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\\fb08nase.anorg.chemie.uni-giessen.de\Projects\Imaging\smaldi3\smaldi3\Katja Wiedemann\Promotion\Besnoitia\Method Paper\new\an Prof Spengler\Reviewprozess\"/>
    </mc:Choice>
  </mc:AlternateContent>
  <xr:revisionPtr revIDLastSave="0" documentId="13_ncr:1_{52AE325B-8B84-4496-A037-ACFB244EDFA9}" xr6:coauthVersionLast="36" xr6:coauthVersionMax="36" xr10:uidLastSave="{00000000-0000-0000-0000-000000000000}"/>
  <bookViews>
    <workbookView xWindow="0" yWindow="0" windowWidth="28800" windowHeight="13305" xr2:uid="{3279CDDF-E667-4725-9F5D-50A6096DB2C6}"/>
  </bookViews>
  <sheets>
    <sheet name="MALDI MSI skin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77" i="1" l="1"/>
  <c r="S377" i="1" s="1"/>
  <c r="Q169" i="1"/>
  <c r="S169" i="1" s="1"/>
  <c r="Q10" i="1"/>
  <c r="S10" i="1" s="1"/>
  <c r="Q5" i="1"/>
  <c r="Q6" i="1"/>
  <c r="S6" i="1" s="1"/>
  <c r="Q7" i="1"/>
  <c r="S7" i="1" s="1"/>
  <c r="Q8" i="1"/>
  <c r="Q9" i="1"/>
  <c r="S9" i="1" s="1"/>
  <c r="Q11" i="1"/>
  <c r="Q12" i="1"/>
  <c r="Q13" i="1"/>
  <c r="S13" i="1" s="1"/>
  <c r="Q14" i="1"/>
  <c r="S14" i="1" s="1"/>
  <c r="Q15" i="1"/>
  <c r="S15" i="1" s="1"/>
  <c r="Q16" i="1"/>
  <c r="S16" i="1" s="1"/>
  <c r="Q17" i="1"/>
  <c r="Q18" i="1"/>
  <c r="S18" i="1" s="1"/>
  <c r="Q19" i="1"/>
  <c r="S19" i="1" s="1"/>
  <c r="Q20" i="1"/>
  <c r="S20" i="1" s="1"/>
  <c r="Q21" i="1"/>
  <c r="S21" i="1" s="1"/>
  <c r="Q22" i="1"/>
  <c r="S22" i="1" s="1"/>
  <c r="Q23" i="1"/>
  <c r="Q24" i="1"/>
  <c r="S24" i="1" s="1"/>
  <c r="Q25" i="1"/>
  <c r="S25" i="1" s="1"/>
  <c r="Q26" i="1"/>
  <c r="S26" i="1" s="1"/>
  <c r="Q27" i="1"/>
  <c r="S27" i="1" s="1"/>
  <c r="Q28" i="1"/>
  <c r="S28" i="1" s="1"/>
  <c r="Q29" i="1"/>
  <c r="Q30" i="1"/>
  <c r="S30" i="1" s="1"/>
  <c r="Q31" i="1"/>
  <c r="S31" i="1" s="1"/>
  <c r="Q32" i="1"/>
  <c r="S32" i="1" s="1"/>
  <c r="Q33" i="1"/>
  <c r="S33" i="1" s="1"/>
  <c r="Q34" i="1"/>
  <c r="S34" i="1" s="1"/>
  <c r="Q35" i="1"/>
  <c r="Q36" i="1"/>
  <c r="S36" i="1" s="1"/>
  <c r="Q37" i="1"/>
  <c r="S37" i="1" s="1"/>
  <c r="Q38" i="1"/>
  <c r="S38" i="1" s="1"/>
  <c r="Q39" i="1"/>
  <c r="S39" i="1" s="1"/>
  <c r="Q40" i="1"/>
  <c r="S40" i="1" s="1"/>
  <c r="Q41" i="1"/>
  <c r="S41" i="1" s="1"/>
  <c r="Q42" i="1"/>
  <c r="S42" i="1" s="1"/>
  <c r="Q43" i="1"/>
  <c r="S43" i="1" s="1"/>
  <c r="Q44" i="1"/>
  <c r="S44" i="1" s="1"/>
  <c r="Q45" i="1"/>
  <c r="S45" i="1" s="1"/>
  <c r="Q46" i="1"/>
  <c r="S46" i="1" s="1"/>
  <c r="Q47" i="1"/>
  <c r="Q48" i="1"/>
  <c r="S48" i="1" s="1"/>
  <c r="Q49" i="1"/>
  <c r="S49" i="1" s="1"/>
  <c r="Q50" i="1"/>
  <c r="S50" i="1" s="1"/>
  <c r="Q51" i="1"/>
  <c r="S51" i="1" s="1"/>
  <c r="Q52" i="1"/>
  <c r="S52" i="1" s="1"/>
  <c r="Q53" i="1"/>
  <c r="Q54" i="1"/>
  <c r="Q55" i="1"/>
  <c r="S55" i="1" s="1"/>
  <c r="Q56" i="1"/>
  <c r="S56" i="1" s="1"/>
  <c r="Q57" i="1"/>
  <c r="S57" i="1" s="1"/>
  <c r="Q58" i="1"/>
  <c r="S58" i="1" s="1"/>
  <c r="Q59" i="1"/>
  <c r="Q60" i="1"/>
  <c r="S60" i="1" s="1"/>
  <c r="Q61" i="1"/>
  <c r="S61" i="1" s="1"/>
  <c r="Q62" i="1"/>
  <c r="S62" i="1" s="1"/>
  <c r="Q63" i="1"/>
  <c r="S63" i="1" s="1"/>
  <c r="Q64" i="1"/>
  <c r="S64" i="1" s="1"/>
  <c r="Q65" i="1"/>
  <c r="Q66" i="1"/>
  <c r="S66" i="1" s="1"/>
  <c r="Q67" i="1"/>
  <c r="S67" i="1" s="1"/>
  <c r="Q68" i="1"/>
  <c r="S68" i="1" s="1"/>
  <c r="Q69" i="1"/>
  <c r="S69" i="1" s="1"/>
  <c r="Q70" i="1"/>
  <c r="S70" i="1" s="1"/>
  <c r="Q71" i="1"/>
  <c r="Q72" i="1"/>
  <c r="S72" i="1" s="1"/>
  <c r="Q73" i="1"/>
  <c r="S73" i="1" s="1"/>
  <c r="Q74" i="1"/>
  <c r="S74" i="1" s="1"/>
  <c r="Q75" i="1"/>
  <c r="S75" i="1" s="1"/>
  <c r="Q76" i="1"/>
  <c r="S76" i="1" s="1"/>
  <c r="Q77" i="1"/>
  <c r="Q78" i="1"/>
  <c r="S78" i="1" s="1"/>
  <c r="Q79" i="1"/>
  <c r="S79" i="1" s="1"/>
  <c r="Q80" i="1"/>
  <c r="S80" i="1" s="1"/>
  <c r="Q81" i="1"/>
  <c r="S81" i="1" s="1"/>
  <c r="Q82" i="1"/>
  <c r="S82" i="1" s="1"/>
  <c r="Q83" i="1"/>
  <c r="S83" i="1" s="1"/>
  <c r="Q84" i="1"/>
  <c r="S84" i="1" s="1"/>
  <c r="Q85" i="1"/>
  <c r="S85" i="1" s="1"/>
  <c r="Q86" i="1"/>
  <c r="S86" i="1" s="1"/>
  <c r="Q87" i="1"/>
  <c r="S87" i="1" s="1"/>
  <c r="Q88" i="1"/>
  <c r="S88" i="1" s="1"/>
  <c r="Q89" i="1"/>
  <c r="Q90" i="1"/>
  <c r="S90" i="1" s="1"/>
  <c r="Q91" i="1"/>
  <c r="S91" i="1" s="1"/>
  <c r="Q92" i="1"/>
  <c r="S92" i="1" s="1"/>
  <c r="Q93" i="1"/>
  <c r="S93" i="1" s="1"/>
  <c r="Q94" i="1"/>
  <c r="S94" i="1" s="1"/>
  <c r="Q95" i="1"/>
  <c r="Q96" i="1"/>
  <c r="S96" i="1" s="1"/>
  <c r="Q97" i="1"/>
  <c r="S97" i="1" s="1"/>
  <c r="Q98" i="1"/>
  <c r="S98" i="1" s="1"/>
  <c r="Q99" i="1"/>
  <c r="S99" i="1" s="1"/>
  <c r="Q100" i="1"/>
  <c r="S100" i="1" s="1"/>
  <c r="Q101" i="1"/>
  <c r="Q102" i="1"/>
  <c r="S102" i="1" s="1"/>
  <c r="Q103" i="1"/>
  <c r="S103" i="1" s="1"/>
  <c r="Q104" i="1"/>
  <c r="S104" i="1" s="1"/>
  <c r="Q105" i="1"/>
  <c r="S105" i="1" s="1"/>
  <c r="Q106" i="1"/>
  <c r="Q107" i="1"/>
  <c r="Q108" i="1"/>
  <c r="S108" i="1" s="1"/>
  <c r="Q109" i="1"/>
  <c r="Q110" i="1"/>
  <c r="S110" i="1" s="1"/>
  <c r="Q111" i="1"/>
  <c r="S111" i="1" s="1"/>
  <c r="Q112" i="1"/>
  <c r="S112" i="1" s="1"/>
  <c r="Q113" i="1"/>
  <c r="Q114" i="1"/>
  <c r="S114" i="1" s="1"/>
  <c r="Q115" i="1"/>
  <c r="S115" i="1" s="1"/>
  <c r="Q116" i="1"/>
  <c r="S116" i="1" s="1"/>
  <c r="Q117" i="1"/>
  <c r="S117" i="1" s="1"/>
  <c r="Q118" i="1"/>
  <c r="S118" i="1" s="1"/>
  <c r="Q119" i="1"/>
  <c r="Q120" i="1"/>
  <c r="S120" i="1" s="1"/>
  <c r="Q121" i="1"/>
  <c r="S121" i="1" s="1"/>
  <c r="Q122" i="1"/>
  <c r="S122" i="1" s="1"/>
  <c r="Q123" i="1"/>
  <c r="S123" i="1" s="1"/>
  <c r="Q124" i="1"/>
  <c r="S124" i="1" s="1"/>
  <c r="Q125" i="1"/>
  <c r="Q126" i="1"/>
  <c r="S126" i="1" s="1"/>
  <c r="Q127" i="1"/>
  <c r="S127" i="1" s="1"/>
  <c r="Q128" i="1"/>
  <c r="S128" i="1" s="1"/>
  <c r="Q129" i="1"/>
  <c r="S129" i="1" s="1"/>
  <c r="Q130" i="1"/>
  <c r="S130" i="1" s="1"/>
  <c r="Q131" i="1"/>
  <c r="S131" i="1" s="1"/>
  <c r="Q132" i="1"/>
  <c r="S132" i="1" s="1"/>
  <c r="Q133" i="1"/>
  <c r="S133" i="1" s="1"/>
  <c r="Q134" i="1"/>
  <c r="S134" i="1" s="1"/>
  <c r="Q135" i="1"/>
  <c r="S135" i="1" s="1"/>
  <c r="Q136" i="1"/>
  <c r="S136" i="1" s="1"/>
  <c r="Q137" i="1"/>
  <c r="S137" i="1" s="1"/>
  <c r="Q138" i="1"/>
  <c r="S138" i="1" s="1"/>
  <c r="Q139" i="1"/>
  <c r="Q140" i="1"/>
  <c r="S140" i="1" s="1"/>
  <c r="Q141" i="1"/>
  <c r="S141" i="1" s="1"/>
  <c r="Q142" i="1"/>
  <c r="Q143" i="1"/>
  <c r="Q144" i="1"/>
  <c r="S144" i="1" s="1"/>
  <c r="Q145" i="1"/>
  <c r="S145" i="1" s="1"/>
  <c r="Q146" i="1"/>
  <c r="S146" i="1" s="1"/>
  <c r="Q147" i="1"/>
  <c r="S147" i="1" s="1"/>
  <c r="Q148" i="1"/>
  <c r="S148" i="1" s="1"/>
  <c r="Q149" i="1"/>
  <c r="Q150" i="1"/>
  <c r="S150" i="1" s="1"/>
  <c r="Q151" i="1"/>
  <c r="S151" i="1" s="1"/>
  <c r="Q152" i="1"/>
  <c r="S152" i="1" s="1"/>
  <c r="Q153" i="1"/>
  <c r="S153" i="1" s="1"/>
  <c r="Q154" i="1"/>
  <c r="S154" i="1" s="1"/>
  <c r="Q155" i="1"/>
  <c r="S155" i="1" s="1"/>
  <c r="Q156" i="1"/>
  <c r="S156" i="1" s="1"/>
  <c r="Q157" i="1"/>
  <c r="S157" i="1" s="1"/>
  <c r="Q158" i="1"/>
  <c r="S158" i="1" s="1"/>
  <c r="Q159" i="1"/>
  <c r="S159" i="1" s="1"/>
  <c r="Q160" i="1"/>
  <c r="S160" i="1" s="1"/>
  <c r="Q161" i="1"/>
  <c r="Q162" i="1"/>
  <c r="S162" i="1" s="1"/>
  <c r="Q163" i="1"/>
  <c r="S163" i="1" s="1"/>
  <c r="Q164" i="1"/>
  <c r="S164" i="1" s="1"/>
  <c r="Q165" i="1"/>
  <c r="S165" i="1" s="1"/>
  <c r="Q166" i="1"/>
  <c r="S166" i="1" s="1"/>
  <c r="Q167" i="1"/>
  <c r="Q168" i="1"/>
  <c r="S168" i="1" s="1"/>
  <c r="Q170" i="1"/>
  <c r="S170" i="1" s="1"/>
  <c r="Q171" i="1"/>
  <c r="S171" i="1" s="1"/>
  <c r="Q172" i="1"/>
  <c r="S172" i="1" s="1"/>
  <c r="Q173" i="1"/>
  <c r="S173" i="1" s="1"/>
  <c r="Q174" i="1"/>
  <c r="S174" i="1" s="1"/>
  <c r="Q175" i="1"/>
  <c r="S175" i="1" s="1"/>
  <c r="Q176" i="1"/>
  <c r="S176" i="1" s="1"/>
  <c r="Q177" i="1"/>
  <c r="S177" i="1" s="1"/>
  <c r="Q178" i="1"/>
  <c r="Q179" i="1"/>
  <c r="S179" i="1" s="1"/>
  <c r="Q180" i="1"/>
  <c r="S180" i="1" s="1"/>
  <c r="Q181" i="1"/>
  <c r="S181" i="1" s="1"/>
  <c r="Q182" i="1"/>
  <c r="S182" i="1" s="1"/>
  <c r="Q183" i="1"/>
  <c r="S183" i="1" s="1"/>
  <c r="Q184" i="1"/>
  <c r="S184" i="1" s="1"/>
  <c r="Q185" i="1"/>
  <c r="S185" i="1" s="1"/>
  <c r="Q186" i="1"/>
  <c r="Q187" i="1"/>
  <c r="S187" i="1" s="1"/>
  <c r="Q188" i="1"/>
  <c r="S188" i="1" s="1"/>
  <c r="Q189" i="1"/>
  <c r="S189" i="1" s="1"/>
  <c r="Q190" i="1"/>
  <c r="S190" i="1" s="1"/>
  <c r="Q191" i="1"/>
  <c r="S191" i="1" s="1"/>
  <c r="Q192" i="1"/>
  <c r="S192" i="1" s="1"/>
  <c r="Q193" i="1"/>
  <c r="S193" i="1" s="1"/>
  <c r="Q194" i="1"/>
  <c r="S194" i="1" s="1"/>
  <c r="Q195" i="1"/>
  <c r="S195" i="1" s="1"/>
  <c r="Q196" i="1"/>
  <c r="S196" i="1" s="1"/>
  <c r="Q197" i="1"/>
  <c r="S197" i="1" s="1"/>
  <c r="Q198" i="1"/>
  <c r="Q199" i="1"/>
  <c r="S199" i="1" s="1"/>
  <c r="Q200" i="1"/>
  <c r="S200" i="1" s="1"/>
  <c r="Q201" i="1"/>
  <c r="S201" i="1" s="1"/>
  <c r="Q202" i="1"/>
  <c r="S202" i="1" s="1"/>
  <c r="Q203" i="1"/>
  <c r="Q204" i="1"/>
  <c r="Q205" i="1"/>
  <c r="S205" i="1" s="1"/>
  <c r="Q206" i="1"/>
  <c r="Q207" i="1"/>
  <c r="S207" i="1" s="1"/>
  <c r="Q208" i="1"/>
  <c r="S208" i="1" s="1"/>
  <c r="Q209" i="1"/>
  <c r="S209" i="1" s="1"/>
  <c r="Q210" i="1"/>
  <c r="S210" i="1" s="1"/>
  <c r="Q211" i="1"/>
  <c r="S211" i="1" s="1"/>
  <c r="Q212" i="1"/>
  <c r="S212" i="1" s="1"/>
  <c r="Q213" i="1"/>
  <c r="S213" i="1" s="1"/>
  <c r="Q214" i="1"/>
  <c r="S214" i="1" s="1"/>
  <c r="Q215" i="1"/>
  <c r="S215" i="1" s="1"/>
  <c r="Q216" i="1"/>
  <c r="S216" i="1" s="1"/>
  <c r="Q217" i="1"/>
  <c r="S217" i="1" s="1"/>
  <c r="Q218" i="1"/>
  <c r="S218" i="1" s="1"/>
  <c r="Q219" i="1"/>
  <c r="S219" i="1" s="1"/>
  <c r="Q220" i="1"/>
  <c r="S220" i="1" s="1"/>
  <c r="Q221" i="1"/>
  <c r="Q222" i="1"/>
  <c r="S222" i="1" s="1"/>
  <c r="Q223" i="1"/>
  <c r="S223" i="1" s="1"/>
  <c r="Q224" i="1"/>
  <c r="S224" i="1" s="1"/>
  <c r="Q225" i="1"/>
  <c r="S225" i="1" s="1"/>
  <c r="Q226" i="1"/>
  <c r="S226" i="1" s="1"/>
  <c r="Q227" i="1"/>
  <c r="S227" i="1" s="1"/>
  <c r="Q228" i="1"/>
  <c r="Q229" i="1"/>
  <c r="S229" i="1" s="1"/>
  <c r="Q230" i="1"/>
  <c r="S230" i="1" s="1"/>
  <c r="Q231" i="1"/>
  <c r="S231" i="1" s="1"/>
  <c r="Q232" i="1"/>
  <c r="S232" i="1" s="1"/>
  <c r="Q233" i="1"/>
  <c r="Q234" i="1"/>
  <c r="Q235" i="1"/>
  <c r="S235" i="1" s="1"/>
  <c r="Q236" i="1"/>
  <c r="S236" i="1" s="1"/>
  <c r="Q237" i="1"/>
  <c r="S237" i="1" s="1"/>
  <c r="Q238" i="1"/>
  <c r="S238" i="1" s="1"/>
  <c r="Q239" i="1"/>
  <c r="S239" i="1" s="1"/>
  <c r="Q240" i="1"/>
  <c r="Q241" i="1"/>
  <c r="S241" i="1" s="1"/>
  <c r="Q242" i="1"/>
  <c r="S242" i="1" s="1"/>
  <c r="Q243" i="1"/>
  <c r="S243" i="1" s="1"/>
  <c r="Q244" i="1"/>
  <c r="S244" i="1" s="1"/>
  <c r="Q245" i="1"/>
  <c r="S245" i="1" s="1"/>
  <c r="Q246" i="1"/>
  <c r="Q247" i="1"/>
  <c r="S247" i="1" s="1"/>
  <c r="Q248" i="1"/>
  <c r="S248" i="1" s="1"/>
  <c r="Q249" i="1"/>
  <c r="S249" i="1" s="1"/>
  <c r="Q250" i="1"/>
  <c r="S250" i="1" s="1"/>
  <c r="Q251" i="1"/>
  <c r="Q252" i="1"/>
  <c r="Q253" i="1"/>
  <c r="S253" i="1" s="1"/>
  <c r="Q254" i="1"/>
  <c r="S254" i="1" s="1"/>
  <c r="Q255" i="1"/>
  <c r="S255" i="1" s="1"/>
  <c r="Q256" i="1"/>
  <c r="S256" i="1" s="1"/>
  <c r="Q257" i="1"/>
  <c r="S257" i="1" s="1"/>
  <c r="Q258" i="1"/>
  <c r="Q259" i="1"/>
  <c r="S259" i="1" s="1"/>
  <c r="Q260" i="1"/>
  <c r="Q261" i="1"/>
  <c r="S261" i="1" s="1"/>
  <c r="Q262" i="1"/>
  <c r="S262" i="1" s="1"/>
  <c r="Q263" i="1"/>
  <c r="S263" i="1" s="1"/>
  <c r="Q264" i="1"/>
  <c r="Q265" i="1"/>
  <c r="S265" i="1" s="1"/>
  <c r="Q266" i="1"/>
  <c r="S266" i="1" s="1"/>
  <c r="Q267" i="1"/>
  <c r="S267" i="1" s="1"/>
  <c r="Q268" i="1"/>
  <c r="S268" i="1" s="1"/>
  <c r="Q269" i="1"/>
  <c r="S269" i="1" s="1"/>
  <c r="Q270" i="1"/>
  <c r="S270" i="1" s="1"/>
  <c r="Q271" i="1"/>
  <c r="S271" i="1" s="1"/>
  <c r="Q272" i="1"/>
  <c r="S272" i="1" s="1"/>
  <c r="Q273" i="1"/>
  <c r="S273" i="1" s="1"/>
  <c r="Q274" i="1"/>
  <c r="S274" i="1" s="1"/>
  <c r="Q275" i="1"/>
  <c r="S275" i="1" s="1"/>
  <c r="Q276" i="1"/>
  <c r="Q277" i="1"/>
  <c r="S277" i="1" s="1"/>
  <c r="Q278" i="1"/>
  <c r="S278" i="1" s="1"/>
  <c r="Q279" i="1"/>
  <c r="S279" i="1" s="1"/>
  <c r="Q280" i="1"/>
  <c r="S280" i="1" s="1"/>
  <c r="Q281" i="1"/>
  <c r="S281" i="1" s="1"/>
  <c r="Q282" i="1"/>
  <c r="Q283" i="1"/>
  <c r="Q284" i="1"/>
  <c r="S284" i="1" s="1"/>
  <c r="Q285" i="1"/>
  <c r="S285" i="1" s="1"/>
  <c r="Q286" i="1"/>
  <c r="S286" i="1" s="1"/>
  <c r="Q287" i="1"/>
  <c r="Q288" i="1"/>
  <c r="Q289" i="1"/>
  <c r="S289" i="1" s="1"/>
  <c r="Q290" i="1"/>
  <c r="S290" i="1" s="1"/>
  <c r="Q291" i="1"/>
  <c r="S291" i="1" s="1"/>
  <c r="Q292" i="1"/>
  <c r="S292" i="1" s="1"/>
  <c r="Q293" i="1"/>
  <c r="S293" i="1" s="1"/>
  <c r="Q294" i="1"/>
  <c r="S294" i="1" s="1"/>
  <c r="Q295" i="1"/>
  <c r="S295" i="1" s="1"/>
  <c r="Q296" i="1"/>
  <c r="Q297" i="1"/>
  <c r="S297" i="1" s="1"/>
  <c r="Q298" i="1"/>
  <c r="S298" i="1" s="1"/>
  <c r="Q299" i="1"/>
  <c r="S299" i="1" s="1"/>
  <c r="Q300" i="1"/>
  <c r="Q301" i="1"/>
  <c r="S301" i="1" s="1"/>
  <c r="Q302" i="1"/>
  <c r="S302" i="1" s="1"/>
  <c r="Q303" i="1"/>
  <c r="S303" i="1" s="1"/>
  <c r="Q304" i="1"/>
  <c r="S304" i="1" s="1"/>
  <c r="Q305" i="1"/>
  <c r="S305" i="1" s="1"/>
  <c r="Q306" i="1"/>
  <c r="Q307" i="1"/>
  <c r="S307" i="1" s="1"/>
  <c r="Q308" i="1"/>
  <c r="S308" i="1" s="1"/>
  <c r="Q309" i="1"/>
  <c r="S309" i="1" s="1"/>
  <c r="Q310" i="1"/>
  <c r="S310" i="1" s="1"/>
  <c r="Q311" i="1"/>
  <c r="S311" i="1" s="1"/>
  <c r="Q312" i="1"/>
  <c r="Q313" i="1"/>
  <c r="S313" i="1" s="1"/>
  <c r="Q314" i="1"/>
  <c r="S314" i="1" s="1"/>
  <c r="Q315" i="1"/>
  <c r="S315" i="1" s="1"/>
  <c r="Q316" i="1"/>
  <c r="S316" i="1" s="1"/>
  <c r="Q317" i="1"/>
  <c r="Q318" i="1"/>
  <c r="Q319" i="1"/>
  <c r="S319" i="1" s="1"/>
  <c r="Q320" i="1"/>
  <c r="S320" i="1" s="1"/>
  <c r="Q321" i="1"/>
  <c r="S321" i="1" s="1"/>
  <c r="Q322" i="1"/>
  <c r="S322" i="1" s="1"/>
  <c r="Q323" i="1"/>
  <c r="S323" i="1" s="1"/>
  <c r="Q324" i="1"/>
  <c r="Q325" i="1"/>
  <c r="S325" i="1" s="1"/>
  <c r="Q326" i="1"/>
  <c r="S326" i="1" s="1"/>
  <c r="Q327" i="1"/>
  <c r="S327" i="1" s="1"/>
  <c r="Q328" i="1"/>
  <c r="S328" i="1" s="1"/>
  <c r="Q329" i="1"/>
  <c r="S329" i="1" s="1"/>
  <c r="Q330" i="1"/>
  <c r="Q331" i="1"/>
  <c r="S331" i="1" s="1"/>
  <c r="Q332" i="1"/>
  <c r="S332" i="1" s="1"/>
  <c r="Q333" i="1"/>
  <c r="S333" i="1" s="1"/>
  <c r="Q334" i="1"/>
  <c r="S334" i="1" s="1"/>
  <c r="Q335" i="1"/>
  <c r="S335" i="1" s="1"/>
  <c r="Q336" i="1"/>
  <c r="S336" i="1" s="1"/>
  <c r="Q337" i="1"/>
  <c r="S337" i="1" s="1"/>
  <c r="Q338" i="1"/>
  <c r="S338" i="1" s="1"/>
  <c r="Q339" i="1"/>
  <c r="S339" i="1" s="1"/>
  <c r="Q340" i="1"/>
  <c r="S340" i="1" s="1"/>
  <c r="Q341" i="1"/>
  <c r="S341" i="1" s="1"/>
  <c r="Q342" i="1"/>
  <c r="Q343" i="1"/>
  <c r="S343" i="1" s="1"/>
  <c r="Q344" i="1"/>
  <c r="S344" i="1" s="1"/>
  <c r="Q345" i="1"/>
  <c r="S345" i="1" s="1"/>
  <c r="Q346" i="1"/>
  <c r="S346" i="1" s="1"/>
  <c r="Q347" i="1"/>
  <c r="S347" i="1" s="1"/>
  <c r="Q348" i="1"/>
  <c r="S348" i="1" s="1"/>
  <c r="Q349" i="1"/>
  <c r="S349" i="1" s="1"/>
  <c r="Q350" i="1"/>
  <c r="S350" i="1" s="1"/>
  <c r="Q351" i="1"/>
  <c r="S351" i="1" s="1"/>
  <c r="Q352" i="1"/>
  <c r="S352" i="1" s="1"/>
  <c r="Q353" i="1"/>
  <c r="S353" i="1" s="1"/>
  <c r="Q354" i="1"/>
  <c r="S354" i="1" s="1"/>
  <c r="Q355" i="1"/>
  <c r="S355" i="1" s="1"/>
  <c r="Q356" i="1"/>
  <c r="S356" i="1" s="1"/>
  <c r="Q357" i="1"/>
  <c r="S357" i="1" s="1"/>
  <c r="Q358" i="1"/>
  <c r="S358" i="1" s="1"/>
  <c r="Q359" i="1"/>
  <c r="S359" i="1" s="1"/>
  <c r="Q360" i="1"/>
  <c r="S360" i="1" s="1"/>
  <c r="Q361" i="1"/>
  <c r="S361" i="1" s="1"/>
  <c r="Q362" i="1"/>
  <c r="S362" i="1" s="1"/>
  <c r="Q363" i="1"/>
  <c r="S363" i="1" s="1"/>
  <c r="Q364" i="1"/>
  <c r="S364" i="1" s="1"/>
  <c r="Q365" i="1"/>
  <c r="Q366" i="1"/>
  <c r="S366" i="1" s="1"/>
  <c r="Q367" i="1"/>
  <c r="S367" i="1" s="1"/>
  <c r="Q368" i="1"/>
  <c r="Q369" i="1"/>
  <c r="S369" i="1" s="1"/>
  <c r="Q370" i="1"/>
  <c r="S370" i="1" s="1"/>
  <c r="Q371" i="1"/>
  <c r="S371" i="1" s="1"/>
  <c r="Q372" i="1"/>
  <c r="S372" i="1" s="1"/>
  <c r="Q373" i="1"/>
  <c r="S373" i="1" s="1"/>
  <c r="Q374" i="1"/>
  <c r="Q375" i="1"/>
  <c r="S375" i="1" s="1"/>
  <c r="Q376" i="1"/>
  <c r="S376" i="1" s="1"/>
  <c r="Q378" i="1"/>
  <c r="S378" i="1" s="1"/>
  <c r="Q379" i="1"/>
  <c r="S379" i="1" s="1"/>
  <c r="Q380" i="1"/>
  <c r="S380" i="1" s="1"/>
  <c r="Q381" i="1"/>
  <c r="S381" i="1" s="1"/>
  <c r="Q382" i="1"/>
  <c r="S382" i="1" s="1"/>
  <c r="Q383" i="1"/>
  <c r="S383" i="1" s="1"/>
  <c r="Q384" i="1"/>
  <c r="Q385" i="1"/>
  <c r="Q386" i="1"/>
  <c r="S386" i="1" s="1"/>
  <c r="Q387" i="1"/>
  <c r="S387" i="1" s="1"/>
  <c r="Q388" i="1"/>
  <c r="S388" i="1" s="1"/>
  <c r="Q389" i="1"/>
  <c r="S389" i="1" s="1"/>
  <c r="Q390" i="1"/>
  <c r="S390" i="1" s="1"/>
  <c r="Q391" i="1"/>
  <c r="Q392" i="1"/>
  <c r="S392" i="1" s="1"/>
  <c r="Q393" i="1"/>
  <c r="S393" i="1" s="1"/>
  <c r="Q394" i="1"/>
  <c r="S394" i="1" s="1"/>
  <c r="Q395" i="1"/>
  <c r="S395" i="1" s="1"/>
  <c r="Q396" i="1"/>
  <c r="S396" i="1" s="1"/>
  <c r="Q397" i="1"/>
  <c r="Q398" i="1"/>
  <c r="S398" i="1" s="1"/>
  <c r="Q399" i="1"/>
  <c r="S399" i="1" s="1"/>
  <c r="Q400" i="1"/>
  <c r="S400" i="1" s="1"/>
  <c r="Q401" i="1"/>
  <c r="S401" i="1" s="1"/>
  <c r="Q402" i="1"/>
  <c r="S402" i="1" s="1"/>
  <c r="Q403" i="1"/>
  <c r="Q404" i="1"/>
  <c r="S404" i="1" s="1"/>
  <c r="Q405" i="1"/>
  <c r="S405" i="1" s="1"/>
  <c r="Q406" i="1"/>
  <c r="S406" i="1" s="1"/>
  <c r="Q407" i="1"/>
  <c r="S407" i="1" s="1"/>
  <c r="Q408" i="1"/>
  <c r="S408" i="1" s="1"/>
  <c r="Q409" i="1"/>
  <c r="S409" i="1" s="1"/>
  <c r="Q410" i="1"/>
  <c r="S410" i="1" s="1"/>
  <c r="Q411" i="1"/>
  <c r="S411" i="1" s="1"/>
  <c r="Q412" i="1"/>
  <c r="S412" i="1" s="1"/>
  <c r="Q413" i="1"/>
  <c r="S413" i="1" s="1"/>
  <c r="Q414" i="1"/>
  <c r="S414" i="1" s="1"/>
  <c r="Q415" i="1"/>
  <c r="S415" i="1" s="1"/>
  <c r="Q416" i="1"/>
  <c r="S416" i="1" s="1"/>
  <c r="Q417" i="1"/>
  <c r="S417" i="1" s="1"/>
  <c r="Q418" i="1"/>
  <c r="S418" i="1" s="1"/>
  <c r="Q419" i="1"/>
  <c r="S419" i="1" s="1"/>
  <c r="Q420" i="1"/>
  <c r="S420" i="1" s="1"/>
  <c r="Q421" i="1"/>
  <c r="S421" i="1" s="1"/>
  <c r="Q422" i="1"/>
  <c r="S422" i="1" s="1"/>
  <c r="Q423" i="1"/>
  <c r="S423" i="1" s="1"/>
  <c r="Q424" i="1"/>
  <c r="S424" i="1" s="1"/>
  <c r="Q425" i="1"/>
  <c r="S425" i="1" s="1"/>
  <c r="Q426" i="1"/>
  <c r="S426" i="1" s="1"/>
  <c r="Q427" i="1"/>
  <c r="Q428" i="1"/>
  <c r="S428" i="1" s="1"/>
  <c r="Q429" i="1"/>
  <c r="S429" i="1" s="1"/>
  <c r="Q430" i="1"/>
  <c r="S430" i="1" s="1"/>
  <c r="Q431" i="1"/>
  <c r="S431" i="1" s="1"/>
  <c r="Q432" i="1"/>
  <c r="S432" i="1" s="1"/>
  <c r="Q433" i="1"/>
  <c r="Q434" i="1"/>
  <c r="S434" i="1" s="1"/>
  <c r="Q435" i="1"/>
  <c r="S435" i="1" s="1"/>
  <c r="Q436" i="1"/>
  <c r="S436" i="1" s="1"/>
  <c r="Q437" i="1"/>
  <c r="Q438" i="1"/>
  <c r="S438" i="1" s="1"/>
  <c r="Q439" i="1"/>
  <c r="Q440" i="1"/>
  <c r="S440" i="1" s="1"/>
  <c r="Q441" i="1"/>
  <c r="S441" i="1" s="1"/>
  <c r="Q442" i="1"/>
  <c r="S442" i="1" s="1"/>
  <c r="Q443" i="1"/>
  <c r="S443" i="1" s="1"/>
  <c r="Q444" i="1"/>
  <c r="S444" i="1" s="1"/>
  <c r="Q445" i="1"/>
  <c r="S445" i="1" s="1"/>
  <c r="Q446" i="1"/>
  <c r="S446" i="1" s="1"/>
  <c r="Q447" i="1"/>
  <c r="S447" i="1" s="1"/>
  <c r="Q448" i="1"/>
  <c r="S448" i="1" s="1"/>
  <c r="Q449" i="1"/>
  <c r="Q450" i="1"/>
  <c r="S450" i="1" s="1"/>
  <c r="Q451" i="1"/>
  <c r="Q452" i="1"/>
  <c r="S452" i="1" s="1"/>
  <c r="Q453" i="1"/>
  <c r="S453" i="1" s="1"/>
  <c r="Q454" i="1"/>
  <c r="S454" i="1" s="1"/>
  <c r="Q455" i="1"/>
  <c r="S455" i="1" s="1"/>
  <c r="Q456" i="1"/>
  <c r="S456" i="1" s="1"/>
  <c r="Q457" i="1"/>
  <c r="Q458" i="1"/>
  <c r="S458" i="1" s="1"/>
  <c r="Q459" i="1"/>
  <c r="S459" i="1" s="1"/>
  <c r="Q460" i="1"/>
  <c r="S460" i="1" s="1"/>
  <c r="Q461" i="1"/>
  <c r="S461" i="1" s="1"/>
  <c r="Q462" i="1"/>
  <c r="S462" i="1" s="1"/>
  <c r="Q463" i="1"/>
  <c r="Q464" i="1"/>
  <c r="S464" i="1" s="1"/>
  <c r="Q465" i="1"/>
  <c r="S465" i="1" s="1"/>
  <c r="Q466" i="1"/>
  <c r="S466" i="1" s="1"/>
  <c r="Q467" i="1"/>
  <c r="S467" i="1" s="1"/>
  <c r="Q468" i="1"/>
  <c r="S468" i="1" s="1"/>
  <c r="Q469" i="1"/>
  <c r="Q470" i="1"/>
  <c r="S470" i="1" s="1"/>
  <c r="Q471" i="1"/>
  <c r="S471" i="1" s="1"/>
  <c r="Q472" i="1"/>
  <c r="S472" i="1" s="1"/>
  <c r="Q473" i="1"/>
  <c r="S473" i="1" s="1"/>
  <c r="Q474" i="1"/>
  <c r="S474" i="1" s="1"/>
  <c r="Q475" i="1"/>
  <c r="S475" i="1" s="1"/>
  <c r="Q476" i="1"/>
  <c r="S476" i="1" s="1"/>
  <c r="Q477" i="1"/>
  <c r="S477" i="1" s="1"/>
  <c r="Q478" i="1"/>
  <c r="S478" i="1" s="1"/>
  <c r="Q479" i="1"/>
  <c r="S479" i="1" s="1"/>
  <c r="Q480" i="1"/>
  <c r="S480" i="1" s="1"/>
  <c r="Q481" i="1"/>
  <c r="S481" i="1" s="1"/>
  <c r="Q482" i="1"/>
  <c r="S482" i="1" s="1"/>
  <c r="Q483" i="1"/>
  <c r="S483" i="1" s="1"/>
  <c r="Q484" i="1"/>
  <c r="S484" i="1" s="1"/>
  <c r="Q485" i="1"/>
  <c r="Q486" i="1"/>
  <c r="S486" i="1" s="1"/>
  <c r="Q487" i="1"/>
  <c r="S487" i="1" s="1"/>
  <c r="Q488" i="1"/>
  <c r="S488" i="1" s="1"/>
  <c r="Q489" i="1"/>
  <c r="S489" i="1" s="1"/>
  <c r="Q490" i="1"/>
  <c r="S490" i="1" s="1"/>
  <c r="Q491" i="1"/>
  <c r="S491" i="1" s="1"/>
  <c r="Q492" i="1"/>
  <c r="S492" i="1" s="1"/>
  <c r="Q493" i="1"/>
  <c r="Q494" i="1"/>
  <c r="S494" i="1" s="1"/>
  <c r="Q495" i="1"/>
  <c r="S495" i="1" s="1"/>
  <c r="Q496" i="1"/>
  <c r="S496" i="1" s="1"/>
  <c r="Q497" i="1"/>
  <c r="S497" i="1" s="1"/>
  <c r="Q498" i="1"/>
  <c r="S498" i="1" s="1"/>
  <c r="Q499" i="1"/>
  <c r="Q500" i="1"/>
  <c r="S500" i="1" s="1"/>
  <c r="Q501" i="1"/>
  <c r="S501" i="1" s="1"/>
  <c r="Q502" i="1"/>
  <c r="S502" i="1" s="1"/>
  <c r="Q503" i="1"/>
  <c r="S503" i="1" s="1"/>
  <c r="Q504" i="1"/>
  <c r="S504" i="1" s="1"/>
  <c r="Q505" i="1"/>
  <c r="Q506" i="1"/>
  <c r="S506" i="1" s="1"/>
  <c r="Q507" i="1"/>
  <c r="S507" i="1" s="1"/>
  <c r="Q508" i="1"/>
  <c r="S508" i="1" s="1"/>
  <c r="Q509" i="1"/>
  <c r="S509" i="1" s="1"/>
  <c r="Q510" i="1"/>
  <c r="Q511" i="1"/>
  <c r="S511" i="1" s="1"/>
  <c r="Q512" i="1"/>
  <c r="S512" i="1" s="1"/>
  <c r="Q513" i="1"/>
  <c r="S513" i="1" s="1"/>
  <c r="Q514" i="1"/>
  <c r="S514" i="1" s="1"/>
  <c r="Q515" i="1"/>
  <c r="S515" i="1" s="1"/>
  <c r="Q516" i="1"/>
  <c r="S516" i="1" s="1"/>
  <c r="Q517" i="1"/>
  <c r="Q518" i="1"/>
  <c r="S518" i="1" s="1"/>
  <c r="Q519" i="1"/>
  <c r="S519" i="1" s="1"/>
  <c r="Q520" i="1"/>
  <c r="S520" i="1" s="1"/>
  <c r="Q521" i="1"/>
  <c r="S521" i="1" s="1"/>
  <c r="Q522" i="1"/>
  <c r="Q523" i="1"/>
  <c r="Q524" i="1"/>
  <c r="S524" i="1" s="1"/>
  <c r="Q525" i="1"/>
  <c r="S525" i="1" s="1"/>
  <c r="Q526" i="1"/>
  <c r="S526" i="1" s="1"/>
  <c r="Q527" i="1"/>
  <c r="Q528" i="1"/>
  <c r="Q529" i="1"/>
  <c r="Q530" i="1"/>
  <c r="S530" i="1" s="1"/>
  <c r="Q531" i="1"/>
  <c r="S531" i="1" s="1"/>
  <c r="Q532" i="1"/>
  <c r="S532" i="1" s="1"/>
  <c r="Q533" i="1"/>
  <c r="S533" i="1" s="1"/>
  <c r="Q534" i="1"/>
  <c r="S534" i="1" s="1"/>
  <c r="Q535" i="1"/>
  <c r="Q536" i="1"/>
  <c r="S536" i="1" s="1"/>
  <c r="Q537" i="1"/>
  <c r="S537" i="1" s="1"/>
  <c r="Q538" i="1"/>
  <c r="S538" i="1" s="1"/>
  <c r="Q539" i="1"/>
  <c r="S539" i="1" s="1"/>
  <c r="Q540" i="1"/>
  <c r="S540" i="1" s="1"/>
  <c r="Q541" i="1"/>
  <c r="Q542" i="1"/>
  <c r="S542" i="1" s="1"/>
  <c r="Q543" i="1"/>
  <c r="S543" i="1" s="1"/>
  <c r="Q544" i="1"/>
  <c r="S544" i="1" s="1"/>
  <c r="Q545" i="1"/>
  <c r="S545" i="1" s="1"/>
  <c r="Q546" i="1"/>
  <c r="S546" i="1" s="1"/>
  <c r="Q547" i="1"/>
  <c r="Q548" i="1"/>
  <c r="S548" i="1" s="1"/>
  <c r="Q549" i="1"/>
  <c r="S549" i="1" s="1"/>
  <c r="Q550" i="1"/>
  <c r="S550" i="1" s="1"/>
  <c r="Q551" i="1"/>
  <c r="S551" i="1" s="1"/>
  <c r="Q552" i="1"/>
  <c r="S552" i="1" s="1"/>
  <c r="Q553" i="1"/>
  <c r="S553" i="1" s="1"/>
  <c r="Q554" i="1"/>
  <c r="S554" i="1" s="1"/>
  <c r="Q555" i="1"/>
  <c r="S555" i="1" s="1"/>
  <c r="S5" i="1"/>
  <c r="S8" i="1"/>
  <c r="S11" i="1"/>
  <c r="S12" i="1"/>
  <c r="S17" i="1"/>
  <c r="S23" i="1"/>
  <c r="S29" i="1"/>
  <c r="S35" i="1"/>
  <c r="S47" i="1"/>
  <c r="S53" i="1"/>
  <c r="S54" i="1"/>
  <c r="S59" i="1"/>
  <c r="S65" i="1"/>
  <c r="S71" i="1"/>
  <c r="S77" i="1"/>
  <c r="S89" i="1"/>
  <c r="S95" i="1"/>
  <c r="S101" i="1"/>
  <c r="S106" i="1"/>
  <c r="S107" i="1"/>
  <c r="S109" i="1"/>
  <c r="S113" i="1"/>
  <c r="S119" i="1"/>
  <c r="S125" i="1"/>
  <c r="S139" i="1"/>
  <c r="S142" i="1"/>
  <c r="S143" i="1"/>
  <c r="S149" i="1"/>
  <c r="S161" i="1"/>
  <c r="S167" i="1"/>
  <c r="S178" i="1"/>
  <c r="S186" i="1"/>
  <c r="S198" i="1"/>
  <c r="S203" i="1"/>
  <c r="S204" i="1"/>
  <c r="S206" i="1"/>
  <c r="S221" i="1"/>
  <c r="S228" i="1"/>
  <c r="S233" i="1"/>
  <c r="S234" i="1"/>
  <c r="S240" i="1"/>
  <c r="S246" i="1"/>
  <c r="S251" i="1"/>
  <c r="S252" i="1"/>
  <c r="S258" i="1"/>
  <c r="S260" i="1"/>
  <c r="S264" i="1"/>
  <c r="S276" i="1"/>
  <c r="S282" i="1"/>
  <c r="S283" i="1"/>
  <c r="S287" i="1"/>
  <c r="S288" i="1"/>
  <c r="S296" i="1"/>
  <c r="S300" i="1"/>
  <c r="S306" i="1"/>
  <c r="S312" i="1"/>
  <c r="S317" i="1"/>
  <c r="S318" i="1"/>
  <c r="S324" i="1"/>
  <c r="S330" i="1"/>
  <c r="S342" i="1"/>
  <c r="S365" i="1"/>
  <c r="S368" i="1"/>
  <c r="S374" i="1"/>
  <c r="S384" i="1"/>
  <c r="S385" i="1"/>
  <c r="S391" i="1"/>
  <c r="S397" i="1"/>
  <c r="S403" i="1"/>
  <c r="S427" i="1"/>
  <c r="S433" i="1"/>
  <c r="S437" i="1"/>
  <c r="S439" i="1"/>
  <c r="S449" i="1"/>
  <c r="S451" i="1"/>
  <c r="S457" i="1"/>
  <c r="S463" i="1"/>
  <c r="S469" i="1"/>
  <c r="S485" i="1"/>
  <c r="S493" i="1"/>
  <c r="S499" i="1"/>
  <c r="S505" i="1"/>
  <c r="S510" i="1"/>
  <c r="S517" i="1"/>
  <c r="S522" i="1"/>
  <c r="S523" i="1"/>
  <c r="S527" i="1"/>
  <c r="S528" i="1"/>
  <c r="S529" i="1"/>
  <c r="S535" i="1"/>
  <c r="S541" i="1"/>
  <c r="S547" i="1"/>
  <c r="Q4" i="1"/>
  <c r="S4" i="1" s="1"/>
</calcChain>
</file>

<file path=xl/sharedStrings.xml><?xml version="1.0" encoding="utf-8"?>
<sst xmlns="http://schemas.openxmlformats.org/spreadsheetml/2006/main" count="4036" uniqueCount="1626">
  <si>
    <t>formula</t>
  </si>
  <si>
    <t>adduct</t>
  </si>
  <si>
    <t>ion</t>
  </si>
  <si>
    <t>C43H81O13P</t>
  </si>
  <si>
    <t>M-H</t>
  </si>
  <si>
    <t>C43H81O13P-H-</t>
  </si>
  <si>
    <t>PI(14:0/20:1(11Z)), PI(24:1(15Z)/10:0), PI(10:0/24:1(15Z)), PI(8:0/26:1(17Z)), PI(14:1(9Z)/20:0), PI(16:1(6Z)/18:0), PI(26:1(17Z)/8:0), PI(16:0/18:1(11Z)), PI(18:0/16:1(9Z)), PI(16:0/18:1(9Z)), PI(16:0/18:1(11E)), PI(20:0/14:1(9Z)), PI(16:0/18:1(6Z)), PI(18:1(9Z)/16:0), PI(18:1(11Z)/16:0), PI(18:1(6Z)/16:0), PI(18:1(11E)/16:0), PI(20:1(11Z)/14:0), PI(16:1(9Z)/18:0), PI(18:0/16:1(6Z)), PI(22:1(13Z)/12:0), PI(12:0/22:1(13Z))</t>
  </si>
  <si>
    <t>C18H34O2</t>
  </si>
  <si>
    <t>C18H34O2-H-</t>
  </si>
  <si>
    <t>18:1(6Z), 18:1(11Z), 18:1(11E), (9E)-octadecenoate, Oleate</t>
  </si>
  <si>
    <t>C47H83O13P</t>
  </si>
  <si>
    <t>C47H83O13P-H-</t>
  </si>
  <si>
    <t>PI(18:1(11Z)/20:3(8Z,11Z,14Z)), PI(20:3(8Z,11Z,14Z)/18:1(11Z)), PI(16:1(9Z)/22:3(10Z,13Z,16Z)), PI(20:2(11Z,14Z)/18:2(9Z,11E)), PI(20:2(11Z,14Z)/18:2(9Z,12Z)), PI(20:1(11Z)/18:3(9Z,12Z,15Z)), PI(32:4(17Z,20Z,23Z,26Z)/6:0), PI(16:1(6Z)/22:3(10Z,13Z,16Z)), PI(18:0/20:4(8Z,11Z,14Z,17Z)), PI(36:4(21Z,24Z,27Z,30Z)/2:0), PI(16:2(9Z,12Z)/22:2(13Z,16Z)), PI(20:3(8Z,11Z,14Z)/18:1(11E)), PI(16:0/22:4(7Z,10Z,13Z,16Z)), PI(22:3(10Z,13Z,16Z)/16:1(9Z)), PI(18:1(11E)/20:3(8Z,11Z,14Z)), PI(34:4(19Z,22Z,25Z,28Z)/4:0), PI(18:1(6Z)/20:3(8Z,11Z,14Z)), PI(4:0/34:4(19Z,22Z,25Z,28Z)), PI(20:3(11Z,14Z,17Z)/18:1(6Z)), PI(22:3(10Z,13Z,16Z)/16:1(6Z)), PI(20:3(11Z,14Z,17Z)/18:1(11E)), PI(18:2(9Z,11E)/20:2(11Z,14Z)), PI(14:0/24:4(9Z,12Z,15Z,18Z)), PI(18:4(6Z,9Z,12Z,15Z)/20:0), PI(20:4(8Z,11Z,14Z,17Z)/18:0), PI(26:4(11Z,14Z,17Z,20Z)/12:0), PI(10:0/28:4(13Z,16Z,19Z,22Z)), PI(22:4(7Z,10Z,13Z,16Z)/16:0), PI(18:2(9Z,12Z)/20:2(11Z,14Z)), PI(18:0/20:4(5Z,8Z,11Z,14Z)), PI(24:4(9Z,12Z,15Z,18Z)/14:0), PI(18:1(9Z)/20:3(11Z,14Z,17Z)), PI(18:1(9Z)/20:3(8Z,11Z,14Z)), PI(8:0/30:4(15Z,18Z,21Z,24Z)), PI(20:3(11Z,14Z,17Z)/18:1(11Z)), PI(20:1(11Z)/18:3(6Z,9Z,12Z)), PI(18:1(11Z)/20:3(11Z,14Z,17Z)), PI(20:4(5Z,8Z,11Z,14Z)/18:0), PI(20:3(8Z,11Z,14Z)/18:1(9Z)), PI(18:3(9Z,12Z,15Z)/20:1(11Z)), PI(18:3(6Z,9Z,12Z)/20:1(11Z)), PI(6:0/32:4(17Z,20Z,23Z,26Z)), PI(18:1(11E)/20:3(11Z,14Z,17Z)), PI(30:4(15Z,18Z,21Z,24Z)/8:0), PI(18:1(6Z)/20:3(11Z,14Z,17Z)), PI(20:0/18:4(6Z,9Z,12Z,15Z)), PI(28:4(13Z,16Z,19Z,22Z)/10:0), PI(2:0/36:4(21Z,24Z,27Z,30Z)), PI(20:3(11Z,14Z,17Z)/18:1(9Z)), PI(22:2(13Z,16Z)/16:2(9Z,12Z))</t>
  </si>
  <si>
    <t>C43H78NO8P</t>
  </si>
  <si>
    <t>C43H78NO8P-H-</t>
  </si>
  <si>
    <t>PE(22:3(10Z,13Z,16Z)/16:1(6Z)), PE(20:3(11Z,14Z,17Z)/18:1(11E)), PE(18:3(6Z,9Z,12Z)/20:1(11Z)), PE(18:0/20:4(5Z,8Z,11Z,14Z)), PE(20:2(11Z,14Z)/18:2(9Z,12Z)), PE(18:1(9Z)/20:3(11Z,14Z,17Z)), PE(6:0/32:4(17Z,20Z,23Z,26Z)), PC(15:0/20:4(5Z,8Z,11Z,14Z)), PE(20:3(11Z,14Z,17Z)/18:1(6Z)), PE(14:0/24:4(9Z,12Z,15Z,18Z)), PC(20:4(5Z,8Z,11Z,14Z)/15:0), PE(34:4(19Z,22Z,25Z,28Z)/4:0), PE(18:2(9Z,11E)/20:2(11Z,14Z)), PE(20:3(8Z,11Z,14Z)/18:1(6Z)), PE(16:1(9Z)/22:3(10Z,13Z,16Z)), PC(17:0/18:4(6Z,9Z,12Z,15Z)), PE(20:3(11Z,14Z,17Z)/18:1(9Z)), PE(22:4(7Z,10Z,13Z,16Z)/16:0), PE(18:3(9Z,12Z,15Z)/20:1(11Z)), PE(18:1(9Z)/20:3(8Z,11Z,14Z)), PE(10:0/28:4(13Z,16Z,19Z,22Z)), PC(18:4(6Z,9Z,12Z,15Z)/17:0), PC(15:0/20:4(8Z,11Z,14Z,17Z)), PE(2:0/36:4(21Z,24Z,27Z,30Z)), PC(13:0/22:4(7Z,10Z,13Z,16Z)), PC(20:4(8Z,11Z,14Z,17Z)/15:0), PE(16:2(9Z,12Z)/22:2(13Z,16Z)), PC(20:4(5Z,8Z,11Z,14Z)/15:0), PC(22:4(7Z,10Z,13Z,16Z)/13:0), PE(20:1(11Z)/18:3(9Z,12Z,15Z)), PE(18:1(6Z)/20:3(11Z,14Z,17Z)), PE(18:0/20:4(8Z,11Z,14Z,17Z)), PC(15:0/20:4(5Z,8Z,11Z,14Z)), PE(18:4(6Z,9Z,12Z,15Z)/20:0), PE(20:0/18:4(6Z,9Z,12Z,15Z)), PC(17:0/18:4(6Z,9Z,12Z,15Z)), PE(30:4(15Z,18Z,21Z,24Z)/8:0), PE(36:4(21Z,24Z,27Z,30Z)/2:0), PE(16:1(6Z)/22:3(10Z,13Z,16Z)), PE(20:3(8Z,11Z,14Z)/18:1(11E)), PE(24:4(9Z,12Z,15Z,18Z)/14:0), PE(18:1(11E)/20:3(8Z,11Z,14Z)), PE(20:2(11Z,14Z)/18:2(9Z,11E)), PE(18:1(11Z)/20:3(11Z,14Z,17Z)), PE(32:4(17Z,20Z,23Z,26Z)/6:0), PE(20:3(8Z,11Z,14Z)/18:1(9Z)), PE(12:0/26:4(11Z,14Z,17Z,20Z)), PC(20:4(8Z,11Z,14Z,17Z)/15:0), PE(20:1(11Z)/18:3(6Z,9Z,12Z)), PE(18:2(9Z,12Z)/20:2(11Z,14Z))</t>
  </si>
  <si>
    <t>C43H78NO7P</t>
  </si>
  <si>
    <t>C43H78NO7P-H-</t>
  </si>
  <si>
    <t>PE(O-14:0/24:5(6Z,9Z,12Z,15Z,18Z)), PE(P-18:1(11Z)/20:3(11Z,14Z,17Z)), PE(P-14:0/24:4(9Z,12Z,15Z,18Z)), PE(O-18:1(13Z)/20:4(5Z,8Z,11Z,14Z)), PE(38:5(23Z,26Z,29Z,32Z,35Z)/0:0), PE(P-20:1(11Z)/18:3(9Z,12Z,15Z)), PE(P-20:0/18:4(6Z,9Z,12Z,15Z)), PE(P-20:1(11Z)/18:3(6Z,9Z,12Z)), PE(P-18:1(9Z)/20:3(8Z,11Z,14Z)), PE(O-20:1(11Z)/18:4(6Z,9Z,12Z,15Z)), PE(O-18:1(13Z)/20:4(8Z,11Z,14Z,17Z)), PE(O-18:2(9Z,12Z)/20:3(11Z,14Z,17Z)), PE(O-18:1(9Z)/20:4(8Z,11Z,14Z,17Z)), PE(O-14:0/24:5(9Z,12Z,15Z,18Z,21Z)), PC(P-15:0/20:4(5Z,8Z,11Z,14Z)), PE(P-18:0/20:4(5Z,8Z,11Z,14Z)), PE(O-18:1(9Z)/20:4(5Z,8Z,11Z,14Z)), PE(P-18:1(11Z)/20:3(8Z,11Z,14Z)), PE(P-18:2(9Z,12Z)/20:2(11Z,14Z)), PE(O-18:1(11Z)/20:4(8Z,11Z,14Z,17Z)), PC(P-17:0/18:4(6Z,9Z,12Z,15Z)), PE(P-18:1(13Z)/20:3(8Z,11Z,14Z)), PE(P-18:0/20:4(8Z,11Z,14Z,17Z)), PE(O-18:0/20:5(5Z,8Z,11Z,14Z,17Z)), PE(0:0/38:5(23Z,26Z,29Z,32Z,35Z)), PC(P-13:0/22:4(7Z,10Z,13Z,16Z)), PE(P-16:0/22:4(7Z,10Z,13Z,16Z)), PE(0:0/38:5(20Z,23Z,26Z,29Z,32Z)), PC(P-15:0/20:4(8Z,11Z,14Z,17Z)), PC(O-15:0/20:5(5Z,8Z,11Z,14Z,17Z)), PE(P-18:1(9Z)/20:3(11Z,14Z,17Z)), PC(O-13:0/22:5(4Z,7Z,10Z,13Z,16Z)), PE(O-18:1(11Z)/20:4(5Z,8Z,11Z,14Z)), PE(O-18:2(9Z,12Z)/20:3(8Z,11Z,14Z)), PE(38:5(20Z,23Z,26Z,29Z,32Z)/0:0), PC(O-13:0/22:5(7Z,10Z,13Z,16Z,19Z)), PE(O-16:0/22:5(4Z,7Z,10Z,13Z,16Z)), PE(O-16:0/22:5(7Z,10Z,13Z,16Z,19Z)), PE(P-18:1(13Z)/20:3(11Z,14Z,17Z))</t>
  </si>
  <si>
    <t>C46H93N2O6P</t>
  </si>
  <si>
    <t>C46H93N2O6P-H-</t>
  </si>
  <si>
    <t>PE-Cer(d16:1(4E)/28:0), PE-Cer(d14:1(4E)/30:0), SM(iso-d17:0/24:1(15Z)), SM(d18:1(4E)/23:0), PE-Cer(d20:0/24:1(15Z)), PE-Cer(d18:0/26:1(17Z)), PE-Cer(d18:1(4E)/26:0), SM(iso-d17:1(4E)/24:0), SM(d20:1(4E)/21:0)</t>
  </si>
  <si>
    <t>C42H80NO10P</t>
  </si>
  <si>
    <t>C42H80NO10P-H-</t>
  </si>
  <si>
    <t>PS(18:1(6Z)/18:0), PS(20:0/16:1(9Z)), PS(18:1(9Z)/18:0), PS(14:1(9Z)/22:0), PS(20:0/16:1(6Z)), PS(26:1(17Z)/10:0), PS(18:0/18:1(11E)), PS(14:0/22:1(13Z)), PS(24:1(15Z)/12:0), PS(10:0/26:1(17Z)), PS(18:0/18:1(11Z)), PS(18:1(11Z)/18:0), PS(16:1(9Z)/20:0), PS(12:0/24:1(15Z)), PS(18:0/18:1(9Z)), PS(22:0/14:1(9Z)), PS(16:0/20:1(11Z)), PS(18:0/18:1(6Z)), PS(22:1(13Z)/14:0), PS(18:1(11E)/18:0), PS(20:1(11Z)/16:0), PS(16:1(6Z)/20:0)</t>
  </si>
  <si>
    <t>C40H81N2O6P</t>
  </si>
  <si>
    <t>C40H81N2O6P-H-</t>
  </si>
  <si>
    <t>PE-Cer(d20:0/18:1(9Z)), PE-Cer(d18:1(4E)/20:0), SM(d14:1(4E)/21:0), SM(iso-d17:0/18:1(11Z)), SM(d20:1(4E)/15:0), SM(iso-d17:0/18:1(6Z)), SM(d18:1(4E)/17:0), SM(d20:1(4E)/15:0), SM(d18:1(4E)/17:0), SM(iso-d17:0/18:1(9Z)), PE-Cer(d16:0/22:1(13Z)), PE-Cer(d16:1(4E)/22:0), SM(iso-d17:0/18:1(11E)), SM(d16:1(4E)/19:0), PE-Cer(d20:0/18:1(6Z)), SM(iso-d17:1(4E)/18:0), PE-Cer(d20:0/18:1(11E)), PE-Cer(d18:0/20:1(11Z)), PE-Cer(d20:0/18:1(11Z)), PE-Cer(d14:0/24:1(15Z)), PE-Cer(d14:1(4E)/24:0)</t>
  </si>
  <si>
    <t>C37H69O8P</t>
  </si>
  <si>
    <t>C37H69O8P-H-</t>
  </si>
  <si>
    <t>PA(16:1(6Z)/18:1(11E)), PA(16:1(6Z)/18:1(6Z)), PA(18:1(6Z)/16:1(6Z)), PA(18:1(9Z)/16:1(6Z)), PA(18:2(9Z,12Z)/16:0), PA(16:1(6Z)/18:1(9Z)), PA(18:1(6Z)/16:1(9Z)), PA(18:2(9Z,11E)/16:0), PA(18:1(11E)/16:1(6Z)), PA(16:0/18:2(9Z,11E)), PA(20:1(11Z)/14:1(9Z)), PA(16:1(9Z)/18:1(6Z)), PA(18:1(9Z)/16:1(9Z)), PA(12:0/22:2(13Z,16Z)), PA(18:1(11E)/16:1(9Z)), PA(20:2(11Z,14Z)/14:0), PA(18:1(11Z)/16:1(6Z)), PA(22:2(13Z,16Z)/12:0), PA(16:1(6Z)/18:1(11Z)), PA(16:1(9Z)/18:1(11E)), PA(14:1(9Z)/20:1(11Z)), PA(16:2(9Z,12Z)/18:0), PA(18:1(11Z)/16:1(9Z)), PA(18:0/16:2(9Z,12Z)), PA(14:0/20:2(11Z,14Z)), PA(16:0/18:2(9Z,12Z)), PA(16:1(9Z)/18:1(11Z)), PA(16:1(9Z)/18:1(9Z))</t>
  </si>
  <si>
    <t>C41H80NO8P</t>
  </si>
  <si>
    <t>C41H80NO8P-H-</t>
  </si>
  <si>
    <t>PC(18:1(11Z)/15:0), PC(17:0/16:1(9Z)), PC(18:1(9Z)/15:0), PC(13:0/20:1(11Z)), PC(16:1(6Z)/17:0), PC(17:0/16:1(9Z)), PE(16:1(9Z)/20:0), PE(14:1(9Z)/22:0), PC(20:1(11Z)/13:0), PC(14:1(9Z)/19:0), PC(17:0/16:1(6Z)), PC(15:0/18:1(11Z)), PE(24:1(15Z)/12:0), PE(20:0/16:1(6Z)), PE(18:0/18:1(6Z)), PC(18:1(6Z)/15:0), PC(18:1(6Z)/15:0), PC(19:0/14:1(9Z)), PE(18:1(11Z)/18:0), PE(20:0/16:1(9Z)), PE(18:0/18:1(11E)), PC(18:1(11E)/15:0), PC(18:1(11Z)/15:0), PC(15:0/18:1(9Z)), PE(22:1(13Z)/14:0), PE(16:1(6Z)/20:0), PE(12:0/24:1(15Z)), NAPE (18:1(9Z)/0:0/18:0), PC(16:1(9Z)/17:0), PE(10:0/26:1(17Z)), PC(13:0/20:1(11Z)), PE(22:0/14:1(9Z)), PE(16:0/20:1(11Z)), PC(15:0/18:1(11E)), PC(18:1(9Z)/15:0), PE(18:1(9Z)/18:0), PC(15:0/18:1(6Z)), PC(15:0/18:1(9Z)), PC(20:1(11Z)/13:0), PC(16:1(6Z)/17:0), PC(15:0/18:1(11E)), PC(15:0/18:1(6Z)), PE(20:1(11Z)/16:0), PE(18:1(6Z)/18:0), PE(18:0/18:1(11Z)), PE(18:0/18:1(9Z)), PC(15:0/18:1(11Z)), PE(26:1(17Z)/10:0), PC(16:1(9Z)/17:0), PE(18:1(11E)/18:0)</t>
  </si>
  <si>
    <t>C44H89N2O6P</t>
  </si>
  <si>
    <t>C44H89N2O6P-H-</t>
  </si>
  <si>
    <t>SM(iso-d17:0/22:1(13Z)), SM(d20:1(4E)/19:0), PE-Cer(d18:0/24:1(15Z)), SM(d16:1(4E)/23:0), SM(d18:1(4E)/21:0), PE-Cer(d16:1(4E)/26:0), PE-Cer(d16:0/26:1(17Z)), PE-Cer(d20:0/22:1(13Z)), PE-Cer(d18:1(4E)/24:0), SM(iso-d17:1(4E)/22:0), PE-Cer(d14:1(4E)/28:0)</t>
  </si>
  <si>
    <t>C41H73O8P</t>
  </si>
  <si>
    <t>C41H73O8P-H-</t>
  </si>
  <si>
    <t>PA(28:4(13Z,16Z,19Z,22Z)/10:0), PA(20:4(8Z,11Z,14Z,17Z)/18:0), PA(16:1(9Z)/22:3(10Z,13Z,16Z)), PA(16:0/22:4(7Z,10Z,13Z,16Z)), PA(20:3(11Z,14Z,17Z)/18:1(6Z)), PA(36:4(21Z,24Z,27Z,30Z)/2:0), PA(18:1(6Z)/20:3(8Z,11Z,14Z)), PA(10:0/28:4(13Z,16Z,19Z,22Z)), PA(18:0/20:4(5Z,8Z,11Z,14Z)), PA(32:4(17Z,20Z,23Z,26Z)/6:0), PA(18:4(6Z,9Z,12Z,15Z)/20:0), PA(18:3(6Z,9Z,12Z)/20:1(11Z)), PA(18:2(9Z,11E)/20:2(11Z,14Z)), PA(18:0/20:4(8Z,11Z,14Z,17Z)), PA(16:2(9Z,12Z)/22:2(13Z,16Z)), PA(22:2(13Z,16Z)/16:2(9Z,12Z)), PA(20:3(8Z,11Z,14Z)/18:1(9Z)), PA(18:3(9Z,12Z,15Z)/20:1(11Z)), PA(14:0/24:4(9Z,12Z,15Z,18Z)), PA(20:3(11Z,14Z,17Z)/18:1(11Z)), PA(20:1(11Z)/18:3(6Z,9Z,12Z)), PA(34:4(19Z,22Z,25Z,28Z)/4:0), PA(16:1(6Z)/22:3(10Z,13Z,16Z)), PA(18:1(11E)/20:3(11Z,14Z,17Z)), PA(20:3(11Z,14Z,17Z)/18:1(11E)), PA(30:4(15Z,18Z,21Z,24Z)/8:0), PA(2:0/36:4(21Z,24Z,27Z,30Z)), PA(20:0/18:4(6Z,9Z,12Z,15Z)), PA(22:3(10Z,13Z,16Z)/16:1(9Z)), PA(20:2(11Z,14Z)/18:2(9Z,11E)), PA(12:0/26:4(11Z,14Z,17Z,20Z)), PA(6:0/32:4(17Z,20Z,23Z,26Z)), PA(8:0/30:4(15Z,18Z,21Z,24Z)), PA(22:3(10Z,13Z,16Z)/16:1(6Z)), PA(18:1(11E)/20:3(8Z,11Z,14Z)), PA(20:3(8Z,11Z,14Z)/18:1(6Z)), PA(18:2(9Z,12Z)/20:2(11Z,14Z)), PA(18:1(11Z)/20:3(11Z,14Z,17Z)), PA(24:4(9Z,12Z,15Z,18Z)/14:0), PA(20:2(11Z,14Z)/18:2(9Z,12Z)), PA(18:1(11Z)/20:3(8Z,11Z,14Z)), PA(20:4(5Z,8Z,11Z,14Z)/18:0), PA(18:1(9Z)/20:3(8Z,11Z,14Z)), PA(4:0/34:4(19Z,22Z,25Z,28Z)), PA(26:4(11Z,14Z,17Z,20Z)/12:0), PA(20:3(11Z,14Z,17Z)/18:1(9Z)), PA(20:1(11Z)/18:3(9Z,12Z,15Z)), PA(22:4(7Z,10Z,13Z,16Z)/16:0), PA(18:1(9Z)/20:3(11Z,14Z,17Z)), PA(20:3(8Z,11Z,14Z)/18:1(11E))</t>
  </si>
  <si>
    <t>C25H44NO7P</t>
  </si>
  <si>
    <t>C25H44NO7P-H-</t>
  </si>
  <si>
    <t>PE(0:0/20:4(5Z,8Z,11Z,14Z)), PE(0:0/20:4(8Z,11Z,14Z,17Z)), PE(20:4(5Z,8Z,11Z,14Z)/0:0), PE(20:4(8Z,11Z,14Z,17Z)/0:0), GP-NAE (20:4(5Z,8Z,11Z,14Z))</t>
  </si>
  <si>
    <t>C43H80NO8P</t>
  </si>
  <si>
    <t>C43H80NO8P-H-</t>
  </si>
  <si>
    <t>PC(15:0/20:3(8Z,11Z,14Z)), PE(20:2(11Z,14Z)/18:1(11Z)), PE(22:1(13Z)/16:2(9Z,12Z)), PC(17:0/18:3(9Z,12Z,15Z)), PE(18:0/20:3(8Z,11Z,14Z)), PC(18:3(9Z,12Z,15Z)/17:0), PE(18:1(11E)/20:2(11Z,14Z)), PE(20:1(11Z)/18:2(9Z,11E)), PE(16:1(6Z)/22:2(13Z,16Z)), PE(18:3(9Z,12Z,15Z)/20:0), PE(18:2(9Z,12Z)/20:1(11Z)), PE(16:0/22:3(10Z,13Z,16Z)), PC(15:0/20:3(8Z,11Z,14Z)), PE(22:2(13Z,16Z)/16:1(9Z)), PC(22:3(10Z,13Z,16Z)/13:0), PC(17:0/18:3(6Z,9Z,12Z)), PE(20:1(11Z)/18:2(9Z,12Z)), PE(18:1(11Z)/20:2(11Z,14Z)), PE(20:3(8Z,11Z,14Z)/18:0), PE(18:2(9Z,11E)/20:1(11Z)), PE(20:2(11Z,14Z)/18:1(9Z)), PE(18:3(6Z,9Z,12Z)/20:0), PC(20:3(8Z,11Z,14Z)/15:0), PE(22:3(10Z,13Z,16Z)/16:0), PE(16:1(9Z)/22:2(13Z,16Z)), PC(13:0/22:3(10Z,13Z,16Z)), PE(18:1(6Z)/20:2(11Z,14Z)), PE(18:1(9Z)/20:2(11Z,14Z)), PC(22:3(10Z,13Z,16Z)/13:0), PC(15:0/20:3(11Z,14Z,17Z)), PC(13:0/22:3(10Z,13Z,16Z)), PC(18:3(6Z,9Z,12Z)/17:0), PC(18:3(6Z,9Z,12Z)/17:0), PC(20:3(11Z,14Z,17Z)/15:0), PE(20:3(11Z,14Z,17Z)/18:0), PE(20:0/18:3(6Z,9Z,12Z)), PC(20:3(11Z,14Z,17Z)/15:0), PC(18:3(9Z,12Z,15Z)/17:0), PC(17:0/18:3(6Z,9Z,12Z)), PC(15:0/20:3(11Z,14Z,17Z)), PC(17:0/18:3(9Z,12Z,15Z)), PE(20:2(11Z,14Z)/18:1(6Z)), PE(20:0/18:3(9Z,12Z,15Z)), PE(18:0/20:3(11Z,14Z,17Z)), PC(20:3(8Z,11Z,14Z)/15:0), PE(20:2(11Z,14Z)/18:1(11E)), PE(22:2(13Z,16Z)/16:1(6Z)), PE(16:2(9Z,12Z)/22:1(13Z))</t>
  </si>
  <si>
    <t>C45H85O13P</t>
  </si>
  <si>
    <t>C45H85O13P-H-</t>
  </si>
  <si>
    <t>PI(18:1(11Z)/18:0), PI(16:1(6Z)/20:0), PI(18:1(6Z)/18:0), PI(16:0/20:1(11Z)), PI(20:0/16:1(6Z)), PI(20:0/16:1(9Z)), PI(26:1(17Z)/10:0), PI(18:0/18:1(11E)), PI(18:0/18:1(11Z)), PI(20:1(11Z)/16:0), PI(24:1(15Z)/12:0), PI(18:0/18:1(9Z)), PI(16:1(9Z)/20:0), PI(18:1(9Z)/18:0), PI(18:0/18:1(6Z)), PI(18:1(11E)/18:0), PI(22:1(13Z)/14:0), PI(14:0/22:1(13Z)), PI(22:0/14:1(9Z)), PI(12:0/24:1(15Z)), PI(14:1(9Z)/22:0), PI(10:0/26:1(17Z))</t>
  </si>
  <si>
    <t>C21H41O6P</t>
  </si>
  <si>
    <t>C21H41O6P-H-</t>
  </si>
  <si>
    <t>PA(P-18:1(13Z)/0:0), PA(P-18:1(11Z)/0:0), PA(O-18:2(9Z,12Z)/0:0), PA(P-18:1(9Z)/0:0), 1-O-(9Z)-octadecenylglycerone 3-phosphate</t>
  </si>
  <si>
    <t>C42H84NO6P</t>
  </si>
  <si>
    <t>C42H84NO6P-H-</t>
  </si>
  <si>
    <t>CerP(d18:1(4E)/24:0)</t>
  </si>
  <si>
    <t>C45H82NO8P</t>
  </si>
  <si>
    <t>C45H82NO8P-H-</t>
  </si>
  <si>
    <t>PC(17:0/20:4(8Z,11Z,14Z,17Z)), PC(22:4(7Z,10Z,13Z,16Z)/15:0), PE(22:3(10Z,13Z,16Z)/18:1(11E)), PE(20:1(11Z)/20:3(8Z,11Z,14Z)), PE(2:0/38:4(23Z,26Z,29Z,32Z)), PE(10:0/30:4(15Z,18Z,21Z,24Z)), PC(24:4(9Z,12Z,15Z,18Z)/13:0), PE(28:4(13Z,16Z,19Z,22Z)/12:0), PE(12:0/28:4(13Z,16Z,19Z,22Z)), PC(17:0/20:4(5Z,8Z,11Z,14Z)), PE(20:3(11Z,14Z,17Z)/20:1(11Z)), PE(20:4(8Z,11Z,14Z,17Z)/20:0), PE(16:0/24:4(9Z,12Z,15Z,18Z)), PE(6:0/34:4(19Z,22Z,25Z,28Z)), PE(8:0/32:4(17Z,20Z,23Z,26Z)), PE(14:0/26:4(11Z,14Z,17Z,20Z)), PC(34:4(19Z,22Z,25Z,28Z)/3:0), PC(20:4(5Z,8Z,11Z,14Z)/17:0), PC(18:4(6Z,9Z,12Z,15Z)/19:0), PC(22:4(7Z,10Z,13Z,16Z)/15:0), PC(3:0/34:4(19Z,22Z,25Z,28Z)), PC(13:0/24:4(9Z,12Z,15Z,18Z)), PE(22:3(10Z,13Z,16Z)/18:1(6Z)), PE(4:0/36:4(21Z,24Z,27Z,30Z)), PC(15:0/22:4(7Z,10Z,13Z,16Z)), PC(17:0/20:4(8Z,11Z,14Z,17Z)), PE(18:1(11E)/22:3(10Z,13Z,16Z)), PE(18:1(11Z)/22:3(10Z,13Z,16Z)), PE(22:1(13Z)/18:3(6Z,9Z,12Z)), PE(34:4(19Z,22Z,25Z,28Z)/6:0), PE(18:1(9Z)/22:3(10Z,13Z,16Z)), PE(22:3(10Z,13Z,16Z)/18:1(11Z)), PE(20:4(5Z,8Z,11Z,14Z)/20:0), PE(18:3(9Z,12Z,15Z)/22:1(13Z)), PC(20:4(5Z,8Z,11Z,14Z)/17:0), PE(30:4(15Z,18Z,21Z,24Z)/10:0), PE(18:3(6Z,9Z,12Z)/22:1(13Z)), PE(18:2(9Z,12Z)/22:2(13Z,16Z)), PE(22:3(10Z,13Z,16Z)/18:1(9Z)), PE(22:1(13Z)/18:3(9Z,12Z,15Z)), PE(24:4(9Z,12Z,15Z,18Z)/16:0), PE(26:4(11Z,14Z,17Z,20Z)/14:0), PE(22:2(13Z,16Z)/18:2(9Z,11E)), PE(18:1(6Z)/22:3(10Z,13Z,16Z)), PE(20:0/20:4(5Z,8Z,11Z,14Z)), PC(13:0/24:4(9Z,12Z,15Z,18Z)), PC(20:4(8Z,11Z,14Z,17Z)/17:0), PC(15:0/22:4(7Z,10Z,13Z,16Z)), PE(32:4(17Z,20Z,23Z,26Z)/8:0), PE(22:4(7Z,10Z,13Z,16Z)/18:0)</t>
  </si>
  <si>
    <t>C35H70NO6P</t>
  </si>
  <si>
    <t>C35H70NO6P-H-</t>
  </si>
  <si>
    <t>CerP(d18:1(4E)/17:0), CerP(d18:1(4E)/17:0)</t>
  </si>
  <si>
    <t>C36H72NO6P</t>
  </si>
  <si>
    <t>C36H72NO6P-H-</t>
  </si>
  <si>
    <t>CerP(d18:1(4E)/18:0)</t>
  </si>
  <si>
    <t>C37H71O8P</t>
  </si>
  <si>
    <t>C37H71O8P-H-</t>
  </si>
  <si>
    <t>PA(24:1(15Z)/10:0), PA(16:0/18:1(11E)), PA(16:0/18:1(6Z)), PA(18:1(9Z)/16:0), PA(18:1(11Z)/16:0), PA(8:0/26:1(17Z)), PA(16:0/18:1(9Z)), PA(20:1(11Z)/14:0), PA(18:0/16:1(6Z)), PA(16:1(6Z)/18:0), PA(18:1(6Z)/16:0), PA(18:0/16:1(9Z)), PA(16:1(9Z)/18:0), PA(12:0/22:1(13Z)), PA(14:0/20:1(11Z)), PA(18:1(11E)/16:0), PA(22:1(13Z)/12:0), PA(14:1(9Z)/20:0), PA(10:0/24:1(15Z)), PA(20:0/14:1(9Z)), PA(26:1(17Z)/8:0), PA(16:0/18:1(11Z))</t>
  </si>
  <si>
    <t>C20H32O2</t>
  </si>
  <si>
    <t>C20H32O2-H-</t>
  </si>
  <si>
    <t>Arachidonate, 20:4(8Z,11Z,14Z,17Z), (2E,6E,10E)-geranylgeranate</t>
  </si>
  <si>
    <t>C45H81O13P</t>
  </si>
  <si>
    <t>C45H81O13P-H-</t>
  </si>
  <si>
    <t>PI(18:1(11E)/18:2(9Z,11E)), PI(20:2(11Z,14Z)/16:1(9Z)), PI(18:2(9Z,11E)/18:1(6Z)), PI(18:0/18:3(9Z,12Z,15Z)), PI(14:0/22:3(10Z,13Z,16Z)), PI(18:1(11E)/18:2(9Z,12Z)), PI(18:1(9Z)/18:2(9Z,12Z)), PI(18:1(6Z)/18:2(9Z,11E)), PI(18:2(9Z,11E)/18:1(11E)), PI(18:1(11Z)/18:2(9Z,11E)), PI(22:3(10Z,13Z,16Z)/14:0), PI(16:2(9Z,12Z)/20:1(11Z)), PI(20:3(8Z,11Z,14Z)/16:0), PI(18:2(9Z,12Z)/18:1(9Z)), PI(18:1(9Z)/18:2(9Z,11E)), PI(20:2(11Z,14Z)/16:1(6Z)), PI(18:1(11Z)/18:2(9Z,12Z)), PI(18:2(9Z,11E)/18:1(11Z)), PI(16:0/20:3(8Z,11Z,14Z)), PI(18:0/18:3(6Z,9Z,12Z)), PI(18:1(6Z)/18:2(9Z,12Z)), PI(16:0/20:3(11Z,14Z,17Z)), PI(16:1(9Z)/20:2(11Z,14Z)), PI(18:2(9Z,12Z)/18:1(11Z)), PI(14:1(9Z)/22:2(13Z,16Z)), PI(20:1(11Z)/16:2(9Z,12Z)), PI(18:3(9Z,12Z,15Z)/18:0), PI(20:3(11Z,14Z,17Z)/16:0), PI(22:2(13Z,16Z)/14:1(9Z)), PI(18:2(9Z,11E)/18:1(9Z)), PI(18:2(9Z,12Z)/18:1(11E)), PI(18:2(9Z,12Z)/18:1(6Z)), PI(18:3(6Z,9Z,12Z)/18:0), PI(16:1(6Z)/20:2(11Z,14Z))</t>
  </si>
  <si>
    <t>C38H77N2O7P</t>
  </si>
  <si>
    <t>C38H77N2O7P-H-</t>
  </si>
  <si>
    <t>SM(iso-t17:0/16:1(6Z)), PE-Cer(t18:0/18:1(11E)), PE-Cer(t18:0/18:1(11Z)), PE-Cer(d20:1(4E)/16:1(9Z)), SM(iso-t17:0/16:1(9Z)), PE-Cer(t18:0/18:1(9Z)), PE-Cer(t18:0/18:1(6Z)), PE-Cer(d20:1(4E)/16:1(6Z))</t>
  </si>
  <si>
    <t>C45H91N2O6P</t>
  </si>
  <si>
    <t>C45H91N2O6P-H-</t>
  </si>
  <si>
    <t>SM(d14:0/26:1(17Z)), SM(d20:0/20:1(11Z)), SM(d18:0/22:1(13Z)), SM(d16:1(4E)/24:0), SM(d14:1(4E)/26:0), SM(d18:1(4E)/22:0), SM(d16:0/24:1(15Z)), SM(d20:1(4E)/20:0), SM(iso-d17:1(4E)/23:0)</t>
  </si>
  <si>
    <t>C39H79N2O6P</t>
  </si>
  <si>
    <t>C39H79N2O6P-H-</t>
  </si>
  <si>
    <t>SM(d16:0/18:1(11E)), SM(d16:0/18:1(6Z)), SM(d16:0/18:1(9Z)), SM(d16:1(4E)/18:0), SM(d18:0/16:1(9Z)), SM(d16:0/18:1(11Z)), PE-Cer(d16:1(4E)/21:0), SM(iso-d17:1(4E)/17:0), SM(d18:1(4E)/16:0), PE-Cer(d14:1(4E)/23:0), SM(d14:1(4E)/20:0), SM(iso-d17:1(4E)/17:0), SM(d20:1(4E)/14:0), SM(d14:0/20:1(11Z)), SM(d18:0/16:1(6Z)), PE-Cer(d18:1(4E)/19:0), SM(d20:0/14:1(9Z))</t>
  </si>
  <si>
    <t>C44H86NO6P</t>
  </si>
  <si>
    <t>C44H86NO6P-H-</t>
  </si>
  <si>
    <t>CerP(d18:1(4E)/26:1(17Z))</t>
  </si>
  <si>
    <t>C44H80NO10P</t>
  </si>
  <si>
    <t>C44H80NO10P-H-</t>
  </si>
  <si>
    <t>PS(18:2(9Z,11E)/20:1(11Z)), PS(18:3(6Z,9Z,12Z)/20:0), PS(18:2(9Z,12Z)/20:1(11Z)), PS(16:1(9Z)/22:2(13Z,16Z)), PS(20:2(11Z,14Z)/18:1(11E)), PS(18:1(9Z)/20:2(11Z,14Z)), PS(22:3(10Z,13Z,16Z)/16:0), PS(22:2(13Z,16Z)/16:1(9Z)), PS(20:2(11Z,14Z)/18:1(9Z)), PS(16:2(9Z,12Z)/22:1(13Z)), PS(20:0/18:3(9Z,12Z,15Z)), PS(18:1(11E)/20:2(11Z,14Z)), PS(20:2(11Z,14Z)/18:1(11Z)), PS(20:1(11Z)/18:2(9Z,11E)), PS(22:2(13Z,16Z)/16:1(6Z)), PS(22:1(13Z)/16:2(9Z,12Z)), PS(18:3(9Z,12Z,15Z)/20:0), PS(18:1(11Z)/20:2(11Z,14Z)), PS(18:1(6Z)/20:2(11Z,14Z)), PS(20:0/18:3(6Z,9Z,12Z)), PS(20:3(11Z,14Z,17Z)/18:0), PS(20:1(11Z)/18:2(9Z,12Z)), PS(16:0/22:3(10Z,13Z,16Z)), PS(20:2(11Z,14Z)/18:1(6Z)), PS(18:0/20:3(8Z,11Z,14Z)), PS(16:1(6Z)/22:2(13Z,16Z)), PS(20:3(8Z,11Z,14Z)/18:0), PS(18:0/20:3(11Z,14Z,17Z))</t>
  </si>
  <si>
    <t>C38H74NO6P</t>
  </si>
  <si>
    <t>C38H74NO6P-H-</t>
  </si>
  <si>
    <t>CerP(d18:1(4E)/20:1(11Z))</t>
  </si>
  <si>
    <t>C39H74NO7P</t>
  </si>
  <si>
    <t>C39H74NO7P-H-</t>
  </si>
  <si>
    <t>PC(P-18:2(9Z,12Z)/13:0), PE(P-18:1(11Z)/16:1(6Z)), PE(O-14:0/20:3(11Z,14Z,17Z)), PE(P-18:0/16:2(9Z,12Z)), PE(O-18:2(9Z,12Z)/16:1(6Z)), PE(O-18:2(9Z,12Z)/16:1(9Z)), PE(O-14:0/20:3(8Z,11Z,14Z)), PC(O-13:0/18:3(9Z,12Z,15Z)), PC(P-13:0/18:2(9Z,11E)), PE(P-16:0/18:2(9Z,12Z)), PE(P-14:0/20:2(11Z,14Z)), PE(P-20:1(11Z)/14:1(9Z)), PC(O-13:0/18:3(6Z,9Z,12Z)), PE(O-18:1(13Z)/16:2(9Z,12Z)), PE(O-18:1(9Z)/16:2(9Z,12Z)), PC(P-13:0/18:2(9Z,12Z)), PE(P-18:1(11Z)/16:1(9Z)), PE(O-18:1(11Z)/16:2(9Z,12Z)), PE(O-16:0/18:3(9Z,12Z,15Z)), PE(P-18:1(13Z)/16:1(6Z)), PE(P-18:2(9Z,12Z)/16:0), PE(P-18:1(13Z)/16:1(9Z)), PE(P-18:1(9Z)/16:1(9Z)), PE(P-18:1(9Z)/16:1(6Z)), PC(P-15:0/16:2(9Z,12Z)), PE(O-16:0/18:3(6Z,9Z,12Z)), PC(P-18:2(9Z,12Z)/13:0), PE(P-16:0/18:2(9Z,11E))</t>
  </si>
  <si>
    <t>C47H81O13P</t>
  </si>
  <si>
    <t>C47H81O13P-H-</t>
  </si>
  <si>
    <t>PI(22:3(10Z,13Z,16Z)/16:2(9Z,12Z)), PI(34:5(19Z,22Z,25Z,28Z,31Z)/4:0), PI(20:4(8Z,11Z,14Z,17Z)/18:1(9Z)), PI(20:2(11Z,14Z)/18:3(9Z,12Z,15Z)), PI(16:2(9Z,12Z)/22:3(10Z,13Z,16Z)), PI(12:0/26:5(11Z,14Z,17Z,20Z,23Z)), PI(16:0/22:5(7Z,10Z,13Z,16Z,19Z)), PI(6:0/32:5(17Z,20Z,23Z,26Z,29Z)), PI(32:5(14Z,17Z,20Z,23Z,26Z)/6:0), PI(20:3(11Z,14Z,17Z)/18:2(9Z,12Z)), PI(20:1(11Z)/18:4(6Z,9Z,12Z,15Z)), PI(22:4(7Z,10Z,13Z,16Z)/16:1(9Z)), PI(18:1(9Z)/20:4(5Z,8Z,11Z,14Z)), PI(14:1(9Z)/24:4(9Z,12Z,15Z,18Z)), PI(36:5(18Z,21Z,24Z,27Z,30Z)/2:0), PI(18:1(11E)/20:4(5Z,8Z,11Z,14Z)), PI(20:4(8Z,11Z,14Z,17Z)/18:1(11E)), PI(20:4(8Z,11Z,14Z,17Z)/18:1(11Z)), PI(20:3(8Z,11Z,14Z)/18:2(9Z,12Z)), PI(10:0/28:5(10Z,13Z,16Z,19Z,22Z)), PI(14:0/24:5(9Z,12Z,15Z,18Z,21Z)), PI(6:0/32:5(14Z,17Z,20Z,23Z,26Z)), PI(18:1(6Z)/20:4(8Z,11Z,14Z,17Z)), PI(20:3(8Z,11Z,14Z)/18:2(9Z,11E)), PI(18:2(9Z,11E)/20:3(11Z,14Z,17Z)), PI(16:1(9Z)/22:4(7Z,10Z,13Z,16Z)), PI(34:5(16Z,19Z,22Z,25Z,28Z)/4:0), PI(18:1(6Z)/20:4(5Z,8Z,11Z,14Z)), PI(18:2(9Z,12Z)/20:3(11Z,14Z,17Z)), PI(8:0/30:5(12Z,15Z,18Z,21Z,24Z)), PI(16:1(6Z)/22:4(7Z,10Z,13Z,16Z)), PI(36:5(21Z,24Z,27Z,30Z,33Z)/2:0), PI(24:5(9Z,12Z,15Z,18Z,21Z)/14:0), PI(20:3(11Z,14Z,17Z)/18:2(9Z,11E)), PI(20:4(8Z,11Z,14Z,17Z)/18:1(6Z)), PI(24:4(9Z,12Z,15Z,18Z)/14:1(9Z)), PI(4:0/34:5(16Z,19Z,22Z,25Z,28Z)), PI(18:1(11E)/20:4(8Z,11Z,14Z,17Z)), PI(18:1(11Z)/20:4(5Z,8Z,11Z,14Z)), PI(20:4(5Z,8Z,11Z,14Z)/18:1(11E)), PI(32:5(17Z,20Z,23Z,26Z,29Z)/6:0), PI(22:5(4Z,7Z,10Z,13Z,16Z)/16:0), PI(20:4(5Z,8Z,11Z,14Z)/18:1(11Z)), PI(22:4(7Z,10Z,13Z,16Z)/16:1(6Z)), PI(18:1(9Z)/20:4(8Z,11Z,14Z,17Z)), PI(26:5(11Z,14Z,17Z,20Z,23Z)/12:0), PI(30:5(15Z,18Z,21Z,24Z,27Z)/8:0), PI(18:3(6Z,9Z,12Z)/20:2(11Z,14Z)), PI(22:5(7Z,10Z,13Z,16Z,19Z)/16:0), PI(18:2(9Z,11E)/20:3(8Z,11Z,14Z))</t>
  </si>
  <si>
    <t>C39H76NO8P</t>
  </si>
  <si>
    <t>C39H76NO8P-H-</t>
  </si>
  <si>
    <t>PC(16:1(6Z)/15:0), NAPE (18:1(9Z)/0:0/16:0), PC(18:1(11Z)/13:0), PC(18:1(9Z)/13:0), PC(13:0/18:1(11E)), PE(14:0/20:1(11Z)), PC(15:0/16:1(6Z)), PC(16:1(9Z)/15:0), PE(16:1(6Z)/18:0), PC(13:0/18:1(6Z)), PE(16:0/18:1(9Z)), PC(13:0/18:1(11Z)), PE(16:0/18:1(11E)), PE(18:0/16:1(9Z)), PC(14:1(9Z)/17:0), PC(13:0/18:1(9Z)), PE(18:1(9Z)/16:0), PC(13:0/18:1(9Z)), PC(18:1(11E)/13:0), PC(15:0/16:1(9Z)), PE(16:1(9Z)/18:0), PE(18:0/16:1(6Z)), PC(18:1(6Z)/13:0), PC(13:0/18:1(6Z)), PE(24:1(15Z)/10:0), PE(20:0/14:1(9Z)), PE(26:1(17Z)/8:0), PC(13:0/18:1(11E)), PC(14:1(9Z)/17:0), PC(17:0/14:1(9Z)), PE(18:1(6Z)/16:0), PE(14:1(9Z)/20:0), PC(18:1(6Z)/13:0), PC(16:1(9Z)/15:0), PC(15:0/16:1(9Z)), PE(8:0/26:1(17Z)), PC(15:0/16:1(6Z)), PE(12:0/22:1(13Z)), PC(13:0/18:1(11Z)), PC(18:1(9Z)/13:0), PE(16:0/18:1(6Z)), PC(18:1(11E)/13:0), PC(18:1(11Z)/13:0), PC(17:0/14:1(9Z)), PE(10:0/24:1(15Z)), PE(16:0/18:1(11Z)), PE(18:1(11E)/16:0), PE(20:1(11Z)/14:0), PC(16:1(6Z)/15:0), PE(18:1(11Z)/16:0)</t>
  </si>
  <si>
    <t>C39H69O8P</t>
  </si>
  <si>
    <t>C39H69O8P-H-</t>
  </si>
  <si>
    <t>PA(16:0/20:4(5Z,8Z,11Z,14Z)), PA(18:1(9Z)/18:3(6Z,9Z,12Z)), PA(10:0/26:4(11Z,14Z,17Z,20Z)), PA(20:3(11Z,14Z,17Z)/16:1(6Z)), PA(16:1(6Z)/20:3(11Z,14Z,17Z)), PA(20:3(8Z,11Z,14Z)/16:1(6Z)), PA(16:1(9Z)/20:3(11Z,14Z,17Z)), PA(18:1(6Z)/18:3(9Z,12Z,15Z)), PA(6:0/30:4(15Z,18Z,21Z,24Z)), PA(18:1(11E)/18:3(9Z,12Z,15Z)), PA(22:3(10Z,13Z,16Z)/14:1(9Z)), PA(20:3(11Z,14Z,17Z)/16:1(9Z)), PA(34:4(19Z,22Z,25Z,28Z)/2:0), PA(16:1(6Z)/20:3(8Z,11Z,14Z)), PA(18:3(9Z,12Z,15Z)/18:1(11Z)), PA(16:1(9Z)/20:3(8Z,11Z,14Z)), PA(14:1(9Z)/22:3(10Z,13Z,16Z)), PA(18:2(9Z,12Z)/18:2(9Z,12Z)), PA(18:1(11Z)/18:3(6Z,9Z,12Z)), PA(30:4(15Z,18Z,21Z,24Z)/6:0), PA(18:3(6Z,9Z,12Z)/18:1(9Z)), PA(24:4(9Z,12Z,15Z,18Z)/12:0), PA(18:1(9Z)/18:3(9Z,12Z,15Z)), PA(18:3(6Z,9Z,12Z)/18:1(11E)), PA(20:4(8Z,11Z,14Z,17Z)/16:0), PA(2:0/34:4(19Z,22Z,25Z,28Z)), PA(4:0/32:4(17Z,20Z,23Z,26Z)), PA(26:4(11Z,14Z,17Z,20Z)/10:0), PA(32:4(17Z,20Z,23Z,26Z)/4:0), PA(18:4(6Z,9Z,12Z,15Z)/18:0), PA(18:1(6Z)/18:3(6Z,9Z,12Z)), PA(18:2(9Z,11E)/18:2(9Z,12Z)), PA(12:0/24:4(9Z,12Z,15Z,18Z)), PA(18:1(11Z)/18:3(9Z,12Z,15Z)), PA(28:4(13Z,16Z,19Z,22Z)/8:0), PA(18:2(9Z,11E)/18:2(9Z,11E)), PA(14:0/22:4(7Z,10Z,13Z,16Z)), PA(18:1(11E)/18:3(6Z,9Z,12Z)), PA(18:3(9Z,12Z,15Z)/18:1(6Z)), PA(16:0/20:4(8Z,11Z,14Z,17Z)), PA(20:4(5Z,8Z,11Z,14Z)/16:0), PA(18:2(9Z,12Z)/18:2(9Z,11E)), PA(8:0/28:4(13Z,16Z,19Z,22Z)), PA(20:2(11Z,14Z)/16:2(9Z,12Z)), PA(18:3(6Z,9Z,12Z)/18:1(11Z)), PA(22:4(7Z,10Z,13Z,16Z)/14:0), PA(20:3(8Z,11Z,14Z)/16:1(9Z)), PA(18:3(9Z,12Z,15Z)/18:1(11E)), PA(16:2(9Z,12Z)/20:2(11Z,14Z)), PA(18:3(9Z,12Z,15Z)/18:1(9Z))</t>
  </si>
  <si>
    <t>C49H85O13P</t>
  </si>
  <si>
    <t>C49H85O13P-H-</t>
  </si>
  <si>
    <t>PI(32:5(17Z,20Z,23Z,26Z,29Z)/8:0), PI(22:3(10Z,13Z,16Z)/18:2(9Z,11E)), PI(18:2(9Z,11E)/22:3(10Z,13Z,16Z)), PI(18:0/22:5(4Z,7Z,10Z,13Z,16Z)), PI(34:5(16Z,19Z,22Z,25Z,28Z)/6:0), PI(28:5(13Z,16Z,19Z,22Z,25Z)/12:0), PI(26:5(8Z,11Z,14Z,17Z,20Z)/14:0), PI(14:0/26:5(11Z,14Z,17Z,20Z,23Z)), PI(32:5(14Z,17Z,20Z,23Z,26Z)/8:0), PI(22:4(7Z,10Z,13Z,16Z)/18:1(11E)), PI(36:5(18Z,21Z,24Z,27Z,30Z)/4:0), PI(4:0/36:5(18Z,21Z,24Z,27Z,30Z)), PI(2:0/38:5(23Z,26Z,29Z,32Z,35Z)), PI(10:0/30:5(12Z,15Z,18Z,21Z,24Z)), PI(26:4(11Z,14Z,17Z,20Z)/14:1(9Z)), PI(18:4(6Z,9Z,12Z,15Z)/22:1(13Z)), PI(18:3(6Z,9Z,12Z)/22:2(13Z,16Z)), PI(22:4(7Z,10Z,13Z,16Z)/18:1(11Z)), PI(18:2(9Z,12Z)/22:3(10Z,13Z,16Z)), PI(4:0/36:5(21Z,24Z,27Z,30Z,33Z)), PI(16:0/24:5(6Z,9Z,12Z,15Z,18Z)), PI(8:0/32:5(17Z,20Z,23Z,26Z,29Z)), PI(20:1(11Z)/20:4(5Z,8Z,11Z,14Z)), PI(16:1(6Z)/24:4(9Z,12Z,15Z,18Z)), PI(24:5(6Z,9Z,12Z,15Z,18Z)/16:0), PI(20:2(11Z,14Z)/20:3(11Z,14Z,17Z)), PI(22:4(7Z,10Z,13Z,16Z)/18:1(9Z)), PI(34:5(19Z,22Z,25Z,28Z,31Z)/6:0), PI(36:5(21Z,24Z,27Z,30Z,33Z)/4:0), PI(20:4(5Z,8Z,11Z,14Z)/20:1(11Z)), PI(20:3(8Z,11Z,14Z)/20:2(11Z,14Z)), PI(16:1(9Z)/24:4(9Z,12Z,15Z,18Z)), PI(22:2(13Z,16Z)/18:3(6Z,9Z,12Z)), PI(12:0/28:5(13Z,16Z,19Z,22Z,25Z)), PI(20:4(8Z,11Z,14Z,17Z)/20:1(11Z)), PI(18:1(9Z)/22:4(7Z,10Z,13Z,16Z)), PI(14:1(9Z)/26:4(11Z,14Z,17Z,20Z)), PI(38:5(20Z,23Z,26Z,29Z,32Z)/2:0), PI(22:3(10Z,13Z,16Z)/18:2(9Z,12Z)), PI(18:1(11Z)/22:4(7Z,10Z,13Z,16Z)), PI(30:5(12Z,15Z,18Z,21Z,24Z)/10:0), PI(22:1(13Z)/18:4(6Z,9Z,12Z,15Z)), PI(22:5(7Z,10Z,13Z,16Z,19Z)/18:0), PI(24:5(9Z,12Z,15Z,18Z,21Z)/16:0), PI(14:0/26:5(8Z,11Z,14Z,17Z,20Z)), PI(6:0/34:5(16Z,19Z,22Z,25Z,28Z)), PI(28:5(10Z,13Z,16Z,19Z,22Z)/12:0), PI(18:1(11E)/22:4(7Z,10Z,13Z,16Z)), PI(20:1(11Z)/20:4(8Z,11Z,14Z,17Z)), PI(18:3(9Z,12Z,15Z)/22:2(13Z,16Z))</t>
  </si>
  <si>
    <t>C37H75N2O6P</t>
  </si>
  <si>
    <t>C37H75N2O6P-H-</t>
  </si>
  <si>
    <t>SM(iso-d17:1(4E)/15:0), SM(d18:1(4E)/14:0), SM(d18:0/14:1(9Z)), SM(d16:0/16:1(9Z)), PE-Cer(d18:1(4E)/17:0), SM(d14:0/18:1(11Z)), SM(d14:0/18:1(9Z)), SM(d16:0/16:1(6Z)), PE-Cer(d14:1(4E)/21:0), PE-Cer(d16:1(4E)/19:0), SM(d14:0/18:1(11E)), SM(d16:1(4E)/16:0), SM(d14:1(4E)/18:0), SM(d14:0/18:1(6Z)), PE-Cer(d18:1(4E)/17:0), SM(d20:1(4E)/12:0), SM(iso-d17:1(4E)/15:0)</t>
  </si>
  <si>
    <t>C34H68NO7P</t>
  </si>
  <si>
    <t>C34H68NO7P-H-</t>
  </si>
  <si>
    <t>PE(P-16:0/13:0), PC(O-18:1(9Z)/8:0), PC(P-13:0/13:0), PE(O-13:0/16:1(6Z)), PE(P-14:0/15:0), PC(O-18:1(11Z)/8:0), PC(O-20:1(11Z)/6:0), PC(O-22:1(13Z)/4:0), PC(P-13:0/13:0), PC(P-20:0/6:0), PE(P-14:0/15:0), PC(P-18:0/8:0), PE(P-26:0/3:0), PE(P-16:0/13:0), PC(P-24:0/2:0), PC(26:1(17Z)/0:0), PE(O-15:0/14:1(9Z)), PE(P-15:0/14:0), PC(P-22:0/4:0), PE(O-13:0/16:1(9Z)), PC(P-16:0/10:0), PC(O-18:1(13Z)/8:0), PC(P-14:0/12:0), PE(P-17:0/12:0), PC(0:0/26:1(17Z)), PE(P-13:0/16:0)</t>
  </si>
  <si>
    <t>C38H71O8P</t>
  </si>
  <si>
    <t>C38H71O8P-H-</t>
  </si>
  <si>
    <t>PA(17:0/18:2(9Z,11E)), PA(16:2(9Z,12Z)/19:0), PA(19:0/16:2(9Z,12Z)), PA(15:0/20:2(11Z,14Z)), PA(22:2(13Z,16Z)/13:0), PA(18:2(9Z,12Z)/17:0), PA(15:0/20:2(11Z,14Z)), PA(13:0/22:2(13Z,16Z)), PA(20:2(11Z,14Z)/15:0), PA(17:0/18:2(9Z,11E)), PA(18:2(9Z,11E)/17:0), PA(17:0/18:2(9Z,12Z)), PA(18:2(9Z,12Z)/17:0), PA(18:2(9Z,11E)/17:0), PA(13:0/22:2(13Z,16Z)), PA(20:2(11Z,14Z)/15:0), PA(17:0/18:2(9Z,12Z)), PA(22:2(13Z,16Z)/13:0)</t>
  </si>
  <si>
    <t>C45H66O5-H-</t>
  </si>
  <si>
    <t>C45H84NO8P</t>
  </si>
  <si>
    <t>C45H84NO8P-H-</t>
  </si>
  <si>
    <t>PE(20:2(11Z,14Z)/20:1(11Z)), PE(18:1(6Z)/22:2(13Z,16Z)), PE(18:1(11Z)/22:2(13Z,16Z)), PE(22:1(13Z)/18:2(9Z,11E)), PE(24:1(15Z)/16:2(9Z,12Z)), PC(20:3(8Z,11Z,14Z)/17:0), PE(18:1(11E)/22:2(13Z,16Z)), PE(20:3(8Z,11Z,14Z)/20:0), PE(18:3(9Z,12Z,15Z)/22:0), PE(22:2(13Z,16Z)/18:1(11Z)), PE(22:0/18:3(6Z,9Z,12Z)), PC(15:0/22:3(10Z,13Z,16Z)), PC(17:0/20:3(8Z,11Z,14Z)), PC(19:0/18:3(9Z,12Z,15Z)), PE(20:3(11Z,14Z,17Z)/20:0), PE(20:0/20:3(11Z,14Z,17Z)), PC(18:3(6Z,9Z,12Z)/19:0), PC(15:0/22:3(10Z,13Z,16Z)), PC(20:3(11Z,14Z,17Z)/17:0), PC(18:3(9Z,12Z,15Z)/19:0), PE(20:1(11Z)/20:2(11Z,14Z)), PE(22:2(13Z,16Z)/18:1(11E)), PE(22:2(13Z,16Z)/18:1(9Z)), PE(18:1(9Z)/22:2(13Z,16Z)), PE(22:0/18:3(9Z,12Z,15Z)), PE(20:0/20:3(8Z,11Z,14Z)), PC(17:0/20:3(11Z,14Z,17Z)), PC(22:3(10Z,13Z,16Z)/15:0), PE(22:3(10Z,13Z,16Z)/18:0), PE(22:2(13Z,16Z)/18:1(6Z)), PE(18:2(9Z,11E)/22:1(13Z)), PE(18:2(9Z,12Z)/22:1(13Z)), PC(17:0/20:3(8Z,11Z,14Z)), PE(18:3(6Z,9Z,12Z)/22:0), PC(22:3(10Z,13Z,16Z)/15:0), PC(20:3(8Z,11Z,14Z)/17:0), PC(19:0/18:3(6Z,9Z,12Z)), PC(20:3(11Z,14Z,17Z)/17:0), PE(22:1(13Z)/18:2(9Z,12Z)), PC(17:0/20:3(11Z,14Z,17Z)), PE(16:2(9Z,12Z)/24:1(15Z)), PE(18:0/22:3(10Z,13Z,16Z))</t>
  </si>
  <si>
    <t>C42H81O10P-H-</t>
  </si>
  <si>
    <t>C43H78NO9P</t>
  </si>
  <si>
    <t>C43H78NO9P-H-</t>
  </si>
  <si>
    <t>PS(P-17:0/20:3(11Z,14Z,17Z)), PS(O-15:0/22:4(7Z,10Z,13Z,16Z)), PS(P-15:0/22:3(10Z,13Z,16Z)), PS(P-17:0/20:3(8Z,11Z,14Z)), PS(O-13:0/24:4(9Z,12Z,15Z,18Z)), PS(O-17:0/20:4(8Z,11Z,14Z,17Z)), PS(O-17:0/20:4(5Z,8Z,11Z,14Z))</t>
  </si>
  <si>
    <t>C37H74NO8P</t>
  </si>
  <si>
    <t>C37H74NO8P-H-</t>
  </si>
  <si>
    <t>PC(10:0/19:0), PC(19:0/10:0), PE(15:0/17:0), PE(22:0/10:0), PE(2:0/30:0), PC(8:0/21:0), PE(17:0/15:0), PC(14:0/15:0), PE(19:0/13:0), PE(8:0/24:0), PC(26:0/3:0), PE(10:0/22:0), PE(20:0/12:0), PE(28:0/4:0), PC(13:0/16:0), PC(21:0/8:0), PE(30:0/2:0), PE(16:0/16:0), PE(12:0/20:0), PE(13:0/19:0), PC(13:0/16:0), PE(17:0/15:0), PE(19:0/13:0), PC(16:0/13:0), PE(15:0/17:0), PE(17:0/15:0), PE(18:0/14:0), PE(13:0/19:0), PC(17:0/12:0), PC(17:0/12:0), PE(26:0/6:0), PE(15:0/17:0), PC(16:0/13:0), PC(14:0/15:0), PE(15:0/17:0), PC(15:0/14:0), PE(24:0/8:0), PE(17:0/15:0), PC(15:0/14:0), PC(12:0/17:0), PC(12:0/17:0), PC(3:0/26:0), PE(4:0/28:0), PE(6:0/26:0), PE(14:0/18:0)</t>
  </si>
  <si>
    <t>C41H76NO9P</t>
  </si>
  <si>
    <t>C41H76NO9P-H-</t>
  </si>
  <si>
    <t>PS(P-13:0/22:2(13Z,16Z)), PS(O-15:0/20:3(11Z,14Z,17Z)), PS(P-15:0/20:2(11Z,14Z)), PS(O-17:0/18:3(6Z,9Z,12Z)), PS(P-18:2(9Z,12Z)/17:0), PS(O-15:0/20:3(8Z,11Z,14Z)), PS(P-17:0/18:2(9Z,11E)), PS(P-17:0/18:2(9Z,12Z)), PS(O-17:0/18:3(9Z,12Z,15Z)), PS(O-13:0/22:3(10Z,13Z,16Z)), PS(P-18:2(9Z,12Z)/17:0)</t>
  </si>
  <si>
    <t>C45H79O13P</t>
  </si>
  <si>
    <t>C45H79O13P-H-</t>
  </si>
  <si>
    <t>PI(26:4(11Z,14Z,17Z,20Z)/10:0), PI(18:1(11Z)/18:3(9Z,12Z,15Z)), PI(18:4(6Z,9Z,12Z,15Z)/18:0), PI(22:4(7Z,10Z,13Z,16Z)/14:0), PI(14:0/22:4(7Z,10Z,13Z,16Z)), PI(20:2(11Z,14Z)/16:2(9Z,12Z)), PI(18:3(6Z,9Z,12Z)/18:1(9Z)), PI(20:3(8Z,11Z,14Z)/16:1(6Z)), PI(16:0/20:4(5Z,8Z,11Z,14Z)), PI(18:3(6Z,9Z,12Z)/18:1(11Z)), PI(18:2(9Z,12Z)/18:2(9Z,12Z)), PI(18:0/18:4(6Z,9Z,12Z,15Z)), PI(20:3(11Z,14Z,17Z)/16:1(9Z)), PI(30:4(15Z,18Z,21Z,24Z)/6:0), PI(18:3(9Z,12Z,15Z)/18:1(11Z)), PI(20:4(5Z,8Z,11Z,14Z)/16:0), PI(18:3(6Z,9Z,12Z)/18:1(11E)), PI(18:1(9Z)/18:3(9Z,12Z,15Z)), PI(18:3(6Z,9Z,12Z)/18:1(6Z)), PI(14:1(9Z)/22:3(10Z,13Z,16Z)), PI(16:1(6Z)/20:3(11Z,14Z,17Z)), PI(18:3(9Z,12Z,15Z)/18:1(6Z)), PI(18:1(11E)/18:3(6Z,9Z,12Z)), PI(20:3(11Z,14Z,17Z)/16:1(6Z)), PI(24:4(9Z,12Z,15Z,18Z)/12:0), PI(16:1(6Z)/20:3(8Z,11Z,14Z)), PI(18:3(9Z,12Z,15Z)/18:1(11E)), PI(16:2(9Z,12Z)/20:2(11Z,14Z)), PI(16:0/20:4(8Z,11Z,14Z,17Z)), PI(6:0/30:4(15Z,18Z,21Z,24Z)), PI(34:4(19Z,22Z,25Z,28Z)/2:0), PI(20:3(8Z,11Z,14Z)/16:1(9Z)), PI(18:2(9Z,11E)/18:2(9Z,12Z)), PI(18:2(9Z,11E)/18:2(9Z,11E)), PI(10:0/26:4(11Z,14Z,17Z,20Z)), PI(12:0/24:4(9Z,12Z,15Z,18Z)), PI(18:1(11E)/18:3(9Z,12Z,15Z)), PI(28:4(13Z,16Z,19Z,22Z)/8:0), PI(20:4(8Z,11Z,14Z,17Z)/16:0), PI(18:3(9Z,12Z,15Z)/18:1(9Z)), PI(2:0/34:4(19Z,22Z,25Z,28Z)), PI(16:1(9Z)/20:3(8Z,11Z,14Z)), PI(8:0/28:4(13Z,16Z,19Z,22Z)), PI(32:4(17Z,20Z,23Z,26Z)/4:0), PI(18:1(6Z)/18:3(6Z,9Z,12Z)), PI(18:1(6Z)/18:3(9Z,12Z,15Z)), PI(18:2(9Z,12Z)/18:2(9Z,11E)), PI(16:1(9Z)/20:3(11Z,14Z,17Z)), PI(4:0/32:4(17Z,20Z,23Z,26Z)), PI(22:3(10Z,13Z,16Z)/14:1(9Z))</t>
  </si>
  <si>
    <t>C21H39O6P</t>
  </si>
  <si>
    <t>C21H39O6P-H-</t>
  </si>
  <si>
    <t>1-O-(9Z,12Z)-octadecadienylglycerone 3-phosphate, PA(P-18:2(9Z,12Z)/0:0)</t>
  </si>
  <si>
    <t>C47H87O13P</t>
  </si>
  <si>
    <t>C47H87O13P-H-</t>
  </si>
  <si>
    <t>PI(20:1(11Z)/18:1(9Z)), PI(24:1(15Z)/14:1(9Z)), PI(18:1(6Z)/20:1(11Z)), PI(18:2(9Z,11E)/20:0), PI(22:1(13Z)/16:1(6Z)), PI(22:0/16:2(9Z,12Z)), PI(20:2(11Z,14Z)/18:0), PI(16:1(6Z)/22:1(13Z)), PI(14:1(9Z)/24:1(15Z)), PI(20:0/18:2(9Z,11E)), PI(20:1(11Z)/18:1(11Z)), PI(16:0/22:2(13Z,16Z)), PI(20:1(11Z)/18:1(6Z)), PI(18:1(11Z)/20:1(11Z)), PI(22:1(13Z)/16:1(9Z)), PI(16:1(9Z)/22:1(13Z)), PI(20:0/18:2(9Z,12Z)), PI(18:0/20:2(11Z,14Z)), PI(20:1(11Z)/18:1(11E)), PI(18:1(11E)/20:1(11Z)), PI(16:2(9Z,12Z)/22:0), PI(18:1(9Z)/20:1(11Z)), PI(18:2(9Z,12Z)/20:0), PI(22:2(13Z,16Z)/16:0)</t>
  </si>
  <si>
    <t>C43H77O8P</t>
  </si>
  <si>
    <t>C43H77O8P-H-</t>
  </si>
  <si>
    <t>PA(22:2(13Z,16Z)/18:2(9Z,11E)), PA(38:4(23Z,26Z,29Z,32Z)/2:0), PA(22:0/18:4(6Z,9Z,12Z,15Z)), PA(12:0/28:4(13Z,16Z,19Z,22Z)), PA(22:3(10Z,13Z,16Z)/18:1(11E)), PA(22:3(10Z,13Z,16Z)/18:1(9Z)), PA(26:4(11Z,14Z,17Z,20Z)/14:0), PA(20:1(11Z)/20:3(11Z,14Z,17Z)), PA(22:1(13Z)/18:3(6Z,9Z,12Z)), PA(20:4(5Z,8Z,11Z,14Z)/20:0), PA(18:3(6Z,9Z,12Z)/22:1(13Z)), PA(20:0/20:4(8Z,11Z,14Z,17Z)), PA(16:0/24:4(9Z,12Z,15Z,18Z)), PA(22:3(10Z,13Z,16Z)/18:1(6Z)), PA(20:1(11Z)/20:3(8Z,11Z,14Z)), PA(18:1(11Z)/22:3(10Z,13Z,16Z)), PA(2:0/38:4(23Z,26Z,29Z,32Z)), PA(18:0/22:4(7Z,10Z,13Z,16Z)), PA(34:4(19Z,22Z,25Z,28Z)/6:0), PA(22:4(7Z,10Z,13Z,16Z)/18:0), PA(4:0/36:4(21Z,24Z,27Z,30Z)), PA(8:0/32:4(17Z,20Z,23Z,26Z)), PA(14:0/26:4(11Z,14Z,17Z,20Z)), PA(30:4(15Z,18Z,21Z,24Z)/10:0), PA(18:3(9Z,12Z,15Z)/22:1(13Z)), PA(18:1(9Z)/22:3(10Z,13Z,16Z)), PA(20:2(11Z,14Z)/20:2(11Z,14Z)), PA(22:1(13Z)/18:3(9Z,12Z,15Z)), PA(18:4(6Z,9Z,12Z,15Z)/22:0), PA(18:2(9Z,11E)/22:2(13Z,16Z)), PA(24:4(9Z,12Z,15Z,18Z)/16:0), PA(18:1(6Z)/22:3(10Z,13Z,16Z)), PA(20:4(8Z,11Z,14Z,17Z)/20:0), PA(36:4(21Z,24Z,27Z,30Z)/4:0), PA(10:0/30:4(15Z,18Z,21Z,24Z)), PA(6:0/34:4(19Z,22Z,25Z,28Z)), PA(20:3(11Z,14Z,17Z)/20:1(11Z)), PA(20:3(8Z,11Z,14Z)/20:1(11Z)), PA(18:2(9Z,12Z)/22:2(13Z,16Z)), PA(20:0/20:4(5Z,8Z,11Z,14Z)), PA(22:3(10Z,13Z,16Z)/18:1(11Z)), PA(18:1(11E)/22:3(10Z,13Z,16Z)), PA(28:4(13Z,16Z,19Z,22Z)/12:0), PA(22:2(13Z,16Z)/18:2(9Z,12Z)), PA(32:4(17Z,20Z,23Z,26Z)/8:0)</t>
  </si>
  <si>
    <t>C25H44NO8P</t>
  </si>
  <si>
    <t>C25H44NO8P-H-</t>
  </si>
  <si>
    <t>PE(18:3(9Z,12Z,15Z)/2:0), PE(2:0/18:3(9Z,12Z,15Z)), PE(2:0/18:3(6Z,9Z,12Z)), PE(18:3(6Z,9Z,12Z)/2:0)</t>
  </si>
  <si>
    <t>C28H56O2</t>
  </si>
  <si>
    <t>C28H56O2-H-</t>
  </si>
  <si>
    <t>Montanoate, palmityl laurate</t>
  </si>
  <si>
    <t>C42H76NO7P</t>
  </si>
  <si>
    <t>C42H76NO7P-H-</t>
  </si>
  <si>
    <t>PC(0:0/34:5(16Z,19Z,22Z,25Z,28Z)), PE(O-13:0/24:5(6Z,9Z,12Z,15Z,18Z)), PE(P-13:0/24:4(9Z,12Z,15Z,18Z)), PC(34:5(16Z,19Z,22Z,25Z,28Z)/0:0), PC(34:5(19Z,22Z,25Z,28Z,31Z)/0:0), PE(O-17:0/20:5(5Z,8Z,11Z,14Z,17Z)), PC(P-14:0/20:4(8Z,11Z,14Z,17Z)), PC(P-18:2(9Z,12Z)/16:2(9Z,12Z)), PE(P-15:0/22:4(7Z,10Z,13Z,16Z)), PC(O-14:0/20:5(5Z,8Z,11Z,14Z,17Z)), PC(P-14:0/20:4(5Z,8Z,11Z,14Z)), PE(O-15:0/22:5(4Z,7Z,10Z,13Z,16Z)), PC(P-16:0/18:4(6Z,9Z,12Z,15Z)), PC(0:0/34:5(19Z,22Z,25Z,28Z,31Z)), PE(O-13:0/24:5(9Z,12Z,15Z,18Z,21Z)), PE(O-15:0/22:5(7Z,10Z,13Z,16Z,19Z)), PE(P-17:0/20:4(8Z,11Z,14Z,17Z)), PE(P-17:0/20:4(5Z,8Z,11Z,14Z))</t>
  </si>
  <si>
    <t>C41H76NO10P</t>
  </si>
  <si>
    <t>C41H76NO10P-H-</t>
  </si>
  <si>
    <t>PS(17:0/18:2(9Z,11E)), PS(18:2(9Z,12Z)/17:0), PS(15:0/20:2(11Z,14Z)), PS(18:2(9Z,12Z)/17:0), PS(20:2(11Z,14Z)/15:0), PS(17:0/18:2(9Z,11E)), PS(19:0/16:2(9Z,12Z)), PS(18:2(9Z,11E)/17:0), PS(18:2(9Z,11E)/17:0), PS(13:0/22:2(13Z,16Z)), PS(17:0/18:2(9Z,12Z)), PS(16:2(9Z,12Z)/19:0), PS(22:2(13Z,16Z)/13:0), PS(20:2(11Z,14Z)/15:0), PS(15:0/20:2(11Z,14Z)), PS(13:0/22:2(13Z,16Z)), PS(22:2(13Z,16Z)/13:0), PS(17:0/18:2(9Z,12Z))</t>
  </si>
  <si>
    <t>C40H75O8P</t>
  </si>
  <si>
    <t>C40H75O8P-H-</t>
  </si>
  <si>
    <t>PA(17:0/20:2(11Z,14Z)), PA(15:0/22:2(13Z,16Z)), PA(19:0/18:2(9Z,11E)), PA(20:2(11Z,14Z)/17:0), PA(20:2(11Z,14Z)/17:0), PA(15:0/22:2(13Z,16Z)), PA(22:2(13Z,16Z)/15:0), PA(18:2(9Z,11E)/19:0), PA(22:2(13Z,16Z)/15:0), PA(21:0/16:2(9Z,12Z)), PA(16:2(9Z,12Z)/21:0), PA(19:0/18:2(9Z,12Z)), PA(17:0/20:2(11Z,14Z)), PA(18:2(9Z,12Z)/19:0)</t>
  </si>
  <si>
    <t>C47H70O5-H-</t>
  </si>
  <si>
    <t>C41H78NO10P</t>
  </si>
  <si>
    <t>C41H78NO10P-H-</t>
  </si>
  <si>
    <t>PS(20:1(11Z)/15:0), PS(18:1(11Z)/17:0), PS(22:1(13Z)/13:0), PS(17:0/18:1(11Z)), PS(16:1(6Z)/19:0), PS(18:1(9Z)/17:0), PS(14:1(9Z)/21:0), PS(17:0/18:1(6Z)), PS(18:1(11E)/17:0), PS(21:0/14:1(9Z)), PS(18:1(6Z)/17:0), PS(17:0/18:1(9Z)), PS(19:0/16:1(6Z)), PS(22:1(13Z)/13:0), PS(17:0/18:1(11E)), PS(18:1(6Z)/17:0), PS(17:0/18:1(11E)), PS(13:0/22:1(13Z)), PS(17:0/18:1(11Z)), PS(18:1(11Z)/17:0), PS(16:1(9Z)/19:0), PS(20:1(11Z)/15:0), PS(17:0/18:1(6Z)), PS(15:0/20:1(11Z)), PS(18:1(11E)/17:0), PS(13:0/22:1(13Z)), PS(15:0/20:1(11Z)), PS(17:0/18:1(9Z)), PS(18:1(9Z)/17:0), PS(19:0/16:1(9Z))</t>
  </si>
  <si>
    <t>C37H69O9P</t>
  </si>
  <si>
    <t>C37H69O9P-H-</t>
  </si>
  <si>
    <t>PG(P-18:2(9Z,12Z)/13:0), PG(P-18:2(9Z,12Z)/13:0), PG(O-13:0/18:3(6Z,9Z,12Z)), PG(O-13:0/18:3(9Z,12Z,15Z)), PG(P-13:0/18:2(9Z,12Z)), PG(P-13:0/18:2(9Z,11E)), PG(P-15:0/16:2(9Z,12Z))</t>
  </si>
  <si>
    <t>C35H67O8P</t>
  </si>
  <si>
    <t>C35H67O8P-H-</t>
  </si>
  <si>
    <t>PA(18:1(9Z)/14:0), PA(16:1(9Z)/16:0), PA(12:0/20:1(11Z)), PA(14:0/18:1(11E)), PA(18:1(11E)/14:0), PA(18:0/14:1(9Z)), PA(14:0/18:1(6Z)), PA(22:1(13Z)/10:0), PA(8:0/24:1(15Z)), PA(14:0/18:1(9Z)), PA(18:1(11Z)/14:0), PA(26:1(17Z)/6:0), PA(16:0/16:1(6Z)), PA(18:1(6Z)/14:0), PA(6:0/26:1(17Z)), PA(16:1(6Z)/16:0), PA(16:0/16:1(9Z)), PA(24:1(15Z)/8:0), PA(14:1(9Z)/18:0), PA(10:0/22:1(13Z)), PA(20:1(11Z)/12:0), PA(14:0/18:1(11Z))</t>
  </si>
  <si>
    <t>C36H70NO7P</t>
  </si>
  <si>
    <t>C36H70NO7P-H-</t>
  </si>
  <si>
    <t>PC(P-18:1(9Z)/10:0), PE(P-17:0/14:1(9Z)), PE(P-18:1(9Z)/13:0), PC(P-22:1(13Z)/6:0), PE(P-18:1(11Z)/13:0), PE(O-13:0/18:2(9Z,12Z)), PE(O-13:0/18:2(9Z,11E)), PE(P-15:0/16:1(9Z)), PE(P-18:1(13Z)/13:0), PC(O-18:2(9Z,12Z)/10:0), PE(O-18:2(9Z,12Z)/13:0), PC(P-18:1(11Z)/10:0), PE(P-18:1(13Z)/13:0), PE(P-15:0/16:1(6Z)), PE(P-13:0/18:1(6Z)), PE(P-13:0/18:1(9Z)), PE(P-18:1(11Z)/13:0), PC(P-20:1(11Z)/8:0), PC(P-18:1(13Z)/10:0), PC(P-14:0/14:1(9Z)), PE(P-13:0/18:1(11E)), PE(P-13:0/18:1(11Z)), PE(O-15:0/16:2(9Z,12Z)), PE(O-18:2(9Z,12Z)/13:0), PE(P-18:1(9Z)/13:0)</t>
  </si>
  <si>
    <t>C38H73O8P</t>
  </si>
  <si>
    <t>C38H73O8P-H-</t>
  </si>
  <si>
    <t>PA(16:1(6Z)/19:0), PA(18:1(6Z)/17:0), PA(13:0/22:1(13Z)), PA(22:1(13Z)/13:0), PA(18:1(11E)/17:0), PA(13:0/22:1(13Z)), PA(17:0/18:1(9Z)), PA(15:0/20:1(11Z)), PA(18:1(9Z)/17:0), PA(17:0/18:1(9Z)), PA(18:1(11E)/17:0), PA(20:1(11Z)/15:0), PA(20:1(11Z)/15:0), PA(14:1(9Z)/21:0), PA(18:1(6Z)/17:0), PA(18:1(9Z)/17:0), PA(16:1(9Z)/19:0), PA(17:0/18:1(11E)), PA(17:0/18:1(11Z)), PA(15:0/20:1(11Z)), PA(19:0/16:1(6Z)), PA(17:0/18:1(11Z)), PA(17:0/18:1(6Z)), PA(18:1(11Z)/17:0), PA(18:1(11Z)/17:0), PA(17:0/18:1(6Z)), PA(21:0/14:1(9Z)), PA(17:0/18:1(11E)), PA(19:0/16:1(9Z)), PA(22:1(13Z)/13:0)</t>
  </si>
  <si>
    <t>C45H68O5-H-</t>
  </si>
  <si>
    <t>C33H65O8P</t>
  </si>
  <si>
    <t>C33H65O8P-H-</t>
  </si>
  <si>
    <t>PA(17:0/13:0), PA(15:0/15:0), PA(17:0/13:0), PA(15:0/15:0), PA(4:0/26:0), PA(22:0/8:0), PA(18:0/12:0), PA(10:0/20:0), PA(17:0/13:0), PA(16:0/14:0), PA(15:0/15:0), PA(12:0/18:0), PA(14:0/16:0), PA(13:0/17:0), PA(2:0/28:0), PA(13:0/17:0), PA(15:0/15:0), PA(6:0/24:0), PA(28:0/2:0), PA(13:0/17:0), PA(17:0/13:0), PA(8:0/22:0), PA(26:0/4:0), PA(24:0/6:0), PA(20:0/10:0), PA(13:0/17:0)</t>
  </si>
  <si>
    <t>C23H46NO7P</t>
  </si>
  <si>
    <t>C23H46NO7P-H-</t>
  </si>
  <si>
    <t>PE(0:0/18:1(9Z)), PE(18:1(9Z)/0:0), PE(P-16:0/2:0), GP-NAE (18:1(9Z)), PE(18:1(11E)/0:0), PE(0:0/18:1(11E)), PE(0:0/18:1(11Z)), PE(18:1(6Z)/0:0), PE(P-15:0/3:0), PE(P-14:0/4:0), PE(18:1(11Z)/0:0), PE(0:0/18:1(6Z)), PC(P-13:0/2:0)</t>
  </si>
  <si>
    <t>C43H76NO9P</t>
  </si>
  <si>
    <t>C43H76NO9P-H-</t>
  </si>
  <si>
    <t>PS(O-17:0/20:5(5Z,8Z,11Z,14Z,17Z)), PS(P-17:0/20:4(8Z,11Z,14Z,17Z)), PS(O-13:0/24:5(9Z,12Z,15Z,18Z,21Z)), PS(P-13:0/24:4(9Z,12Z,15Z,18Z)), PS(O-13:0/24:5(6Z,9Z,12Z,15Z,18Z)), PS(O-15:0/22:5(7Z,10Z,13Z,16Z,19Z)), PS(O-15:0/22:5(4Z,7Z,10Z,13Z,16Z)), PS(P-17:0/20:4(5Z,8Z,11Z,14Z)), PS(P-15:0/22:4(7Z,10Z,13Z,16Z))</t>
  </si>
  <si>
    <t>C48H95N2O6P</t>
  </si>
  <si>
    <t>C48H95N2O6P-H-</t>
  </si>
  <si>
    <t>SM(iso-d17:1(4E)/26:1(17Z))</t>
  </si>
  <si>
    <t>C41H73O9P</t>
  </si>
  <si>
    <t>C41H73O9P-H-</t>
  </si>
  <si>
    <t>PG(O-15:0/20:5(5Z,8Z,11Z,14Z,17Z)), PG(P-13:0/22:4(7Z,10Z,13Z,16Z)), PG(P-17:0/18:4(6Z,9Z,12Z,15Z)), PG(O-13:0/22:5(4Z,7Z,10Z,13Z,16Z)), PG(P-15:0/20:4(8Z,11Z,14Z,17Z)), PG(P-15:0/20:4(5Z,8Z,11Z,14Z)), PG(O-13:0/22:5(7Z,10Z,13Z,16Z,19Z))</t>
  </si>
  <si>
    <t>C44H84NO10P</t>
  </si>
  <si>
    <t>C44H84NO10P-H-</t>
  </si>
  <si>
    <t>PS(22:1(13Z)/16:0), PS(20:1(11Z)/18:0), PS(24:0/14:1(9Z)), PS(24:1(15Z)/14:0), PS(16:1(9Z)/22:0), PS(22:0/16:1(6Z)), PS(18:0/20:1(11Z)), PS(20:0/18:1(11E)), PS(18:1(11Z)/20:0), PS(20:0/18:1(6Z)), PS(14:1(9Z)/24:0), PS(14:0/24:1(15Z)), PS(20:0/18:1(9Z)), PS(22:0/16:1(9Z)), PS(18:1(6Z)/20:0), PS(18:1(9Z)/20:0), PS(26:1(17Z)/12:0), PS(12:0/26:1(17Z)), PS(20:0/18:1(11Z)), PS(16:1(6Z)/22:0), PS(18:1(11E)/20:0), PS(16:0/22:1(13Z))</t>
  </si>
  <si>
    <t>C41H78NO7P</t>
  </si>
  <si>
    <t>C41H78NO7P-H-</t>
  </si>
  <si>
    <t>PC(O-13:0/20:3(11Z,14Z,17Z)), PE(O-16:0/20:3(8Z,11Z,14Z)), PC(P-15:0/18:2(9Z,11E)), PE(O-18:1(11Z)/18:2(9Z,12Z)), PE(P-18:1(11Z)/18:1(11Z)), PE(O-18:2(9Z,12Z)/18:1(11Z)), PC(P-18:2(9Z,12Z)/15:0), PE(O-18:2(9Z,12Z)/18:1(9Z)), PE(O-14:0/22:3(10Z,13Z,16Z)), PE(P-18:1(11Z)/18:1(9Z)), PE(P-20:0/16:2(9Z,12Z)), PC(O-13:0/20:3(8Z,11Z,14Z)), PC(P-18:2(9Z,12Z)/15:0), PE(P-18:1(9Z)/18:1(11E)), PE(P-14:0/22:2(13Z,16Z)), PC(O-15:0/18:3(9Z,12Z,15Z)), PE(O-18:1(9Z)/18:2(9Z,11E)), PC(P-15:0/18:2(9Z,12Z)), PE(O-18:1(13Z)/18:2(9Z,11E)), PE(O-18:1(13Z)/18:2(9Z,12Z)), PE(O-18:2(9Z,12Z)/18:1(6Z)), PC(O-15:0/18:3(6Z,9Z,12Z)), PE(P-22:1(13Z)/14:1(9Z)), PE(P-18:1(11Z)/18:1(11E)), PE(P-18:1(13Z)/18:1(11Z)), PE(P-18:1(9Z)/18:1(9Z)), PE(O-18:0/18:3(6Z,9Z,12Z)), PC(P-13:0/20:2(11Z,14Z)), PE(P-20:1(11Z)/16:1(9Z)), PE(P-18:1(13Z)/18:1(6Z)), PE(P-18:0/18:2(9Z,11E)), PE(O-18:0/18:3(9Z,12Z,15Z)), PE(P-18:1(11Z)/18:1(6Z)), PE(P-18:1(13Z)/18:1(9Z)), PE(O-18:1(9Z)/18:2(9Z,12Z)), PC(P-17:0/16:2(9Z,12Z)), PE(O-20:1(11Z)/16:2(9Z,12Z)), PE(P-18:1(13Z)/18:1(11E)), PE(P-18:1(9Z)/18:1(6Z)), PE(O-16:0/20:3(11Z,14Z,17Z)), PE(P-18:1(9Z)/18:1(11Z)), PE(P-16:0/20:2(11Z,14Z)), PE(P-18:0/18:2(9Z,12Z)), PE(O-18:1(11Z)/18:2(9Z,11E)), PE(P-18:2(9Z,12Z)/18:0), PE(O-18:2(9Z,12Z)/18:1(11E)), PE(P-20:1(11Z)/16:1(6Z))</t>
  </si>
  <si>
    <t>C33H66NO6P</t>
  </si>
  <si>
    <t>C33H66NO6P-H-</t>
  </si>
  <si>
    <t>CerP(d18:1(4E)/15:0), CerP(d18:1(4E)/15:0)</t>
  </si>
  <si>
    <t>C39H71O9P</t>
  </si>
  <si>
    <t>C39H71O9P-H-</t>
  </si>
  <si>
    <t>PG(O-13:0/20:4(5Z,8Z,11Z,14Z)), PG(P-15:0/18:3(6Z,9Z,12Z)), PG(P-13:0/20:3(11Z,14Z,17Z)), PG(P-13:0/20:3(8Z,11Z,14Z)), PG(P-15:0/18:3(9Z,12Z,15Z)), PG(O-15:0/18:4(6Z,9Z,12Z,15Z)), PG(O-13:0/20:4(8Z,11Z,14Z,17Z))</t>
  </si>
  <si>
    <t>C35H65O8P</t>
  </si>
  <si>
    <t>C35H65O8P-H-</t>
  </si>
  <si>
    <t>PA(18:1(11E)/14:1(9Z)), PA(18:2(9Z,12Z)/14:0), PA(16:0/16:2(9Z,12Z)), PA(14:0/18:2(9Z,11E)), PA(16:2(9Z,12Z)/16:0), PA(16:1(9Z)/16:1(6Z)), PA(18:1(9Z)/14:1(9Z)), PA(16:1(6Z)/16:1(9Z)), PA(14:0/18:2(9Z,12Z)), PA(14:1(9Z)/18:1(11E)), PA(16:1(9Z)/16:1(9Z)), PA(18:2(9Z,11E)/14:0), PA(16:1(6Z)/16:1(6Z)), PA(10:0/22:2(13Z,16Z)), PA(18:1(6Z)/14:1(9Z)), PA(14:1(9Z)/18:1(9Z)), PA(18:1(11Z)/14:1(9Z)), PA(22:2(13Z,16Z)/10:0), PA(14:1(9Z)/18:1(11Z)), PA(14:1(9Z)/18:1(6Z)), PA(12:0/20:2(11Z,14Z)), PA(20:2(11Z,14Z)/12:0)</t>
  </si>
  <si>
    <t>C39H76NO7P</t>
  </si>
  <si>
    <t>C39H76NO7P-H-</t>
  </si>
  <si>
    <t>PE(P-18:1(9Z)/16:0), PE(P-18:1(11Z)/16:0), PE(P-18:0/16:1(9Z)), PC(P-13:0/18:1(9Z)), PC(P-15:0/16:1(6Z)), PE(P-14:0/20:1(11Z)), PC(O-15:0/16:2(9Z,12Z)), PE(O-16:0/18:2(9Z,12Z)), PE(O-20:1(11Z)/14:1(9Z)), PC(P-13:0/18:1(6Z)), PE(P-16:0/18:1(11Z)), PE(O-18:1(11Z)/16:1(9Z)), PE(O-16:0/18:2(9Z,11E)), PE(P-16:0/18:1(11E)), PC(P-18:1(11Z)/13:0), PC(P-18:1(11Z)/13:0), PC(P-17:0/14:1(9Z)), PC(P-18:1(13Z)/13:0), PE(O-18:1(11Z)/16:1(6Z)), PE(O-18:1(13Z)/16:1(9Z)), PC(P-15:0/16:1(9Z)), PE(P-22:1(13Z)/12:0), PE(P-20:0/14:1(9Z)), PC(O-18:2(9Z,12Z)/13:0), PC(O-18:2(9Z,12Z)/13:0), PE(P-20:1(11Z)/14:0), PC(O-13:0/18:2(9Z,11E)), PC(P-18:1(9Z)/13:0), PE(P-18:1(13Z)/16:0), PC(O-13:0/18:2(9Z,12Z)), PC(P-13:0/18:1(11Z)), PE(P-16:0/18:1(9Z)), PC(P-18:1(9Z)/13:0), PE(O-18:0/16:2(9Z,12Z)), PE(O-18:1(13Z)/16:1(6Z)), PE(O-18:1(9Z)/16:1(9Z)), PE(P-18:0/16:1(6Z)), PE(O-18:1(9Z)/16:1(6Z)), PE(O-14:0/20:2(11Z,14Z)), PC(P-13:0/18:1(11E)), PC(P-18:1(13Z)/13:0), PE(O-18:2(9Z,12Z)/16:0), PE(P-16:0/18:1(6Z))</t>
  </si>
  <si>
    <t>C23H44NO7P</t>
  </si>
  <si>
    <t>C23H44NO7P-H-</t>
  </si>
  <si>
    <t>PE(0:0/18:2(9Z,12Z)), PE(0:0/18:2(9Z,11E)), PE(18:2(9Z,12Z)/0:0), PE(18:2(9Z,11E)/0:0)</t>
  </si>
  <si>
    <t>C23H39O7P</t>
  </si>
  <si>
    <t>C23H39O7P-H-</t>
  </si>
  <si>
    <t>PA(20:4(5Z,8Z,11Z,14Z)/0:0), PA(0:0/20:4(5Z,8Z,11Z,14Z)), PA(0:0/20:4(8Z,11Z,14Z,17Z)), PA(20:4(8Z,11Z,14Z,17Z)/0:0)</t>
  </si>
  <si>
    <t>C35H70NO8P</t>
  </si>
  <si>
    <t>C35H70NO8P-H-</t>
  </si>
  <si>
    <t>PC(14:0/13:0), PE(13:0/17:0), PE(18:0/12:0), PC(3:0/24:0), PC(21:0/6:0), PE(13:0/17:0), PC(15:0/12:0), PC(10:0/17:0), PE(26:0/4:0), PE(15:0/15:0), PE(12:0/18:0), PE(20:0/10:0), PE(17:0/13:0), PC(17:0/10:0), PC(8:0/19:0), PC(24:0/3:0), PE(15:0/15:0), PC(12:0/15:0), PC(6:0/21:0), PC(14:0/13:0), PE(15:0/15:0), PE(10:0/20:0), PC(12:0/15:0), PE(22:0/8:0), PC(15:0/12:0), PE(15:0/15:0), PE(17:0/13:0), PE(6:0/24:0), PE(17:0/13:0), PE(2:0/28:0), PE(24:0/6:0), PC(13:0/14:0), PC(10:0/17:0), PC(13:0/14:0), PE(16:0/14:0), PE(28:0/2:0), PE(17:0/13:0), PE(13:0/17:0), PC(19:0/8:0), PC(17:0/10:0), PE(13:0/17:0), PE(4:0/26:0), PE(8:0/22:0), PE(14:0/16:0)</t>
  </si>
  <si>
    <t>C23H45O6P</t>
  </si>
  <si>
    <t>C23H45O6P-H-</t>
  </si>
  <si>
    <t>PA(P-20:1(11Z)/0:0)</t>
  </si>
  <si>
    <t>C32H64O2</t>
  </si>
  <si>
    <t>C32H64O2-H-</t>
  </si>
  <si>
    <t>palmityl palmitate, Dotriacontanoate</t>
  </si>
  <si>
    <t>C39H73O10P</t>
  </si>
  <si>
    <t>C39H73O10P-H-</t>
  </si>
  <si>
    <t>PG(20:2(11Z,14Z)/13:0), Lysobisphosphatidate (16:2(9Z,12Z)/0:0/17:0/0:0), Lysobisphosphatidate (18:2(9Z,12Z)/0:0/15:0/0:0), PG(18:2(9Z,11E)/15:0), Lysobisphosphatidate (20:2(11Z,14Z)/0:0/13:0/0:0), PG(20:2(11Z,14Z)/13:0), PG(16:2(9Z,12Z)/17:0), PG(15:0/18:2(9Z,12Z)), PG(18:2(9Z,11E)/15:0), Lysobisphosphatidate (20:2(11Z,14Z)/0:0/13:0/0:0), Lysobisphosphatidate (18:2(9Z,11E)/0:0/15:0/0:0), Lysobisphosphatidate (16:2(9Z,12Z)/0:0/17:0/0:0), PG(13:0/20:2(11Z,14Z)), PG(15:0/18:2(9Z,11E)), PG(18:2(9Z,12Z)/15:0), PG(13:0/20:2(11Z,14Z)), PG(17:0/16:2(9Z,12Z)), Lysobisphosphatidate (18:2(9Z,12Z)/0:0/15:0/0:0), PG(15:0/18:2(9Z,11E)), PG(17:0/16:2(9Z,12Z)), PG(16:2(9Z,12Z)/17:0), Lysobisphosphatidate (18:2(9Z,11E)/0:0/15:0/0:0), PG(18:2(9Z,12Z)/15:0), PG(15:0/18:2(9Z,12Z))</t>
  </si>
  <si>
    <t>C25H46NO7P</t>
  </si>
  <si>
    <t>C25H46NO7P-H-</t>
  </si>
  <si>
    <t>PE(0:0/20:3(11Z,14Z,17Z)), PE(0:0/20:3(8Z,11Z,14Z)), PE(P-18:2(9Z,12Z)/2:0), PE(20:3(8Z,11Z,14Z)/0:0), PE(20:3(11Z,14Z,17Z)/0:0)</t>
  </si>
  <si>
    <t>C18H34O3</t>
  </si>
  <si>
    <t>C18H34O3-H-</t>
  </si>
  <si>
    <t>9,10-epoxystearate, 18-hydroxyoleate, 12-hydroxyoleate, (12R)-H-(9Z)-ODE | (12R)-HODE, 12-H-(9E)-ODE | 12-HODE</t>
  </si>
  <si>
    <t>C45H84NO7P</t>
  </si>
  <si>
    <t>C45H84NO7P-H-</t>
  </si>
  <si>
    <t>PE(O-22:0/18:4(6Z,9Z,12Z,15Z)), PE(O-14:0/26:4(11Z,14Z,17Z,20Z)), PE(P-18:1(11Z)/22:2(13Z,16Z)), PE(P-22:0/18:3(9Z,12Z,15Z)), PC(P-17:0/20:3(11Z,14Z,17Z)), PC(O-13:0/24:4(9Z,12Z,15Z,18Z)), PE(O-18:2(9Z,12Z)/22:2(13Z,16Z)), PE(P-22:1(13Z)/18:2(9Z,11E)), PE(O-20:1(11Z)/20:3(11Z,14Z,17Z)), PE(P-20:0/20:3(11Z,14Z,17Z)), PE(O-16:0/24:4(9Z,12Z,15Z,18Z)), PE(P-20:0/20:3(8Z,11Z,14Z)), PE(O-18:1(11Z)/22:3(10Z,13Z,16Z)), PC(P-15:0/22:3(10Z,13Z,16Z)), PE(P-18:2(9Z,12Z)/22:1(13Z)), PE(P-18:0/22:3(10Z,13Z,16Z)), PC(O-15:0/22:4(7Z,10Z,13Z,16Z)), PE(P-18:1(13Z)/22:2(13Z,16Z)), PC(O-17:0/20:4(8Z,11Z,14Z,17Z)), PE(O-18:1(9Z)/22:3(10Z,13Z,16Z)), PE(O-20:0/20:4(8Z,11Z,14Z,17Z)), PE(O-22:1(13Z)/18:3(9Z,12Z,15Z)), PE(O-18:1(13Z)/22:3(10Z,13Z,16Z)), PE(O-18:0/22:4(7Z,10Z,13Z,16Z)), PE(O-20:1(11Z)/20:3(8Z,11Z,14Z)), PE(O-22:1(13Z)/18:3(6Z,9Z,12Z)), PC(P-17:0/20:3(8Z,11Z,14Z)), PC(O-17:0/20:4(5Z,8Z,11Z,14Z)), PE(P-20:1(11Z)/20:2(11Z,14Z)), PE(P-18:1(9Z)/22:2(13Z,16Z)), PE(O-20:0/20:4(5Z,8Z,11Z,14Z)), PE(P-22:0/18:3(6Z,9Z,12Z)), PE(P-22:1(13Z)/18:2(9Z,12Z))</t>
  </si>
  <si>
    <t>C20H34O2</t>
  </si>
  <si>
    <t>C20H34O2-H-</t>
  </si>
  <si>
    <t>(5Z,8Z,11Z)-eicosatrienoate, 20:3(11Z,14Z,17Z), 20:3(8Z,11Z,14Z), (2E,6E,10E)-omega-hydroxy-geranylgeraniol</t>
  </si>
  <si>
    <t>C40H74NO8P</t>
  </si>
  <si>
    <t>C40H74NO8P-H-</t>
  </si>
  <si>
    <t>PC(20:3(8Z,11Z,14Z)/12:0), PE(17:0/18:3(9Z,12Z,15Z)), PC(18:2(9Z,12Z)/14:1(9Z)), PE(15:0/20:3(8Z,11Z,14Z)), PC(16:1(9Z)/16:2(9Z,12Z)), PE(22:3(10Z,13Z,16Z)/13:0), PE(18:3(6Z,9Z,12Z)/17:0), PE(18:3(6Z,9Z,12Z)/17:0), PC(18:3(6Z,9Z,12Z)/14:0), PE(20:3(8Z,11Z,14Z)/15:0), PE(20:3(8Z,11Z,14Z)/15:0), PC(14:0/18:3(6Z,9Z,12Z)), PC(14:0/18:3(9Z,12Z,15Z)), PE(20:3(11Z,14Z,17Z)/15:0), PC(16:1(6Z)/16:2(9Z,12Z)), PC(18:2(9Z,11E)/14:1(9Z)), PE(13:0/22:3(10Z,13Z,16Z)), PC(10:0/22:3(10Z,13Z,16Z)), PC(18:3(9Z,12Z,15Z)/14:0), PC(14:1(9Z)/18:2(9Z,12Z)), PE(17:0/18:3(9Z,12Z,15Z)), PE(20:3(11Z,14Z,17Z)/15:0), PE(15:0/20:3(11Z,14Z,17Z)), PE(15:0/20:3(11Z,14Z,17Z)), PE(17:0/18:3(6Z,9Z,12Z)), PC(22:3(10Z,13Z,16Z)/10:0), PC(16:2(9Z,12Z)/16:1(6Z)), PE(18:3(9Z,12Z,15Z)/17:0), PC(14:1(9Z)/18:2(9Z,11E)), PC(12:0/20:3(8Z,11Z,14Z)), PE(18:3(9Z,12Z,15Z)/17:0), PC(16:2(9Z,12Z)/16:1(9Z)), PC(12:0/20:3(11Z,14Z,17Z)), PE(13:0/22:3(10Z,13Z,16Z)), PC(20:3(11Z,14Z,17Z)/12:0), PE(15:0/20:3(8Z,11Z,14Z)), PE(17:0/18:3(6Z,9Z,12Z)), PE(22:3(10Z,13Z,16Z)/13:0)</t>
  </si>
  <si>
    <t>C30H60O2</t>
  </si>
  <si>
    <t>C30H60O2-H-</t>
  </si>
  <si>
    <t>myristyl palmitate, Melissate</t>
  </si>
  <si>
    <t>C18H30O2</t>
  </si>
  <si>
    <t>C18H30O2-H-</t>
  </si>
  <si>
    <t>Alpha-linoleate, 18:3(6Z,9Z,12Z)</t>
  </si>
  <si>
    <t>C45H66O5</t>
  </si>
  <si>
    <t>DG(22:6(4Z,7Z,10Z,13Z,16Z,19Z)/20:5(5Z,8Z,11Z,14Z,17Z)/0:0), DG(20:5(5Z,8Z,11Z,14Z,17Z)/0:0/22:6(4Z,7Z,10Z,13Z,16Z,19Z)), DG(0:0/22:6(4Z,7Z,10Z,13Z,16Z,19Z)/20:5(5Z,8Z,11Z,14Z,17Z)), DG(20:5(5Z,8Z,11Z,14Z,17Z)/22:6(4Z,7Z,10Z,13Z,16Z,19Z)/0:0), DG(22:6(4Z,7Z,10Z,13Z,16Z,19Z)/0:0/20:5(5Z,8Z,11Z,14Z,17Z)), DG(0:0/20:5(5Z,8Z,11Z,14Z,17Z)/22:6(4Z,7Z,10Z,13Z,16Z,19Z))</t>
  </si>
  <si>
    <t>C41H75O10P</t>
  </si>
  <si>
    <t>C41H75O10P-H-</t>
  </si>
  <si>
    <t>Lysobisphosphatidate (20:3(11Z,14Z,17Z)/0:0/15:0/0:0), PG(18:3(6Z,9Z,12Z)/17:0), PG(18:3(6Z,9Z,12Z)/17:0), PG(13:0/22:3(10Z,13Z,16Z)), PG(20:3(11Z,14Z,17Z)/15:0), PG(17:0/18:3(6Z,9Z,12Z)), PG(18:3(9Z,12Z,15Z)/17:0), PG(15:0/20:3(8Z,11Z,14Z)), PG(17:0/18:3(6Z,9Z,12Z)), PG(15:0/20:3(8Z,11Z,14Z)), PG(15:0/20:3(11Z,14Z,17Z)), PG(13:0/22:3(10Z,13Z,16Z)), PG(22:3(10Z,13Z,16Z)/13:0), PG(18:3(9Z,12Z,15Z)/17:0), Lysobisphosphatidate (18:3(6Z,9Z,12Z)/0:0/17:0/0:0), Lysobisphosphatidate (20:3(8Z,11Z,14Z)/0:0/15:0/0:0), Lysobisphosphatidate (22:3(10Z,13Z,16Z)/0:0/13:0/0:0), PG(20:3(11Z,14Z,17Z)/15:0), Lysobisphosphatidate (18:3(6Z,9Z,12Z)/0:0/17:0/0:0), PG(22:3(10Z,13Z,16Z)/13:0), Lysobisphosphatidate (20:3(8Z,11Z,14Z)/0:0/15:0/0:0), PG(20:3(8Z,11Z,14Z)/15:0), Lysobisphosphatidate (20:3(11Z,14Z,17Z)/0:0/15:0/0:0), PG(17:0/18:3(9Z,12Z,15Z)), Lysobisphosphatidate (18:3(9Z,12Z,15Z)/0:0/17:0/0:0), Lysobisphosphatidate (18:3(9Z,12Z,15Z)/0:0/17:0/0:0), PG(20:3(8Z,11Z,14Z)/15:0), PG(15:0/20:3(11Z,14Z,17Z)), Lysobisphosphatidate (22:3(10Z,13Z,16Z)/0:0/13:0/0:0), PG(17:0/18:3(9Z,12Z,15Z))</t>
  </si>
  <si>
    <t>C42H80NO8P</t>
  </si>
  <si>
    <t>C42H80NO8P-H-</t>
  </si>
  <si>
    <t>PC(18:0/16:2(9Z,12Z)), PE(20:2(11Z,14Z)/17:0), PE(18:2(9Z,11E)/19:0), PE(15:0/22:2(13Z,16Z)), PC(16:1(6Z)/18:1(11Z)), PC(14:1(9Z)/20:1(11Z)), PE(15:0/22:2(13Z,16Z)), PE(22:2(13Z,16Z)/15:0), PC(18:1(11E)/16:1(9Z)), PE(19:0/18:2(9Z,11E)), PC(20:2(11Z,14Z)/14:0), PC(20:1(11Z)/14:1(9Z)), 1,2-di-(9Z-octadecenoyl)-sn-glycero-3-phospho-N-methylethanolamine, PC(18:1(6Z)/16:1(9Z)), PC(16:1(9Z)/18:1(11Z)), PC(18:1(9Z)/16:1(6Z)), PE(22:2(13Z,16Z)/15:0), PE(17:0/20:2(11Z,14Z)), PE(18:2(9Z,12Z)/19:0), PC(18:1(11E)/16:1(6Z)), PE(20:2(11Z,14Z)/17:0), PC(22:2(13Z,16Z)/12:0), PC(16:1(9Z)/18:1(6Z)), PC(16:0/18:2(9Z,11E)), PC(16:0/18:2(9Z,12Z)), PC(12:0/22:2(13Z,16Z)), PC(18:1(11Z)/16:1(9Z)), PC(14:0/20:2(11Z,14Z)), PE(16:2(9Z,12Z)/21:0), PC(18:1(6Z)/16:1(6Z)), PC(18:2(9Z,12Z)/16:0), PC(16:1(9Z)/18:1(11E)), PE(21:0/16:2(9Z,12Z)), PC(16:1(6Z)/18:1(11E)), PC(16:1(9Z)/18:1(9Z)), PE(19:0/18:2(9Z,12Z)), PC(18:1(11Z)/16:1(6Z)), PC(18:2(9Z,11E)/16:0), PC(16:2(9Z,12Z)/18:0), PC(16:1(6Z)/18:1(9Z)), PC(18:1(9Z)/16:1(9Z)), PC(16:1(6Z)/18:1(6Z)), PE(17:0/20:2(11Z,14Z))</t>
  </si>
  <si>
    <t>C45H82NO9P</t>
  </si>
  <si>
    <t>C45H82NO9P-H-</t>
  </si>
  <si>
    <t>PS(O-13:0/26:4(11Z,14Z,17Z,20Z)), PS(O-15:0/24:4(9Z,12Z,15Z,18Z)), PS(O-17:0/22:4(7Z,10Z,13Z,16Z)), PS(P-17:0/22:3(10Z,13Z,16Z))</t>
  </si>
  <si>
    <t>C10H20O7P2</t>
  </si>
  <si>
    <t>C10H20O7P2-H-</t>
  </si>
  <si>
    <t>geranyl diphosphate</t>
  </si>
  <si>
    <t>C27H44NO7P</t>
  </si>
  <si>
    <t>C27H44NO7P-H-</t>
  </si>
  <si>
    <t>PE(22:6(4Z,7Z,10Z,13Z,16Z,19Z)/0:0), GP-NAE (22:6(4Z,7Z,10Z,13Z,16Z,19Z)), PE(0:0/22:6(4Z,7Z,10Z,13Z,16Z,19Z))</t>
  </si>
  <si>
    <t>C43H82NO10P</t>
  </si>
  <si>
    <t>C43H82NO10P-H-</t>
  </si>
  <si>
    <t>PS(18:1(9Z)/19:0), PS(22:1(13Z)/15:0), PS(18:1(6Z)/19:0), PS(17:0/20:1(11Z)), PS(19:0/18:1(11Z)), PS(15:0/22:1(13Z)), PS(22:1(13Z)/15:0), PS(13:0/24:1(15Z)), PS(21:0/16:1(9Z)), PS(24:1(15Z)/13:0), PS(24:1(15Z)/13:0), PS(18:1(11E)/19:0), PS(19:0/18:1(6Z)), PS(20:1(11Z)/17:0), PS(21:0/16:1(6Z)), PS(16:1(6Z)/21:0), PS(18:1(11Z)/19:0), PS(19:0/18:1(11E)), PS(19:0/18:1(9Z)), PS(20:1(11Z)/17:0), PS(17:0/20:1(11Z)), PS(13:0/24:1(15Z)), PS(15:0/22:1(13Z)), PS(16:1(9Z)/21:0)</t>
  </si>
  <si>
    <t>C39H71O10P</t>
  </si>
  <si>
    <t>C39H71O10P-H-</t>
  </si>
  <si>
    <t>Lysobisphosphatidate (18:3(6Z,9Z,12Z)/0:0/15:0/0:0), Lysobisphosphatidate (20:3(8Z,11Z,14Z)/0:0/13:0/0:0), PG(20:3(11Z,14Z,17Z)/13:0), PG(18:3(6Z,9Z,12Z)/15:0), PG(20:3(8Z,11Z,14Z)/13:0), Lysobisphosphatidate (20:3(8Z,11Z,14Z)/0:0/13:0/0:0), PG(15:0/18:3(9Z,12Z,15Z)), PG(13:0/20:3(8Z,11Z,14Z)), PG(13:0/20:3(11Z,14Z,17Z)), PG(20:3(11Z,14Z,17Z)/13:0), PG(18:3(9Z,12Z,15Z)/15:0), Lysobisphosphatidate (18:3(9Z,12Z,15Z)/0:0/15:0/0:0), Lysobisphosphatidate (20:3(11Z,14Z,17Z)/0:0/13:0/0:0), Lysobisphosphatidate (18:3(6Z,9Z,12Z)/0:0/15:0/0:0), PG(18:3(6Z,9Z,12Z)/15:0), PG(13:0/20:3(11Z,14Z,17Z)), PG(18:3(9Z,12Z,15Z)/15:0), PG(15:0/18:3(6Z,9Z,12Z)), PG(20:3(8Z,11Z,14Z)/13:0), PG(15:0/18:3(9Z,12Z,15Z)), Lysobisphosphatidate (18:3(9Z,12Z,15Z)/0:0/15:0/0:0), Lysobisphosphatidate (20:3(11Z,14Z,17Z)/0:0/13:0/0:0), PG(13:0/20:3(8Z,11Z,14Z)), PG(15:0/18:3(6Z,9Z,12Z))</t>
  </si>
  <si>
    <t>C41H73O10P</t>
  </si>
  <si>
    <t>C41H73O10P-H-</t>
  </si>
  <si>
    <t>Lysobisphosphatidate (18:4(6Z,9Z,12Z,15Z)/0:0/17:0/0:0), PG(20:4(8Z,11Z,14Z,17Z)/15:0), Lysobisphosphatidate (20:4(8Z,11Z,14Z,17Z)/0:0/15:0/0:0), PG(13:0/22:4(7Z,10Z,13Z,16Z)), PG(17:0/18:4(6Z,9Z,12Z,15Z)), Lysobisphosphatidate (22:4(7Z,10Z,13Z,16Z)/0:0/13:0/0:0), PG(32:4(17Z,20Z,23Z,26Z)/3:0), PG(15:0/20:4(5Z,8Z,11Z,14Z)), PG(20:4(5Z,8Z,11Z,14Z)/15:0), PG(15:0/20:4(5Z,8Z,11Z,14Z)), PG(15:0/20:4(8Z,11Z,14Z,17Z)), Lysobisphosphatidate (3:0/0:0/32:4(17Z,20Z,23Z,26Z)/0:0), Lysobisphosphatidate (18:4(6Z,9Z,12Z,15Z)/0:0/17:0/0:0), PG(18:4(6Z,9Z,12Z,15Z)/17:0), PG(22:4(7Z,10Z,13Z,16Z)/13:0), Lysobisphosphatidate (20:4(5Z,8Z,11Z,14Z)/0:0/15:0/0:0), PG(20:4(5Z,8Z,11Z,14Z)/15:0), Lysobisphosphatidate (20:4(8Z,11Z,14Z,17Z)/0:0/15:0/0:0), PG(13:0/22:4(7Z,10Z,13Z,16Z)), PG(20:4(8Z,11Z,14Z,17Z)/15:0), PG(17:0/18:4(6Z,9Z,12Z,15Z)), PG(15:0/20:4(8Z,11Z,14Z,17Z)), PG(3:0/32:4(17Z,20Z,23Z,26Z)), PG(18:4(6Z,9Z,12Z,15Z)/17:0), PG(22:4(7Z,10Z,13Z,16Z)/13:0), Lysobisphosphatidate (20:4(5Z,8Z,11Z,14Z)/0:0/15:0/0:0), Lysobisphosphatidate (22:4(7Z,10Z,13Z,16Z)/0:0/13:0/0:0)</t>
  </si>
  <si>
    <t>C49H87O13P</t>
  </si>
  <si>
    <t>C49H87O13P-H-</t>
  </si>
  <si>
    <t>PI(20:1(11Z)/20:3(11Z,14Z,17Z)), PI(22:1(13Z)/18:3(9Z,12Z,15Z)), PI(20:0/20:4(8Z,11Z,14Z,17Z)), PI(20:1(11Z)/20:3(8Z,11Z,14Z)), PI(18:1(6Z)/22:3(10Z,13Z,16Z)), PI(18:3(6Z,9Z,12Z)/22:1(13Z)), PI(22:0/18:4(6Z,9Z,12Z,15Z)), PI(16:0/24:4(9Z,12Z,15Z,18Z)), PI(22:2(13Z,16Z)/18:2(9Z,11E)), PI(20:4(8Z,11Z,14Z,17Z)/20:0), PI(22:3(10Z,13Z,16Z)/18:1(11E)), PI(22:3(10Z,13Z,16Z)/18:1(6Z)), PI(18:1(11Z)/22:3(10Z,13Z,16Z)), PI(20:2(11Z,14Z)/20:2(11Z,14Z)), PI(10:0/30:4(15Z,18Z,21Z,24Z)), PI(30:4(15Z,18Z,21Z,24Z)/10:0), PI(32:4(17Z,20Z,23Z,26Z)/8:0), PI(20:3(8Z,11Z,14Z)/20:1(11Z)), PI(22:4(7Z,10Z,13Z,16Z)/18:0), PI(18:3(9Z,12Z,15Z)/22:1(13Z)), PI(18:2(9Z,12Z)/22:2(13Z,16Z)), PI(18:0/22:4(7Z,10Z,13Z,16Z)), PI(18:1(11E)/22:3(10Z,13Z,16Z)), PI(34:4(19Z,22Z,25Z,28Z)/6:0), PI(38:4(23Z,26Z,29Z,32Z)/2:0), PI(14:0/26:4(11Z,14Z,17Z,20Z)), PI(22:3(10Z,13Z,16Z)/18:1(11Z)), PI(20:4(5Z,8Z,11Z,14Z)/20:0), PI(20:0/20:4(5Z,8Z,11Z,14Z)), PI(24:4(9Z,12Z,15Z,18Z)/16:0), PI(6:0/34:4(19Z,22Z,25Z,28Z)), PI(22:3(10Z,13Z,16Z)/18:1(9Z)), PI(20:3(11Z,14Z,17Z)/20:1(11Z)), PI(12:0/28:4(13Z,16Z,19Z,22Z)), PI(26:4(11Z,14Z,17Z,20Z)/14:0), PI(18:4(6Z,9Z,12Z,15Z)/22:0), PI(2:0/38:4(23Z,26Z,29Z,32Z)), PI(8:0/32:4(17Z,20Z,23Z,26Z)), PI(28:4(13Z,16Z,19Z,22Z)/12:0), PI(22:2(13Z,16Z)/18:2(9Z,12Z)), PI(36:4(21Z,24Z,27Z,30Z)/4:0), PI(18:2(9Z,11E)/22:2(13Z,16Z)), PI(22:1(13Z)/18:3(6Z,9Z,12Z)), PI(18:1(9Z)/22:3(10Z,13Z,16Z)), PI(4:0/36:4(21Z,24Z,27Z,30Z))</t>
  </si>
  <si>
    <t>C44H87N2O6P</t>
  </si>
  <si>
    <t>C44H87N2O6P-H-</t>
  </si>
  <si>
    <t>PE-Cer(d16:1(4E)/26:1(17Z)), PE-Cer(d20:0/22:2(13Z,16Z)), SM(iso-d17:1(4E)/22:1(13Z)), PE-Cer(d18:1(4E)/24:1(15Z)), SM(iso-d17:0/22:2(13Z,16Z))</t>
  </si>
  <si>
    <t>C37H67O9P</t>
  </si>
  <si>
    <t>C37H67O9P-H-</t>
  </si>
  <si>
    <t>PG(P-13:0/18:3(6Z,9Z,12Z)), PG(O-13:0/18:4(6Z,9Z,12Z,15Z)), PG(P-13:0/18:3(9Z,12Z,15Z))</t>
  </si>
  <si>
    <t>C42H75O8P</t>
  </si>
  <si>
    <t>C42H75O8P-H-</t>
  </si>
  <si>
    <t>PA(26:4(11Z,14Z,17Z,20Z)/13:0), PA(24:4(9Z,12Z,15Z,18Z)/15:0), PA(3:0/36:4(21Z,24Z,27Z,30Z)), PA(22:4(7Z,10Z,13Z,16Z)/17:0), PA(24:4(9Z,12Z,15Z,18Z)/15:0), PA(13:0/26:4(11Z,14Z,17Z,20Z)), PA(15:0/24:4(9Z,12Z,15Z,18Z)), PA(13:0/26:4(11Z,14Z,17Z,20Z)), PA(20:4(8Z,11Z,14Z,17Z)/19:0), PA(17:0/22:4(7Z,10Z,13Z,16Z)), PA(17:0/22:4(7Z,10Z,13Z,16Z)), PA(36:4(21Z,24Z,27Z,30Z)/3:0), PA(21:0/18:4(6Z,9Z,12Z,15Z)), PA(20:4(5Z,8Z,11Z,14Z)/19:0), PA(18:4(6Z,9Z,12Z,15Z)/21:0), PA(19:0/20:4(5Z,8Z,11Z,14Z)), PA(15:0/24:4(9Z,12Z,15Z,18Z)), PA(22:4(7Z,10Z,13Z,16Z)/17:0), PA(19:0/20:4(8Z,11Z,14Z,17Z)), PA(26:4(11Z,14Z,17Z,20Z)/13:0)</t>
  </si>
  <si>
    <t>C38H69O8P</t>
  </si>
  <si>
    <t>C38H69O8P-H-</t>
  </si>
  <si>
    <t>PA(22:3(10Z,13Z,16Z)/13:0), PA(17:0/18:3(6Z,9Z,12Z)), PA(15:0/20:3(8Z,11Z,14Z)), PA(13:0/22:3(10Z,13Z,16Z)), PA(22:3(10Z,13Z,16Z)/13:0), PA(15:0/20:3(11Z,14Z,17Z)), PA(17:0/18:3(6Z,9Z,12Z)), PA(13:0/22:3(10Z,13Z,16Z)), PA(20:3(11Z,14Z,17Z)/15:0), PA(18:3(6Z,9Z,12Z)/17:0), PA(15:0/20:3(8Z,11Z,14Z)), PA(18:3(9Z,12Z,15Z)/17:0), PA(17:0/18:3(9Z,12Z,15Z)), PA(15:0/20:3(11Z,14Z,17Z)), PA(20:3(11Z,14Z,17Z)/15:0), PA(18:3(6Z,9Z,12Z)/17:0), PA(20:3(8Z,11Z,14Z)/15:0), PA(17:0/18:3(9Z,12Z,15Z)), PA(18:3(9Z,12Z,15Z)/17:0), PA(20:3(8Z,11Z,14Z)/15:0)</t>
  </si>
  <si>
    <t>C41H80NO7P</t>
  </si>
  <si>
    <t>C41H80NO7P-H-</t>
  </si>
  <si>
    <t>PC(O-15:0/18:2(9Z,11E)), PE(O-20:1(11Z)/16:1(6Z)), PC(P-18:1(11Z)/15:0), PE(P-18:0/18:1(6Z)), PC(O-15:0/18:2(9Z,12Z)), PC(P-18:1(11Z)/15:0), PC(P-15:0/18:1(11E)), PC(O-18:2(9Z,12Z)/15:0), PC(P-17:0/16:1(9Z)), PE(P-18:0/18:1(9Z)), PC(O-13:0/20:2(11Z,14Z)), PE(O-18:1(11Z)/18:1(6Z)), PE(O-18:1(13Z)/18:1(11Z)), PE(O-18:1(13Z)/18:1(6Z)), PE(P-20:0/16:1(6Z)), PE(O-16:0/20:2(11Z,14Z)), PE(O-14:0/22:2(13Z,16Z)), PC(P-18:1(9Z)/15:0), PE(O-18:1(11Z)/18:1(9Z)), PE(O-20:0/16:2(9Z,12Z)), PC(P-18:1(9Z)/15:0), PE(O-18:1(13Z)/18:1(11E)), PC(P-20:1(11Z)/13:0), PC(P-15:0/18:1(11Z)), PE(O-18:1(9Z)/18:1(6Z)), PE(O-18:1(13Z)/18:1(9Z)), PE(P-20:1(11Z)/16:0), PE(P-22:1(13Z)/14:0), PE(O-18:1(9Z)/18:1(9Z)), PE(O-20:1(11Z)/16:1(9Z)), PE(O-18:1(11Z)/18:1(11Z)), PE(O-18:2(9Z,12Z)/18:0), PC(P-20:1(11Z)/13:0), PE(P-18:0/18:1(11Z)), PE(O-18:1(9Z)/18:1(11Z)), PC(P-18:1(13Z)/15:0), PC(P-17:0/16:1(6Z)), PC(P-15:0/18:1(9Z)), PE(P-18:1(11Z)/18:0), PE(P-22:0/14:1(9Z)), PC(O-18:2(9Z,12Z)/15:0), PE(O-18:0/18:2(9Z,11E)), PC(P-15:0/18:1(6Z)), PE(P-20:0/16:1(9Z)), PC(P-18:1(13Z)/15:0), PE(P-18:1(9Z)/18:0), PE(P-16:0/20:1(11Z)), PE(P-18:0/18:1(11E)), PE(O-18:0/18:2(9Z,12Z)), PC(O-17:0/16:2(9Z,12Z))</t>
  </si>
  <si>
    <t>C47H85O12P</t>
  </si>
  <si>
    <t>C47H85O12P-H-</t>
  </si>
  <si>
    <t>PI(O-18:0/20:4(8Z,11Z,14Z,17Z)), PI(O-14:0/24:4(9Z,12Z,15Z,18Z)), PI(O-20:0/18:4(6Z,9Z,12Z,15Z)), PI(O-18:1(11Z)/20:3(8Z,11Z,14Z)), PI(O-18:1(13Z)/20:3(8Z,11Z,14Z)), PI(O-18:2(9Z,12Z)/20:2(11Z,14Z)), PI(P-18:0/20:3(8Z,11Z,14Z)), PI(P-18:0/20:3(11Z,14Z,17Z)), PI(P-20:0/18:3(9Z,12Z,15Z)), PI(O-18:1(13Z)/20:3(11Z,14Z,17Z)), PI(O-20:1(11Z)/18:3(9Z,12Z,15Z)), PI(P-20:1(11Z)/18:2(9Z,11E)), PI(O-20:1(11Z)/18:3(6Z,9Z,12Z)), PI(O-18:1(9Z)/20:3(11Z,14Z,17Z)), PI(38:4(23Z,26Z,29Z,32Z)/0:0), PI(O-16:0/22:4(7Z,10Z,13Z,16Z)), PI(P-20:1(11Z)/18:2(9Z,12Z)), PI(P-18:1(11Z)/20:2(11Z,14Z)), PI(P-18:1(13Z)/20:2(11Z,14Z)), PI(O-18:1(9Z)/20:3(8Z,11Z,14Z)), PI(P-18:1(9Z)/20:2(11Z,14Z)), PI(P-20:0/18:3(6Z,9Z,12Z)), PI(P-16:0/22:3(10Z,13Z,16Z)), PI(O-18:0/20:4(5Z,8Z,11Z,14Z)), PI(O-18:1(11Z)/20:3(11Z,14Z,17Z)), PI(P-22:1(13Z)/16:2(9Z,12Z)), PI(0:0/38:4(23Z,26Z,29Z,32Z)), PI(P-18:2(9Z,12Z)/20:1(11Z))</t>
  </si>
  <si>
    <t>C25H49O12P</t>
  </si>
  <si>
    <t>C25H49O12P-H-</t>
  </si>
  <si>
    <t>PI(0:0/16:0), PI(16:0/0:0), PI(O-14:0/2:0), PI(O-13:0/3:0)</t>
  </si>
  <si>
    <t>C37H69O10P</t>
  </si>
  <si>
    <t>C37H69O10P-H-</t>
  </si>
  <si>
    <t>Lysobisphosphatidate (18:2(9Z,11E)/0:0/13:0/0:0), PG(16:2(9Z,12Z)/15:0), Lysobisphosphatidate (16:2(9Z,12Z)/0:0/15:0/0:0), Lysobisphosphatidate (18:2(9Z,11E)/0:0/13:0/0:0), PG(16:2(9Z,12Z)/15:0), PG(13:0/18:2(9Z,12Z)), PG(15:0/16:2(9Z,12Z)), Lysobisphosphatidate (18:2(9Z,12Z)/0:0/13:0/0:0), PG(13:0/18:2(9Z,12Z)), PG(18:2(9Z,11E)/13:0), PG(13:0/18:2(9Z,11E)), Lysobisphosphatidate (16:2(9Z,12Z)/0:0/15:0/0:0), Lysobisphosphatidate (18:2(9Z,12Z)/0:0/13:0/0:0), PG(15:0/16:2(9Z,12Z)), PG(18:2(9Z,11E)/13:0), PG(13:0/18:2(9Z,11E)), PG(18:2(9Z,12Z)/13:0), PG(18:2(9Z,12Z)/13:0)</t>
  </si>
  <si>
    <t>C47H95N2O6P</t>
  </si>
  <si>
    <t>C47H95N2O6P-H-</t>
  </si>
  <si>
    <t>SM(d18:1(4E)/24:0), SM(d16:1(4E)/26:0), SM(d20:0/22:1(13Z)), SM(d18:0/24:1(15Z)), SM(d16:0/26:1(17Z)), SM(d20:1(4E)/22:0), SM(d14:1(4E)/28:0)</t>
  </si>
  <si>
    <t>C28H56O3</t>
  </si>
  <si>
    <t>C28H56O3-H-</t>
  </si>
  <si>
    <t>(2R)-hydroxyoctacosanoate</t>
  </si>
  <si>
    <t>C36H69O8P</t>
  </si>
  <si>
    <t>C36H69O8P-H-</t>
  </si>
  <si>
    <t>PA(18:1(6Z)/15:0), PA(17:0/16:1(9Z)), PA(15:0/18:1(6Z)), PA(20:1(11Z)/13:0), PA(15:0/18:1(9Z)), PA(15:0/18:1(11Z)), PA(18:1(9Z)/15:0), PA(13:0/20:1(11Z)), PA(15:0/18:1(9Z)), PA(18:1(9Z)/15:0), PA(15:0/18:1(11Z)), PA(17:0/16:1(6Z)), PA(13:0/20:1(11Z)), PA(20:1(11Z)/13:0), PA(16:1(6Z)/17:0), PA(16:1(9Z)/17:0), PA(18:1(11E)/15:0), PA(18:1(11Z)/15:0), PA(15:0/18:1(6Z)), PA(14:1(9Z)/19:0), PA(15:0/18:1(11E)), PA(19:0/14:1(9Z)), PA(18:1(11Z)/15:0), PA(17:0/16:1(6Z)), PA(17:0/16:1(9Z)), PA(16:1(9Z)/17:0), PA(18:1(6Z)/15:0), PA(16:1(6Z)/17:0), PA(18:1(11E)/15:0), PA(15:0/18:1(11E))</t>
  </si>
  <si>
    <t>C43H87N2O6P</t>
  </si>
  <si>
    <t>C43H87N2O6P-H-</t>
  </si>
  <si>
    <t>SM(d16:1(4E)/22:0), SM(d18:1(4E)/20:0), SM(d14:0/24:1(15Z)), SM(d18:0/20:1(11Z)), SM(iso-d17:1(4E)/21:0), SM(d14:1(4E)/24:0), SM(d20:0/18:1(9Z)), PE-Cer(d18:1(4E)/23:0), SM(d20:1(4E)/18:0), SM(d20:0/18:1(11E)), SM(d20:0/18:1(11Z)), SM(d16:0/22:1(13Z)), SM(d20:0/18:1(6Z))</t>
  </si>
  <si>
    <t>C42H75NO11S</t>
  </si>
  <si>
    <t>C42H75NO11S-H-</t>
  </si>
  <si>
    <t>(3'-sulfo)GalCer(d18:1(4E)/18:3(6Z,9Z,12Z)), (3'-sulfo)GalCer(d18:1(4E)/18:3(9Z,12Z,15Z))</t>
  </si>
  <si>
    <t>C21H41O7P</t>
  </si>
  <si>
    <t>C21H41O7P-H-</t>
  </si>
  <si>
    <t>PA(0:0/18:1(11E)), PA(P-14:0/4:0), PA(18:1(6Z)/0:0), 1-octadecanoylglycerone 3-phosphate, PA(0:0/18:1(11Z)), PA(0:0/18:1(9Z)), PA(0:0/18:1(6Z)), PA(P-16:0/2:0), PA(18:1(11E)/0:0), PA(18:1(11Z)/0:0), PA(P-15:0/3:0), PA(18:1(9Z)/0:0)</t>
  </si>
  <si>
    <t>C41H71O9P</t>
  </si>
  <si>
    <t>C41H71O9P-H-</t>
  </si>
  <si>
    <t>PG(O-13:0/22:6(4Z,7Z,10Z,13Z,16Z,19Z)), PG(P-13:0/22:5(4Z,7Z,10Z,13Z,16Z)), PG(P-13:0/22:5(7Z,10Z,13Z,16Z,19Z)), PG(P-15:0/20:5(5Z,8Z,11Z,14Z,17Z))</t>
  </si>
  <si>
    <t>C43H75O9P</t>
  </si>
  <si>
    <t>C43H75O9P-H-</t>
  </si>
  <si>
    <t>PG(P-15:0/22:5(7Z,10Z,13Z,16Z,19Z)), PG(O-13:0/24:6(6Z,9Z,12Z,15Z,18Z,21Z)), PG(P-15:0/22:5(4Z,7Z,10Z,13Z,16Z)), PG(P-13:0/24:5(9Z,12Z,15Z,18Z,21Z)), PG(P-13:0/24:5(6Z,9Z,12Z,15Z,18Z)), PG(O-15:0/22:6(4Z,7Z,10Z,13Z,16Z,19Z)), PG(P-17:0/20:5(5Z,8Z,11Z,14Z,17Z))</t>
  </si>
  <si>
    <t>C27H46NO8P</t>
  </si>
  <si>
    <t>C27H46NO8P-H-</t>
  </si>
  <si>
    <t>PE(20:4(5Z,8Z,11Z,14Z)/2:0), PE(2:0/20:4(8Z,11Z,14Z,17Z)), PE(18:4(6Z,9Z,12Z,15Z)/4:0), PE(2:0/20:4(5Z,8Z,11Z,14Z)), PE(20:4(8Z,11Z,14Z,17Z)/2:0), PE(4:0/18:4(6Z,9Z,12Z,15Z))</t>
  </si>
  <si>
    <t>C49H83O13P</t>
  </si>
  <si>
    <t>C49H83O13P-H-</t>
  </si>
  <si>
    <t>PI(22:5(7Z,10Z,13Z,16Z,19Z)/18:1(6Z)), PI(20:3(8Z,11Z,14Z)/20:3(11Z,14Z,17Z)), PI(18:1(9Z)/22:5(4Z,7Z,10Z,13Z,16Z)), PI(18:1(11E)/22:5(4Z,7Z,10Z,13Z,16Z)), PI(16:1(6Z)/24:5(9Z,12Z,15Z,18Z,21Z)), PI(18:2(9Z,12Z)/22:4(7Z,10Z,13Z,16Z)), PI(16:0/24:6(6Z,9Z,12Z,15Z,18Z,21Z)), PI(20:2(11Z,14Z)/20:4(5Z,8Z,11Z,14Z)), PI(22:5(4Z,7Z,10Z,13Z,16Z)/18:1(11Z)), PI(22:5(4Z,7Z,10Z,13Z,16Z)/18:1(9Z)), PI(18:1(6Z)/22:5(7Z,10Z,13Z,16Z,19Z)), PI(26:5(8Z,11Z,14Z,17Z,20Z)/14:1(9Z)), PI(18:1(9Z)/22:5(7Z,10Z,13Z,16Z,19Z)), PI(14:1(9Z)/26:5(11Z,14Z,17Z,20Z,23Z)), PI(18:0/22:6(4Z,7Z,10Z,13Z,16Z,19Z)), PI(22:6(4Z,7Z,10Z,13Z,16Z,19Z)/18:0), PI(24:6(6Z,9Z,12Z,15Z,18Z,21Z)/16:0), PI(22:4(7Z,10Z,13Z,16Z)/18:2(9Z,12Z)), PI(10:0/30:6(12Z,15Z,18Z,21Z,24Z,27Z)), PI(28:6(10Z,13Z,16Z,19Z,22Z,25Z)/12:0), PI(18:1(11Z)/22:5(7Z,10Z,13Z,16Z,19Z)), PI(36:6(18Z,21Z,24Z,27Z,30Z,33Z)/4:0), PI(22:5(4Z,7Z,10Z,13Z,16Z)/18:1(6Z)), PI(18:4(6Z,9Z,12Z,15Z)/22:2(13Z,16Z)), PI(20:4(8Z,11Z,14Z,17Z)/20:2(11Z,14Z)), PI(16:1(9Z)/24:5(6Z,9Z,12Z,15Z,18Z)), PI(20:1(11Z)/20:5(5Z,8Z,11Z,14Z,17Z)), PI(34:6(16Z,19Z,22Z,25Z,28Z,31Z)/6:0), PI(16:1(6Z)/24:5(6Z,9Z,12Z,15Z,18Z)), PI(24:5(9Z,12Z,15Z,18Z,21Z)/16:1(6Z)), PI(20:3(11Z,14Z,17Z)/20:3(11Z,14Z,17Z)), PI(14:0/26:6(8Z,11Z,14Z,17Z,20Z,23Z)), PI(22:3(10Z,13Z,16Z)/18:3(6Z,9Z,12Z)), PI(20:5(5Z,8Z,11Z,14Z,17Z)/20:1(11Z)), PI(18:1(6Z)/22:5(4Z,7Z,10Z,13Z,16Z)), PI(12:0/28:6(10Z,13Z,16Z,19Z,22Z,25Z)), PI(6:0/34:6(16Z,19Z,22Z,25Z,28Z,31Z)), PI(22:5(7Z,10Z,13Z,16Z,19Z)/18:1(11Z)), PI(22:5(7Z,10Z,13Z,16Z,19Z)/18:1(9Z)), PI(18:3(9Z,12Z,15Z)/22:3(10Z,13Z,16Z)), PI(16:1(9Z)/24:5(9Z,12Z,15Z,18Z,21Z)), PI(20:3(8Z,11Z,14Z)/20:3(8Z,11Z,14Z)), PI(24:4(9Z,12Z,15Z,18Z)/16:2(9Z,12Z)), PI(22:3(10Z,13Z,16Z)/18:3(9Z,12Z,15Z)), PI(22:5(4Z,7Z,10Z,13Z,16Z)/18:1(11E)), PI(24:5(6Z,9Z,12Z,15Z,18Z)/16:1(6Z)), PI(18:1(11E)/22:5(7Z,10Z,13Z,16Z,19Z)), PI(24:5(9Z,12Z,15Z,18Z,21Z)/16:1(9Z)), PI(18:1(11Z)/22:5(4Z,7Z,10Z,13Z,16Z)), PI(32:6(14Z,17Z,20Z,23Z,26Z,29Z)/8:0)</t>
  </si>
  <si>
    <t>C45H68O5</t>
  </si>
  <si>
    <t>DG(20:4(8Z,11Z,14Z,17Z)/22:6(4Z,7Z,10Z,13Z,16Z,19Z)/0:0), DG(22:6(4Z,7Z,10Z,13Z,16Z,19Z)/20:4(5Z,8Z,11Z,14Z)/0:0), DG(0:0/22:5(7Z,10Z,13Z,16Z,19Z)/20:5(5Z,8Z,11Z,14Z,17Z)), DG(22:5(7Z,10Z,13Z,16Z,19Z)/20:5(5Z,8Z,11Z,14Z,17Z)/0:0), DG(20:4(8Z,11Z,14Z,17Z)/0:0/22:6(4Z,7Z,10Z,13Z,16Z,19Z)), DG(22:5(4Z,7Z,10Z,13Z,16Z)/20:5(5Z,8Z,11Z,14Z,17Z)/0:0), DG(20:5(5Z,8Z,11Z,14Z,17Z)/0:0/22:5(7Z,10Z,13Z,16Z,19Z)), DG(18:4(6Z,9Z,12Z,15Z)/24:6(6Z,9Z,12Z,15Z,18Z,21Z)/0:0), DG(0:0/20:4(8Z,11Z,14Z,17Z)/22:6(4Z,7Z,10Z,13Z,16Z,19Z)), DG(20:5(5Z,8Z,11Z,14Z,17Z)/22:5(7Z,10Z,13Z,16Z,19Z)/0:0), DG(0:0/20:5(5Z,8Z,11Z,14Z,17Z)/22:5(7Z,10Z,13Z,16Z,19Z)), DG(0:0/18:4(6Z,9Z,12Z,15Z)/24:6(6Z,9Z,12Z,15Z,18Z,21Z)), DG(0:0/24:6(6Z,9Z,12Z,15Z,18Z,21Z)/18:4(6Z,9Z,12Z,15Z)), DG(20:5(5Z,8Z,11Z,14Z,17Z)/0:0/22:5(4Z,7Z,10Z,13Z,16Z)), DG(22:6(4Z,7Z,10Z,13Z,16Z,19Z)/0:0/20:4(5Z,8Z,11Z,14Z)), DG(22:6(4Z,7Z,10Z,13Z,16Z,19Z)/20:4(8Z,11Z,14Z,17Z)/0:0), DG(20:4(5Z,8Z,11Z,14Z)/22:6(4Z,7Z,10Z,13Z,16Z,19Z)/0:0), DG(0:0/22:6(4Z,7Z,10Z,13Z,16Z,19Z)/20:4(8Z,11Z,14Z,17Z)), DG(22:5(7Z,10Z,13Z,16Z,19Z)/0:0/20:5(5Z,8Z,11Z,14Z,17Z)), DG(18:4(6Z,9Z,12Z,15Z)/0:0/24:6(6Z,9Z,12Z,15Z,18Z,21Z)), DG(20:4(5Z,8Z,11Z,14Z)/0:0/22:6(4Z,7Z,10Z,13Z,16Z,19Z)), DG(20:5(5Z,8Z,11Z,14Z,17Z)/22:5(4Z,7Z,10Z,13Z,16Z)/0:0), DG(24:6(6Z,9Z,12Z,15Z,18Z,21Z)/18:4(6Z,9Z,12Z,15Z)/0:0), DG(0:0/20:4(5Z,8Z,11Z,14Z)/22:6(4Z,7Z,10Z,13Z,16Z,19Z)), DG(0:0/22:6(4Z,7Z,10Z,13Z,16Z,19Z)/20:4(5Z,8Z,11Z,14Z)), DG(0:0/22:5(4Z,7Z,10Z,13Z,16Z)/20:5(5Z,8Z,11Z,14Z,17Z)), DG(22:6(4Z,7Z,10Z,13Z,16Z,19Z)/0:0/20:4(8Z,11Z,14Z,17Z)), DG(24:6(6Z,9Z,12Z,15Z,18Z,21Z)/0:0/18:4(6Z,9Z,12Z,15Z)), DG(0:0/20:5(5Z,8Z,11Z,14Z,17Z)/22:5(4Z,7Z,10Z,13Z,16Z)), DG(22:5(4Z,7Z,10Z,13Z,16Z)/0:0/20:5(5Z,8Z,11Z,14Z,17Z))</t>
  </si>
  <si>
    <t>C51H93NO9</t>
  </si>
  <si>
    <t>C51H93NO9-H-</t>
  </si>
  <si>
    <t>GlcCer(iso-t17:0/28:4(13Z,16Z,19Z,22Z))</t>
  </si>
  <si>
    <t>C16H30O2</t>
  </si>
  <si>
    <t>C16H30O2-H-</t>
  </si>
  <si>
    <t>16:1(9Z), 16:1(6Z)</t>
  </si>
  <si>
    <t>C41H83N2O6P</t>
  </si>
  <si>
    <t>C41H83N2O6P-H-</t>
  </si>
  <si>
    <t>PE-Cer(d18:1(4E)/21:0), SM(d14:1(4E)/22:0), SM(d20:0/16:1(6Z)), PE-Cer(d16:1(4E)/23:0), SM(d16:1(4E)/20:0), SM(d18:0/18:1(6Z)), SM(d18:1(4E)/18:0), SM(d14:0/22:1(13Z)), SM(d20:0/16:1(9Z)), SM(d18:0/18:1(9Z)), SM(d18:0/18:1(11E)), SM(d16:0/20:1(11Z)), SM(d20:1(4E)/16:0), SM(iso-d17:1(4E)/19:0), SM(d18:0/18:1(11Z))</t>
  </si>
  <si>
    <t>C44H83O13P</t>
  </si>
  <si>
    <t>C44H83O13P-H-</t>
  </si>
  <si>
    <t>PI(20:1(11Z)/15:0), PI(18:1(11E)/17:0), PI(13:0/22:1(13Z)), PI(17:0/18:1(11Z)), PI(18:1(9Z)/17:0), PI(20:1(11Z)/15:0), PI(17:0/18:1(9Z)), PI(16:1(6Z)/19:0), PI(14:1(9Z)/21:0), PI(19:0/16:1(6Z)), PI(19:0/16:1(9Z)), PI(18:1(6Z)/17:0), PI(18:1(9Z)/17:0), PI(22:1(13Z)/13:0), PI(17:0/18:1(11E)), PI(16:1(9Z)/19:0), PI(18:1(11E)/17:0), PI(18:1(11Z)/17:0), PI(17:0/18:1(11E)), PI(18:1(6Z)/17:0), PI(21:0/14:1(9Z)), PI(17:0/18:1(6Z)), PI(17:0/18:1(9Z)), PI(17:0/18:1(11Z)), PI(17:0/18:1(6Z)), PI(15:0/20:1(11Z)), PI(13:0/22:1(13Z)), PI(22:1(13Z)/13:0), PI(18:1(11Z)/17:0), PI(15:0/20:1(11Z))</t>
  </si>
  <si>
    <t>C35H70N2O8-H-</t>
  </si>
  <si>
    <t>C50H70O2-H-</t>
  </si>
  <si>
    <t>C27H44O4S</t>
  </si>
  <si>
    <t>C27H44O4S-H-</t>
  </si>
  <si>
    <t>7-Dehydrocholesterol-3-sulfate ester, (6R)-25-hydroxyvitamin D3 6,19-sulfur dioxide adduct / (6R)-25-hydroxycholecalciferol 6,19-sulfur dioxide adduct, (6S)-25-hydroxyvitamin D3 6,19-sulfur dioxide adduct / (6S)-25-hydroxycholecalciferol 6,19-sulfur dioxide adduct, Vitamin D3 sulfoconjugate</t>
  </si>
  <si>
    <t>C44H84NO6P</t>
  </si>
  <si>
    <t>C44H84NO6P-H-</t>
  </si>
  <si>
    <t>1-hexadecanyl-2-(8-[3]-ladderane-octanyl)-sn-glycerophosphocholine</t>
  </si>
  <si>
    <t>C17H14O7</t>
  </si>
  <si>
    <t>C17H14O7-H-</t>
  </si>
  <si>
    <t>Quercetin 3,4'-dimethyl ether, 5,7,8-Trihydroxy-3,6-dimethoxyflavone, Herbacetin 7,8-dimethyl ether, Prudomestin, 5,7,8-Trihydroxy-3,4'-dimethoxyflavone, Europinidin, Podospicatin, Cirsiliol, Apometzgerin, 6-Hydroxyluteolin 7,3'-dimethyl ether, Nuchensin, Tamaridone, Hypolaetin 8,3'-dimethyl ether, 5,8,2'-Trihydroxy-6,7-dimethoxyflavone, Laurentinol, 7,3',4'-Trihydroxy-3,8-dimethoxyflavone, 3,5,2'-Trihydroxy-7,5'-dimethoxyflavone, Morelosin, Dillenetin, Quercetin 5,3'-dimethyl ether, 6-C-Methylquercetin 3-methyl ether, Quercetin 3,7-dimethyl ether, 6-Methoxykaempferol 3-methyl ether, 6-Hydroxykaempferol 3,7-dimethyl ether, 3,5,6-Trihydroxy-7,4'-dimethoxyflavone, Malvidin, (-)-4,11,12a-Trihydroxy-9-methoxyrotenone, Isoetin 5,7-dimethyl ether, Dryopterin, 5,7,2'-trihydroxy-6,8-dimethoxyflavone, Tricin, 6-Hydroxyluteolin 5,6-dimethyl ether, Jaceosidin, Desmethoxycentaureidin, Rehderianin I, Viscidulin II, 5,7,2'-Trihydroxy-8,6'-dimethoxyflavone, Desmethoxysudachitin, Thymusin, Isothymusin, 5,6,7-Trihydroxy-8,4'-dimethoxyflavone, 7,8,4'-Trihydroxy-3,3'-dimethoxyflavone, Quercetin 5,4'-dimethyl ether, Rhamnazin, Ombuin, 8-C-Methylquercetin 3-methyl ether, Caryatin, Quercetin 3,3'-dimethyl ether, 6-Hydroxykaempferol 5,6-dimethyl ether, Eupalitin</t>
  </si>
  <si>
    <t>C35H70N2O8</t>
  </si>
  <si>
    <t>Rhizochalinin D</t>
  </si>
  <si>
    <t>C14H20N2O3S</t>
  </si>
  <si>
    <t>C14H20N2O3S-H-</t>
  </si>
  <si>
    <t>Phenylalanyl-Methionine, Methionyl-Phenylalanine</t>
  </si>
  <si>
    <t>C44H80NO8P</t>
  </si>
  <si>
    <t>C44H80NO8P-H-</t>
  </si>
  <si>
    <t>PC(18:3(6Z,9Z,12Z)/18:1(9Z)), PC(16:1(9Z)/20:3(8Z,11Z,14Z)), PC(18:0/18:4(6Z,9Z,12Z,15Z)), PC(16:0/20:4(8Z,11Z,14Z,17Z)), PC(18:1(9Z)/18:3(6Z,9Z,12Z)), PC(18:1(11Z)/18:3(6Z,9Z,12Z)), PC(20:3(8Z,11Z,14Z)/16:1(9Z)), PC(20:3(5Z,8Z,11Z)/16:1(9Z)), PC(16:1(9Z)/20:3(5Z,8Z,11Z)), PC(22:4(7Z,10Z,13Z,16Z)/14:0), PC(14:0/22:4(7Z,10Z,13Z,16Z)), PC(18:3(9Z,12Z,15Z)/18:1(9Z)), PC(18:4(6Z,9Z,12Z,15Z)/18:0), PC(18:3(9Z,12Z,15Z)/18:1(11Z)), PC(18:1(11Z)/18:3(9Z,12Z,15Z)), PC(16:0/20:4(5Z,8Z,11Z,14Z)), PC(20:4(8Z,11Z,14Z,17Z)/16:0), PC(18:3(6Z,9Z,12Z)/18:1(11Z)), PC(20:4(5Z,8Z,11Z,14Z)/16:0), PC(18:1(9Z)/18:3(9Z,12Z,15Z)), PC(18:2(9Z,12Z)/18:2(9Z,12Z))</t>
  </si>
  <si>
    <t>C42H76NO8P</t>
  </si>
  <si>
    <t>C42H76NO8P-H-</t>
  </si>
  <si>
    <t>PC(16:0/18:4(6Z,9Z,12Z,15Z)), PC(14:0/20:4(5Z,8Z,11Z,14Z)), PC(14:0/20:4(8Z,11Z,14Z,17Z)), PC(18:4(6Z,9Z,12Z,15Z)/16:0), PE(22:4(7Z,10Z,13Z,16Z)/15:0), PE(15:0/22:4(7Z,10Z,13Z,16Z)), PC(20:4(8Z,11Z,14Z,17Z)/14:0), PC(20:3(5Z,8Z,11Z)/14:1(9Z)), PC(14:1(9Z)/20:3(8Z,11Z,14Z)), PC(14:1(9Z)/20:3(5Z,8Z,11Z)), PC(20:3(8Z,11Z,14Z)/14:1(9Z)), PC(16:1(9Z)/18:3(9Z,12Z,15Z)), PC(16:1(9Z)/18:3(6Z,9Z,12Z)), PC(18:3(6Z,9Z,12Z)/16:1(9Z)), PC(20:4(5Z,8Z,11Z,14Z)/14:0), PC(18:3(9Z,12Z,15Z)/16:1(9Z))</t>
  </si>
  <si>
    <t>C37H72NO8P</t>
  </si>
  <si>
    <t>C37H72NO8P-H-</t>
  </si>
  <si>
    <t>PC(15:0/14:1(9Z)), PC(14:1(9Z)/15:0), PE(18:0/14:1(9Z)), PE(14:1(9Z)/18:0), PE(16:0/16:1(9Z)), PE(16:1(9Z)/16:0), PE(14:0/18:1(9Z)), PE(18:1(9Z)/14:0)</t>
  </si>
  <si>
    <t>C44H80NO7P</t>
  </si>
  <si>
    <t>C44H80NO7P-H-</t>
  </si>
  <si>
    <t>PC(P-18:1(11Z)/18:3(9Z,12Z,15Z)), PC(18:3(9Z,12Z,15Z)/P-18:1(9Z)), PC(18:3(9Z,12Z,15Z)/P-18:1(11Z)), PC(P-18:1(9Z)/18:3(6Z,9Z,12Z)), PC(P-18:1(11Z)/18:3(6Z,9Z,12Z)), PC(20:4(5Z,8Z,11Z,14Z)/P-16:0), PC(o-16:1(9Z)/20:4(8Z,11Z,14Z,17Z)), PC(20:4(8Z,11Z,14Z,17Z)/P-16:0), PC(P-16:0/20:4(5Z,8Z,11Z,14Z)), PC(P-18:1(9Z)/18:3(9Z,12Z,15Z)), PC(18:3(6Z,9Z,12Z)/P-18:1(9Z)), PC(18:3(6Z,9Z,12Z)/P-18:1(11Z)), PC(18:4(6Z,9Z,12Z,15Z)/P-18:0), PC(P-16:0/20:4(8Z,11Z,14Z,17Z)), PC(P-18:0/18:4(6Z,9Z,12Z,15Z))</t>
  </si>
  <si>
    <t>C45H76NO7P</t>
  </si>
  <si>
    <t>C45H76NO7P-H-</t>
  </si>
  <si>
    <t>PE(P-18:1(9Z)/22:6(4Z,7Z,10Z,13Z,16Z,19Z))</t>
  </si>
  <si>
    <t>C18H10N2O4</t>
  </si>
  <si>
    <t>C18H10N2O4-H-</t>
  </si>
  <si>
    <t>Melanin</t>
  </si>
  <si>
    <t>C27H46O2</t>
  </si>
  <si>
    <t>C27H46O2-H-</t>
  </si>
  <si>
    <t>25-Hydroxycholesterol, 20alpha-Hydroxycholesterol, Delta-Tocopherol, 7b-Hydroxycholesterol, 7a-Hydroxycholesterol, 4b-Hydroxycholesterol, 27-Hydroxycholesterol, 22b-Hydroxycholesterol, 24-Hydroxycholesterol</t>
  </si>
  <si>
    <t>C25H48NO7P</t>
  </si>
  <si>
    <t>C25H48NO7P-H-</t>
  </si>
  <si>
    <t>LysoPE(0:0/20:2(11Z,14Z)), LysoPE(20:2(11Z,14Z)/0:0)</t>
  </si>
  <si>
    <t>C39H72NO10P</t>
  </si>
  <si>
    <t>C39H72NO10P-H-</t>
  </si>
  <si>
    <t>PS(15:0/18:2(9Z,12Z)), PS(18:2(9Z,12Z)/15:0)</t>
  </si>
  <si>
    <t>C21H44NO6P</t>
  </si>
  <si>
    <t>C21H44NO6P-H-</t>
  </si>
  <si>
    <t>PE(P-16:0e/0:0)</t>
  </si>
  <si>
    <t>C46H90NO7P</t>
  </si>
  <si>
    <t>C46H90NO7P-H-</t>
  </si>
  <si>
    <t>PC(o-18:2(9Z,12Z)/20:0), PC(o-18:1(9Z)/20:1(11Z)), PC(20:0/P-18:1(11Z)), PC(20:0/P-18:1(9Z)), PC(20:1(11Z)/P-18:0), PC(P-18:0/20:1(11Z)), PC(P-18:1(9Z)/20:0), PC(22:1(13Z)/P-16:0), PC(P-18:1(11Z)/20:0), PC(P-16:0/22:1(13Z))</t>
  </si>
  <si>
    <t>C39H70NO8P</t>
  </si>
  <si>
    <t>C39H70NO8P-H-</t>
  </si>
  <si>
    <t>PE(16:1(9Z)/18:3(9Z,12Z,15Z)), PE(20:3(8Z,11Z,14Z)/14:1(9Z)), PE(14:1(9Z)/20:3(8Z,11Z,14Z)), PE(16:0/18:4(6Z,9Z,12Z,15Z)), PE(14:0/20:4(5Z,8Z,11Z,14Z)), PE(16:1(9Z)/18:3(6Z,9Z,12Z)), PE(20:4(5Z,8Z,11Z,14Z)/14:0), PE(18:4(6Z,9Z,12Z,15Z)/16:0), PE(18:3(6Z,9Z,12Z)/16:1(9Z)), PE(18:3(9Z,12Z,15Z)/16:1(9Z))</t>
  </si>
  <si>
    <t>C41H79O13P-H-</t>
  </si>
  <si>
    <t>C47H70O5</t>
  </si>
  <si>
    <t>DG(22:5(7Z,10Z,13Z,16Z,19Z)/22:6(4Z,7Z,10Z,13Z,16Z,19Z)/0:0)</t>
  </si>
  <si>
    <t>C33H63O8P</t>
  </si>
  <si>
    <t>C33H63O8P-H-</t>
  </si>
  <si>
    <t>PA(16:0/14:1(9Z)), PA(16:1(9Z)/14:0)</t>
  </si>
  <si>
    <t>C21H44NO7P</t>
  </si>
  <si>
    <t>C21H44NO7P-H-</t>
  </si>
  <si>
    <t>LysoPE(16:0/0:0), LysoPE(0:0/16:0)</t>
  </si>
  <si>
    <t>C25H50O3</t>
  </si>
  <si>
    <t>C25H50O3-H-</t>
  </si>
  <si>
    <t>2-Hydroxy-22-methyltetracosanoic acid</t>
  </si>
  <si>
    <t>C48H93NO11S</t>
  </si>
  <si>
    <t>C48H93NO11S-H-</t>
  </si>
  <si>
    <t>(3'-sulfo)GalCer(d18:1(4E)/24:0)</t>
  </si>
  <si>
    <t>C48H91NO11S</t>
  </si>
  <si>
    <t>C48H91NO11S-H-</t>
  </si>
  <si>
    <t>(3'-sulfo)GalCer(d18:1(4E)/24:1(15Z))</t>
  </si>
  <si>
    <t>C21H42NO6P</t>
  </si>
  <si>
    <t>C21H42NO6P-H-</t>
  </si>
  <si>
    <t>CerP(d18:1(4E)/3:0)</t>
  </si>
  <si>
    <t>C41H75O13P</t>
  </si>
  <si>
    <t>C41H75O13P-H-</t>
  </si>
  <si>
    <t>PI(18:1(9Z)/14:1(9Z)), PI(18:1(11E)/14:1(9Z)), PI(14:1(9Z)/18:1(11E)), PI(14:1(9Z)/18:1(6Z)), PI(16:1(9Z)/16:1(9Z)), PI(14:0/18:2(9Z,12Z)), PI(16:1(9Z)/16:1(6Z)), PI(16:0/16:2(9Z,12Z)), PI(18:2(9Z,12Z)/14:0), PI(14:0/18:2(9Z,11E)), PI(20:2(11Z,14Z)/12:0), PI(14:1(9Z)/18:1(11Z)), PI(16:2(9Z,12Z)/16:0), PI(12:0/20:2(11Z,14Z)), PI(16:1(6Z)/16:1(9Z)), PI(18:1(6Z)/14:1(9Z)), PI(10:0/22:2(13Z,16Z)), PI(18:2(9Z,11E)/14:0), PI(18:1(11Z)/14:1(9Z)), PI(16:1(6Z)/16:1(6Z)), PI(14:1(9Z)/18:1(9Z)), PI(22:2(13Z,16Z)/10:0)</t>
  </si>
  <si>
    <t>C41H79NO11S</t>
  </si>
  <si>
    <t>C41H79NO11S-H-</t>
  </si>
  <si>
    <t>(3'-sulfo)GalCer(d18:1(4E)/17:0), (3'-sulfo)GalCer(d18:1(4E)/17:0)</t>
  </si>
  <si>
    <t>C37H72NO7P</t>
  </si>
  <si>
    <t>C37H72NO7P-H-</t>
  </si>
  <si>
    <t>PC(O-13:0/16:2(9Z,12Z)), PE(P-18:1(9Z)/14:0), PE(P-18:1(13Z)/14:0), PE(P-22:1(13Z)/10:0), PE(P-16:0/16:1(6Z)), PC(P-13:0/16:1(6Z)), PE(P-20:1(11Z)/12:0), PE(P-18:1(11Z)/14:0), PE(P-16:0/16:1(9Z)), PE(P-14:0/18:1(11E)), PE(O-18:1(9Z)/14:1(9Z)), PE(O-14:0/18:2(9Z,12Z)), PE(P-18:0/14:1(9Z)), PE(O-14:0/18:2(9Z,11E)), PE(P-14:0/18:1(6Z)), PE(O-18:1(13Z)/14:1(9Z)), PE(O-18:2(9Z,12Z)/14:0), PE(O-16:0/16:2(9Z,12Z)), PE(O-18:1(11Z)/14:1(9Z)), PC(P-13:0/16:1(9Z)), PE(P-14:0/18:1(9Z)), PE(P-14:0/18:1(11Z)), PC(P-15:0/14:1(9Z))</t>
  </si>
  <si>
    <t>C40H74NO10P</t>
  </si>
  <si>
    <t>C40H74NO10P-H-</t>
  </si>
  <si>
    <t>PS(16:0/18:2(9Z,12Z)), PS(14:0/20:2(11Z,14Z)), PS(18:1(6Z)/16:1(9Z)), PS(14:1(9Z)/20:1(11Z)), PS(16:1(6Z)/18:1(9Z)), PS(12:0/22:2(13Z,16Z)), PS(16:1(6Z)/18:1(11Z)), PS(16:1(9Z)/18:1(9Z)), PS(18:1(6Z)/16:1(6Z)), PS(18:2(9Z,12Z)/16:0), PS(18:2(9Z,11E)/16:0), PS(16:1(9Z)/18:1(6Z)), PS(18:0/16:2(9Z,12Z)), PS(16:2(9Z,12Z)/18:0), PS(16:1(9Z)/18:1(11E)), PS(20:2(11Z,14Z)/14:0), PS(16:1(6Z)/18:1(11E)), PS(22:2(13Z,16Z)/12:0), PS(18:1(9Z)/16:1(6Z)), PS(18:1(11E)/16:1(9Z)), PS(18:1(11Z)/16:1(9Z)), PS(18:1(11E)/16:1(6Z)), PS(16:1(6Z)/18:1(6Z)), PS(16:0/18:2(9Z,11E)), PS(18:1(11Z)/16:1(6Z)), PS(16:1(9Z)/18:1(11Z)), PS(18:1(9Z)/16:1(9Z)), PS(20:1(11Z)/14:1(9Z))</t>
  </si>
  <si>
    <t>C55H100NO9P</t>
  </si>
  <si>
    <t>C55H100NO9P-H-</t>
  </si>
  <si>
    <t>PS(O-15:0/34:5(16Z,19Z,22Z,25Z,28Z)), PS(O-15:0/34:5(19Z,22Z,25Z,28Z,31Z)), PS(O-13:0/36:5(18Z,21Z,24Z,27Z,30Z)), PS(O-17:0/32:5(17Z,20Z,23Z,26Z,29Z)), PS(P-13:0/36:4(21Z,24Z,27Z,30Z)), PS(P-15:0/34:4(19Z,22Z,25Z,28Z)), PS(P-17:0/32:4(17Z,20Z,23Z,26Z)), PS(O-17:0/32:5(14Z,17Z,20Z,23Z,26Z)), PS(O-13:0/36:5(21Z,24Z,27Z,30Z,33Z))</t>
  </si>
  <si>
    <t>C44H91N2O7P</t>
  </si>
  <si>
    <t>C44H91N2O7P-H-</t>
  </si>
  <si>
    <t>PE-Cer(d20:1(4E)/22:0), PE-Cer(t18:0/24:0), SM(t20:0/19:0), SM(t16:0/23:0), SM(t18:0/21:0), SM(iso-t17:0/22:0)</t>
  </si>
  <si>
    <t>C58H112NO7P</t>
  </si>
  <si>
    <t>C58H112NO7P-H-</t>
  </si>
  <si>
    <t>PC(P-30:0/20:2(11Z,14Z)), PC(O-30:0/20:3(8Z,11Z,14Z)), PC(P-28:0/22:2(13Z,16Z)), PC(O-30:0/20:3(11Z,14Z,17Z)), PC(O-28:0/22:3(10Z,13Z,16Z))</t>
  </si>
  <si>
    <t>C25H50O2</t>
  </si>
  <si>
    <t>C25H50O2-H-</t>
  </si>
  <si>
    <t>nonyl palmitate</t>
  </si>
  <si>
    <t>C21H42O2</t>
  </si>
  <si>
    <t>C21H42O2-H-</t>
  </si>
  <si>
    <t>Henicosanoate</t>
  </si>
  <si>
    <t>C52H100NO9P</t>
  </si>
  <si>
    <t>C52H100NO9P-H-</t>
  </si>
  <si>
    <t>PS(O-28:0/18:2(9Z,12Z)), PS(P-28:0/18:1(9Z)), PS(P-22:1(13Z)/24:0), PS(P-26:0/20:1(11Z)), PS(P-28:0/18:1(11Z)), PS(P-28:0/18:1(6Z)), PS(O-20:1(11Z)/26:1(17Z)), PS(P-20:0/26:1(17Z)), PS(O-22:1(13Z)/24:1(15Z)), PS(O-18:2(9Z,12Z)/28:0), PS(O-30:0/16:2(9Z,12Z)), PS(P-18:1(13Z)/28:0), PS(P-30:0/16:1(6Z)), PS(P-28:0/18:1(11E)), PS(P-18:1(11Z)/28:0), PS(P-18:1(9Z)/28:0), PS(P-24:0/22:1(13Z)), PS(O-24:0/22:2(13Z,16Z)), PS(P-22:0/24:1(15Z)), PS(P-30:0/16:1(9Z)), PS(O-26:0/20:2(11Z,14Z)), PS(O-28:0/18:2(9Z,11E)), PS(P-20:1(11Z)/26:0)</t>
  </si>
  <si>
    <t>C49H87O12P</t>
  </si>
  <si>
    <t>C49H87O12P-H-</t>
  </si>
  <si>
    <t>PI(O-20:0/20:5(5Z,8Z,11Z,14Z,17Z)), PI(P-22:0/18:4(6Z,9Z,12Z,15Z)), PI(P-20:0/20:4(5Z,8Z,11Z,14Z)), PI(O-14:0/26:5(8Z,11Z,14Z,17Z,20Z)), PI(O-18:1(9Z)/22:4(7Z,10Z,13Z,16Z)), PI(P-18:0/22:4(7Z,10Z,13Z,16Z)), PI(O-20:1(11Z)/20:4(5Z,8Z,11Z,14Z)), PI(P-20:0/20:4(8Z,11Z,14Z,17Z)), PI(P-20:1(11Z)/20:3(11Z,14Z,17Z)), PI(O-16:0/24:5(9Z,12Z,15Z,18Z,21Z)), PI(P-14:0/26:4(11Z,14Z,17Z,20Z)), PI(O-22:1(13Z)/18:4(6Z,9Z,12Z,15Z)), PI(O-18:2(9Z,12Z)/22:3(10Z,13Z,16Z)), PI(O-18:0/22:5(7Z,10Z,13Z,16Z,19Z)), PI(P-18:1(9Z)/22:3(10Z,13Z,16Z)), PI(P-16:0/24:4(9Z,12Z,15Z,18Z)), PI(P-18:2(9Z,12Z)/22:2(13Z,16Z)), PI(O-18:1(11Z)/22:4(7Z,10Z,13Z,16Z)), PI(O-14:0/26:5(11Z,14Z,17Z,20Z,23Z)), PI(P-22:1(13Z)/18:3(9Z,12Z,15Z)), PI(O-18:1(13Z)/22:4(7Z,10Z,13Z,16Z)), PI(P-20:1(11Z)/20:3(8Z,11Z,14Z)), PI(O-18:0/22:5(4Z,7Z,10Z,13Z,16Z)), PI(P-18:1(11Z)/22:3(10Z,13Z,16Z)), PI(P-22:1(13Z)/18:3(6Z,9Z,12Z)), PI(O-20:1(11Z)/20:4(8Z,11Z,14Z,17Z)), PI(O-16:0/24:5(6Z,9Z,12Z,15Z,18Z)), PI(P-18:1(13Z)/22:3(10Z,13Z,16Z))</t>
  </si>
  <si>
    <t>C48H93NO12S</t>
  </si>
  <si>
    <t>C48H93NO12S-H-</t>
  </si>
  <si>
    <t>(3'-sulfo)Galbeta-Cer(d18:1/24:0(2OH))</t>
  </si>
  <si>
    <t>C20H39NO6</t>
  </si>
  <si>
    <t>C20H39NO6-H-</t>
  </si>
  <si>
    <t>Sphingofungin B</t>
  </si>
  <si>
    <t>C28H48O4</t>
  </si>
  <si>
    <t>C28H48O4-H-</t>
  </si>
  <si>
    <t>Teasterone, Chlorogenin, Typhasterol</t>
  </si>
  <si>
    <t>C19H35NO5</t>
  </si>
  <si>
    <t>C19H35NO5-H-</t>
  </si>
  <si>
    <t>(9Z)-3-hydroxydodecenoylcarnitine</t>
  </si>
  <si>
    <t>C46H89NO12S</t>
  </si>
  <si>
    <t>C46H89NO12S-H-</t>
  </si>
  <si>
    <t>(3'-sulfo)Galbeta-Cer(d18:1/22:0(2OH))</t>
  </si>
  <si>
    <t>C38H72NO8P</t>
  </si>
  <si>
    <t>C38H72NO8P-H-</t>
  </si>
  <si>
    <t>PC(16:1(9Z)/14:1(9Z)), PE(15:0/18:2(9Z,12Z)), PC(14:1(9Z)/16:1(9Z)), PE(18:2(9Z,12Z)/15:0)</t>
  </si>
  <si>
    <t>C10H12N4O5</t>
  </si>
  <si>
    <t>C10H12N4O5-H-</t>
  </si>
  <si>
    <t>Arabinosylhypoxanthine, Inosine, Allopurinol riboside</t>
  </si>
  <si>
    <t>C19H37NO5</t>
  </si>
  <si>
    <t>C19H37NO5-H-</t>
  </si>
  <si>
    <t>3-hydroxydodecanoyl carnitine, 2-Hydroxylauroylcarnitine</t>
  </si>
  <si>
    <t>C41H77O13P</t>
  </si>
  <si>
    <t>C41H77O13P-H-</t>
  </si>
  <si>
    <t>PI(16:1(9Z)/16:0), PI(16:0/16:1(9Z))</t>
  </si>
  <si>
    <t>C41H79O13P</t>
  </si>
  <si>
    <t>PI(16:0/16:0)</t>
  </si>
  <si>
    <t>C37H77N2O6P</t>
  </si>
  <si>
    <t>C37H77N2O6P-H-</t>
  </si>
  <si>
    <t>PE-Cer(d18:0/17:0), SM(iso-d17:0/15:0), SM(d16:0/16:0), PE-Cer(d16:0/19:0), SM(d20:0/12:0), PE-Cer(d20:0/15:0), PE-Cer(d14:0/21:0), SM(iso-d17:0/15:0), SM(d18:0/14:0), PE-Cer(d18:0/17:0), SM(d14:0/18:0), PE-Cer(d20:0/15:0)</t>
  </si>
  <si>
    <t>C36H73N2O7P</t>
  </si>
  <si>
    <t>C36H73N2O7P-H-</t>
  </si>
  <si>
    <t>PE-Cer(t18:0/16:1(9Z)), SM(iso-t17:0/14:1(9Z)), PE-Cer(d20:1(4E)/14:1(9Z)), PE-Cer(t18:0/16:1(6Z))</t>
  </si>
  <si>
    <t>C46H85O13P</t>
  </si>
  <si>
    <t>C46H85O13P-H-</t>
  </si>
  <si>
    <t>PI(20:2(11Z,14Z)/17:0), PI(17:0/20:2(11Z,14Z)), PI(18:2(9Z,11E)/19:0), PI(20:2(11Z,14Z)/17:0), PI(18:2(9Z,12Z)/19:0), PI(22:2(13Z,16Z)/15:0), PI(15:0/22:2(13Z,16Z)), PI(22:2(13Z,16Z)/15:0), PI(19:0/18:2(9Z,12Z)), PI(21:0/16:2(9Z,12Z)), PI(15:0/22:2(13Z,16Z)), PI(17:0/20:2(11Z,14Z)), PI(19:0/18:2(9Z,11E)), PI(16:2(9Z,12Z)/21:0)</t>
  </si>
  <si>
    <t>C40H72NO8P</t>
  </si>
  <si>
    <t>C40H72NO8P-H-</t>
  </si>
  <si>
    <t>PE(17:0/18:4(6Z,9Z,12Z,15Z)), PC(30:4(15Z,18Z,21Z,24Z)/2:0), PC(12:0/20:4(5Z,8Z,11Z,14Z)), PC(14:1(9Z)/18:3(9Z,12Z,15Z)), PE(20:4(8Z,11Z,14Z,17Z)/15:0), PC(22:4(7Z,10Z,13Z,16Z)/10:0), PC(14:1(9Z)/18:3(6Z,9Z,12Z)), PC(6:0/26:4(11Z,14Z,17Z,20Z)), PE(15:0/20:4(5Z,8Z,11Z,14Z)), PC(24:4(9Z,12Z,15Z,18Z)/8:0), PE(15:0/20:4(8Z,11Z,14Z,17Z)), PE(15:0/20:4(8Z,11Z,14Z,17Z)), PC(4:0/28:4(13Z,16Z,19Z,22Z)), PE(20:4(5Z,8Z,11Z,14Z)/15:0), PE(20:4(8Z,11Z,14Z,17Z)/15:0), PE(3:0/32:4(17Z,20Z,23Z,26Z)), PE(13:0/22:4(7Z,10Z,13Z,16Z)), PC(18:3(6Z,9Z,12Z)/14:1(9Z)), PC(12:0/20:4(8Z,11Z,14Z,17Z)), PC(26:4(11Z,14Z,17Z,20Z)/6:0), PE(22:4(7Z,10Z,13Z,16Z)/13:0), PC(28:4(13Z,16Z,19Z,22Z)/4:0), PC(20:4(8Z,11Z,14Z,17Z)/12:0), PE(18:4(6Z,9Z,12Z,15Z)/17:0), PE(22:4(7Z,10Z,13Z,16Z)/13:0), PC(18:3(9Z,12Z,15Z)/14:1(9Z)), PE(13:0/22:4(7Z,10Z,13Z,16Z)), PE(20:4(5Z,8Z,11Z,14Z)/15:0), PE(17:0/18:4(6Z,9Z,12Z,15Z)), PC(18:4(6Z,9Z,12Z,15Z)/14:0), PC(16:2(9Z,12Z)/16:2(9Z,12Z)), PC(10:0/22:4(7Z,10Z,13Z,16Z)), PE(18:4(6Z,9Z,12Z,15Z)/17:0), PC(20:4(5Z,8Z,11Z,14Z)/12:0), PC(2:0/30:4(15Z,18Z,21Z,24Z)), PC(8:0/24:4(9Z,12Z,15Z,18Z)), PC(14:0/18:4(6Z,9Z,12Z,15Z)), PE(32:4(17Z,20Z,23Z,26Z)/3:0), PE(15:0/20:4(5Z,8Z,11Z,14Z))</t>
  </si>
  <si>
    <t>C38H79N2O7P</t>
  </si>
  <si>
    <t>C38H79N2O7P-H-</t>
  </si>
  <si>
    <t>SM(t18:0/15:0), SM(t14:0/19:0), SM(iso-t17:0/16:0), SM(t20:0/13:0), SM(t16:0/17:0), SM(t20:0/13:0), PE-Cer(t18:0/18:0), SM(t18:0/15:0), SM(t16:0/17:0), PE-Cer(d20:1(4E)/16:0)</t>
  </si>
  <si>
    <t>C39H69O10P</t>
  </si>
  <si>
    <t>C39H69O10P-H-</t>
  </si>
  <si>
    <t>PG(3:0/30:4(15Z,18Z,21Z,24Z)), Lysobisphosphatidate (20:4(8Z,11Z,14Z,17Z)/0:0/13:0/0:0), Lysobisphosphatidate (20:4(5Z,8Z,11Z,14Z)/0:0/13:0/0:0), PG(18:4(6Z,9Z,12Z,15Z)/15:0), PG(15:0/18:4(6Z,9Z,12Z,15Z)), Lysobisphosphatidate (18:4(6Z,9Z,12Z,15Z)/0:0/15:0/0:0), Lysobisphosphatidate (20:4(8Z,11Z,14Z,17Z)/0:0/13:0/0:0), PG(30:4(15Z,18Z,21Z,24Z)/3:0), Lysobisphosphatidate (3:0/0:0/30:4(15Z,18Z,21Z,24Z)/0:0), Lysobisphosphatidate (18:4(6Z,9Z,12Z,15Z)/0:0/15:0/0:0), PG(20:4(5Z,8Z,11Z,14Z)/13:0), PG(15:0/18:4(6Z,9Z,12Z,15Z)), PG(20:4(5Z,8Z,11Z,14Z)/13:0), PG(13:0/20:4(8Z,11Z,14Z,17Z)), PG(13:0/20:4(8Z,11Z,14Z,17Z)), PG(13:0/20:4(5Z,8Z,11Z,14Z)), PG(13:0/20:4(5Z,8Z,11Z,14Z)), PG(18:4(6Z,9Z,12Z,15Z)/15:0), PG(20:4(8Z,11Z,14Z,17Z)/13:0), Lysobisphosphatidate (20:4(5Z,8Z,11Z,14Z)/0:0/13:0/0:0), PG(20:4(8Z,11Z,14Z,17Z)/13:0)</t>
  </si>
  <si>
    <t>C40H82NO7P</t>
  </si>
  <si>
    <t>C40H82NO7P-H-</t>
  </si>
  <si>
    <t>PC(O-15:0/17:0), PC(O-24:0/8:0), PE(O-15:0/20:0), PC(O-30:0/2:0), PE(O-13:0/22:0), PE(O-16:0/19:0), PC(O-20:0/12:0), PE(O-18:0/17:0), PE(O-17:0/18:0), PE(O-20:0/15:0), PC(O-18:0/14:0), PC(O-15:0/17:0), PC(O-16:0/16:0), PC(O-17:0/15:0), PE(O-20:0/15:0), PE(O-22:0/13:0), PE(O-14:0/21:0), PC(O-17:0/15:0), PC(O-26:0/6:0), PC(O-14:0/18:0), PE(O-22:0/13:0), PC(O-13:0/19:0), PC(O-22:0/10:0), PC(O-28:0/4:0), PE(O-18:0/17:0)</t>
  </si>
  <si>
    <t>C56H104NO9P</t>
  </si>
  <si>
    <t>C56H104NO9P-H-</t>
  </si>
  <si>
    <t>PS(O-28:0/22:4(7Z,10Z,13Z,16Z)), PS(O-30:0/20:4(8Z,11Z,14Z,17Z)), PS(O-16:0/34:4(19Z,22Z,25Z,28Z)), PS(O-14:0/36:4(21Z,24Z,27Z,30Z)), PS(O-30:0/20:4(5Z,8Z,11Z,14Z)), PS(O-24:0/26:4(11Z,14Z,17Z,20Z)), PS(O-18:0/32:4(17Z,20Z,23Z,26Z)), PS(P-28:0/22:3(10Z,13Z,16Z)), PS(P-30:0/20:3(8Z,11Z,14Z)), PS(O-22:0/28:4(13Z,16Z,19Z,22Z)), PS(P-30:0/20:3(11Z,14Z,17Z)), PS(O-26:0/24:4(9Z,12Z,15Z,18Z)), PS(O-20:0/30:4(15Z,18Z,21Z,24Z))</t>
  </si>
  <si>
    <t>C18H35NO4</t>
  </si>
  <si>
    <t>C18H35NO4-H-</t>
  </si>
  <si>
    <t>O-4,8-dimethylnonanoyl-(R)-carnitine</t>
  </si>
  <si>
    <t>C32H64NO7P</t>
  </si>
  <si>
    <t>C32H64NO7P-H-</t>
  </si>
  <si>
    <t>PC(O-20:1(11Z)/4:0), PC(P-16:0/8:0), PC(P-18:0/6:0), PE(P-15:0/12:0), PC(O-22:1(13Z)/2:0), PE(P-14:0/13:0), PE(P-14:0/13:0), PE(P-13:0/14:0), PC(24:1(15Z)/0:0), PC(P-14:0/10:0), PE(P-17:0/10:0), PE(P-24:0/3:0), PC(O-18:1(9Z)/6:0), PC(O-18:1(13Z)/6:0), PC(P-20:0/4:0), PC(O-18:1(11Z)/6:0), PC(0:0/24:1(15Z)), PE(O-13:0/14:1(9Z)), PC(P-22:0/2:0)</t>
  </si>
  <si>
    <t>C25H44NO10P</t>
  </si>
  <si>
    <t>C25H44NO10P-H-</t>
  </si>
  <si>
    <t>PS(16:2(9Z,12Z)/3:0), PS(3:0/16:2(9Z,12Z))</t>
  </si>
  <si>
    <t>C23H46NO8P</t>
  </si>
  <si>
    <t>C23H46NO8P-H-</t>
  </si>
  <si>
    <t>PS(P-17:0/0:0), PC(13:0/2:0), PC(12:0/3:0), PE(3:0/15:0), PC(13:0/2:0), PE(2:0/16:0), PE(8:0/10:0), PE(10:0/8:0), PE(4:0/14:0), PE(12:0/6:0), PE(6:0/12:0), PC(2:0/13:0), PE(14:0/4:0), PE(3:0/15:0), PC(2:0/13:0), PE(16:0/2:0), PE(15:0/3:0), PC(3:0/12:0), PE(15:0/3:0)</t>
  </si>
  <si>
    <t>C40H72NO7P</t>
  </si>
  <si>
    <t>C40H72NO7P-H-</t>
  </si>
  <si>
    <t>PE(O-13:0/22:5(7Z,10Z,13Z,16Z,19Z)), PC(32:5(17Z,20Z,23Z,26Z,29Z)/0:0), PC(P-14:0/18:4(6Z,9Z,12Z,15Z)), PE(P-15:0/20:4(8Z,11Z,14Z,17Z)), PE(P-17:0/18:4(6Z,9Z,12Z,15Z)), PE(O-15:0/20:5(5Z,8Z,11Z,14Z,17Z)), PE(O-13:0/22:5(4Z,7Z,10Z,13Z,16Z)), PC(0:0/32:5(14Z,17Z,20Z,23Z,26Z)), PC(32:5(14Z,17Z,20Z,23Z,26Z)/0:0), PE(P-13:0/22:4(7Z,10Z,13Z,16Z)), PC(0:0/32:5(17Z,20Z,23Z,26Z,29Z)), PE(P-15:0/20:4(5Z,8Z,11Z,14Z))</t>
  </si>
  <si>
    <t>C18H32O4</t>
  </si>
  <si>
    <t>C18H32O4-H-</t>
  </si>
  <si>
    <t>(9S)-Hp-(10E,12Z)-ODE | (9S)-HpODE, 11-hydroxy-(12S,13S)-epoxy-(9Z)-octadecenoate, 13-Hp-(9Z,11E)-ODE | 13-HpODE, (13S)-Hp-(9Z,11E)-ODE | (13S)-HpODE</t>
  </si>
  <si>
    <t>C42H80NO6P</t>
  </si>
  <si>
    <t>C42H80NO6P-H-</t>
  </si>
  <si>
    <t>1-tetradecanyl-2-(8-[3]-ladderane-octanyl)-sn-glycerophosphocholine</t>
  </si>
  <si>
    <t>C20H39NO5</t>
  </si>
  <si>
    <t>C20H39NO5-H-</t>
  </si>
  <si>
    <t>3-hydroxytridecanoyl carnitine</t>
  </si>
  <si>
    <t>C45H87O13P</t>
  </si>
  <si>
    <t>C45H87O13P-H-</t>
  </si>
  <si>
    <t>PI(16:0/20:0), PI(18:0/18:0), PI(20:0/16:0)</t>
  </si>
  <si>
    <t>C34H70NO7P</t>
  </si>
  <si>
    <t>C34H70NO7P-H-</t>
  </si>
  <si>
    <t>lysoPC(26:0)</t>
  </si>
  <si>
    <t>C21H37O7P</t>
  </si>
  <si>
    <t>C21H37O7P-H-</t>
  </si>
  <si>
    <t>1-(6Z,9Z,12Z-octadecatrienoyl)-glycero-3-phosphate, 1-(9Z,12Z,15Z-octadecatrienoyl)-glycero-3-phosphate</t>
  </si>
  <si>
    <t>C41H70NO8P</t>
  </si>
  <si>
    <t>C41H70NO8P-H-</t>
  </si>
  <si>
    <t>PE(20:5(5Z,8Z,11Z,14Z,17Z)/16:1(9Z)), PE(14:0/22:6(4Z,7Z,10Z,13Z,16Z,19Z)), PE(22:6(4Z,7Z,10Z,13Z,16Z,19Z)/14:0), PE(18:3(9Z,12Z,15Z)/18:3(6Z,9Z,12Z)), PE(18:3(6Z,9Z,12Z)/18:3(6Z,9Z,12Z)), PE(18:3(6Z,9Z,12Z)/18:3(9Z,12Z,15Z)), PE(18:4(6Z,9Z,12Z,15Z)/18:2(9Z,12Z)), PE(18:2(9Z,12Z)/18:4(6Z,9Z,12Z,15Z)), PE(18:3(9Z,12Z,15Z)/18:3(9Z,12Z,15Z)), PE(16:1(9Z)/20:5(5Z,8Z,11Z,14Z,17Z))</t>
  </si>
  <si>
    <t>C35H68NO8P</t>
  </si>
  <si>
    <t>C35H68NO8P-H-</t>
  </si>
  <si>
    <t>PE(16:0/14:1(9Z)), PE(14:1(9Z)/16:0), PE(14:0/16:1(9Z)), PE(16:1(9Z)/14:0)</t>
  </si>
  <si>
    <t>C46H92NO7P</t>
  </si>
  <si>
    <t>C46H92NO7P-H-</t>
  </si>
  <si>
    <t>PC(o-18:1(9Z)/20:0), PC(o-16:1(9Z)/22:0), PC(P-18:0/20:0), PC(P-16:0/22:0), PC(20:0/P-18:0), PC(22:0/P-16:0)</t>
  </si>
  <si>
    <t>C6H13O9P</t>
  </si>
  <si>
    <t>C6H13O9P-H-</t>
  </si>
  <si>
    <t>Galactose 1-phosphate, Myo-inositol 1-phosphate, Glucose 1-phosphate, Inositol phosphate, Mannose 6-phosphate, Fructose 6-phosphate, Glucose 6-phosphate, D-Mannose 1-phosphate, Beta-D-Glucose 6-phosphate</t>
  </si>
  <si>
    <t>C29H20O8</t>
  </si>
  <si>
    <t>C29H20O8-H-</t>
  </si>
  <si>
    <t>Yuccaol A</t>
  </si>
  <si>
    <t>C42H72NO10P</t>
  </si>
  <si>
    <t>C42H72NO10P-H-</t>
  </si>
  <si>
    <t>PS(18:1(9Z)/18:4(6Z,9Z,12Z,15Z)), PS(18:3(6Z,9Z,12Z)/18:2(9Z,12Z)), PS(18:2(9Z,12Z)/18:3(6Z,9Z,12Z)), PS(16:1(9Z)/20:4(5Z,8Z,11Z,14Z)), PS(14:1(9Z)/22:4(7Z,10Z,13Z,16Z)), PS(18:2(9Z,12Z)/18:3(9Z,12Z,15Z)), PS(18:3(9Z,12Z,15Z)/18:2(9Z,12Z)), PS(18:4(6Z,9Z,12Z,15Z)/18:1(9Z)), PS(22:4(7Z,10Z,13Z,16Z)/14:1(9Z)), PS(16:0/20:5(5Z,8Z,11Z,14Z,17Z)), PS(20:4(5Z,8Z,11Z,14Z)/16:1(9Z)), PS(20:5(5Z,8Z,11Z,14Z,17Z)/16:0)</t>
  </si>
  <si>
    <t>C43H82NO7P</t>
  </si>
  <si>
    <t>C43H82NO7P-H-</t>
  </si>
  <si>
    <t>PE(20:1(11Z)/P-18:1(11Z)), PE(20:1(11Z)/P-18:1(9Z)), PE(P-18:1(9Z)/20:1(11Z)), PE(20:2(11Z,14Z)/P-18:0), PE(P-16:0/22:2(13Z,16Z)), PE(P-18:0/20:2(11Z,14Z)), PE(P-18:1(11Z)/20:1(11Z)), PE(22:2(13Z,16Z)/P-16:0)</t>
  </si>
  <si>
    <t>C43H82O16P2</t>
  </si>
  <si>
    <t>C43H82O16P2-H-</t>
  </si>
  <si>
    <t>PIP[3'](16:0/18:1(9Z))</t>
  </si>
  <si>
    <t>C25H50NO7P</t>
  </si>
  <si>
    <t>C25H50NO7P-H-</t>
  </si>
  <si>
    <t>LysoPE(20:1(11Z)/0:0), LysoPE(0:0/20:1(11Z))</t>
  </si>
  <si>
    <t>C34H67O8P</t>
  </si>
  <si>
    <t>C34H67O8P-H-</t>
  </si>
  <si>
    <t>PA(16:0/15:0)</t>
  </si>
  <si>
    <t>C63H96O6</t>
  </si>
  <si>
    <t>C63H96O6-H-</t>
  </si>
  <si>
    <t>TG(22:4(7Z,10Z,13Z,16Z)/20:5(5Z,8Z,11Z,14Z,17Z)/18:4(6Z,9Z,12Z,15Z))</t>
  </si>
  <si>
    <t>C32H63O8P</t>
  </si>
  <si>
    <t>C32H63O8P-H-</t>
  </si>
  <si>
    <t>PA(15:0/14:0)</t>
  </si>
  <si>
    <t>C20H36O2</t>
  </si>
  <si>
    <t>C20H36O2-H-</t>
  </si>
  <si>
    <t>Eicosadienoic acid, 8Z,11Z-eicosadienoic acid</t>
  </si>
  <si>
    <t>C46H92NO8P</t>
  </si>
  <si>
    <t>C46H92NO8P-H-</t>
  </si>
  <si>
    <t>PC(16:0/22:0), PC(20:0/18:0), PC(18:0/20:0), PC(22:0/16:0), PC(14:0/24:0), PC(24:0/14:0)</t>
  </si>
  <si>
    <t>C42H84NO8P</t>
  </si>
  <si>
    <t>C42H84NO8P-H-</t>
  </si>
  <si>
    <t>PC(18:0/16:0), PC(14:0/20:0), PC(16:0/18:0), PC(20:0/14:0), PE(22:0/15:0), PE(15:0/22:0)</t>
  </si>
  <si>
    <t>C47H82NO10P</t>
  </si>
  <si>
    <t>C47H82NO10P-H-</t>
  </si>
  <si>
    <t>PE(DiMe(11,3)/DiMe(11,5)), PE(DiMe(11,5)/DiMe(11,3)), PE(DiMe(11,5)/DiMe(9,5)), PE(DiMe(13,5)/DiMe(9,3)), PE(DiMe(9,3)/DiMe(13,5)), PE(DiMe(9,5)/DiMe(11,5)), PE(MonoMe(11,3)/MonoMe(13,5)), PE(MonoMe(11,5)/MonoMe(11,5)), PE(MonoMe(13,5)/MonoMe(11,3)), PE(MonoMe(13,5)/MonoMe(9,5)), PE(MonoMe(9,5)/MonoMe(13,5)), PE-NMe(11D3/11M5), PE-NMe(11D5/11M3), PE-NMe(11D5/9M5), PE-NMe(11M3/11D5), PE-NMe(11M5/11D3), PE-NMe(11M5/9D5), PE-NMe(13M5/9D3), PE-NMe(9D3/13M5), PE-NMe(9D5/11M5), PE-NMe(9M5/11D5), PE-NMe2(11D3/11D3), PE-NMe2(11D3/9D5), PE-NMe2(11D5/9D3), PE-NMe2(11M3/11M5), PE-NMe2(11M5/11M3), PE-NMe2(11M5/9M5), PE-NMe2(9D3/11D5), PE-NMe2(9D5/11D3), PE-NMe2(9D5/9D5), PE-NMe2(9M5/11M5)</t>
  </si>
  <si>
    <t>C39H75O13P</t>
  </si>
  <si>
    <t>C39H75O13P-H-</t>
  </si>
  <si>
    <t>PI(16:0/14:0), PI(15:0/15:0), PI(18:0/12:0), PI(17:0/13:0), PI(13:0/17:0), PI(12:0/18:0), PI(14:0/16:0)</t>
  </si>
  <si>
    <t>C39H73O13P</t>
  </si>
  <si>
    <t>C39H73O13P-H-</t>
  </si>
  <si>
    <t>PI(13:0/17:1(9Z)), PI(15:0/15:1(9Z)), PI(15:1(9Z)/15:0), PI(17:1(9Z)/13:0), PI(14:0/16:1(9Z)), PI(14:1(9Z)/16:0), PI(16:0/14:1(9Z)), PI(16:1(9Z)/14:0), PI(18:1(9Z)/12:0), PI(12:0/18:1(9Z))</t>
  </si>
  <si>
    <t>C49H89O13P</t>
  </si>
  <si>
    <t>C49H89O13P-H-</t>
  </si>
  <si>
    <t>PI(18:3(9Z,12Z,15Z)/22:0), PI(20:0/20:3(8Z,11Z,14Z)), PI(20:1(11Z)/20:2(11Z,14Z)), PI(20:2(11Z,14Z)/20:1(11Z)), PI(20:3(8Z,11Z,14Z)/20:0), PI(22:1(11Z)/18:2(9Z,12Z)), PI(18:1(9Z)/22:2(13Z,16Z)), PI(18:2(9Z,12Z)/22:1(11Z)), PI(18:3(6Z,9Z,12Z)/22:0), PI(22:0/18:3(6Z,9Z,12Z)), PI(22:0/18:3(9Z,12Z,15Z)), PI(22:2(13Z,16Z)/18:1(9Z))</t>
  </si>
  <si>
    <t>C27H51O12P</t>
  </si>
  <si>
    <t>C27H51O12P-H-</t>
  </si>
  <si>
    <t>PI(18:1(9Z)/0:0)</t>
  </si>
  <si>
    <t>C37H71O13P</t>
  </si>
  <si>
    <t>C37H71O13P-H-</t>
  </si>
  <si>
    <t>PI(10:0/18:0), PI(15:0/13:0), PI(13:0/15:0), PI(12:0/16:0), PI(16:0/12:0), PI(14:0/14:0)</t>
  </si>
  <si>
    <t>C34H69N2O6P</t>
  </si>
  <si>
    <t>C34H69N2O6P-H-</t>
  </si>
  <si>
    <t>PE-Cer(d14:1(4E)/18:0), PE-Cer(d16:1(4E)/16:0)</t>
  </si>
  <si>
    <t>C31H61O8P</t>
  </si>
  <si>
    <t>C31H61O8P-H-</t>
  </si>
  <si>
    <t>PA(14:0/14:0), PA(13:0/15:0), PA(15:0/13:0), PA(12:0/16:0), PA(16:0/12:0)</t>
  </si>
  <si>
    <t>C59H88O6</t>
  </si>
  <si>
    <t>C59H88O6-H-</t>
  </si>
  <si>
    <t>TG(18:4(6Z,9Z,12Z,15Z)/18:4(6Z,9Z,12Z,15Z)/20:5(5Z,8Z,11Z,14Z,17Z))[iso3]</t>
  </si>
  <si>
    <t>C39H74O11P2</t>
  </si>
  <si>
    <t>C39H74O11P2-H-</t>
  </si>
  <si>
    <t>PPA(18:1(9Z)/18:1(9Z))</t>
  </si>
  <si>
    <t>C59H98NO8P</t>
  </si>
  <si>
    <t>C59H98NO8P-H-</t>
  </si>
  <si>
    <t>PE(34:5(16Z,19Z,22Z,25Z,28Z)/20:5(5Z,8Z,11Z,14Z,17Z)), PE(34:5(19Z,22Z,25Z,28Z,31Z)/20:5(5Z,8Z,11Z,14Z,17Z)), PE(22:5(4Z,7Z,10Z,13Z,16Z)/32:5(17Z,20Z,23Z,26Z,29Z)), PE(20:4(8Z,11Z,14Z,17Z)/34:6(16Z,19Z,22Z,25Z,28Z,31Z)), PE(30:5(12Z,15Z,18Z,21Z,24Z)/24:5(6Z,9Z,12Z,15Z,18Z)), PE(26:6(8Z,11Z,14Z,17Z,20Z,23Z)/28:4(13Z,16Z,19Z,22Z)), PE(22:5(4Z,7Z,10Z,13Z,16Z)/32:5(14Z,17Z,20Z,23Z,26Z)), PE(26:4(11Z,14Z,17Z,20Z)/28:6(10Z,13Z,16Z,19Z,22Z,25Z)), PE(30:6(12Z,15Z,18Z,21Z,24Z,27Z)/24:4(9Z,12Z,15Z,18Z)), PE(28:5(13Z,16Z,19Z,22Z,25Z)/26:5(11Z,14Z,17Z,20Z,23Z)), PE(24:5(9Z,12Z,15Z,18Z,21Z)/30:5(15Z,18Z,21Z,24Z,27Z)), PE(20:5(5Z,8Z,11Z,14Z,17Z)/34:5(16Z,19Z,22Z,25Z,28Z)), PE(32:5(14Z,17Z,20Z,23Z,26Z)/22:5(7Z,10Z,13Z,16Z,19Z)), PE(26:5(11Z,14Z,17Z,20Z,23Z)/28:5(10Z,13Z,16Z,19Z,22Z)), PE(26:5(8Z,11Z,14Z,17Z,20Z)/28:5(13Z,16Z,19Z,22Z,25Z)), PE(30:5(12Z,15Z,18Z,21Z,24Z)/24:5(9Z,12Z,15Z,18Z,21Z)), PE(34:6(16Z,19Z,22Z,25Z,28Z,31Z)/20:4(5Z,8Z,11Z,14Z)), PE(32:4(17Z,20Z,23Z,26Z)/22:6(4Z,7Z,10Z,13Z,16Z,19Z)), PE(20:5(5Z,8Z,11Z,14Z,17Z)/34:5(19Z,22Z,25Z,28Z,31Z)), PE(24:5(9Z,12Z,15Z,18Z,21Z)/30:5(12Z,15Z,18Z,21Z,24Z)), PE(30:5(15Z,18Z,21Z,24Z,27Z)/24:5(6Z,9Z,12Z,15Z,18Z)), PE(32:5(17Z,20Z,23Z,26Z,29Z)/22:5(4Z,7Z,10Z,13Z,16Z)), PE(32:5(17Z,20Z,23Z,26Z,29Z)/22:5(7Z,10Z,13Z,16Z,19Z)), PE(22:6(4Z,7Z,10Z,13Z,16Z,19Z)/32:4(17Z,20Z,23Z,26Z)), PE(22:5(7Z,10Z,13Z,16Z,19Z)/32:5(14Z,17Z,20Z,23Z,26Z)), PE(30:5(15Z,18Z,21Z,24Z,27Z)/24:5(9Z,12Z,15Z,18Z,21Z)), PE(24:5(6Z,9Z,12Z,15Z,18Z)/30:5(12Z,15Z,18Z,21Z,24Z)), PE(24:4(9Z,12Z,15Z,18Z)/30:6(12Z,15Z,18Z,21Z,24Z,27Z)), PE(32:5(14Z,17Z,20Z,23Z,26Z)/22:5(4Z,7Z,10Z,13Z,16Z)), PE(28:5(10Z,13Z,16Z,19Z,22Z)/26:5(11Z,14Z,17Z,20Z,23Z)), PE(24:6(6Z,9Z,12Z,15Z,18Z,21Z)/30:4(15Z,18Z,21Z,24Z)), PE(22:5(7Z,10Z,13Z,16Z,19Z)/32:5(17Z,20Z,23Z,26Z,29Z)), PE(26:5(8Z,11Z,14Z,17Z,20Z)/28:5(10Z,13Z,16Z,19Z,22Z)), PE(26:5(11Z,14Z,17Z,20Z,23Z)/28:5(13Z,16Z,19Z,22Z,25Z)), PE(32:6(14Z,17Z,20Z,23Z,26Z,29Z)/22:4(7Z,10Z,13Z,16Z)), PE(36:6(18Z,21Z,24Z,27Z,30Z,33Z)/18:4(6Z,9Z,12Z,15Z)), PE(18:4(6Z,9Z,12Z,15Z)/36:6(18Z,21Z,24Z,27Z,30Z,33Z)), PE(28:5(10Z,13Z,16Z,19Z,22Z)/26:5(8Z,11Z,14Z,17Z,20Z)), PE(22:4(7Z,10Z,13Z,16Z)/32:6(14Z,17Z,20Z,23Z,26Z,29Z)), PE(28:6(10Z,13Z,16Z,19Z,22Z,25Z)/26:4(11Z,14Z,17Z,20Z)), PE(28:5(13Z,16Z,19Z,22Z,25Z)/26:5(8Z,11Z,14Z,17Z,20Z)), PE(28:4(13Z,16Z,19Z,22Z)/26:6(8Z,11Z,14Z,17Z,20Z,23Z)), PE(30:4(15Z,18Z,21Z,24Z)/24:6(6Z,9Z,12Z,15Z,18Z,21Z)), PE(34:6(16Z,19Z,22Z,25Z,28Z,31Z)/20:4(8Z,11Z,14Z,17Z)), PE(20:4(5Z,8Z,11Z,14Z)/34:6(16Z,19Z,22Z,25Z,28Z,31Z)), PE(24:5(6Z,9Z,12Z,15Z,18Z)/30:5(15Z,18Z,21Z,24Z,27Z))</t>
  </si>
  <si>
    <t>C48H94NO12P</t>
  </si>
  <si>
    <t>C48H94NO12P-H-</t>
  </si>
  <si>
    <t>IPC(t20:0/22:1(13Z)), IPC(t18:0/24:1(15Z))</t>
  </si>
  <si>
    <t>C52H93O10P-H-</t>
  </si>
  <si>
    <t>C48H94NO11P</t>
  </si>
  <si>
    <t>C48H94NO11P-H-</t>
  </si>
  <si>
    <t>IPC(d18:0/24:1(15Z)), IPC(d20:0/22:1(13Z))</t>
  </si>
  <si>
    <t>C50H98NO12P</t>
  </si>
  <si>
    <t>C50H98NO12P-H-</t>
  </si>
  <si>
    <t>IPC(t18:0/26:1(17Z)), IPC(t20:0/24:1(15Z))</t>
  </si>
  <si>
    <t>C54H97O10P-H-</t>
  </si>
  <si>
    <t>C50H98NO11P</t>
  </si>
  <si>
    <t>C50H98NO11P-H-</t>
  </si>
  <si>
    <t>IPC(d18:0/26:1(17Z)), IPC(d20:0/24:1(15Z))</t>
  </si>
  <si>
    <t>C52H102NO12P</t>
  </si>
  <si>
    <t>C52H102NO12P-H-</t>
  </si>
  <si>
    <t>IPC(t20:0/26:1(17Z))</t>
  </si>
  <si>
    <t>C56H101O10P-H-</t>
  </si>
  <si>
    <t>C56H99O10P</t>
  </si>
  <si>
    <t>C56H99O10P-H-</t>
  </si>
  <si>
    <t>Lysobisphosphatidate (26:5(11Z,14Z,17Z,20Z,23Z)/0:0/24:1(15Z)/0:0), Lysobisphosphatidate (18:2(9Z,12Z)/0:0/32:4(17Z,20Z,23Z,26Z)/0:0), Lysobisphosphatidate (18:1(9Z)/0:0/32:5(14Z,17Z,20Z,23Z,26Z)/0:0), Lysobisphosphatidate (16:1(6Z)/0:0/34:5(16Z,19Z,22Z,25Z,28Z)/0:0), PG(28:5(10Z,13Z,16Z,19Z,22Z)/22:1(13Z)), PG(32:4(17Z,20Z,23Z,26Z)/18:2(9Z,11E)), PG(22:6(4Z,7Z,10Z,13Z,16Z,19Z)/28:0), PG(18:1(6Z)/32:5(17Z,20Z,23Z,26Z,29Z)), PG(16:2(9Z,12Z)/34:4(19Z,22Z,25Z,28Z)), PG(16:0/34:6(16Z,19Z,22Z,25Z,28Z,31Z)), Lysobisphosphatidate (24:5(9Z,12Z,15Z,18Z,21Z)/0:0/26:1(17Z)/0:0), Lysobisphosphatidate (32:5(17Z,20Z,23Z,26Z,29Z)/0:0/18:1(11Z)/0:0), Lysobisphosphatidate (30:5(12Z,15Z,18Z,21Z,24Z)/0:0/20:1(11Z)/0:0), Lysobisphosphatidate (18:1(11E)/0:0/32:5(14Z,17Z,20Z,23Z,26Z)/0:0), PG(20:1(11Z)/30:5(15Z,18Z,21Z,24Z,27Z)), PG(24:5(6Z,9Z,12Z,15Z,18Z)/26:1(17Z)), PG(16:1(6Z)/34:5(19Z,22Z,25Z,28Z,31Z)), PG(18:1(9Z)/32:5(17Z,20Z,23Z,26Z,29Z)), PG(18:0/32:6(14Z,17Z,20Z,23Z,26Z,29Z)), Lysobisphosphatidate (22:0/0:0/28:6(10Z,13Z,16Z,19Z,22Z,25Z)/0:0), Lysobisphosphatidate (24:0/0:0/26:6(8Z,11Z,14Z,17Z,20Z,23Z)/0:0), PG(30:6(12Z,15Z,18Z,21Z,24Z,27Z)/20:0), PG(28:4(13Z,16Z,19Z,22Z)/22:2(13Z,16Z)), PG(30:4(15Z,18Z,21Z,24Z)/20:2(11Z,14Z)), PG(32:5(17Z,20Z,23Z,26Z,29Z)/18:1(9Z)), PG(22:0/28:6(10Z,13Z,16Z,19Z,22Z,25Z)), Lysobisphosphatidate (14:0/0:0/36:6(18Z,21Z,24Z,27Z,30Z,33Z)/0:0), PG(18:1(11Z)/32:5(14Z,17Z,20Z,23Z,26Z)), PG(16:1(6Z)/34:5(16Z,19Z,22Z,25Z,28Z)), PG(32:5(14Z,17Z,20Z,23Z,26Z)/18:1(11Z)), Lysobisphosphatidate (14:1(9Z)/0:0/36:5(18Z,21Z,24Z,27Z,30Z)/0:0), PG(20:1(11Z)/30:5(12Z,15Z,18Z,21Z,24Z)), PG(24:1(15Z)/26:5(8Z,11Z,14Z,17Z,20Z)), PG(34:6(16Z,19Z,22Z,25Z,28Z,31Z)/16:0), PG(14:0/36:6(18Z,21Z,24Z,27Z,30Z,33Z)), Lysobisphosphatidate (20:0/0:0/30:6(12Z,15Z,18Z,21Z,24Z,27Z)/0:0), Lysobisphosphatidate (32:5(17Z,20Z,23Z,26Z,29Z)/0:0/18:1(9Z)/0:0), Lysobisphosphatidate (16:2(9Z,12Z)/0:0/34:4(19Z,22Z,25Z,28Z)/0:0), Lysobisphosphatidate (26:5(8Z,11Z,14Z,17Z,20Z)/0:0/24:1(15Z)/0:0), Lysobisphosphatidate (28:5(10Z,13Z,16Z,19Z,22Z)/0:0/22:1(13Z)/0:0), PG(18:1(9Z)/32:5(14Z,17Z,20Z,23Z,26Z)), Lysobisphosphatidate (16:1(9Z)/0:0/34:5(16Z,19Z,22Z,25Z,28Z)/0:0), PG(30:5(12Z,15Z,18Z,21Z,24Z)/20:1(11Z)), PG(24:1(15Z)/26:5(11Z,14Z,17Z,20Z,23Z)), PG(32:5(17Z,20Z,23Z,26Z,29Z)/18:1(11E)), PG(36:5(21Z,24Z,27Z,30Z,33Z)/14:1(9Z)), Lysobisphosphatidate (28:0/0:0/22:6(4Z,7Z,10Z,13Z,16Z,19Z)/0:0), PG(18:1(11E)/32:5(14Z,17Z,20Z,23Z,26Z)), PG(32:5(14Z,17Z,20Z,23Z,26Z)/18:1(6Z)), PG(32:6(14Z,17Z,20Z,23Z,26Z,29Z)/18:0)</t>
  </si>
  <si>
    <t>C52H102NO11P</t>
  </si>
  <si>
    <t>C52H102NO11P-H-</t>
  </si>
  <si>
    <t>IPC(d20:0/26:1(17Z))</t>
  </si>
  <si>
    <t>C27H49O11P</t>
  </si>
  <si>
    <t>C27H49O11P-H-</t>
  </si>
  <si>
    <t>PI(P-18:2(9Z,12Z)/0:0)</t>
  </si>
  <si>
    <t>C52H91O10P</t>
  </si>
  <si>
    <t>C52H91O10P-H-</t>
  </si>
  <si>
    <t>Lysobisphosphatidate (20:2(11Z,14Z)/0:0/26:4(11Z,14Z,17Z,20Z)/0:0), PG(14:1(9Z)/32:5(14Z,17Z,20Z,23Z,26Z)), PG(20:1(11Z)/26:5(11Z,14Z,17Z,20Z,23Z)), PG(16:1(6Z)/30:5(12Z,15Z,18Z,21Z,24Z)), Lysobisphosphatidate (10:0/0:0/36:6(18Z,21Z,24Z,27Z,30Z,33Z)/0:0), Lysobisphosphatidate (12:0/0:0/34:6(16Z,19Z,22Z,25Z,28Z,31Z)/0:0), PG(18:1(11E)/28:5(10Z,13Z,16Z,19Z,22Z)), PG(36:6(18Z,21Z,24Z,27Z,30Z,33Z)/10:0), PG(20:5(5Z,8Z,11Z,14Z,17Z)/26:1(17Z)), PG(24:5(9Z,12Z,15Z,18Z,21Z)/22:1(13Z)), PG(14:1(9Z)/32:5(17Z,20Z,23Z,26Z,29Z)), PG(10:0/36:6(18Z,21Z,24Z,27Z,30Z,33Z)), PG(12:0/34:6(16Z,19Z,22Z,25Z,28Z,31Z)), PG(20:0/26:6(8Z,11Z,14Z,17Z,20Z,23Z)), PG(18:0/28:6(10Z,13Z,16Z,19Z,22Z,25Z)), Lysobisphosphatidate (24:5(9Z,12Z,15Z,18Z,21Z)/0:0/22:1(13Z)/0:0), Lysobisphosphatidate (28:5(10Z,13Z,16Z,19Z,22Z)/0:0/18:1(11Z)/0:0), PG(28:5(10Z,13Z,16Z,19Z,22Z)/18:1(6Z)), PG(26:4(11Z,14Z,17Z,20Z)/20:2(11Z,14Z)), PG(18:1(11Z)/28:5(10Z,13Z,16Z,19Z,22Z)), PG(22:0/24:6(6Z,9Z,12Z,15Z,18Z,21Z)), PG(16:0/30:6(12Z,15Z,18Z,21Z,24Z,27Z)), PG(14:0/32:6(14Z,17Z,20Z,23Z,26Z,29Z)), Lysobisphosphatidate (28:5(13Z,16Z,19Z,22Z,25Z)/0:0/18:1(9Z)/0:0), Lysobisphosphatidate (18:2(9Z,12Z)/0:0/28:4(13Z,16Z,19Z,22Z)/0:0), Lysobisphosphatidate (22:5(4Z,7Z,10Z,13Z,16Z)/0:0/24:1(15Z)/0:0), PG(30:5(12Z,15Z,18Z,21Z,24Z)/16:1(6Z)), Lysobisphosphatidate (22:0/0:0/24:6(6Z,9Z,12Z,15Z,18Z,21Z)/0:0), Lysobisphosphatidate (30:5(15Z,18Z,21Z,24Z,27Z)/0:0/16:1(6Z)/0:0), Lysobisphosphatidate (16:2(9Z,12Z)/0:0/30:4(15Z,18Z,21Z,24Z)/0:0), Lysobisphosphatidate (22:2(13Z,16Z)/0:0/24:4(9Z,12Z,15Z,18Z)/0:0), PG(28:4(13Z,16Z,19Z,22Z)/18:2(9Z,11E)), PG(26:5(8Z,11Z,14Z,17Z,20Z)/20:1(11Z)), PG(26:5(11Z,14Z,17Z,20Z,23Z)/20:1(11Z)), PG(32:5(17Z,20Z,23Z,26Z,29Z)/14:1(9Z)), PG(28:6(10Z,13Z,16Z,19Z,22Z,25Z)/18:0), PG(22:2(13Z,16Z)/24:4(9Z,12Z,15Z,18Z)), PG(26:6(8Z,11Z,14Z,17Z,20Z,23Z)/20:0), Lysobisphosphatidate (28:4(13Z,16Z,19Z,22Z)/0:0/18:2(9Z,11E)/0:0), PG(16:2(9Z,12Z)/30:4(15Z,18Z,21Z,24Z)), PG(18:1(9Z)/28:5(13Z,16Z,19Z,22Z,25Z)), Lysobisphosphatidate (20:0/0:0/26:6(8Z,11Z,14Z,17Z,20Z,23Z)/0:0), Lysobisphosphatidate (20:5(5Z,8Z,11Z,14Z,17Z)/0:0/26:1(17Z)/0:0), Lysobisphosphatidate (26:5(8Z,11Z,14Z,17Z,20Z)/0:0/20:1(11Z)/0:0), PG(30:5(12Z,15Z,18Z,21Z,24Z)/16:1(9Z)), PG(22:1(13Z)/24:5(9Z,12Z,15Z,18Z,21Z)), PG(22:6(4Z,7Z,10Z,13Z,16Z,19Z)/24:0), PG(18:1(6Z)/28:5(10Z,13Z,16Z,19Z,22Z)), PG(16:1(9Z)/30:5(15Z,18Z,21Z,24Z,27Z)), Lysobisphosphatidate (28:5(13Z,16Z,19Z,22Z,25Z)/0:0/18:1(11Z)/0:0)</t>
  </si>
  <si>
    <t>C44H87N2O7P</t>
  </si>
  <si>
    <t>C44H87N2O7P-H-</t>
  </si>
  <si>
    <t>SM(iso-t17:0/22:2(13Z,16Z)), PE-Cer(d20:1(4E)/22:2(13Z,16Z))</t>
  </si>
  <si>
    <t>C54H95O10P</t>
  </si>
  <si>
    <t>C54H95O10P-H-</t>
  </si>
  <si>
    <t>PG(18:1(11Z)/30:5(12Z,15Z,18Z,21Z,24Z)), PG(30:5(12Z,15Z,18Z,21Z,24Z)/18:1(6Z)), PG(26:1(17Z)/22:5(7Z,10Z,13Z,16Z,19Z)), PG(16:2(9Z,12Z)/32:4(17Z,20Z,23Z,26Z)), PG(18:2(9Z,12Z)/30:4(15Z,18Z,21Z,24Z)), PG(16:1(9Z)/32:5(17Z,20Z,23Z,26Z,29Z)), PG(18:1(9Z)/30:5(15Z,18Z,21Z,24Z,27Z)), Lysobisphosphatidate (12:0/0:0/36:6(18Z,21Z,24Z,27Z,30Z,33Z)/0:0), Lysobisphosphatidate (24:5(9Z,12Z,15Z,18Z,21Z)/0:0/24:1(15Z)/0:0), Lysobisphosphatidate (34:5(19Z,22Z,25Z,28Z,31Z)/0:0/14:1(9Z)/0:0), Lysobisphosphatidate (26:0/0:0/22:6(4Z,7Z,10Z,13Z,16Z,19Z)/0:0), PG(22:1(13Z)/26:5(11Z,14Z,17Z,20Z,23Z)), PG(30:5(15Z,18Z,21Z,24Z,27Z)/18:1(9Z)), PG(24:1(15Z)/24:5(6Z,9Z,12Z,15Z,18Z)), PG(32:4(17Z,20Z,23Z,26Z)/16:2(9Z,12Z)), PG(16:1(6Z)/32:5(17Z,20Z,23Z,26Z,29Z)), PG(14:0/34:6(16Z,19Z,22Z,25Z,28Z,31Z)), Lysobisphosphatidate (20:0/0:0/28:6(10Z,13Z,16Z,19Z,22Z,25Z)/0:0), Lysobisphosphatidate (30:5(15Z,18Z,21Z,24Z,27Z)/0:0/18:1(6Z)/0:0), Lysobisphosphatidate (30:5(12Z,15Z,18Z,21Z,24Z)/0:0/18:1(11Z)/0:0), Lysobisphosphatidate (30:5(12Z,15Z,18Z,21Z,24Z)/0:0/18:1(9Z)/0:0), PG(18:1(11E)/30:5(12Z,15Z,18Z,21Z,24Z)), PG(20:1(11Z)/28:5(10Z,13Z,16Z,19Z,22Z)), PG(30:4(15Z,18Z,21Z,24Z)/18:2(9Z,11E)), PG(22:6(4Z,7Z,10Z,13Z,16Z,19Z)/26:0), PG(26:5(8Z,11Z,14Z,17Z,20Z)/22:1(13Z)), Lysobisphosphatidate (22:0/0:0/26:6(8Z,11Z,14Z,17Z,20Z,23Z)/0:0), PG(16:1(9Z)/32:5(14Z,17Z,20Z,23Z,26Z)), PG(30:5(12Z,15Z,18Z,21Z,24Z)/18:1(9Z)), PG(32:6(14Z,17Z,20Z,23Z,26Z,29Z)/16:0), PG(26:1(17Z)/22:5(4Z,7Z,10Z,13Z,16Z)), PG(22:5(4Z,7Z,10Z,13Z,16Z)/26:1(17Z)), PG(24:5(6Z,9Z,12Z,15Z,18Z)/24:1(15Z)), PG(26:0/22:6(4Z,7Z,10Z,13Z,16Z,19Z)), PG(24:0/24:6(6Z,9Z,12Z,15Z,18Z,21Z)), Lysobisphosphatidate (16:0/0:0/32:6(14Z,17Z,20Z,23Z,26Z,29Z)/0:0), PG(34:5(16Z,19Z,22Z,25Z,28Z)/14:1(9Z)), PG(26:4(11Z,14Z,17Z,20Z)/22:2(13Z,16Z)), PG(30:5(15Z,18Z,21Z,24Z,27Z)/18:1(11E)), Lysobisphosphatidate (14:0/0:0/34:6(16Z,19Z,22Z,25Z,28Z,31Z)/0:0), Lysobisphosphatidate (32:5(17Z,20Z,23Z,26Z,29Z)/0:0/16:1(9Z)/0:0), Lysobisphosphatidate (24:5(6Z,9Z,12Z,15Z,18Z)/0:0/24:1(15Z)/0:0), PG(26:5(11Z,14Z,17Z,20Z,23Z)/22:1(13Z)), PG(32:5(17Z,20Z,23Z,26Z,29Z)/16:1(9Z)), PG(20:1(11Z)/28:5(13Z,16Z,19Z,22Z,25Z)), PG(30:5(12Z,15Z,18Z,21Z,24Z)/18:1(11E)), PG(18:1(6Z)/30:5(12Z,15Z,18Z,21Z,24Z)), PG(18:2(9Z,11E)/30:4(15Z,18Z,21Z,24Z)), PG(16:0/32:6(14Z,17Z,20Z,23Z,26Z,29Z)), Lysobisphosphatidate (26:5(11Z,14Z,17Z,20Z,23Z)/0:0/22:1(13Z)/0:0)</t>
  </si>
  <si>
    <t>C56H101O10P</t>
  </si>
  <si>
    <t>Lysobisphosphatidate (20:0/0:0/30:5(15Z,18Z,21Z,24Z,27Z)/0:0), Lysobisphosphatidate (26:0/0:0/24:5(9Z,12Z,15Z,18Z,21Z)/0:0), Lysobisphosphatidate (28:0/0:0/22:5(7Z,10Z,13Z,16Z,19Z)/0:0), Lysobisphosphatidate (26:4(11Z,14Z,17Z,20Z)/0:0/24:1(15Z)/0:0), Lysobisphosphatidate (28:4(13Z,16Z,19Z,22Z)/0:0/22:1(13Z)/0:0), PG(34:5(16Z,19Z,22Z,25Z,28Z)/16:0), Lysobisphosphatidate (16:0/0:0/34:5(16Z,19Z,22Z,25Z,28Z)/0:0), PG(28:5(10Z,13Z,16Z,19Z,22Z)/22:0), PG(26:5(11Z,14Z,17Z,20Z,23Z)/24:0), PG(22:1(13Z)/28:4(13Z,16Z,19Z,22Z)), PG(18:1(6Z)/32:4(17Z,20Z,23Z,26Z)), PG(28:0/22:5(4Z,7Z,10Z,13Z,16Z)), Lysobisphosphatidate (24:4(9Z,12Z,15Z,18Z)/0:0/26:1(17Z)/0:0), PG(18:1(11E)/32:4(17Z,20Z,23Z,26Z)), PG(16:1(6Z)/34:4(19Z,22Z,25Z,28Z)), Lysobisphosphatidate (24:0/0:0/26:5(11Z,14Z,17Z,20Z,23Z)/0:0), Lysobisphosphatidate (32:4(17Z,20Z,23Z,26Z)/0:0/18:1(11E)/0:0), Lysobisphosphatidate (32:4(17Z,20Z,23Z,26Z)/0:0/18:1(9Z)/0:0), PG(20:1(11Z)/30:4(15Z,18Z,21Z,24Z)), PG(32:4(17Z,20Z,23Z,26Z)/18:1(6Z)), PG(24:4(9Z,12Z,15Z,18Z)/26:1(17Z)), PG(28:0/22:5(7Z,10Z,13Z,16Z,19Z)), Lysobisphosphatidate (22:0/0:0/28:5(10Z,13Z,16Z,19Z,22Z)/0:0), PG(32:4(17Z,20Z,23Z,26Z)/18:1(11E)), PG(26:1(17Z)/24:4(9Z,12Z,15Z,18Z)), PG(26:5(8Z,11Z,14Z,17Z,20Z)/24:0), PG(24:5(9Z,12Z,15Z,18Z,21Z)/26:0), PG(20:0/30:5(12Z,15Z,18Z,21Z,24Z)), Lysobisphosphatidate (12:0/0:0/38:5(23Z,26Z,29Z,32Z,35Z)/0:0), Lysobisphosphatidate (30:4(15Z,18Z,21Z,24Z)/0:0/20:1(11Z)/0:0), Lysobisphosphatidate (32:4(17Z,20Z,23Z,26Z)/0:0/18:1(11Z)/0:0), Lysobisphosphatidate (34:4(19Z,22Z,25Z,28Z)/0:0/16:1(6Z)/0:0), PG(14:0/36:5(18Z,21Z,24Z,27Z,30Z)), PG(22:0/28:5(10Z,13Z,16Z,19Z,22Z)), Lysobisphosphatidate (22:0/0:0/28:5(13Z,16Z,19Z,22Z,25Z)/0:0), PG(36:5(18Z,21Z,24Z,27Z,30Z)/14:0), PG(22:5(7Z,10Z,13Z,16Z,19Z)/28:0), PG(16:1(9Z)/34:4(19Z,22Z,25Z,28Z)), PG(22:0/28:5(13Z,16Z,19Z,22Z,25Z)), PG(30:0/20:5(5Z,8Z,11Z,14Z,17Z)), Lysobisphosphatidate (32:4(17Z,20Z,23Z,26Z)/0:0/18:1(6Z)/0:0), PG(16:0/34:5(16Z,19Z,22Z,25Z,28Z)), PG(36:4(21Z,24Z,27Z,30Z)/14:1(9Z)), PG(20:5(5Z,8Z,11Z,14Z,17Z)/30:0), PG(14:1(9Z)/36:4(21Z,24Z,27Z,30Z)), PG(18:0/32:5(17Z,20Z,23Z,26Z,29Z)), Lysobisphosphatidate (12:0/0:0/38:5(20Z,23Z,26Z,29Z,32Z)/0:0), PG(30:5(12Z,15Z,18Z,21Z,24Z)/20:0), PG(34:5(19Z,22Z,25Z,28Z,31Z)/16:0), PG(12:0/38:5(23Z,26Z,29Z,32Z,35Z))</t>
  </si>
  <si>
    <t>C52H93O10P</t>
  </si>
  <si>
    <t>Lysobisphosphatidate (28:4(13Z,16Z,19Z,22Z)/0:0/18:1(11E)/0:0), PG(14:0/32:5(14Z,17Z,20Z,23Z,26Z)), Lysobisphosphatidate (14:0/0:0/32:5(14Z,17Z,20Z,23Z,26Z)/0:0), PG(20:1(11Z)/26:4(11Z,14Z,17Z,20Z)), PG(26:1(17Z)/20:4(8Z,11Z,14Z,17Z)), PG(22:5(7Z,10Z,13Z,16Z,19Z)/24:0), PG(26:5(8Z,11Z,14Z,17Z,20Z)/20:0), PG(14:1(9Z)/32:4(17Z,20Z,23Z,26Z)), Lysobisphosphatidate (16:0/0:0/30:5(15Z,18Z,21Z,24Z,27Z)/0:0), Lysobisphosphatidate (22:0/0:0/24:5(6Z,9Z,12Z,15Z,18Z)/0:0), Lysobisphosphatidate (26:0/0:0/20:5(5Z,8Z,11Z,14Z,17Z)/0:0), Lysobisphosphatidate (22:4(7Z,10Z,13Z,16Z)/0:0/24:1(15Z)/0:0), PG(8:0/38:5(20Z,23Z,26Z,29Z,32Z)), PG(36:5(18Z,21Z,24Z,27Z,30Z)/10:0), Lysobisphosphatidate (8:0/0:0/38:5(23Z,26Z,29Z,32Z,35Z)/0:0), PG(28:5(13Z,16Z,19Z,22Z,25Z)/18:0), PG(28:4(13Z,16Z,19Z,22Z)/18:1(6Z)), PG(28:4(13Z,16Z,19Z,22Z)/18:1(9Z)), PG(18:1(9Z)/28:4(13Z,16Z,19Z,22Z)), Lysobisphosphatidate (10:0/0:0/36:5(21Z,24Z,27Z,30Z,33Z)/0:0), Lysobisphosphatidate (18:0/0:0/28:5(10Z,13Z,16Z,19Z,22Z)/0:0), Lysobisphosphatidate (20:4(8Z,11Z,14Z,17Z)/0:0/26:1(17Z)/0:0), PG(12:0/34:5(16Z,19Z,22Z,25Z,28Z)), PG(28:5(10Z,13Z,16Z,19Z,22Z)/18:0), PG(34:5(19Z,22Z,25Z,28Z,31Z)/12:0), PG(16:0/30:5(15Z,18Z,21Z,24Z,27Z)), PG(30:5(15Z,18Z,21Z,24Z,27Z)/16:0), PG(20:5(5Z,8Z,11Z,14Z,17Z)/26:0), PG(24:0/22:5(7Z,10Z,13Z,16Z,19Z)), Lysobisphosphatidate (20:0/0:0/26:5(11Z,14Z,17Z,20Z,23Z)/0:0), Lysobisphosphatidate (22:0/0:0/24:5(9Z,12Z,15Z,18Z,21Z)/0:0), Lysobisphosphatidate (28:4(13Z,16Z,19Z,22Z)/0:0/18:1(9Z)/0:0), PG(38:5(23Z,26Z,29Z,32Z,35Z)/8:0), PG(24:5(6Z,9Z,12Z,15Z,18Z)/22:0), PG(16:1(9Z)/30:4(15Z,18Z,21Z,24Z)), PG(22:0/24:5(9Z,12Z,15Z,18Z,21Z)), PG(20:0/26:5(8Z,11Z,14Z,17Z,20Z)), PG(18:0/28:5(13Z,16Z,19Z,22Z,25Z)), Lysobisphosphatidate (24:4(9Z,12Z,15Z,18Z)/0:0/22:1(13Z)/0:0), PG(22:1(13Z)/24:4(9Z,12Z,15Z,18Z)), PG(24:1(15Z)/22:4(7Z,10Z,13Z,16Z)), Lysobisphosphatidate (20:0/0:0/26:5(8Z,11Z,14Z,17Z,20Z)/0:0), Lysobisphosphatidate (26:4(11Z,14Z,17Z,20Z)/0:0/20:1(11Z)/0:0), PG(30:4(15Z,18Z,21Z,24Z)/16:1(6Z)), PG(30:4(15Z,18Z,21Z,24Z)/16:1(9Z)), PG(32:4(17Z,20Z,23Z,26Z)/14:1(9Z)), PG(14:0/32:5(17Z,20Z,23Z,26Z,29Z)), PG(38:5(20Z,23Z,26Z,29Z,32Z)/8:0), PG(26:4(11Z,14Z,17Z,20Z)/20:1(11Z)), PG(30:5(12Z,15Z,18Z,21Z,24Z)/16:0)</t>
  </si>
  <si>
    <t>C54H97O10P</t>
  </si>
  <si>
    <t>Lysobisphosphatidate (22:0/0:0/26:5(11Z,14Z,17Z,20Z,23Z)/0:0), Lysobisphosphatidate (30:4(15Z,18Z,21Z,24Z)/0:0/18:1(9Z)/0:0), PG(16:0/32:5(14Z,17Z,20Z,23Z,26Z)), PG(34:5(19Z,22Z,25Z,28Z,31Z)/14:0), PG(22:5(4Z,7Z,10Z,13Z,16Z)/26:0), PG(24:5(6Z,9Z,12Z,15Z,18Z)/24:0), PG(18:1(9Z)/30:4(15Z,18Z,21Z,24Z)), Lysobisphosphatidate (10:0/0:0/38:5(23Z,26Z,29Z,32Z,35Z)/0:0), Lysobisphosphatidate (16:0/0:0/32:5(17Z,20Z,23Z,26Z,29Z)/0:0), Lysobisphosphatidate (24:4(9Z,12Z,15Z,18Z)/0:0/24:1(15Z)/0:0), PG(34:5(16Z,19Z,22Z,25Z,28Z)/14:0), Lysobisphosphatidate (10:0/0:0/38:5(20Z,23Z,26Z,29Z,32Z)/0:0), Lysobisphosphatidate (24:0/0:0/24:5(6Z,9Z,12Z,15Z,18Z)/0:0), PG(28:4(13Z,16Z,19Z,22Z)/20:1(11Z)), Lysobisphosphatidate (30:4(15Z,18Z,21Z,24Z)/0:0/18:1(6Z)/0:0), Lysobisphosphatidate (32:4(17Z,20Z,23Z,26Z)/0:0/16:1(6Z)/0:0), Lysobisphosphatidate (12:0/0:0/36:5(18Z,21Z,24Z,27Z,30Z)/0:0), PG(30:5(12Z,15Z,18Z,21Z,24Z)/18:0), PG(32:5(17Z,20Z,23Z,26Z,29Z)/16:0), PG(20:5(5Z,8Z,11Z,14Z,17Z)/28:0), PG(22:4(7Z,10Z,13Z,16Z)/26:1(17Z)), Lysobisphosphatidate (28:4(13Z,16Z,19Z,22Z)/0:0/20:1(11Z)/0:0), PG(32:5(14Z,17Z,20Z,23Z,26Z)/16:0), PG(24:4(9Z,12Z,15Z,18Z)/24:1(15Z)), PG(18:0/30:5(15Z,18Z,21Z,24Z,27Z)), Lysobisphosphatidate (14:0/0:0/34:5(19Z,22Z,25Z,28Z,31Z)/0:0), Lysobisphosphatidate (22:0/0:0/26:5(8Z,11Z,14Z,17Z,20Z)/0:0), PG(24:5(9Z,12Z,15Z,18Z,21Z)/24:0), PG(26:0/22:5(4Z,7Z,10Z,13Z,16Z)), PG(18:0/30:5(12Z,15Z,18Z,21Z,24Z)), PG(26:5(11Z,14Z,17Z,20Z,23Z)/22:0), PG(16:1(9Z)/32:4(17Z,20Z,23Z,26Z)), PG(22:0/26:5(8Z,11Z,14Z,17Z,20Z)), Lysobisphosphatidate (32:4(17Z,20Z,23Z,26Z)/0:0/16:1(9Z)/0:0), PG(28:5(10Z,13Z,16Z,19Z,22Z)/20:0), PG(18:1(11E)/30:4(15Z,18Z,21Z,24Z)), PG(38:5(23Z,26Z,29Z,32Z,35Z)/10:0), PG(14:0/34:5(19Z,22Z,25Z,28Z,31Z)), Lysobisphosphatidate (22:4(7Z,10Z,13Z,16Z)/0:0/26:1(17Z)/0:0), Lysobisphosphatidate (30:4(15Z,18Z,21Z,24Z)/0:0/18:1(11Z)/0:0), PG(30:5(15Z,18Z,21Z,24Z,27Z)/18:0), PG(30:4(15Z,18Z,21Z,24Z)/18:1(9Z)), PG(14:1(9Z)/34:4(19Z,22Z,25Z,28Z)), PG(16:0/32:5(17Z,20Z,23Z,26Z,29Z)), Lysobisphosphatidate (26:0/0:0/22:5(7Z,10Z,13Z,16Z,19Z)/0:0), Lysobisphosphatidate (26:0/0:0/22:5(4Z,7Z,10Z,13Z,16Z)/0:0), Lysobisphosphatidate (28:0/0:0/20:5(5Z,8Z,11Z,14Z,17Z)/0:0), Lysobisphosphatidate (14:0/0:0/34:5(16Z,19Z,22Z,25Z,28Z)/0:0), Lysobisphosphatidate (16:0/0:0/32:5(14Z,17Z,20Z,23Z,26Z)/0:0), PG(26:5(8Z,11Z,14Z,17Z,20Z)/22:0)</t>
  </si>
  <si>
    <t>C45H82NO10P</t>
  </si>
  <si>
    <t>C45H82NO10P-H-</t>
  </si>
  <si>
    <t>PS(21:0/18:3(9Z,12Z,15Z)), PS(19:0/20:3(11Z,14Z,17Z)), PS(22:3(10Z,13Z,16Z)/17:0), PS(22:3(10Z,13Z,16Z)/17:0), PS(18:3(9Z,12Z,15Z)/21:0), PS(17:0/22:3(10Z,13Z,16Z)), PS(21:0/18:3(6Z,9Z,12Z)), PS(17:0/22:3(10Z,13Z,16Z)), PS(18:3(6Z,9Z,12Z)/21:0), PS(20:3(8Z,11Z,14Z)/19:0), PS(19:0/20:3(8Z,11Z,14Z)), PS(20:3(11Z,14Z,17Z)/19:0)</t>
  </si>
  <si>
    <t>C52H93O9P</t>
  </si>
  <si>
    <t>C52H93O9P-H-</t>
  </si>
  <si>
    <t>PG(P-22:0/24:5(6Z,9Z,12Z,15Z,18Z)), PG(P-18:1(13Z)/28:4(13Z,16Z,19Z,22Z)), PG(O-16:0/30:6(12Z,15Z,18Z,21Z,24Z,27Z)), PG(O-18:0/28:6(10Z,13Z,16Z,19Z,22Z,25Z)), PG(O-22:1(13Z)/24:5(9Z,12Z,15Z,18Z,21Z)), PG(P-16:0/30:5(12Z,15Z,18Z,21Z,24Z)), PG(P-18:0/28:5(13Z,16Z,19Z,22Z,25Z)), PG(P-18:1(11Z)/28:4(13Z,16Z,19Z,22Z)), PG(P-20:0/26:5(11Z,14Z,17Z,20Z,23Z)), PG(O-20:0/26:6(8Z,11Z,14Z,17Z,20Z,23Z)), PG(P-26:0/20:5(5Z,8Z,11Z,14Z,17Z)), PG(P-18:0/28:5(10Z,13Z,16Z,19Z,22Z)), PG(P-24:0/22:5(4Z,7Z,10Z,13Z,16Z)), PG(P-22:1(13Z)/24:4(9Z,12Z,15Z,18Z)), PG(P-18:1(9Z)/28:4(13Z,16Z,19Z,22Z)), PG(O-22:1(13Z)/24:5(6Z,9Z,12Z,15Z,18Z)), PG(P-14:0/32:5(17Z,20Z,23Z,26Z,29Z)), PG(O-18:2(9Z,12Z)/28:4(13Z,16Z,19Z,22Z)), PG(O-14:0/32:6(14Z,17Z,20Z,23Z,26Z,29Z)), PG(O-18:1(13Z)/28:5(13Z,16Z,19Z,22Z,25Z)), PG(P-16:0/30:5(15Z,18Z,21Z,24Z,27Z)), PG(P-20:1(11Z)/26:4(11Z,14Z,17Z,20Z)), PG(O-18:1(9Z)/28:5(10Z,13Z,16Z,19Z,22Z)), PG(P-24:0/22:5(7Z,10Z,13Z,16Z,19Z)), PG(P-22:0/24:5(9Z,12Z,15Z,18Z,21Z)), PG(O-18:1(9Z)/28:5(13Z,16Z,19Z,22Z,25Z)), PG(O-22:0/24:6(6Z,9Z,12Z,15Z,18Z,21Z)), PG(O-18:1(11Z)/28:5(10Z,13Z,16Z,19Z,22Z)), PG(O-20:1(11Z)/26:5(11Z,14Z,17Z,20Z,23Z)), PG(P-14:0/32:5(14Z,17Z,20Z,23Z,26Z)), PG(O-20:1(11Z)/26:5(8Z,11Z,14Z,17Z,20Z)), PG(O-24:0/22:6(4Z,7Z,10Z,13Z,16Z,19Z)), PG(O-18:1(13Z)/28:5(10Z,13Z,16Z,19Z,22Z)), PG(O-18:1(11Z)/28:5(13Z,16Z,19Z,22Z,25Z)), PG(P-20:0/26:5(8Z,11Z,14Z,17Z,20Z))</t>
  </si>
  <si>
    <t>C46H90NO11P</t>
  </si>
  <si>
    <t>C46H90NO11P-H-</t>
  </si>
  <si>
    <t>IPC(d20:0/20:1(11Z)), IPC(d18:0/22:1(13Z))</t>
  </si>
  <si>
    <t>C45H84NO10P</t>
  </si>
  <si>
    <t>C45H84NO10P-H-</t>
  </si>
  <si>
    <t>PS(21:0/18:2(9Z,12Z)), PS(18:2(9Z,11E)/21:0), PS(22:2(13Z,16Z)/17:0), PS(22:2(13Z,16Z)/17:0), PS(17:0/22:2(13Z,16Z)), PS(18:2(9Z,12Z)/21:0), PS(17:0/22:2(13Z,16Z)), PS(19:0/20:2(11Z,14Z)), PS(20:2(11Z,14Z)/19:0), PS(21:0/18:2(9Z,11E))</t>
  </si>
  <si>
    <t>C23H44NO6P</t>
  </si>
  <si>
    <t>C23H44NO6P-H-</t>
  </si>
  <si>
    <t>PE(P-18:2(9Z,12Z)/0:0)</t>
  </si>
  <si>
    <t>C45H80NO10P</t>
  </si>
  <si>
    <t>C45H80NO10P-H-</t>
  </si>
  <si>
    <t>PS(20:4(5Z,8Z,11Z,14Z)/19:0), PS(26:4(11Z,14Z,17Z,20Z)/13:0), PS(36:4(21Z,24Z,27Z,30Z)/3:0), PS(22:4(7Z,10Z,13Z,16Z)/17:0), PS(17:0/22:4(7Z,10Z,13Z,16Z)), PS(22:4(7Z,10Z,13Z,16Z)/17:0), PS(24:4(9Z,12Z,15Z,18Z)/15:0), PS(15:0/24:4(9Z,12Z,15Z,18Z)), PS(15:0/24:4(9Z,12Z,15Z,18Z)), PS(21:0/18:4(6Z,9Z,12Z,15Z)), PS(19:0/20:4(5Z,8Z,11Z,14Z)), PS(18:4(6Z,9Z,12Z,15Z)/21:0), PS(26:4(11Z,14Z,17Z,20Z)/13:0), PS(24:4(9Z,12Z,15Z,18Z)/15:0), PS(13:0/26:4(11Z,14Z,17Z,20Z)), PS(17:0/22:4(7Z,10Z,13Z,16Z)), PS(3:0/36:4(21Z,24Z,27Z,30Z)), PS(19:0/20:4(8Z,11Z,14Z,17Z)), PS(13:0/26:4(11Z,14Z,17Z,20Z)), PS(20:4(8Z,11Z,14Z,17Z)/19:0)</t>
  </si>
  <si>
    <t>C43H83NO11S</t>
  </si>
  <si>
    <t>C43H83NO11S-H-</t>
  </si>
  <si>
    <t>(3'-sulfo)GalCer(d18:1(4E)/19:0)</t>
  </si>
  <si>
    <t>C48H87O13P</t>
  </si>
  <si>
    <t>C48H87O13P-H-</t>
  </si>
  <si>
    <t>PI(17:0/22:3(10Z,13Z,16Z)), PI(22:3(10Z,13Z,16Z)/17:0), PI(20:3(11Z,14Z,17Z)/19:0), PI(18:3(6Z,9Z,12Z)/21:0), PI(19:0/20:3(11Z,14Z,17Z)), PI(20:3(8Z,11Z,14Z)/19:0), PI(18:3(9Z,12Z,15Z)/21:0), PI(21:0/18:3(9Z,12Z,15Z)), PI(22:3(10Z,13Z,16Z)/17:0), PI(21:0/18:3(6Z,9Z,12Z)), PI(17:0/22:3(10Z,13Z,16Z)), PI(19:0/20:3(8Z,11Z,14Z))</t>
  </si>
  <si>
    <t>C48H96NO13P</t>
  </si>
  <si>
    <t>C48H96NO13P-H-</t>
  </si>
  <si>
    <t>IPC(t20:0/22:0(2OH)), IPC(t18:0/24:0(2OH))</t>
  </si>
  <si>
    <t>C23H43O7P</t>
  </si>
  <si>
    <t>C23H43O7P-H-</t>
  </si>
  <si>
    <t>PA(20:2(11Z,14Z)/0:0), PA(0:0/20:2(11Z,14Z)), PA(O-18:2(9Z,12Z)/2:0), PA(P-18:1(11Z)/2:0), PA(P-18:1(9Z)/2:0), PA(P-18:1(13Z)/2:0)</t>
  </si>
  <si>
    <t>C50H100NO13P</t>
  </si>
  <si>
    <t>C50H100NO13P-H-</t>
  </si>
  <si>
    <t>IPC(t20:0/24:0(2OH)), IPC(t18:0/26:0(2OH))</t>
  </si>
  <si>
    <t>C42H73O12P</t>
  </si>
  <si>
    <t>C42H73O12P-H-</t>
  </si>
  <si>
    <t>PI(P-15:0/18:4(6Z,9Z,12Z,15Z)), PI(P-13:0/20:4(8Z,11Z,14Z,17Z)), PI(P-13:0/20:4(5Z,8Z,11Z,14Z)), PI(O-13:0/20:5(5Z,8Z,11Z,14Z,17Z))</t>
  </si>
  <si>
    <t>C47H84NO10P</t>
  </si>
  <si>
    <t>C47H84NO10P-H-</t>
  </si>
  <si>
    <t>PS(21:0/20:4(8Z,11Z,14Z,17Z)), PS(17:0/24:4(9Z,12Z,15Z,18Z)), PS(15:0/26:4(11Z,14Z,17Z,20Z)), PS(28:4(13Z,16Z,19Z,22Z)/13:0), PS(24:4(9Z,12Z,15Z,18Z)/17:0), PS(20:4(8Z,11Z,14Z,17Z)/21:0), PS(26:4(11Z,14Z,17Z,20Z)/15:0), PS(17:0/24:4(9Z,12Z,15Z,18Z)), PS(38:4(23Z,26Z,29Z,32Z)/3:0), PS(21:0/20:4(5Z,8Z,11Z,14Z)), PS(24:4(9Z,12Z,15Z,18Z)/17:0), PS(26:4(11Z,14Z,17Z,20Z)/15:0), PS(3:0/38:4(23Z,26Z,29Z,32Z)), PS(19:0/22:4(7Z,10Z,13Z,16Z)), PS(13:0/28:4(13Z,16Z,19Z,22Z)), PS(13:0/28:4(13Z,16Z,19Z,22Z)), PS(20:4(5Z,8Z,11Z,14Z)/21:0), PS(22:4(7Z,10Z,13Z,16Z)/19:0), PS(28:4(13Z,16Z,19Z,22Z)/13:0), PS(15:0/26:4(11Z,14Z,17Z,20Z))</t>
  </si>
  <si>
    <t>C45H78NO10P</t>
  </si>
  <si>
    <t>C45H78NO10P-H-</t>
  </si>
  <si>
    <t>PS(36:5(18Z,21Z,24Z,27Z,30Z)/3:0), PS(24:5(9Z,12Z,15Z,18Z,21Z)/15:0), PS(17:0/22:5(4Z,7Z,10Z,13Z,16Z)), PS(15:0/24:5(6Z,9Z,12Z,15Z,18Z)), PS(15:0/24:5(6Z,9Z,12Z,15Z,18Z)), PS(24:5(9Z,12Z,15Z,18Z,21Z)/15:0), PS(3:0/36:5(18Z,21Z,24Z,27Z,30Z)), PS(15:0/24:5(9Z,12Z,15Z,18Z,21Z)), PS(22:5(4Z,7Z,10Z,13Z,16Z)/17:0), PS(17:0/22:5(7Z,10Z,13Z,16Z,19Z)), PS(19:0/20:5(5Z,8Z,11Z,14Z,17Z)), PS(26:5(11Z,14Z,17Z,20Z,23Z)/13:0), PS(24:5(6Z,9Z,12Z,15Z,18Z)/15:0), PS(3:0/36:5(21Z,24Z,27Z,30Z,33Z)), PS(17:0/22:5(7Z,10Z,13Z,16Z,19Z)), PS(22:5(4Z,7Z,10Z,13Z,16Z)/17:0), PS(26:5(11Z,14Z,17Z,20Z,23Z)/13:0), PS(20:5(5Z,8Z,11Z,14Z,17Z)/19:0), PS(22:5(7Z,10Z,13Z,16Z,19Z)/17:0), PS(26:5(8Z,11Z,14Z,17Z,20Z)/13:0), PS(13:0/26:5(11Z,14Z,17Z,20Z,23Z)), PS(13:0/26:5(8Z,11Z,14Z,17Z,20Z)), PS(17:0/22:5(4Z,7Z,10Z,13Z,16Z)), PS(13:0/26:5(11Z,14Z,17Z,20Z,23Z)), PS(36:5(21Z,24Z,27Z,30Z,33Z)/3:0), PS(15:0/24:5(9Z,12Z,15Z,18Z,21Z)), PS(26:5(8Z,11Z,14Z,17Z,20Z)/13:0), PS(24:5(6Z,9Z,12Z,15Z,18Z)/15:0), PS(13:0/26:5(8Z,11Z,14Z,17Z,20Z)), PS(22:5(7Z,10Z,13Z,16Z,19Z)/17:0)</t>
  </si>
  <si>
    <t>C56H101O9P</t>
  </si>
  <si>
    <t>C56H101O9P-H-</t>
  </si>
  <si>
    <t>PG(O-18:1(11Z)/32:5(14Z,17Z,20Z,23Z,26Z)), PG(O-18:1(13Z)/32:5(14Z,17Z,20Z,23Z,26Z)), PG(O-20:0/30:6(12Z,15Z,18Z,21Z,24Z,27Z)), PG(O-16:0/34:6(16Z,19Z,22Z,25Z,28Z,31Z)), PG(O-18:1(9Z)/32:5(17Z,20Z,23Z,26Z,29Z)), PG(P-18:0/32:5(17Z,20Z,23Z,26Z,29Z)), PG(P-18:1(9Z)/32:4(17Z,20Z,23Z,26Z)), PG(P-20:1(11Z)/30:4(15Z,18Z,21Z,24Z)), PG(P-14:0/36:5(21Z,24Z,27Z,30Z,33Z)), PG(P-18:1(13Z)/32:4(17Z,20Z,23Z,26Z)), PG(O-26:0/24:6(6Z,9Z,12Z,15Z,18Z,21Z)), PG(O-20:1(11Z)/30:5(12Z,15Z,18Z,21Z,24Z)), PG(O-24:0/26:6(8Z,11Z,14Z,17Z,20Z,23Z)), PG(O-18:1(11Z)/32:5(17Z,20Z,23Z,26Z,29Z)), PG(O-28:0/22:6(4Z,7Z,10Z,13Z,16Z,19Z)), PG(P-16:0/34:5(16Z,19Z,22Z,25Z,28Z)), PG(P-20:0/30:5(15Z,18Z,21Z,24Z,27Z)), PG(O-18:0/32:6(14Z,17Z,20Z,23Z,26Z,29Z)), PG(P-16:0/34:5(19Z,22Z,25Z,28Z,31Z)), PG(P-24:0/26:5(11Z,14Z,17Z,20Z,23Z)), PG(O-20:1(11Z)/30:5(15Z,18Z,21Z,24Z,27Z)), PG(O-18:1(13Z)/32:5(17Z,20Z,23Z,26Z,29Z)), PG(P-22:0/28:5(13Z,16Z,19Z,22Z,25Z)), PG(P-28:0/22:5(7Z,10Z,13Z,16Z,19Z)), PG(P-18:1(11Z)/32:4(17Z,20Z,23Z,26Z)), PG(P-14:0/36:5(18Z,21Z,24Z,27Z,30Z)), PG(P-22:0/28:5(10Z,13Z,16Z,19Z,22Z)), PG(O-22:1(13Z)/28:5(13Z,16Z,19Z,22Z,25Z)), PG(P-26:0/24:5(9Z,12Z,15Z,18Z,21Z)), PG(P-28:0/22:5(4Z,7Z,10Z,13Z,16Z)), PG(P-24:0/26:5(8Z,11Z,14Z,17Z,20Z)), PG(P-22:1(13Z)/28:4(13Z,16Z,19Z,22Z)), PG(O-18:2(9Z,12Z)/32:4(17Z,20Z,23Z,26Z)), PG(O-22:1(13Z)/28:5(10Z,13Z,16Z,19Z,22Z)), PG(P-26:0/24:5(6Z,9Z,12Z,15Z,18Z)), PG(P-20:0/30:5(12Z,15Z,18Z,21Z,24Z)), PG(O-22:0/28:6(10Z,13Z,16Z,19Z,22Z,25Z)), PG(O-18:1(9Z)/32:5(14Z,17Z,20Z,23Z,26Z)), PG(O-14:0/36:6(18Z,21Z,24Z,27Z,30Z,33Z)), PG(P-30:0/20:5(5Z,8Z,11Z,14Z,17Z)), PG(P-18:0/32:5(14Z,17Z,20Z,23Z,26Z))</t>
  </si>
  <si>
    <t>C52H104NO13P</t>
  </si>
  <si>
    <t>C52H104NO13P-H-</t>
  </si>
  <si>
    <t>IPC(t20:0/26:0(2OH)), IPC(t18:0/28:0(2OH))</t>
  </si>
  <si>
    <t>C47H79O13P</t>
  </si>
  <si>
    <t>C47H79O13P-H-</t>
  </si>
  <si>
    <t>PI(20:3(11Z,14Z,17Z)/18:3(6Z,9Z,12Z)), PI(20:2(11Z,14Z)/18:4(6Z,9Z,12Z,15Z)), PI(16:1(6Z)/22:5(7Z,10Z,13Z,16Z,19Z)), PI(8:0/30:6(12Z,15Z,18Z,21Z,24Z,27Z)), PI(22:5(7Z,10Z,13Z,16Z,19Z)/16:1(6Z)), PI(22:5(4Z,7Z,10Z,13Z,16Z)/16:1(6Z)), PI(20:5(5Z,8Z,11Z,14Z,17Z)/18:1(11Z)), PI(20:4(5Z,8Z,11Z,14Z)/18:2(9Z,12Z)), PI(22:5(7Z,10Z,13Z,16Z,19Z)/16:1(9Z)), PI(22:4(7Z,10Z,13Z,16Z)/16:2(9Z,12Z)), PI(26:6(8Z,11Z,14Z,17Z,20Z,23Z)/12:0), PI(16:2(9Z,12Z)/22:4(7Z,10Z,13Z,16Z)), PI(18:2(9Z,12Z)/20:4(5Z,8Z,11Z,14Z)), PI(14:1(9Z)/24:5(9Z,12Z,15Z,18Z,21Z)), PI(18:3(9Z,12Z,15Z)/20:3(11Z,14Z,17Z)), PI(4:0/34:6(16Z,19Z,22Z,25Z,28Z,31Z)), PI(20:3(8Z,11Z,14Z)/18:3(9Z,12Z,15Z)), PI(2:0/36:6(18Z,21Z,24Z,27Z,30Z,33Z)), PI(22:5(4Z,7Z,10Z,13Z,16Z)/16:1(9Z)), PI(20:5(5Z,8Z,11Z,14Z,17Z)/18:1(6Z)), PI(24:5(9Z,12Z,15Z,18Z,21Z)/14:1(9Z)), PI(6:0/32:6(14Z,17Z,20Z,23Z,26Z,29Z)), PI(14:0/24:6(6Z,9Z,12Z,15Z,18Z,21Z)), PI(28:6(10Z,13Z,16Z,19Z,22Z,25Z)/10:0), PI(36:6(18Z,21Z,24Z,27Z,30Z,33Z)/2:0), PI(20:4(5Z,8Z,11Z,14Z)/18:2(9Z,11E)), PI(18:1(11Z)/20:5(5Z,8Z,11Z,14Z,17Z)), PI(34:6(16Z,19Z,22Z,25Z,28Z,31Z)/4:0), PI(24:6(6Z,9Z,12Z,15Z,18Z,21Z)/14:0), PI(24:5(6Z,9Z,12Z,15Z,18Z)/14:1(9Z)), PI(18:1(9Z)/20:5(5Z,8Z,11Z,14Z,17Z)), PI(10:0/28:6(10Z,13Z,16Z,19Z,22Z,25Z)), PI(16:1(6Z)/22:5(4Z,7Z,10Z,13Z,16Z)), PI(20:4(8Z,11Z,14Z,17Z)/18:2(9Z,11E)), PI(18:1(11E)/20:5(5Z,8Z,11Z,14Z,17Z)), PI(18:4(6Z,9Z,12Z,15Z)/20:2(11Z,14Z)), PI(18:3(6Z,9Z,12Z)/20:3(11Z,14Z,17Z)), PI(18:1(6Z)/20:5(5Z,8Z,11Z,14Z,17Z)), PI(12:0/26:6(8Z,11Z,14Z,17Z,20Z,23Z)), PI(20:3(11Z,14Z,17Z)/18:3(9Z,12Z,15Z)), PI(30:6(12Z,15Z,18Z,21Z,24Z,27Z)/8:0), PI(22:6(4Z,7Z,10Z,13Z,16Z,19Z)/16:0), PI(16:1(9Z)/22:5(4Z,7Z,10Z,13Z,16Z)), PI(16:0/22:6(4Z,7Z,10Z,13Z,16Z,19Z)), PI(20:5(5Z,8Z,11Z,14Z,17Z)/18:1(11E)), PI(18:2(9Z,11E)/20:4(5Z,8Z,11Z,14Z)), PI(18:3(9Z,12Z,15Z)/20:3(8Z,11Z,14Z)), PI(20:5(5Z,8Z,11Z,14Z,17Z)/18:1(9Z)), PI(18:3(6Z,9Z,12Z)/20:3(8Z,11Z,14Z)), PI(20:4(8Z,11Z,14Z,17Z)/18:2(9Z,12Z))</t>
  </si>
  <si>
    <t>C61H92O6</t>
  </si>
  <si>
    <t>C61H92O6-H-</t>
  </si>
  <si>
    <t>TG(18:4(6Z,9Z,12Z,15Z)/22:5(7Z,10Z,13Z,16Z,19Z)/18:4(6Z,9Z,12Z,15Z)), TG(20:5(5Z,8Z,11Z,14Z,17Z)/16:2(9Z,12Z)/22:6(4Z,7Z,10Z,13Z,16Z,19Z)), TG(20:4(5Z,8Z,11Z,14Z)/18:4(6Z,9Z,12Z,15Z)/20:5(5Z,8Z,11Z,14Z,17Z)), TG(18:3(9Z,12Z,15Z)/18:4(6Z,9Z,12Z,15Z)/22:6(4Z,7Z,10Z,13Z,16Z,19Z)), TG(20:4(8Z,11Z,14Z,17Z)/20:5(5Z,8Z,11Z,14Z,17Z)/18:4(6Z,9Z,12Z,15Z)), TG(20:5(5Z,8Z,11Z,14Z,17Z)/18:4(6Z,9Z,12Z,15Z)/20:4(5Z,8Z,11Z,14Z)), TG(20:5(5Z,8Z,11Z,14Z,17Z)/22:6(4Z,7Z,10Z,13Z,16Z,19Z)/16:2(9Z,12Z)), TG(18:3(6Z,9Z,12Z)/22:6(4Z,7Z,10Z,13Z,16Z,19Z)/18:4(6Z,9Z,12Z,15Z)), TG(18:3(9Z,12Z,15Z)/20:5(5Z,8Z,11Z,14Z,17Z)/20:5(5Z,8Z,11Z,14Z,17Z)), TG(18:3(9Z,12Z,15Z)/22:6(4Z,7Z,10Z,13Z,16Z,19Z)/18:4(6Z,9Z,12Z,15Z)), TG(18:4(6Z,9Z,12Z,15Z)/18:3(6Z,9Z,12Z)/22:6(4Z,7Z,10Z,13Z,16Z,19Z)), TG(20:4(8Z,11Z,14Z,17Z)/18:4(6Z,9Z,12Z,15Z)/20:5(5Z,8Z,11Z,14Z,17Z)), TG(20:5(5Z,8Z,11Z,14Z,17Z)/18:3(9Z,12Z,15Z)/20:5(5Z,8Z,11Z,14Z,17Z)), TG(18:3(6Z,9Z,12Z)/18:4(6Z,9Z,12Z,15Z)/22:6(4Z,7Z,10Z,13Z,16Z,19Z)), TG(14:1(9Z)/22:6(4Z,7Z,10Z,13Z,16Z,19Z)/22:6(4Z,7Z,10Z,13Z,16Z,19Z)), TG(22:5(4Z,7Z,10Z,13Z,16Z)/18:4(6Z,9Z,12Z,15Z)/18:4(6Z,9Z,12Z,15Z)), TG(20:5(5Z,8Z,11Z,14Z,17Z)/18:4(6Z,9Z,12Z,15Z)/20:4(8Z,11Z,14Z,17Z)), TG(18:4(6Z,9Z,12Z,15Z)/20:5(5Z,8Z,11Z,14Z,17Z)/20:4(5Z,8Z,11Z,14Z)), TG(18:4(6Z,9Z,12Z,15Z)/20:4(8Z,11Z,14Z,17Z)/20:5(5Z,8Z,11Z,14Z,17Z)), TG(22:6(4Z,7Z,10Z,13Z,16Z,19Z)/18:4(6Z,9Z,12Z,15Z)/18:3(9Z,12Z,15Z)), TG(16:2(9Z,12Z)/20:5(5Z,8Z,11Z,14Z,17Z)/22:6(4Z,7Z,10Z,13Z,16Z,19Z)), TG(18:4(6Z,9Z,12Z,15Z)/20:4(5Z,8Z,11Z,14Z)/20:5(5Z,8Z,11Z,14Z,17Z)), TG(20:5(5Z,8Z,11Z,14Z,17Z)/20:5(5Z,8Z,11Z,14Z,17Z)/18:3(6Z,9Z,12Z)), TG(22:5(7Z,10Z,13Z,16Z,19Z)/18:4(6Z,9Z,12Z,15Z)/18:4(6Z,9Z,12Z,15Z)), TG(22:6(4Z,7Z,10Z,13Z,16Z,19Z)/18:3(9Z,12Z,15Z)/18:4(6Z,9Z,12Z,15Z)), TG(22:6(4Z,7Z,10Z,13Z,16Z,19Z)/18:4(6Z,9Z,12Z,15Z)/18:3(6Z,9Z,12Z)), TG(18:4(6Z,9Z,12Z,15Z)/22:6(4Z,7Z,10Z,13Z,16Z,19Z)/18:3(9Z,12Z,15Z)), TG(22:6(4Z,7Z,10Z,13Z,16Z,19Z)/18:3(6Z,9Z,12Z)/18:4(6Z,9Z,12Z,15Z)), TG(16:2(9Z,12Z)/22:6(4Z,7Z,10Z,13Z,16Z,19Z)/20:5(5Z,8Z,11Z,14Z,17Z)), TG(18:3(6Z,9Z,12Z)/20:5(5Z,8Z,11Z,14Z,17Z)/20:5(5Z,8Z,11Z,14Z,17Z)), TG(22:6(4Z,7Z,10Z,13Z,16Z,19Z)/22:6(4Z,7Z,10Z,13Z,16Z,19Z)/14:1(9Z)), TG(18:4(6Z,9Z,12Z,15Z)/18:4(6Z,9Z,12Z,15Z)/22:5(4Z,7Z,10Z,13Z,16Z)), TG(20:5(5Z,8Z,11Z,14Z,17Z)/20:5(5Z,8Z,11Z,14Z,17Z)/18:3(9Z,12Z,15Z)), TG(20:4(5Z,8Z,11Z,14Z)/20:5(5Z,8Z,11Z,14Z,17Z)/18:4(6Z,9Z,12Z,15Z)), TG(22:6(4Z,7Z,10Z,13Z,16Z,19Z)/14:1(9Z)/22:6(4Z,7Z,10Z,13Z,16Z,19Z)), TG(18:4(6Z,9Z,12Z,15Z)/22:6(4Z,7Z,10Z,13Z,16Z,19Z)/18:3(6Z,9Z,12Z)), TG(22:6(4Z,7Z,10Z,13Z,16Z,19Z)/20:5(5Z,8Z,11Z,14Z,17Z)/16:2(9Z,12Z)), TG(18:4(6Z,9Z,12Z,15Z)/20:5(5Z,8Z,11Z,14Z,17Z)/20:4(8Z,11Z,14Z,17Z)), TG(20:5(5Z,8Z,11Z,14Z,17Z)/20:4(8Z,11Z,14Z,17Z)/18:4(6Z,9Z,12Z,15Z)), TG(20:5(5Z,8Z,11Z,14Z,17Z)/20:4(5Z,8Z,11Z,14Z)/18:4(6Z,9Z,12Z,15Z)), TG(18:4(6Z,9Z,12Z,15Z)/18:3(9Z,12Z,15Z)/22:6(4Z,7Z,10Z,13Z,16Z,19Z)), TG(18:4(6Z,9Z,12Z,15Z)/18:4(6Z,9Z,12Z,15Z)/22:5(7Z,10Z,13Z,16Z,19Z)), TG(18:4(6Z,9Z,12Z,15Z)/22:5(4Z,7Z,10Z,13Z,16Z)/18:4(6Z,9Z,12Z,15Z)), TG(20:5(5Z,8Z,11Z,14Z,17Z)/18:3(6Z,9Z,12Z)/20:5(5Z,8Z,11Z,14Z,17Z)), TG(22:6(4Z,7Z,10Z,13Z,16Z,19Z)/16:2(9Z,12Z)/20:5(5Z,8Z,11Z,14Z,17Z))</t>
  </si>
  <si>
    <t>C34H65O8P</t>
  </si>
  <si>
    <t>C34H65O8P-H-</t>
  </si>
  <si>
    <t>PA(16:1(9Z)/15:0), PA(18:1(11Z)/13:0), PA(18:1(11E)/13:0), PA(15:0/16:1(9Z)), PA(18:1(9Z)/13:0), PA(16:1(6Z)/15:0), PA(17:0/14:1(9Z)), PA(13:0/18:1(11Z)), PA(18:1(6Z)/13:0), PA(14:1(9Z)/17:0), PA(15:0/16:1(6Z)), PA(15:0/16:1(9Z)), PA(13:0/18:1(6Z)), PA(18:1(9Z)/13:0), PA(14:1(9Z)/17:0), PA(17:0/14:1(9Z)), PA(18:1(11E)/13:0), PA(18:1(6Z)/13:0), PA(13:0/18:1(6Z)), PA(13:0/18:1(11Z)), PA(13:0/18:1(11E)), PA(13:0/18:1(9Z)), PA(15:0/16:1(6Z)), PA(13:0/18:1(9Z)), PA(18:1(11Z)/13:0), PA(16:1(6Z)/15:0), PA(16:1(9Z)/15:0), PA(13:0/18:1(11E))</t>
  </si>
  <si>
    <t>C49H91O13P</t>
  </si>
  <si>
    <t>C49H91O13P-H-</t>
  </si>
  <si>
    <t>PI(18:1(11E)/22:1(13Z)), PI(22:1(13Z)/18:1(9Z)), PI(26:1(17Z)/14:1(9Z)), PI(14:1(9Z)/26:1(17Z)), PI(20:1(11Z)/20:1(11Z)), PI(22:0/18:2(9Z,11E)), PI(22:1(13Z)/18:1(11Z)), PI(18:2(9Z,12Z)/22:0), PI(20:0/20:2(11Z,14Z)), PI(20:2(11Z,14Z)/20:0), PI(18:1(11Z)/22:1(13Z)), PI(22:1(13Z)/18:1(11E)), PI(16:1(6Z)/24:1(15Z)), PI(18:1(9Z)/22:1(13Z)), PI(22:0/18:2(9Z,12Z)), PI(22:1(13Z)/18:1(6Z)), PI(18:2(9Z,11E)/22:0), PI(18:0/22:2(13Z,16Z)), PI(24:1(15Z)/16:1(9Z)), PI(16:1(9Z)/24:1(15Z)), PI(16:2(9Z,12Z)/24:0), PI(22:2(13Z,16Z)/18:0), PI(24:1(15Z)/16:1(6Z)), PI(18:1(6Z)/22:1(13Z)), PI(24:0/16:2(9Z,12Z))</t>
  </si>
  <si>
    <t>C54H97O9P</t>
  </si>
  <si>
    <t>C54H97O9P-H-</t>
  </si>
  <si>
    <t>PG(O-26:0/22:6(4Z,7Z,10Z,13Z,16Z,19Z)), PG(O-20:0/28:6(10Z,13Z,16Z,19Z,22Z,25Z)), PG(O-20:1(11Z)/28:5(10Z,13Z,16Z,19Z,22Z)), PG(P-26:0/22:5(4Z,7Z,10Z,13Z,16Z)), PG(P-18:0/30:5(12Z,15Z,18Z,21Z,24Z)), PG(P-22:1(13Z)/26:4(11Z,14Z,17Z,20Z)), PG(P-14:0/34:5(16Z,19Z,22Z,25Z,28Z)), PG(P-18:1(13Z)/30:4(15Z,18Z,21Z,24Z)), PG(O-14:0/34:6(16Z,19Z,22Z,25Z,28Z,31Z)), PG(P-16:0/32:5(14Z,17Z,20Z,23Z,26Z)), PG(P-20:0/28:5(10Z,13Z,16Z,19Z,22Z)), PG(P-20:1(11Z)/28:4(13Z,16Z,19Z,22Z)), PG(O-22:0/26:6(8Z,11Z,14Z,17Z,20Z,23Z)), PG(P-16:0/32:5(17Z,20Z,23Z,26Z,29Z)), PG(P-24:0/24:5(9Z,12Z,15Z,18Z,21Z)), PG(P-14:0/34:5(19Z,22Z,25Z,28Z,31Z)), PG(O-18:1(13Z)/30:5(12Z,15Z,18Z,21Z,24Z)), PG(P-18:1(9Z)/30:4(15Z,18Z,21Z,24Z)), PG(P-22:0/26:5(8Z,11Z,14Z,17Z,20Z)), PG(O-18:0/30:6(12Z,15Z,18Z,21Z,24Z,27Z)), PG(P-24:0/24:5(6Z,9Z,12Z,15Z,18Z)), PG(O-16:0/32:6(14Z,17Z,20Z,23Z,26Z,29Z)), PG(O-18:1(9Z)/30:5(12Z,15Z,18Z,21Z,24Z)), PG(O-22:1(13Z)/26:5(11Z,14Z,17Z,20Z,23Z)), PG(O-22:1(13Z)/26:5(8Z,11Z,14Z,17Z,20Z)), PG(P-28:0/20:5(5Z,8Z,11Z,14Z,17Z)), PG(P-18:0/30:5(15Z,18Z,21Z,24Z,27Z)), PG(O-18:2(9Z,12Z)/30:4(15Z,18Z,21Z,24Z)), PG(O-18:1(11Z)/30:5(12Z,15Z,18Z,21Z,24Z)), PG(P-26:0/22:5(7Z,10Z,13Z,16Z,19Z)), PG(P-20:0/28:5(13Z,16Z,19Z,22Z,25Z)), PG(O-18:1(9Z)/30:5(15Z,18Z,21Z,24Z,27Z)), PG(O-20:1(11Z)/28:5(13Z,16Z,19Z,22Z,25Z)), PG(O-18:1(13Z)/30:5(15Z,18Z,21Z,24Z,27Z)), PG(P-18:1(11Z)/30:4(15Z,18Z,21Z,24Z)), PG(O-18:1(11Z)/30:5(15Z,18Z,21Z,24Z,27Z)), PG(O-24:0/24:6(6Z,9Z,12Z,15Z,18Z,21Z)), PG(P-22:0/26:5(11Z,14Z,17Z,20Z,23Z))</t>
  </si>
  <si>
    <t>C46H90NO12P</t>
  </si>
  <si>
    <t>C46H90NO12P-H-</t>
  </si>
  <si>
    <t>IPC(t18:0/22:1(13Z)), IPC(t20:0/20:1(11Z))</t>
  </si>
  <si>
    <t>C56H99O9P</t>
  </si>
  <si>
    <t>C56H99O9P-H-</t>
  </si>
  <si>
    <t>PG(P-20:1(11Z)/30:5(15Z,18Z,21Z,24Z,27Z)), PG(P-20:1(11Z)/30:5(12Z,15Z,18Z,21Z,24Z)), PG(P-22:0/28:6(10Z,13Z,16Z,19Z,22Z,25Z)), PG(P-18:1(11Z)/32:5(14Z,17Z,20Z,23Z,26Z)), PG(P-20:0/30:6(12Z,15Z,18Z,21Z,24Z,27Z)), PG(O-18:2(9Z,12Z)/32:5(17Z,20Z,23Z,26Z,29Z)), PG(O-18:1(13Z)/32:6(14Z,17Z,20Z,23Z,26Z,29Z)), PG(P-28:0/22:6(4Z,7Z,10Z,13Z,16Z,19Z)), PG(O-18:1(11Z)/32:6(14Z,17Z,20Z,23Z,26Z,29Z)), PG(O-20:1(11Z)/30:6(12Z,15Z,18Z,21Z,24Z,27Z)), PG(P-24:0/26:6(8Z,11Z,14Z,17Z,20Z,23Z)), PG(P-16:0/34:6(16Z,19Z,22Z,25Z,28Z,31Z)), PG(P-18:1(9Z)/32:5(14Z,17Z,20Z,23Z,26Z)), PG(P-18:1(9Z)/32:5(17Z,20Z,23Z,26Z,29Z)), PG(P-22:1(13Z)/28:5(10Z,13Z,16Z,19Z,22Z)), PG(O-22:1(13Z)/28:6(10Z,13Z,16Z,19Z,22Z,25Z)), PG(P-18:0/32:6(14Z,17Z,20Z,23Z,26Z,29Z)), PG(P-14:0/36:6(18Z,21Z,24Z,27Z,30Z,33Z)), PG(O-18:1(9Z)/32:6(14Z,17Z,20Z,23Z,26Z,29Z)), PG(P-26:0/24:6(6Z,9Z,12Z,15Z,18Z,21Z)), PG(P-18:1(11Z)/32:5(17Z,20Z,23Z,26Z,29Z)), PG(P-22:1(13Z)/28:5(13Z,16Z,19Z,22Z,25Z)), PG(O-18:2(9Z,12Z)/32:5(14Z,17Z,20Z,23Z,26Z)), PG(P-18:1(13Z)/32:5(17Z,20Z,23Z,26Z,29Z)), PG(P-18:2(9Z,12Z)/32:4(17Z,20Z,23Z,26Z)), PG(P-18:1(13Z)/32:5(14Z,17Z,20Z,23Z,26Z))</t>
  </si>
  <si>
    <t>C16H32O22P4</t>
  </si>
  <si>
    <t>C16H32O22P4-H-</t>
  </si>
  <si>
    <t>PIP3[3,4,5](3:0/4:0), PIP3[3,4,5](4:0/3:0)</t>
  </si>
  <si>
    <t>C20H27N10O16P3</t>
  </si>
  <si>
    <t>C20H27N10O16P3-H-</t>
  </si>
  <si>
    <t>Diadenosine triphosphate</t>
  </si>
  <si>
    <t>C36H72NO7P</t>
  </si>
  <si>
    <t>C36H72NO7P-H-</t>
  </si>
  <si>
    <t>PE(P-16:0/15:0), lysoPC(28:1(5Z))</t>
  </si>
  <si>
    <t>C42H79O13P</t>
  </si>
  <si>
    <t>C42H79O13P-H-</t>
  </si>
  <si>
    <t>PI(13:0/20:1(11Z)), PI(16:1(6Z)/17:0), PI(15:0/18:1(6Z)), PI(15:0/18:1(11Z)), PI(16:1(9Z)/17:0), PI(13:0/20:1(11Z)), PI(19:0/14:1(9Z)), PI(18:1(11Z)/15:0), PI(14:1(9Z)/19:0), PI(18:1(6Z)/15:0), PI(16:1(6Z)/17:0), PI(17:0/16:1(6Z)), PI(15:0/18:1(9Z)), PI(20:1(11Z)/13:0), PI(15:0/18:1(11E)), PI(17:0/16:1(9Z)), PI(18:1(9Z)/15:0), PI(17:0/16:1(9Z)), PI(20:1(11Z)/13:0), PI(18:1(11Z)/15:0), PI(15:0/18:1(6Z)), PI(18:1(11E)/15:0), PI(15:0/18:1(9Z)), PI(17:0/16:1(6Z)), PI(16:1(9Z)/17:0), PI(18:1(9Z)/15:0), PI(18:1(6Z)/15:0), PI(15:0/18:1(11Z)), PI(18:1(11E)/15:0), PI(15:0/18:1(11E))</t>
  </si>
  <si>
    <t>C34H66NO7P</t>
  </si>
  <si>
    <t>C34H66NO7P-H-</t>
  </si>
  <si>
    <t>PC(P-20:1(11Z)/6:0), PC(P-22:1(13Z)/4:0), PE(O-13:0/16:2(9Z,12Z)), PE(P-15:0/14:1(9Z)), PC(P-18:1(9Z)/8:0), PE(P-13:0/16:1(6Z)), PC(O-18:2(9Z,12Z)/8:0), PC(P-18:1(11Z)/8:0), PE(P-13:0/16:1(9Z)), PC(P-18:1(13Z)/8:0)</t>
  </si>
  <si>
    <t>C19H37O7P</t>
  </si>
  <si>
    <t>C19H37O7P-H-</t>
  </si>
  <si>
    <t>PA(0:0/16:1(9Z)), PA(16:1(9Z)/0:0), 1-hexadecanoylglycerone 3-phosphate, PA(16:1(6Z)/0:0), PA(0:0/16:1(6Z)), PA(P-14:0/2:0), PA(P-13:0/3:0)</t>
  </si>
  <si>
    <t>C23H41O6P</t>
  </si>
  <si>
    <t>C23H41O6P-H-</t>
  </si>
  <si>
    <t>sn-3-O-(geranylgeranyl)glycerol 1-phosphate</t>
  </si>
  <si>
    <t>C48H74O18</t>
  </si>
  <si>
    <t>C48H74O18-H-</t>
  </si>
  <si>
    <t>AzI</t>
  </si>
  <si>
    <t>C45H86NO7P</t>
  </si>
  <si>
    <t>C45H86NO7P-H-</t>
  </si>
  <si>
    <t>PE(P-18:0/22:2(13Z,16Z))</t>
  </si>
  <si>
    <t>C9H19O11P</t>
  </si>
  <si>
    <t>C9H19O11P-H-</t>
  </si>
  <si>
    <t>1-(sn-Glycero-3-phospho)-1D-myo-inositol</t>
  </si>
  <si>
    <t>C42H81O10P</t>
  </si>
  <si>
    <t>PG(18:1(9Z)/18:0), PG(18:0/18:1(9Z)), PG(18:0/18:1(11Z)), PG(18:1(11Z)/18:0)</t>
  </si>
  <si>
    <t>C17H35O7P</t>
  </si>
  <si>
    <t>C17H35O7P-H-</t>
  </si>
  <si>
    <t>1-tetradecanoyl-sn-glycero-3-phosphate</t>
  </si>
  <si>
    <t>C26H45NO7S</t>
  </si>
  <si>
    <t>C26H45NO7S-H-</t>
  </si>
  <si>
    <t>Taurohyocholate, Taurocholic acid</t>
  </si>
  <si>
    <t>C20H38O2</t>
  </si>
  <si>
    <t>C20H38O2-H-</t>
  </si>
  <si>
    <t>11Z-Eicosenoic acid, Paullinic acid, 9Z-Eicosenoic acid, Ethyl oleate, 11-Eicosenoic acid, Oleyl acetate</t>
  </si>
  <si>
    <t>C38H67O8P</t>
  </si>
  <si>
    <t>C38H67O8P-H-</t>
  </si>
  <si>
    <t>PA(15:0/20:4(5Z,8Z,11Z,14Z)), PA(20:4(5Z,8Z,11Z,14Z)/15:0)</t>
  </si>
  <si>
    <t>C65H98O6</t>
  </si>
  <si>
    <t>C65H98O6-H-</t>
  </si>
  <si>
    <t>TG(22:5(4Z,7Z,10Z,13Z,16Z)/18:3(6Z,9Z,12Z)/22:6(4Z,7Z,10Z,13Z,16Z,19Z)), TG(20:4(5Z,8Z,11Z,14Z)/20:4(5Z,8Z,11Z,14Z)/22:6(4Z,7Z,10Z,13Z,16Z,19Z)), TG(22:5(4Z,7Z,10Z,13Z,16Z)/22:5(4Z,7Z,10Z,13Z,16Z)/18:4(6Z,9Z,12Z,15Z)), TG(22:4(7Z,10Z,13Z,16Z)/22:6(4Z,7Z,10Z,13Z,16Z,19Z)/18:4(6Z,9Z,12Z,15Z)), TG(20:3(5Z,8Z,11Z)/22:6(4Z,7Z,10Z,13Z,16Z,19Z)/20:5(5Z,8Z,11Z,14Z,17Z)), TG(22:5(4Z,7Z,10Z,13Z,16Z)/18:4(6Z,9Z,12Z,15Z)/22:5(4Z,7Z,10Z,13Z,16Z)), TG(22:5(4Z,7Z,10Z,13Z,16Z)/18:3(9Z,12Z,15Z)/22:6(4Z,7Z,10Z,13Z,16Z,19Z)), TG(22:4(7Z,10Z,13Z,16Z)/20:5(5Z,8Z,11Z,14Z,17Z)/20:5(5Z,8Z,11Z,14Z,17Z)), TG(22:5(4Z,7Z,10Z,13Z,16Z)/18:4(6Z,9Z,12Z,15Z)/22:5(7Z,10Z,13Z,16Z,19Z)), TG(22:5(4Z,7Z,10Z,13Z,16Z)/20:4(8Z,11Z,14Z,17Z)/20:5(5Z,8Z,11Z,14Z,17Z)), TG(22:5(4Z,7Z,10Z,13Z,16Z)/20:5(5Z,8Z,11Z,14Z,17Z)/20:4(8Z,11Z,14Z,17Z)), TG(22:5(4Z,7Z,10Z,13Z,16Z)/22:5(7Z,10Z,13Z,16Z,19Z)/18:4(6Z,9Z,12Z,15Z)), TG(22:6(4Z,7Z,10Z,13Z,16Z,19Z)/18:2(9Z,12Z)/22:6(4Z,7Z,10Z,13Z,16Z,19Z)), TG(22:5(4Z,7Z,10Z,13Z,16Z)/22:6(4Z,7Z,10Z,13Z,16Z,19Z)/18:3(9Z,12Z,15Z)), TG(20:3(5Z,8Z,11Z)/20:5(5Z,8Z,11Z,14Z,17Z)/22:6(4Z,7Z,10Z,13Z,16Z,19Z)), TG(22:5(7Z,10Z,13Z,16Z,19Z)/18:3(9Z,12Z,15Z)/22:6(4Z,7Z,10Z,13Z,16Z,19Z)), TG(22:5(4Z,7Z,10Z,13Z,16Z)/20:4(5Z,8Z,11Z,14Z)/20:5(5Z,8Z,11Z,14Z,17Z)), TG(20:4(8Z,11Z,14Z,17Z)/20:5(5Z,8Z,11Z,14Z,17Z)/22:5(7Z,10Z,13Z,16Z,19Z)), TG(20:4(8Z,11Z,14Z,17Z)/22:6(4Z,7Z,10Z,13Z,16Z,19Z)/20:4(8Z,11Z,14Z,17Z)), TG(20:4(8Z,11Z,14Z,17Z)/22:5(7Z,10Z,13Z,16Z,19Z)/20:5(5Z,8Z,11Z,14Z,17Z)), TG(18:3(9Z,12Z,15Z)/22:6(4Z,7Z,10Z,13Z,16Z,19Z)/22:5(7Z,10Z,13Z,16Z,19Z)), TG(20:4(5Z,8Z,11Z,14Z)/22:5(4Z,7Z,10Z,13Z,16Z)/20:5(5Z,8Z,11Z,14Z,17Z)), TG(20:4(8Z,11Z,14Z,17Z)/20:4(8Z,11Z,14Z,17Z)/22:6(4Z,7Z,10Z,13Z,16Z,19Z)), TG(20:4(5Z,8Z,11Z,14Z)/22:6(4Z,7Z,10Z,13Z,16Z,19Z)/20:4(8Z,11Z,14Z,17Z)), TG(20:4(5Z,8Z,11Z,14Z)/22:6(4Z,7Z,10Z,13Z,16Z,19Z)/20:4(5Z,8Z,11Z,14Z)), TG(20:4(5Z,8Z,11Z,14Z)/22:5(7Z,10Z,13Z,16Z,19Z)/20:5(5Z,8Z,11Z,14Z,17Z)), TG(20:4(8Z,11Z,14Z,17Z)/22:5(4Z,7Z,10Z,13Z,16Z)/20:5(5Z,8Z,11Z,14Z,17Z)), TG(18:4(6Z,9Z,12Z,15Z)/22:4(7Z,10Z,13Z,16Z)/22:6(4Z,7Z,10Z,13Z,16Z,19Z)), TG(18:4(6Z,9Z,12Z,15Z)/22:5(4Z,7Z,10Z,13Z,16Z)/22:5(7Z,10Z,13Z,16Z,19Z)), TG(20:4(8Z,11Z,14Z,17Z)/20:4(5Z,8Z,11Z,14Z)/22:6(4Z,7Z,10Z,13Z,16Z,19Z)), TG(18:4(6Z,9Z,12Z,15Z)/22:5(7Z,10Z,13Z,16Z,19Z)/22:5(7Z,10Z,13Z,16Z,19Z)), TG(20:4(5Z,8Z,11Z,14Z)/20:5(5Z,8Z,11Z,14Z,17Z)/22:5(7Z,10Z,13Z,16Z,19Z)), TG(20:4(5Z,8Z,11Z,14Z)/20:5(5Z,8Z,11Z,14Z,17Z)/22:5(4Z,7Z,10Z,13Z,16Z)), TG(20:4(5Z,8Z,11Z,14Z)/20:4(8Z,11Z,14Z,17Z)/22:6(4Z,7Z,10Z,13Z,16Z,19Z)), TG(20:3n6/20:5(5Z,8Z,11Z,14Z,17Z)/22:6(4Z,7Z,10Z,13Z,16Z,19Z)), TG(20:5(5Z,8Z,11Z,14Z,17Z)/20:3(5Z,8Z,11Z)/22:6(4Z,7Z,10Z,13Z,16Z,19Z)), TG(18:3(6Z,9Z,12Z)/22:5(4Z,7Z,10Z,13Z,16Z)/22:6(4Z,7Z,10Z,13Z,16Z,19Z)), TG(22:4(7Z,10Z,13Z,16Z)/18:4(6Z,9Z,12Z,15Z)/22:6(4Z,7Z,10Z,13Z,16Z,19Z)), TG(18:3(9Z,12Z,15Z)/22:5(4Z,7Z,10Z,13Z,16Z)/22:6(4Z,7Z,10Z,13Z,16Z,19Z)), TG(22:5(7Z,10Z,13Z,16Z,19Z)/18:4(6Z,9Z,12Z,15Z)/22:5(7Z,10Z,13Z,16Z,19Z)), TG(22:5(7Z,10Z,13Z,16Z,19Z)/18:3(6Z,9Z,12Z)/22:6(4Z,7Z,10Z,13Z,16Z,19Z)), TG(18:2(9Z,12Z)/22:6(4Z,7Z,10Z,13Z,16Z,19Z)/22:6(4Z,7Z,10Z,13Z,16Z,19Z)), TG(18:3(9Z,12Z,15Z)/22:5(7Z,10Z,13Z,16Z,19Z)/22:6(4Z,7Z,10Z,13Z,16Z,19Z)), TG(20:3n6/22:6(4Z,7Z,10Z,13Z,16Z,19Z)/20:5(5Z,8Z,11Z,14Z,17Z)), TG(20:5(5Z,8Z,11Z,14Z,17Z)/20:4(8Z,11Z,14Z,17Z)/22:5(7Z,10Z,13Z,16Z,19Z)), TG(18:3(6Z,9Z,12Z)/22:6(4Z,7Z,10Z,13Z,16Z,19Z)/22:5(4Z,7Z,10Z,13Z,16Z)), TG(18:3(6Z,9Z,12Z)/22:6(4Z,7Z,10Z,13Z,16Z,19Z)/22:5(7Z,10Z,13Z,16Z,19Z)), TG(20:5(5Z,8Z,11Z,14Z,17Z)/22:4(7Z,10Z,13Z,16Z)/20:5(5Z,8Z,11Z,14Z,17Z)), TG(20:5(5Z,8Z,11Z,14Z,17Z)/20:4(5Z,8Z,11Z,14Z)/22:5(7Z,10Z,13Z,16Z,19Z)), TG(20:5(5Z,8Z,11Z,14Z,17Z)/20:3n6/22:6(4Z,7Z,10Z,13Z,16Z,19Z))</t>
  </si>
  <si>
    <t>C49H78NO8P</t>
  </si>
  <si>
    <t>C49H78NO8P-H-</t>
  </si>
  <si>
    <t>PE(22:6(4Z,7Z,10Z,13Z,16Z,19Z)/22:4(7Z,10Z,13Z,16Z)), PE(22:4(7Z,10Z,13Z,16Z)/22:6(4Z,7Z,10Z,13Z,16Z,19Z))</t>
  </si>
  <si>
    <t>C57H94NO8P</t>
  </si>
  <si>
    <t>C57H94NO8P-H-</t>
  </si>
  <si>
    <t>PE(28:5(13Z,16Z,19Z,22Z,25Z)/24:5(9Z,12Z,15Z,18Z,21Z)), PE(32:6(14Z,17Z,20Z,23Z,26Z,29Z)/20:4(5Z,8Z,11Z,14Z)), PE(22:5(4Z,7Z,10Z,13Z,16Z)/30:5(12Z,15Z,18Z,21Z,24Z)), PE(24:5(6Z,9Z,12Z,15Z,18Z)/28:5(13Z,16Z,19Z,22Z,25Z)), PE(26:6(8Z,11Z,14Z,17Z,20Z,23Z)/26:4(11Z,14Z,17Z,20Z)), PE(24:5(9Z,12Z,15Z,18Z,21Z)/28:5(10Z,13Z,16Z,19Z,22Z)), PE(26:5(8Z,11Z,14Z,17Z,20Z)/26:5(8Z,11Z,14Z,17Z,20Z)), PE(32:5(17Z,20Z,23Z,26Z,29Z)/20:5(5Z,8Z,11Z,14Z,17Z)), PE(32:5(14Z,17Z,20Z,23Z,26Z)/20:5(5Z,8Z,11Z,14Z,17Z)), PE(28:6(10Z,13Z,16Z,19Z,22Z,25Z)/24:4(9Z,12Z,15Z,18Z)), PE(24:5(6Z,9Z,12Z,15Z,18Z)/28:5(10Z,13Z,16Z,19Z,22Z)), PE(28:5(13Z,16Z,19Z,22Z,25Z)/24:5(6Z,9Z,12Z,15Z,18Z)), PE(22:5(7Z,10Z,13Z,16Z,19Z)/30:5(15Z,18Z,21Z,24Z,27Z)), PE(26:5(11Z,14Z,17Z,20Z,23Z)/26:5(8Z,11Z,14Z,17Z,20Z)), PE(28:4(13Z,16Z,19Z,22Z)/24:6(6Z,9Z,12Z,15Z,18Z,21Z)), PE(28:5(10Z,13Z,16Z,19Z,22Z)/24:5(6Z,9Z,12Z,15Z,18Z)), PE(30:5(12Z,15Z,18Z,21Z,24Z)/22:5(7Z,10Z,13Z,16Z,19Z)), PE(32:6(14Z,17Z,20Z,23Z,26Z,29Z)/20:4(8Z,11Z,14Z,17Z)), PE(22:6(4Z,7Z,10Z,13Z,16Z,19Z)/30:4(15Z,18Z,21Z,24Z)), PE(20:4(5Z,8Z,11Z,14Z)/32:6(14Z,17Z,20Z,23Z,26Z,29Z)), PE(24:6(6Z,9Z,12Z,15Z,18Z,21Z)/28:4(13Z,16Z,19Z,22Z)), PE(30:5(15Z,18Z,21Z,24Z,27Z)/22:5(7Z,10Z,13Z,16Z,19Z)), PE(22:5(4Z,7Z,10Z,13Z,16Z)/30:5(15Z,18Z,21Z,24Z,27Z)), PE(20:5(5Z,8Z,11Z,14Z,17Z)/32:5(17Z,20Z,23Z,26Z,29Z)), PE(24:4(9Z,12Z,15Z,18Z)/28:6(10Z,13Z,16Z,19Z,22Z,25Z)), PE(26:4(11Z,14Z,17Z,20Z)/26:6(8Z,11Z,14Z,17Z,20Z,23Z)), PE(22:5(7Z,10Z,13Z,16Z,19Z)/30:5(12Z,15Z,18Z,21Z,24Z)), PE(24:5(9Z,12Z,15Z,18Z,21Z)/28:5(13Z,16Z,19Z,22Z,25Z)), PE(28:5(10Z,13Z,16Z,19Z,22Z)/24:5(9Z,12Z,15Z,18Z,21Z)), PE(30:6(12Z,15Z,18Z,21Z,24Z,27Z)/22:4(7Z,10Z,13Z,16Z)), PE(34:6(16Z,19Z,22Z,25Z,28Z,31Z)/18:4(6Z,9Z,12Z,15Z)), PE(18:4(6Z,9Z,12Z,15Z)/34:6(16Z,19Z,22Z,25Z,28Z,31Z)), PE(26:5(8Z,11Z,14Z,17Z,20Z)/26:5(11Z,14Z,17Z,20Z,23Z)), PE(22:4(7Z,10Z,13Z,16Z)/30:6(12Z,15Z,18Z,21Z,24Z,27Z)), PE(30:5(12Z,15Z,18Z,21Z,24Z)/22:5(4Z,7Z,10Z,13Z,16Z)), PE(30:5(15Z,18Z,21Z,24Z,27Z)/22:5(4Z,7Z,10Z,13Z,16Z)), PE(20:4(8Z,11Z,14Z,17Z)/32:6(14Z,17Z,20Z,23Z,26Z,29Z)), PE(20:5(5Z,8Z,11Z,14Z,17Z)/32:5(14Z,17Z,20Z,23Z,26Z)), PE(30:4(15Z,18Z,21Z,24Z)/22:6(4Z,7Z,10Z,13Z,16Z,19Z)), PE(26:5(11Z,14Z,17Z,20Z,23Z)/26:5(11Z,14Z,17Z,20Z,23Z))</t>
  </si>
  <si>
    <t>C54H95O9P</t>
  </si>
  <si>
    <t>C54H95O9P-H-</t>
  </si>
  <si>
    <t>PG(O-18:1(9Z)/30:6(12Z,15Z,18Z,21Z,24Z,27Z)), PG(P-18:2(9Z,12Z)/30:4(15Z,18Z,21Z,24Z)), PG(P-14:0/34:6(16Z,19Z,22Z,25Z,28Z,31Z)), PG(O-18:2(9Z,12Z)/30:5(15Z,18Z,21Z,24Z,27Z)), PG(P-20:1(11Z)/28:5(13Z,16Z,19Z,22Z,25Z)), PG(P-16:0/32:6(14Z,17Z,20Z,23Z,26Z,29Z)), PG(P-20:0/28:6(10Z,13Z,16Z,19Z,22Z,25Z)), PG(P-18:0/30:6(12Z,15Z,18Z,21Z,24Z,27Z)), PG(P-18:1(9Z)/30:5(15Z,18Z,21Z,24Z,27Z)), PG(O-18:1(11Z)/30:6(12Z,15Z,18Z,21Z,24Z,27Z)), PG(P-22:1(13Z)/26:5(11Z,14Z,17Z,20Z,23Z)), PG(P-22:1(13Z)/26:5(8Z,11Z,14Z,17Z,20Z)), PG(P-18:1(13Z)/30:5(12Z,15Z,18Z,21Z,24Z)), PG(O-22:1(13Z)/26:6(8Z,11Z,14Z,17Z,20Z,23Z)), PG(P-18:1(9Z)/30:5(12Z,15Z,18Z,21Z,24Z)), PG(O-18:2(9Z,12Z)/30:5(12Z,15Z,18Z,21Z,24Z)), PG(O-18:1(13Z)/30:6(12Z,15Z,18Z,21Z,24Z,27Z)), PG(P-24:0/24:6(6Z,9Z,12Z,15Z,18Z,21Z)), PG(O-20:1(11Z)/28:6(10Z,13Z,16Z,19Z,22Z,25Z)), PG(P-18:1(13Z)/30:5(15Z,18Z,21Z,24Z,27Z)), PG(P-22:0/26:6(8Z,11Z,14Z,17Z,20Z,23Z)), PG(P-18:1(11Z)/30:5(15Z,18Z,21Z,24Z,27Z)), PG(P-18:1(11Z)/30:5(12Z,15Z,18Z,21Z,24Z)), PG(P-20:1(11Z)/28:5(10Z,13Z,16Z,19Z,22Z)), PG(P-26:0/22:6(4Z,7Z,10Z,13Z,16Z,19Z))</t>
  </si>
  <si>
    <t>C47H92NO8P</t>
  </si>
  <si>
    <t>C47H92NO8P-H-</t>
  </si>
  <si>
    <t>PE(22:0/20:1(11Z)), PE(20:0/22:1(13Z)), PE(18:0/24:1(15Z)), PE(20:1(11Z)/22:0), PE(24:0/18:1(9Z))</t>
  </si>
  <si>
    <t>C6H14O12P2</t>
  </si>
  <si>
    <t>C6H14O12P2-H-</t>
  </si>
  <si>
    <t>beta-D-Fructose 1,6-bisphosphate, Alpha-D-Glucose 1,6-bisphosphate, Fructose 1,6-bisphosphate</t>
  </si>
  <si>
    <t>C8H15NO9S</t>
  </si>
  <si>
    <t>C8H15NO9S-H-</t>
  </si>
  <si>
    <t>N-Acetylglucosamine 6-sulfate, N-Acetylgalactosamine 4-sulphate</t>
  </si>
  <si>
    <t>C24H42O21</t>
  </si>
  <si>
    <t>C24H42O21-H-</t>
  </si>
  <si>
    <t>Stachyose, Maltotetraose, Glycogen</t>
  </si>
  <si>
    <t>C21H42NO7P</t>
  </si>
  <si>
    <t>C21H42NO7P-H-</t>
  </si>
  <si>
    <t>LysoPE(16:1(9Z)/0:0), LysoPE(0:0/16:1(9Z))</t>
  </si>
  <si>
    <t>C53H97NO9</t>
  </si>
  <si>
    <t>C53H97NO9-H-</t>
  </si>
  <si>
    <t>GlcCer(iso-t17:0/30:4(15Z,18Z,21Z,24Z))</t>
  </si>
  <si>
    <t>C36H62NO10P</t>
  </si>
  <si>
    <t>C36H62NO10P-H-</t>
  </si>
  <si>
    <t>PS(6:0/24:4(9Z,12Z,15Z,18Z)), PS(18:4(6Z,9Z,12Z,15Z)/12:0), PS(2:0/28:4(13Z,16Z,19Z,22Z)), PS(8:0/22:4(7Z,10Z,13Z,16Z)), PS(24:4(9Z,12Z,15Z,18Z)/6:0), PS(28:4(13Z,16Z,19Z,22Z)/2:0), PS(22:4(7Z,10Z,13Z,16Z)/8:0), PS(12:0/18:4(6Z,9Z,12Z,15Z)), PS(20:4(5Z,8Z,11Z,14Z)/10:0), PS(4:0/26:4(11Z,14Z,17Z,20Z)), PS(10:0/20:4(5Z,8Z,11Z,14Z)), PS(10:0/20:4(8Z,11Z,14Z,17Z)), PS(20:4(8Z,11Z,14Z,17Z)/10:0), PS(26:4(11Z,14Z,17Z,20Z)/4:0)</t>
  </si>
  <si>
    <t>C41H84NO7P</t>
  </si>
  <si>
    <t>C41H84NO7P-H-</t>
  </si>
  <si>
    <t>PE(O-26:0/10:0), PE(O-30:0/6:0), PC(O-20:0/13:0), PC(O-30:0/3:0), PE(O-15:0/21:0), PE(O-18:0/18:0), PC(O-13:0/20:0), PC(O-16:0/17:0), PE(O-16:0/20:0), PE(O-24:0/12:0), PC(O-20:0/13:0), PE(O-20:0/16:0), PE(O-17:0/19:0), PC(O-16:0/17:0), PE(O-22:0/14:0), PE(O-14:0/22:0), PC(O-17:0/16:0), PC(O-18:0/15:0), PC(O-18:0/15:0), PC(O-14:0/19:0), PC(O-15:0/18:0), PE(O-28:0/8:0)</t>
  </si>
  <si>
    <t>C48H85O13P</t>
  </si>
  <si>
    <t>C48H85O13P-H-</t>
  </si>
  <si>
    <t>PI(20:4(5Z,8Z,11Z,14Z)/19:0), PI(22:4(7Z,10Z,13Z,16Z)/17:0), PI(20:4(8Z,11Z,14Z,17Z)/19:0), PI(24:4(9Z,12Z,15Z,18Z)/15:0), PI(3:0/36:4(21Z,24Z,27Z,30Z)), PI(26:4(11Z,14Z,17Z,20Z)/13:0), PI(18:4(6Z,9Z,12Z,15Z)/21:0), PI(24:4(9Z,12Z,15Z,18Z)/15:0), PI(19:0/20:4(8Z,11Z,14Z,17Z)), PI(26:4(11Z,14Z,17Z,20Z)/13:0), PI(17:0/22:4(7Z,10Z,13Z,16Z)), PI(21:0/18:4(6Z,9Z,12Z,15Z)), PI(15:0/24:4(9Z,12Z,15Z,18Z)), PI(22:4(7Z,10Z,13Z,16Z)/17:0), PI(13:0/26:4(11Z,14Z,17Z,20Z)), PI(13:0/26:4(11Z,14Z,17Z,20Z)), PI(36:4(21Z,24Z,27Z,30Z)/3:0), PI(17:0/22:4(7Z,10Z,13Z,16Z)), PI(19:0/20:4(5Z,8Z,11Z,14Z)), PI(15:0/24:4(9Z,12Z,15Z,18Z))</t>
  </si>
  <si>
    <t>C50H70O2</t>
  </si>
  <si>
    <t>2-demethylmenaquinone-8</t>
  </si>
  <si>
    <t>C18H35NO5</t>
  </si>
  <si>
    <t>C18H35NO5-H-</t>
  </si>
  <si>
    <t>3-hydroxyundecanoyl carnitine</t>
  </si>
  <si>
    <t>C38H73O10P</t>
  </si>
  <si>
    <t>C38H73O10P-H-</t>
  </si>
  <si>
    <t>PG(16:1(9Z)/16:0), PG(16:0/16:1(9Z))</t>
  </si>
  <si>
    <t>C18H36O5</t>
  </si>
  <si>
    <t>C18H36O5-H-</t>
  </si>
  <si>
    <t>Floionolic acid, 9,10,13-Trihydroxystearic acid</t>
  </si>
  <si>
    <t>C55H103NO4</t>
  </si>
  <si>
    <t>C55H103NO4-H-</t>
  </si>
  <si>
    <t>Cer(iso-t17:0/38:4(23Z,26Z,29Z,32Z))</t>
  </si>
  <si>
    <t>C22H38O2</t>
  </si>
  <si>
    <t>C22H38O2-H-</t>
  </si>
  <si>
    <t>Docosatrienoic acid</t>
  </si>
  <si>
    <t>C48H82NO10P-H-</t>
  </si>
  <si>
    <t>C47H82O16P2</t>
  </si>
  <si>
    <t>C47H82O16P2-H-</t>
  </si>
  <si>
    <t>PIP[5](20:3(11Z,14Z,17Z)/18:2(9Z,12Z)), PIP[5](22:5(4Z,7Z,10Z,13Z,16Z)/16:0), PIP[5](20:4(5Z,8Z,11Z,14Z)/18:1(11E)), PIP[5](20:4(8Z,11Z,14Z,17Z)/18:1(11E)), PIP[3](20:4(8Z,11Z,14Z,17Z)/18:1(11Z)), PIP[3](16:2(9Z,12Z)/22:3(10Z,13Z,16Z)), PIP[3](8:0/30:5(12Z,15Z,18Z,21Z,24Z)), PIP[3](8:0/30:5(15Z,18Z,21Z,24Z,27Z)), PIP[3](14:0/24:5(9Z,12Z,15Z,18Z,21Z)), PIP[4](20:4(5Z,8Z,11Z,14Z)/18:1(9Z)), PIP[4](18:2(9Z,12Z)/20:3(8Z,11Z,14Z)), PIP[5](18:1(11E)/20:4(8Z,11Z,14Z,17Z)), PIP[5](20:1(11Z)/18:4(6Z,9Z,12Z,15Z)), PIP[5](28:5(13Z,16Z,19Z,22Z,25Z)/10:0), PIP[5](20:5(5Z,8Z,11Z,14Z,17Z)/18:0), PIP[3](22:3(10Z,13Z,16Z)/16:2(9Z,12Z)), PIP[3](18:1(11E)/20:4(5Z,8Z,11Z,14Z)), PIP[3](30:5(12Z,15Z,18Z,21Z,24Z)/8:0), PIP[3](18:2(9Z,12Z)/20:3(11Z,14Z,17Z)), PIP[4](20:3(11Z,14Z,17Z)/18:2(9Z,11E)), PIP[4](20:4(5Z,8Z,11Z,14Z)/18:1(11Z)), PIP[4](20:4(8Z,11Z,14Z,17Z)/18:1(6Z)), PIP[4](18:2(9Z,11E)/20:3(11Z,14Z,17Z)), PIP[4](4:0/34:5(19Z,22Z,25Z,28Z,31Z)), PIP[4](8:0/30:5(12Z,15Z,18Z,21Z,24Z)), PIP[3](4:0/34:5(16Z,19Z,22Z,25Z,28Z)), PIP[3](36:5(18Z,21Z,24Z,27Z,30Z)/2:0), PIP[4](34:5(16Z,19Z,22Z,25Z,28Z)/4:0), PIP[5](18:4(6Z,9Z,12Z,15Z)/20:1(11Z)), PIP[5](16:1(6Z)/22:4(7Z,10Z,13Z,16Z)), PIP[5](22:4(7Z,10Z,13Z,16Z)/16:1(9Z)), PIP[3](20:3(11Z,14Z,17Z)/18:2(9Z,12Z)), PIP[3](20:2(11Z,14Z)/18:3(6Z,9Z,12Z)), PIP[3](20:4(5Z,8Z,11Z,14Z)/18:1(11Z)), PIP[3](18:1(6Z)/20:4(8Z,11Z,14Z,17Z)), PIP[3](20:3(8Z,11Z,14Z)/18:2(9Z,11E)), PIP[3](10:0/28:5(10Z,13Z,16Z,19Z,22Z)), PIP[4](18:1(6Z)/20:4(5Z,8Z,11Z,14Z)), PIP[4](20:3(8Z,11Z,14Z)/18:2(9Z,11E)), PIP[4](16:0/22:5(7Z,10Z,13Z,16Z,19Z)), PIP[5](6:0/32:5(14Z,17Z,20Z,23Z,26Z)), PIP[4](36:5(18Z,21Z,24Z,27Z,30Z)/2:0), PIP[5](20:2(11Z,14Z)/18:3(9Z,12Z,15Z)), PIP[5](26:5(8Z,11Z,14Z,17Z,20Z)/12:0), PIP[5](20:4(8Z,11Z,14Z,17Z)/18:1(9Z)), PIP[5](24:4(9Z,12Z,15Z,18Z)/14:1(9Z)), PIP[5](12:0/26:5(8Z,11Z,14Z,17Z,20Z)), PIP[3](26:5(11Z,14Z,17Z,20Z,23Z)/12:0), PIP[3](34:5(19Z,22Z,25Z,28Z,31Z)/4:0), PIP[3](12:0/26:5(11Z,14Z,17Z,20Z,23Z))</t>
  </si>
  <si>
    <t>C48H82NO10P</t>
  </si>
  <si>
    <t>PS(22:1(13Z)/20:5(5Z,8Z,11Z,14Z,17Z)), PS(24:4(9Z,12Z,15Z,18Z)/18:2(9Z,11E)), PS(8:0/34:6(16Z,19Z,22Z,25Z,28Z,31Z)), PS(14:1(9Z)/28:5(13Z,16Z,19Z,22Z,25Z)), PS(18:1(11E)/24:5(9Z,12Z,15Z,18Z,21Z)), PS(24:6(6Z,9Z,12Z,15Z,18Z,21Z)/18:0), PS(24:5(6Z,9Z,12Z,15Z,18Z)/18:1(6Z)), PS(20:3(11Z,14Z,17Z)/22:3(10Z,13Z,16Z)), PS(16:1(6Z)/26:5(8Z,11Z,14Z,17Z,20Z)), PS(18:1(6Z)/24:5(6Z,9Z,12Z,15Z,18Z)), PS(24:4(9Z,12Z,15Z,18Z)/18:2(9Z,12Z)), PS(18:2(9Z,12Z)/24:4(9Z,12Z,15Z,18Z)), PS(20:4(8Z,11Z,14Z,17Z)/22:2(13Z,16Z)), PS(20:3(8Z,11Z,14Z)/22:3(10Z,13Z,16Z)), PS(26:5(11Z,14Z,17Z,20Z,23Z)/16:1(9Z)), PS(24:5(6Z,9Z,12Z,15Z,18Z)/18:1(11Z)), PS(24:5(9Z,12Z,15Z,18Z,21Z)/18:1(6Z)), PS(18:1(9Z)/24:5(9Z,12Z,15Z,18Z,21Z)), PS(16:0/26:6(8Z,11Z,14Z,17Z,20Z,23Z)), PS(18:1(11Z)/24:5(9Z,12Z,15Z,18Z,21Z)), PS(22:5(7Z,10Z,13Z,16Z,19Z)/20:1(11Z)), PS(28:6(10Z,13Z,16Z,19Z,22Z,25Z)/14:0), PS(16:1(9Z)/26:5(11Z,14Z,17Z,20Z,23Z)), PS(34:6(16Z,19Z,22Z,25Z,28Z,31Z)/8:0), PS(36:6(18Z,21Z,24Z,27Z,30Z,33Z)/6:0), PS(22:2(13Z,16Z)/20:4(8Z,11Z,14Z,17Z)), PS(30:6(12Z,15Z,18Z,21Z,24Z,27Z)/12:0), PS(16:1(6Z)/26:5(11Z,14Z,17Z,20Z,23Z)), PS(26:5(8Z,11Z,14Z,17Z,20Z)/16:1(9Z)), PS(18:0/24:6(6Z,9Z,12Z,15Z,18Z,21Z)), PS(22:3(10Z,13Z,16Z)/20:3(11Z,14Z,17Z)), PS(14:1(9Z)/28:5(10Z,13Z,16Z,19Z,22Z)), PS(20:2(11Z,14Z)/22:4(7Z,10Z,13Z,16Z)), PS(22:4(7Z,10Z,13Z,16Z)/20:2(11Z,14Z)), PS(18:2(9Z,11E)/24:4(9Z,12Z,15Z,18Z)), PS(12:0/30:6(12Z,15Z,18Z,21Z,24Z,27Z)), PS(18:1(11E)/24:5(6Z,9Z,12Z,15Z,18Z)), PS(20:5(5Z,8Z,11Z,14Z,17Z)/22:1(13Z)), PS(26:6(8Z,11Z,14Z,17Z,20Z,23Z)/16:0), PS(24:5(9Z,12Z,15Z,18Z,21Z)/18:1(9Z)), PS(20:0/22:6(4Z,7Z,10Z,13Z,16Z,19Z)), PS(20:1(11Z)/22:5(7Z,10Z,13Z,16Z,19Z)), PS(24:5(9Z,12Z,15Z,18Z,21Z)/18:1(11E)), PS(16:1(9Z)/26:5(8Z,11Z,14Z,17Z,20Z)), PS(14:0/28:6(10Z,13Z,16Z,19Z,22Z,25Z)), PS(26:5(11Z,14Z,17Z,20Z,23Z)/16:1(6Z)), PS(22:5(4Z,7Z,10Z,13Z,16Z)/20:1(11Z)), PS(24:5(6Z,9Z,12Z,15Z,18Z)/18:1(9Z)), PS(18:1(9Z)/24:5(6Z,9Z,12Z,15Z,18Z)), PS(6:0/36:6(18Z,21Z,24Z,27Z,30Z,33Z))</t>
  </si>
  <si>
    <t>C15H14O6</t>
  </si>
  <si>
    <t>C15H14O6-H-</t>
  </si>
  <si>
    <t>Mesquitol, (2R-cis)-2-(2,5-Dihydroxyphenyl)-3,4-dihydro-2H-1-benzopyran-3,5,7-triol, Robinetinidol, Luteoforol, ent-Robinetinidol, Fisetinidol-4alpha-ol, Epifisetinidol-4alpha-ol, Oritin-4beta-ol, Epioritin-4alpha-ol, Epioritin-4beta-ol, (2R,3R)-3,5,7,3',5'-Pentahydroxyflavan, ent-Fisetinidol-4beta-ol, ent-Epifisetinidol-4beta-ol, (+)-Catechin, Epicatechin, Fisetinidol-4beta-ol, Nubigenol, 3,4,2',4',alpha-Pentahydroxydihydrochalcone, 3,4,2',4',6'-Pentahydroxydihydrochalcone</t>
  </si>
  <si>
    <t>C13H8O6</t>
  </si>
  <si>
    <t>C13H8O6-H-</t>
  </si>
  <si>
    <t>Urolithin D</t>
  </si>
  <si>
    <t>C54H86NO8P</t>
  </si>
  <si>
    <t>C54H86NO8P-H-</t>
  </si>
  <si>
    <t>PC(22:6(4Z,7Z,10Z,13Z,16Z,19Z)/24:5(6Z,9Z,12Z,15Z,18Z)), PC(22:6(4Z,7Z,10Z,13Z,16Z,19Z)/24:5(9Z,12Z,15Z,18Z,21Z)), PC(20:5(5Z,8Z,11Z,14Z,17Z)/26:6(8Z,11Z,14Z,17Z,20Z,23Z)), PC(24:6(6Z,9Z,12Z,15Z,18Z,21Z)/22:5(4Z,7Z,10Z,13Z,16Z)), PC(26:6(8Z,11Z,14Z,17Z,20Z,23Z)/20:5(5Z,8Z,11Z,14Z,17Z)), PC(24:5(9Z,12Z,15Z,18Z,21Z)/22:6(4Z,7Z,10Z,13Z,16Z,19Z)), PC(22:5(7Z,10Z,13Z,16Z,19Z)/24:6(6Z,9Z,12Z,15Z,18Z,21Z)), PC(24:5(6Z,9Z,12Z,15Z,18Z)/22:6(4Z,7Z,10Z,13Z,16Z,19Z)), PC(22:5(4Z,7Z,10Z,13Z,16Z)/24:6(6Z,9Z,12Z,15Z,18Z,21Z)), PC(24:6(6Z,9Z,12Z,15Z,18Z,21Z)/22:5(7Z,10Z,13Z,16Z,19Z))</t>
  </si>
  <si>
    <t>C28H50O16P2</t>
  </si>
  <si>
    <t>C28H50O16P2-H-</t>
  </si>
  <si>
    <t>PIP[4](16:2(9Z,12Z)/3:0), PIP[4](3:0/16:2(9Z,12Z)), PIP[3](16:2(9Z,12Z)/3:0), PIP[5](16:2(9Z,12Z)/3:0), PIP[5](3:0/16:2(9Z,12Z)), PIP[3](3:0/16:2(9Z,12Z))</t>
  </si>
  <si>
    <t>c1.1.2</t>
  </si>
  <si>
    <t>control1</t>
  </si>
  <si>
    <t>c1.2.2</t>
  </si>
  <si>
    <t>c1.3.2</t>
  </si>
  <si>
    <t>control2</t>
  </si>
  <si>
    <t>c2.1.3</t>
  </si>
  <si>
    <t>c2.2.2</t>
  </si>
  <si>
    <t>c2.3.3</t>
  </si>
  <si>
    <t>elbow</t>
  </si>
  <si>
    <t>e.1.2</t>
  </si>
  <si>
    <t>e.2.2</t>
  </si>
  <si>
    <t>e.3.2</t>
  </si>
  <si>
    <t>neck</t>
  </si>
  <si>
    <t>n.1.2</t>
  </si>
  <si>
    <t>n.2.2</t>
  </si>
  <si>
    <t>n.3.2</t>
  </si>
  <si>
    <t>shoulder</t>
  </si>
  <si>
    <t>s.1.2</t>
  </si>
  <si>
    <t>s.2.2</t>
  </si>
  <si>
    <t>s.3.2</t>
  </si>
  <si>
    <t>f.value</t>
  </si>
  <si>
    <t>p.value</t>
  </si>
  <si>
    <t>FDR</t>
  </si>
  <si>
    <t>Tukey's HSD</t>
  </si>
  <si>
    <t>infected-control2</t>
  </si>
  <si>
    <t>infected-control1</t>
  </si>
  <si>
    <t>control2-control1; infected-control1</t>
  </si>
  <si>
    <t>infected-control1; infected-control2</t>
  </si>
  <si>
    <t>control2-control1; infected-control2</t>
  </si>
  <si>
    <t>control2-control1; infected-control1; infected-control2</t>
  </si>
  <si>
    <t>!=-LOG10(p)</t>
  </si>
  <si>
    <t>Methoxybrassitin</t>
  </si>
  <si>
    <t>C12H14N2O2S</t>
  </si>
  <si>
    <t>M+H</t>
  </si>
  <si>
    <t>C12H14N2O2S+H+</t>
  </si>
  <si>
    <t>Didesmethyl doxepin</t>
  </si>
  <si>
    <t>C17H17NO</t>
  </si>
  <si>
    <t>C17H17NO+H+</t>
  </si>
  <si>
    <t>Thiamylal</t>
  </si>
  <si>
    <t>C12H18N2O2S</t>
  </si>
  <si>
    <t>C12H18N2O2S+H+</t>
  </si>
  <si>
    <t>5-Fluorouridine</t>
  </si>
  <si>
    <t>C9H11FN2O6</t>
  </si>
  <si>
    <t>C9H11FN2O6+H+</t>
  </si>
  <si>
    <t>6,10,14-Trimethyl-5,9,13-pentadecatrien-2-one, 2-(5,8-Tetradecadienyl)cyclobutanone</t>
  </si>
  <si>
    <t>C18H30O</t>
  </si>
  <si>
    <t>C18H30O+H+</t>
  </si>
  <si>
    <t>Glyceric acid 1,3-biphosphate, 2,3-Diphosphoglyceric acid</t>
  </si>
  <si>
    <t>C3H8O10P2</t>
  </si>
  <si>
    <t>C3H8O10P2+H+</t>
  </si>
  <si>
    <t>Adenosine, Deoxyguanosine, Vidarabine, Zidovudine</t>
  </si>
  <si>
    <t>C10H13N5O4</t>
  </si>
  <si>
    <t>C10H13N5O4+H+</t>
  </si>
  <si>
    <t>Sotalol</t>
  </si>
  <si>
    <t>C12H20N2O3S</t>
  </si>
  <si>
    <t>C12H20N2O3S+H+</t>
  </si>
  <si>
    <t>Glutaminylmethionine, Methionyl-Glutamine, Methionyl-Gamma-glutamate</t>
  </si>
  <si>
    <t>C10H19N3O4S</t>
  </si>
  <si>
    <t>C10H19N3O4S+H+</t>
  </si>
  <si>
    <t>Dehydroaporheine, Murrayacine</t>
  </si>
  <si>
    <t>C18H15NO2</t>
  </si>
  <si>
    <t>C18H15NO2+H+</t>
  </si>
  <si>
    <t>Levosimendan</t>
  </si>
  <si>
    <t>C14H12N6O</t>
  </si>
  <si>
    <t>C14H12N6O+H+</t>
  </si>
  <si>
    <t>Dinoseb acetate</t>
  </si>
  <si>
    <t>C12H14N2O6</t>
  </si>
  <si>
    <t>C12H14N2O6+H+</t>
  </si>
  <si>
    <t>Guanosine, 8-Hydroxy-deoxyguanosine</t>
  </si>
  <si>
    <t>C10H13N5O5</t>
  </si>
  <si>
    <t>C10H13N5O5+H+</t>
  </si>
  <si>
    <t>Avocadyne, Muricatacin</t>
  </si>
  <si>
    <t>C17H32O3</t>
  </si>
  <si>
    <t>C17H32O3+H+</t>
  </si>
  <si>
    <t>Histidinyl-Methionine, Methionyl-Histidine</t>
  </si>
  <si>
    <t>C11H18N4O3S</t>
  </si>
  <si>
    <t>C11H18N4O3S+H+</t>
  </si>
  <si>
    <t>2-Amino-4-oxo-6-(1',2',3'-trihydroxypropyl)-diquinoid-7,8-dihydroxypterin</t>
  </si>
  <si>
    <t>C9H15N5O6</t>
  </si>
  <si>
    <t>C9H15N5O6+H+</t>
  </si>
  <si>
    <t>(2R,3S)-Piscidic acid</t>
  </si>
  <si>
    <t>C11H12O7</t>
  </si>
  <si>
    <t>M+K</t>
  </si>
  <si>
    <t>C11H12O7+K+</t>
  </si>
  <si>
    <t>PE(0:0/6:0), PC(0:0/3:0), PC(3:0/0:0), PE(6:0/0:0)</t>
  </si>
  <si>
    <t>C11H24NO7P</t>
  </si>
  <si>
    <t>C11H24NO7P+H+</t>
  </si>
  <si>
    <t>Phytosphingosine</t>
  </si>
  <si>
    <t>C18H39NO3</t>
  </si>
  <si>
    <t>C18H39NO3+H+</t>
  </si>
  <si>
    <t>MG(P-18:2(9Z,12Z)/0:0/0:0)</t>
  </si>
  <si>
    <t>C21H38O3</t>
  </si>
  <si>
    <t>C21H38O3+H+</t>
  </si>
  <si>
    <t>(1S,23)-dihydroxy-24,25,26,27-tetranorcalciol</t>
  </si>
  <si>
    <t>C23H36O3</t>
  </si>
  <si>
    <t>C23H36O3+H+</t>
  </si>
  <si>
    <t>(2E,6E)-farnesyl diphosphate</t>
  </si>
  <si>
    <t>C15H28O7P2</t>
  </si>
  <si>
    <t>C15H28O7P2+H+</t>
  </si>
  <si>
    <t>12-Ketodeoxycholic acid, 7-Hydroxy-3-oxocholanoic acid, Nutriacholic acid, 7a-Hydroxy-3-oxo-5b-cholanoic acid, 9'-Carboxy-alpha-chromanol, D8'-Merulinic acid A, 12alpha-hydroxy-3-oxo-5beta-cholan-24-oic Acid</t>
  </si>
  <si>
    <t>C24H38O4</t>
  </si>
  <si>
    <t>C24H38O4+H+</t>
  </si>
  <si>
    <t>Isodeoxycholate, 3alpha,7beta-dihydroxy-5beta-cholan-24-oate, Isochenodeoxycholate, chenodeoxycholate, 3beta,7beta-dihydroxy-5beta-cholan-24-oate, deoxycholate</t>
  </si>
  <si>
    <t>C24H40O4</t>
  </si>
  <si>
    <t>C24H40O4+H+</t>
  </si>
  <si>
    <t>L-Palmitoylcarnitine</t>
  </si>
  <si>
    <t>C23H45NO4</t>
  </si>
  <si>
    <t>C23H45NO4+H+</t>
  </si>
  <si>
    <t>Oleoylcarnitine, 11Z-Octadecenylcarnitine, Octadecenoylcarnitine, Elaidic carnitine, 2-Hydroxyhexadecanoylcarnitine</t>
  </si>
  <si>
    <t>C25H47NO4</t>
  </si>
  <si>
    <t>C25H47NO4+H+</t>
  </si>
  <si>
    <t>bipindogenin, diginatigenin, antiogenin</t>
  </si>
  <si>
    <t>C23H34O6</t>
  </si>
  <si>
    <t>M+Na</t>
  </si>
  <si>
    <t>C23H34O6+Na+</t>
  </si>
  <si>
    <t>3-Hydroxystigmast-5-en-7-one, Stigmastane-3,6-dione</t>
  </si>
  <si>
    <t>C29H48O2</t>
  </si>
  <si>
    <t>C29H48O2+H+</t>
  </si>
  <si>
    <t>CerP(d18:1(4E)/4:0)</t>
  </si>
  <si>
    <t>C22H44NO6P</t>
  </si>
  <si>
    <t>C22H44NO6P+H+</t>
  </si>
  <si>
    <t>N-Oleoyl tyrosine</t>
  </si>
  <si>
    <t>C27H43NO4</t>
  </si>
  <si>
    <t>C27H43NO4+Na+</t>
  </si>
  <si>
    <t>1-Heptadecanoylglycerophosphoethanolamine, LysoPC(14:0/0:0)</t>
  </si>
  <si>
    <t>C22H46NO7P</t>
  </si>
  <si>
    <t>C22H46NO7P+H+</t>
  </si>
  <si>
    <t>LysoPE(0:0/18:1(11Z)), LysoPE(0:0/18:1(9Z)), LysoPE(18:1(11Z)/0:0), LysoPE(18:1(9Z)/0:0)</t>
  </si>
  <si>
    <t>C23H46NO7P+H+</t>
  </si>
  <si>
    <t>3-Hydroxy-11Z-octadecenoylcarnitine, 3-Hydroxy-9Z-octadecenoylcarnitine, Dodecanedioylcarnitine, trans-2-Dodecenoylcarnitine, 2-Octenoylcarnitine</t>
  </si>
  <si>
    <t>C25H47NO5</t>
  </si>
  <si>
    <t>C25H47NO5+K+</t>
  </si>
  <si>
    <t>CITICOLINE</t>
  </si>
  <si>
    <t>C14H26N4O11P2</t>
  </si>
  <si>
    <t>C14H26N4O11P2+H+</t>
  </si>
  <si>
    <t>C22H46NO7P+Na+</t>
  </si>
  <si>
    <t>20-Hydroxy-leukotriene E4</t>
  </si>
  <si>
    <t>C23H37NO6S</t>
  </si>
  <si>
    <t>C23H37NO6S+K+</t>
  </si>
  <si>
    <t>Cervonyl carnitine</t>
  </si>
  <si>
    <t>C29H45NO4</t>
  </si>
  <si>
    <t>C29H45NO4+Na+</t>
  </si>
  <si>
    <t>LysoPC(16:1(9Z)/0:0)</t>
  </si>
  <si>
    <t>C24H48NO7P</t>
  </si>
  <si>
    <t>C24H48NO7P+H+</t>
  </si>
  <si>
    <t>5-Methyltetrahydrofolic acid</t>
  </si>
  <si>
    <t>C20H25N7O6</t>
  </si>
  <si>
    <t>C20H25N7O6+K+</t>
  </si>
  <si>
    <t>C23H46NO7P+Na+</t>
  </si>
  <si>
    <t>LysoPE(20:4(5Z,8Z,11Z,14Z)/0:0), LysoPE(20:4(8Z,11Z,14Z,17Z)/0:0), LysoPE(0:0/20:4(8Z,11Z,14Z,17Z)), LysoPE(0:0/20:4(5Z,8Z,11Z,14Z))</t>
  </si>
  <si>
    <t>C25H44NO7P+H+</t>
  </si>
  <si>
    <t>PC(P-18:2(9Z,12Z)/0:0)</t>
  </si>
  <si>
    <t>C26H50NO6P</t>
  </si>
  <si>
    <t>C26H50NO6P+H+</t>
  </si>
  <si>
    <t>dCTP</t>
  </si>
  <si>
    <t>C9H16N3O13P3</t>
  </si>
  <si>
    <t>C9H16N3O13P3+K+</t>
  </si>
  <si>
    <t>C22H46NO7P+K+</t>
  </si>
  <si>
    <t>C14H26N4O11P2+Na+</t>
  </si>
  <si>
    <t>C24H48NO7P+Na+</t>
  </si>
  <si>
    <t>C23H46NO7P+K+</t>
  </si>
  <si>
    <t>DG(P-14:0/16:2(9Z,12Z)/0:0), DG(P-18:2(9Z,12Z)/12:0/0:0)</t>
  </si>
  <si>
    <t>C33H60O4</t>
  </si>
  <si>
    <t>C33H60O4+H+</t>
  </si>
  <si>
    <t>LysoPC(18:1(9Z)), 2-oleoyl-sn-glycero-3-phosphocholine, LysoPC(18:1(11Z)), 2-Oleoylglycerophosphocholine</t>
  </si>
  <si>
    <t>C26H52NO7P</t>
  </si>
  <si>
    <t>C26H52NO7P+H+</t>
  </si>
  <si>
    <t>C25H44NO7P+Na+</t>
  </si>
  <si>
    <t>C14H26N4O11P2+K+</t>
  </si>
  <si>
    <t>Raffinose, Maltotriose</t>
  </si>
  <si>
    <t>C18H32O16</t>
  </si>
  <si>
    <t>C18H32O16+Na+</t>
  </si>
  <si>
    <t>C24H48NO7P+K+</t>
  </si>
  <si>
    <t>eurysterol B sulfonic acid</t>
  </si>
  <si>
    <t>C27H44O7S</t>
  </si>
  <si>
    <t>C27H44O7S+Na+</t>
  </si>
  <si>
    <t>C25H44NO7P+K+</t>
  </si>
  <si>
    <t>C18H32O16+K+</t>
  </si>
  <si>
    <t>DG(P-18:1(9Z)/14:1(9Z)/0:0), DG(P-18:1(11Z)/14:1(9Z)/0:0), DG(P-14:0/18:2(9Z,12Z)/0:0), DG(P-18:2(9Z,12Z)/14:0/0:0), DG(O-18:2(9Z,12Z)/14:1(9Z)/0:0), DG(O-18:2(9Z,12Z)/0:0/14:1(9Z)), DG(O-14:0/0:0/18:3(6Z,9Z,12Z)), DG(P-16:0/16:2(9Z,12Z)/0:0), DG(P-14:0/18:2(9Z,11E)/0:0), DG(O-14:0/18:3(9Z,12Z,15Z)/0:0), DG(O-14:0/0:0/18:3(9Z,12Z,15Z)), DG(P-18:1(13Z)/14:1(9Z)/0:0), DG(O-14:0/18:3(6Z,9Z,12Z)/0:0)</t>
  </si>
  <si>
    <t>C35H64O4</t>
  </si>
  <si>
    <t>C35H64O4+H+</t>
  </si>
  <si>
    <t>C26H52NO7P+K+</t>
  </si>
  <si>
    <t>Protoporphyrin IX</t>
  </si>
  <si>
    <t>C34H34N4O4</t>
  </si>
  <si>
    <t>C34H34N4O4+H+</t>
  </si>
  <si>
    <t>phenolic phthiocerol</t>
  </si>
  <si>
    <t>C37H68O4</t>
  </si>
  <si>
    <t>C37H68O4+H+</t>
  </si>
  <si>
    <t>DG(12:0/18:0/0:0), DG(14:0/16:0/0:0), DG(15:0/15:0/0:0), DG(13:0/17:0/0:0), DG(16:0/14:0/0:0)</t>
  </si>
  <si>
    <t>C33H64O5</t>
  </si>
  <si>
    <t>C33H64O5+K+</t>
  </si>
  <si>
    <t>DG(14:0/18:1(9Z)/0:0), DG(18:1(9Z)/14:0/0:0), DG(16:1(9Z)/16:0/0:0), DG(14:0/18:1(11Z)/0:0), DG(16:0/16:1(9Z)/0:0), DG(18:0/14:1(9Z)/0:0), DG(18:1(11Z)/14:0/0:0), DG(14:1(9Z)/18:0/0:0)</t>
  </si>
  <si>
    <t>C35H66O5</t>
  </si>
  <si>
    <t>C35H66O5+Na+</t>
  </si>
  <si>
    <t>DG(16:1(9Z)/18:3(6Z,9Z,12Z)/0:0), DG(18:3(9Z,12Z,15Z)/16:1(9Z)/0:0), DG(14:1(9Z)/20:3(5Z,8Z,11Z)/0:0), DG(18:3(6Z,9Z,12Z)/16:1(9Z)/0:0), DG(18:4(6Z,9Z,12Z,15Z)/16:0/0:0), DG(16:0/18:4(6Z,9Z,12Z,15Z)/0:0), DG(20:4(8Z,11Z,14Z,17Z)/14:0/0:0), DG(20:4(5Z,8Z,11Z,14Z)/14:0/0:0), DG(16:1(9Z)/18:3(9Z,12Z,15Z)/0:0), DG(20:3(8Z,11Z,14Z)/14:1(9Z)/0:0), DG(14:1(9Z)/20:3(8Z,11Z,14Z)/0:0), DG(20:3(5Z,8Z,11Z)/14:1(9Z)/0:0), DG(14:0/20:4(5Z,8Z,11Z,14Z)/0:0), DG(14:0/20:4(8Z,11Z,14Z,17Z)/0:0)</t>
  </si>
  <si>
    <t>C37H64O5</t>
  </si>
  <si>
    <t>C37H64O5+H+</t>
  </si>
  <si>
    <t>PS(6:0/14:1(9Z)), PS(16:1(9Z)/4:0), PS(2:0/18:1(9Z)), PS(18:1(6Z)/2:0), PS(4:0/16:1(9Z)), PS(2:0/18:1(11E)), PS(4:0/16:1(6Z)), PS(14:1(9Z)/6:0), PS(2:0/18:1(11Z)), PS(16:1(6Z)/4:0), PS(18:1(11E)/2:0), PS(18:1(9Z)/2:0), PS(18:1(11Z)/2:0), PS(2:0/18:1(6Z))</t>
  </si>
  <si>
    <t>C26H48NO10P</t>
  </si>
  <si>
    <t>C26H48NO10P+K+</t>
  </si>
  <si>
    <t>PS(3:0/20:3(8Z,11Z,14Z)), PS(20:3(8Z,11Z,14Z)/3:0), PS(20:3(11Z,14Z,17Z)/3:0), PS(3:0/20:3(11Z,14Z,17Z))</t>
  </si>
  <si>
    <t>C29H50NO10P</t>
  </si>
  <si>
    <t>C29H50NO10P+H+</t>
  </si>
  <si>
    <t>C35H66O5+K+</t>
  </si>
  <si>
    <t>Pelargonidin 3-sophoroside</t>
  </si>
  <si>
    <t>C28H33O14</t>
  </si>
  <si>
    <t>C28H33O14+Na+</t>
  </si>
  <si>
    <t>DG(14:1(9Z)/20:0/0:0), DG(16:0/18:1(9Z)/0:0), DG(16:0/18:1(11Z)/0:0), DG(18:0/16:1(9Z)/0:0), DG(20:0/14:1(9Z)/0:0), DG(18:1(11Z)/16:0/0:0), DG(18:1(9Z)/16:0/0:0), DG(14:0/20:1(11Z)/0:0), DG(16:1(9Z)/18:0/0:0), DG(20:1(11Z)/14:0/0:0)</t>
  </si>
  <si>
    <t>C37H70O5</t>
  </si>
  <si>
    <t>C37H70O5+Na+</t>
  </si>
  <si>
    <t>DG(18:3(6Z,9Z,12Z)/18:1(9Z)/0:0), DG(20:3(5Z,8Z,11Z)/16:1(9Z)/0:0), DG(18:1(9Z)/18:3(6Z,9Z,12Z)/0:0), DG(18:3(9Z,12Z,15Z)/18:1(11Z)/0:0), DG(18:0/18:4(6Z,9Z,12Z,15Z)/0:0), DG(20:4(5Z,8Z,11Z,14Z)/16:0/0:0), DG(18:1(11Z)/18:3(9Z,12Z,15Z)/0:0), DG(18:4(6Z,9Z,12Z,15Z)/18:0/0:0), DG(18:3(6Z,9Z,12Z)/18:1(11Z)/0:0), DG(20:4(8Z,11Z,14Z,17Z)/16:0/0:0), DG(16:1(9Z)/20:3(5Z,8Z,11Z)/0:0), DG(20:3(8Z,11Z,14Z)/16:1(9Z)/0:0), DG(16:0/20:4(8Z,11Z,14Z,17Z)/0:0), DG(18:1(11Z)/18:3(6Z,9Z,12Z)/0:0), DG(18:3(9Z,12Z,15Z)/18:1(9Z)/0:0), DG(18:2(9Z,12Z)/18:2(9Z,12Z)/0:0), DG(14:0/22:4(7Z,10Z,13Z,16Z)/0:0), DG(16:0/20:4(5Z,8Z,11Z,14Z)/0:0), DG(16:1(9Z)/20:3(8Z,11Z,14Z)/0:0), DG(18:1(9Z)/18:3(9Z,12Z,15Z)/0:0), DG(22:4(7Z,10Z,13Z,16Z)/14:0/0:0)</t>
  </si>
  <si>
    <t>C39H68O5</t>
  </si>
  <si>
    <t>C39H68O5+H+</t>
  </si>
  <si>
    <t>(2R)-6,8-Diglucopyranosyl-4',5,7-trihydroxyflavanone</t>
  </si>
  <si>
    <t>C27H32O15</t>
  </si>
  <si>
    <t>C27H32O15+Na+</t>
  </si>
  <si>
    <t>DG(P-18:0/20:5(5Z,8Z,11Z,14Z,17Z)/0:0), DG(O-18:1(9Z)/0:0/20:5(5Z,8Z,11Z,14Z,17Z)), DG(P-18:2(9Z,12Z)/20:3(11Z,14Z,17Z)/0:0), DG(O-18:1(11Z)/0:0/20:5(5Z,8Z,11Z,14Z,17Z)), DG(P-18:1(13Z)/20:4(8Z,11Z,14Z,17Z)/0:0), DG(O-14:0/24:6(6Z,9Z,12Z,15Z,18Z,21Z)/0:0), DG(P-18:1(11Z)/20:4(5Z,8Z,11Z,14Z)/0:0), DG(O-18:2(9Z,12Z)/20:4(5Z,8Z,11Z,14Z)/0:0), DG(O-18:2(9Z,12Z)/0:0/20:4(5Z,8Z,11Z,14Z)), DG(P-14:0/24:5(6Z,9Z,12Z,15Z,18Z)/0:0), DG(P-16:0/22:5(7Z,10Z,13Z,16Z,19Z)/0:0), DG(O-18:2(9Z,12Z)/20:4(8Z,11Z,14Z,17Z)/0:0), DG(O-14:0/0:0/24:6(6Z,9Z,12Z,15Z,18Z,21Z)), DG(P-18:2(9Z,12Z)/20:3(8Z,11Z,14Z)/0:0), DG(P-18:1(13Z)/20:4(5Z,8Z,11Z,14Z)/0:0), DG(O-18:1(11Z)/20:5(5Z,8Z,11Z,14Z,17Z)/0:0), DG(P-18:1(9Z)/20:4(8Z,11Z,14Z,17Z)/0:0), DG(P-18:1(11Z)/20:4(8Z,11Z,14Z,17Z)/0:0), DG(O-16:0/22:6(4Z,7Z,10Z,13Z,16Z,19Z)/0:0), DG(O-18:1(13Z)/0:0/20:5(5Z,8Z,11Z,14Z,17Z)), DG(O-16:0/0:0/22:6(4Z,7Z,10Z,13Z,16Z,19Z)), DG(O-18:2(9Z,12Z)/0:0/20:4(8Z,11Z,14Z,17Z)), DG(P-14:0/24:5(9Z,12Z,15Z,18Z,21Z)/0:0), DG(O-18:1(9Z)/20:5(5Z,8Z,11Z,14Z,17Z)/0:0), DG(P-18:1(9Z)/20:4(5Z,8Z,11Z,14Z)/0:0), DG(O-18:1(13Z)/20:5(5Z,8Z,11Z,14Z,17Z)/0:0), DG(P-16:0/22:5(4Z,7Z,10Z,13Z,16Z)/0:0), DG(P-20:1(11Z)/18:4(6Z,9Z,12Z,15Z)/0:0)</t>
  </si>
  <si>
    <t>C41H70O4</t>
  </si>
  <si>
    <t>C41H70O4+H+</t>
  </si>
  <si>
    <t>DG(18:1(9Z)/16:1(9Z)/0:0), DG(18:2(9Z,12Z)/16:0/0:0), DG(14:0/20:2(11Z,14Z)/0:0), DG(14:1(9Z)/20:1(11Z)/0:0), DG(16:1(9Z)/18:1(9Z)/0:0), DG(20:1(11Z)/14:1(9Z)/0:0), DG(18:1(11Z)/16:1(9Z)/0:0), DG(16:0/18:2(9Z,12Z)/0:0), DG(20:2(11Z,14Z)/14:0/0:0), DG(16:1(9Z)/18:1(11Z)/0:0)</t>
  </si>
  <si>
    <t>C37H68O5</t>
  </si>
  <si>
    <t>C37H68O5+K+</t>
  </si>
  <si>
    <t>PE(14:1(9Z)/14:1(9Z))</t>
  </si>
  <si>
    <t>C33H62NO8P</t>
  </si>
  <si>
    <t>C33H62NO8P+H+</t>
  </si>
  <si>
    <t>C37H70O5+K+</t>
  </si>
  <si>
    <t>Oxidized glutathione</t>
  </si>
  <si>
    <t>C20H32N6O12S2</t>
  </si>
  <si>
    <t>C20H32N6O12S2+Na+</t>
  </si>
  <si>
    <t>C33H63O8P+Na+</t>
  </si>
  <si>
    <t>DG(18:1(11Z)/18:1(9Z)/0:0), DG(14:1(9Z)/22:1(13Z)/0:0), DG(18:0/18:2(9Z,12Z)/0:0), DG(20:1(11Z)/16:1(9Z)/0:0), DG(18:1(11Z)/18:1(11Z)/0:0), DG(22:2(13Z,16Z)/14:0/0:0), DG(20:2(11Z,14Z)/16:0/0:0), DG(16:0/20:2(11Z,14Z)/0:0), DG(16:1(9Z)/20:1(11Z)/0:0), DG(14:0/22:2(13Z,16Z)/0:0), DG(18:1(9Z)/18:1(9Z)/0:0), DG(18:2(9Z,12Z)/18:0/0:0), DG(22:1(13Z)/14:1(9Z)/0:0), DG(18:1(9Z)/18:1(11Z)/0:0)</t>
  </si>
  <si>
    <t>C39H72O5</t>
  </si>
  <si>
    <t>C39H72O5+Na+</t>
  </si>
  <si>
    <t>DG(20:5(5Z,8Z,11Z,14Z,17Z)/18:0/0:0), DG(18:1(9Z)/20:4(8Z,11Z,14Z,17Z)/0:0), DG(18:2(9Z,12Z)/20:3(8Z,11Z,14Z)/0:0), DG(20:4(8Z,11Z,14Z,17Z)/18:1(9Z)/0:0), DG(20:3(8Z,11Z,14Z)/18:2(9Z,12Z)/0:0), DG(20:4(5Z,8Z,11Z,14Z)/18:1(11Z)/0:0), DG(16:0/22:5(7Z,10Z,13Z,16Z,19Z)/0:0), DG(18:3(6Z,9Z,12Z)/20:2(11Z,14Z)/0:0), DG(22:5(7Z,10Z,13Z,16Z,19Z)/16:0/0:0), DG(22:5(4Z,7Z,10Z,13Z,16Z)/16:0/0:0), DG(16:0/22:5(4Z,7Z,10Z,13Z,16Z)/0:0), DG(18:0/20:5(5Z,8Z,11Z,14Z,17Z)/0:0), DG(22:4(7Z,10Z,13Z,16Z)/16:1(9Z)/0:0), DG(18:1(9Z)/20:4(5Z,8Z,11Z,14Z)/0:0), DG(20:1(11Z)/18:4(6Z,9Z,12Z,15Z)/0:0), DG(20:2(11Z,14Z)/18:3(9Z,12Z,15Z)/0:0), DG(16:1(9Z)/22:4(7Z,10Z,13Z,16Z)/0:0), DG(20:4(8Z,11Z,14Z,17Z)/18:1(11Z)/0:0), DG(18:3(9Z,12Z,15Z)/20:2(11Z,14Z)/0:0), DG(20:3(5Z,8Z,11Z)/18:2(9Z,12Z)/0:0), DG(18:2(9Z,12Z)/20:3(5Z,8Z,11Z)/0:0), DG(18:1(11Z)/20:4(5Z,8Z,11Z,14Z)/0:0), DG(18:4(6Z,9Z,12Z,15Z)/20:1(11Z)/0:0), DG(20:2(11Z,14Z)/18:3(6Z,9Z,12Z)/0:0), DG(18:1(11Z)/20:4(8Z,11Z,14Z,17Z)/0:0), DG(20:4(5Z,8Z,11Z,14Z)/18:1(9Z)/0:0)</t>
  </si>
  <si>
    <t>C41H70O5</t>
  </si>
  <si>
    <t>C41H70O5+H+</t>
  </si>
  <si>
    <t>Ceramide (d18:1/22:0)</t>
  </si>
  <si>
    <t>C40H79NO3</t>
  </si>
  <si>
    <t>C40H79NO3+Na+</t>
  </si>
  <si>
    <t>Heme</t>
  </si>
  <si>
    <t>C34H32FeN4O4</t>
  </si>
  <si>
    <t>C34H32FeN4O4+K+</t>
  </si>
  <si>
    <t>C33H62NO8P+Na+</t>
  </si>
  <si>
    <t>C33H63O8P+K+</t>
  </si>
  <si>
    <t>PS(24:4(9Z,12Z,15Z,18Z)/3:0), PS(3:0/24:4(9Z,12Z,15Z,18Z))</t>
  </si>
  <si>
    <t>C33H56NO10P</t>
  </si>
  <si>
    <t>C33H56NO10P+H+</t>
  </si>
  <si>
    <t>Cer(d18:1/23:0)</t>
  </si>
  <si>
    <t>C41H81NO3</t>
  </si>
  <si>
    <t>C41H81NO3+Na+</t>
  </si>
  <si>
    <t>PA(O-16:0/18:2(9Z,12Z)), PA(P-20:0/14:1(9Z)), PA(P-16:0/18:1(9Z)), PA(P-18:0/16:1(9Z))</t>
  </si>
  <si>
    <t>C37H71O7P</t>
  </si>
  <si>
    <t>C37H71O7P+H+</t>
  </si>
  <si>
    <t>C39H72O5+K+</t>
  </si>
  <si>
    <t>PE(15:0/15:0), PE(14:0/16:0), PE(16:0/14:0)</t>
  </si>
  <si>
    <t>C35H70NO8P+H+</t>
  </si>
  <si>
    <t>PA(14:0/18:2(9Z,12Z)), PA(18:1(9Z)/14:1(9Z)), PA(18:2(9Z,12Z)/14:0)</t>
  </si>
  <si>
    <t>C35H65O8P+Na+</t>
  </si>
  <si>
    <t>PA(18:0/14:1(9Z)), PA(16:1(9Z)/16:0), PA(18:1(9Z)/14:0)</t>
  </si>
  <si>
    <t>C35H67O8P+Na+</t>
  </si>
  <si>
    <t>PA(16:0/18:4(6Z,9Z,12Z,15Z)), PA(16:1(9Z)/18:3(9Z,12Z,15Z)), PA(18:3(6Z,9Z,12Z)/16:1(9Z)), PA(20:3(8Z,11Z,14Z)/14:1(9Z)), PA(14:1(9Z)/20:3(8Z,11Z,14Z)), PA(18:3(9Z,12Z,15Z)/16:1(9Z)), PA(18:4(6Z,9Z,12Z,15Z)/16:0), PA(16:1(9Z)/18:3(6Z,9Z,12Z)), PA(14:0/20:4(5Z,8Z,11Z,14Z)), PA(20:4(5Z,8Z,11Z,14Z)/14:0)</t>
  </si>
  <si>
    <t>C37H65O8P</t>
  </si>
  <si>
    <t>C37H65O8P+H+</t>
  </si>
  <si>
    <t>C33H62NO8P+K+</t>
  </si>
  <si>
    <t>3,4,5-trihydroxy-6-({4-hydroxy-2-methyl-6-[(3,4,5,6-tetrahydroxyoxan-2-yl)methoxy]-5-[(3,4,5-trihydroxy-6-methyloxan-2-yl)oxy]oxan-3-yl}oxy)oxane-2-carboxylic acid, 3,4,5-trihydroxy-6-({3-hydroxy-2-methyl-6-[(3,4,5,6-tetrahydroxyoxan-2-yl)methoxy]-5-[(3,4,5-trihydroxy-6-methyloxan-2-yl)oxy]oxan-4-yl}oxy)oxane-2-carboxylic acid, 6-{[2-({4,5-dihydroxy-6-methyl-2-[(3,4,5,6-tetrahydroxyoxan-2-yl)methoxy]oxan-3-yl}oxy)-4,5-dihydroxy-6-methyloxan-3-yl]oxy}-3,4,5-trihydroxyoxane-2-carboxylic acid, 6-{[2-({4,5-dihydroxy-6-methyl-2-[(3,4,5,6-tetrahydroxyoxan-2-yl)methoxy]oxan-3-yl}oxy)-3,5-dihydroxy-6-methyloxan-4-yl]oxy}-3,4,5-trihydroxyoxane-2-carboxylic acid, 6-{[6-({4,5-dihydroxy-6-methyl-2-[(3,4,5,6-tetrahydroxyoxan-2-yl)methoxy]oxan-3-yl}oxy)-4,5-dihydroxy-2-methyloxan-3-yl]oxy}-3,4,5-trihydroxyoxane-2-carboxylic acid, 6-({2-[({4,5-dihydroxy-6-methyl-3-[(3,4,5-trihydroxy-6-methyloxan-2-yl)oxy]oxan-2-yl}oxy)methyl]-4,5,6-trihydroxyoxan-3-yl}oxy)-3,4,5-trihydroxyoxane-2-carboxylic acid, 6-({2-[({4,5-dihydroxy-6-methyl-3-[(3,4,5-trihydroxy-6-methyloxan-2-yl)oxy]oxan-2-yl}oxy)methyl]-3,5,6-trihydroxyoxan-4-yl}oxy)-3,4,5-trihydroxyoxane-2-carboxylic acid, 6-({6-[({4,5-dihydroxy-6-methyl-3-[(3,4,5-trihydroxy-6-methyloxan-2-yl)oxy]oxan-2-yl}oxy)methyl]-2,4,5-trihydroxyoxan-3-yl}oxy)-3,4,5-trihydroxyoxane-2-carboxylic acid</t>
  </si>
  <si>
    <t>C24H40O20</t>
  </si>
  <si>
    <t>C24H40O20+Na+</t>
  </si>
  <si>
    <t>CE(18:1(11Z)), CHOLESTERYL OLEATE, CE(18:1(9Z))</t>
  </si>
  <si>
    <t>C45H78O2</t>
  </si>
  <si>
    <t>C45H78O2+Na+</t>
  </si>
  <si>
    <t>SM(d18:1/14:0)</t>
  </si>
  <si>
    <t>C37H75N2O6P+H+</t>
  </si>
  <si>
    <t>PS(P-13:0/16:1(9Z)), PS(P-13:0/16:1(6Z)), PS(O-13:0/16:2(9Z,12Z)), PS(P-15:0/14:1(9Z))</t>
  </si>
  <si>
    <t>C35H66NO9P</t>
  </si>
  <si>
    <t>C35H66NO9P+H+</t>
  </si>
  <si>
    <t>PE(15:0/16:0), PC(14:0/14:0), PE(16:0/15:0)</t>
  </si>
  <si>
    <t>C36H72NO8P</t>
  </si>
  <si>
    <t>C36H72NO8P+H+</t>
  </si>
  <si>
    <t>C35H65O8P+K+</t>
  </si>
  <si>
    <t>PA(P-13:0/22:6(4Z,7Z,10Z,13Z,16Z,19Z))</t>
  </si>
  <si>
    <t>C38H63O7P</t>
  </si>
  <si>
    <t>C38H63O7P+Na+</t>
  </si>
  <si>
    <t>C35H67O8P+K+</t>
  </si>
  <si>
    <t>Cer(d18:1/24:1(15Z))</t>
  </si>
  <si>
    <t>C42H81NO3</t>
  </si>
  <si>
    <t>C42H81NO3+K+</t>
  </si>
  <si>
    <t>C45H78O2+K+</t>
  </si>
  <si>
    <t>C37H72NO8P+H+</t>
  </si>
  <si>
    <t>PS(14:1(9Z)/15:0), PS(15:0/14:1(9Z))</t>
  </si>
  <si>
    <t>C35H66NO10P</t>
  </si>
  <si>
    <t>C35H66NO10P+H+</t>
  </si>
  <si>
    <t>PC(15:0/14:0), PC(14:0/15:0), PE(18:0/14:0), PE(16:0/16:0), PE(14:0/18:0)</t>
  </si>
  <si>
    <t>C37H74NO8P+H+</t>
  </si>
  <si>
    <t>C37H69O8P+Na+</t>
  </si>
  <si>
    <t>PA(16:0/20:5(5Z,8Z,11Z,14Z,17Z)), PA(16:1(9Z)/20:4(5Z,8Z,11Z,14Z)), PA(14:1(9Z)/22:4(7Z,10Z,13Z,16Z)), PA(22:4(7Z,10Z,13Z,16Z)/14:1(9Z)), PA(20:5(5Z,8Z,11Z,14Z,17Z)/16:0), PA(18:2(9Z,12Z)/18:3(6Z,9Z,12Z)), PA(18:2(9Z,12Z)/18:3(9Z,12Z,15Z)), PA(18:1(9Z)/18:4(6Z,9Z,12Z,15Z)), PA(18:3(9Z,12Z,15Z)/18:2(9Z,12Z)), PA(18:4(6Z,9Z,12Z,15Z)/18:1(9Z)), PA(20:4(5Z,8Z,11Z,14Z)/16:1(9Z)), PA(18:3(6Z,9Z,12Z)/18:2(9Z,12Z))</t>
  </si>
  <si>
    <t>C39H67O8P</t>
  </si>
  <si>
    <t>C39H67O8P+H+</t>
  </si>
  <si>
    <t>C35H66NO9P+Na+</t>
  </si>
  <si>
    <t>DG(18:4(6Z,9Z,12Z,15Z)/22:6(4Z,7Z,10Z,13Z,16Z,19Z)/0:0), DG(20:5(5Z,8Z,11Z,14Z,17Z)/20:5(5Z,8Z,11Z,14Z,17Z)/0:0)</t>
  </si>
  <si>
    <t>C43H64O5</t>
  </si>
  <si>
    <t>C43H64O5+K+</t>
  </si>
  <si>
    <t>PC(10:0/18:0), PC(13:0/15:0), PC(4:0/24:0), PC(2:0/26:0), PE(13:0/18:0), PC(22:0/6:0), PC(13:0/15:0), PC(15:0/13:0), PC(15:0/13:0), PC(26:0/2:0), PE(10:0/21:0), PE(13:0/18:0), PC(16:0/12:0), PC(12:0/16:0), PC(13:0/15:0), PE(15:0/16:0), PE(16:0/15:0), PE(3:0/28:0), PE(21:0/10:0), PE(18:0/13:0), PS(P-30:0/0:0), PC(14:0/14:0), PE(14:0/17:0), PC(6:0/22:0), PE(28:0/3:0), PE(14:0/17:0), PC(20:0/8:0), PC(18:0/10:0), PC(15:0/13:0), PC(24:0/4:0), PE(12:0/19:0), PE(16:0/15:0), PC(8:0/20:0), PE(17:0/14:0), PE(19:0/12:0), PC(13:0/15:0), PC(15:0/13:0), PE(17:0/14:0), PE(15:0/16:0), PE(18:0/13:0)</t>
  </si>
  <si>
    <t>C36H72NO8P+Na+</t>
  </si>
  <si>
    <t>PE(15:0/18:3(9Z,12Z,15Z)), PE(15:0/18:3(6Z,9Z,12Z)), PE(18:3(6Z,9Z,12Z)/15:0), PE(18:3(9Z,12Z,15Z)/15:0)</t>
  </si>
  <si>
    <t>C38H70NO8P</t>
  </si>
  <si>
    <t>C38H70NO8P+H+</t>
  </si>
  <si>
    <t>PG(18:4(6Z,9Z,12Z,15Z)/13:0), PG(13:0/18:4(6Z,9Z,12Z,15Z))</t>
  </si>
  <si>
    <t>C37H65O10P</t>
  </si>
  <si>
    <t>C37H65O10P+H+</t>
  </si>
  <si>
    <t>C35H70NO8P+K+</t>
  </si>
  <si>
    <t>Cer(d18:0/26:0)</t>
  </si>
  <si>
    <t>C44H89NO3</t>
  </si>
  <si>
    <t>C44H89NO3+Na+</t>
  </si>
  <si>
    <t>PE(15:0/18:1(9Z)), PE(18:1(9Z)/15:0), PC(14:1(9Z)/16:0), PC(16:0/14:1(9Z)), PC(14:0/16:1(9Z)), PC(16:1(9Z)/14:0), PE(15:0/18:1(11Z))</t>
  </si>
  <si>
    <t>C38H74NO8P</t>
  </si>
  <si>
    <t>C38H74NO8P+H+</t>
  </si>
  <si>
    <t>PE(18:0/15:0), PE-NMe(16:0/16:0), PC(16:0/14:0), PC(15:0/15:0), PE(15:0/18:0), PC(14:0/16:0)</t>
  </si>
  <si>
    <t>C38H76NO8P</t>
  </si>
  <si>
    <t>C38H76NO8P+H+</t>
  </si>
  <si>
    <t>PA(20:1(11Z)/14:1(9Z)), PA(18:1(9Z)/16:1(9Z)), PA(20:2(11Z,14Z)/14:0), PA(18:2(9Z,12Z)/16:0), PA(16:0/18:2(9Z,12Z)), PA(14:0/20:2(11Z,14Z))</t>
  </si>
  <si>
    <t>C37H69O8P+K+</t>
  </si>
  <si>
    <t>C35H66NO9P+K+</t>
  </si>
  <si>
    <t>C35H66NO10P+Na+</t>
  </si>
  <si>
    <t>PC(14:1(9Z)/14:0), PC(14:0/14:1(9Z)), PE(16:1(9Z)/15:0), PE(15:0/16:1(9Z))</t>
  </si>
  <si>
    <t>C36H70NO8P</t>
  </si>
  <si>
    <t>C36H70NO8P+K+</t>
  </si>
  <si>
    <t>PE(34:6(16Z,19Z,22Z,25Z,28Z,31Z)/0:0), PE(0:0/34:6(16Z,19Z,22Z,25Z,28Z,31Z)), PE(P-14:0/20:5(5Z,8Z,11Z,14Z,17Z))</t>
  </si>
  <si>
    <t>C39H68NO7P</t>
  </si>
  <si>
    <t>C39H68NO7P+Na+</t>
  </si>
  <si>
    <t>C36H72NO8P+K+</t>
  </si>
  <si>
    <t>PG(a-13:0/a-17:0), PG(a-13:0/i-17:0), PG(i-12:0/i-18:0), PG(i-13:0/a-17:0), PG(i-13:0/i-17:0), PG(i-14:0/i-16:0)</t>
  </si>
  <si>
    <t>C36H71O10P</t>
  </si>
  <si>
    <t>C36H71O10P+Na+</t>
  </si>
  <si>
    <t>PC(15:0/16:1(9Z)), PC(16:1(9Z)/15:0), PE(14:1(9Z)/20:0), PE(14:0/20:1(11Z)), PE(18:1(9Z)/16:0), PE(16:0/18:1(11Z)), PE(16:1(9Z)/18:0), PE(18:0/16:1(9Z)), PE(20:1(11Z)/14:0), PE(20:0/14:1(9Z)), PE(16:0/18:1(9Z))</t>
  </si>
  <si>
    <t>C39H76NO8P+H+</t>
  </si>
  <si>
    <t>C38H74NO8P+Na+</t>
  </si>
  <si>
    <t>PC(14:1(9Z)/18:3(9Z,12Z,15Z)), PC(18:3(6Z,9Z,12Z)/14:1(9Z)), PC(18:3(9Z,12Z,15Z)/14:1(9Z)), PC(14:1(9Z)/18:3(6Z,9Z,12Z)), PC(14:0/18:4(6Z,9Z,12Z,15Z)), PC(18:4(6Z,9Z,12Z,15Z)/14:0), PE(20:4(5Z,8Z,11Z,14Z)/15:0), PE(15:0/20:4(5Z,8Z,11Z,14Z))</t>
  </si>
  <si>
    <t>C40H72NO8P+H+</t>
  </si>
  <si>
    <t>PE(P-13:0/22:6(4Z,7Z,10Z,13Z,16Z,19Z))</t>
  </si>
  <si>
    <t>C40H68NO7P</t>
  </si>
  <si>
    <t>C40H68NO7P+Na+</t>
  </si>
  <si>
    <t>C37H72NO8P+K+</t>
  </si>
  <si>
    <t>C38H76NO8P+Na+</t>
  </si>
  <si>
    <t>PC(18:3(9Z,12Z,15Z)/14:0), PC(18:2(9Z,12Z)/14:1(9Z)), PC(14:0/18:3(6Z,9Z,12Z)), PC(18:3(6Z,9Z,12Z)/14:0), PC(14:1(9Z)/18:2(9Z,12Z)), PC(14:0/18:3(9Z,12Z,15Z)), PE(15:0/20:3(8Z,11Z,14Z)), PE(20:3(8Z,11Z,14Z)/15:0)</t>
  </si>
  <si>
    <t>C40H74NO8P+H+</t>
  </si>
  <si>
    <t>C35H66NO10P+K+</t>
  </si>
  <si>
    <t>C37H74NO8P+K+</t>
  </si>
  <si>
    <t>PC(14:0/18:1(11Z)), PC(14:0/18:1(9Z)), PC(14:1(9Z)/18:0), PC(16:0/16:1(9Z)), PC(16:1(9Z)/16:0), PC(18:0/14:1(9Z)), PC(18:1(11Z)/14:0), PC(18:1(9Z)/14:0), PE(15:0/20:1(11Z)), PE(20:1(11Z)/15:0), PE-NMe(16:0/18:1(9Z)), PE-NMe(14:0/20:1(11Z)), PE-NMe(14:1(9Z)/20:0), PE-NMe(16:0/18:1(11Z)), PE-NMe(16:1(9Z)/18:0), PE-NMe(18:0/16:1(9Z)), PE-NMe(18:1(11Z)/16:0), PE-NMe(18:1(9Z)/16:0), PE-NMe(20:0/14:1(9Z)), PE-NMe(20:1(11Z)/14:0), PE-NMe2(15:0/18:1(9Z)), PE-NMe2(15:0/18:1(11Z)), PE-NMe2(18:1(11Z)/15:0), PE-NMe2(18:1(9Z)/15:0)</t>
  </si>
  <si>
    <t>C40H78NO8P</t>
  </si>
  <si>
    <t>C40H78NO8P+H+</t>
  </si>
  <si>
    <t>1,2-Di-O-myristoyl-3-O-(6-sulfoquinovopyranosyl)glycerol</t>
  </si>
  <si>
    <t>C37H70O12S</t>
  </si>
  <si>
    <t>C37H70O12S+H+</t>
  </si>
  <si>
    <t>PA(18:0/18:2(9Z,12Z)), PA(18:2(9Z,12Z)/18:0), PA(16:0/20:2(11Z,14Z)), PA(18:1(11Z)/18:1(9Z)), PA(14:0/22:2(13Z,16Z)), PA(18:1(11Z)/18:1(11Z)), PA(20:1(11Z)/16:1(9Z)), PA(18:1(9Z)/18:1(11Z)), PA(22:2(13Z,16Z)/14:0), PA(20:2(11Z,14Z)/16:0), PA(18:1(9Z)/18:1(9Z))</t>
  </si>
  <si>
    <t>C39H73O8P</t>
  </si>
  <si>
    <t>C39H73O8P+K+</t>
  </si>
  <si>
    <t>PE(P-18:2(9Z,12Z)/18:4(6Z,9Z,12Z,15Z)), PE(P-14:0/22:6(4Z,7Z,10Z,13Z,16Z,19Z))</t>
  </si>
  <si>
    <t>C41H70NO7P</t>
  </si>
  <si>
    <t>C41H70NO7P+Na+</t>
  </si>
  <si>
    <t>C38H74NO8P+K+</t>
  </si>
  <si>
    <t>PE(P-18:1(9Z)/18:4(6Z,9Z,12Z,15Z)), PE(O-18:2(9Z,12Z)/18:4(6Z,9Z,12Z,15Z)), PE(P-18:1(11Z)/18:4(6Z,9Z,12Z,15Z)), PE(0:0/36:6(18Z,21Z,24Z,27Z,30Z,33Z)), PE(O-14:0/22:6(4Z,7Z,10Z,13Z,16Z,19Z)), PE(36:6(18Z,21Z,24Z,27Z,30Z,33Z)/0:0), PE(P-16:0/20:5(5Z,8Z,11Z,14Z,17Z)), PE(P-18:2(9Z,12Z)/18:3(9Z,12Z,15Z)), PC(P-13:0/20:5(5Z,8Z,11Z,14Z,17Z)), PE(P-18:2(9Z,12Z)/18:3(6Z,9Z,12Z)), PE(P-14:0/22:5(4Z,7Z,10Z,13Z,16Z)), PE(P-14:0/22:5(7Z,10Z,13Z,16Z,19Z)), PE(P-18:1(13Z)/18:4(6Z,9Z,12Z,15Z))</t>
  </si>
  <si>
    <t>C41H72NO7P</t>
  </si>
  <si>
    <t>C41H72NO7P+Na+</t>
  </si>
  <si>
    <t>C38H76NO8P+K+</t>
  </si>
  <si>
    <t>C43H70NO7P</t>
  </si>
  <si>
    <t>C43H70NO7P+H+</t>
  </si>
  <si>
    <t>PG(16:0/16:0)</t>
  </si>
  <si>
    <t>C38H75O10P</t>
  </si>
  <si>
    <t>C38H75O10P+Na+</t>
  </si>
  <si>
    <t>GlcCer(d18:0/18:0)</t>
  </si>
  <si>
    <t>C42H83NO8</t>
  </si>
  <si>
    <t>C42H83NO8+Na+</t>
  </si>
  <si>
    <t>C40H78NO8P+Na+</t>
  </si>
  <si>
    <t>C42H76NO8P+H+</t>
  </si>
  <si>
    <t>PE(P-15:0/22:6(4Z,7Z,10Z,13Z,16Z,19Z)), PE(P-13:0/24:6(6Z,9Z,12Z,15Z,18Z,21Z))</t>
  </si>
  <si>
    <t>C42H72NO7P</t>
  </si>
  <si>
    <t>C42H72NO7P+Na+</t>
  </si>
  <si>
    <t>C39H76NO8P+K+</t>
  </si>
  <si>
    <t>PC(14:0/20:1(11Z)), PC(14:1(9Z)/20:0), PC(16:0/18:1(11Z)), PC(16:0/18:1(9Z)), PC(16:1(9Z)/18:0), PC(18:0/16:1(9Z)), PC(18:1(11Z)/16:0), PC(18:1(9Z)/16:0), PC(20:1(11Z)/14:0), PC(20:0/14:1(9Z)), PE(15:0/22:1(13Z)), PE(22:1(13Z)/15:0), PE-NMe(18:0/18:1(9Z)), PE-NMe(18:0/18:1(11Z)), PE-NMe(14:1(9Z)/22:0), PE-NMe(16:0/20:1(11Z)), PE-NMe(16:1(9Z)/20:0), PE-NMe(14:0/22:1(13Z)), PE-NMe(18:1(11Z)/18:0), PE-NMe(18:1(9Z)/18:0), PE-NMe(20:0/16:1(9Z)), PE-NMe(20:1(11Z)/16:0), PE-NMe(22:0/14:1(9Z)), PE-NMe(22:1(13Z)/14:0), PE-NMe2(15:0/20:1(11Z)), PE-NMe2(20:1(11Z)/15:0)</t>
  </si>
  <si>
    <t>C42H82NO8P</t>
  </si>
  <si>
    <t>C42H82NO8P+H+</t>
  </si>
  <si>
    <t>PA(20:1(11Z)/18:2(9Z,12Z)), PA(18:3(6Z,9Z,12Z)/20:0), PA(18:0/20:3(8Z,11Z,14Z)), PA(20:0/18:3(9Z,12Z,15Z)), PA(18:3(9Z,12Z,15Z)/20:0), PA(22:2(13Z,16Z)/16:1(9Z)), PA(20:2(11Z,14Z)/18:1(9Z)), PA(16:1(9Z)/22:2(13Z,16Z)), PA(18:2(9Z,12Z)/20:1(11Z)), PA(18:1(9Z)/20:2(11Z,14Z)), PA(20:3(8Z,11Z,14Z)/18:0), PA(20:0/18:3(6Z,9Z,12Z))</t>
  </si>
  <si>
    <t>C41H75O8P</t>
  </si>
  <si>
    <t>C41H75O8P+K+</t>
  </si>
  <si>
    <t>PIP2[3,4](2:0/14:0), PIP2[3,4](13:0/3:0), PIP2[3,5](12:0/4:0), PIP2[4,5](2:0/14:0), PIP2[4,5](3:0/13:0), PIP2[3,4](8:0/8:0), PIP2[4,5](14:0/2:0), PIP2[3,5](4:0/12:0), PIP2[4,5](6:0/10:0), PIP2[3,4](10:0/6:0), PIP2[3,4](3:0/13:0), PIP2[4,5](12:0/4:0), PIP2[3,5](10:0/6:0), PIP2[4,5](8:0/8:0), PIP2[3,4](12:0/4:0), PIP2[3,4](3:0/13:0), PIP2[3,5](3:0/13:0), PIP2[3,5](14:0/2:0), PIP2[4,5](13:0/3:0), PIP2[4,5](13:0/3:0), PIP2[3,5](13:0/3:0), PIP2[3,4](6:0/10:0), PIP2[3,5](8:0/8:0), PIP2[4,5](4:0/12:0), PIP2[3,4](13:0/3:0), PIP2[3,5](6:0/10:0), PIP2[3,5](3:0/13:0), PIP2[4,5](10:0/6:0), PIP2[3,5](2:0/14:0), PIP2[3,4](4:0/12:0), PIP2[3,4](14:0/2:0), PIP2[4,5](3:0/13:0), PIP2[3,5](13:0/3:0)</t>
  </si>
  <si>
    <t>C25H49O19P3</t>
  </si>
  <si>
    <t>C25H49O19P3+Na+</t>
  </si>
  <si>
    <t>PE(O-16:1(1Z)/22:6(4Z,7Z,10Z,13Z,16Z,19Z)), PE(20:5(5Z,8Z,11Z,14Z,17Z)/P-18:1(11Z)), PE(20:5(5Z,8Z,11Z,14Z,17Z)/P-18:1(9Z)), PE(22:6(4Z,7Z,10Z,13Z,16Z,19Z)/P-16:0), PE(P-18:1(11Z)/20:5(5Z,8Z,11Z,14Z,17Z)), PE(P-18:1(9Z)/20:5(5Z,8Z,11Z,14Z,17Z))</t>
  </si>
  <si>
    <t>C43H74NO7P</t>
  </si>
  <si>
    <t>C43H74NO7P+Na+</t>
  </si>
  <si>
    <t>C40H78NO8P+K+</t>
  </si>
  <si>
    <t>PG(18:1(11Z)/16:0), PG(18:0/16:1(9Z)), PG(18:1(9Z)/16:0), PG(16:0/18:1(9Z)), PG(16:0/18:1(11Z)), PG(16:1(9Z)/18:0)</t>
  </si>
  <si>
    <t>C40H77O10P</t>
  </si>
  <si>
    <t>C40H77O10P+Na+</t>
  </si>
  <si>
    <t>PS(18:0/15:0), PS(15:0/18:0)</t>
  </si>
  <si>
    <t>C39H76NO10P</t>
  </si>
  <si>
    <t>C39H76NO10P+Na+</t>
  </si>
  <si>
    <t>PA(22:4(7Z,10Z,13Z,16Z)/18:1(9Z)), PA(22:2(13Z,16Z)/18:3(9Z,12Z,15Z)), PA(20:1(11Z)/20:4(5Z,8Z,11Z,14Z)), PA(20:2(11Z,14Z)/20:3(8Z,11Z,14Z)), PA(20:0/20:5(5Z,8Z,11Z,14Z,17Z)), PA(20:3(8Z,11Z,14Z)/20:2(11Z,14Z)), PA(22:2(13Z,16Z)/18:3(6Z,9Z,12Z)), PA(20:5(5Z,8Z,11Z,14Z,17Z)/20:0), PA(18:3(6Z,9Z,12Z)/22:2(13Z,16Z)), PA(18:3(9Z,12Z,15Z)/22:2(13Z,16Z)), PA(18:1(9Z)/22:4(7Z,10Z,13Z,16Z)), PA(20:4(5Z,8Z,11Z,14Z)/20:1(11Z))</t>
  </si>
  <si>
    <t>C43H75O8P</t>
  </si>
  <si>
    <t>C43H75O8P+Na+</t>
  </si>
  <si>
    <t>PA(20:2(11Z,14Z)/22:6(4Z,7Z,10Z,13Z,16Z,19Z)), PA(22:6(4Z,7Z,10Z,13Z,16Z,19Z)/20:2(11Z,14Z)), PA(22:4(7Z,10Z,13Z,16Z)/20:4(5Z,8Z,11Z,14Z)), PA(20:4(5Z,8Z,11Z,14Z)/22:4(7Z,10Z,13Z,16Z))</t>
  </si>
  <si>
    <t>C45H73O8P</t>
  </si>
  <si>
    <t>C45H73O8P+H+</t>
  </si>
  <si>
    <t>SM(d18:1/22:1(13Z)), SM(d16:1/24:1(15Z))</t>
  </si>
  <si>
    <t>C45H89N2O6P</t>
  </si>
  <si>
    <t>C45H89N2O6P+H+</t>
  </si>
  <si>
    <t>PC(18:1(17Z)/18:1(17Z)), PC(18:1(9Z)/18:1(9Z)), PC(18:0/18:2(6Z,9Z)), PC(18:1(11E)/18:1(11E)), PC(18:1(13Z)/18:1(13Z)), PC(18:1(14Z)/18:1(14Z)), PC(18:1(15Z)/18:1(15Z)), PC(18:1(16Z)/18:1(16Z)), PC(18:1(2Z)/18:1(2Z)), PC(18:1(5Z)/18:1(5Z)), PC(18:1(4Z)/18:1(4Z)), PC(14:1(9Z)/22:1(11Z)), PC(16:0/20:2(11Z,14Z)), PC(16:1(9Z)/20:1(11Z)), PC(17:2(9Z,12Z)/19:0), PC(19:1(9Z)/17:1(9Z)), PC(20:1(11Z)/16:1(9Z)), PC(22:1(11Z)/14:1(9Z)), PC(22:1(13Z)/14:1(9Z)), PE(20:1(11Z)/19:1(9Z)), PE(21:0/18:2(9Z,12Z)), PE(22:0/17:2(9Z,12Z)), PC(18:1(6E)/18:1(6E)), PC(18:0/18:2(2E,4E)), PC(18:1(6Z)/18:1(6Z)), PC(18:0/18:2(9Z,12Z)), PC(18:0/18:2(10Z,12Z)), PC(18:1(10Z)/18:1(10Z)), PC(18:1(11Z)/18:1(11Z)), PC(18:1(12Z)/18:1(12Z)), PC(18:1(3Z)/18:1(3Z)), PC(18:1(7Z)/18:1(7Z)), PC(18:1(8Z)/18:1(8Z)), PC(18:1(9E)/18:1(9E)), PC(18:2(9Z,12Z)/18:0), PC(17:1(9Z)/19:1(9Z)), PC(20:2(11Z,14Z)/16:0), PC(22:2(13Z,16Z)/14:0), PC(14:1(9Z)/22:1(13Z)), PC(18:1(11Z)/18:1(9Z)), PC(18:1(9Z)/18:1(11Z)), PE(17:0/22:2(13Z,16Z)), PE(17:1(9Z)/22:1(11Z)), PE(17:2(9Z,12Z)/22:0), PE(18:2(9Z,12Z)/21:0), PE(19:0/20:2(11Z,14Z)), PE(20:2(11Z,14Z)/19:0), PE(22:1(11Z)/17:1(9Z)), PE(22:2(13Z,16Z)/17:0), PC(14:0/22:2(13Z,16Z))</t>
  </si>
  <si>
    <t>C44H84NO8P</t>
  </si>
  <si>
    <t>C44H84NO8P+H+</t>
  </si>
  <si>
    <t>PS(O-20:1(11Z)/16:1(9Z)), PS(P-14:0/22:1(13Z)), PS(O-20:1(11Z)/16:1(6Z)), PS(O-18:0/18:2(9Z,11E)), PS(O-18:0/18:2(9Z,12Z)), PS(O-14:0/22:2(13Z,16Z)), PS(P-20:1(11Z)/16:0), PS(P-22:1(13Z)/14:0), PS(O-18:1(13Z)/18:1(11Z)), PS(P-18:1(13Z)/18:0), PS(P-20:0/16:1(6Z)), PS(O-18:1(9Z)/18:1(11E)), PS(O-18:1(13Z)/18:1(9Z)), PS(O-18:1(11Z)/18:1(11Z)), PS(O-18:1(9Z)/18:1(6Z)), PS(P-22:0/14:1(9Z)), PS(P-16:0/20:1(11Z)), PS(O-18:1(9Z)/18:1(9Z)), PS(O-22:1(13Z)/14:1(9Z)), PS(P-18:0/18:1(11E)), PS(P-18:0/18:1(9Z)), PS(O-18:2(9Z,12Z)/18:0), PS(O-20:0/16:2(9Z,12Z)), PS(P-20:0/16:1(9Z)), PS(O-18:1(11Z)/18:1(6Z)), PS(P-18:1(11Z)/18:0), PS(P-18:0/18:1(11Z)), PS(O-18:1(13Z)/18:1(11E)), PS(P-18:1(9Z)/18:0), PS(O-18:1(11Z)/18:1(9Z)), PS(O-18:1(11Z)/18:1(11E)), PS(O-16:0/20:2(11Z,14Z)), PS(P-18:0/18:1(6Z)), PS(O-18:1(9Z)/18:1(11Z)), PS(O-18:1(13Z)/18:1(6Z))</t>
  </si>
  <si>
    <t>C42H80NO9P</t>
  </si>
  <si>
    <t>C42H80NO9P+Na+</t>
  </si>
  <si>
    <t>PC(P-18:0/18:0), PC(P-16:0/20:0), PC(18:0/P-18:0), PC(o-16:1(9Z)/20:0), PC(o-18:1(9Z)/18:0), PC(20:0/P-16:0)</t>
  </si>
  <si>
    <t>C44H88NO7P</t>
  </si>
  <si>
    <t>C44H88NO7P+Na+</t>
  </si>
  <si>
    <t>PC(P-18:0/20:3(8Z,11Z,14Z)), PC(20:2(11Z,14Z)/P-18:1(11Z)), PC(P-18:0/20:3(5Z,8Z,11Z)), PC(P-18:1(11Z)/20:2(11Z,14Z)), PC(20:3(8Z,11Z,14Z)/P-18:0), PC(o-18:0/20:4(8Z,11Z,14Z,17Z)), PC(20:3(5Z,8Z,11Z)/P-18:0), PC(P-18:1(9Z)/20:2(11Z,14Z)), PC(20:2(11Z,14Z)/P-18:1(9Z))</t>
  </si>
  <si>
    <t>C46H86NO7P</t>
  </si>
  <si>
    <t>C46H86NO7P+H+</t>
  </si>
  <si>
    <t>PE(22:5(4Z,7Z,10Z,13Z,16Z)/P-18:1(11Z)), PE(22:5(4Z,7Z,10Z,13Z,16Z)/P-18:1(9Z)), PE(22:5(7Z,10Z,13Z,16Z,19Z)/P-18:1(11Z)), PE(22:5(7Z,10Z,13Z,16Z,19Z)/P-18:1(9Z)), PE(22:6(4Z,7Z,10Z,13Z,16Z,19Z)/P-18:0), PE(P-18:0/22:6(4Z,7Z,10Z,13Z,16Z,19Z)), PE(P-18:1(11Z)/22:5(4Z,7Z,10Z,13Z,16Z)), PE(P-18:1(11Z)/22:5(7Z,10Z,13Z,16Z,19Z)), PE(P-18:1(9Z)/22:5(4Z,7Z,10Z,13Z,16Z)), PE(P-18:1(9Z)/22:5(7Z,10Z,13Z,16Z,19Z))</t>
  </si>
  <si>
    <t>C45H78NO7P</t>
  </si>
  <si>
    <t>C45H78NO7P+Na+</t>
  </si>
  <si>
    <t>C42H82NO8P+K+</t>
  </si>
  <si>
    <t>PS(O-20:1(11Z)/16:0), PS(O-14:0/22:1(13Z)), PS(P-30:0/6:0), PS(P-15:0/21:0), PS(O-20:0/16:1(9Z)), PS(P-24:0/12:0), PS(O-18:1(9Z)/18:0), PS(P-17:0/19:0), PS(O-20:0/16:1(6Z)), PS(O-18:1(11Z)/18:0), PS(O-22:1(13Z)/14:0), PS(O-18:0/18:1(6Z)), PS(O-22:0/14:1(9Z)), PS(P-22:0/14:0), PS(O-18:1(13Z)/18:0), PS(P-20:0/16:0), PS(P-16:0/20:0), PS(P-14:0/22:0), PS(O-18:0/18:1(11E)), PS(O-16:0/20:1(11Z)), PS(O-18:0/18:1(11Z)), PS(O-18:0/18:1(9Z)), PS(P-26:0/10:0), PS(P-28:0/8:0), PS(P-18:0/18:0)</t>
  </si>
  <si>
    <t>C42H82NO9P</t>
  </si>
  <si>
    <t>C42H82NO9P+Na+</t>
  </si>
  <si>
    <t>Lysobisphosphatidate (12:0/0:0/24:1(15Z)/0:0), Lysobisphosphatidate (18:0/0:0/18:1(11Z)/0:0), Lysobisphosphatidate (10:0/0:0/26:1(17Z)/0:0), Lysobisphosphatidate (18:0/0:0/18:1(9Z)/0:0), PG(16:0/20:1(11Z)), Lysobisphosphatidate (14:0/0:0/22:1(13Z)/0:0), Lysobisphosphatidate (16:0/0:0/20:1(11Z)/0:0), Lysobisphosphatidate (18:0/0:0/18:1(11E)/0:0), Lysobisphosphatidate (20:0/0:0/16:1(9Z)/0:0), PG(26:1(17Z)/10:0), Lysobisphosphatidate (20:0/0:0/16:1(6Z)/0:0), Lysobisphosphatidate (18:0/0:0/18:1(6Z)/0:0), PG(20:1(11Z)/16:0), PG(20:0/16:1(9Z)), PG(18:0/18:1(11E)), PG(10:0/26:1(17Z)), PG(14:0/22:1(13Z)), PG(18:1(11E)/18:0), Lysobisphosphatidate (22:0/0:0/14:1(9Z)/0:0), PG(18:1(6Z)/18:0), PG(22:0/14:1(9Z)), PG(16:1(6Z)/20:0), PG(18:0/18:1(9Z)), PG(18:0/18:1(6Z)), PG(18:1(11Z)/18:0), PG(24:1(15Z)/12:0), PG(12:0/24:1(15Z)), PG(14:1(9Z)/22:0), PG(16:1(9Z)/20:0), PG(18:1(9Z)/18:0), PG(22:1(13Z)/14:0), PG(20:0/16:1(6Z)), PG(18:0/18:1(11Z))</t>
  </si>
  <si>
    <t>C42H81O10P+Na+</t>
  </si>
  <si>
    <t>PS(15:0/20:0), PS(20:0/15:0)</t>
  </si>
  <si>
    <t>C41H80NO10P</t>
  </si>
  <si>
    <t>C41H80NO10P+Na+</t>
  </si>
  <si>
    <t>PE(18:2(9Z,12Z)/22:0), PE(22:0/18:2(9Z,12Z)), PC(22:2(13Z,16Z)/15:0), PE(18:0/22:2(13Z,16Z)), PC(15:0/22:2(13Z,16Z)), PE(20:0/20:2(11Z,14Z)), PE(22:2(13Z,16Z)/18:0), PE(20:1(11Z)/20:1(11Z)), PE(20:2(11Z,14Z)/20:0)</t>
  </si>
  <si>
    <t>C45H86NO8P</t>
  </si>
  <si>
    <t>C45H86NO8P+H+</t>
  </si>
  <si>
    <t>PA(22:0/20:5(5Z,8Z,11Z,14Z,17Z)), PA(20:5(5Z,8Z,11Z,14Z,17Z)/22:0), PA(22:4(7Z,10Z,13Z,16Z)/20:1(11Z)), PA(22:2(13Z,16Z)/20:3(8Z,11Z,14Z)), PA(20:1(11Z)/22:4(7Z,10Z,13Z,16Z)), PA(20:3(8Z,11Z,14Z)/22:2(13Z,16Z))</t>
  </si>
  <si>
    <t>C45H79O8P</t>
  </si>
  <si>
    <t>C45H79O8P+Na+</t>
  </si>
  <si>
    <t>PA(22:2(13Z,16Z)/22:6(4Z,7Z,10Z,13Z,16Z,19Z)), PA(22:4(7Z,10Z,13Z,16Z)/22:4(7Z,10Z,13Z,16Z)), PA(22:6(4Z,7Z,10Z,13Z,16Z,19Z)/22:2(13Z,16Z))</t>
  </si>
  <si>
    <t>C47H77O8P</t>
  </si>
  <si>
    <t>C47H77O8P+H+</t>
  </si>
  <si>
    <t>C45H89N2O6P+Na+</t>
  </si>
  <si>
    <t>PC(14:0/22:0), PC(22:0/14:0), PC(20:0/16:0), PC(18:0/18:0), PC(16:0/20:0)</t>
  </si>
  <si>
    <t>C44H88NO8P</t>
  </si>
  <si>
    <t>C44H88NO8P+Na+</t>
  </si>
  <si>
    <t>PC(20:3(8Z,11Z,14Z)/18:0), PC(20:3(5Z,8Z,11Z)/18:0), PC(18:0/20:3(8Z,11Z,14Z)), PC(18:1(11Z)/20:2(11Z,14Z)), PC(18:3(6Z,9Z,12Z)/20:0), PC(22:2(13Z,16Z)/16:1(9Z)), PC(20:0/18:3(9Z,12Z,15Z)), PC(18:0/20:3(5Z,8Z,11Z)), PC(20:2(11Z,14Z)/18:1(9Z)), PC(20:0/18:3(6Z,9Z,12Z)), PC(20:2(11Z,14Z)/18:1(11Z)), PC(20:1(11Z)/18:2(9Z,12Z)), PC(16:1(9Z)/22:2(13Z,16Z)), PC(18:3(9Z,12Z,15Z)/20:0), PC(18:2(9Z,12Z)/20:1(11Z)), PC(18:1(9Z)/20:2(11Z,14Z))</t>
  </si>
  <si>
    <t>C46H86NO8P</t>
  </si>
  <si>
    <t>C46H86NO8P+H+</t>
  </si>
  <si>
    <t>GlcCer(iso-t17:0/22:6(4Z,7Z,10Z,13Z,16Z,19Z))</t>
  </si>
  <si>
    <t>C45H77NO9</t>
  </si>
  <si>
    <t>C45H77NO9+K+</t>
  </si>
  <si>
    <t>Thyroxine</t>
  </si>
  <si>
    <t>C15H11I4NO4</t>
  </si>
  <si>
    <t>C15H11I4NO4+K+</t>
  </si>
  <si>
    <t>TG(O-13:0/14:1(9Z)/22:6(4Z,7Z,10Z,13Z,16Z,19Z)), TG(O-13:0/16:2(9Z,12Z)/20:5(5Z,8Z,11Z,14Z,17Z)), TG(O-13:0/18:3(6Z,9Z,12Z)/18:4(6Z,9Z,12Z,15Z)), TG(O-13:0/18:3(9Z,12Z,15Z)/18:4(6Z,9Z,12Z,15Z)), TG(O-13:0/18:4(6Z,9Z,12Z,15Z)/18:3(6Z,9Z,12Z)), TG(O-13:0/18:4(6Z,9Z,12Z,15Z)/18:3(9Z,12Z,15Z)), TG(O-13:0/22:6(4Z,7Z,10Z,13Z,16Z,19Z)/14:1(9Z)), TG(O-13:0/20:5(5Z,8Z,11Z,14Z,17Z)/16:2(9Z,12Z))</t>
  </si>
  <si>
    <t>C52H88O5</t>
  </si>
  <si>
    <t>C52H88O5+Na+</t>
  </si>
  <si>
    <t>PA(22:0/22:1(11Z)), PA(22:1(11Z)/22:0)</t>
  </si>
  <si>
    <t>C47H91O8P</t>
  </si>
  <si>
    <t>C47H91O8P+H+</t>
  </si>
  <si>
    <t>TG(16:0/14:0/16:1(9Z)), TG(16:0/16:0/14:1(9Z))</t>
  </si>
  <si>
    <t>C49H92O6</t>
  </si>
  <si>
    <t>C49H92O6+K+</t>
  </si>
  <si>
    <t>PE(P-18:1(11Z)/22:4(7Z,10Z,13Z,16Z)), PE(22:4(7Z,10Z,13Z,16Z)/P-18:1(9Z)), PE(22:5(4Z,7Z,10Z,13Z,16Z)/P-18:0), PE(P-18:0/22:5(4Z,7Z,10Z,13Z,16Z)), PE(22:5(7Z,10Z,13Z,16Z,19Z)/P-18:0), PE(22:4(7Z,10Z,13Z,16Z)/P-18:1(11Z)), PE(P-18:1(9Z)/22:4(7Z,10Z,13Z,16Z)), PE(P-18:0/22:5(7Z,10Z,13Z,16Z,19Z))</t>
  </si>
  <si>
    <t>C45H80NO7P</t>
  </si>
  <si>
    <t>C45H80NO7P+K+</t>
  </si>
  <si>
    <t>C46H86NO7P+Na+</t>
  </si>
  <si>
    <t>PC(22:5(4Z,7Z,10Z,13Z,16Z)/P-18:1(11Z)), PC(P-18:1(9Z)/22:5(4Z,7Z,10Z,13Z,16Z)), PC(22:6(4Z,7Z,10Z,13Z,16Z,19Z)/P-18:0), PC(P-18:1(9Z)/22:5(7Z,10Z,13Z,16Z,19Z)), PC(P-18:1(11Z)/22:5(4Z,7Z,10Z,13Z,16Z)), PC(P-18:0/22:6(4Z,7Z,10Z,13Z,16Z,19Z)), PC(22:5(7Z,10Z,13Z,16Z,19Z)/P-18:1(11Z)), PC(P-18:1(11Z)/22:5(7Z,10Z,13Z,16Z,19Z)), PC(22:5(4Z,7Z,10Z,13Z,16Z)/P-18:1(9Z)), PC(22:5(7Z,10Z,13Z,16Z,19Z)/P-18:1(9Z))</t>
  </si>
  <si>
    <t>C48H84NO7P</t>
  </si>
  <si>
    <t>C48H84NO7P+H+</t>
  </si>
  <si>
    <t>C45H89N2O6P+K+</t>
  </si>
  <si>
    <t>(3'-sulfo)Galbeta-Cer(d18:1/18:0(2OH))</t>
  </si>
  <si>
    <t>C42H81NO12S</t>
  </si>
  <si>
    <t>C42H81NO12S+H+</t>
  </si>
  <si>
    <t>PE(P-18:2(9Z,12Z)/24:5(9Z,12Z,15Z,18Z,21Z)), PE(P-18:1(13Z)/24:6(6Z,9Z,12Z,15Z,18Z,21Z)), PE(P-18:2(9Z,12Z)/24:5(6Z,9Z,12Z,15Z,18Z)), PE(P-18:1(11Z)/24:6(6Z,9Z,12Z,15Z,18Z,21Z)), PE(P-18:1(9Z)/24:6(6Z,9Z,12Z,15Z,18Z,21Z)), PE(O-18:2(9Z,12Z)/24:6(6Z,9Z,12Z,15Z,18Z,21Z)), PE(P-20:1(11Z)/22:6(4Z,7Z,10Z,13Z,16Z,19Z))</t>
  </si>
  <si>
    <t>C47H80NO7P</t>
  </si>
  <si>
    <t>C47H80NO7P+Na+</t>
  </si>
  <si>
    <t>PC(18:1(6Z)/18:1(11E)), PC(18:1(6Z)/18:1(11Z)), PC(18:0/18:2(9Z,12Z)), PC(18:1(9Z)/18:1(11E)), PC(18:1(11Z)/18:1(11E)), PC(18:1(11E)/18:1(11E)), PC(22:2(13Z,16Z)/14:0), PE(18:2(9Z,12Z)/21:0), PC(18:2(9Z,12Z)/18:0), PC(18:1(9Z)/18:1(6Z)), PC(14:1(9Z)/22:1(13Z)), PC(18:1(11Z)/18:1(11Z)), PC(20:0/16:2(9Z,12Z)), PC(16:0/20:2(11Z,14Z)), PC(18:1(9Z)/18:1(9Z)), PC(20:1(11Z)/16:1(9Z)), PC(18:1(11Z)/18:1(9Z)), PC(16:2(9Z,12Z)/20:0), PE(18:2(9Z,11E)/21:0), PC(20:2(11Z,14Z)/16:0), PE(21:0/18:2(9Z,11E)), PC(18:1(11E)/18:1(6Z)), PC(18:1(11E)/18:1(9Z)), PE(22:2(13Z,16Z)/17:0), PC(18:1(11E)/18:1(11Z)), PE(17:0/22:2(13Z,16Z)), PE(17:0/22:2(13Z,16Z)), PC(18:2(9Z,11E)/18:0), PC(16:1(9Z)/20:1(11Z)), PE(22:2(13Z,16Z)/17:0), PE(21:0/18:2(9Z,12Z)), PC(16:1(6Z)/20:1(11Z)), PC(18:1(9Z)/18:1(11Z)), PC(18:1(6Z)/18:1(6Z)), PE(20:2(11Z,14Z)/19:0), PC(20:1(11Z)/16:1(6Z)), PC(22:1(13Z)/14:1(9Z)), PC(18:1(6Z)/18:1(9Z)), PE(19:0/20:2(11Z,14Z)), PC(18:1(11Z)/18:1(6Z)), PC(18:0/18:2(9Z,11E)), PC(14:0/22:2(13Z,16Z))</t>
  </si>
  <si>
    <t>C44H84NO8P+K+</t>
  </si>
  <si>
    <t>PS(P-18:1(11Z)/20:0), PS(P-22:0/16:1(9Z)), PS(P-14:0/24:1(15Z)), PS(O-18:2(9Z,12Z)/20:0), PS(P-22:0/16:1(6Z)), PS(O-20:1(11Z)/18:1(11Z)), PS(O-20:1(11Z)/18:1(6Z)), PS(P-18:1(9Z)/20:0), PS(P-16:0/22:1(13Z)), PS(O-20:1(11Z)/18:1(9Z)), PS(O-22:1(13Z)/16:1(6Z)), PS(O-18:0/20:2(11Z,14Z)), PS(P-18:1(13Z)/20:0), PS(O-22:1(13Z)/16:1(9Z)), PS(O-22:0/16:2(9Z,12Z)), PS(O-18:1(13Z)/20:1(11Z)), PS(P-20:0/18:1(9Z)), PS(P-22:1(13Z)/16:0), PS(P-20:0/18:1(11Z)), PS(P-20:0/18:1(6Z)), PS(O-20:1(11Z)/18:1(11E)), PS(O-18:1(9Z)/20:1(11Z)), PS(O-18:1(11Z)/20:1(11Z)), PS(O-20:0/18:2(9Z,11E)), PS(O-16:0/22:2(13Z,16Z)), PS(P-20:0/18:1(11E)), PS(P-24:0/14:1(9Z)), PS(P-20:1(11Z)/18:0), PS(P-18:0/20:1(11Z)), PS(O-20:0/18:2(9Z,12Z))</t>
  </si>
  <si>
    <t>C44H84NO9P</t>
  </si>
  <si>
    <t>C44H84NO9P+Na+</t>
  </si>
  <si>
    <t>PE(20:1(11Z)/20:0), PE(20:0/20:1(11Z)), PE(18:1(11Z)/22:0), PE(22:0/18:1(11Z)), PE(18:1(9Z)/22:0), PE(22:0/18:1(9Z)), PE(18:0/22:1(13Z))</t>
  </si>
  <si>
    <t>C45H88NO8P</t>
  </si>
  <si>
    <t>C45H88NO8P+Na+</t>
  </si>
  <si>
    <t>PG(16:1(9Z)/22:1(11Z)), PG(17:2(9Z,12Z)/21:0), PG(19:1(9Z)/19:1(9Z)), PG(22:1(11Z)/16:1(9Z)), PG(22:2(13Z,16Z)/16:0), PG(20:0/18:2(9Z,12Z)), PG(18:1(9Z)/20:1(11Z)), PG(18:0/20:2(11Z,14Z)), PG(16:0/22:2(13Z,16Z)), PG(18:2(9Z,12Z)/20:0), PG(20:1(11Z)/18:1(9Z)), PG(20:2(11Z,14Z)/18:0), PG(21:0/17:2(9Z,12Z))</t>
  </si>
  <si>
    <t>C44H83O10P</t>
  </si>
  <si>
    <t>C44H83O10P+Na+</t>
  </si>
  <si>
    <t>PA(22:6(4Z,7Z,10Z,13Z,16Z,19Z)/22:0), PA(22:4(7Z,10Z,13Z,16Z)/22:2(13Z,16Z)), PA(22:2(13Z,16Z)/22:4(7Z,10Z,13Z,16Z)), PA(22:0/22:6(4Z,7Z,10Z,13Z,16Z,19Z))</t>
  </si>
  <si>
    <t>C47H81O8P</t>
  </si>
  <si>
    <t>C47H81O8P+Na+</t>
  </si>
  <si>
    <t>TG(16:0/14:0/18:1(9Z)), TG(18:0/14:0/16:1(9Z)), TG(16:0/16:0/16:1(9Z)), TG(18:0/16:0/14:1(9Z))</t>
  </si>
  <si>
    <t>C51H96O6</t>
  </si>
  <si>
    <t>C51H96O6+Na+</t>
  </si>
  <si>
    <t>TG(16:1(9Z)/16:0/18:3(9Z,12Z,15Z)), TG(18:2(9Z,12Z)/14:0/18:2(9Z,12Z)), TG(16:1(9Z)/16:1(9Z)/18:2(9Z,12Z))</t>
  </si>
  <si>
    <t>C53H94O6</t>
  </si>
  <si>
    <t>C53H94O6+H+</t>
  </si>
  <si>
    <t>C46H86NO7P+K+</t>
  </si>
  <si>
    <t>stigmast-5-en-3beta-yl (6'-O-hexadexcanoyl-beta-D-glucopyranoside), 16:0-Glc-Sitosterol, 18:0-Glc-Cholesterol</t>
  </si>
  <si>
    <t>C51H90O7</t>
  </si>
  <si>
    <t>C51H90O7+Na+</t>
  </si>
  <si>
    <t>PE(22:2(13Z,16Z)/20:5(5Z,8Z,11Z,14Z,17Z)), PE(22:4(7Z,10Z,13Z,16Z)/20:3(8Z,11Z,14Z)), PE(20:3(8Z,11Z,14Z)/22:4(7Z,10Z,13Z,16Z)), PE(20:5(5Z,8Z,11Z,14Z,17Z)/22:2(13Z,16Z)), PE(20:1(11Z)/22:6(4Z,7Z,10Z,13Z,16Z,19Z)), PE(22:6(4Z,7Z,10Z,13Z,16Z,19Z)/20:1(11Z))</t>
  </si>
  <si>
    <t>C47H80NO8P</t>
  </si>
  <si>
    <t>C47H80NO8P+Na+</t>
  </si>
  <si>
    <t>C49H78NO8P+H+</t>
  </si>
  <si>
    <t>GlcCer(iso-t17:0/24:6(6Z,9Z,12Z,15Z,18Z,21Z))</t>
  </si>
  <si>
    <t>C47H81NO9</t>
  </si>
  <si>
    <t>C47H81NO9+K+</t>
  </si>
  <si>
    <t>TG(O-18:2(9Z,12Z)/20:5(5Z,8Z,11Z,14Z,17Z)/13:0), TG(O-13:0/20:5(5Z,8Z,11Z,14Z,17Z)/18:2(9Z,11E)), TG(O-13:0/16:2(9Z,12Z)/22:5(7Z,10Z,13Z,16Z,19Z)), TG(O-18:2(9Z,12Z)/20:5(5Z,8Z,11Z,14Z,17Z)/13:0), TG(O-13:0/20:4(8Z,11Z,14Z,17Z)/18:3(6Z,9Z,12Z)), TG(O-13:0/24:6(6Z,9Z,12Z,15Z,18Z,21Z)/14:1(9Z)), TG(O-13:0/20:5(5Z,8Z,11Z,14Z,17Z)/18:2(9Z,12Z)), TG(O-15:0/18:3(6Z,9Z,12Z)/18:4(6Z,9Z,12Z,15Z)), TG(O-13:0/18:4(6Z,9Z,12Z,15Z)/20:3(11Z,14Z,17Z)), TG(O-13:0/18:4(6Z,9Z,12Z,15Z)/20:3(8Z,11Z,14Z)), TG(O-13:0/20:4(5Z,8Z,11Z,14Z)/18:3(6Z,9Z,12Z)), TG(O-15:0/18:4(6Z,9Z,12Z,15Z)/18:3(6Z,9Z,12Z)), TG(O-13:0/14:1(9Z)/24:6(6Z,9Z,12Z,15Z,18Z,21Z)), TG(O-13:0/18:3(9Z,12Z,15Z)/20:4(5Z,8Z,11Z,14Z)), TG(O-18:2(9Z,12Z)/13:0/20:5(5Z,8Z,11Z,14Z,17Z)), TG(O-13:0/16:2(9Z,12Z)/22:5(4Z,7Z,10Z,13Z,16Z)), TG(O-13:0/18:2(9Z,12Z)/20:5(5Z,8Z,11Z,14Z,17Z)), TG(O-13:0/20:3(11Z,14Z,17Z)/18:4(6Z,9Z,12Z,15Z)), TG(O-13:0/16:1(6Z)/22:6(4Z,7Z,10Z,13Z,16Z,19Z)), TG(O-15:0/22:6(4Z,7Z,10Z,13Z,16Z,19Z)/14:1(9Z)), TG(O-13:0/18:3(9Z,12Z,15Z)/20:4(8Z,11Z,14Z,17Z)), TG(O-13:0/22:6(4Z,7Z,10Z,13Z,16Z,19Z)/16:1(6Z)), TG(O-13:0/20:4(5Z,8Z,11Z,14Z)/18:3(9Z,12Z,15Z)), TG(O-13:0/22:5(7Z,10Z,13Z,16Z,19Z)/16:2(9Z,12Z)), TG(O-13:0/18:2(9Z,11E)/20:5(5Z,8Z,11Z,14Z,17Z)), TG(O-13:0/16:1(9Z)/22:6(4Z,7Z,10Z,13Z,16Z,19Z)), TG(O-15:0/14:1(9Z)/22:6(4Z,7Z,10Z,13Z,16Z,19Z)), TG(O-13:0/18:3(6Z,9Z,12Z)/20:4(5Z,8Z,11Z,14Z)), TG(O-15:0/18:3(9Z,12Z,15Z)/18:4(6Z,9Z,12Z,15Z)), TG(O-13:0/20:4(8Z,11Z,14Z,17Z)/18:3(9Z,12Z,15Z)), TG(O-13:0/18:3(6Z,9Z,12Z)/20:4(8Z,11Z,14Z,17Z)), TG(O-13:0/22:5(4Z,7Z,10Z,13Z,16Z)/16:2(9Z,12Z)), TG(O-15:0/18:4(6Z,9Z,12Z,15Z)/18:3(9Z,12Z,15Z)), TG(O-15:0/20:5(5Z,8Z,11Z,14Z,17Z)/16:2(9Z,12Z)), TG(O-13:0/20:3(8Z,11Z,14Z)/18:4(6Z,9Z,12Z,15Z)), TG(O-18:2(9Z,12Z)/13:0/20:5(5Z,8Z,11Z,14Z,17Z)), TG(O-13:0/22:6(4Z,7Z,10Z,13Z,16Z,19Z)/16:1(9Z)), TG(O-15:0/16:2(9Z,12Z)/20:5(5Z,8Z,11Z,14Z,17Z))</t>
  </si>
  <si>
    <t>C54H92O5</t>
  </si>
  <si>
    <t>C54H92O5+Na+</t>
  </si>
  <si>
    <t>PA(18:1(9Z)/28:0), PA(22:1(13Z)/24:0), PA(24:1(15Z)/22:0), PA(20:1(11Z)/26:0), PA(24:0/22:1(13Z)), PA(18:1(6Z)/28:0), PA(18:1(11E)/28:0), PA(26:1(17Z)/20:0), PA(22:0/24:1(15Z)), PA(28:0/18:1(6Z)), PA(26:0/20:1(11Z)), PA(30:0/16:1(6Z)), PA(28:0/18:1(11E)), PA(30:0/16:1(9Z)), PA(20:0/26:1(17Z)), PA(16:1(6Z)/30:0), PA(28:0/18:1(11Z)), PA(28:0/18:1(9Z)), PA(18:1(11Z)/28:0), PA(16:1(9Z)/30:0)</t>
  </si>
  <si>
    <t>C49H95O8P</t>
  </si>
  <si>
    <t>C49H95O8P+H+</t>
  </si>
  <si>
    <t>C51H96O6+K+</t>
  </si>
  <si>
    <t>C41H77O13P+K+</t>
  </si>
  <si>
    <t>TG(18:1(11Z)/14:0/18:1(9Z)), TG(18:1(11Z)/14:0/18:1(11Z)), TG(18:0/14:0/18:2(9Z,12Z)), 1-tetradecanoyl-2,3-dioleoyl-sn-glycerol, TG(16:1(9Z)/16:0/18:1(11Z)), TG(18:1(9Z)/14:0/18:1(9Z)), TG(18:0/16:1(9Z)/16:1(9Z)), TG(16:0/16:0/18:2(9Z,12Z)), TG(20:0/16:1(9Z)/14:1(9Z)), TG(16:0/16:1(9Z)/18:1(9Z)), TG(22:0/14:1(9Z)/14:1(9Z)), TG(16:1(9Z)/16:1(9Z)/18:0)</t>
  </si>
  <si>
    <t>C53H98O6</t>
  </si>
  <si>
    <t>C53H98O6+Na+</t>
  </si>
  <si>
    <t>TG(14:0/18:0/20:5(5Z,8Z,11Z,14Z,17Z)), TG(20:3(5Z,8Z,11Z)/14:0/18:2(9Z,12Z)), TG(20:1(11Z)/14:1(9Z)/18:3(9Z,12Z,15Z)), TG(20:1(11Z)/14:1(9Z)/18:3(6Z,9Z,12Z)), TG(20:1(11Z)/14:0/18:4(6Z,9Z,12Z,15Z)), TG(18:1(9Z)/16:1(9Z)/18:3(9Z,12Z,15Z)), TG(18:1(9Z)/16:1(9Z)/18:3(6Z,9Z,12Z)), TG(18:1(9Z)/14:1(9Z)/20:3n6), TG(18:1(9Z)/14:1(9Z)/20:3(5Z,8Z,11Z)), TG(18:1(9Z)/16:0/18:4(6Z,9Z,12Z,15Z)), TG(18:1(9Z)/14:0/20:4(8Z,11Z,14Z,17Z)), TG(18:1(11Z)/16:1(9Z)/18:3(9Z,12Z,15Z)), TG(18:1(11Z)/16:1(9Z)/18:3(6Z,9Z,12Z)), TG(16:0/14:0/22:5(7Z,10Z,13Z,16Z,19Z)), TG(14:0/18:3(6Z,9Z,12Z)/20:2n6), TG(18:2(9Z,12Z)/14:0/20:3n6), TG(18:2(9Z,12Z)/16:0/18:3(6Z,9Z,12Z)), TG(18:2(9Z,12Z)/14:1(9Z)/20:2n6), TG(18:2(9Z,12Z)/16:1(9Z)/18:2(9Z,12Z)), TG(14:0/16:1(9Z)/22:4(7Z,10Z,13Z,16Z)), TG(14:0/18:1(11Z)/20:4(5Z,8Z,11Z,14Z)), TG(14:0/18:1(11Z)/20:4(8Z,11Z,14Z,17Z)), TG(14:0/18:1(9Z)/20:4(5Z,8Z,11Z,14Z)), TG(14:0/18:1(9Z)/20:4(8Z,11Z,14Z,17Z)), TG(14:0/20:1(11Z)/18:4(6Z,9Z,12Z,15Z)), TG(14:0/20:3(5Z,8Z,11Z)/18:2(9Z,12Z)), TG(14:0/18:2(9Z,12Z)/20:3(5Z,8Z,11Z)), TG(14:0/18:2(9Z,12Z)/20:3n6), TG(14:0/16:0/22:5(4Z,7Z,10Z,13Z,16Z)), TG(14:0/20:2n6/18:3(6Z,9Z,12Z)), TG(18:2(9Z,12Z)/16:0/18:3(9Z,12Z,15Z)), TG(16:1(9Z)/18:2(9Z,12Z)/18:2(9Z,12Z)), TG(20:0/18:4(6Z,9Z,12Z,15Z)/14:1(9Z)), TG(18:1(9Z)/14:0/20:4(5Z,8Z,11Z,14Z)), TG(20:2n6/14:0/18:3(9Z,12Z,15Z)), TG(18:3(6Z,9Z,12Z)/14:0/20:2n6), TG(14:0/16:0/22:5(7Z,10Z,13Z,16Z,19Z)), TG(14:0/20:2n6/18:3(9Z,12Z,15Z)), TG(16:0/14:0/22:5(4Z,7Z,10Z,13Z,16Z)), TG(18:1(11Z)/14:1(9Z)/20:3(5Z,8Z,11Z)), TG(18:0/16:1(9Z)/18:4(6Z,9Z,12Z,15Z)), TG(18:0/20:4(5Z,8Z,11Z,14Z)/14:1(9Z)), TG(18:0/18:4(6Z,9Z,12Z,15Z)/16:1(9Z)), TG(18:0/20:4(8Z,11Z,14Z,17Z)/14:1(9Z)), TG(20:0/14:1(9Z)/18:4(6Z,9Z,12Z,15Z)), TG(14:1(9Z)/16:0/22:4(7Z,10Z,13Z,16Z)), TG(14:1(9Z)/18:0/20:4(5Z,8Z,11Z,14Z)), TG(18:0/14:1(9Z)/20:4(8Z,11Z,14Z,17Z)), TG(15:0/15:0/22:5(7Z,10Z,13Z,16Z,19Z)), TG(14:1(9Z)/18:0/20:4(8Z,11Z,14Z,17Z))</t>
  </si>
  <si>
    <t>C55H96O6</t>
  </si>
  <si>
    <t>C55H96O6+H+</t>
  </si>
  <si>
    <t>PS(22:0/16:1(9Z)), PS(20:0/18:1(9Z)), PS(18:1(9Z)/20:0), PS(18:0/20:1(11Z)), PS(16:1(9Z)/22:0), PS(20:1(11Z)/18:0)</t>
  </si>
  <si>
    <t>C44H84NO10P+K+</t>
  </si>
  <si>
    <t>PI(18:1(9Z)/16:0), PI(18:1(11Z)/16:0), PI(18:0/16:1(9Z)), PI(16:0/18:1(9Z)), PI(16:1(9Z)/18:0), PI(16:0/18:1(11Z))</t>
  </si>
  <si>
    <t>C43H81O13P+Na+</t>
  </si>
  <si>
    <t>PC(18:1(11Z)/22:2(13Z,16Z)), PC(18:3(9Z,12Z,15Z)/22:0), PC(20:2(11Z,14Z)/20:1(11Z)), PC(20:1(11Z)/20:2(11Z,14Z)), PC(20:3(5Z,8Z,11Z)/20:0), PC(18:1(9Z)/22:2(13Z,16Z)), PC(18:3(6Z,9Z,12Z)/22:0), PC(20:0/20:3(5Z,8Z,11Z)), PC(22:2(13Z,16Z)/18:1(9Z)), PC(18:2(9Z,12Z)/22:1(13Z)), PC(22:2(13Z,16Z)/18:1(11Z)), PC(22:1(13Z)/18:2(9Z,12Z)), PC(22:0/18:3(6Z,9Z,12Z)), PC(22:0/18:3(9Z,12Z,15Z)), PC(20:3(8Z,11Z,14Z)/20:0), PC(20:0/20:3(8Z,11Z,14Z))</t>
  </si>
  <si>
    <t>C48H90NO8P</t>
  </si>
  <si>
    <t>C48H90NO8P+Na+</t>
  </si>
  <si>
    <t>PA(22:0/24:0), PA(26:0/20:0), PA(20:0/26:0), PA(16:0/30:0), PA(18:0/28:0), PA(28:0/18:0), PA(30:0/16:0), PA(24:0/22:0)</t>
  </si>
  <si>
    <t>C49H97O8P</t>
  </si>
  <si>
    <t>C49H97O8P+Na+</t>
  </si>
  <si>
    <t>TG(O-13:0/18:3(9Z,12Z,15Z)/22:6(4Z,7Z,10Z,13Z,16Z,19Z)), TG(O-15:0/20:5(5Z,8Z,11Z,14Z,17Z)/18:4(6Z,9Z,12Z,15Z)), TG(O-13:0/18:4(6Z,9Z,12Z,15Z)/22:5(7Z,10Z,13Z,16Z,19Z)), TG(O-13:0/18:3(6Z,9Z,12Z)/22:6(4Z,7Z,10Z,13Z,16Z,19Z)), TG(O-13:0/22:5(4Z,7Z,10Z,13Z,16Z)/18:4(6Z,9Z,12Z,15Z)), TG(O-13:0/20:4(8Z,11Z,14Z,17Z)/20:5(5Z,8Z,11Z,14Z,17Z)), TG(O-13:0/20:4(5Z,8Z,11Z,14Z)/20:5(5Z,8Z,11Z,14Z,17Z)), TG(O-15:0/18:4(6Z,9Z,12Z,15Z)/20:5(5Z,8Z,11Z,14Z,17Z)), TG(O-13:0/22:6(4Z,7Z,10Z,13Z,16Z,19Z)/18:3(6Z,9Z,12Z)), TG(O-13:0/20:5(5Z,8Z,11Z,14Z,17Z)/20:4(5Z,8Z,11Z,14Z)), TG(O-13:0/22:6(4Z,7Z,10Z,13Z,16Z,19Z)/18:3(9Z,12Z,15Z)), TG(O-13:0/22:5(7Z,10Z,13Z,16Z,19Z)/18:4(6Z,9Z,12Z,15Z)), TG(O-13:0/18:4(6Z,9Z,12Z,15Z)/22:5(4Z,7Z,10Z,13Z,16Z)), TG(O-13:0/20:5(5Z,8Z,11Z,14Z,17Z)/20:4(8Z,11Z,14Z,17Z))</t>
  </si>
  <si>
    <t>C56H92O5</t>
  </si>
  <si>
    <t>C56H92O5+Na+</t>
  </si>
  <si>
    <t>PA(18:3(9Z,12Z,15Z)/30:0), PA(28:0/20:3(8Z,11Z,14Z)), PA(22:3(10Z,13Z,16Z)/26:0), PA(28:0/20:3(11Z,14Z,17Z)), PA(30:0/18:3(6Z,9Z,12Z)), PA(20:3(11Z,14Z,17Z)/28:0), PA(22:2(13Z,16Z)/26:1(17Z)), PA(26:0/22:3(10Z,13Z,16Z)), PA(30:0/18:3(9Z,12Z,15Z)), PA(26:1(17Z)/22:2(13Z,16Z)), PA(20:3(8Z,11Z,14Z)/28:0), PA(18:3(6Z,9Z,12Z)/30:0)</t>
  </si>
  <si>
    <t>C51H95O8P</t>
  </si>
  <si>
    <t>C51H95O8P+H+</t>
  </si>
  <si>
    <t>TG(16:1(9Z)/16:1(9Z)/18:1(9Z)), TG(18:1(9Z)/14:0/18:2(9Z,12Z)), TG(16:0/16:0/18:3(9Z,12Z,15Z)), TG(16:0/16:1(9Z)/18:2(9Z,12Z)), TG(18:1(11Z)/14:0/18:2(9Z,12Z))</t>
  </si>
  <si>
    <t>C53H96O6</t>
  </si>
  <si>
    <t>C53H96O6+K+</t>
  </si>
  <si>
    <t>TG(O-13:0/20:4(5Z,8Z,11Z,14Z)/20:4(5Z,8Z,11Z,14Z)), TG(O-13:0/22:5(7Z,10Z,13Z,16Z,19Z)/18:3(6Z,9Z,12Z)), TG(O-13:0/18:3(6Z,9Z,12Z)/22:5(4Z,7Z,10Z,13Z,16Z)), TG(O-13:0/20:4(5Z,8Z,11Z,14Z)/20:4(8Z,11Z,14Z,17Z)), TG(O-15:0/20:4(5Z,8Z,11Z,14Z)/18:4(6Z,9Z,12Z,15Z)), TG(O-13:0/22:6(4Z,7Z,10Z,13Z,16Z,19Z)/18:2(9Z,12Z)), TG(O-13:0/22:6(4Z,7Z,10Z,13Z,16Z,19Z)/18:2(9Z,11E)), TG(O-13:0/22:5(4Z,7Z,10Z,13Z,16Z)/18:3(9Z,12Z,15Z)), TG(O-15:0/16:2(9Z,12Z)/22:6(4Z,7Z,10Z,13Z,16Z,19Z)), TG(O-18:2(9Z,12Z)/22:6(4Z,7Z,10Z,13Z,16Z,19Z)/13:0), TG(O-13:0/24:6(6Z,9Z,12Z,15Z,18Z,21Z)/16:2(9Z,12Z)), TG(O-13:0/16:2(9Z,12Z)/24:6(6Z,9Z,12Z,15Z,18Z,21Z)), TG(O-13:0/20:3(8Z,11Z,14Z)/20:5(5Z,8Z,11Z,14Z,17Z)), TG(O-13:0/18:2(9Z,11E)/22:6(4Z,7Z,10Z,13Z,16Z,19Z)), TG(O-18:2(9Z,12Z)/13:0/22:6(4Z,7Z,10Z,13Z,16Z,19Z)), TG(O-13:0/18:4(6Z,9Z,12Z,15Z)/22:4(7Z,10Z,13Z,16Z)), TG(O-13:0/20:4(8Z,11Z,14Z,17Z)/20:4(8Z,11Z,14Z,17Z)), TG(O-15:0/22:6(4Z,7Z,10Z,13Z,16Z,19Z)/16:2(9Z,12Z)), TG(O-13:0/18:3(9Z,12Z,15Z)/22:5(7Z,10Z,13Z,16Z,19Z)), TG(O-15:0/18:4(6Z,9Z,12Z,15Z)/20:4(8Z,11Z,14Z,17Z)), TG(O-17:0/18:4(6Z,9Z,12Z,15Z)/18:4(6Z,9Z,12Z,15Z)), TG(O-13:0/22:5(4Z,7Z,10Z,13Z,16Z)/18:3(6Z,9Z,12Z)), TG(O-13:0/18:3(9Z,12Z,15Z)/22:5(4Z,7Z,10Z,13Z,16Z)), TG(O-15:0/20:5(5Z,8Z,11Z,14Z,17Z)/18:3(6Z,9Z,12Z)), TG(O-15:0/18:3(6Z,9Z,12Z)/20:5(5Z,8Z,11Z,14Z,17Z)), TG(O-13:0/20:4(8Z,11Z,14Z,17Z)/20:4(5Z,8Z,11Z,14Z)), TG(O-13:0/18:3(6Z,9Z,12Z)/22:5(7Z,10Z,13Z,16Z,19Z)), TG(O-13:0/20:3(11Z,14Z,17Z)/20:5(5Z,8Z,11Z,14Z,17Z)), TG(O-18:2(9Z,12Z)/22:6(4Z,7Z,10Z,13Z,16Z,19Z)/13:0), TG(O-13:0/20:5(5Z,8Z,11Z,14Z,17Z)/20:3(8Z,11Z,14Z)), TG(O-15:0/18:3(9Z,12Z,15Z)/20:5(5Z,8Z,11Z,14Z,17Z)), TG(O-15:0/20:4(8Z,11Z,14Z,17Z)/18:4(6Z,9Z,12Z,15Z)), TG(O-13:0/18:2(9Z,12Z)/22:6(4Z,7Z,10Z,13Z,16Z,19Z)), TG(O-18:2(9Z,12Z)/13:0/22:6(4Z,7Z,10Z,13Z,16Z,19Z)), TG(O-13:0/22:4(7Z,10Z,13Z,16Z)/18:4(6Z,9Z,12Z,15Z)), TG(O-15:0/18:4(6Z,9Z,12Z,15Z)/20:4(5Z,8Z,11Z,14Z)), TG(O-15:0/20:5(5Z,8Z,11Z,14Z,17Z)/18:3(9Z,12Z,15Z)), TG(O-13:0/20:5(5Z,8Z,11Z,14Z,17Z)/20:3(11Z,14Z,17Z)), TG(O-13:0/22:5(7Z,10Z,13Z,16Z,19Z)/18:3(9Z,12Z,15Z))</t>
  </si>
  <si>
    <t>C56H94O5</t>
  </si>
  <si>
    <t>C56H94O5+Na+</t>
  </si>
  <si>
    <t>PA(20:2(11Z,14Z)/28:0), PA(26:1(17Z)/22:1(13Z)), PA(28:0/20:2(11Z,14Z)), PA(18:2(9Z,11E)/30:0), PA(30:0/18:2(9Z,12Z)), PA(22:2(13Z,16Z)/26:0), PA(18:2(9Z,12Z)/30:0), PA(22:1(13Z)/26:1(17Z)), PA(24:1(15Z)/24:1(15Z)), PA(26:0/22:2(13Z,16Z)), PA(30:0/18:2(9Z,11E))</t>
  </si>
  <si>
    <t>C51H97O8P</t>
  </si>
  <si>
    <t>C51H97O8P+H+</t>
  </si>
  <si>
    <t>C53H98O6+K+</t>
  </si>
  <si>
    <t>TG(O-13:0/22:6(4Z,7Z,10Z,13Z,16Z,19Z)/20:5(5Z,8Z,11Z,14Z,17Z)), TG(O-13:0/20:5(5Z,8Z,11Z,14Z,17Z)/22:6(4Z,7Z,10Z,13Z,16Z,19Z))</t>
  </si>
  <si>
    <t>C58H92O5</t>
  </si>
  <si>
    <t>C58H92O5+H+</t>
  </si>
  <si>
    <t>PC(22:2(13Z,16Z)/18:4(6Z,9Z,12Z,15Z)), PC(18:1(11Z)/22:5(7Z,10Z,13Z,16Z,19Z)), PC(22:4(7Z,10Z,13Z,16Z)/18:2(9Z,12Z)), PC(18:4(6Z,9Z,12Z,15Z)/22:2(13Z,16Z)), PC(20:4(5Z,8Z,11Z,14Z)/20:2(11Z,14Z)), PC(22:5(4Z,7Z,10Z,13Z,16Z)/18:1(11Z)), PC(22:6(4Z,7Z,10Z,13Z,16Z,19Z)/18:0), PC(20:5(5Z,8Z,11Z,14Z,17Z)/20:1(11Z)), PC(20:3(8Z,11Z,14Z)/20:3(8Z,11Z,14Z)), PC(22:5(7Z,10Z,13Z,16Z,19Z)/18:1(11Z)), PC(22:5(7Z,10Z,13Z,16Z,19Z)/18:1(9Z)), PC(18:0/22:6(4Z,7Z,10Z,13Z,16Z,19Z)), PC(20:2(11Z,14Z)/20:4(5Z,8Z,11Z,14Z)), PC(20:1(11Z)/20:5(5Z,8Z,11Z,14Z,17Z)), PC(22:5(4Z,7Z,10Z,13Z,16Z)/18:1(9Z)), PC(18:2(9Z,12Z)/22:4(7Z,10Z,13Z,16Z)), PC(20:2(11Z,14Z)/20:4(8Z,11Z,14Z,17Z)), PC(18:1(9Z)/22:5(4Z,7Z,10Z,13Z,16Z)), PC(20:4(8Z,11Z,14Z,17Z)/20:2(11Z,14Z)), PC(20:3(8Z,11Z,14Z)/20:3(5Z,8Z,11Z)), PC(20:3(5Z,8Z,11Z)/20:3(8Z,11Z,14Z)), PC(20:3(5Z,8Z,11Z)/20:3(5Z,8Z,11Z)), PC(18:1(9Z)/22:5(7Z,10Z,13Z,16Z,19Z)), PC(18:1(11Z)/22:5(4Z,7Z,10Z,13Z,16Z))</t>
  </si>
  <si>
    <t>C48H84NO8P</t>
  </si>
  <si>
    <t>C48H84NO8P+K+</t>
  </si>
  <si>
    <t>C43H81O13P+K+</t>
  </si>
  <si>
    <t>C48H90NO8P+K+</t>
  </si>
  <si>
    <t>TG(16:0/18:0/18:3(6Z,9Z,12Z)), TG(16:1(9Z)/18:1(9Z)/18:1(11Z)), TG(16:1(9Z)/20:1(11Z)/16:1(9Z)), TG(14:0/16:1(9Z)/22:2(13Z,16Z)), TG(14:1(9Z)/16:1(9Z)/22:1(13Z)), TG(14:0/20:2n6/18:1(9Z)), TG(14:1(9Z)/14:1(9Z)/24:1(15Z)), TG(18:0/14:0/20:3(5Z,8Z,11Z)), TG(18:0/14:0/20:3n6), TG(18:0/16:0/18:3(6Z,9Z,12Z)), TG(14:0/18:1(11Z)/20:2n6), TG(14:0/18:1(9Z)/20:2n6), TG(14:0/18:3(9Z,12Z,15Z)/20:0), TG(14:0/20:1(11Z)/18:2(9Z,12Z)), TG(18:1(11Z)/16:1(9Z)/18:1(9Z)), TG(18:0/14:1(9Z)/20:2n6), TG(18:1(11Z)/16:1(9Z)/18:1(11Z)), TG(14:0/20:3(5Z,8Z,11Z)/18:0), TG(14:1(9Z)/18:0/20:2n6), TG(18:1(9Z)/14:1(9Z)/20:1(11Z)), TG(18:0/20:2n6/14:1(9Z)), TG(18:0/18:2(9Z,12Z)/16:1(9Z)), TG(14:0/18:2(9Z,12Z)/20:1(11Z)), TG(18:1(9Z)/16:0/18:2(9Z,12Z)), TG(14:0/20:0/18:3(9Z,12Z,15Z)), TG(14:1(9Z)/20:0/18:2(9Z,12Z)), TG(18:1(9Z)/14:0/20:2n6), TG(18:0/16:1(9Z)/18:2(9Z,12Z)), TG(18:0/16:0/18:3(9Z,12Z,15Z)), TG(14:0/20:3n6/18:0), TG(18:1(11Z)/16:0/18:2(9Z,12Z)), TG(14:0/22:2(13Z,16Z)/16:1(9Z)), TG(20:0/14:1(9Z)/18:2(9Z,12Z)), TG(14:1(9Z)/18:1(11Z)/20:1(11Z)), TG(14:0/20:0/18:3(6Z,9Z,12Z)), TG(14:0/18:0/20:3n6), TG(16:0/18:2(9Z,12Z)/18:1(11Z)), TG(14:1(9Z)/24:1(15Z)/14:1(9Z)), TG(16:1(9Z)/18:0/18:2(9Z,12Z)), TG(16:0/20:3(5Z,8Z,11Z)/16:0), TG(16:0/18:1(9Z)/18:2(9Z,12Z)), TG(18:1(11Z)/14:0/20:2n6), TG(16:0/18:2(9Z,12Z)/18:1(9Z)), TG(16:1(9Z)/18:1(9Z)/18:1(9Z)), TG(16:1(9Z)/16:0/20:2n6), TG(16:0/18:1(11Z)/18:2(9Z,12Z)), TG(16:0/16:1(9Z)/20:2n6), TG(16:0/14:1(9Z)/22:2(13Z,16Z)), TG(16:1(9Z)/16:1(9Z)/20:1(11Z)), TG(16:0/18:0/18:3(9Z,12Z,15Z))</t>
  </si>
  <si>
    <t>C55H100O6</t>
  </si>
  <si>
    <t>C55H100O6+Na+</t>
  </si>
  <si>
    <t>TG(18:2(9Z,12Z)/18:1(9Z)/18:3(9Z,12Z,15Z)), TG(18:2(9Z,12Z)/18:1(9Z)/18:3(6Z,9Z,12Z)), TG(16:1(9Z)/18:1(9Z)/20:4(5Z,8Z,11Z,14Z)), TG(18:2(9Z,12Z)/18:2(9Z,12Z)/18:2(9Z,12Z)), TG(18:3(9Z,12Z,15Z)/18:0/18:3(9Z,12Z,15Z)), TG(16:0/18:2(9Z,12Z)/20:4(5Z,8Z,11Z,14Z)), TG(18:1(9Z)/16:0/20:5(5Z,8Z,11Z,14Z,17Z)), TG(16:0/16:0/22:6(4Z,7Z,10Z,13Z,16Z,19Z))</t>
  </si>
  <si>
    <t>C57H98O6</t>
  </si>
  <si>
    <t>C57H98O6+H+</t>
  </si>
  <si>
    <t>PS(22:4(7Z,10Z,13Z,16Z)/20:5(5Z,8Z,11Z,14Z,17Z)), PS(20:5(5Z,8Z,11Z,14Z,17Z)/22:4(7Z,10Z,13Z,16Z)), PS(20:3(8Z,11Z,14Z)/22:6(4Z,7Z,10Z,13Z,16Z,19Z)), PS(22:6(4Z,7Z,10Z,13Z,16Z,19Z)/20:3(8Z,11Z,14Z))</t>
  </si>
  <si>
    <t>C48H76NO10P</t>
  </si>
  <si>
    <t>C48H76NO10P+Na+</t>
  </si>
  <si>
    <t>PI(20:4(8Z,11Z,14Z,17Z)/16:0), PI(16:0/20:4(8Z,11Z,14Z,17Z)), PI(18:3(9Z,12Z,15Z)/18:1(9Z)), PI(18:3(6Z,9Z,12Z)/18:1(9Z)), PI(18:2(9Z,12Z)/18:2(9Z,12Z)), PI(20:4(5Z,8Z,11Z,14Z)/16:0), PI(18:3(6Z,9Z,12Z)/18:1(11Z)), PI(18:1(9Z)/18:3(9Z,12Z,15Z)), PI(18:1(11Z)/18:3(9Z,12Z,15Z)), PI(18:1(11Z)/18:3(6Z,9Z,12Z)), PI(18:1(9Z)/18:3(6Z,9Z,12Z)), PI(18:3(9Z,12Z,15Z)/18:1(11Z)), PI(16:0/20:4(5Z,8Z,11Z,14Z))</t>
  </si>
  <si>
    <t>C45H79O13P+Na+</t>
  </si>
  <si>
    <t>PC(18:0/22:1(13Z)), PC(16:1(9Z)/24:0), PC(24:1(15Z)/16:0), PC(20:0/20:1(11Z)), PC(22:0/18:1(9Z)), PC(22:0/18:1(11Z)), PC(24:0/16:1(9Z)), PC(18:1(11Z)/22:0), PC(16:0/24:1(15Z)), PC(20:1(11Z)/20:0), PC(22:1(13Z)/18:0), PC(18:1(9Z)/22:0)</t>
  </si>
  <si>
    <t>C48H94NO8P</t>
  </si>
  <si>
    <t>C48H94NO8P+K+</t>
  </si>
  <si>
    <t>PS(22:0/20:5(5Z,8Z,11Z,14Z,17Z)), PS(20:1(11Z)/22:4(7Z,10Z,13Z,16Z)), PS(22:4(7Z,10Z,13Z,16Z)/20:1(11Z)), PS(20:5(5Z,8Z,11Z,14Z,17Z)/22:0), PS(22:2(13Z,16Z)/20:3(8Z,11Z,14Z)), PS(20:3(8Z,11Z,14Z)/22:2(13Z,16Z))</t>
  </si>
  <si>
    <t>C48H84NO10P</t>
  </si>
  <si>
    <t>C48H84NO10P+Na+</t>
  </si>
  <si>
    <t>PS(22:2(13Z,16Z)/22:6(4Z,7Z,10Z,13Z,16Z,19Z)), PS(22:4(7Z,10Z,13Z,16Z)/22:4(7Z,10Z,13Z,16Z)), PS(22:6(4Z,7Z,10Z,13Z,16Z,19Z)/22:2(13Z,16Z))</t>
  </si>
  <si>
    <t>C50H82NO10P</t>
  </si>
  <si>
    <t>C50H82NO10P+H+</t>
  </si>
  <si>
    <t>C45H87O13P+Na+</t>
  </si>
  <si>
    <t>PI(18:2(9Z,12Z)/20:1(11Z)), PI(18:0/20:3(5Z,8Z,11Z)), PI(18:0/20:3(8Z,11Z,14Z)), PI(20:3(8Z,11Z,14Z)/18:0), PI(16:0/22:3(10Z,13Z,16Z)), PI(20:3(5Z,8Z,11Z)/18:0), PI(20:1(11Z)/18:2(9Z,12Z)), PI(22:3(10Z,13Z,16Z)/16:0)</t>
  </si>
  <si>
    <t>C47H85O13P</t>
  </si>
  <si>
    <t>C47H85O13P+H+</t>
  </si>
  <si>
    <t>PC(DiMe(11,3)/DiMe(11,3)), PC(DiMe(11,3)/DiMe(9,5)), PC(DiMe(11,5)/DiMe(9,3)), PC(DiMe(9,3)/DiMe(11,5)), PC(DiMe(9,5)/DiMe(11,3)), PC(DiMe(9,5)/DiMe(9,5)), PC(MonoMe(11,3)/MonoMe(11,5)), PC(MonoMe(11,5)/MonoMe(11,3)), PC(MonoMe(11,5)/MonoMe(9,5)), PC(MonoMe(9,5)/MonoMe(11,5))</t>
  </si>
  <si>
    <t>C48H85NO10P</t>
  </si>
  <si>
    <t>C48H85NO10P+Na+</t>
  </si>
  <si>
    <t>C51H97O8P+Na+</t>
  </si>
  <si>
    <t>C58H92O5+Na+</t>
  </si>
  <si>
    <t>C55H96O6+K+</t>
  </si>
  <si>
    <t>20:0-Glc-Stigmasterol, 22:1-Glc-cholesterol, 20:1-Glc-Sitosterol</t>
  </si>
  <si>
    <t>C55H96O7</t>
  </si>
  <si>
    <t>C55H96O7+Na+</t>
  </si>
  <si>
    <t>PA(28:0/20:1(11Z)), PA(18:1(11E)/30:0), PA(22:1(13Z)/26:0), PA(24:0/24:1(15Z)), PA(18:1(11Z)/30:0), PA(26:1(17Z)/22:0), PA(30:0/18:1(11Z)), PA(20:1(11Z)/28:0), PA(18:1(9Z)/30:0), PA(18:1(6Z)/30:0), PA(30:0/18:1(6Z)), PA(24:1(15Z)/24:0), PA(22:0/26:1(17Z)), PA(30:0/18:1(11E)), PA(26:0/22:1(13Z)), PA(30:0/18:1(9Z))</t>
  </si>
  <si>
    <t>C51H99O8P</t>
  </si>
  <si>
    <t>C51H99O8P+Na+</t>
  </si>
  <si>
    <t>TG(O-13:0/18:4(6Z,9Z,12Z,15Z)/24:6(6Z,9Z,12Z,15Z,18Z,21Z)), TG(O-13:0/20:5(5Z,8Z,11Z,14Z,17Z)/22:5(4Z,7Z,10Z,13Z,16Z)), TG(O-15:0/18:4(6Z,9Z,12Z,15Z)/22:6(4Z,7Z,10Z,13Z,16Z,19Z)), TG(O-15:0/22:6(4Z,7Z,10Z,13Z,16Z,19Z)/18:4(6Z,9Z,12Z,15Z)), TG(O-13:0/22:5(4Z,7Z,10Z,13Z,16Z)/20:5(5Z,8Z,11Z,14Z,17Z)), TG(O-13:0/22:6(4Z,7Z,10Z,13Z,16Z,19Z)/20:4(8Z,11Z,14Z,17Z)), TG(O-13:0/22:5(7Z,10Z,13Z,16Z,19Z)/20:5(5Z,8Z,11Z,14Z,17Z)), TG(O-13:0/22:6(4Z,7Z,10Z,13Z,16Z,19Z)/20:4(5Z,8Z,11Z,14Z)), TG(O-13:0/20:4(5Z,8Z,11Z,14Z)/22:6(4Z,7Z,10Z,13Z,16Z,19Z)), TG(O-15:0/20:5(5Z,8Z,11Z,14Z,17Z)/20:5(5Z,8Z,11Z,14Z,17Z)), TG(O-13:0/20:5(5Z,8Z,11Z,14Z,17Z)/22:5(7Z,10Z,13Z,16Z,19Z)), TG(O-13:0/24:6(6Z,9Z,12Z,15Z,18Z,21Z)/18:4(6Z,9Z,12Z,15Z)), TG(O-13:0/20:4(8Z,11Z,14Z,17Z)/22:6(4Z,7Z,10Z,13Z,16Z,19Z))</t>
  </si>
  <si>
    <t>C58H94O5</t>
  </si>
  <si>
    <t>C58H94O5+Na+</t>
  </si>
  <si>
    <t>TG(16:0/18:2(9Z,12Z)/18:2(9Z,12Z)), TG(20:0/18:3(9Z,12Z,15Z)/14:1(9Z)), TG(20:0/18:3(6Z,9Z,12Z)/14:1(9Z)), TG(18:1(11Z)/16:0/18:3(9Z,12Z,15Z)), TG(16:1(9Z)/18:1(11Z)/18:2(9Z,12Z)), TG(18:1(11Z)/16:1(9Z)/18:2(9Z,12Z)), TG(18:1(9Z)/16:0/18:3(9Z,12Z,15Z)), TG(16:0/16:0/20:4(5Z,8Z,11Z,14Z)), TG(16:1(9Z)/18:1(9Z)/18:2(9Z,12Z))</t>
  </si>
  <si>
    <t>C55H98O6</t>
  </si>
  <si>
    <t>C55H98O6+K+</t>
  </si>
  <si>
    <t>PA(18:0/30:0), PA(20:0/28:0), PA(28:0/20:0), PA(22:0/26:0), PA(26:0/22:0), PA(24:0/24:0), PA(30:0/18:0)</t>
  </si>
  <si>
    <t>C51H101O8P</t>
  </si>
  <si>
    <t>C51H101O8P+Na+</t>
  </si>
  <si>
    <t>TG(O-13:0/20:3(11Z,14Z,17Z)/22:6(4Z,7Z,10Z,13Z,16Z,19Z)), TG(O-15:0/20:4(5Z,8Z,11Z,14Z)/20:5(5Z,8Z,11Z,14Z,17Z)), TG(O-17:0/18:4(6Z,9Z,12Z,15Z)/20:5(5Z,8Z,11Z,14Z,17Z)), TG(O-15:0/22:5(4Z,7Z,10Z,13Z,16Z)/18:4(6Z,9Z,12Z,15Z)), TG(O-13:0/24:6(6Z,9Z,12Z,15Z,18Z,21Z)/18:3(9Z,12Z,15Z)), TG(O-15:0/20:5(5Z,8Z,11Z,14Z,17Z)/20:4(8Z,11Z,14Z,17Z)), TG(O-15:0/22:6(4Z,7Z,10Z,13Z,16Z,19Z)/18:3(9Z,12Z,15Z)), TG(O-13:0/24:5(9Z,12Z,15Z,18Z,21Z)/18:4(6Z,9Z,12Z,15Z)), TG(O-13:0/22:5(4Z,7Z,10Z,13Z,16Z)/20:4(8Z,11Z,14Z,17Z)), TG(O-13:0/22:5(7Z,10Z,13Z,16Z,19Z)/20:4(8Z,11Z,14Z,17Z)), TG(O-13:0/24:6(6Z,9Z,12Z,15Z,18Z,21Z)/18:3(6Z,9Z,12Z)), TG(O-13:0/18:3(6Z,9Z,12Z)/24:6(6Z,9Z,12Z,15Z,18Z,21Z)), TG(O-15:0/18:4(6Z,9Z,12Z,15Z)/22:5(4Z,7Z,10Z,13Z,16Z)), TG(O-13:0/18:3(9Z,12Z,15Z)/24:6(6Z,9Z,12Z,15Z,18Z,21Z)), TG(O-13:0/18:4(6Z,9Z,12Z,15Z)/24:5(9Z,12Z,15Z,18Z,21Z)), TG(O-13:0/20:4(5Z,8Z,11Z,14Z)/22:5(4Z,7Z,10Z,13Z,16Z)), TG(O-13:0/22:6(4Z,7Z,10Z,13Z,16Z,19Z)/20:3(11Z,14Z,17Z)), TG(O-13:0/24:5(6Z,9Z,12Z,15Z,18Z)/18:4(6Z,9Z,12Z,15Z)), TG(O-15:0/18:4(6Z,9Z,12Z,15Z)/22:5(7Z,10Z,13Z,16Z,19Z)), TG(O-15:0/20:5(5Z,8Z,11Z,14Z,17Z)/20:4(5Z,8Z,11Z,14Z)), TG(O-13:0/20:3(8Z,11Z,14Z)/22:6(4Z,7Z,10Z,13Z,16Z,19Z)), TG(O-13:0/22:4(7Z,10Z,13Z,16Z)/20:5(5Z,8Z,11Z,14Z,17Z)), TG(O-13:0/20:4(8Z,11Z,14Z,17Z)/22:5(7Z,10Z,13Z,16Z,19Z)), TG(O-13:0/20:4(8Z,11Z,14Z,17Z)/22:5(4Z,7Z,10Z,13Z,16Z)), TG(O-13:0/20:5(5Z,8Z,11Z,14Z,17Z)/22:4(7Z,10Z,13Z,16Z)), TG(O-13:0/22:5(4Z,7Z,10Z,13Z,16Z)/20:4(5Z,8Z,11Z,14Z)), TG(O-13:0/18:4(6Z,9Z,12Z,15Z)/24:5(6Z,9Z,12Z,15Z,18Z)), TG(O-15:0/18:3(9Z,12Z,15Z)/22:6(4Z,7Z,10Z,13Z,16Z,19Z)), TG(O-15:0/20:4(8Z,11Z,14Z,17Z)/20:5(5Z,8Z,11Z,14Z,17Z)), TG(O-15:0/22:6(4Z,7Z,10Z,13Z,16Z,19Z)/18:3(6Z,9Z,12Z)), TG(O-17:0/20:5(5Z,8Z,11Z,14Z,17Z)/18:4(6Z,9Z,12Z,15Z)), TG(O-13:0/22:5(7Z,10Z,13Z,16Z,19Z)/20:4(5Z,8Z,11Z,14Z)), TG(O-13:0/22:6(4Z,7Z,10Z,13Z,16Z,19Z)/20:3(8Z,11Z,14Z)), TG(O-15:0/18:3(6Z,9Z,12Z)/22:6(4Z,7Z,10Z,13Z,16Z,19Z)), TG(O-13:0/20:4(5Z,8Z,11Z,14Z)/22:5(7Z,10Z,13Z,16Z,19Z)), TG(O-15:0/22:5(7Z,10Z,13Z,16Z,19Z)/18:4(6Z,9Z,12Z,15Z))</t>
  </si>
  <si>
    <t>C58H96O5</t>
  </si>
  <si>
    <t>C58H96O5+Na+</t>
  </si>
  <si>
    <t>PA(28:0/22:3(10Z,13Z,16Z)), PA(30:0/20:3(8Z,11Z,14Z)), PA(30:0/20:3(11Z,14Z,17Z)), PA(20:3(8Z,11Z,14Z)/30:0), PA(22:3(10Z,13Z,16Z)/28:0), PA(20:3(11Z,14Z,17Z)/30:0)</t>
  </si>
  <si>
    <t>C53H99O8P</t>
  </si>
  <si>
    <t>C53H99O8P+H+</t>
  </si>
  <si>
    <t>C55H100O6+K+</t>
  </si>
  <si>
    <t>C45H79O13P+K+</t>
  </si>
  <si>
    <t>TG(O-18:2(9Z,12Z)/24:6(6Z,9Z,12Z,15Z,18Z,21Z)/13:0), TG(O-15:0/24:6(6Z,9Z,12Z,15Z,18Z,21Z)/16:2(9Z,12Z)), TG(O-15:0/22:4(7Z,10Z,13Z,16Z)/18:4(6Z,9Z,12Z,15Z)), TG(O-15:0/22:5(4Z,7Z,10Z,13Z,16Z)/18:3(6Z,9Z,12Z)), TG(O-13:0/24:4(9Z,12Z,15Z,18Z)/18:4(6Z,9Z,12Z,15Z)), TG(O-13:0/22:5(4Z,7Z,10Z,13Z,16Z)/20:3(11Z,14Z,17Z)), TG(O-18:2(9Z,12Z)/22:6(4Z,7Z,10Z,13Z,16Z,19Z)/15:0), TG(O-13:0/18:4(6Z,9Z,12Z,15Z)/24:4(9Z,12Z,15Z,18Z)), TG(O-13:0/22:5(7Z,10Z,13Z,16Z,19Z)/20:3(11Z,14Z,17Z)), TG(O-13:0/24:6(6Z,9Z,12Z,15Z,18Z,21Z)/18:2(9Z,11E)), TG(O-15:0/22:6(4Z,7Z,10Z,13Z,16Z,19Z)/18:2(9Z,11E)), TG(O-15:0/20:3(8Z,11Z,14Z)/20:5(5Z,8Z,11Z,14Z,17Z)), TG(O-17:0/20:5(5Z,8Z,11Z,14Z,17Z)/18:3(9Z,12Z,15Z)), TG(O-15:0/18:4(6Z,9Z,12Z,15Z)/22:4(7Z,10Z,13Z,16Z)), TG(O-15:0/22:6(4Z,7Z,10Z,13Z,16Z,19Z)/18:2(9Z,12Z)), TG(O-17:0/18:4(6Z,9Z,12Z,15Z)/20:4(5Z,8Z,11Z,14Z)), TG(O-15:0/20:4(8Z,11Z,14Z,17Z)/20:4(8Z,11Z,14Z,17Z)), TG(O-15:0/20:3(11Z,14Z,17Z)/20:5(5Z,8Z,11Z,14Z,17Z)), TG(O-15:0/20:5(5Z,8Z,11Z,14Z,17Z)/20:3(11Z,14Z,17Z)), TG(O-15:0/20:5(5Z,8Z,11Z,14Z,17Z)/20:3(8Z,11Z,14Z)), TG(O-15:0/22:5(4Z,7Z,10Z,13Z,16Z)/18:3(9Z,12Z,15Z)), TG(O-18:2(9Z,12Z)/15:0/22:6(4Z,7Z,10Z,13Z,16Z,19Z)), TG(O-13:0/20:3(11Z,14Z,17Z)/22:5(4Z,7Z,10Z,13Z,16Z)), TG(O-13:0/22:5(7Z,10Z,13Z,16Z,19Z)/20:3(8Z,11Z,14Z)), TG(O-13:0/24:5(9Z,12Z,15Z,18Z,21Z)/18:3(9Z,12Z,15Z)), TG(O-13:0/18:3(6Z,9Z,12Z)/24:5(9Z,12Z,15Z,18Z,21Z)), TG(O-15:0/16:2(9Z,12Z)/24:6(6Z,9Z,12Z,15Z,18Z,21Z)), TG(O-13:0/24:5(6Z,9Z,12Z,15Z,18Z)/18:3(9Z,12Z,15Z)), TG(O-15:0/18:3(9Z,12Z,15Z)/22:5(7Z,10Z,13Z,16Z,19Z)), TG(O-15:0/18:3(6Z,9Z,12Z)/22:5(4Z,7Z,10Z,13Z,16Z)), TG(O-17:0/18:4(6Z,9Z,12Z,15Z)/20:4(8Z,11Z,14Z,17Z)), TG(O-18:2(9Z,12Z)/24:6(6Z,9Z,12Z,15Z,18Z,21Z)/13:0), TG(O-18:2(9Z,12Z)/15:0/22:6(4Z,7Z,10Z,13Z,16Z,19Z)), TG(O-13:0/20:5(5Z,8Z,11Z,14Z,17Z)/22:3(10Z,13Z,16Z)), TG(O-13:0/20:4(8Z,11Z,14Z,17Z)/22:4(7Z,10Z,13Z,16Z)), TG(O-13:0/22:4(7Z,10Z,13Z,16Z)/20:4(8Z,11Z,14Z,17Z)), TG(O-17:0/18:3(6Z,9Z,12Z)/20:5(5Z,8Z,11Z,14Z,17Z)), TG(O-15:0/18:3(9Z,12Z,15Z)/22:5(4Z,7Z,10Z,13Z,16Z)), TG(O-13:0/20:2(11Z,14Z)/22:6(4Z,7Z,10Z,13Z,16Z,19Z)), TG(O-15:0/18:2(9Z,12Z)/22:6(4Z,7Z,10Z,13Z,16Z,19Z)), TG(O-15:0/18:2(9Z,11E)/22:6(4Z,7Z,10Z,13Z,16Z,19Z)), TG(O-17:0/20:5(5Z,8Z,11Z,14Z,17Z)/18:3(6Z,9Z,12Z)), TG(O-17:0/20:4(5Z,8Z,11Z,14Z)/18:4(6Z,9Z,12Z,15Z)), TG(O-17:0/20:4(8Z,11Z,14Z,17Z)/18:4(6Z,9Z,12Z,15Z)), TG(O-17:0/22:6(4Z,7Z,10Z,13Z,16Z,19Z)/16:2(9Z,12Z)), TG(O-18:2(9Z,12Z)/13:0/24:6(6Z,9Z,12Z,15Z,18Z,21Z)), TG(O-13:0/18:3(9Z,12Z,15Z)/24:5(6Z,9Z,12Z,15Z,18Z)), TG(O-13:0/24:6(6Z,9Z,12Z,15Z,18Z,21Z)/18:2(9Z,12Z)), TG(O-13:0/18:3(6Z,9Z,12Z)/24:5(6Z,9Z,12Z,15Z,18Z)), TG(O-13:0/22:4(7Z,10Z,13Z,16Z)/20:4(5Z,8Z,11Z,14Z))</t>
  </si>
  <si>
    <t>C58H98O5</t>
  </si>
  <si>
    <t>C58H98O5+Na+</t>
  </si>
  <si>
    <t>PA(28:0/22:2(13Z,16Z)), PA(24:1(15Z)/26:1(17Z)), PA(30:0/20:2(11Z,14Z)), PA(26:1(17Z)/24:1(15Z)), PA(20:2(11Z,14Z)/30:0), PA(22:2(13Z,16Z)/28:0)</t>
  </si>
  <si>
    <t>C53H101O8P</t>
  </si>
  <si>
    <t>C53H101O8P+H+</t>
  </si>
  <si>
    <t>TG(16:0/18:1(11Z)/18:1(9Z)), TG(18:1(11Z)/16:0/18:1(9Z)), TG(16:1(9Z)/16:1(9Z)/20:0), TG(16:0/18:1(9Z)/18:1(11Z)), TG(16:0/16:1(9Z)/20:1(11Z)), TG(16:0/18:1(11Z)/18:1(11Z)), TG(22:0/16:1(9Z)/14:1(9Z)), TG(18:1(11Z)/16:0/18:1(11Z)), TG(20:0/16:1(9Z)/16:1(9Z)), TG(16:1(9Z)/18:0/18:1(9Z)), TG(20:0/18:1(9Z)/14:1(9Z)), TG(16:0/18:1(9Z)/18:1(9Z)), TG(16:0/18:0/18:2(9Z,12Z)), TG(16:1(9Z)/18:0/18:1(11Z))</t>
  </si>
  <si>
    <t>C55H102O6</t>
  </si>
  <si>
    <t>C55H102O6+K+</t>
  </si>
  <si>
    <t>TG(O-13:0/20:5(5Z,8Z,11Z,14Z,17Z)/24:6(6Z,9Z,12Z,15Z,18Z,21Z)), TG(O-13:0/22:5(4Z,7Z,10Z,13Z,16Z)/22:6(4Z,7Z,10Z,13Z,16Z,19Z)), TG(O-15:0/22:6(4Z,7Z,10Z,13Z,16Z,19Z)/20:5(5Z,8Z,11Z,14Z,17Z)), TG(O-13:0/24:6(6Z,9Z,12Z,15Z,18Z,21Z)/20:5(5Z,8Z,11Z,14Z,17Z)), TG(O-13:0/22:6(4Z,7Z,10Z,13Z,16Z,19Z)/22:5(4Z,7Z,10Z,13Z,16Z)), TG(O-13:0/22:5(7Z,10Z,13Z,16Z,19Z)/22:6(4Z,7Z,10Z,13Z,16Z,19Z)), TG(O-13:0/22:6(4Z,7Z,10Z,13Z,16Z,19Z)/22:5(7Z,10Z,13Z,16Z,19Z)), TG(O-15:0/20:5(5Z,8Z,11Z,14Z,17Z)/22:6(4Z,7Z,10Z,13Z,16Z,19Z))</t>
  </si>
  <si>
    <t>C60H96O5</t>
  </si>
  <si>
    <t>C60H96O5+H+</t>
  </si>
  <si>
    <t>TG(20:0/14:1(9Z)/20:4(5Z,8Z,11Z,14Z)), TG(18:2(9Z,12Z)/18:1(9Z)/18:2(9Z,12Z)), TG(18:1(11Z)/18:3(6Z,9Z,12Z)/18:1(9Z)), TG(14:0/22:2(13Z,16Z)/18:3(9Z,12Z,15Z)), TG(20:1(11Z)/14:0/20:4(8Z,11Z,14Z,17Z)), TG(16:0/16:1(9Z)/22:4(7Z,10Z,13Z,16Z)), TG(16:1(9Z)/20:2n6/18:2(9Z,12Z)), TG(14:0/20:3(5Z,8Z,11Z)/20:2n6), TG(20:0/14:1(9Z)/20:4(8Z,11Z,14Z,17Z)), TG(22:0/14:1(9Z)/18:4(6Z,9Z,12Z,15Z)), TG(16:1(9Z)/20:3(5Z,8Z,11Z)/18:1(11Z)), TG(14:0/20:1(11Z)/20:4(5Z,8Z,11Z,14Z)), TG(16:1(9Z)/18:0/20:4(8Z,11Z,14Z,17Z)), TG(18:0/22:4(7Z,10Z,13Z,16Z)/14:1(9Z)), TG(16:0/16:0/22:5(4Z,7Z,10Z,13Z,16Z)), TG(18:1(11Z)/18:2(9Z,12Z)/18:2(9Z,12Z)), TG(16:0/16:0/22:5(7Z,10Z,13Z,16Z,19Z)), TG(18:0/18:3(6Z,9Z,12Z)/18:2(9Z,12Z)), TG(18:1(11Z)/18:3(6Z,9Z,12Z)/18:1(11Z)), TG(14:0/20:1(11Z)/20:4(8Z,11Z,14Z,17Z)), TG(16:1(9Z)/18:0/20:4(5Z,8Z,11Z,14Z)), TG(18:1(9Z)/14:0/22:4(7Z,10Z,13Z,16Z)), TG(16:0/18:0/20:5(5Z,8Z,11Z,14Z,17Z)), TG(20:3(5Z,8Z,11Z)/14:0/20:2n6), TG(18:0/16:0/20:5(5Z,8Z,11Z,14Z,17Z)), TG(16:1(9Z)/20:0/18:4(6Z,9Z,12Z,15Z)), TG(20:0/14:0/20:5(5Z,8Z,11Z,14Z,17Z)), TG(14:0/22:4(7Z,10Z,13Z,16Z)/18:1(9Z)), TG(14:0/22:4(7Z,10Z,13Z,16Z)/18:1(11Z)), TG(18:0/14:0/22:5(4Z,7Z,10Z,13Z,16Z)), TG(18:0/14:0/22:5(7Z,10Z,13Z,16Z,19Z)), TG(18:1(9Z)/18:1(11Z)/18:3(9Z,12Z,15Z)), TG(16:1(9Z)/18:3(9Z,12Z,15Z)/20:1(11Z)), TG(18:0/20:4(8Z,11Z,14Z,17Z)/16:1(9Z)), TG(18:2(9Z,12Z)/18:0/18:3(9Z,12Z,15Z)), TG(18:0/18:2(9Z,12Z)/18:3(6Z,9Z,12Z)), TG(18:1(11Z)/16:0/20:4(5Z,8Z,11Z,14Z)), TG(16:1(9Z)/18:1(9Z)/20:3(5Z,8Z,11Z)), TG(14:1(9Z)/18:0/22:4(7Z,10Z,13Z,16Z)), TG(18:0/14:1(9Z)/22:4(7Z,10Z,13Z,16Z)), TG(16:1(9Z)/18:1(9Z)/20:3n6), TG(14:0/18:1(9Z)/22:4(7Z,10Z,13Z,16Z)), TG(18:1(9Z)/16:0/20:4(8Z,11Z,14Z,17Z)), TG(14:0/22:5(7Z,10Z,13Z,16Z,19Z)/18:0), TG(18:0/16:1(9Z)/20:4(5Z,8Z,11Z,14Z)), TG(18:0/16:1(9Z)/20:4(8Z,11Z,14Z,17Z)), TG(14:0/20:5(5Z,8Z,11Z,14Z,17Z)/20:0), TG(14:0/20:4(8Z,11Z,14Z,17Z)/20:1(11Z)), TG(20:0/16:1(9Z)/18:4(6Z,9Z,12Z,15Z)), TG(14:1(9Z)/22:0/18:4(6Z,9Z,12Z,15Z))</t>
  </si>
  <si>
    <t>C57H100O6</t>
  </si>
  <si>
    <t>C57H100O6+Na+</t>
  </si>
  <si>
    <t>TG(20:2n6/18:3(9Z,12Z,15Z)/18:3(9Z,12Z,15Z)), TG(20:0/18:4(6Z,9Z,12Z,15Z)/18:4(6Z,9Z,12Z,15Z)), TG(20:1(11Z)/18:4(6Z,9Z,12Z,15Z)/18:3(9Z,12Z,15Z)), TG(20:1(11Z)/18:4(6Z,9Z,12Z,15Z)/18:3(6Z,9Z,12Z))</t>
  </si>
  <si>
    <t>C59H98O6</t>
  </si>
  <si>
    <t>C59H98O6+H+</t>
  </si>
  <si>
    <t>TG(14:0/18:3(9Z,12Z,15Z)/22:1(13Z)), TG(20:0/16:1(9Z)/18:3(6Z,9Z,12Z)), TG(16:1(9Z)/20:2n6/18:1(9Z)), TG(18:1(9Z)/16:0/20:3(5Z,8Z,11Z)), TG(14:0/22:4(7Z,10Z,13Z,16Z)/18:0), TG(14:0/22:2(13Z,16Z)/18:2(9Z,12Z)), TG(16:1(9Z)/20:2n6/18:1(11Z)), TG(20:0/14:1(9Z)/20:3n6), TG(22:1(13Z)/14:1(9Z)/18:2(9Z,12Z)), TG(14:0/20:4(5Z,8Z,11Z,14Z)/20:0), TG(18:0/18:1(9Z)/18:3(6Z,9Z,12Z)), TG(18:0/20:3(5Z,8Z,11Z)/16:1(9Z)), TG(20:0/14:1(9Z)/20:3(5Z,8Z,11Z)), TG(22:1(13Z)/14:0/18:3(9Z,12Z,15Z)), TG(18:0/18:1(9Z)/18:3(9Z,12Z,15Z)), TG(14:0/20:2n6/20:2n6), TG(22:1(13Z)/14:0/18:3(6Z,9Z,12Z)), TG(20:0/14:0/20:4(5Z,8Z,11Z,14Z)), TG(14:0/20:3n6/20:1(11Z)), TG(16:0/18:0/20:4(5Z,8Z,11Z,14Z)), TG(18:0/18:3(6Z,9Z,12Z)/18:1(11Z)), TG(18:0/18:1(11Z)/18:3(9Z,12Z,15Z)), TG(18:0/20:3n6/16:1(9Z)), TG(16:0/18:1(9Z)/20:3(5Z,8Z,11Z)), TG(18:1(9Z)/14:1(9Z)/22:2(13Z,16Z)), TG(16:0/18:1(9Z)/20:3n6), TG(18:1(9Z)/18:2(9Z,12Z)/18:1(9Z)), TG(16:0/20:4(8Z,11Z,14Z,17Z)/18:0), TG(16:0/20:1(11Z)/18:3(6Z,9Z,12Z)), TG(16:0/20:1(11Z)/18:3(9Z,12Z,15Z)), TG(16:0/18:4(6Z,9Z,12Z,15Z)/20:0), TG(16:0/20:3(5Z,8Z,11Z)/18:1(11Z)), TG(16:0/20:3(5Z,8Z,11Z)/18:1(9Z)), TG(18:1(11Z)/16:0/20:3(5Z,8Z,11Z)), TG(20:2n6/14:0/20:2n6), TG(18:1(11Z)/16:0/20:3n6), TG(18:1(11Z)/18:1(9Z)/18:2(9Z,12Z)), TG(20:0/20:3n6/14:1(9Z)), TG(18:1(11Z)/18:0/18:3(9Z,12Z,15Z)), TG(20:1(11Z)/14:0/20:3n6), TG(16:0/18:3(9Z,12Z,15Z)/20:1(11Z)), TG(20:1(11Z)/14:1(9Z)/20:2n6), TG(16:0/18:2(9Z,12Z)/20:2n6), TG(16:0/18:3(6Z,9Z,12Z)/20:1(11Z)), TG(18:1(11Z)/14:1(9Z)/22:2(13Z,16Z)), TG(16:0/20:2n6/18:2(9Z,12Z)), TG(18:1(11Z)/18:1(11Z)/18:2(9Z,12Z)), TG(20:1(11Z)/16:1(9Z)/18:2(9Z,12Z)), TG(16:0/20:3n6/18:1(11Z)), TG(16:0/20:3n6/18:1(9Z))</t>
  </si>
  <si>
    <t>C57H102O6</t>
  </si>
  <si>
    <t>C57H102O6+Na+</t>
  </si>
  <si>
    <t>PS(22:6(4Z,7Z,10Z,13Z,16Z,19Z)/22:4(7Z,10Z,13Z,16Z)), PS(22:4(7Z,10Z,13Z,16Z)/22:6(4Z,7Z,10Z,13Z,16Z,19Z))</t>
  </si>
  <si>
    <t>C50H78NO10P</t>
  </si>
  <si>
    <t>C50H78NO10P+Na+</t>
  </si>
  <si>
    <t>TG(18:1(9Z)/18:0/18:2(9Z,12Z)), TG(16:1(9Z)/20:0/18:2(9Z,12Z)), TG(18:0/16:0/20:3(5Z,8Z,11Z)), TG(18:0/20:2n6/16:1(9Z)), TG(18:0/18:2(9Z,12Z)/18:1(11Z)), TG(18:0/18:2(9Z,12Z)/18:1(9Z)), TG(14:1(9Z)/18:1(11Z)/22:1(13Z)), TG(14:1(9Z)/16:1(9Z)/24:1(15Z)), TG(16:0/16:1(9Z)/22:2(13Z,16Z)), TG(16:1(9Z)/18:0/20:2n6), TG(18:0/18:3(6Z,9Z,12Z)/18:0), TG(14:1(9Z)/18:0/22:2(13Z,16Z)), TG(16:0/18:3(9Z,12Z,15Z)/20:0), TG(20:0/16:0/18:3(9Z,12Z,15Z)), TG(16:0/20:2n6/18:1(11Z)), TG(20:0/16:0/18:3(6Z,9Z,12Z)), TG(16:0/18:1(11Z)/20:2n6), TG(16:0/20:0/18:3(9Z,12Z,15Z)), TG(16:0/20:0/18:3(6Z,9Z,12Z)), TG(16:0/18:0/20:3n6), TG(20:1(11Z)/14:1(9Z)/20:1(11Z)), TG(16:0/18:0/20:3(5Z,8Z,11Z)), TG(18:0/22:2(13Z,16Z)/14:1(9Z)), TG(18:1(11Z)/18:1(9Z)/18:1(11Z)), TG(18:1(11Z)/18:1(9Z)/18:1(9Z)), TG(22:0/14:1(9Z)/18:2(9Z,12Z)), TG(20:1(11Z)/16:0/18:2(9Z,12Z)), TG(18:1(9Z)/18:1(9Z)/18:1(9Z)), TG(16:1(9Z)/14:1(9Z)/24:1(15Z)), TG(18:1(9Z)/14:1(9Z)/22:1(13Z)), TG(18:1(9Z)/16:0/20:2n6), TG(14:1(9Z)/20:0/20:2n6), TG(22:0/18:2(9Z,12Z)/14:1(9Z)), TG(18:1(9Z)/16:0/20:2(11Z,14Z)), TG(18:1(11Z)/18:0/18:2(9Z,12Z)), TG(14:1(9Z)/24:1(15Z)/16:1(9Z)), TG(16:0/20:3n6/18:0), TG(14:1(9Z)/22:1(13Z)/18:1(9Z)), TG(18:0/16:1(9Z)/20:2n6), TG(20:0/20:2n6/14:1(9Z)), TG(18:1(11Z)/16:0/20:2n6), TG(14:1(9Z)/22:1(13Z)/18:1(11Z)), TG(16:0/18:3(6Z,9Z,12Z)/20:0), TG(16:0/18:2(9Z,12Z)/20:1(11Z)), TG(18:0/14:1(9Z)/22:2(13Z,16Z)), TG(18:1(11Z)/14:1(9Z)/22:1(13Z)), TG(18:1(11Z)/16:1(9Z)/20:1(11Z)), TG(16:1(9Z)/18:1(9Z)/20:1(11Z)), TG(16:0/20:2n6/18:1(9Z)), TG(14:1(9Z)/20:1(11Z)/20:1(11Z))</t>
  </si>
  <si>
    <t>C57H104O6</t>
  </si>
  <si>
    <t>C57H104O6+Na+</t>
  </si>
  <si>
    <t>TG(18:1(9Z)/18:1(9Z)/20:4(5Z,8Z,11Z,14Z)), TG(16:1(9Z)/20:1(11Z)/20:4(5Z,8Z,11Z,14Z)), TG(18:1(9Z)/16:0/22:5(7Z,10Z,13Z,16Z,19Z)), TG(20:0/18:3(9Z,12Z,15Z)/18:3(9Z,12Z,15Z)), TG(20:0/18:3(6Z,9Z,12Z)/18:3(6Z,9Z,12Z)), TG(20:0/18:4(6Z,9Z,12Z,15Z)/18:2(9Z,12Z)), TG(18:2(9Z,12Z)/18:1(9Z)/20:3(8Z,11Z,14Z)), TG(18:0/18:2(9Z,12Z)/20:4(5Z,8Z,11Z,14Z)), TG(20:1(11Z)/18:3(6Z,9Z,12Z)/18:2(9Z,12Z)), TG(20:1(11Z)/18:3(9Z,12Z,15Z)/18:2(9Z,12Z)), TG(18:2(9Z,12Z)/18:2(9Z,12Z)/20:2(11Z,14Z)), TG(22:0/20:5(5Z,8Z,11Z,14Z,17Z)/14:1(9Z)), TG(20:0/18:3(9Z,12Z,15Z)/18:3(6Z,9Z,12Z))</t>
  </si>
  <si>
    <t>C59H102O6</t>
  </si>
  <si>
    <t>C59H102O6+H+</t>
  </si>
  <si>
    <t>PG(O-17:0/28:0), PG(O-28:0/17:0), PG(O-26:0/19:0), PG(O-28:0/17:0), PG(O-30:0/15:0), PG(O-30:0/15:0), PG(O-24:0/21:0), PG(O-15:0/30:0)</t>
  </si>
  <si>
    <t>C51H103O9P</t>
  </si>
  <si>
    <t>C51H103O9P+Na+</t>
  </si>
  <si>
    <t>TG(13:0/20:3(11Z,14Z,17Z)/22:4(7Z,10Z,13Z,16Z)), TG(13:0/20:2(11Z,14Z)/22:5(7Z,10Z,13Z,16Z,19Z)), TG(13:0/22:4(7Z,10Z,13Z,16Z)/20:3(11Z,14Z,17Z)), TG(13:0/18:2(9Z,11E)/24:5(9Z,12Z,15Z,18Z,21Z)), TG(15:0/18:3(9Z,12Z,15Z)/22:4(7Z,10Z,13Z,16Z)), TG(15:0/20:4(8Z,11Z,14Z,17Z)/20:3(8Z,11Z,14Z)), TG(15:0/18:1(9Z)/22:6(4Z,7Z,10Z,13Z,16Z,19Z)), TG(17:0/22:6(4Z,7Z,10Z,13Z,16Z,19Z)/16:1(6Z)), TG(17:0/16:1(6Z)/22:6(4Z,7Z,10Z,13Z,16Z,19Z)), TG(22:2(13Z,16Z)/13:0/20:5(5Z,8Z,11Z,14Z,17Z)), TG(18:3(9Z,12Z,15Z)/17:0/20:4(8Z,11Z,14Z,17Z)), TG(20:4(8Z,11Z,14Z,17Z)/15:0/20:3(11Z,14Z,17Z)), TG(20:4(8Z,11Z,14Z,17Z)/17:0/18:3(9Z,12Z,15Z)), TG(20:5(5Z,8Z,11Z,14Z,17Z)/19:0/16:2(9Z,12Z)), TG(20:2(11Z,14Z)/15:0/20:5(5Z,8Z,11Z,14Z,17Z)), TG(20:4(5Z,8Z,11Z,14Z)/15:0/20:3(8Z,11Z,14Z)), TG(16:1(9Z)/15:0/24:6(6Z,9Z,12Z,15Z,18Z,21Z)), TG(20:4(8Z,11Z,14Z,17Z)/20:3(8Z,11Z,14Z)/15:0), TG(20:4(8Z,11Z,14Z,17Z)/13:0/22:3(10Z,13Z,16Z)), TG(20:3(8Z,11Z,14Z)/22:4(7Z,10Z,13Z,16Z)/13:0), TG(13:0/20:4(8Z,11Z,14Z,17Z)/22:3(10Z,13Z,16Z)), TG(20:5(5Z,8Z,11Z,14Z,17Z)/13:0/22:2(13Z,16Z)), TG(20:4(8Z,11Z,14Z,17Z)/18:3(6Z,9Z,12Z)/17:0), TG(20:4(8Z,11Z,14Z,17Z)/17:0/18:3(9Z,12Z,15Z)), TG(22:6(4Z,7Z,10Z,13Z,16Z,19Z)/16:1(6Z)/17:0), TG(22:6(4Z,7Z,10Z,13Z,16Z,19Z)/15:0/18:1(9Z)), TG(24:6(6Z,9Z,12Z,15Z,18Z,21Z)/16:1(6Z)/15:0), TG(24:6(6Z,9Z,12Z,15Z,18Z,21Z)/15:0/16:1(6Z)), TG(20:2(11Z,14Z)/15:0/20:5(5Z,8Z,11Z,14Z,17Z)), TG(20:3(8Z,11Z,14Z)/15:0/20:4(8Z,11Z,14Z,17Z)), TG(18:2(9Z,11E)/17:0/20:5(5Z,8Z,11Z,14Z,17Z)), TG(18:1(11Z)/13:0/24:6(6Z,9Z,12Z,15Z,18Z,21Z)), TG(18:1(11E)/22:6(4Z,7Z,10Z,13Z,16Z,19Z)/15:0), TG(20:1(11Z)/22:6(4Z,7Z,10Z,13Z,16Z,19Z)/13:0), TG(18:1(6Z)/24:6(6Z,9Z,12Z,15Z,18Z,21Z)/13:0), TG(18:1(6Z)/13:0/24:6(6Z,9Z,12Z,15Z,18Z,21Z)), TG(13:0/24:5(9Z,12Z,15Z,18Z,21Z)/18:2(9Z,12Z)), TG(13:0/24:4(9Z,12Z,15Z,18Z)/18:3(6Z,9Z,12Z)), TG(13:0/18:2(9Z,11E)/24:5(9Z,12Z,15Z,18Z,21Z)), TG(15:0/22:6(4Z,7Z,10Z,13Z,16Z,19Z)/18:1(9Z)), TG(15:0/18:2(9Z,12Z)/22:5(4Z,7Z,10Z,13Z,16Z)), TG(15:0/20:2(11Z,14Z)/20:5(5Z,8Z,11Z,14Z,17Z)), TG(15:0/18:1(6Z)/22:6(4Z,7Z,10Z,13Z,16Z,19Z)), TG(17:0/18:3(9Z,12Z,15Z)/20:4(8Z,11Z,14Z,17Z)), TG(17:0/20:4(5Z,8Z,11Z,14Z)/18:3(6Z,9Z,12Z)), TG(13:0/24:5(9Z,12Z,15Z,18Z,21Z)/18:2(9Z,11E)), TG(13:0/18:1(11Z)/24:6(6Z,9Z,12Z,15Z,18Z,21Z)), TG(15:0/22:6(4Z,7Z,10Z,13Z,16Z,19Z)/18:1(11E)), TG(15:0/22:5(4Z,7Z,10Z,13Z,16Z)/18:2(9Z,12Z)), TG(15:0/22:5(4Z,7Z,10Z,13Z,16Z)/18:2(9Z,11E))</t>
  </si>
  <si>
    <t>C58H98O6</t>
  </si>
  <si>
    <t>C58H98O6+Na+</t>
  </si>
  <si>
    <t>TG(13:0/22:5(7Z,10Z,13Z,16Z,19Z)/22:5(7Z,10Z,13Z,16Z,19Z))[iso3], TG(13:0/22:4(7Z,10Z,13Z,16Z)/22:6(4Z,7Z,10Z,13Z,16Z,19Z))[iso6], TG(15:0/20:5(5Z,8Z,11Z,14Z,17Z)/22:5(7Z,10Z,13Z,16Z,19Z))[iso6], TG(15:1(9Z)/20:5(5Z,8Z,11Z,14Z,17Z)/22:4(7Z,10Z,13Z,16Z))[iso6], TG(17:1(9Z)/18:3(6Z,9Z,12Z)/22:6(4Z,7Z,10Z,13Z,16Z,19Z))[iso6], TG(17:2(9Z,12Z)/18:4(6Z,9Z,12Z,15Z)/22:4(7Z,10Z,13Z,16Z))[iso6], TG(18:4(6Z,9Z,12Z,15Z)/19:1(9Z)/20:5(5Z,8Z,11Z,14Z,17Z))[iso6], TG(17:2(9Z,12Z)/20:4(5Z,8Z,11Z,14Z)/20:4(5Z,8Z,11Z,14Z))[iso3], TG(17:0/20:5(5Z,8Z,11Z,14Z,17Z)/20:5(5Z,8Z,11Z,14Z,17Z))[iso3], TG(17:1(9Z)/20:4(5Z,8Z,11Z,14Z)/20:5(5Z,8Z,11Z,14Z,17Z))[iso6], TG(17:2(9Z,12Z)/20:3(8Z,11Z,14Z)/20:5(5Z,8Z,11Z,14Z,17Z))[iso6], TG(17:2(9Z,12Z)/18:3(9Z,12Z,15Z)/22:5(7Z,10Z,13Z,16Z,19Z))[iso6], TG(17:1(9Z)/18:3(9Z,12Z,15Z)/22:6(4Z,7Z,10Z,13Z,16Z,19Z))[iso6], TG(17:2(9Z,12Z)/18:2(9Z,12Z)/22:6(4Z,7Z,10Z,13Z,16Z,19Z))[iso6], TG(15:0/20:4(5Z,8Z,11Z,14Z)/22:6(4Z,7Z,10Z,13Z,16Z,19Z))[iso6], TG(15:1(9Z)/20:3(8Z,11Z,14Z)/22:6(4Z,7Z,10Z,13Z,16Z,19Z))[iso6], TG(15:1(9Z)/20:4(5Z,8Z,11Z,14Z)/22:5(7Z,10Z,13Z,16Z,19Z))[iso6], TG(17:0/18:4(6Z,9Z,12Z,15Z)/22:6(4Z,7Z,10Z,13Z,16Z,19Z))[iso6], TG(17:1(9Z)/18:4(6Z,9Z,12Z,15Z)/22:5(7Z,10Z,13Z,16Z,19Z))[iso6], TG(17:2(9Z,12Z)/18:3(6Z,9Z,12Z)/22:5(7Z,10Z,13Z,16Z,19Z))[iso6]</t>
  </si>
  <si>
    <t>C60H96O6</t>
  </si>
  <si>
    <t>C60H96O6+H+</t>
  </si>
  <si>
    <t>PI(22:0/16:0), PI(19:0/19:0), PI(18:0/20:0), PI(16:0/22:0), Glc-GP(18:0/20:0), PI(17:0/21:0), PI(20:0/18:0), PI(21:0/17:0)</t>
  </si>
  <si>
    <t>C47H91O13P</t>
  </si>
  <si>
    <t>C47H91O13P+Na+</t>
  </si>
  <si>
    <t>C53H99O8P+Na+</t>
  </si>
  <si>
    <t>C53H101O8P+Na+</t>
  </si>
  <si>
    <t>C60H96O5+Na+</t>
  </si>
  <si>
    <t>C57H100O6+K+</t>
  </si>
  <si>
    <t>PA(22:1(13Z)/28:0), PA(24:1(15Z)/26:0), PA(30:0/20:1(11Z)), PA(26:0/24:1(15Z)), PA(26:1(17Z)/24:0), PA(28:0/22:1(13Z)), PA(20:1(11Z)/30:0), PA(24:0/26:1(17Z))</t>
  </si>
  <si>
    <t>C53H103O8P</t>
  </si>
  <si>
    <t>C53H103O8P+Na+</t>
  </si>
  <si>
    <t>TG(O-15:0/20:5(5Z,8Z,11Z,14Z,17Z)/22:5(7Z,10Z,13Z,16Z,19Z)), TG(O-13:0/22:6(4Z,7Z,10Z,13Z,16Z,19Z)/22:4(7Z,10Z,13Z,16Z)), TG(O-13:0/24:6(6Z,9Z,12Z,15Z,18Z,21Z)/20:4(8Z,11Z,14Z,17Z)), TG(O-13:0/22:4(7Z,10Z,13Z,16Z)/22:6(4Z,7Z,10Z,13Z,16Z,19Z)), TG(O-13:0/22:5(4Z,7Z,10Z,13Z,16Z)/22:5(7Z,10Z,13Z,16Z,19Z)), TG(O-15:0/24:6(6Z,9Z,12Z,15Z,18Z,21Z)/18:4(6Z,9Z,12Z,15Z)), TG(O-13:0/20:5(5Z,8Z,11Z,14Z,17Z)/24:5(6Z,9Z,12Z,15Z,18Z)), TG(O-13:0/24:5(6Z,9Z,12Z,15Z,18Z)/20:5(5Z,8Z,11Z,14Z,17Z)), TG(O-15:0/20:5(5Z,8Z,11Z,14Z,17Z)/22:5(4Z,7Z,10Z,13Z,16Z)), TG(O-15:0/20:4(8Z,11Z,14Z,17Z)/22:6(4Z,7Z,10Z,13Z,16Z,19Z)), TG(O-17:0/22:6(4Z,7Z,10Z,13Z,16Z,19Z)/18:4(6Z,9Z,12Z,15Z)), TG(O-13:0/22:5(7Z,10Z,13Z,16Z,19Z)/22:5(4Z,7Z,10Z,13Z,16Z)), TG(O-13:0/20:4(8Z,11Z,14Z,17Z)/24:6(6Z,9Z,12Z,15Z,18Z,21Z)), TG(O-13:0/20:5(5Z,8Z,11Z,14Z,17Z)/24:5(9Z,12Z,15Z,18Z,21Z)), TG(O-15:0/22:6(4Z,7Z,10Z,13Z,16Z,19Z)/20:4(8Z,11Z,14Z,17Z)), TG(O-15:0/20:4(5Z,8Z,11Z,14Z)/22:6(4Z,7Z,10Z,13Z,16Z,19Z)), TG(O-13:0/24:6(6Z,9Z,12Z,15Z,18Z,21Z)/20:4(5Z,8Z,11Z,14Z)), TG(O-13:0/22:5(4Z,7Z,10Z,13Z,16Z)/22:5(4Z,7Z,10Z,13Z,16Z)), TG(O-13:0/24:5(9Z,12Z,15Z,18Z,21Z)/20:5(5Z,8Z,11Z,14Z,17Z)), TG(O-15:0/22:5(4Z,7Z,10Z,13Z,16Z)/20:5(5Z,8Z,11Z,14Z,17Z)), TG(O-17:0/18:4(6Z,9Z,12Z,15Z)/22:6(4Z,7Z,10Z,13Z,16Z,19Z)), TG(O-17:0/20:5(5Z,8Z,11Z,14Z,17Z)/20:5(5Z,8Z,11Z,14Z,17Z)), TG(O-13:0/22:5(7Z,10Z,13Z,16Z,19Z)/22:5(7Z,10Z,13Z,16Z,19Z)), TG(O-15:0/18:4(6Z,9Z,12Z,15Z)/24:6(6Z,9Z,12Z,15Z,18Z,21Z)), TG(O-15:0/22:6(4Z,7Z,10Z,13Z,16Z,19Z)/20:4(5Z,8Z,11Z,14Z)), TG(O-13:0/20:4(5Z,8Z,11Z,14Z)/24:6(6Z,9Z,12Z,15Z,18Z,21Z)), TG(O-15:0/22:5(7Z,10Z,13Z,16Z,19Z)/20:5(5Z,8Z,11Z,14Z,17Z))</t>
  </si>
  <si>
    <t>C60H98O5</t>
  </si>
  <si>
    <t>C60H98O5+Na+</t>
  </si>
  <si>
    <t>C57H102O6+K+</t>
  </si>
  <si>
    <t>C50H78NO10P+K+</t>
  </si>
  <si>
    <t>PA(28:0/22:0), PA(20:0/30:0), PA(30:0/20:0), PA(24:0/26:0), PA(26:0/24:0), PA(22:0/28:0)</t>
  </si>
  <si>
    <t>C53H105O8P</t>
  </si>
  <si>
    <t>C53H105O8P+Na+</t>
  </si>
  <si>
    <t>TG(O-15:0/18:3(9Z,12Z,15Z)/24:6(6Z,9Z,12Z,15Z,18Z,21Z)), TG(O-15:0/22:6(4Z,7Z,10Z,13Z,16Z,19Z)/20:3(11Z,14Z,17Z)), TG(O-17:0/18:4(6Z,9Z,12Z,15Z)/22:5(4Z,7Z,10Z,13Z,16Z)), TG(O-17:0/22:5(4Z,7Z,10Z,13Z,16Z)/18:4(6Z,9Z,12Z,15Z)), TG(O-13:0/22:3(10Z,13Z,16Z)/22:6(4Z,7Z,10Z,13Z,16Z,19Z)), TG(O-15:0/24:6(6Z,9Z,12Z,15Z,18Z,21Z)/18:3(9Z,12Z,15Z)), TG(O-15:0/18:3(6Z,9Z,12Z)/24:6(6Z,9Z,12Z,15Z,18Z,21Z)), TG(O-17:0/22:6(4Z,7Z,10Z,13Z,16Z,19Z)/18:3(6Z,9Z,12Z)), TG(O-17:0/20:4(5Z,8Z,11Z,14Z)/20:5(5Z,8Z,11Z,14Z,17Z)), TG(O-15:0/22:5(7Z,10Z,13Z,16Z,19Z)/20:4(5Z,8Z,11Z,14Z)), TG(O-17:0/18:4(6Z,9Z,12Z,15Z)/22:5(7Z,10Z,13Z,16Z,19Z)), TG(O-17:0/20:5(5Z,8Z,11Z,14Z,17Z)/20:4(5Z,8Z,11Z,14Z)), TG(O-15:0/18:4(6Z,9Z,12Z,15Z)/24:5(9Z,12Z,15Z,18Z,21Z)), TG(O-15:0/20:4(8Z,11Z,14Z,17Z)/22:5(4Z,7Z,10Z,13Z,16Z)), TG(O-15:0/22:5(4Z,7Z,10Z,13Z,16Z)/20:4(8Z,11Z,14Z,17Z)), TG(O-15:0/22:5(4Z,7Z,10Z,13Z,16Z)/20:4(5Z,8Z,11Z,14Z)), TG(O-15:0/24:5(6Z,9Z,12Z,15Z,18Z)/18:4(6Z,9Z,12Z,15Z)), TG(O-13:0/20:3(11Z,14Z,17Z)/24:6(6Z,9Z,12Z,15Z,18Z,21Z)), TG(O-17:0/22:5(7Z,10Z,13Z,16Z,19Z)/18:4(6Z,9Z,12Z,15Z)), TG(O-13:0/22:4(7Z,10Z,13Z,16Z)/22:5(4Z,7Z,10Z,13Z,16Z)), TG(O-15:0/20:4(8Z,11Z,14Z,17Z)/22:5(7Z,10Z,13Z,16Z,19Z)), TG(O-15:0/20:5(5Z,8Z,11Z,14Z,17Z)/22:4(7Z,10Z,13Z,16Z)), TG(O-17:0/18:3(6Z,9Z,12Z)/22:6(4Z,7Z,10Z,13Z,16Z,19Z)), TG(O-13:0/24:6(6Z,9Z,12Z,15Z,18Z,21Z)/20:3(8Z,11Z,14Z)), TG(O-13:0/24:5(6Z,9Z,12Z,15Z,18Z)/20:4(5Z,8Z,11Z,14Z)), TG(O-15:0/20:3(11Z,14Z,17Z)/22:6(4Z,7Z,10Z,13Z,16Z,19Z)), TG(O-15:0/24:5(9Z,12Z,15Z,18Z,21Z)/18:4(6Z,9Z,12Z,15Z)), TG(O-15:0/24:6(6Z,9Z,12Z,15Z,18Z,21Z)/18:3(6Z,9Z,12Z)), TG(O-13:0/20:4(8Z,11Z,14Z,17Z)/24:5(9Z,12Z,15Z,18Z,21Z)), TG(O-13:0/24:5(6Z,9Z,12Z,15Z,18Z)/20:4(8Z,11Z,14Z,17Z)), TG(O-15:0/18:4(6Z,9Z,12Z,15Z)/24:5(6Z,9Z,12Z,15Z,18Z)), TG(O-17:0/18:3(9Z,12Z,15Z)/22:6(4Z,7Z,10Z,13Z,16Z,19Z)), TG(O-13:0/22:5(7Z,10Z,13Z,16Z,19Z)/22:4(7Z,10Z,13Z,16Z)), TG(O-13:0/20:3(8Z,11Z,14Z)/24:6(6Z,9Z,12Z,15Z,18Z,21Z)), TG(O-13:0/20:4(5Z,8Z,11Z,14Z)/24:5(6Z,9Z,12Z,15Z,18Z)), TG(O-15:0/22:5(7Z,10Z,13Z,16Z,19Z)/20:4(8Z,11Z,14Z,17Z)), TG(O-15:0/20:3(8Z,11Z,14Z)/22:6(4Z,7Z,10Z,13Z,16Z,19Z)), TG(O-17:0/22:6(4Z,7Z,10Z,13Z,16Z,19Z)/18:3(9Z,12Z,15Z)), TG(O-13:0/24:5(9Z,12Z,15Z,18Z,21Z)/20:4(5Z,8Z,11Z,14Z)), TG(O-13:0/24:6(6Z,9Z,12Z,15Z,18Z,21Z)/20:3(11Z,14Z,17Z)), TG(O-13:0/22:4(7Z,10Z,13Z,16Z)/22:5(7Z,10Z,13Z,16Z,19Z)), TG(O-13:0/22:5(4Z,7Z,10Z,13Z,16Z)/22:4(7Z,10Z,13Z,16Z)), TG(O-17:0/20:5(5Z,8Z,11Z,14Z,17Z)/20:4(8Z,11Z,14Z,17Z)), TG(O-13:0/24:5(9Z,12Z,15Z,18Z,21Z)/20:4(8Z,11Z,14Z,17Z)), TG(O-13:0/24:4(9Z,12Z,15Z,18Z)/20:5(5Z,8Z,11Z,14Z,17Z)), TG(O-13:0/20:4(8Z,11Z,14Z,17Z)/24:5(6Z,9Z,12Z,15Z,18Z)), TG(O-13:0/20:4(5Z,8Z,11Z,14Z)/24:5(9Z,12Z,15Z,18Z,21Z)), TG(O-15:0/22:4(7Z,10Z,13Z,16Z)/20:5(5Z,8Z,11Z,14Z,17Z)), TG(O-17:0/20:4(8Z,11Z,14Z,17Z)/20:5(5Z,8Z,11Z,14Z,17Z)), TG(O-13:0/20:5(5Z,8Z,11Z,14Z,17Z)/24:4(9Z,12Z,15Z,18Z))</t>
  </si>
  <si>
    <t>C60H100O5</t>
  </si>
  <si>
    <t>C60H100O5+Na+</t>
  </si>
  <si>
    <t>PA(30:0/22:3(10Z,13Z,16Z)), PA(22:3(10Z,13Z,16Z)/30:0)</t>
  </si>
  <si>
    <t>C55H103O8P</t>
  </si>
  <si>
    <t>C55H103O8P+H+</t>
  </si>
  <si>
    <t>C57H104O6+K+</t>
  </si>
  <si>
    <t>TG(O-13:0/22:6(4Z,7Z,10Z,13Z,16Z,19Z)/24:6(6Z,9Z,12Z,15Z,18Z,21Z)), TG(O-15:0/22:6(4Z,7Z,10Z,13Z,16Z,19Z)/22:6(4Z,7Z,10Z,13Z,16Z,19Z)), TG(O-13:0/24:6(6Z,9Z,12Z,15Z,18Z,21Z)/22:6(4Z,7Z,10Z,13Z,16Z,19Z))</t>
  </si>
  <si>
    <t>C62H98O5</t>
  </si>
  <si>
    <t>C62H98O5+H+</t>
  </si>
  <si>
    <t>PE(P-18:1(11Z)/30:6(12Z,15Z,18Z,21Z,24Z,27Z)), PE(P-18:2(9Z,12Z)/30:5(12Z,15Z,18Z,21Z,24Z)), PE(P-18:2(9Z,12Z)/30:5(15Z,18Z,21Z,24Z,27Z)), PE(P-22:1(13Z)/26:6(8Z,11Z,14Z,17Z,20Z,23Z)), PE(P-20:1(11Z)/28:6(10Z,13Z,16Z,19Z,22Z,25Z)), PE(P-18:1(13Z)/30:6(12Z,15Z,18Z,21Z,24Z,27Z)), PE(P-18:1(9Z)/30:6(12Z,15Z,18Z,21Z,24Z,27Z)), PE(O-18:2(9Z,12Z)/30:6(12Z,15Z,18Z,21Z,24Z,27Z))</t>
  </si>
  <si>
    <t>C53H92NO7P</t>
  </si>
  <si>
    <t>C53H92NO7P+K+</t>
  </si>
  <si>
    <t>PS(DiMe(11,3)/MonoMe(13,5)), PS(DiMe(11,5)/MonoMe(11,5)), PS(DiMe(13,5)/MonoMe(11,3)), PS(DiMe(13,5)/MonoMe(9,5)), PS(DiMe(9,5)/MonoMe(13,5)), PS(MonoMe(11,3)/DiMe(13,5)), PS(MonoMe(11,5)/DiMe(11,5)), PS(MonoMe(13,5)/DiMe(11,3)), PS(MonoMe(13,5)/DiMe(9,5)), PS(MonoMe(9,5)/DiMe(13,5))</t>
  </si>
  <si>
    <t>C49H82NO12P</t>
  </si>
  <si>
    <t>C49H82NO12P+Na+</t>
  </si>
  <si>
    <t>TG(21:0/18:3(6Z,9Z,12Z)/17:0), TG(22:3(10Z,13Z,16Z)/17:0/17:0), TG(14:0/22:2(13Z,16Z)/20:1(11Z)), TG(16:0/22:2(13Z,16Z)/18:1(11E)), TG(20:3(8Z,11Z,14Z)/21:0/15:0), TG(18:1(11Z)/14:1(9Z)/24:1(15Z)), TG(20:1(11Z)/22:2(13Z,16Z)/14:0), TG(17:0/19:0/20:3(8Z,11Z,14Z)), TG(18:0/16:1(6Z)/22:2(13Z,16Z)), TG(22:0/12:0/22:3(10Z,13Z,16Z)), TG(20:3(11Z,14Z,17Z)/17:0/19:0), TG(18:1(11Z)/24:1(15Z)/14:1(9Z)), TG(20:3(8Z,11Z,14Z)/21:0/15:0), TG(17:0/22:3(10Z,13Z,16Z)/17:0), TG(19:0/17:0/20:3(8Z,11Z,14Z)), TG(21:0/13:0/22:3(10Z,13Z,16Z)), TG(12:0/20:2(11Z,14Z)/24:1(15Z)), TG(14:0/18:2(9Z,12Z)/24:1(15Z)), TG(14:0/18:2(9Z,11E)/24:1(15Z)), TG(16:0/22:1(13Z)/18:2(9Z,11E)), TG(20:0/18:0/18:3(9Z,12Z,15Z)), TG(20:0/18:3(9Z,12Z,15Z)/18:0), TG(22:0/18:3(6Z,9Z,12Z)/16:0), TG(16:2(9Z,12Z)/18:1(11E)/22:0), TG(18:2(9Z,12Z)/18:1(6Z)/20:0), TG(20:3(8Z,11Z,14Z)/20:0/16:0), TG(16:1(9Z)/24:1(15Z)/16:1(9Z)), TG(18:1(11E)/18:0/20:2(11Z,14Z)), TG(18:1(11E)/22:0/16:2(9Z,12Z)), TG(18:1(9Z)/22:1(13Z)/16:1(9Z)), TG(20:1(11Z)/18:0/18:2(9Z,12Z)), TG(20:1(11Z)/16:2(9Z,12Z)/20:0), TG(20:1(11Z)/18:1(11Z)/18:1(11Z)), TG(20:1(11Z)/18:1(11E)/18:1(6Z)), TG(24:1(15Z)/20:2(11Z,14Z)/12:0), TG(26:1(17Z)/12:0/18:2(9Z,11E)), TG(16:1(6Z)/22:1(13Z)/18:1(9Z)), TG(16:1(6Z)/22:1(13Z)/18:1(6Z)), TG(18:1(11Z)/20:1(11Z)/18:1(11Z)), TG(21:0/15:0/20:3(8Z,11Z,14Z)), TG(14:1(9Z)/22:1(13Z)/20:1(11Z)), TG(14:1(9Z)/26:1(17Z)/16:1(9Z)), TG(14:1(9Z)/16:1(6Z)/26:1(17Z)), TG(22:2(13Z,16Z)/14:0/20:1(11Z)), TG(22:2(13Z,16Z)/16:0/18:1(6Z)), TG(22:3(10Z,13Z,16Z)/22:0/12:0), TG(16:0/18:1(11E)/22:2(13Z,16Z)), TG(18:1(11E)/24:1(15Z)/14:1(9Z)), TG(24:1(15Z)/18:1(6Z)/14:1(9Z)), TG(18:3(9Z,12Z,15Z)/17:0/21:0)</t>
  </si>
  <si>
    <t>C59H108O6</t>
  </si>
  <si>
    <t>C59H108O6+Na+</t>
  </si>
  <si>
    <t>PIP(16:2(9Z,12Z)/18:0)</t>
  </si>
  <si>
    <t>C43H80O16P2</t>
  </si>
  <si>
    <t>C43H80O16P2+Na+</t>
  </si>
  <si>
    <t>PA(30:4(15Z,18Z,21Z,24Z)/22:0), PA(14:0/38:4(23Z,26Z,29Z,32Z)), PA(30:0/22:4(7Z,10Z,13Z,16Z)), PA(22:4(7Z,10Z,13Z,16Z)/30:0), PA(16:0/36:4(21Z,24Z,27Z,30Z)), PA(28:4(13Z,16Z,19Z,22Z)/24:0), PA(26:0/26:4(11Z,14Z,17Z,20Z)), PA(20:0/32:4(17Z,20Z,23Z,26Z)), PA(28:0/24:4(9Z,12Z,15Z,18Z)), PA(32:4(17Z,20Z,23Z,26Z)/20:0), PA(34:4(19Z,22Z,25Z,28Z)/18:0), PA(38:4(23Z,26Z,29Z,32Z)/14:0), PA(24:4(9Z,12Z,15Z,18Z)/28:0), PA(26:4(11Z,14Z,17Z,20Z)/26:0), PA(36:4(21Z,24Z,27Z,30Z)/16:0), PA(24:0/28:4(13Z,16Z,19Z,22Z)), PA(18:0/34:4(19Z,22Z,25Z,28Z)), PA(22:0/30:4(15Z,18Z,21Z,24Z))</t>
  </si>
  <si>
    <t>C55H101O8P</t>
  </si>
  <si>
    <t>C55H101O8P+Na+</t>
  </si>
  <si>
    <t>C55H103O8P+Na+</t>
  </si>
  <si>
    <t>C48H94NO12P+K+</t>
  </si>
  <si>
    <t>PI(20:3(5Z,8Z,11Z)/20:3(5Z,8Z,11Z)), PI(22:6(4Z,7Z,10Z,13Z,16Z,19Z)/18:0), PI(20:3(5Z,8Z,11Z)/20:3(8Z,11Z,14Z)), PI(18:3(9Z,12Z,15Z)/22:3(10Z,13Z,16Z)), PI(22:3(10Z,13Z,16Z)/18:3(9Z,12Z,15Z)), PI(20:3(8Z,11Z,14Z)/20:3(8Z,11Z,14Z)), PI(18:0/22:6(4Z,7Z,10Z,13Z,16Z,19Z)), PI(18:3(6Z,9Z,12Z)/22:3(10Z,13Z,16Z)), PI(22:3(10Z,13Z,16Z)/18:3(6Z,9Z,12Z)), PI(20:3(8Z,11Z,14Z)/20:3(5Z,8Z,11Z))</t>
  </si>
  <si>
    <t>C49H83O13P+K+</t>
  </si>
  <si>
    <t>PA(24:0/28:0), PA(26:0/26:0), PA(28:0/24:0), PA(22:0/30:0), PA(30:0/22:0)</t>
  </si>
  <si>
    <t>C55H109O8P</t>
  </si>
  <si>
    <t>C55H109O8P+Na+</t>
  </si>
  <si>
    <t>TG(O-13:0/24:6(6Z,9Z,12Z,15Z,18Z,21Z)/22:3(10Z,13Z,16Z)), TG(O-17:0/24:6(6Z,9Z,12Z,15Z,18Z,21Z)/18:3(6Z,9Z,12Z)), TG(O-15:0/24:6(6Z,9Z,12Z,15Z,18Z,21Z)/20:3(11Z,14Z,17Z)), TG(O-17:0/20:3(8Z,11Z,14Z)/22:6(4Z,7Z,10Z,13Z,16Z,19Z)), TG(O-17:0/22:5(4Z,7Z,10Z,13Z,16Z)/20:4(8Z,11Z,14Z,17Z)), TG(O-15:0/22:3(10Z,13Z,16Z)/22:6(4Z,7Z,10Z,13Z,16Z,19Z)), TG(O-13:0/24:4(9Z,12Z,15Z,18Z)/22:5(7Z,10Z,13Z,16Z,19Z)), TG(O-15:0/20:3(8Z,11Z,14Z)/24:6(6Z,9Z,12Z,15Z,18Z,21Z)), TG(O-15:0/22:5(4Z,7Z,10Z,13Z,16Z)/22:4(7Z,10Z,13Z,16Z)), TG(O-17:0/20:3(11Z,14Z,17Z)/22:6(4Z,7Z,10Z,13Z,16Z,19Z)), TG(O-17:0/24:5(9Z,12Z,15Z,18Z,21Z)/18:4(6Z,9Z,12Z,15Z)), TG(O-13:0/22:3(10Z,13Z,16Z)/24:6(6Z,9Z,12Z,15Z,18Z,21Z)), TG(O-15:0/22:5(7Z,10Z,13Z,16Z,19Z)/22:4(7Z,10Z,13Z,16Z)), TG(O-17:0/22:5(7Z,10Z,13Z,16Z,19Z)/20:4(8Z,11Z,14Z,17Z)), TG(O-15:0/20:4(8Z,11Z,14Z,17Z)/24:5(9Z,12Z,15Z,18Z,21Z)), TG(O-15:0/20:4(5Z,8Z,11Z,14Z)/24:5(9Z,12Z,15Z,18Z,21Z)), TG(O-15:0/22:4(7Z,10Z,13Z,16Z)/22:5(4Z,7Z,10Z,13Z,16Z)), TG(O-15:0/24:4(9Z,12Z,15Z,18Z)/20:5(5Z,8Z,11Z,14Z,17Z)), TG(O-15:0/24:5(6Z,9Z,12Z,15Z,18Z)/20:4(8Z,11Z,14Z,17Z)), TG(O-13:0/24:4(9Z,12Z,15Z,18Z)/22:5(4Z,7Z,10Z,13Z,16Z)), TG(O-13:0/22:5(4Z,7Z,10Z,13Z,16Z)/24:4(9Z,12Z,15Z,18Z)), TG(O-15:0/24:5(6Z,9Z,12Z,15Z,18Z)/20:4(5Z,8Z,11Z,14Z)), TG(O-17:0/18:4(6Z,9Z,12Z,15Z)/24:5(6Z,9Z,12Z,15Z,18Z)), TG(O-17:0/20:4(5Z,8Z,11Z,14Z)/22:5(4Z,7Z,10Z,13Z,16Z)), TG(O-15:0/20:3(11Z,14Z,17Z)/24:6(6Z,9Z,12Z,15Z,18Z,21Z)), TG(O-15:0/24:6(6Z,9Z,12Z,15Z,18Z,21Z)/20:3(8Z,11Z,14Z)), TG(O-15:0/24:5(9Z,12Z,15Z,18Z,21Z)/20:4(8Z,11Z,14Z,17Z)), TG(O-15:0/20:4(5Z,8Z,11Z,14Z)/24:5(6Z,9Z,12Z,15Z,18Z)), TG(O-17:0/20:5(5Z,8Z,11Z,14Z,17Z)/22:4(7Z,10Z,13Z,16Z)), TG(O-17:0/22:6(4Z,7Z,10Z,13Z,16Z,19Z)/20:3(11Z,14Z,17Z)), TG(O-17:0/18:3(6Z,9Z,12Z)/24:6(6Z,9Z,12Z,15Z,18Z,21Z)), TG(O-15:0/24:5(9Z,12Z,15Z,18Z,21Z)/20:4(5Z,8Z,11Z,14Z)), TG(O-17:0/24:6(6Z,9Z,12Z,15Z,18Z,21Z)/18:3(9Z,12Z,15Z)), TG(O-17:0/24:5(6Z,9Z,12Z,15Z,18Z)/18:4(6Z,9Z,12Z,15Z)), TG(O-13:0/22:5(7Z,10Z,13Z,16Z,19Z)/24:4(9Z,12Z,15Z,18Z)), TG(O-13:0/22:4(7Z,10Z,13Z,16Z)/24:5(9Z,12Z,15Z,18Z,21Z)), TG(O-13:0/22:4(7Z,10Z,13Z,16Z)/24:5(6Z,9Z,12Z,15Z,18Z)), TG(O-15:0/20:5(5Z,8Z,11Z,14Z,17Z)/24:4(9Z,12Z,15Z,18Z)), TG(O-17:0/18:3(9Z,12Z,15Z)/24:6(6Z,9Z,12Z,15Z,18Z,21Z)), TG(O-17:0/20:4(8Z,11Z,14Z,17Z)/22:5(7Z,10Z,13Z,16Z,19Z)), TG(O-15:0/22:6(4Z,7Z,10Z,13Z,16Z,19Z)/22:3(10Z,13Z,16Z)), TG(O-15:0/20:4(8Z,11Z,14Z,17Z)/24:5(6Z,9Z,12Z,15Z,18Z)), TG(O-15:0/22:4(7Z,10Z,13Z,16Z)/22:5(7Z,10Z,13Z,16Z,19Z)), TG(O-17:0/18:4(6Z,9Z,12Z,15Z)/24:5(9Z,12Z,15Z,18Z,21Z)), TG(O-17:0/22:6(4Z,7Z,10Z,13Z,16Z,19Z)/20:3(8Z,11Z,14Z)), TG(O-17:0/20:4(5Z,8Z,11Z,14Z)/22:5(7Z,10Z,13Z,16Z,19Z)), TG(O-17:0/22:4(7Z,10Z,13Z,16Z)/20:5(5Z,8Z,11Z,14Z,17Z)), TG(O-13:0/24:5(9Z,12Z,15Z,18Z,21Z)/22:4(7Z,10Z,13Z,16Z)), TG(O-13:0/24:5(6Z,9Z,12Z,15Z,18Z)/22:4(7Z,10Z,13Z,16Z)), TG(O-17:0/20:4(8Z,11Z,14Z,17Z)/22:5(4Z,7Z,10Z,13Z,16Z))</t>
  </si>
  <si>
    <t>C62H104O5</t>
  </si>
  <si>
    <t>C62H104O5+Na+</t>
  </si>
  <si>
    <t>TG(18:0/18:2(9Z,12Z)/20:1(11Z)), TG(16:1(9Z)/20:1(11Z)/20:1(11Z)), TG(18:1(9Z)/18:1(9Z)/20:1(11Z)), TG(18:1(9Z)/18:2(9Z,12Z)/20:0), TG(14:0/22:0/20:3(5Z,8Z,11Z)), TG(14:0/22:0/20:3n6), TG(14:0/24:0/18:3(6Z,9Z,12Z)), TG(14:0/24:0/18:3(9Z,12Z,15Z)), TG(14:0/20:1(11Z)/22:2(13Z,16Z)), TG(14:0/20:3(5Z,8Z,11Z)/22:0), TG(14:0/22:1(13Z)/20:2n6), TG(14:0/24:1(15Z)/18:2(9Z,12Z)), TG(14:0/18:2(9Z,12Z)/24:1(15Z)), TG(14:0/18:3(6Z,9Z,12Z)/24:0), TG(14:0/20:2n6/22:1(13Z)), TG(14:0/20:3n6/22:0), TG(14:0/22:2(13Z,16Z)/20:1(11Z)), TG(14:0/18:3(9Z,12Z,15Z)/24:0), TG(16:0/20:0/20:3(5Z,8Z,11Z)), TG(16:0/20:0/20:3n6), TG(16:0/22:0/18:3(6Z,9Z,12Z)), TG(16:0/22:0/18:3(9Z,12Z,15Z)), TG(16:0/18:1(11Z)/22:2(13Z,16Z)), TG(16:0/18:1(9Z)/22:2(13Z,16Z)), TG(16:0/20:1(11Z)/20:2n6), TG(16:0/20:3(5Z,8Z,11Z)/20:0), TG(16:0/22:1(13Z)/18:2(9Z,12Z)), TG(16:0/18:2(9Z,12Z)/22:1(13Z)), TG(16:0/18:3(6Z,9Z,12Z)/22:0), TG(16:0/20:2n6/20:1(11Z)), TG(16:0/22:2(13Z,16Z)/18:1(9Z)), TG(16:0/20:3n6/20:0), TG(16:0/22:2(13Z,16Z)/18:1(11Z)), TG(16:0/18:3(9Z,12Z,15Z)/22:0), TG(18:0/18:0/20:3(5Z,8Z,11Z)), TG(18:0/18:0/20:3n6), TG(18:0/20:0/18:3(6Z,9Z,12Z)), TG(18:0/20:0/18:3(9Z,12Z,15Z)), TG(18:0/16:1(9Z)/22:2(13Z,16Z)), TG(18:0/18:1(11Z)/20:2n6), TG(18:0/18:1(9Z)/20:2n6), TG(18:0/20:1(11Z)/18:2(9Z,12Z)), TG(18:0/20:3(5Z,8Z,11Z)/18:0), TG(18:0/18:3(6Z,9Z,12Z)/20:0), TG(18:0/20:2n6/18:1(11Z)), TG(18:0/20:2n6/18:1(9Z)), TG(18:0/20:3n6/18:0), TG(18:0/22:2(13Z,16Z)/16:1(9Z)), TG(18:0/18:3(9Z,12Z,15Z)/20:0), TG(20:0/16:0/20:3(5Z,8Z,11Z))</t>
  </si>
  <si>
    <t>C59H108O6+K+</t>
  </si>
  <si>
    <t>structure</t>
  </si>
  <si>
    <t>higher in cysts</t>
  </si>
  <si>
    <t>-</t>
  </si>
  <si>
    <t>surrounding tissue</t>
  </si>
  <si>
    <t>dermis</t>
  </si>
  <si>
    <t>lower in cysts</t>
  </si>
  <si>
    <t>tissue</t>
  </si>
  <si>
    <t>cysts</t>
  </si>
  <si>
    <t>walls</t>
  </si>
  <si>
    <t>higher in walls</t>
  </si>
  <si>
    <t>molecule class</t>
  </si>
  <si>
    <t>other</t>
  </si>
  <si>
    <t>nucleosid</t>
  </si>
  <si>
    <t>peptide</t>
  </si>
  <si>
    <t>PC/PE</t>
  </si>
  <si>
    <t>carnitine</t>
  </si>
  <si>
    <t>cholesterol</t>
  </si>
  <si>
    <t>lysoPC</t>
  </si>
  <si>
    <t>Cer</t>
  </si>
  <si>
    <t>PE</t>
  </si>
  <si>
    <t>PA</t>
  </si>
  <si>
    <t>PG</t>
  </si>
  <si>
    <t>COH</t>
  </si>
  <si>
    <t>SM</t>
  </si>
  <si>
    <t>PIP</t>
  </si>
  <si>
    <t>GlcCer</t>
  </si>
  <si>
    <t>PS</t>
  </si>
  <si>
    <t>PC</t>
  </si>
  <si>
    <t>PI</t>
  </si>
  <si>
    <t>TG</t>
  </si>
  <si>
    <t>FA</t>
  </si>
  <si>
    <t>DG</t>
  </si>
  <si>
    <t>IPC</t>
  </si>
  <si>
    <t>MG</t>
  </si>
  <si>
    <t>LysoPE</t>
  </si>
  <si>
    <t>LysoPC</t>
  </si>
  <si>
    <t>MSMS</t>
  </si>
  <si>
    <t>PC 32:1</t>
  </si>
  <si>
    <t>PC 34:1</t>
  </si>
  <si>
    <t>PC 36:2</t>
  </si>
  <si>
    <t>Citicolin</t>
  </si>
  <si>
    <t>PC 32:3</t>
  </si>
  <si>
    <t>PC 30:0</t>
  </si>
  <si>
    <t>phosphate group</t>
  </si>
  <si>
    <t>cPA 18:0?</t>
  </si>
  <si>
    <t>PI 36:1</t>
  </si>
  <si>
    <t>Kadesch: PC</t>
  </si>
  <si>
    <t>Kadesch: PC + PE</t>
  </si>
  <si>
    <t>Kadesch: PI</t>
  </si>
  <si>
    <t>signal intensity</t>
  </si>
  <si>
    <t>mz measured</t>
  </si>
  <si>
    <t>mz theoretical</t>
  </si>
  <si>
    <t>C</t>
  </si>
  <si>
    <t>O</t>
  </si>
  <si>
    <t>S</t>
  </si>
  <si>
    <t>I</t>
  </si>
  <si>
    <t>H</t>
  </si>
  <si>
    <t>N</t>
  </si>
  <si>
    <t>F</t>
  </si>
  <si>
    <t>P</t>
  </si>
  <si>
    <t>-H]-</t>
  </si>
  <si>
    <t>+H]+</t>
  </si>
  <si>
    <t>+Na]+</t>
  </si>
  <si>
    <t>+K]+</t>
  </si>
  <si>
    <t>X</t>
  </si>
  <si>
    <t>Fe</t>
  </si>
  <si>
    <t>Δ / ppm</t>
  </si>
  <si>
    <t>e-</t>
  </si>
  <si>
    <t>Na</t>
  </si>
  <si>
    <t>K</t>
  </si>
  <si>
    <t>possible annotations</t>
  </si>
  <si>
    <t>found in Tachyzoites?</t>
  </si>
  <si>
    <t>yes</t>
  </si>
  <si>
    <t>PC(dO-36:4)</t>
  </si>
  <si>
    <t>PA 16:0_18:2</t>
  </si>
  <si>
    <t>PA 16:0_18:1</t>
  </si>
  <si>
    <t>PE 18:1_16:0</t>
  </si>
  <si>
    <t>PE 18:1_18:0</t>
  </si>
  <si>
    <t>PE P-18:0_20:4</t>
  </si>
  <si>
    <t>PE 20:4_18:0</t>
  </si>
  <si>
    <t>PE 20:3_18:0</t>
  </si>
  <si>
    <t>PS 18:1_18:0</t>
  </si>
  <si>
    <t>hair follicles</t>
  </si>
  <si>
    <t>color coding: green: individual compounds, yellow: adduct- or both-ion-modes-related du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00"/>
    <numFmt numFmtId="165" formatCode="0.0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22">
    <xf numFmtId="0" fontId="0" fillId="0" borderId="0" xfId="0"/>
    <xf numFmtId="164" fontId="0" fillId="0" borderId="0" xfId="0" applyNumberFormat="1"/>
    <xf numFmtId="0" fontId="0" fillId="0" borderId="0" xfId="0" applyFill="1"/>
    <xf numFmtId="4" fontId="0" fillId="0" borderId="0" xfId="0" applyNumberFormat="1"/>
    <xf numFmtId="165" fontId="0" fillId="0" borderId="0" xfId="0" applyNumberFormat="1"/>
    <xf numFmtId="165" fontId="0" fillId="0" borderId="0" xfId="0" applyNumberFormat="1" applyFill="1"/>
    <xf numFmtId="164" fontId="0" fillId="0" borderId="0" xfId="0" applyNumberFormat="1" applyFill="1"/>
    <xf numFmtId="4" fontId="0" fillId="0" borderId="0" xfId="0" applyNumberFormat="1" applyFill="1"/>
    <xf numFmtId="0" fontId="0" fillId="0" borderId="0" xfId="0" quotePrefix="1" applyFill="1"/>
    <xf numFmtId="4" fontId="18" fillId="0" borderId="0" xfId="0" applyNumberFormat="1" applyFont="1" applyFill="1"/>
    <xf numFmtId="0" fontId="0" fillId="33" borderId="0" xfId="0" applyFill="1"/>
    <xf numFmtId="165" fontId="0" fillId="33" borderId="0" xfId="0" applyNumberFormat="1" applyFill="1"/>
    <xf numFmtId="164" fontId="0" fillId="33" borderId="0" xfId="0" applyNumberFormat="1" applyFill="1"/>
    <xf numFmtId="4" fontId="0" fillId="33" borderId="0" xfId="0" applyNumberFormat="1" applyFill="1"/>
    <xf numFmtId="0" fontId="0" fillId="34" borderId="0" xfId="0" applyFill="1"/>
    <xf numFmtId="165" fontId="0" fillId="34" borderId="0" xfId="0" applyNumberFormat="1" applyFill="1"/>
    <xf numFmtId="164" fontId="0" fillId="34" borderId="0" xfId="0" applyNumberFormat="1" applyFill="1"/>
    <xf numFmtId="4" fontId="0" fillId="34" borderId="0" xfId="0" applyNumberFormat="1" applyFill="1"/>
    <xf numFmtId="11" fontId="0" fillId="34" borderId="0" xfId="0" applyNumberFormat="1" applyFill="1"/>
    <xf numFmtId="11" fontId="0" fillId="33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Font="1"/>
  </cellXfs>
  <cellStyles count="42">
    <cellStyle name="20 % - Akzent1" xfId="18" builtinId="30" customBuiltin="1"/>
    <cellStyle name="20 % - Akzent2" xfId="21" builtinId="34" customBuiltin="1"/>
    <cellStyle name="20 % - Akzent3" xfId="24" builtinId="38" customBuiltin="1"/>
    <cellStyle name="20 % - Akzent4" xfId="27" builtinId="42" customBuiltin="1"/>
    <cellStyle name="20 % - Akzent5" xfId="30" builtinId="46" customBuiltin="1"/>
    <cellStyle name="20 % - Akzent6" xfId="33" builtinId="50" customBuiltin="1"/>
    <cellStyle name="40 % - Akzent1" xfId="19" builtinId="31" customBuiltin="1"/>
    <cellStyle name="40 % - Akzent2" xfId="22" builtinId="35" customBuiltin="1"/>
    <cellStyle name="40 % - Akzent3" xfId="25" builtinId="39" customBuiltin="1"/>
    <cellStyle name="40 % - Akzent4" xfId="28" builtinId="43" customBuiltin="1"/>
    <cellStyle name="40 % - Akzent5" xfId="31" builtinId="47" customBuiltin="1"/>
    <cellStyle name="40 % - Akzent6" xfId="34" builtinId="51" customBuiltin="1"/>
    <cellStyle name="60 % - Akzent1 2" xfId="36" xr:uid="{00000000-0005-0000-0000-00002F000000}"/>
    <cellStyle name="60 % - Akzent2 2" xfId="37" xr:uid="{00000000-0005-0000-0000-000030000000}"/>
    <cellStyle name="60 % - Akzent3 2" xfId="38" xr:uid="{00000000-0005-0000-0000-000031000000}"/>
    <cellStyle name="60 % - Akzent4 2" xfId="39" xr:uid="{00000000-0005-0000-0000-000032000000}"/>
    <cellStyle name="60 % - Akzent5 2" xfId="40" xr:uid="{00000000-0005-0000-0000-000033000000}"/>
    <cellStyle name="60 % - Akzent6 2" xfId="41" xr:uid="{00000000-0005-0000-0000-000034000000}"/>
    <cellStyle name="Akzent1" xfId="17" builtinId="29" customBuiltin="1"/>
    <cellStyle name="Akzent2" xfId="20" builtinId="33" customBuiltin="1"/>
    <cellStyle name="Akzent3" xfId="23" builtinId="37" customBuiltin="1"/>
    <cellStyle name="Akzent4" xfId="26" builtinId="41" customBuiltin="1"/>
    <cellStyle name="Akzent5" xfId="29" builtinId="45" customBuiltin="1"/>
    <cellStyle name="Akzent6" xfId="32" builtinId="49" customBuiltin="1"/>
    <cellStyle name="Ausgabe" xfId="9" builtinId="21" customBuiltin="1"/>
    <cellStyle name="Berechnung" xfId="10" builtinId="22" customBuiltin="1"/>
    <cellStyle name="Eingabe" xfId="8" builtinId="20" customBuiltin="1"/>
    <cellStyle name="Ergebnis" xfId="16" builtinId="25" customBuiltin="1"/>
    <cellStyle name="Erklärender Text" xfId="15" builtinId="53" customBuiltin="1"/>
    <cellStyle name="Gut" xfId="6" builtinId="26" customBuiltin="1"/>
    <cellStyle name="Neutral 2" xfId="35" xr:uid="{00000000-0005-0000-0000-000035000000}"/>
    <cellStyle name="Notiz" xfId="14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1" builtinId="24" customBuiltin="1"/>
    <cellStyle name="Warnender Text" xfId="13" builtinId="11" customBuiltin="1"/>
    <cellStyle name="Zelle überprüfen" xfId="12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DDF8E-703B-4C30-8104-E3C79E3E6096}">
  <dimension ref="A1:CQ555"/>
  <sheetViews>
    <sheetView tabSelected="1" zoomScale="90" zoomScaleNormal="90" workbookViewId="0">
      <pane ySplit="3" topLeftCell="A4" activePane="bottomLeft" state="frozen"/>
      <selection pane="bottomLeft"/>
    </sheetView>
  </sheetViews>
  <sheetFormatPr baseColWidth="10" defaultColWidth="9.140625" defaultRowHeight="15" x14ac:dyDescent="0.25"/>
  <cols>
    <col min="1" max="1" width="20.5703125" customWidth="1"/>
    <col min="2" max="2" width="14.140625" bestFit="1" customWidth="1"/>
    <col min="3" max="3" width="16.5703125" bestFit="1" customWidth="1"/>
    <col min="4" max="4" width="7" bestFit="1" customWidth="1"/>
    <col min="5" max="5" width="19.42578125" bestFit="1" customWidth="1"/>
    <col min="6" max="6" width="3.28515625" bestFit="1" customWidth="1"/>
    <col min="7" max="7" width="4.42578125" bestFit="1" customWidth="1"/>
    <col min="8" max="9" width="3.28515625" bestFit="1" customWidth="1"/>
    <col min="10" max="12" width="2.140625" bestFit="1" customWidth="1"/>
    <col min="13" max="13" width="5" bestFit="1" customWidth="1"/>
    <col min="14" max="14" width="4.42578125" bestFit="1" customWidth="1"/>
    <col min="15" max="15" width="6.140625" bestFit="1" customWidth="1"/>
    <col min="16" max="16" width="4.85546875" bestFit="1" customWidth="1"/>
    <col min="17" max="17" width="13.7109375" style="4" bestFit="1" customWidth="1"/>
    <col min="18" max="18" width="12.85546875" style="1" bestFit="1" customWidth="1"/>
    <col min="19" max="19" width="10.5703125" style="3" customWidth="1"/>
    <col min="20" max="20" width="3" customWidth="1"/>
    <col min="21" max="22" width="2.7109375" customWidth="1"/>
    <col min="23" max="23" width="3" customWidth="1"/>
    <col min="24" max="24" width="2.7109375" customWidth="1"/>
    <col min="25" max="25" width="3.140625" customWidth="1"/>
    <col min="26" max="26" width="2.7109375" customWidth="1"/>
    <col min="27" max="27" width="3.140625" customWidth="1"/>
    <col min="28" max="29" width="2.7109375" customWidth="1"/>
    <col min="30" max="30" width="3" customWidth="1"/>
    <col min="31" max="33" width="2.85546875" customWidth="1"/>
    <col min="34" max="34" width="2.7109375" customWidth="1"/>
    <col min="37" max="37" width="11.5703125" bestFit="1" customWidth="1"/>
    <col min="39" max="39" width="21.140625" customWidth="1"/>
    <col min="40" max="40" width="17.5703125" bestFit="1" customWidth="1"/>
    <col min="43" max="95" width="9.140625" style="2"/>
  </cols>
  <sheetData>
    <row r="1" spans="1:95" x14ac:dyDescent="0.25">
      <c r="A1" s="21" t="s">
        <v>162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5"/>
      <c r="R1" s="6"/>
      <c r="S1" s="7"/>
      <c r="T1" s="20" t="s">
        <v>1591</v>
      </c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"/>
      <c r="AJ1" s="2"/>
      <c r="AK1" s="2"/>
      <c r="AL1" s="2"/>
      <c r="AM1" s="2"/>
      <c r="AN1" s="2"/>
      <c r="AO1" s="2"/>
    </row>
    <row r="2" spans="1:95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5"/>
      <c r="R2" s="6"/>
      <c r="S2" s="7"/>
      <c r="T2" s="2" t="s">
        <v>842</v>
      </c>
      <c r="U2" s="2"/>
      <c r="V2" s="2"/>
      <c r="W2" s="2" t="s">
        <v>845</v>
      </c>
      <c r="X2" s="2"/>
      <c r="Y2" s="2"/>
      <c r="Z2" s="2" t="s">
        <v>849</v>
      </c>
      <c r="AA2" s="2"/>
      <c r="AB2" s="2"/>
      <c r="AC2" s="2" t="s">
        <v>853</v>
      </c>
      <c r="AD2" s="2"/>
      <c r="AE2" s="2"/>
      <c r="AF2" s="2" t="s">
        <v>857</v>
      </c>
      <c r="AG2" s="2"/>
      <c r="AH2" s="2"/>
      <c r="AI2" s="2"/>
      <c r="AJ2" s="2"/>
      <c r="AK2" s="2"/>
      <c r="AL2" s="2"/>
      <c r="AM2" s="2"/>
      <c r="AN2" s="2"/>
      <c r="AO2" s="2"/>
    </row>
    <row r="3" spans="1:95" x14ac:dyDescent="0.25">
      <c r="A3" s="2" t="s">
        <v>1612</v>
      </c>
      <c r="B3" s="2" t="s">
        <v>1552</v>
      </c>
      <c r="C3" s="2" t="s">
        <v>0</v>
      </c>
      <c r="D3" s="2" t="s">
        <v>1</v>
      </c>
      <c r="E3" s="2" t="s">
        <v>2</v>
      </c>
      <c r="F3" s="2" t="s">
        <v>1594</v>
      </c>
      <c r="G3" s="2" t="s">
        <v>1598</v>
      </c>
      <c r="H3" s="2" t="s">
        <v>1599</v>
      </c>
      <c r="I3" s="2" t="s">
        <v>1595</v>
      </c>
      <c r="J3" s="2" t="s">
        <v>1601</v>
      </c>
      <c r="K3" s="2" t="s">
        <v>1596</v>
      </c>
      <c r="L3" s="2" t="s">
        <v>1606</v>
      </c>
      <c r="M3" s="8" t="s">
        <v>1603</v>
      </c>
      <c r="N3" s="8" t="s">
        <v>1602</v>
      </c>
      <c r="O3" s="8" t="s">
        <v>1604</v>
      </c>
      <c r="P3" s="8" t="s">
        <v>1605</v>
      </c>
      <c r="Q3" s="5" t="s">
        <v>1593</v>
      </c>
      <c r="R3" s="6" t="s">
        <v>1592</v>
      </c>
      <c r="S3" s="9" t="s">
        <v>1608</v>
      </c>
      <c r="T3" s="2" t="s">
        <v>841</v>
      </c>
      <c r="U3" s="2" t="s">
        <v>843</v>
      </c>
      <c r="V3" s="2" t="s">
        <v>844</v>
      </c>
      <c r="W3" s="2" t="s">
        <v>846</v>
      </c>
      <c r="X3" s="2" t="s">
        <v>847</v>
      </c>
      <c r="Y3" s="2" t="s">
        <v>848</v>
      </c>
      <c r="Z3" s="2" t="s">
        <v>850</v>
      </c>
      <c r="AA3" s="2" t="s">
        <v>851</v>
      </c>
      <c r="AB3" s="2" t="s">
        <v>852</v>
      </c>
      <c r="AC3" s="2" t="s">
        <v>854</v>
      </c>
      <c r="AD3" s="2" t="s">
        <v>855</v>
      </c>
      <c r="AE3" s="2" t="s">
        <v>856</v>
      </c>
      <c r="AF3" s="2" t="s">
        <v>858</v>
      </c>
      <c r="AG3" s="2" t="s">
        <v>859</v>
      </c>
      <c r="AH3" s="2" t="s">
        <v>860</v>
      </c>
      <c r="AI3" s="2" t="s">
        <v>861</v>
      </c>
      <c r="AJ3" s="2" t="s">
        <v>862</v>
      </c>
      <c r="AK3" s="2" t="s">
        <v>871</v>
      </c>
      <c r="AL3" s="2" t="s">
        <v>863</v>
      </c>
      <c r="AM3" s="2" t="s">
        <v>864</v>
      </c>
      <c r="AN3" s="2" t="s">
        <v>1542</v>
      </c>
      <c r="AO3" s="2" t="s">
        <v>1578</v>
      </c>
      <c r="AP3" s="2" t="s">
        <v>1613</v>
      </c>
    </row>
    <row r="4" spans="1:95" s="10" customFormat="1" x14ac:dyDescent="0.25">
      <c r="A4" s="10" t="s">
        <v>872</v>
      </c>
      <c r="B4" s="10" t="s">
        <v>1553</v>
      </c>
      <c r="C4" s="10" t="s">
        <v>873</v>
      </c>
      <c r="D4" s="10" t="s">
        <v>874</v>
      </c>
      <c r="E4" s="10" t="s">
        <v>875</v>
      </c>
      <c r="F4" s="10">
        <v>12</v>
      </c>
      <c r="G4" s="10">
        <v>14</v>
      </c>
      <c r="H4" s="10">
        <v>2</v>
      </c>
      <c r="I4" s="10">
        <v>2</v>
      </c>
      <c r="J4" s="10">
        <v>0</v>
      </c>
      <c r="K4" s="10">
        <v>1</v>
      </c>
      <c r="L4" s="10">
        <v>0</v>
      </c>
      <c r="M4" s="10">
        <v>1</v>
      </c>
      <c r="N4" s="10">
        <v>0</v>
      </c>
      <c r="O4" s="10">
        <v>0</v>
      </c>
      <c r="P4" s="10">
        <v>0</v>
      </c>
      <c r="Q4" s="11">
        <f t="shared" ref="Q4:Q9" si="0">F4*$AS$4+G4*$AS$5+H4*$AS$6+I4*$AS$11+J4*$AS$12+K4*$AS$7+L4+M4*$AS$5-N4*$AS$5+O4*$AS$9+P4*$AS$10-$AS$8</f>
        <v>251.0848751401</v>
      </c>
      <c r="R4" s="12">
        <v>251.08487529299899</v>
      </c>
      <c r="S4" s="13">
        <f t="shared" ref="S4:S67" si="1">(Q4-R4)/Q4*10^6</f>
        <v>-6.0895341131362722E-4</v>
      </c>
      <c r="T4" s="10">
        <v>3717.72044754028</v>
      </c>
      <c r="U4" s="10">
        <v>983.28461456298805</v>
      </c>
      <c r="V4" s="10">
        <v>6111.1700134277298</v>
      </c>
      <c r="W4" s="10">
        <v>706.99899291992199</v>
      </c>
      <c r="X4" s="10">
        <v>1927.6964378356899</v>
      </c>
      <c r="Y4" s="10">
        <v>733.32663726806595</v>
      </c>
      <c r="Z4" s="10">
        <v>1224.4677162170401</v>
      </c>
      <c r="AA4" s="10">
        <v>909.17742538452103</v>
      </c>
      <c r="AB4" s="10">
        <v>1446.1760826110799</v>
      </c>
      <c r="AC4" s="10">
        <v>442.52342224121099</v>
      </c>
      <c r="AD4" s="10">
        <v>953.05748367309604</v>
      </c>
      <c r="AE4" s="10">
        <v>2156.5188713073699</v>
      </c>
      <c r="AF4" s="10">
        <v>1089.7909507751499</v>
      </c>
      <c r="AG4" s="10">
        <v>605.85257339477505</v>
      </c>
      <c r="AH4" s="10">
        <v>435.355419158936</v>
      </c>
      <c r="AI4" s="10">
        <v>12.138999999999999</v>
      </c>
      <c r="AJ4" s="10">
        <v>1.3098000000000001E-3</v>
      </c>
      <c r="AK4" s="10">
        <v>2.8828</v>
      </c>
      <c r="AL4" s="10">
        <v>1.2494E-2</v>
      </c>
      <c r="AM4" s="10" t="s">
        <v>868</v>
      </c>
      <c r="AN4" s="10" t="s">
        <v>1544</v>
      </c>
      <c r="AQ4" s="2"/>
      <c r="AR4" s="2" t="s">
        <v>1594</v>
      </c>
      <c r="AS4" s="2">
        <v>12</v>
      </c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</row>
    <row r="5" spans="1:95" s="10" customFormat="1" x14ac:dyDescent="0.25">
      <c r="A5" s="10" t="s">
        <v>876</v>
      </c>
      <c r="B5" s="10" t="s">
        <v>1553</v>
      </c>
      <c r="C5" s="10" t="s">
        <v>877</v>
      </c>
      <c r="D5" s="10" t="s">
        <v>874</v>
      </c>
      <c r="E5" s="10" t="s">
        <v>878</v>
      </c>
      <c r="F5" s="10">
        <v>17</v>
      </c>
      <c r="G5" s="10">
        <v>17</v>
      </c>
      <c r="H5" s="10">
        <v>1</v>
      </c>
      <c r="I5" s="10">
        <v>1</v>
      </c>
      <c r="J5" s="10">
        <v>0</v>
      </c>
      <c r="K5" s="10">
        <v>0</v>
      </c>
      <c r="L5" s="10">
        <v>0</v>
      </c>
      <c r="M5" s="10">
        <v>1</v>
      </c>
      <c r="N5" s="10">
        <v>0</v>
      </c>
      <c r="O5" s="10">
        <v>0</v>
      </c>
      <c r="P5" s="10">
        <v>0</v>
      </c>
      <c r="Q5" s="11">
        <f t="shared" si="0"/>
        <v>252.13829061609999</v>
      </c>
      <c r="R5" s="12">
        <v>252.13829059900002</v>
      </c>
      <c r="S5" s="13">
        <f t="shared" si="1"/>
        <v>6.7819839186018238E-5</v>
      </c>
      <c r="T5" s="10">
        <v>925.03506469726597</v>
      </c>
      <c r="U5" s="10">
        <v>831.52297210693405</v>
      </c>
      <c r="V5" s="10">
        <v>1098.21082687378</v>
      </c>
      <c r="W5" s="10">
        <v>380.14758682250999</v>
      </c>
      <c r="X5" s="10">
        <v>1036.46876907349</v>
      </c>
      <c r="Y5" s="10">
        <v>561.49324035644497</v>
      </c>
      <c r="Z5" s="10">
        <v>516.59900665283203</v>
      </c>
      <c r="AA5" s="10">
        <v>640.58436965942406</v>
      </c>
      <c r="AB5" s="10">
        <v>591.24425888061501</v>
      </c>
      <c r="AC5" s="10">
        <v>729.97215270996105</v>
      </c>
      <c r="AD5" s="10">
        <v>671.05233001708996</v>
      </c>
      <c r="AE5" s="10">
        <v>690.93490600585903</v>
      </c>
      <c r="AF5" s="10">
        <v>667.618740081787</v>
      </c>
      <c r="AG5" s="10">
        <v>752.86245727539097</v>
      </c>
      <c r="AH5" s="10">
        <v>456.29590225219698</v>
      </c>
      <c r="AI5" s="10">
        <v>9.4715000000000007</v>
      </c>
      <c r="AJ5" s="10">
        <v>3.4018E-3</v>
      </c>
      <c r="AK5" s="10">
        <v>2.4683000000000002</v>
      </c>
      <c r="AL5" s="10">
        <v>2.6960999999999999E-2</v>
      </c>
      <c r="AM5" s="10" t="s">
        <v>868</v>
      </c>
      <c r="AN5" s="10" t="s">
        <v>1544</v>
      </c>
      <c r="AQ5" s="2"/>
      <c r="AR5" s="2" t="s">
        <v>1598</v>
      </c>
      <c r="AS5" s="2">
        <v>1.007825032</v>
      </c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</row>
    <row r="6" spans="1:95" s="10" customFormat="1" x14ac:dyDescent="0.25">
      <c r="A6" s="10" t="s">
        <v>335</v>
      </c>
      <c r="B6" s="10" t="s">
        <v>1572</v>
      </c>
      <c r="C6" s="10" t="s">
        <v>333</v>
      </c>
      <c r="D6" s="10" t="s">
        <v>4</v>
      </c>
      <c r="E6" s="10" t="s">
        <v>334</v>
      </c>
      <c r="F6" s="10">
        <v>16</v>
      </c>
      <c r="G6" s="10">
        <v>30</v>
      </c>
      <c r="H6" s="10">
        <v>0</v>
      </c>
      <c r="I6" s="10">
        <v>2</v>
      </c>
      <c r="J6" s="10">
        <v>0</v>
      </c>
      <c r="K6" s="10">
        <v>0</v>
      </c>
      <c r="L6" s="10">
        <v>0</v>
      </c>
      <c r="M6" s="10">
        <v>0</v>
      </c>
      <c r="N6" s="10">
        <v>1</v>
      </c>
      <c r="O6" s="10">
        <v>0</v>
      </c>
      <c r="P6" s="10">
        <v>0</v>
      </c>
      <c r="Q6" s="11">
        <f t="shared" si="0"/>
        <v>253.21620658809999</v>
      </c>
      <c r="R6" s="12">
        <v>253.217303765</v>
      </c>
      <c r="S6" s="13">
        <f t="shared" si="1"/>
        <v>-4.3329647607761874</v>
      </c>
      <c r="T6" s="10">
        <v>220361.07426834101</v>
      </c>
      <c r="U6" s="10">
        <v>338990.70645141602</v>
      </c>
      <c r="V6" s="10">
        <v>1476243.8764686601</v>
      </c>
      <c r="W6" s="10">
        <v>1758173.52680588</v>
      </c>
      <c r="X6" s="10">
        <v>1943801.02572632</v>
      </c>
      <c r="Y6" s="10">
        <v>1911034.1958274799</v>
      </c>
      <c r="Z6" s="10">
        <v>1623591.9524765001</v>
      </c>
      <c r="AA6" s="10">
        <v>2326869.5447120699</v>
      </c>
      <c r="AB6" s="10">
        <v>1871346.95753098</v>
      </c>
      <c r="AC6" s="10">
        <v>5491786.1986579904</v>
      </c>
      <c r="AD6" s="10">
        <v>1734581.6689758301</v>
      </c>
      <c r="AE6" s="10">
        <v>3507305.9323577899</v>
      </c>
      <c r="AF6" s="10">
        <v>3374190.37921524</v>
      </c>
      <c r="AG6" s="10">
        <v>2162917.2612037701</v>
      </c>
      <c r="AH6" s="10">
        <v>1680799.1064949001</v>
      </c>
      <c r="AI6" s="10">
        <v>13.573</v>
      </c>
      <c r="AJ6" s="10">
        <v>8.2969999999999995E-4</v>
      </c>
      <c r="AK6" s="10">
        <v>3.0811000000000002</v>
      </c>
      <c r="AL6" s="10">
        <v>5.3179000000000004E-3</v>
      </c>
      <c r="AM6" s="10" t="s">
        <v>868</v>
      </c>
      <c r="AN6" s="10" t="s">
        <v>1543</v>
      </c>
      <c r="AQ6" s="2"/>
      <c r="AR6" s="2" t="s">
        <v>1599</v>
      </c>
      <c r="AS6" s="2">
        <v>14.003074</v>
      </c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</row>
    <row r="7" spans="1:95" s="10" customFormat="1" x14ac:dyDescent="0.25">
      <c r="A7" s="10" t="s">
        <v>879</v>
      </c>
      <c r="B7" s="10" t="s">
        <v>1553</v>
      </c>
      <c r="C7" s="10" t="s">
        <v>880</v>
      </c>
      <c r="D7" s="10" t="s">
        <v>874</v>
      </c>
      <c r="E7" s="10" t="s">
        <v>881</v>
      </c>
      <c r="F7" s="10">
        <v>12</v>
      </c>
      <c r="G7" s="10">
        <v>18</v>
      </c>
      <c r="H7" s="10">
        <v>2</v>
      </c>
      <c r="I7" s="10">
        <v>2</v>
      </c>
      <c r="J7" s="10">
        <v>0</v>
      </c>
      <c r="K7" s="10">
        <v>1</v>
      </c>
      <c r="L7" s="10">
        <v>0</v>
      </c>
      <c r="M7" s="10">
        <v>1</v>
      </c>
      <c r="N7" s="10">
        <v>0</v>
      </c>
      <c r="O7" s="10">
        <v>0</v>
      </c>
      <c r="P7" s="10">
        <v>0</v>
      </c>
      <c r="Q7" s="11">
        <f t="shared" si="0"/>
        <v>255.11617526809999</v>
      </c>
      <c r="R7" s="12">
        <v>255.11617542099901</v>
      </c>
      <c r="S7" s="13">
        <f t="shared" si="1"/>
        <v>-5.9933094993623549E-4</v>
      </c>
      <c r="T7" s="10">
        <v>9012.9099197387695</v>
      </c>
      <c r="U7" s="10">
        <v>1039.2728576660199</v>
      </c>
      <c r="V7" s="10">
        <v>14133.579212188701</v>
      </c>
      <c r="W7" s="10">
        <v>515.773643493652</v>
      </c>
      <c r="X7" s="10">
        <v>2941.6721992492699</v>
      </c>
      <c r="Y7" s="10">
        <v>819.24990844726597</v>
      </c>
      <c r="Z7" s="10">
        <v>1463.73412322998</v>
      </c>
      <c r="AA7" s="10">
        <v>302.66418838500999</v>
      </c>
      <c r="AB7" s="10">
        <v>947.19965362548805</v>
      </c>
      <c r="AC7" s="10">
        <v>641.86356735229504</v>
      </c>
      <c r="AD7" s="10">
        <v>869.51271057128895</v>
      </c>
      <c r="AE7" s="10">
        <v>6633.8831329345703</v>
      </c>
      <c r="AF7" s="10">
        <v>3385.3498916625999</v>
      </c>
      <c r="AG7" s="10">
        <v>877.11379241943405</v>
      </c>
      <c r="AH7" s="10">
        <v>533.34700012206997</v>
      </c>
      <c r="AI7" s="10">
        <v>7.2743000000000002</v>
      </c>
      <c r="AJ7" s="10">
        <v>8.5278000000000003E-3</v>
      </c>
      <c r="AK7" s="10">
        <v>2.0691999999999999</v>
      </c>
      <c r="AL7" s="10">
        <v>4.9761E-2</v>
      </c>
      <c r="AM7" s="10" t="s">
        <v>866</v>
      </c>
      <c r="AN7" s="10" t="s">
        <v>1544</v>
      </c>
      <c r="AQ7" s="2"/>
      <c r="AR7" s="2" t="s">
        <v>1596</v>
      </c>
      <c r="AS7" s="2">
        <v>31.972071</v>
      </c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</row>
    <row r="8" spans="1:95" s="10" customFormat="1" x14ac:dyDescent="0.25">
      <c r="A8" s="10" t="s">
        <v>545</v>
      </c>
      <c r="B8" s="10" t="s">
        <v>1564</v>
      </c>
      <c r="C8" s="10" t="s">
        <v>543</v>
      </c>
      <c r="D8" s="10" t="s">
        <v>4</v>
      </c>
      <c r="E8" s="10" t="s">
        <v>544</v>
      </c>
      <c r="F8" s="10">
        <v>6</v>
      </c>
      <c r="G8" s="10">
        <v>13</v>
      </c>
      <c r="H8" s="10">
        <v>0</v>
      </c>
      <c r="I8" s="10">
        <v>9</v>
      </c>
      <c r="J8" s="10">
        <v>1</v>
      </c>
      <c r="K8" s="10">
        <v>0</v>
      </c>
      <c r="L8" s="10">
        <v>0</v>
      </c>
      <c r="M8" s="10">
        <v>0</v>
      </c>
      <c r="N8" s="10">
        <v>1</v>
      </c>
      <c r="O8" s="10">
        <v>0</v>
      </c>
      <c r="P8" s="10">
        <v>0</v>
      </c>
      <c r="Q8" s="11">
        <f t="shared" si="0"/>
        <v>259.02134678409999</v>
      </c>
      <c r="R8" s="12">
        <v>259.02244256099999</v>
      </c>
      <c r="S8" s="13">
        <f t="shared" si="1"/>
        <v>-4.2304501679348645</v>
      </c>
      <c r="T8" s="10">
        <v>325824.929374695</v>
      </c>
      <c r="U8" s="10">
        <v>375155.16624069202</v>
      </c>
      <c r="V8" s="10">
        <v>1404654.2415847799</v>
      </c>
      <c r="W8" s="10">
        <v>3171941.7819175702</v>
      </c>
      <c r="X8" s="10">
        <v>2978921.56923676</v>
      </c>
      <c r="Y8" s="10">
        <v>2370551.6308174101</v>
      </c>
      <c r="Z8" s="10">
        <v>5110265.1501960801</v>
      </c>
      <c r="AA8" s="10">
        <v>5915400.92507172</v>
      </c>
      <c r="AB8" s="10">
        <v>5061493.8074264498</v>
      </c>
      <c r="AC8" s="10">
        <v>14581297.5959587</v>
      </c>
      <c r="AD8" s="10">
        <v>2778535.0790443402</v>
      </c>
      <c r="AE8" s="10">
        <v>13317978.8672638</v>
      </c>
      <c r="AF8" s="10">
        <v>9630656.2366409302</v>
      </c>
      <c r="AG8" s="10">
        <v>9395185.5323600806</v>
      </c>
      <c r="AH8" s="10">
        <v>5635427.6794967698</v>
      </c>
      <c r="AI8" s="10">
        <v>42.268000000000001</v>
      </c>
      <c r="AJ8" s="19">
        <v>3.6895999999999998E-6</v>
      </c>
      <c r="AK8" s="10">
        <v>5.4329999999999998</v>
      </c>
      <c r="AL8" s="19">
        <v>4.3526000000000003E-5</v>
      </c>
      <c r="AM8" s="10" t="s">
        <v>868</v>
      </c>
      <c r="AN8" s="10" t="s">
        <v>1543</v>
      </c>
      <c r="AO8" s="10" t="s">
        <v>1585</v>
      </c>
      <c r="AQ8" s="2"/>
      <c r="AR8" s="2" t="s">
        <v>1609</v>
      </c>
      <c r="AS8" s="2">
        <v>5.4857989999999998E-4</v>
      </c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</row>
    <row r="9" spans="1:95" s="10" customFormat="1" x14ac:dyDescent="0.25">
      <c r="A9" s="10" t="s">
        <v>834</v>
      </c>
      <c r="B9" s="10" t="s">
        <v>1553</v>
      </c>
      <c r="C9" s="10" t="s">
        <v>832</v>
      </c>
      <c r="D9" s="10" t="s">
        <v>4</v>
      </c>
      <c r="E9" s="10" t="s">
        <v>833</v>
      </c>
      <c r="F9" s="10">
        <v>13</v>
      </c>
      <c r="G9" s="10">
        <v>8</v>
      </c>
      <c r="H9" s="10">
        <v>0</v>
      </c>
      <c r="I9" s="10">
        <v>6</v>
      </c>
      <c r="J9" s="10">
        <v>0</v>
      </c>
      <c r="K9" s="10">
        <v>0</v>
      </c>
      <c r="L9" s="10">
        <v>0</v>
      </c>
      <c r="M9" s="10">
        <v>0</v>
      </c>
      <c r="N9" s="10">
        <v>1</v>
      </c>
      <c r="O9" s="10">
        <v>0</v>
      </c>
      <c r="P9" s="10">
        <v>0</v>
      </c>
      <c r="Q9" s="11">
        <f t="shared" si="0"/>
        <v>259.02371436409993</v>
      </c>
      <c r="R9" s="12">
        <v>259.024811540999</v>
      </c>
      <c r="S9" s="13">
        <f t="shared" si="1"/>
        <v>-4.2358164068463759</v>
      </c>
      <c r="T9" s="10">
        <v>2650.2417945861798</v>
      </c>
      <c r="U9" s="10">
        <v>8732.0536422729492</v>
      </c>
      <c r="V9" s="10">
        <v>14301.571178436299</v>
      </c>
      <c r="W9" s="10">
        <v>4544.8827629089401</v>
      </c>
      <c r="X9" s="10">
        <v>9575.1933097839392</v>
      </c>
      <c r="Y9" s="10">
        <v>4334.0959930419904</v>
      </c>
      <c r="Z9" s="10">
        <v>41731.382144928</v>
      </c>
      <c r="AA9" s="10">
        <v>7741.3553924560601</v>
      </c>
      <c r="AB9" s="10">
        <v>19029.361984252901</v>
      </c>
      <c r="AC9" s="10">
        <v>21267.4635429382</v>
      </c>
      <c r="AD9" s="10">
        <v>2736.0271797180199</v>
      </c>
      <c r="AE9" s="10">
        <v>91028.320110321001</v>
      </c>
      <c r="AF9" s="10">
        <v>48706.111331939697</v>
      </c>
      <c r="AG9" s="10">
        <v>16371.2255477905</v>
      </c>
      <c r="AH9" s="10">
        <v>27957.6067848206</v>
      </c>
      <c r="AI9" s="10">
        <v>6.6596000000000002</v>
      </c>
      <c r="AJ9" s="10">
        <v>1.1334E-2</v>
      </c>
      <c r="AK9" s="10">
        <v>1.9456</v>
      </c>
      <c r="AL9" s="10">
        <v>3.7185999999999997E-2</v>
      </c>
      <c r="AM9" s="10" t="s">
        <v>865</v>
      </c>
      <c r="AN9" s="10" t="s">
        <v>1544</v>
      </c>
      <c r="AQ9" s="2"/>
      <c r="AR9" s="2" t="s">
        <v>1610</v>
      </c>
      <c r="AS9" s="2">
        <v>22.989769280000001</v>
      </c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</row>
    <row r="10" spans="1:95" s="10" customFormat="1" x14ac:dyDescent="0.25">
      <c r="A10" s="10" t="s">
        <v>882</v>
      </c>
      <c r="B10" s="10" t="s">
        <v>1553</v>
      </c>
      <c r="C10" s="10" t="s">
        <v>883</v>
      </c>
      <c r="D10" s="10" t="s">
        <v>874</v>
      </c>
      <c r="E10" s="10" t="s">
        <v>884</v>
      </c>
      <c r="F10" s="10">
        <v>9</v>
      </c>
      <c r="G10" s="10">
        <v>11</v>
      </c>
      <c r="H10" s="10">
        <v>2</v>
      </c>
      <c r="I10" s="10">
        <v>6</v>
      </c>
      <c r="J10" s="10">
        <v>0</v>
      </c>
      <c r="K10" s="10">
        <v>0</v>
      </c>
      <c r="L10" s="10">
        <v>1</v>
      </c>
      <c r="M10" s="10">
        <v>1</v>
      </c>
      <c r="N10" s="10">
        <v>0</v>
      </c>
      <c r="O10" s="10">
        <v>0</v>
      </c>
      <c r="P10" s="10">
        <v>0</v>
      </c>
      <c r="Q10" s="11">
        <f>F10*$AS$4+G10*$AS$5+H10*$AS$6+I10*$AS$11+J10*$AS$12+K10*$AS$7+L10*$AS$15+M10*$AS$5-N10*$AS$5+O10*$AS$9+P10*$AS$10-$AS$8</f>
        <v>263.06739052410001</v>
      </c>
      <c r="R10" s="12">
        <v>263.06739066700004</v>
      </c>
      <c r="S10" s="13">
        <f t="shared" si="1"/>
        <v>-5.4320695024777941E-4</v>
      </c>
      <c r="T10" s="10">
        <v>2967.91087722778</v>
      </c>
      <c r="U10" s="10">
        <v>817.54026031494095</v>
      </c>
      <c r="V10" s="10">
        <v>9881.6765632629395</v>
      </c>
      <c r="W10" s="10">
        <v>540.540439605713</v>
      </c>
      <c r="X10" s="10">
        <v>3135.9270401000999</v>
      </c>
      <c r="Y10" s="10">
        <v>696.75439834594704</v>
      </c>
      <c r="Z10" s="10">
        <v>561.86883544921898</v>
      </c>
      <c r="AA10" s="10">
        <v>994.38269805908203</v>
      </c>
      <c r="AB10" s="10">
        <v>268.59628677368198</v>
      </c>
      <c r="AC10" s="10">
        <v>495.95392608642601</v>
      </c>
      <c r="AD10" s="10">
        <v>516.95944213867199</v>
      </c>
      <c r="AE10" s="10">
        <v>3739.6851844787602</v>
      </c>
      <c r="AF10" s="10">
        <v>1569.4505233764601</v>
      </c>
      <c r="AG10" s="10">
        <v>587.73656845092796</v>
      </c>
      <c r="AH10" s="10">
        <v>423.74773406982399</v>
      </c>
      <c r="AI10" s="10">
        <v>7.4016000000000002</v>
      </c>
      <c r="AJ10" s="10">
        <v>8.0532999999999993E-3</v>
      </c>
      <c r="AK10" s="10">
        <v>2.0939999999999999</v>
      </c>
      <c r="AL10" s="10">
        <v>4.8591000000000002E-2</v>
      </c>
      <c r="AM10" s="10" t="s">
        <v>866</v>
      </c>
      <c r="AN10" s="10" t="s">
        <v>1544</v>
      </c>
      <c r="AQ10" s="2"/>
      <c r="AR10" s="2" t="s">
        <v>1611</v>
      </c>
      <c r="AS10" s="2">
        <v>38.963706680000001</v>
      </c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</row>
    <row r="11" spans="1:95" s="10" customFormat="1" x14ac:dyDescent="0.25">
      <c r="A11" s="10" t="s">
        <v>885</v>
      </c>
      <c r="B11" s="10" t="s">
        <v>1553</v>
      </c>
      <c r="C11" s="10" t="s">
        <v>886</v>
      </c>
      <c r="D11" s="10" t="s">
        <v>874</v>
      </c>
      <c r="E11" s="10" t="s">
        <v>887</v>
      </c>
      <c r="F11" s="10">
        <v>18</v>
      </c>
      <c r="G11" s="10">
        <v>30</v>
      </c>
      <c r="H11" s="10">
        <v>0</v>
      </c>
      <c r="I11" s="10">
        <v>1</v>
      </c>
      <c r="J11" s="10">
        <v>0</v>
      </c>
      <c r="K11" s="10">
        <v>0</v>
      </c>
      <c r="L11" s="10">
        <v>0</v>
      </c>
      <c r="M11" s="10">
        <v>1</v>
      </c>
      <c r="N11" s="10">
        <v>0</v>
      </c>
      <c r="O11" s="10">
        <v>0</v>
      </c>
      <c r="P11" s="10">
        <v>0</v>
      </c>
      <c r="Q11" s="11">
        <f t="shared" ref="Q11:Q42" si="2">F11*$AS$4+G11*$AS$5+H11*$AS$6+I11*$AS$11+J11*$AS$12+K11*$AS$7+L11+M11*$AS$5-N11*$AS$5+O11*$AS$9+P11*$AS$10-$AS$8</f>
        <v>263.23694203209999</v>
      </c>
      <c r="R11" s="12">
        <v>263.23694201500001</v>
      </c>
      <c r="S11" s="13">
        <f t="shared" si="1"/>
        <v>6.4960404836097061E-5</v>
      </c>
      <c r="T11" s="10">
        <v>2819.3192291259802</v>
      </c>
      <c r="U11" s="10">
        <v>1378.8341865539601</v>
      </c>
      <c r="V11" s="10">
        <v>1639.2978248596201</v>
      </c>
      <c r="W11" s="10">
        <v>1041.1280937194799</v>
      </c>
      <c r="X11" s="10">
        <v>1327.38816452026</v>
      </c>
      <c r="Y11" s="10">
        <v>1147.2607460022</v>
      </c>
      <c r="Z11" s="10">
        <v>1008.30702972412</v>
      </c>
      <c r="AA11" s="10">
        <v>1163.0211944580101</v>
      </c>
      <c r="AB11" s="10">
        <v>910.76610565185501</v>
      </c>
      <c r="AC11" s="10">
        <v>1446.2661743164099</v>
      </c>
      <c r="AD11" s="10">
        <v>828.42905044555698</v>
      </c>
      <c r="AE11" s="10">
        <v>594.04877090454102</v>
      </c>
      <c r="AF11" s="10">
        <v>1146.4375457763699</v>
      </c>
      <c r="AG11" s="10">
        <v>568.61405944824196</v>
      </c>
      <c r="AH11" s="10">
        <v>729.28641891479504</v>
      </c>
      <c r="AI11" s="10">
        <v>7.3681999999999999</v>
      </c>
      <c r="AJ11" s="10">
        <v>8.1747999999999994E-3</v>
      </c>
      <c r="AK11" s="10">
        <v>2.0874999999999999</v>
      </c>
      <c r="AL11" s="10">
        <v>4.8591000000000002E-2</v>
      </c>
      <c r="AM11" s="10" t="s">
        <v>868</v>
      </c>
      <c r="AN11" s="10" t="s">
        <v>1544</v>
      </c>
      <c r="AQ11" s="2"/>
      <c r="AR11" s="2" t="s">
        <v>1595</v>
      </c>
      <c r="AS11" s="2">
        <v>15.994914619999999</v>
      </c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</row>
    <row r="12" spans="1:95" s="10" customFormat="1" x14ac:dyDescent="0.25">
      <c r="A12" s="10" t="s">
        <v>888</v>
      </c>
      <c r="B12" s="10" t="s">
        <v>1553</v>
      </c>
      <c r="C12" s="10" t="s">
        <v>889</v>
      </c>
      <c r="D12" s="10" t="s">
        <v>874</v>
      </c>
      <c r="E12" s="10" t="s">
        <v>890</v>
      </c>
      <c r="F12" s="10">
        <v>3</v>
      </c>
      <c r="G12" s="10">
        <v>8</v>
      </c>
      <c r="H12" s="10">
        <v>0</v>
      </c>
      <c r="I12" s="10">
        <v>10</v>
      </c>
      <c r="J12" s="10">
        <v>2</v>
      </c>
      <c r="K12" s="10">
        <v>0</v>
      </c>
      <c r="L12" s="10">
        <v>0</v>
      </c>
      <c r="M12" s="10">
        <v>1</v>
      </c>
      <c r="N12" s="10">
        <v>0</v>
      </c>
      <c r="O12" s="10">
        <v>0</v>
      </c>
      <c r="P12" s="10">
        <v>0</v>
      </c>
      <c r="Q12" s="11">
        <f t="shared" si="2"/>
        <v>266.96654970810005</v>
      </c>
      <c r="R12" s="12">
        <v>266.96654689100001</v>
      </c>
      <c r="S12" s="13">
        <f t="shared" si="1"/>
        <v>1.0552258485361584E-2</v>
      </c>
      <c r="T12" s="10">
        <v>1066.20460891724</v>
      </c>
      <c r="U12" s="10">
        <v>1536.18947601318</v>
      </c>
      <c r="V12" s="10">
        <v>2176.7835006713899</v>
      </c>
      <c r="W12" s="10">
        <v>818.94443130493198</v>
      </c>
      <c r="X12" s="10">
        <v>844.24447631835903</v>
      </c>
      <c r="Y12" s="10">
        <v>1142.20361709595</v>
      </c>
      <c r="Z12" s="10">
        <v>1121.7707061767601</v>
      </c>
      <c r="AA12" s="10">
        <v>484.17425155639597</v>
      </c>
      <c r="AB12" s="10">
        <v>699.27064895629906</v>
      </c>
      <c r="AC12" s="10">
        <v>871.75962066650402</v>
      </c>
      <c r="AD12" s="10">
        <v>647.46920394897495</v>
      </c>
      <c r="AE12" s="10">
        <v>946.961181640625</v>
      </c>
      <c r="AF12" s="10">
        <v>1202.1066398620601</v>
      </c>
      <c r="AG12" s="10">
        <v>1009.40882110596</v>
      </c>
      <c r="AH12" s="10">
        <v>665.35956573486305</v>
      </c>
      <c r="AI12" s="10">
        <v>8.7388999999999992</v>
      </c>
      <c r="AJ12" s="10">
        <v>4.5510000000000004E-3</v>
      </c>
      <c r="AK12" s="10">
        <v>2.3418999999999999</v>
      </c>
      <c r="AL12" s="10">
        <v>3.2679E-2</v>
      </c>
      <c r="AM12" s="10" t="s">
        <v>868</v>
      </c>
      <c r="AN12" s="10" t="s">
        <v>1544</v>
      </c>
      <c r="AQ12" s="2"/>
      <c r="AR12" s="2" t="s">
        <v>1601</v>
      </c>
      <c r="AS12" s="2">
        <v>30.973763399999999</v>
      </c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</row>
    <row r="13" spans="1:95" s="10" customFormat="1" x14ac:dyDescent="0.25">
      <c r="A13" s="10" t="s">
        <v>468</v>
      </c>
      <c r="B13" s="10" t="s">
        <v>1553</v>
      </c>
      <c r="C13" s="10" t="s">
        <v>466</v>
      </c>
      <c r="D13" s="10" t="s">
        <v>4</v>
      </c>
      <c r="E13" s="10" t="s">
        <v>467</v>
      </c>
      <c r="F13" s="10">
        <v>10</v>
      </c>
      <c r="G13" s="10">
        <v>12</v>
      </c>
      <c r="H13" s="10">
        <v>4</v>
      </c>
      <c r="I13" s="10">
        <v>5</v>
      </c>
      <c r="J13" s="10">
        <v>0</v>
      </c>
      <c r="K13" s="10">
        <v>0</v>
      </c>
      <c r="L13" s="10">
        <v>0</v>
      </c>
      <c r="M13" s="10">
        <v>0</v>
      </c>
      <c r="N13" s="10">
        <v>1</v>
      </c>
      <c r="O13" s="10">
        <v>0</v>
      </c>
      <c r="P13" s="10">
        <v>0</v>
      </c>
      <c r="Q13" s="11">
        <f t="shared" si="2"/>
        <v>267.07239587209995</v>
      </c>
      <c r="R13" s="12">
        <v>267.07349304899998</v>
      </c>
      <c r="S13" s="13">
        <f t="shared" si="1"/>
        <v>-4.1081628689080851</v>
      </c>
      <c r="T13" s="10">
        <v>227413.73040008501</v>
      </c>
      <c r="U13" s="10">
        <v>159821.353099823</v>
      </c>
      <c r="V13" s="10">
        <v>1720505.46479034</v>
      </c>
      <c r="W13" s="10">
        <v>3939898.7571487399</v>
      </c>
      <c r="X13" s="10">
        <v>4922852.29943085</v>
      </c>
      <c r="Y13" s="10">
        <v>3680671.69556427</v>
      </c>
      <c r="Z13" s="10">
        <v>616109.28129577602</v>
      </c>
      <c r="AA13" s="10">
        <v>203252.23244476301</v>
      </c>
      <c r="AB13" s="10">
        <v>17721.474925994899</v>
      </c>
      <c r="AC13" s="10">
        <v>719762.43360519398</v>
      </c>
      <c r="AD13" s="10">
        <v>19716.129451751702</v>
      </c>
      <c r="AE13" s="10">
        <v>145409.45634841899</v>
      </c>
      <c r="AF13" s="10">
        <v>125782.004032135</v>
      </c>
      <c r="AG13" s="10">
        <v>668426.70897293102</v>
      </c>
      <c r="AH13" s="10">
        <v>17592.6606941223</v>
      </c>
      <c r="AI13" s="10">
        <v>9.2106999999999992</v>
      </c>
      <c r="AJ13" s="10">
        <v>3.7670999999999998E-3</v>
      </c>
      <c r="AK13" s="10">
        <v>2.4239999999999999</v>
      </c>
      <c r="AL13" s="10">
        <v>1.7521999999999999E-2</v>
      </c>
      <c r="AM13" s="10" t="s">
        <v>865</v>
      </c>
      <c r="AN13" s="10" t="s">
        <v>1545</v>
      </c>
      <c r="AQ13" s="2"/>
      <c r="AR13" s="2" t="s">
        <v>1597</v>
      </c>
      <c r="AS13" s="2">
        <v>126.90446799999999</v>
      </c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</row>
    <row r="14" spans="1:95" s="10" customFormat="1" x14ac:dyDescent="0.25">
      <c r="A14" s="10" t="s">
        <v>891</v>
      </c>
      <c r="B14" s="10" t="s">
        <v>1554</v>
      </c>
      <c r="C14" s="10" t="s">
        <v>892</v>
      </c>
      <c r="D14" s="10" t="s">
        <v>874</v>
      </c>
      <c r="E14" s="10" t="s">
        <v>893</v>
      </c>
      <c r="F14" s="10">
        <v>10</v>
      </c>
      <c r="G14" s="10">
        <v>13</v>
      </c>
      <c r="H14" s="10">
        <v>5</v>
      </c>
      <c r="I14" s="10">
        <v>4</v>
      </c>
      <c r="J14" s="10">
        <v>0</v>
      </c>
      <c r="K14" s="10">
        <v>0</v>
      </c>
      <c r="L14" s="10">
        <v>0</v>
      </c>
      <c r="M14" s="10">
        <v>1</v>
      </c>
      <c r="N14" s="10">
        <v>0</v>
      </c>
      <c r="O14" s="10">
        <v>0</v>
      </c>
      <c r="P14" s="10">
        <v>0</v>
      </c>
      <c r="Q14" s="11">
        <f t="shared" si="2"/>
        <v>268.10403034810003</v>
      </c>
      <c r="R14" s="12">
        <v>268.10403033099999</v>
      </c>
      <c r="S14" s="13">
        <f t="shared" si="1"/>
        <v>6.3781343172790076E-5</v>
      </c>
      <c r="T14" s="10">
        <v>2914.1031951904301</v>
      </c>
      <c r="U14" s="10">
        <v>2670.17676925659</v>
      </c>
      <c r="V14" s="10">
        <v>7406.6045303344699</v>
      </c>
      <c r="W14" s="10">
        <v>3872.7313766479501</v>
      </c>
      <c r="X14" s="10">
        <v>1915.93723678589</v>
      </c>
      <c r="Y14" s="10">
        <v>778.26406860351597</v>
      </c>
      <c r="Z14" s="10">
        <v>1156.9166717529299</v>
      </c>
      <c r="AA14" s="10">
        <v>392.77268600463901</v>
      </c>
      <c r="AB14" s="10">
        <v>474.55684280395502</v>
      </c>
      <c r="AC14" s="10">
        <v>1763.1252746581999</v>
      </c>
      <c r="AD14" s="10">
        <v>374.215576171875</v>
      </c>
      <c r="AE14" s="10">
        <v>3944.7613258361798</v>
      </c>
      <c r="AF14" s="10">
        <v>855.12017822265602</v>
      </c>
      <c r="AG14" s="10">
        <v>1038.93642425537</v>
      </c>
      <c r="AH14" s="10">
        <v>528.21842575073197</v>
      </c>
      <c r="AI14" s="10">
        <v>11.387</v>
      </c>
      <c r="AJ14" s="10">
        <v>1.6884000000000001E-3</v>
      </c>
      <c r="AK14" s="10">
        <v>2.7725</v>
      </c>
      <c r="AL14" s="10">
        <v>1.5407000000000001E-2</v>
      </c>
      <c r="AM14" s="10" t="s">
        <v>868</v>
      </c>
      <c r="AN14" s="10" t="s">
        <v>1544</v>
      </c>
      <c r="AQ14" s="2"/>
      <c r="AR14" s="2" t="s">
        <v>1607</v>
      </c>
      <c r="AS14" s="2">
        <v>55.934941999999999</v>
      </c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</row>
    <row r="15" spans="1:95" s="10" customFormat="1" x14ac:dyDescent="0.25">
      <c r="A15" s="10" t="s">
        <v>894</v>
      </c>
      <c r="B15" s="10" t="s">
        <v>1553</v>
      </c>
      <c r="C15" s="10" t="s">
        <v>895</v>
      </c>
      <c r="D15" s="10" t="s">
        <v>874</v>
      </c>
      <c r="E15" s="10" t="s">
        <v>896</v>
      </c>
      <c r="F15" s="10">
        <v>12</v>
      </c>
      <c r="G15" s="10">
        <v>20</v>
      </c>
      <c r="H15" s="10">
        <v>2</v>
      </c>
      <c r="I15" s="10">
        <v>3</v>
      </c>
      <c r="J15" s="10">
        <v>0</v>
      </c>
      <c r="K15" s="10">
        <v>1</v>
      </c>
      <c r="L15" s="10">
        <v>0</v>
      </c>
      <c r="M15" s="10">
        <v>1</v>
      </c>
      <c r="N15" s="10">
        <v>0</v>
      </c>
      <c r="O15" s="10">
        <v>0</v>
      </c>
      <c r="P15" s="10">
        <v>0</v>
      </c>
      <c r="Q15" s="11">
        <f t="shared" si="2"/>
        <v>273.12673995209997</v>
      </c>
      <c r="R15" s="12">
        <v>273.12674010500001</v>
      </c>
      <c r="S15" s="13">
        <f t="shared" si="1"/>
        <v>-5.5981352421181484E-4</v>
      </c>
      <c r="T15" s="10">
        <v>2310.77585601807</v>
      </c>
      <c r="U15" s="10">
        <v>992.488925933838</v>
      </c>
      <c r="V15" s="10">
        <v>3132.96998596191</v>
      </c>
      <c r="W15" s="10">
        <v>472.67691802978499</v>
      </c>
      <c r="X15" s="10">
        <v>742.42666625976597</v>
      </c>
      <c r="Y15" s="10">
        <v>348.28477859497099</v>
      </c>
      <c r="Z15" s="10">
        <v>926.58141326904297</v>
      </c>
      <c r="AA15" s="10">
        <v>647.13323593139603</v>
      </c>
      <c r="AB15" s="10">
        <v>900.28942871093705</v>
      </c>
      <c r="AC15" s="10">
        <v>1551.78505325317</v>
      </c>
      <c r="AD15" s="10">
        <v>586.766162872314</v>
      </c>
      <c r="AE15" s="10">
        <v>1695.75974273682</v>
      </c>
      <c r="AF15" s="10">
        <v>1723.5341224670401</v>
      </c>
      <c r="AG15" s="10">
        <v>604.72015380859398</v>
      </c>
      <c r="AH15" s="10">
        <v>633.71792602539097</v>
      </c>
      <c r="AI15" s="10">
        <v>9.9290000000000003</v>
      </c>
      <c r="AJ15" s="10">
        <v>2.8560999999999999E-3</v>
      </c>
      <c r="AK15" s="10">
        <v>2.5442</v>
      </c>
      <c r="AL15" s="10">
        <v>2.3331999999999999E-2</v>
      </c>
      <c r="AM15" s="10" t="s">
        <v>867</v>
      </c>
      <c r="AN15" s="10" t="s">
        <v>1544</v>
      </c>
      <c r="AQ15" s="2"/>
      <c r="AR15" s="2" t="s">
        <v>1600</v>
      </c>
      <c r="AS15" s="2">
        <v>18.998403</v>
      </c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</row>
    <row r="16" spans="1:95" s="10" customFormat="1" x14ac:dyDescent="0.25">
      <c r="A16" s="10" t="s">
        <v>244</v>
      </c>
      <c r="B16" s="10" t="s">
        <v>1572</v>
      </c>
      <c r="C16" s="10" t="s">
        <v>242</v>
      </c>
      <c r="D16" s="10" t="s">
        <v>4</v>
      </c>
      <c r="E16" s="10" t="s">
        <v>243</v>
      </c>
      <c r="F16" s="10">
        <v>18</v>
      </c>
      <c r="G16" s="10">
        <v>30</v>
      </c>
      <c r="H16" s="10">
        <v>0</v>
      </c>
      <c r="I16" s="10">
        <v>2</v>
      </c>
      <c r="J16" s="10">
        <v>0</v>
      </c>
      <c r="K16" s="10">
        <v>0</v>
      </c>
      <c r="L16" s="10">
        <v>0</v>
      </c>
      <c r="M16" s="10">
        <v>0</v>
      </c>
      <c r="N16" s="10">
        <v>1</v>
      </c>
      <c r="O16" s="10">
        <v>0</v>
      </c>
      <c r="P16" s="10">
        <v>0</v>
      </c>
      <c r="Q16" s="11">
        <f t="shared" si="2"/>
        <v>277.21620658809996</v>
      </c>
      <c r="R16" s="12">
        <v>277.217303765</v>
      </c>
      <c r="S16" s="13">
        <f t="shared" si="1"/>
        <v>-3.9578382286368829</v>
      </c>
      <c r="T16" s="10">
        <v>92853.040950775103</v>
      </c>
      <c r="U16" s="10">
        <v>167333.76650619501</v>
      </c>
      <c r="V16" s="10">
        <v>513209.04084396397</v>
      </c>
      <c r="W16" s="10">
        <v>1207338.02224731</v>
      </c>
      <c r="X16" s="10">
        <v>1447716.7939834599</v>
      </c>
      <c r="Y16" s="10">
        <v>820568.81064605701</v>
      </c>
      <c r="Z16" s="10">
        <v>355108.80731201201</v>
      </c>
      <c r="AA16" s="10">
        <v>559512.87899398804</v>
      </c>
      <c r="AB16" s="10">
        <v>193054.800510406</v>
      </c>
      <c r="AC16" s="10">
        <v>554989.48726654099</v>
      </c>
      <c r="AD16" s="10">
        <v>166565.983150482</v>
      </c>
      <c r="AE16" s="10">
        <v>502512.98146438599</v>
      </c>
      <c r="AF16" s="10">
        <v>255693.304584503</v>
      </c>
      <c r="AG16" s="10">
        <v>163343.792720795</v>
      </c>
      <c r="AH16" s="10">
        <v>101393.927700043</v>
      </c>
      <c r="AI16" s="10">
        <v>8.5250000000000004</v>
      </c>
      <c r="AJ16" s="10">
        <v>4.9681999999999999E-3</v>
      </c>
      <c r="AK16" s="10">
        <v>2.3037999999999998</v>
      </c>
      <c r="AL16" s="10">
        <v>2.1284999999999998E-2</v>
      </c>
      <c r="AM16" s="10" t="s">
        <v>865</v>
      </c>
      <c r="AN16" s="10" t="s">
        <v>1546</v>
      </c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</row>
    <row r="17" spans="1:95" s="10" customFormat="1" x14ac:dyDescent="0.25">
      <c r="A17" s="10" t="s">
        <v>897</v>
      </c>
      <c r="B17" s="10" t="s">
        <v>1555</v>
      </c>
      <c r="C17" s="10" t="s">
        <v>898</v>
      </c>
      <c r="D17" s="10" t="s">
        <v>874</v>
      </c>
      <c r="E17" s="10" t="s">
        <v>899</v>
      </c>
      <c r="F17" s="10">
        <v>10</v>
      </c>
      <c r="G17" s="10">
        <v>19</v>
      </c>
      <c r="H17" s="10">
        <v>3</v>
      </c>
      <c r="I17" s="10">
        <v>4</v>
      </c>
      <c r="J17" s="10">
        <v>0</v>
      </c>
      <c r="K17" s="10">
        <v>1</v>
      </c>
      <c r="L17" s="10">
        <v>0</v>
      </c>
      <c r="M17" s="10">
        <v>1</v>
      </c>
      <c r="N17" s="10">
        <v>0</v>
      </c>
      <c r="O17" s="10">
        <v>0</v>
      </c>
      <c r="P17" s="10">
        <v>0</v>
      </c>
      <c r="Q17" s="11">
        <f t="shared" si="2"/>
        <v>278.11690354010005</v>
      </c>
      <c r="R17" s="12">
        <v>278.11690369300004</v>
      </c>
      <c r="S17" s="13">
        <f t="shared" si="1"/>
        <v>-5.4976876291736932E-4</v>
      </c>
      <c r="T17" s="10">
        <v>4116.5515441894504</v>
      </c>
      <c r="U17" s="10">
        <v>714.31303024292004</v>
      </c>
      <c r="V17" s="10">
        <v>1643.59645462036</v>
      </c>
      <c r="W17" s="10">
        <v>474.41331863403298</v>
      </c>
      <c r="X17" s="10">
        <v>1212.95188140869</v>
      </c>
      <c r="Y17" s="10">
        <v>796.14532089233398</v>
      </c>
      <c r="Z17" s="10">
        <v>520.45955276489303</v>
      </c>
      <c r="AA17" s="10">
        <v>916.73926162719704</v>
      </c>
      <c r="AB17" s="10">
        <v>637.89365386962902</v>
      </c>
      <c r="AC17" s="10">
        <v>944.63677597045898</v>
      </c>
      <c r="AD17" s="10">
        <v>599.24318313598599</v>
      </c>
      <c r="AE17" s="10">
        <v>1062.0494079589801</v>
      </c>
      <c r="AF17" s="10">
        <v>859.25916671752896</v>
      </c>
      <c r="AG17" s="10">
        <v>878.60039901733398</v>
      </c>
      <c r="AH17" s="10">
        <v>693.37889862060501</v>
      </c>
      <c r="AI17" s="10">
        <v>10.044</v>
      </c>
      <c r="AJ17" s="10">
        <v>2.7353E-3</v>
      </c>
      <c r="AK17" s="10">
        <v>2.5630000000000002</v>
      </c>
      <c r="AL17" s="10">
        <v>2.2932999999999999E-2</v>
      </c>
      <c r="AM17" s="10" t="s">
        <v>868</v>
      </c>
      <c r="AN17" s="10" t="s">
        <v>1544</v>
      </c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</row>
    <row r="18" spans="1:95" s="10" customFormat="1" x14ac:dyDescent="0.25">
      <c r="A18" s="10" t="s">
        <v>900</v>
      </c>
      <c r="B18" s="10" t="s">
        <v>1553</v>
      </c>
      <c r="C18" s="10" t="s">
        <v>901</v>
      </c>
      <c r="D18" s="10" t="s">
        <v>874</v>
      </c>
      <c r="E18" s="10" t="s">
        <v>902</v>
      </c>
      <c r="F18" s="10">
        <v>18</v>
      </c>
      <c r="G18" s="10">
        <v>15</v>
      </c>
      <c r="H18" s="10">
        <v>1</v>
      </c>
      <c r="I18" s="10">
        <v>2</v>
      </c>
      <c r="J18" s="10">
        <v>0</v>
      </c>
      <c r="K18" s="10">
        <v>0</v>
      </c>
      <c r="L18" s="10">
        <v>0</v>
      </c>
      <c r="M18" s="10">
        <v>1</v>
      </c>
      <c r="N18" s="10">
        <v>0</v>
      </c>
      <c r="O18" s="10">
        <v>0</v>
      </c>
      <c r="P18" s="10">
        <v>0</v>
      </c>
      <c r="Q18" s="11">
        <f t="shared" si="2"/>
        <v>278.11755517210003</v>
      </c>
      <c r="R18" s="12">
        <v>278.11755515499999</v>
      </c>
      <c r="S18" s="13">
        <f t="shared" si="1"/>
        <v>6.1484918329081151E-5</v>
      </c>
      <c r="T18" s="10">
        <v>4246.5748939514197</v>
      </c>
      <c r="U18" s="10">
        <v>715.44179153442406</v>
      </c>
      <c r="V18" s="10">
        <v>1718.4501609802201</v>
      </c>
      <c r="W18" s="10">
        <v>553.77798461914097</v>
      </c>
      <c r="X18" s="10">
        <v>1140.69458770752</v>
      </c>
      <c r="Y18" s="10">
        <v>970.89323806762695</v>
      </c>
      <c r="Z18" s="10">
        <v>514.12089157104504</v>
      </c>
      <c r="AA18" s="10">
        <v>1069.69994354248</v>
      </c>
      <c r="AB18" s="10">
        <v>925.60372543334995</v>
      </c>
      <c r="AC18" s="10">
        <v>868.389492034912</v>
      </c>
      <c r="AD18" s="10">
        <v>464.29932785034202</v>
      </c>
      <c r="AE18" s="10">
        <v>757.43981933593795</v>
      </c>
      <c r="AF18" s="10">
        <v>637.74937057495094</v>
      </c>
      <c r="AG18" s="10">
        <v>1122.99086380005</v>
      </c>
      <c r="AH18" s="10">
        <v>714.38532257080101</v>
      </c>
      <c r="AI18" s="10">
        <v>9.3057999999999996</v>
      </c>
      <c r="AJ18" s="10">
        <v>3.6289E-3</v>
      </c>
      <c r="AK18" s="10">
        <v>2.4401999999999999</v>
      </c>
      <c r="AL18" s="10">
        <v>2.8251999999999999E-2</v>
      </c>
      <c r="AM18" s="10" t="s">
        <v>868</v>
      </c>
      <c r="AN18" s="10" t="s">
        <v>1544</v>
      </c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</row>
    <row r="19" spans="1:95" s="10" customFormat="1" x14ac:dyDescent="0.25">
      <c r="A19" s="10" t="s">
        <v>903</v>
      </c>
      <c r="B19" s="10" t="s">
        <v>1553</v>
      </c>
      <c r="C19" s="10" t="s">
        <v>904</v>
      </c>
      <c r="D19" s="10" t="s">
        <v>874</v>
      </c>
      <c r="E19" s="10" t="s">
        <v>905</v>
      </c>
      <c r="F19" s="10">
        <v>14</v>
      </c>
      <c r="G19" s="10">
        <v>12</v>
      </c>
      <c r="H19" s="10">
        <v>6</v>
      </c>
      <c r="I19" s="10">
        <v>1</v>
      </c>
      <c r="J19" s="10">
        <v>0</v>
      </c>
      <c r="K19" s="10">
        <v>0</v>
      </c>
      <c r="L19" s="10">
        <v>0</v>
      </c>
      <c r="M19" s="10">
        <v>1</v>
      </c>
      <c r="N19" s="10">
        <v>0</v>
      </c>
      <c r="O19" s="10">
        <v>0</v>
      </c>
      <c r="P19" s="10">
        <v>0</v>
      </c>
      <c r="Q19" s="11">
        <f t="shared" si="2"/>
        <v>281.11453545609999</v>
      </c>
      <c r="R19" s="12">
        <v>281.11453543900001</v>
      </c>
      <c r="S19" s="13">
        <f t="shared" si="1"/>
        <v>6.0829221422069925E-5</v>
      </c>
      <c r="T19" s="10">
        <v>762.67309188842796</v>
      </c>
      <c r="U19" s="10">
        <v>654.76662445068405</v>
      </c>
      <c r="V19" s="10">
        <v>975.68626403808605</v>
      </c>
      <c r="W19" s="10">
        <v>519.06313705444302</v>
      </c>
      <c r="X19" s="10">
        <v>959.95238494873001</v>
      </c>
      <c r="Y19" s="10">
        <v>490.65345764160202</v>
      </c>
      <c r="Z19" s="10">
        <v>541.03041076660202</v>
      </c>
      <c r="AA19" s="10">
        <v>484.359901428223</v>
      </c>
      <c r="AB19" s="10">
        <v>477.237110137939</v>
      </c>
      <c r="AC19" s="10">
        <v>289.007850646973</v>
      </c>
      <c r="AD19" s="10">
        <v>212.134391784668</v>
      </c>
      <c r="AE19" s="10">
        <v>893.21315765380905</v>
      </c>
      <c r="AF19" s="10">
        <v>373.538871765137</v>
      </c>
      <c r="AG19" s="10">
        <v>614.90915298461903</v>
      </c>
      <c r="AH19" s="10">
        <v>462.463676452637</v>
      </c>
      <c r="AI19" s="10">
        <v>9.3155000000000001</v>
      </c>
      <c r="AJ19" s="10">
        <v>3.6151E-3</v>
      </c>
      <c r="AK19" s="10">
        <v>2.4419</v>
      </c>
      <c r="AL19" s="10">
        <v>2.8251999999999999E-2</v>
      </c>
      <c r="AM19" s="10" t="s">
        <v>868</v>
      </c>
      <c r="AN19" s="10" t="s">
        <v>1544</v>
      </c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</row>
    <row r="20" spans="1:95" s="14" customFormat="1" x14ac:dyDescent="0.25">
      <c r="A20" s="10" t="s">
        <v>9</v>
      </c>
      <c r="B20" s="10" t="s">
        <v>1572</v>
      </c>
      <c r="C20" s="10" t="s">
        <v>7</v>
      </c>
      <c r="D20" s="10" t="s">
        <v>4</v>
      </c>
      <c r="E20" s="10" t="s">
        <v>8</v>
      </c>
      <c r="F20" s="10">
        <v>18</v>
      </c>
      <c r="G20" s="10">
        <v>34</v>
      </c>
      <c r="H20" s="10">
        <v>0</v>
      </c>
      <c r="I20" s="10">
        <v>2</v>
      </c>
      <c r="J20" s="10">
        <v>0</v>
      </c>
      <c r="K20" s="10">
        <v>0</v>
      </c>
      <c r="L20" s="10">
        <v>0</v>
      </c>
      <c r="M20" s="10">
        <v>0</v>
      </c>
      <c r="N20" s="10">
        <v>1</v>
      </c>
      <c r="O20" s="10">
        <v>0</v>
      </c>
      <c r="P20" s="10">
        <v>0</v>
      </c>
      <c r="Q20" s="11">
        <f t="shared" si="2"/>
        <v>281.24750671609996</v>
      </c>
      <c r="R20" s="12">
        <v>281.24860389299999</v>
      </c>
      <c r="S20" s="13">
        <f t="shared" si="1"/>
        <v>-3.901108005695519</v>
      </c>
      <c r="T20" s="10">
        <v>1119061.89845276</v>
      </c>
      <c r="U20" s="10">
        <v>2779700.8155632</v>
      </c>
      <c r="V20" s="10">
        <v>9771481.0985183697</v>
      </c>
      <c r="W20" s="10">
        <v>10355294.209590901</v>
      </c>
      <c r="X20" s="10">
        <v>10705870.045452099</v>
      </c>
      <c r="Y20" s="10">
        <v>9136719.40698242</v>
      </c>
      <c r="Z20" s="10">
        <v>18179247.697734799</v>
      </c>
      <c r="AA20" s="10">
        <v>20564159.244182602</v>
      </c>
      <c r="AB20" s="10">
        <v>13293326.7029381</v>
      </c>
      <c r="AC20" s="10">
        <v>35780324.242984802</v>
      </c>
      <c r="AD20" s="10">
        <v>11118998.929405199</v>
      </c>
      <c r="AE20" s="10">
        <v>24362290.879600499</v>
      </c>
      <c r="AF20" s="10">
        <v>27801875.267406501</v>
      </c>
      <c r="AG20" s="10">
        <v>18855296.6436501</v>
      </c>
      <c r="AH20" s="10">
        <v>9106102.5945167504</v>
      </c>
      <c r="AI20" s="10">
        <v>51.427999999999997</v>
      </c>
      <c r="AJ20" s="19">
        <v>1.3006000000000001E-6</v>
      </c>
      <c r="AK20" s="10">
        <v>5.8857999999999997</v>
      </c>
      <c r="AL20" s="19">
        <v>1.7356000000000001E-5</v>
      </c>
      <c r="AM20" s="10" t="s">
        <v>868</v>
      </c>
      <c r="AN20" s="10" t="s">
        <v>1543</v>
      </c>
      <c r="AO20" s="10"/>
      <c r="AP20" s="10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</row>
    <row r="21" spans="1:95" s="14" customFormat="1" x14ac:dyDescent="0.25">
      <c r="A21" s="10" t="s">
        <v>906</v>
      </c>
      <c r="B21" s="10" t="s">
        <v>1553</v>
      </c>
      <c r="C21" s="10" t="s">
        <v>907</v>
      </c>
      <c r="D21" s="10" t="s">
        <v>874</v>
      </c>
      <c r="E21" s="10" t="s">
        <v>908</v>
      </c>
      <c r="F21" s="10">
        <v>12</v>
      </c>
      <c r="G21" s="10">
        <v>14</v>
      </c>
      <c r="H21" s="10">
        <v>2</v>
      </c>
      <c r="I21" s="10">
        <v>6</v>
      </c>
      <c r="J21" s="10">
        <v>0</v>
      </c>
      <c r="K21" s="10">
        <v>0</v>
      </c>
      <c r="L21" s="10">
        <v>0</v>
      </c>
      <c r="M21" s="10">
        <v>1</v>
      </c>
      <c r="N21" s="10">
        <v>0</v>
      </c>
      <c r="O21" s="10">
        <v>0</v>
      </c>
      <c r="P21" s="10">
        <v>0</v>
      </c>
      <c r="Q21" s="11">
        <f t="shared" si="2"/>
        <v>283.09246262009998</v>
      </c>
      <c r="R21" s="12">
        <v>283.092462603</v>
      </c>
      <c r="S21" s="13">
        <f t="shared" si="1"/>
        <v>6.0404216219521867E-5</v>
      </c>
      <c r="T21" s="10">
        <v>1572.0276679992701</v>
      </c>
      <c r="U21" s="10">
        <v>1499.8739700317401</v>
      </c>
      <c r="V21" s="10">
        <v>2234.6383895874001</v>
      </c>
      <c r="W21" s="10">
        <v>1047.66759872437</v>
      </c>
      <c r="X21" s="10">
        <v>1462.5285186767601</v>
      </c>
      <c r="Y21" s="10">
        <v>614.02649688720703</v>
      </c>
      <c r="Z21" s="10">
        <v>913.48462295532204</v>
      </c>
      <c r="AA21" s="10">
        <v>785.23222351074196</v>
      </c>
      <c r="AB21" s="10">
        <v>469.55733871460001</v>
      </c>
      <c r="AC21" s="10">
        <v>1287.8524971008301</v>
      </c>
      <c r="AD21" s="10">
        <v>525.74414443969704</v>
      </c>
      <c r="AE21" s="10">
        <v>786.79041290283203</v>
      </c>
      <c r="AF21" s="10">
        <v>1111.11183929443</v>
      </c>
      <c r="AG21" s="10">
        <v>1216.5105895996101</v>
      </c>
      <c r="AH21" s="10">
        <v>581.55358505249001</v>
      </c>
      <c r="AI21" s="10">
        <v>11.099</v>
      </c>
      <c r="AJ21" s="10">
        <v>1.8665000000000001E-3</v>
      </c>
      <c r="AK21" s="10">
        <v>2.7290000000000001</v>
      </c>
      <c r="AL21" s="10">
        <v>1.6427000000000001E-2</v>
      </c>
      <c r="AM21" s="10" t="s">
        <v>868</v>
      </c>
      <c r="AN21" s="10" t="s">
        <v>1544</v>
      </c>
      <c r="AO21" s="10"/>
      <c r="AP21" s="10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</row>
    <row r="22" spans="1:95" s="10" customFormat="1" x14ac:dyDescent="0.25">
      <c r="A22" s="10" t="s">
        <v>909</v>
      </c>
      <c r="B22" s="10" t="s">
        <v>1554</v>
      </c>
      <c r="C22" s="10" t="s">
        <v>910</v>
      </c>
      <c r="D22" s="10" t="s">
        <v>874</v>
      </c>
      <c r="E22" s="10" t="s">
        <v>911</v>
      </c>
      <c r="F22" s="10">
        <v>10</v>
      </c>
      <c r="G22" s="10">
        <v>13</v>
      </c>
      <c r="H22" s="10">
        <v>5</v>
      </c>
      <c r="I22" s="10">
        <v>5</v>
      </c>
      <c r="J22" s="10">
        <v>0</v>
      </c>
      <c r="K22" s="10">
        <v>0</v>
      </c>
      <c r="L22" s="10">
        <v>0</v>
      </c>
      <c r="M22" s="10">
        <v>1</v>
      </c>
      <c r="N22" s="10">
        <v>0</v>
      </c>
      <c r="O22" s="10">
        <v>0</v>
      </c>
      <c r="P22" s="10">
        <v>0</v>
      </c>
      <c r="Q22" s="11">
        <f t="shared" si="2"/>
        <v>284.0989449681</v>
      </c>
      <c r="R22" s="12">
        <v>284.09894495100002</v>
      </c>
      <c r="S22" s="13">
        <f t="shared" si="1"/>
        <v>6.0190221136306923E-5</v>
      </c>
      <c r="T22" s="10">
        <v>2504.3633918762198</v>
      </c>
      <c r="U22" s="10">
        <v>1251.63327789307</v>
      </c>
      <c r="V22" s="10">
        <v>3325.5909805297802</v>
      </c>
      <c r="W22" s="10">
        <v>812.03220367431595</v>
      </c>
      <c r="X22" s="10">
        <v>1622.7869262695301</v>
      </c>
      <c r="Y22" s="10">
        <v>1184.43117523193</v>
      </c>
      <c r="Z22" s="10">
        <v>609.94781875610397</v>
      </c>
      <c r="AA22" s="10">
        <v>779.55281829833996</v>
      </c>
      <c r="AB22" s="10">
        <v>625.07114028930698</v>
      </c>
      <c r="AC22" s="10">
        <v>1225.44347381592</v>
      </c>
      <c r="AD22" s="10">
        <v>1049.44460678101</v>
      </c>
      <c r="AE22" s="10">
        <v>1033.87563323975</v>
      </c>
      <c r="AF22" s="10">
        <v>887.38109588623104</v>
      </c>
      <c r="AG22" s="10">
        <v>577.56540679931595</v>
      </c>
      <c r="AH22" s="10">
        <v>828.52216339111305</v>
      </c>
      <c r="AI22" s="10">
        <v>18.158000000000001</v>
      </c>
      <c r="AJ22" s="10">
        <v>2.3468999999999999E-4</v>
      </c>
      <c r="AK22" s="10">
        <v>3.6295000000000002</v>
      </c>
      <c r="AL22" s="10">
        <v>3.2794999999999999E-3</v>
      </c>
      <c r="AM22" s="10" t="s">
        <v>868</v>
      </c>
      <c r="AN22" s="10" t="s">
        <v>1544</v>
      </c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</row>
    <row r="23" spans="1:95" s="10" customFormat="1" x14ac:dyDescent="0.25">
      <c r="A23" s="10" t="s">
        <v>912</v>
      </c>
      <c r="B23" s="10" t="s">
        <v>1553</v>
      </c>
      <c r="C23" s="10" t="s">
        <v>913</v>
      </c>
      <c r="D23" s="10" t="s">
        <v>874</v>
      </c>
      <c r="E23" s="10" t="s">
        <v>914</v>
      </c>
      <c r="F23" s="10">
        <v>17</v>
      </c>
      <c r="G23" s="10">
        <v>32</v>
      </c>
      <c r="H23" s="10">
        <v>0</v>
      </c>
      <c r="I23" s="10">
        <v>3</v>
      </c>
      <c r="J23" s="10">
        <v>0</v>
      </c>
      <c r="K23" s="10">
        <v>0</v>
      </c>
      <c r="L23" s="10">
        <v>0</v>
      </c>
      <c r="M23" s="10">
        <v>1</v>
      </c>
      <c r="N23" s="10">
        <v>0</v>
      </c>
      <c r="O23" s="10">
        <v>0</v>
      </c>
      <c r="P23" s="10">
        <v>0</v>
      </c>
      <c r="Q23" s="11">
        <f t="shared" si="2"/>
        <v>285.24242133609999</v>
      </c>
      <c r="R23" s="12">
        <v>285.24242131900002</v>
      </c>
      <c r="S23" s="13">
        <f t="shared" si="1"/>
        <v>5.9948931305952545E-5</v>
      </c>
      <c r="T23" s="10">
        <v>9991.8461227416992</v>
      </c>
      <c r="U23" s="10">
        <v>1374.6995315551801</v>
      </c>
      <c r="V23" s="10">
        <v>675.49360656738304</v>
      </c>
      <c r="W23" s="10">
        <v>871.07428359985397</v>
      </c>
      <c r="X23" s="10">
        <v>1122.40367507935</v>
      </c>
      <c r="Y23" s="10">
        <v>964.27369689941395</v>
      </c>
      <c r="Z23" s="10">
        <v>43880.710285186797</v>
      </c>
      <c r="AA23" s="10">
        <v>16443.880393981901</v>
      </c>
      <c r="AB23" s="10">
        <v>47009.0427093506</v>
      </c>
      <c r="AC23" s="10">
        <v>113268.44316864001</v>
      </c>
      <c r="AD23" s="10">
        <v>39008.754512786902</v>
      </c>
      <c r="AE23" s="10">
        <v>25020.162021636999</v>
      </c>
      <c r="AF23" s="10">
        <v>84891.309619903594</v>
      </c>
      <c r="AG23" s="10">
        <v>111784.991580963</v>
      </c>
      <c r="AH23" s="10">
        <v>6333.0691604614303</v>
      </c>
      <c r="AI23" s="10">
        <v>18.195</v>
      </c>
      <c r="AJ23" s="10">
        <v>2.3257E-4</v>
      </c>
      <c r="AK23" s="10">
        <v>3.6334</v>
      </c>
      <c r="AL23" s="10">
        <v>3.2794999999999999E-3</v>
      </c>
      <c r="AM23" s="10" t="s">
        <v>868</v>
      </c>
      <c r="AN23" s="10" t="s">
        <v>1549</v>
      </c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</row>
    <row r="24" spans="1:95" s="10" customFormat="1" x14ac:dyDescent="0.25">
      <c r="A24" s="10" t="s">
        <v>915</v>
      </c>
      <c r="B24" s="10" t="s">
        <v>1555</v>
      </c>
      <c r="C24" s="10" t="s">
        <v>916</v>
      </c>
      <c r="D24" s="10" t="s">
        <v>874</v>
      </c>
      <c r="E24" s="10" t="s">
        <v>917</v>
      </c>
      <c r="F24" s="10">
        <v>11</v>
      </c>
      <c r="G24" s="10">
        <v>18</v>
      </c>
      <c r="H24" s="10">
        <v>4</v>
      </c>
      <c r="I24" s="10">
        <v>3</v>
      </c>
      <c r="J24" s="10">
        <v>0</v>
      </c>
      <c r="K24" s="10">
        <v>1</v>
      </c>
      <c r="L24" s="10">
        <v>0</v>
      </c>
      <c r="M24" s="10">
        <v>1</v>
      </c>
      <c r="N24" s="10">
        <v>0</v>
      </c>
      <c r="O24" s="10">
        <v>0</v>
      </c>
      <c r="P24" s="10">
        <v>0</v>
      </c>
      <c r="Q24" s="11">
        <f t="shared" si="2"/>
        <v>287.11723788809996</v>
      </c>
      <c r="R24" s="12">
        <v>287.11723804100001</v>
      </c>
      <c r="S24" s="13">
        <f t="shared" si="1"/>
        <v>-5.3253522489186001E-4</v>
      </c>
      <c r="T24" s="10">
        <v>2581.1084823608398</v>
      </c>
      <c r="U24" s="10">
        <v>3289.8832740783701</v>
      </c>
      <c r="V24" s="10">
        <v>9438.9132919311505</v>
      </c>
      <c r="W24" s="10">
        <v>838.93004608154297</v>
      </c>
      <c r="X24" s="10">
        <v>1480.28467559814</v>
      </c>
      <c r="Y24" s="10">
        <v>320.94127273559599</v>
      </c>
      <c r="Z24" s="10">
        <v>362.56965637207003</v>
      </c>
      <c r="AA24" s="10">
        <v>408.20494842529303</v>
      </c>
      <c r="AB24" s="10">
        <v>740.11393356323197</v>
      </c>
      <c r="AC24" s="10">
        <v>731.64547348022495</v>
      </c>
      <c r="AD24" s="10">
        <v>1851.70485305786</v>
      </c>
      <c r="AE24" s="10">
        <v>7216.8690643310501</v>
      </c>
      <c r="AF24" s="10">
        <v>819.96546554565396</v>
      </c>
      <c r="AG24" s="10">
        <v>1076.3588256835901</v>
      </c>
      <c r="AH24" s="10">
        <v>251.27624893188499</v>
      </c>
      <c r="AI24" s="10">
        <v>7.3727999999999998</v>
      </c>
      <c r="AJ24" s="10">
        <v>8.1577999999999998E-3</v>
      </c>
      <c r="AK24" s="10">
        <v>2.0884</v>
      </c>
      <c r="AL24" s="10">
        <v>4.8591000000000002E-2</v>
      </c>
      <c r="AM24" s="10" t="s">
        <v>866</v>
      </c>
      <c r="AN24" s="10" t="s">
        <v>1544</v>
      </c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</row>
    <row r="25" spans="1:95" s="10" customFormat="1" x14ac:dyDescent="0.25">
      <c r="A25" s="10" t="s">
        <v>831</v>
      </c>
      <c r="B25" s="10" t="s">
        <v>1553</v>
      </c>
      <c r="C25" s="10" t="s">
        <v>829</v>
      </c>
      <c r="D25" s="10" t="s">
        <v>4</v>
      </c>
      <c r="E25" s="10" t="s">
        <v>830</v>
      </c>
      <c r="F25" s="10">
        <v>15</v>
      </c>
      <c r="G25" s="10">
        <v>14</v>
      </c>
      <c r="H25" s="10">
        <v>0</v>
      </c>
      <c r="I25" s="10">
        <v>6</v>
      </c>
      <c r="J25" s="10">
        <v>0</v>
      </c>
      <c r="K25" s="10">
        <v>0</v>
      </c>
      <c r="L25" s="10">
        <v>0</v>
      </c>
      <c r="M25" s="10">
        <v>0</v>
      </c>
      <c r="N25" s="10">
        <v>1</v>
      </c>
      <c r="O25" s="10">
        <v>0</v>
      </c>
      <c r="P25" s="10">
        <v>0</v>
      </c>
      <c r="Q25" s="11">
        <f t="shared" si="2"/>
        <v>289.07066455609998</v>
      </c>
      <c r="R25" s="12">
        <v>289.07176173299899</v>
      </c>
      <c r="S25" s="13">
        <f t="shared" si="1"/>
        <v>-3.7955317973677372</v>
      </c>
      <c r="T25" s="10">
        <v>8495.0949630737305</v>
      </c>
      <c r="U25" s="10">
        <v>8962.5758171081507</v>
      </c>
      <c r="V25" s="10">
        <v>8737.5216331481897</v>
      </c>
      <c r="W25" s="10">
        <v>3906.8590354919402</v>
      </c>
      <c r="X25" s="10">
        <v>4773.8650588989303</v>
      </c>
      <c r="Y25" s="10">
        <v>5103.75539016724</v>
      </c>
      <c r="Z25" s="10">
        <v>9368.9541664123499</v>
      </c>
      <c r="AA25" s="10">
        <v>1827.3734779357901</v>
      </c>
      <c r="AB25" s="10">
        <v>2672.8130302429199</v>
      </c>
      <c r="AC25" s="10">
        <v>1992.4842224121101</v>
      </c>
      <c r="AD25" s="10">
        <v>775.74388504028298</v>
      </c>
      <c r="AE25" s="10">
        <v>6933.7575340270996</v>
      </c>
      <c r="AF25" s="10">
        <v>2913.29493331909</v>
      </c>
      <c r="AG25" s="10">
        <v>1919.7301712036101</v>
      </c>
      <c r="AH25" s="10">
        <v>5503.8988990783701</v>
      </c>
      <c r="AI25" s="10">
        <v>6.7957999999999998</v>
      </c>
      <c r="AJ25" s="10">
        <v>1.0629E-2</v>
      </c>
      <c r="AK25" s="10">
        <v>1.9735</v>
      </c>
      <c r="AL25" s="10">
        <v>3.5753E-2</v>
      </c>
      <c r="AM25" s="10" t="s">
        <v>867</v>
      </c>
      <c r="AN25" s="10" t="s">
        <v>1544</v>
      </c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</row>
    <row r="26" spans="1:95" s="10" customFormat="1" x14ac:dyDescent="0.25">
      <c r="A26" s="10" t="s">
        <v>918</v>
      </c>
      <c r="B26" s="10" t="s">
        <v>1553</v>
      </c>
      <c r="C26" s="10" t="s">
        <v>919</v>
      </c>
      <c r="D26" s="10" t="s">
        <v>874</v>
      </c>
      <c r="E26" s="10" t="s">
        <v>920</v>
      </c>
      <c r="F26" s="10">
        <v>9</v>
      </c>
      <c r="G26" s="10">
        <v>15</v>
      </c>
      <c r="H26" s="10">
        <v>5</v>
      </c>
      <c r="I26" s="10">
        <v>6</v>
      </c>
      <c r="J26" s="10">
        <v>0</v>
      </c>
      <c r="K26" s="10">
        <v>0</v>
      </c>
      <c r="L26" s="10">
        <v>0</v>
      </c>
      <c r="M26" s="10">
        <v>1</v>
      </c>
      <c r="N26" s="10">
        <v>0</v>
      </c>
      <c r="O26" s="10">
        <v>0</v>
      </c>
      <c r="P26" s="10">
        <v>0</v>
      </c>
      <c r="Q26" s="11">
        <f t="shared" si="2"/>
        <v>290.10950965210003</v>
      </c>
      <c r="R26" s="12">
        <v>290.10950963499999</v>
      </c>
      <c r="S26" s="13">
        <f t="shared" si="1"/>
        <v>5.8943380332987687E-5</v>
      </c>
      <c r="T26" s="10">
        <v>8840.6779174804706</v>
      </c>
      <c r="U26" s="10">
        <v>908.46834182739303</v>
      </c>
      <c r="V26" s="10">
        <v>6037.2824707031205</v>
      </c>
      <c r="W26" s="10">
        <v>820.60696029663097</v>
      </c>
      <c r="X26" s="10">
        <v>1476.0340270996101</v>
      </c>
      <c r="Y26" s="10">
        <v>1484.67591094971</v>
      </c>
      <c r="Z26" s="10">
        <v>893.35319519043003</v>
      </c>
      <c r="AA26" s="10">
        <v>1016.89806747437</v>
      </c>
      <c r="AB26" s="10">
        <v>1440.0045547485399</v>
      </c>
      <c r="AC26" s="10">
        <v>1112.88060379028</v>
      </c>
      <c r="AD26" s="10">
        <v>1222.35865783691</v>
      </c>
      <c r="AE26" s="10">
        <v>2521.9989814758301</v>
      </c>
      <c r="AF26" s="10">
        <v>1603.8856887817401</v>
      </c>
      <c r="AG26" s="10">
        <v>623.21820831298805</v>
      </c>
      <c r="AH26" s="10">
        <v>555.499549865723</v>
      </c>
      <c r="AI26" s="10">
        <v>12.38</v>
      </c>
      <c r="AJ26" s="10">
        <v>1.2102E-3</v>
      </c>
      <c r="AK26" s="10">
        <v>2.9171999999999998</v>
      </c>
      <c r="AL26" s="10">
        <v>1.1918E-2</v>
      </c>
      <c r="AM26" s="10" t="s">
        <v>868</v>
      </c>
      <c r="AN26" s="10" t="s">
        <v>1544</v>
      </c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</row>
    <row r="27" spans="1:95" s="10" customFormat="1" x14ac:dyDescent="0.25">
      <c r="A27" s="10" t="s">
        <v>921</v>
      </c>
      <c r="B27" s="10" t="s">
        <v>1553</v>
      </c>
      <c r="C27" s="10" t="s">
        <v>922</v>
      </c>
      <c r="D27" s="10" t="s">
        <v>923</v>
      </c>
      <c r="E27" s="10" t="s">
        <v>924</v>
      </c>
      <c r="F27" s="10">
        <v>11</v>
      </c>
      <c r="G27" s="10">
        <v>12</v>
      </c>
      <c r="H27" s="10">
        <v>0</v>
      </c>
      <c r="I27" s="10">
        <v>7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1</v>
      </c>
      <c r="Q27" s="11">
        <f t="shared" si="2"/>
        <v>295.02146082409996</v>
      </c>
      <c r="R27" s="12">
        <v>295.021460617</v>
      </c>
      <c r="S27" s="13">
        <f t="shared" si="1"/>
        <v>7.0198268945334096E-4</v>
      </c>
      <c r="T27" s="10">
        <v>9557298.3232498206</v>
      </c>
      <c r="U27" s="10">
        <v>6878042.64599609</v>
      </c>
      <c r="V27" s="10">
        <v>23909622.507724799</v>
      </c>
      <c r="W27" s="10">
        <v>6819061.5400695801</v>
      </c>
      <c r="X27" s="10">
        <v>13603295.594570201</v>
      </c>
      <c r="Y27" s="10">
        <v>4078631.6604270898</v>
      </c>
      <c r="Z27" s="10">
        <v>11479336.790554</v>
      </c>
      <c r="AA27" s="10">
        <v>5685244.8351745596</v>
      </c>
      <c r="AB27" s="10">
        <v>5328764.51379776</v>
      </c>
      <c r="AC27" s="10">
        <v>9649264.6006012</v>
      </c>
      <c r="AD27" s="10">
        <v>3176520.0505790701</v>
      </c>
      <c r="AE27" s="10">
        <v>9306005.0885887109</v>
      </c>
      <c r="AF27" s="10">
        <v>9421131.7299919091</v>
      </c>
      <c r="AG27" s="10">
        <v>3970462.9442062401</v>
      </c>
      <c r="AH27" s="10">
        <v>1829270.50596619</v>
      </c>
      <c r="AI27" s="10">
        <v>7.7968000000000002</v>
      </c>
      <c r="AJ27" s="10">
        <v>6.7646E-3</v>
      </c>
      <c r="AK27" s="10">
        <v>2.1698</v>
      </c>
      <c r="AL27" s="10">
        <v>4.4164000000000002E-2</v>
      </c>
      <c r="AM27" s="10" t="s">
        <v>868</v>
      </c>
      <c r="AN27" s="10" t="s">
        <v>1544</v>
      </c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</row>
    <row r="28" spans="1:95" s="10" customFormat="1" x14ac:dyDescent="0.25">
      <c r="A28" s="10" t="s">
        <v>357</v>
      </c>
      <c r="B28" s="10" t="s">
        <v>1555</v>
      </c>
      <c r="C28" s="10" t="s">
        <v>355</v>
      </c>
      <c r="D28" s="10" t="s">
        <v>4</v>
      </c>
      <c r="E28" s="10" t="s">
        <v>356</v>
      </c>
      <c r="F28" s="10">
        <v>14</v>
      </c>
      <c r="G28" s="10">
        <v>20</v>
      </c>
      <c r="H28" s="10">
        <v>2</v>
      </c>
      <c r="I28" s="10">
        <v>3</v>
      </c>
      <c r="J28" s="10">
        <v>0</v>
      </c>
      <c r="K28" s="10">
        <v>1</v>
      </c>
      <c r="L28" s="10">
        <v>0</v>
      </c>
      <c r="M28" s="10">
        <v>0</v>
      </c>
      <c r="N28" s="10">
        <v>1</v>
      </c>
      <c r="O28" s="10">
        <v>0</v>
      </c>
      <c r="P28" s="10">
        <v>0</v>
      </c>
      <c r="Q28" s="11">
        <f t="shared" si="2"/>
        <v>295.11108988809991</v>
      </c>
      <c r="R28" s="12">
        <v>295.112187234999</v>
      </c>
      <c r="S28" s="13">
        <f t="shared" si="1"/>
        <v>-3.718419729678768</v>
      </c>
      <c r="T28" s="10">
        <v>4483429.48611069</v>
      </c>
      <c r="U28" s="10">
        <v>17240587.544856999</v>
      </c>
      <c r="V28" s="10">
        <v>25209536.130802199</v>
      </c>
      <c r="W28" s="10">
        <v>25014957.3724785</v>
      </c>
      <c r="X28" s="10">
        <v>24334032.4432831</v>
      </c>
      <c r="Y28" s="10">
        <v>23474811.586399101</v>
      </c>
      <c r="Z28" s="10">
        <v>24351697.175758399</v>
      </c>
      <c r="AA28" s="10">
        <v>13627796.9428635</v>
      </c>
      <c r="AB28" s="10">
        <v>11276758.163105</v>
      </c>
      <c r="AC28" s="10">
        <v>16282805.8078117</v>
      </c>
      <c r="AD28" s="10">
        <v>6763579.4290008601</v>
      </c>
      <c r="AE28" s="10">
        <v>18141308.187595401</v>
      </c>
      <c r="AF28" s="10">
        <v>17569613.540557899</v>
      </c>
      <c r="AG28" s="10">
        <v>14049525.6416435</v>
      </c>
      <c r="AH28" s="10">
        <v>12628210.187240601</v>
      </c>
      <c r="AI28" s="10">
        <v>6.3768000000000002</v>
      </c>
      <c r="AJ28" s="10">
        <v>1.298E-2</v>
      </c>
      <c r="AK28" s="10">
        <v>1.8867</v>
      </c>
      <c r="AL28" s="10">
        <v>4.0171999999999999E-2</v>
      </c>
      <c r="AM28" s="10" t="s">
        <v>866</v>
      </c>
      <c r="AN28" s="10" t="s">
        <v>1547</v>
      </c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</row>
    <row r="29" spans="1:95" s="10" customFormat="1" x14ac:dyDescent="0.25">
      <c r="A29" s="10" t="s">
        <v>229</v>
      </c>
      <c r="B29" s="10" t="s">
        <v>1553</v>
      </c>
      <c r="C29" s="10" t="s">
        <v>227</v>
      </c>
      <c r="D29" s="10" t="s">
        <v>4</v>
      </c>
      <c r="E29" s="10" t="s">
        <v>228</v>
      </c>
      <c r="F29" s="10">
        <v>18</v>
      </c>
      <c r="G29" s="10">
        <v>34</v>
      </c>
      <c r="H29" s="10">
        <v>0</v>
      </c>
      <c r="I29" s="10">
        <v>3</v>
      </c>
      <c r="J29" s="10">
        <v>0</v>
      </c>
      <c r="K29" s="10">
        <v>0</v>
      </c>
      <c r="L29" s="10">
        <v>0</v>
      </c>
      <c r="M29" s="10">
        <v>0</v>
      </c>
      <c r="N29" s="10">
        <v>1</v>
      </c>
      <c r="O29" s="10">
        <v>0</v>
      </c>
      <c r="P29" s="10">
        <v>0</v>
      </c>
      <c r="Q29" s="11">
        <f t="shared" si="2"/>
        <v>297.24242133609994</v>
      </c>
      <c r="R29" s="12">
        <v>297.243518512999</v>
      </c>
      <c r="S29" s="13">
        <f t="shared" si="1"/>
        <v>-3.6911854443048577</v>
      </c>
      <c r="T29" s="10">
        <v>15338.700714111301</v>
      </c>
      <c r="U29" s="10">
        <v>274574.77346038801</v>
      </c>
      <c r="V29" s="10">
        <v>902341.05738830601</v>
      </c>
      <c r="W29" s="10">
        <v>1369736.15879059</v>
      </c>
      <c r="X29" s="10">
        <v>1041522.35712433</v>
      </c>
      <c r="Y29" s="10">
        <v>435560.42988586402</v>
      </c>
      <c r="Z29" s="10">
        <v>234646.21397781401</v>
      </c>
      <c r="AA29" s="10">
        <v>177092.580348969</v>
      </c>
      <c r="AB29" s="10">
        <v>126829.167247772</v>
      </c>
      <c r="AC29" s="10">
        <v>313693.89070510899</v>
      </c>
      <c r="AD29" s="10">
        <v>129352.13334274301</v>
      </c>
      <c r="AE29" s="10">
        <v>120160.425159454</v>
      </c>
      <c r="AF29" s="10">
        <v>75799.074455261201</v>
      </c>
      <c r="AG29" s="10">
        <v>46422.108070373499</v>
      </c>
      <c r="AH29" s="10">
        <v>40756.941329956098</v>
      </c>
      <c r="AI29" s="10">
        <v>6.3807999999999998</v>
      </c>
      <c r="AJ29" s="10">
        <v>1.2955E-2</v>
      </c>
      <c r="AK29" s="10">
        <v>1.8875999999999999</v>
      </c>
      <c r="AL29" s="10">
        <v>4.0171999999999999E-2</v>
      </c>
      <c r="AM29" s="10" t="s">
        <v>865</v>
      </c>
      <c r="AN29" s="10" t="s">
        <v>1548</v>
      </c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</row>
    <row r="30" spans="1:95" s="10" customFormat="1" x14ac:dyDescent="0.25">
      <c r="A30" s="10" t="s">
        <v>787</v>
      </c>
      <c r="B30" s="10" t="s">
        <v>1564</v>
      </c>
      <c r="C30" s="10" t="s">
        <v>785</v>
      </c>
      <c r="D30" s="10" t="s">
        <v>4</v>
      </c>
      <c r="E30" s="10" t="s">
        <v>786</v>
      </c>
      <c r="F30" s="10">
        <v>8</v>
      </c>
      <c r="G30" s="10">
        <v>15</v>
      </c>
      <c r="H30" s="10">
        <v>1</v>
      </c>
      <c r="I30" s="10">
        <v>9</v>
      </c>
      <c r="J30" s="10">
        <v>0</v>
      </c>
      <c r="K30" s="10">
        <v>1</v>
      </c>
      <c r="L30" s="10">
        <v>0</v>
      </c>
      <c r="M30" s="10">
        <v>0</v>
      </c>
      <c r="N30" s="10">
        <v>1</v>
      </c>
      <c r="O30" s="10">
        <v>0</v>
      </c>
      <c r="P30" s="10">
        <v>0</v>
      </c>
      <c r="Q30" s="11">
        <f t="shared" si="2"/>
        <v>300.03837844809999</v>
      </c>
      <c r="R30" s="12">
        <v>300.03947579499902</v>
      </c>
      <c r="S30" s="13">
        <f t="shared" si="1"/>
        <v>-3.6573551180549675</v>
      </c>
      <c r="T30" s="10">
        <v>1929.8098602294899</v>
      </c>
      <c r="U30" s="10">
        <v>8290.6011314392108</v>
      </c>
      <c r="V30" s="10">
        <v>22550.396881103501</v>
      </c>
      <c r="W30" s="10">
        <v>29168.967193603501</v>
      </c>
      <c r="X30" s="10">
        <v>64429.460315704302</v>
      </c>
      <c r="Y30" s="10">
        <v>33511.128360748298</v>
      </c>
      <c r="Z30" s="10">
        <v>110379.86803054799</v>
      </c>
      <c r="AA30" s="10">
        <v>134110.95162200899</v>
      </c>
      <c r="AB30" s="10">
        <v>185639.04408645601</v>
      </c>
      <c r="AC30" s="10">
        <v>902324.10937118495</v>
      </c>
      <c r="AD30" s="10">
        <v>332575.29947280901</v>
      </c>
      <c r="AE30" s="10">
        <v>287445.87240219099</v>
      </c>
      <c r="AF30" s="10">
        <v>211035.862499237</v>
      </c>
      <c r="AG30" s="10">
        <v>158531.31678009001</v>
      </c>
      <c r="AH30" s="10">
        <v>197214.77595519999</v>
      </c>
      <c r="AI30" s="10">
        <v>34.671999999999997</v>
      </c>
      <c r="AJ30" s="19">
        <v>1.0307E-5</v>
      </c>
      <c r="AK30" s="10">
        <v>4.9869000000000003</v>
      </c>
      <c r="AL30" s="10">
        <v>1.1039000000000001E-4</v>
      </c>
      <c r="AM30" s="10" t="s">
        <v>868</v>
      </c>
      <c r="AN30" s="10" t="s">
        <v>1550</v>
      </c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</row>
    <row r="31" spans="1:95" s="10" customFormat="1" x14ac:dyDescent="0.25">
      <c r="A31" s="10" t="s">
        <v>69</v>
      </c>
      <c r="B31" s="10" t="s">
        <v>1572</v>
      </c>
      <c r="C31" s="10" t="s">
        <v>67</v>
      </c>
      <c r="D31" s="10" t="s">
        <v>4</v>
      </c>
      <c r="E31" s="10" t="s">
        <v>68</v>
      </c>
      <c r="F31" s="10">
        <v>20</v>
      </c>
      <c r="G31" s="10">
        <v>32</v>
      </c>
      <c r="H31" s="10">
        <v>0</v>
      </c>
      <c r="I31" s="10">
        <v>2</v>
      </c>
      <c r="J31" s="10">
        <v>0</v>
      </c>
      <c r="K31" s="10">
        <v>0</v>
      </c>
      <c r="L31" s="10">
        <v>0</v>
      </c>
      <c r="M31" s="10">
        <v>0</v>
      </c>
      <c r="N31" s="10">
        <v>1</v>
      </c>
      <c r="O31" s="10">
        <v>0</v>
      </c>
      <c r="P31" s="10">
        <v>0</v>
      </c>
      <c r="Q31" s="11">
        <f t="shared" si="2"/>
        <v>303.23185665209996</v>
      </c>
      <c r="R31" s="12">
        <v>303.232953829</v>
      </c>
      <c r="S31" s="13">
        <f t="shared" si="1"/>
        <v>-3.6182771564495635</v>
      </c>
      <c r="T31" s="10">
        <v>999067.61140823399</v>
      </c>
      <c r="U31" s="10">
        <v>3142107.3714141799</v>
      </c>
      <c r="V31" s="10">
        <v>8008595.2583351098</v>
      </c>
      <c r="W31" s="10">
        <v>10739737.453098301</v>
      </c>
      <c r="X31" s="10">
        <v>10034852.6316185</v>
      </c>
      <c r="Y31" s="10">
        <v>8530698.2109527607</v>
      </c>
      <c r="Z31" s="10">
        <v>5972419.4409484901</v>
      </c>
      <c r="AA31" s="10">
        <v>5469465.6889076196</v>
      </c>
      <c r="AB31" s="10">
        <v>2211911.97251892</v>
      </c>
      <c r="AC31" s="10">
        <v>3925231.35864258</v>
      </c>
      <c r="AD31" s="10">
        <v>1528810.3305625899</v>
      </c>
      <c r="AE31" s="10">
        <v>4534389.4887733497</v>
      </c>
      <c r="AF31" s="10">
        <v>3082394.2356338501</v>
      </c>
      <c r="AG31" s="10">
        <v>2353344.2381324801</v>
      </c>
      <c r="AH31" s="10">
        <v>1030509.62301636</v>
      </c>
      <c r="AI31" s="10">
        <v>8.8895</v>
      </c>
      <c r="AJ31" s="10">
        <v>4.2817999999999997E-3</v>
      </c>
      <c r="AK31" s="10">
        <v>2.3683999999999998</v>
      </c>
      <c r="AL31" s="10">
        <v>1.9040999999999999E-2</v>
      </c>
      <c r="AM31" s="10" t="s">
        <v>868</v>
      </c>
      <c r="AN31" s="10" t="s">
        <v>1545</v>
      </c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</row>
    <row r="32" spans="1:95" s="10" customFormat="1" x14ac:dyDescent="0.25">
      <c r="A32" s="10" t="s">
        <v>235</v>
      </c>
      <c r="B32" s="10" t="s">
        <v>1572</v>
      </c>
      <c r="C32" s="10" t="s">
        <v>233</v>
      </c>
      <c r="D32" s="10" t="s">
        <v>4</v>
      </c>
      <c r="E32" s="10" t="s">
        <v>234</v>
      </c>
      <c r="F32" s="10">
        <v>20</v>
      </c>
      <c r="G32" s="10">
        <v>34</v>
      </c>
      <c r="H32" s="10">
        <v>0</v>
      </c>
      <c r="I32" s="10">
        <v>2</v>
      </c>
      <c r="J32" s="10">
        <v>0</v>
      </c>
      <c r="K32" s="10">
        <v>0</v>
      </c>
      <c r="L32" s="10">
        <v>0</v>
      </c>
      <c r="M32" s="10">
        <v>0</v>
      </c>
      <c r="N32" s="10">
        <v>1</v>
      </c>
      <c r="O32" s="10">
        <v>0</v>
      </c>
      <c r="P32" s="10">
        <v>0</v>
      </c>
      <c r="Q32" s="11">
        <f t="shared" si="2"/>
        <v>305.24750671609996</v>
      </c>
      <c r="R32" s="12">
        <v>305.24860389299999</v>
      </c>
      <c r="S32" s="13">
        <f t="shared" si="1"/>
        <v>-3.5943844778150074</v>
      </c>
      <c r="T32" s="10">
        <v>146937.75543594401</v>
      </c>
      <c r="U32" s="10">
        <v>565316.11540985096</v>
      </c>
      <c r="V32" s="10">
        <v>2287530.6187782302</v>
      </c>
      <c r="W32" s="10">
        <v>2668137.9752197298</v>
      </c>
      <c r="X32" s="10">
        <v>2784761.4728050199</v>
      </c>
      <c r="Y32" s="10">
        <v>2027299.88544846</v>
      </c>
      <c r="Z32" s="10">
        <v>886328.59392166103</v>
      </c>
      <c r="AA32" s="10">
        <v>1360392.1157951399</v>
      </c>
      <c r="AB32" s="10">
        <v>530500.24608230602</v>
      </c>
      <c r="AC32" s="10">
        <v>1605741.8105468701</v>
      </c>
      <c r="AD32" s="10">
        <v>350442.38288497902</v>
      </c>
      <c r="AE32" s="10">
        <v>1171838.6812439</v>
      </c>
      <c r="AF32" s="10">
        <v>848210.00460815395</v>
      </c>
      <c r="AG32" s="10">
        <v>498451.70917510998</v>
      </c>
      <c r="AH32" s="10">
        <v>203333.261001587</v>
      </c>
      <c r="AI32" s="10">
        <v>6.7676999999999996</v>
      </c>
      <c r="AJ32" s="10">
        <v>1.0770999999999999E-2</v>
      </c>
      <c r="AK32" s="10">
        <v>1.9678</v>
      </c>
      <c r="AL32" s="10">
        <v>3.5930999999999998E-2</v>
      </c>
      <c r="AM32" s="10" t="s">
        <v>865</v>
      </c>
      <c r="AN32" s="10" t="s">
        <v>1545</v>
      </c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</row>
    <row r="33" spans="1:95" s="10" customFormat="1" x14ac:dyDescent="0.25">
      <c r="A33" s="10" t="s">
        <v>572</v>
      </c>
      <c r="B33" s="10" t="s">
        <v>1572</v>
      </c>
      <c r="C33" s="10" t="s">
        <v>570</v>
      </c>
      <c r="D33" s="10" t="s">
        <v>4</v>
      </c>
      <c r="E33" s="10" t="s">
        <v>571</v>
      </c>
      <c r="F33" s="10">
        <v>20</v>
      </c>
      <c r="G33" s="10">
        <v>36</v>
      </c>
      <c r="H33" s="10">
        <v>0</v>
      </c>
      <c r="I33" s="10">
        <v>2</v>
      </c>
      <c r="J33" s="10">
        <v>0</v>
      </c>
      <c r="K33" s="10">
        <v>0</v>
      </c>
      <c r="L33" s="10">
        <v>0</v>
      </c>
      <c r="M33" s="10">
        <v>0</v>
      </c>
      <c r="N33" s="10">
        <v>1</v>
      </c>
      <c r="O33" s="10">
        <v>0</v>
      </c>
      <c r="P33" s="10">
        <v>0</v>
      </c>
      <c r="Q33" s="11">
        <f t="shared" si="2"/>
        <v>307.26315678009996</v>
      </c>
      <c r="R33" s="12">
        <v>307.26425395699999</v>
      </c>
      <c r="S33" s="13">
        <f t="shared" si="1"/>
        <v>-3.5708052717081928</v>
      </c>
      <c r="T33" s="10">
        <v>2975.5901641845699</v>
      </c>
      <c r="U33" s="10">
        <v>4933.6781806945801</v>
      </c>
      <c r="V33" s="10">
        <v>41400.4138145447</v>
      </c>
      <c r="W33" s="10">
        <v>79942.666080474897</v>
      </c>
      <c r="X33" s="10">
        <v>100722.35538101201</v>
      </c>
      <c r="Y33" s="10">
        <v>61061.374736785903</v>
      </c>
      <c r="Z33" s="10">
        <v>147974.26094818101</v>
      </c>
      <c r="AA33" s="10">
        <v>299356.09542465198</v>
      </c>
      <c r="AB33" s="10">
        <v>170764.98260498</v>
      </c>
      <c r="AC33" s="10">
        <v>653210.24084854103</v>
      </c>
      <c r="AD33" s="10">
        <v>131205.11836242699</v>
      </c>
      <c r="AE33" s="10">
        <v>343314.086040497</v>
      </c>
      <c r="AF33" s="10">
        <v>226788.92101287801</v>
      </c>
      <c r="AG33" s="10">
        <v>139574.98778152501</v>
      </c>
      <c r="AH33" s="10">
        <v>89004.819484710693</v>
      </c>
      <c r="AI33" s="10">
        <v>42.726999999999997</v>
      </c>
      <c r="AJ33" s="19">
        <v>3.4856000000000001E-6</v>
      </c>
      <c r="AK33" s="10">
        <v>5.4577</v>
      </c>
      <c r="AL33" s="19">
        <v>4.1724999999999998E-5</v>
      </c>
      <c r="AM33" s="10" t="s">
        <v>870</v>
      </c>
      <c r="AN33" s="10" t="s">
        <v>1550</v>
      </c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</row>
    <row r="34" spans="1:95" s="10" customFormat="1" x14ac:dyDescent="0.25">
      <c r="A34" s="10" t="s">
        <v>763</v>
      </c>
      <c r="B34" s="10" t="s">
        <v>1572</v>
      </c>
      <c r="C34" s="10" t="s">
        <v>761</v>
      </c>
      <c r="D34" s="10" t="s">
        <v>4</v>
      </c>
      <c r="E34" s="10" t="s">
        <v>762</v>
      </c>
      <c r="F34" s="10">
        <v>20</v>
      </c>
      <c r="G34" s="10">
        <v>38</v>
      </c>
      <c r="H34" s="10">
        <v>0</v>
      </c>
      <c r="I34" s="10">
        <v>2</v>
      </c>
      <c r="J34" s="10">
        <v>0</v>
      </c>
      <c r="K34" s="10">
        <v>0</v>
      </c>
      <c r="L34" s="10">
        <v>0</v>
      </c>
      <c r="M34" s="10">
        <v>0</v>
      </c>
      <c r="N34" s="10">
        <v>1</v>
      </c>
      <c r="O34" s="10">
        <v>0</v>
      </c>
      <c r="P34" s="10">
        <v>0</v>
      </c>
      <c r="Q34" s="11">
        <f t="shared" si="2"/>
        <v>309.27880684409996</v>
      </c>
      <c r="R34" s="12">
        <v>309.27990402099999</v>
      </c>
      <c r="S34" s="13">
        <f t="shared" si="1"/>
        <v>-3.5475334091842332</v>
      </c>
      <c r="T34" s="10">
        <v>2801.0078773498499</v>
      </c>
      <c r="U34" s="10">
        <v>6564.5976600647</v>
      </c>
      <c r="V34" s="10">
        <v>42951.902671814001</v>
      </c>
      <c r="W34" s="10">
        <v>41685.640243530303</v>
      </c>
      <c r="X34" s="10">
        <v>57591.793323516802</v>
      </c>
      <c r="Y34" s="10">
        <v>40158.584667205803</v>
      </c>
      <c r="Z34" s="10">
        <v>259035.82103729199</v>
      </c>
      <c r="AA34" s="10">
        <v>440881.793441772</v>
      </c>
      <c r="AB34" s="10">
        <v>249184.488376617</v>
      </c>
      <c r="AC34" s="10">
        <v>1025444.8665275601</v>
      </c>
      <c r="AD34" s="10">
        <v>223471.34970855701</v>
      </c>
      <c r="AE34" s="10">
        <v>555781.87339401199</v>
      </c>
      <c r="AF34" s="10">
        <v>598745.60076904297</v>
      </c>
      <c r="AG34" s="10">
        <v>282363.353359222</v>
      </c>
      <c r="AH34" s="10">
        <v>151635.029201508</v>
      </c>
      <c r="AI34" s="10">
        <v>98.667000000000002</v>
      </c>
      <c r="AJ34" s="19">
        <v>3.5485999999999998E-8</v>
      </c>
      <c r="AK34" s="10">
        <v>7.4499000000000004</v>
      </c>
      <c r="AL34" s="19">
        <v>7.8069000000000004E-7</v>
      </c>
      <c r="AM34" s="10" t="s">
        <v>868</v>
      </c>
      <c r="AN34" s="10" t="s">
        <v>1549</v>
      </c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</row>
    <row r="35" spans="1:95" s="10" customFormat="1" x14ac:dyDescent="0.25">
      <c r="A35" s="10" t="s">
        <v>518</v>
      </c>
      <c r="B35" s="10" t="s">
        <v>1553</v>
      </c>
      <c r="C35" s="10" t="s">
        <v>516</v>
      </c>
      <c r="D35" s="10" t="s">
        <v>4</v>
      </c>
      <c r="E35" s="10" t="s">
        <v>517</v>
      </c>
      <c r="F35" s="10">
        <v>18</v>
      </c>
      <c r="G35" s="10">
        <v>32</v>
      </c>
      <c r="H35" s="10">
        <v>0</v>
      </c>
      <c r="I35" s="10">
        <v>4</v>
      </c>
      <c r="J35" s="10">
        <v>0</v>
      </c>
      <c r="K35" s="10">
        <v>0</v>
      </c>
      <c r="L35" s="10">
        <v>0</v>
      </c>
      <c r="M35" s="10">
        <v>0</v>
      </c>
      <c r="N35" s="10">
        <v>1</v>
      </c>
      <c r="O35" s="10">
        <v>0</v>
      </c>
      <c r="P35" s="10">
        <v>0</v>
      </c>
      <c r="Q35" s="11">
        <f t="shared" si="2"/>
        <v>311.22168589209997</v>
      </c>
      <c r="R35" s="12">
        <v>311.222783069</v>
      </c>
      <c r="S35" s="13">
        <f t="shared" si="1"/>
        <v>-3.5253870464941546</v>
      </c>
      <c r="T35" s="10">
        <v>974.93320083618198</v>
      </c>
      <c r="U35" s="10">
        <v>4152.1322898864701</v>
      </c>
      <c r="V35" s="10">
        <v>87469.728347778306</v>
      </c>
      <c r="W35" s="10">
        <v>125506.42168807999</v>
      </c>
      <c r="X35" s="10">
        <v>50513.465621948199</v>
      </c>
      <c r="Y35" s="10">
        <v>40898.839778900103</v>
      </c>
      <c r="Z35" s="10">
        <v>16017.3752708435</v>
      </c>
      <c r="AA35" s="10">
        <v>18169.6328430176</v>
      </c>
      <c r="AB35" s="10">
        <v>1856.30397415161</v>
      </c>
      <c r="AC35" s="10">
        <v>19843.6068229675</v>
      </c>
      <c r="AD35" s="10">
        <v>1671.7890357971201</v>
      </c>
      <c r="AE35" s="10">
        <v>5856.9170532226599</v>
      </c>
      <c r="AF35" s="10">
        <v>6807.0294876098596</v>
      </c>
      <c r="AG35" s="10">
        <v>970.43775939941395</v>
      </c>
      <c r="AH35" s="10">
        <v>865.10046768188499</v>
      </c>
      <c r="AI35" s="10">
        <v>6.0122</v>
      </c>
      <c r="AJ35" s="10">
        <v>1.553E-2</v>
      </c>
      <c r="AK35" s="10">
        <v>1.8088</v>
      </c>
      <c r="AL35" s="10">
        <v>4.5872999999999997E-2</v>
      </c>
      <c r="AM35" s="10" t="s">
        <v>865</v>
      </c>
      <c r="AN35" s="10" t="s">
        <v>1544</v>
      </c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</row>
    <row r="36" spans="1:95" s="14" customFormat="1" x14ac:dyDescent="0.25">
      <c r="A36" s="10" t="s">
        <v>258</v>
      </c>
      <c r="B36" s="10" t="s">
        <v>1553</v>
      </c>
      <c r="C36" s="10" t="s">
        <v>256</v>
      </c>
      <c r="D36" s="10" t="s">
        <v>4</v>
      </c>
      <c r="E36" s="10" t="s">
        <v>257</v>
      </c>
      <c r="F36" s="10">
        <v>10</v>
      </c>
      <c r="G36" s="10">
        <v>20</v>
      </c>
      <c r="H36" s="10">
        <v>0</v>
      </c>
      <c r="I36" s="10">
        <v>7</v>
      </c>
      <c r="J36" s="10">
        <v>2</v>
      </c>
      <c r="K36" s="10">
        <v>0</v>
      </c>
      <c r="L36" s="10">
        <v>0</v>
      </c>
      <c r="M36" s="10">
        <v>0</v>
      </c>
      <c r="N36" s="10">
        <v>1</v>
      </c>
      <c r="O36" s="10">
        <v>0</v>
      </c>
      <c r="P36" s="10">
        <v>0</v>
      </c>
      <c r="Q36" s="11">
        <f t="shared" si="2"/>
        <v>313.06005616809995</v>
      </c>
      <c r="R36" s="12">
        <v>313.06115054499998</v>
      </c>
      <c r="S36" s="13">
        <f t="shared" si="1"/>
        <v>-3.4957410837495941</v>
      </c>
      <c r="T36" s="10">
        <v>150276.24566268901</v>
      </c>
      <c r="U36" s="10">
        <v>173598.05785751299</v>
      </c>
      <c r="V36" s="10">
        <v>318104.69845581101</v>
      </c>
      <c r="W36" s="10">
        <v>97164.343395233198</v>
      </c>
      <c r="X36" s="10">
        <v>132758.51910781901</v>
      </c>
      <c r="Y36" s="10">
        <v>206563.932113647</v>
      </c>
      <c r="Z36" s="10">
        <v>141444.470050812</v>
      </c>
      <c r="AA36" s="10">
        <v>31345.546085357699</v>
      </c>
      <c r="AB36" s="10">
        <v>49114.578880310102</v>
      </c>
      <c r="AC36" s="10">
        <v>35331.956382751501</v>
      </c>
      <c r="AD36" s="10">
        <v>9057.5466804504395</v>
      </c>
      <c r="AE36" s="10">
        <v>112392.496471405</v>
      </c>
      <c r="AF36" s="10">
        <v>86474.090393066406</v>
      </c>
      <c r="AG36" s="10">
        <v>15239.955421447799</v>
      </c>
      <c r="AH36" s="10">
        <v>88750.328914642305</v>
      </c>
      <c r="AI36" s="10">
        <v>9.19</v>
      </c>
      <c r="AJ36" s="10">
        <v>3.7981E-3</v>
      </c>
      <c r="AK36" s="10">
        <v>2.4203999999999999</v>
      </c>
      <c r="AL36" s="10">
        <v>1.7565999999999998E-2</v>
      </c>
      <c r="AM36" s="10" t="s">
        <v>866</v>
      </c>
      <c r="AN36" s="10" t="s">
        <v>1548</v>
      </c>
      <c r="AO36" s="10"/>
      <c r="AP36" s="10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</row>
    <row r="37" spans="1:95" s="10" customFormat="1" x14ac:dyDescent="0.25">
      <c r="A37" s="10" t="s">
        <v>925</v>
      </c>
      <c r="B37" s="10" t="s">
        <v>1556</v>
      </c>
      <c r="C37" s="10" t="s">
        <v>926</v>
      </c>
      <c r="D37" s="10" t="s">
        <v>874</v>
      </c>
      <c r="E37" s="10" t="s">
        <v>927</v>
      </c>
      <c r="F37" s="10">
        <v>11</v>
      </c>
      <c r="G37" s="10">
        <v>24</v>
      </c>
      <c r="H37" s="10">
        <v>1</v>
      </c>
      <c r="I37" s="10">
        <v>7</v>
      </c>
      <c r="J37" s="10">
        <v>1</v>
      </c>
      <c r="K37" s="10">
        <v>0</v>
      </c>
      <c r="L37" s="10">
        <v>0</v>
      </c>
      <c r="M37" s="10">
        <v>1</v>
      </c>
      <c r="N37" s="10">
        <v>0</v>
      </c>
      <c r="O37" s="10">
        <v>0</v>
      </c>
      <c r="P37" s="10">
        <v>0</v>
      </c>
      <c r="Q37" s="11">
        <f t="shared" si="2"/>
        <v>314.13631696009998</v>
      </c>
      <c r="R37" s="12">
        <v>314.13631554300002</v>
      </c>
      <c r="S37" s="13">
        <f t="shared" si="1"/>
        <v>4.5110987668139837E-3</v>
      </c>
      <c r="T37" s="10">
        <v>1606.6299514770501</v>
      </c>
      <c r="U37" s="10">
        <v>722.07705688476597</v>
      </c>
      <c r="V37" s="10">
        <v>1543.17002868652</v>
      </c>
      <c r="W37" s="10">
        <v>591.47271347045898</v>
      </c>
      <c r="X37" s="10">
        <v>654.87205886840798</v>
      </c>
      <c r="Y37" s="10">
        <v>324.720302581787</v>
      </c>
      <c r="Z37" s="10">
        <v>704.25514602661099</v>
      </c>
      <c r="AA37" s="10">
        <v>606.94020462036099</v>
      </c>
      <c r="AB37" s="10">
        <v>648.56365585327103</v>
      </c>
      <c r="AC37" s="10">
        <v>752.519287109375</v>
      </c>
      <c r="AD37" s="10">
        <v>910.52241897582996</v>
      </c>
      <c r="AE37" s="10">
        <v>733.42647171020496</v>
      </c>
      <c r="AF37" s="10">
        <v>588.81706237793003</v>
      </c>
      <c r="AG37" s="10">
        <v>778.74729156494095</v>
      </c>
      <c r="AH37" s="10">
        <v>482.06136322021501</v>
      </c>
      <c r="AI37" s="10">
        <v>8.2402999999999995</v>
      </c>
      <c r="AJ37" s="10">
        <v>5.5948999999999999E-3</v>
      </c>
      <c r="AK37" s="10">
        <v>2.2522000000000002</v>
      </c>
      <c r="AL37" s="10">
        <v>3.7926000000000001E-2</v>
      </c>
      <c r="AM37" s="10" t="s">
        <v>866</v>
      </c>
      <c r="AN37" s="10" t="s">
        <v>1544</v>
      </c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</row>
    <row r="38" spans="1:95" s="10" customFormat="1" x14ac:dyDescent="0.25">
      <c r="A38" s="10" t="s">
        <v>375</v>
      </c>
      <c r="B38" s="10" t="s">
        <v>1553</v>
      </c>
      <c r="C38" s="10" t="s">
        <v>373</v>
      </c>
      <c r="D38" s="10" t="s">
        <v>4</v>
      </c>
      <c r="E38" s="10" t="s">
        <v>374</v>
      </c>
      <c r="F38" s="10">
        <v>18</v>
      </c>
      <c r="G38" s="10">
        <v>10</v>
      </c>
      <c r="H38" s="10">
        <v>2</v>
      </c>
      <c r="I38" s="10">
        <v>4</v>
      </c>
      <c r="J38" s="10">
        <v>0</v>
      </c>
      <c r="K38" s="10">
        <v>0</v>
      </c>
      <c r="L38" s="10">
        <v>0</v>
      </c>
      <c r="M38" s="10">
        <v>0</v>
      </c>
      <c r="N38" s="10">
        <v>1</v>
      </c>
      <c r="O38" s="10">
        <v>0</v>
      </c>
      <c r="P38" s="10">
        <v>0</v>
      </c>
      <c r="Q38" s="11">
        <f t="shared" si="2"/>
        <v>317.05568318809998</v>
      </c>
      <c r="R38" s="12">
        <v>317.05678036499899</v>
      </c>
      <c r="S38" s="13">
        <f t="shared" si="1"/>
        <v>-3.46051800105402</v>
      </c>
      <c r="T38" s="10">
        <v>45176.668262481697</v>
      </c>
      <c r="U38" s="10">
        <v>32903.881797790498</v>
      </c>
      <c r="V38" s="10">
        <v>31582.481563568101</v>
      </c>
      <c r="W38" s="10">
        <v>11670.0362243652</v>
      </c>
      <c r="X38" s="10">
        <v>12731.284477233899</v>
      </c>
      <c r="Y38" s="10">
        <v>20880.9570465088</v>
      </c>
      <c r="Z38" s="10">
        <v>12440.9251899719</v>
      </c>
      <c r="AA38" s="10">
        <v>2848.6053810119602</v>
      </c>
      <c r="AB38" s="10">
        <v>4836.3740501403799</v>
      </c>
      <c r="AC38" s="10">
        <v>3354.1548118591299</v>
      </c>
      <c r="AD38" s="10">
        <v>1311.34364318848</v>
      </c>
      <c r="AE38" s="10">
        <v>8183.3344001770001</v>
      </c>
      <c r="AF38" s="10">
        <v>5705.2167091369602</v>
      </c>
      <c r="AG38" s="10">
        <v>2259.2860412597702</v>
      </c>
      <c r="AH38" s="10">
        <v>8303.1467323303204</v>
      </c>
      <c r="AI38" s="10">
        <v>14.534000000000001</v>
      </c>
      <c r="AJ38" s="10">
        <v>6.2244999999999998E-4</v>
      </c>
      <c r="AK38" s="10">
        <v>3.2059000000000002</v>
      </c>
      <c r="AL38" s="10">
        <v>4.1874E-3</v>
      </c>
      <c r="AM38" s="10" t="s">
        <v>867</v>
      </c>
      <c r="AN38" s="10" t="s">
        <v>1544</v>
      </c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</row>
    <row r="39" spans="1:95" s="10" customFormat="1" x14ac:dyDescent="0.25">
      <c r="A39" s="10" t="s">
        <v>928</v>
      </c>
      <c r="B39" s="10" t="s">
        <v>1553</v>
      </c>
      <c r="C39" s="10" t="s">
        <v>929</v>
      </c>
      <c r="D39" s="10" t="s">
        <v>874</v>
      </c>
      <c r="E39" s="10" t="s">
        <v>930</v>
      </c>
      <c r="F39" s="10">
        <v>18</v>
      </c>
      <c r="G39" s="10">
        <v>39</v>
      </c>
      <c r="H39" s="10">
        <v>1</v>
      </c>
      <c r="I39" s="10">
        <v>3</v>
      </c>
      <c r="J39" s="10">
        <v>0</v>
      </c>
      <c r="K39" s="10">
        <v>0</v>
      </c>
      <c r="L39" s="10">
        <v>0</v>
      </c>
      <c r="M39" s="10">
        <v>1</v>
      </c>
      <c r="N39" s="10">
        <v>0</v>
      </c>
      <c r="O39" s="10">
        <v>0</v>
      </c>
      <c r="P39" s="10">
        <v>0</v>
      </c>
      <c r="Q39" s="11">
        <f t="shared" si="2"/>
        <v>318.30027056010005</v>
      </c>
      <c r="R39" s="12">
        <v>318.30027054300001</v>
      </c>
      <c r="S39" s="13">
        <f t="shared" si="1"/>
        <v>5.3722967735937065E-5</v>
      </c>
      <c r="T39" s="10">
        <v>17821.111930847201</v>
      </c>
      <c r="U39" s="10">
        <v>6832.5575103759802</v>
      </c>
      <c r="V39" s="10">
        <v>2715.60643768311</v>
      </c>
      <c r="W39" s="10">
        <v>5960.2492523193396</v>
      </c>
      <c r="X39" s="10">
        <v>1837.0053329467801</v>
      </c>
      <c r="Y39" s="10">
        <v>12650.125194549601</v>
      </c>
      <c r="Z39" s="10">
        <v>1795.92612838745</v>
      </c>
      <c r="AA39" s="10">
        <v>1100.6322593688999</v>
      </c>
      <c r="AB39" s="10">
        <v>2139.7390975952098</v>
      </c>
      <c r="AC39" s="10">
        <v>1205.45753860474</v>
      </c>
      <c r="AD39" s="10">
        <v>3671.6055335998499</v>
      </c>
      <c r="AE39" s="10">
        <v>1148.5891456603999</v>
      </c>
      <c r="AF39" s="10">
        <v>1476.0907325744599</v>
      </c>
      <c r="AG39" s="10">
        <v>1844.50844573975</v>
      </c>
      <c r="AH39" s="10">
        <v>1226.08681488037</v>
      </c>
      <c r="AI39" s="10">
        <v>8.2215000000000007</v>
      </c>
      <c r="AJ39" s="10">
        <v>5.6392999999999999E-3</v>
      </c>
      <c r="AK39" s="10">
        <v>2.2488000000000001</v>
      </c>
      <c r="AL39" s="10">
        <v>3.7946000000000001E-2</v>
      </c>
      <c r="AM39" s="10" t="s">
        <v>868</v>
      </c>
      <c r="AN39" s="10" t="s">
        <v>1544</v>
      </c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</row>
    <row r="40" spans="1:95" s="10" customFormat="1" x14ac:dyDescent="0.25">
      <c r="A40" s="10" t="s">
        <v>441</v>
      </c>
      <c r="B40" s="10" t="s">
        <v>1553</v>
      </c>
      <c r="C40" s="10" t="s">
        <v>439</v>
      </c>
      <c r="D40" s="10" t="s">
        <v>4</v>
      </c>
      <c r="E40" s="10" t="s">
        <v>440</v>
      </c>
      <c r="F40" s="10">
        <v>21</v>
      </c>
      <c r="G40" s="10">
        <v>42</v>
      </c>
      <c r="H40" s="10">
        <v>0</v>
      </c>
      <c r="I40" s="10">
        <v>2</v>
      </c>
      <c r="J40" s="10">
        <v>0</v>
      </c>
      <c r="K40" s="10">
        <v>0</v>
      </c>
      <c r="L40" s="10">
        <v>0</v>
      </c>
      <c r="M40" s="10">
        <v>0</v>
      </c>
      <c r="N40" s="10">
        <v>1</v>
      </c>
      <c r="O40" s="10">
        <v>0</v>
      </c>
      <c r="P40" s="10">
        <v>0</v>
      </c>
      <c r="Q40" s="11">
        <f t="shared" si="2"/>
        <v>325.31010697209996</v>
      </c>
      <c r="R40" s="12">
        <v>325.31120414899999</v>
      </c>
      <c r="S40" s="13">
        <f t="shared" si="1"/>
        <v>-3.3727107658729483</v>
      </c>
      <c r="T40" s="10">
        <v>3869.2801780700702</v>
      </c>
      <c r="U40" s="10">
        <v>2255.6800842285202</v>
      </c>
      <c r="V40" s="10">
        <v>31354.4089164734</v>
      </c>
      <c r="W40" s="10">
        <v>20027.380741119399</v>
      </c>
      <c r="X40" s="10">
        <v>19328.568656921401</v>
      </c>
      <c r="Y40" s="10">
        <v>21848.006885528601</v>
      </c>
      <c r="Z40" s="10">
        <v>2026.96864318848</v>
      </c>
      <c r="AA40" s="10">
        <v>4621.6085319518997</v>
      </c>
      <c r="AB40" s="10">
        <v>1967.7284393310499</v>
      </c>
      <c r="AC40" s="10">
        <v>7014.1413230895996</v>
      </c>
      <c r="AD40" s="10">
        <v>5472.1295280456497</v>
      </c>
      <c r="AE40" s="10">
        <v>4367.1387939453098</v>
      </c>
      <c r="AF40" s="10">
        <v>2223.373046875</v>
      </c>
      <c r="AG40" s="10">
        <v>1835.0038757324201</v>
      </c>
      <c r="AH40" s="10">
        <v>2493.6100196838402</v>
      </c>
      <c r="AI40" s="10">
        <v>7.8869999999999996</v>
      </c>
      <c r="AJ40" s="10">
        <v>6.5052E-3</v>
      </c>
      <c r="AK40" s="10">
        <v>2.1867000000000001</v>
      </c>
      <c r="AL40" s="10">
        <v>2.6214000000000001E-2</v>
      </c>
      <c r="AM40" s="10" t="s">
        <v>868</v>
      </c>
      <c r="AN40" s="10" t="s">
        <v>1544</v>
      </c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</row>
    <row r="41" spans="1:95" s="10" customFormat="1" x14ac:dyDescent="0.25">
      <c r="A41" s="10" t="s">
        <v>503</v>
      </c>
      <c r="B41" s="10" t="s">
        <v>1557</v>
      </c>
      <c r="C41" s="10" t="s">
        <v>501</v>
      </c>
      <c r="D41" s="10" t="s">
        <v>4</v>
      </c>
      <c r="E41" s="10" t="s">
        <v>502</v>
      </c>
      <c r="F41" s="10">
        <v>18</v>
      </c>
      <c r="G41" s="10">
        <v>35</v>
      </c>
      <c r="H41" s="10">
        <v>1</v>
      </c>
      <c r="I41" s="10">
        <v>4</v>
      </c>
      <c r="J41" s="10">
        <v>0</v>
      </c>
      <c r="K41" s="10">
        <v>0</v>
      </c>
      <c r="L41" s="10">
        <v>0</v>
      </c>
      <c r="M41" s="10">
        <v>0</v>
      </c>
      <c r="N41" s="10">
        <v>1</v>
      </c>
      <c r="O41" s="10">
        <v>0</v>
      </c>
      <c r="P41" s="10">
        <v>0</v>
      </c>
      <c r="Q41" s="11">
        <f t="shared" si="2"/>
        <v>328.24823498810002</v>
      </c>
      <c r="R41" s="12">
        <v>328.249332165</v>
      </c>
      <c r="S41" s="13">
        <f t="shared" si="1"/>
        <v>-3.3425218570177977</v>
      </c>
      <c r="T41" s="10">
        <v>567.82451629638695</v>
      </c>
      <c r="U41" s="10">
        <v>325.392295837402</v>
      </c>
      <c r="V41" s="10">
        <v>632.119102478027</v>
      </c>
      <c r="W41" s="10">
        <v>15205.499919891399</v>
      </c>
      <c r="X41" s="10">
        <v>41804.193367004402</v>
      </c>
      <c r="Y41" s="10">
        <v>7089.7590103149396</v>
      </c>
      <c r="Z41" s="10">
        <v>739.777881622314</v>
      </c>
      <c r="AA41" s="10">
        <v>3613.6893959045401</v>
      </c>
      <c r="AB41" s="10">
        <v>299.427925109863</v>
      </c>
      <c r="AC41" s="10">
        <v>2609.1621360778799</v>
      </c>
      <c r="AD41" s="10">
        <v>788.108554840088</v>
      </c>
      <c r="AE41" s="10">
        <v>688.02747726440396</v>
      </c>
      <c r="AF41" s="10">
        <v>1542.97827529907</v>
      </c>
      <c r="AG41" s="10">
        <v>1890.9472999572799</v>
      </c>
      <c r="AH41" s="10">
        <v>442.55776214599598</v>
      </c>
      <c r="AI41" s="10">
        <v>10.273</v>
      </c>
      <c r="AJ41" s="10">
        <v>2.5125999999999998E-3</v>
      </c>
      <c r="AK41" s="10">
        <v>2.5998999999999999</v>
      </c>
      <c r="AL41" s="10">
        <v>1.3195E-2</v>
      </c>
      <c r="AM41" s="10" t="s">
        <v>869</v>
      </c>
      <c r="AN41" s="10" t="s">
        <v>1544</v>
      </c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</row>
    <row r="42" spans="1:95" s="10" customFormat="1" x14ac:dyDescent="0.25">
      <c r="A42" s="10" t="s">
        <v>352</v>
      </c>
      <c r="B42" s="10" t="s">
        <v>1553</v>
      </c>
      <c r="C42" s="10" t="s">
        <v>350</v>
      </c>
      <c r="D42" s="10" t="s">
        <v>4</v>
      </c>
      <c r="E42" s="10" t="s">
        <v>351</v>
      </c>
      <c r="F42" s="10">
        <v>17</v>
      </c>
      <c r="G42" s="10">
        <v>14</v>
      </c>
      <c r="H42" s="10">
        <v>0</v>
      </c>
      <c r="I42" s="10">
        <v>7</v>
      </c>
      <c r="J42" s="10">
        <v>0</v>
      </c>
      <c r="K42" s="10">
        <v>0</v>
      </c>
      <c r="L42" s="10">
        <v>0</v>
      </c>
      <c r="M42" s="10">
        <v>0</v>
      </c>
      <c r="N42" s="10">
        <v>1</v>
      </c>
      <c r="O42" s="10">
        <v>0</v>
      </c>
      <c r="P42" s="10">
        <v>0</v>
      </c>
      <c r="Q42" s="11">
        <f t="shared" si="2"/>
        <v>329.06557917609996</v>
      </c>
      <c r="R42" s="12">
        <v>329.06667635299999</v>
      </c>
      <c r="S42" s="13">
        <f t="shared" si="1"/>
        <v>-3.3342195886277306</v>
      </c>
      <c r="T42" s="10">
        <v>76454.996295928999</v>
      </c>
      <c r="U42" s="10">
        <v>47254.593036651597</v>
      </c>
      <c r="V42" s="10">
        <v>127145.984329224</v>
      </c>
      <c r="W42" s="10">
        <v>23158.902011871302</v>
      </c>
      <c r="X42" s="10">
        <v>43116.772701263399</v>
      </c>
      <c r="Y42" s="10">
        <v>39403.336917877197</v>
      </c>
      <c r="Z42" s="10">
        <v>60443.662303924597</v>
      </c>
      <c r="AA42" s="10">
        <v>17794.0961875916</v>
      </c>
      <c r="AB42" s="10">
        <v>3333.3543968200702</v>
      </c>
      <c r="AC42" s="10">
        <v>4806.9224967956497</v>
      </c>
      <c r="AD42" s="10">
        <v>4251.0266990661603</v>
      </c>
      <c r="AE42" s="10">
        <v>29600.668766021699</v>
      </c>
      <c r="AF42" s="10">
        <v>3905.9212379455598</v>
      </c>
      <c r="AG42" s="10">
        <v>1676.6995124816899</v>
      </c>
      <c r="AH42" s="10">
        <v>15735.5410232544</v>
      </c>
      <c r="AI42" s="10">
        <v>8.5745000000000005</v>
      </c>
      <c r="AJ42" s="10">
        <v>4.8678999999999997E-3</v>
      </c>
      <c r="AK42" s="10">
        <v>2.3127</v>
      </c>
      <c r="AL42" s="10">
        <v>2.1076999999999999E-2</v>
      </c>
      <c r="AM42" s="10" t="s">
        <v>866</v>
      </c>
      <c r="AN42" s="10" t="s">
        <v>1544</v>
      </c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</row>
    <row r="43" spans="1:95" s="10" customFormat="1" x14ac:dyDescent="0.25">
      <c r="A43" s="10" t="s">
        <v>816</v>
      </c>
      <c r="B43" s="10" t="s">
        <v>1553</v>
      </c>
      <c r="C43" s="10" t="s">
        <v>814</v>
      </c>
      <c r="D43" s="10" t="s">
        <v>4</v>
      </c>
      <c r="E43" s="10" t="s">
        <v>815</v>
      </c>
      <c r="F43" s="10">
        <v>18</v>
      </c>
      <c r="G43" s="10">
        <v>36</v>
      </c>
      <c r="H43" s="10">
        <v>0</v>
      </c>
      <c r="I43" s="10">
        <v>5</v>
      </c>
      <c r="J43" s="10">
        <v>0</v>
      </c>
      <c r="K43" s="10">
        <v>0</v>
      </c>
      <c r="L43" s="10">
        <v>0</v>
      </c>
      <c r="M43" s="10">
        <v>0</v>
      </c>
      <c r="N43" s="10">
        <v>1</v>
      </c>
      <c r="O43" s="10">
        <v>0</v>
      </c>
      <c r="P43" s="10">
        <v>0</v>
      </c>
      <c r="Q43" s="11">
        <f t="shared" ref="Q43:Q74" si="3">F43*$AS$4+G43*$AS$5+H43*$AS$6+I43*$AS$11+J43*$AS$12+K43*$AS$7+L43+M43*$AS$5-N43*$AS$5+O43*$AS$9+P43*$AS$10-$AS$8</f>
        <v>331.24790064009994</v>
      </c>
      <c r="R43" s="12">
        <v>331.24899781699997</v>
      </c>
      <c r="S43" s="13">
        <f t="shared" si="1"/>
        <v>-3.3122531430747451</v>
      </c>
      <c r="T43" s="10">
        <v>527.703163146973</v>
      </c>
      <c r="U43" s="10">
        <v>382.59145355224598</v>
      </c>
      <c r="V43" s="10">
        <v>1603.66758728027</v>
      </c>
      <c r="W43" s="10">
        <v>1764.25329589844</v>
      </c>
      <c r="X43" s="10">
        <v>5094.2663536071796</v>
      </c>
      <c r="Y43" s="10">
        <v>2168.1727561950702</v>
      </c>
      <c r="Z43" s="10">
        <v>207951.64413452099</v>
      </c>
      <c r="AA43" s="10">
        <v>82472.382438659697</v>
      </c>
      <c r="AB43" s="10">
        <v>10575.384178161599</v>
      </c>
      <c r="AC43" s="10">
        <v>18153.998546600302</v>
      </c>
      <c r="AD43" s="10">
        <v>17978.665050506599</v>
      </c>
      <c r="AE43" s="10">
        <v>3155.6341705322302</v>
      </c>
      <c r="AF43" s="10">
        <v>50553.5193405151</v>
      </c>
      <c r="AG43" s="10">
        <v>6756.4573059082004</v>
      </c>
      <c r="AH43" s="10">
        <v>1296.6136817932099</v>
      </c>
      <c r="AI43" s="10">
        <v>5.8175999999999997</v>
      </c>
      <c r="AJ43" s="10">
        <v>1.7128999999999998E-2</v>
      </c>
      <c r="AK43" s="10">
        <v>1.7663</v>
      </c>
      <c r="AL43" s="10">
        <v>4.9442E-2</v>
      </c>
      <c r="AM43" s="10" t="s">
        <v>866</v>
      </c>
      <c r="AN43" s="10" t="s">
        <v>1548</v>
      </c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</row>
    <row r="44" spans="1:95" s="10" customFormat="1" x14ac:dyDescent="0.25">
      <c r="A44" s="10" t="s">
        <v>752</v>
      </c>
      <c r="B44" s="10" t="s">
        <v>1553</v>
      </c>
      <c r="C44" s="10" t="s">
        <v>750</v>
      </c>
      <c r="D44" s="10" t="s">
        <v>4</v>
      </c>
      <c r="E44" s="10" t="s">
        <v>751</v>
      </c>
      <c r="F44" s="10">
        <v>9</v>
      </c>
      <c r="G44" s="10">
        <v>19</v>
      </c>
      <c r="H44" s="10">
        <v>0</v>
      </c>
      <c r="I44" s="10">
        <v>11</v>
      </c>
      <c r="J44" s="10">
        <v>1</v>
      </c>
      <c r="K44" s="10">
        <v>0</v>
      </c>
      <c r="L44" s="10">
        <v>0</v>
      </c>
      <c r="M44" s="10">
        <v>0</v>
      </c>
      <c r="N44" s="10">
        <v>1</v>
      </c>
      <c r="O44" s="10">
        <v>0</v>
      </c>
      <c r="P44" s="10">
        <v>0</v>
      </c>
      <c r="Q44" s="11">
        <f t="shared" si="3"/>
        <v>333.05812621609994</v>
      </c>
      <c r="R44" s="12">
        <v>333.05922199299999</v>
      </c>
      <c r="S44" s="13">
        <f t="shared" si="1"/>
        <v>-3.2900470332538139</v>
      </c>
      <c r="T44" s="10">
        <v>24019.739421844501</v>
      </c>
      <c r="U44" s="10">
        <v>168325.59360122701</v>
      </c>
      <c r="V44" s="10">
        <v>523781.297080994</v>
      </c>
      <c r="W44" s="10">
        <v>965249.42240524304</v>
      </c>
      <c r="X44" s="10">
        <v>660503.16477584804</v>
      </c>
      <c r="Y44" s="10">
        <v>445684.58129119902</v>
      </c>
      <c r="Z44" s="10">
        <v>1575997.83049393</v>
      </c>
      <c r="AA44" s="10">
        <v>1697567.96984482</v>
      </c>
      <c r="AB44" s="10">
        <v>797521.02102279698</v>
      </c>
      <c r="AC44" s="10">
        <v>1470772.9870376601</v>
      </c>
      <c r="AD44" s="10">
        <v>154701.38478088399</v>
      </c>
      <c r="AE44" s="10">
        <v>2624090.3929634099</v>
      </c>
      <c r="AF44" s="10">
        <v>1847173.9789161701</v>
      </c>
      <c r="AG44" s="10">
        <v>1438128.1146545401</v>
      </c>
      <c r="AH44" s="10">
        <v>1012844.9344749399</v>
      </c>
      <c r="AI44" s="10">
        <v>13.794</v>
      </c>
      <c r="AJ44" s="10">
        <v>7.7567000000000001E-4</v>
      </c>
      <c r="AK44" s="10">
        <v>3.1103000000000001</v>
      </c>
      <c r="AL44" s="10">
        <v>5.0109999999999998E-3</v>
      </c>
      <c r="AM44" s="10" t="s">
        <v>868</v>
      </c>
      <c r="AN44" s="10" t="s">
        <v>1548</v>
      </c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</row>
    <row r="45" spans="1:95" s="10" customFormat="1" x14ac:dyDescent="0.25">
      <c r="A45" s="10" t="s">
        <v>822</v>
      </c>
      <c r="B45" s="10" t="s">
        <v>1572</v>
      </c>
      <c r="C45" s="10" t="s">
        <v>820</v>
      </c>
      <c r="D45" s="10" t="s">
        <v>4</v>
      </c>
      <c r="E45" s="10" t="s">
        <v>821</v>
      </c>
      <c r="F45" s="10">
        <v>22</v>
      </c>
      <c r="G45" s="10">
        <v>38</v>
      </c>
      <c r="H45" s="10">
        <v>0</v>
      </c>
      <c r="I45" s="10">
        <v>2</v>
      </c>
      <c r="J45" s="10">
        <v>0</v>
      </c>
      <c r="K45" s="10">
        <v>0</v>
      </c>
      <c r="L45" s="10">
        <v>0</v>
      </c>
      <c r="M45" s="10">
        <v>0</v>
      </c>
      <c r="N45" s="10">
        <v>1</v>
      </c>
      <c r="O45" s="10">
        <v>0</v>
      </c>
      <c r="P45" s="10">
        <v>0</v>
      </c>
      <c r="Q45" s="11">
        <f t="shared" si="3"/>
        <v>333.27880684409996</v>
      </c>
      <c r="R45" s="12">
        <v>333.27990402099999</v>
      </c>
      <c r="S45" s="13">
        <f t="shared" si="1"/>
        <v>-3.2920692150260717</v>
      </c>
      <c r="T45" s="10">
        <v>419.37818908691401</v>
      </c>
      <c r="U45" s="10">
        <v>689.15145111083996</v>
      </c>
      <c r="V45" s="10">
        <v>951.92834091186501</v>
      </c>
      <c r="W45" s="10">
        <v>1661.7604598999001</v>
      </c>
      <c r="X45" s="10">
        <v>942.75002288818405</v>
      </c>
      <c r="Y45" s="10">
        <v>772.42427062988304</v>
      </c>
      <c r="Z45" s="10">
        <v>62251.811077117898</v>
      </c>
      <c r="AA45" s="10">
        <v>31066.781646728501</v>
      </c>
      <c r="AB45" s="10">
        <v>25376.524944305402</v>
      </c>
      <c r="AC45" s="10">
        <v>125382.976833344</v>
      </c>
      <c r="AD45" s="10">
        <v>21605.577999115001</v>
      </c>
      <c r="AE45" s="10">
        <v>52393.829189300501</v>
      </c>
      <c r="AF45" s="10">
        <v>20690.723567962599</v>
      </c>
      <c r="AG45" s="10">
        <v>17005.4706726074</v>
      </c>
      <c r="AH45" s="10">
        <v>10026.771179199201</v>
      </c>
      <c r="AI45" s="10">
        <v>69.528000000000006</v>
      </c>
      <c r="AJ45" s="19">
        <v>2.5134000000000003E-7</v>
      </c>
      <c r="AK45" s="10">
        <v>6.5997000000000003</v>
      </c>
      <c r="AL45" s="19">
        <v>4.0115999999999998E-6</v>
      </c>
      <c r="AM45" s="10" t="s">
        <v>868</v>
      </c>
      <c r="AN45" s="10" t="s">
        <v>1550</v>
      </c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</row>
    <row r="46" spans="1:95" s="10" customFormat="1" x14ac:dyDescent="0.25">
      <c r="A46" s="10" t="s">
        <v>784</v>
      </c>
      <c r="B46" s="10" t="s">
        <v>1564</v>
      </c>
      <c r="C46" s="10" t="s">
        <v>782</v>
      </c>
      <c r="D46" s="10" t="s">
        <v>4</v>
      </c>
      <c r="E46" s="10" t="s">
        <v>783</v>
      </c>
      <c r="F46" s="10">
        <v>6</v>
      </c>
      <c r="G46" s="10">
        <v>14</v>
      </c>
      <c r="H46" s="10">
        <v>0</v>
      </c>
      <c r="I46" s="10">
        <v>12</v>
      </c>
      <c r="J46" s="10">
        <v>2</v>
      </c>
      <c r="K46" s="10">
        <v>0</v>
      </c>
      <c r="L46" s="10">
        <v>0</v>
      </c>
      <c r="M46" s="10">
        <v>0</v>
      </c>
      <c r="N46" s="10">
        <v>1</v>
      </c>
      <c r="O46" s="10">
        <v>0</v>
      </c>
      <c r="P46" s="10">
        <v>0</v>
      </c>
      <c r="Q46" s="11">
        <f t="shared" si="3"/>
        <v>338.98767907609994</v>
      </c>
      <c r="R46" s="12">
        <v>338.988773452999</v>
      </c>
      <c r="S46" s="13">
        <f t="shared" si="1"/>
        <v>-3.2283677744398664</v>
      </c>
      <c r="T46" s="10">
        <v>1883.5935897827101</v>
      </c>
      <c r="U46" s="10">
        <v>5424.1690940856897</v>
      </c>
      <c r="V46" s="10">
        <v>4654.8248481750497</v>
      </c>
      <c r="W46" s="10">
        <v>15039.302692413299</v>
      </c>
      <c r="X46" s="10">
        <v>11427.6951446533</v>
      </c>
      <c r="Y46" s="10">
        <v>6440.4573211669904</v>
      </c>
      <c r="Z46" s="10">
        <v>148620.39213943499</v>
      </c>
      <c r="AA46" s="10">
        <v>215176.84894943199</v>
      </c>
      <c r="AB46" s="10">
        <v>203113.58673858599</v>
      </c>
      <c r="AC46" s="10">
        <v>831988.69431686401</v>
      </c>
      <c r="AD46" s="10">
        <v>165223.755989075</v>
      </c>
      <c r="AE46" s="10">
        <v>818765.03969192505</v>
      </c>
      <c r="AF46" s="10">
        <v>496112.850440979</v>
      </c>
      <c r="AG46" s="10">
        <v>359185.58251953102</v>
      </c>
      <c r="AH46" s="10">
        <v>217810.528617859</v>
      </c>
      <c r="AI46" s="10">
        <v>113.35</v>
      </c>
      <c r="AJ46" s="19">
        <v>1.6146999999999999E-8</v>
      </c>
      <c r="AK46" s="10">
        <v>7.7919</v>
      </c>
      <c r="AL46" s="19">
        <v>3.6509E-7</v>
      </c>
      <c r="AM46" s="10" t="s">
        <v>868</v>
      </c>
      <c r="AN46" s="10" t="s">
        <v>1549</v>
      </c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</row>
    <row r="47" spans="1:95" s="10" customFormat="1" x14ac:dyDescent="0.25">
      <c r="A47" s="10" t="s">
        <v>931</v>
      </c>
      <c r="B47" s="10" t="s">
        <v>1575</v>
      </c>
      <c r="C47" s="10" t="s">
        <v>932</v>
      </c>
      <c r="D47" s="10" t="s">
        <v>874</v>
      </c>
      <c r="E47" s="10" t="s">
        <v>933</v>
      </c>
      <c r="F47" s="10">
        <v>21</v>
      </c>
      <c r="G47" s="10">
        <v>38</v>
      </c>
      <c r="H47" s="10">
        <v>0</v>
      </c>
      <c r="I47" s="10">
        <v>3</v>
      </c>
      <c r="J47" s="10">
        <v>0</v>
      </c>
      <c r="K47" s="10">
        <v>0</v>
      </c>
      <c r="L47" s="10">
        <v>0</v>
      </c>
      <c r="M47" s="10">
        <v>1</v>
      </c>
      <c r="N47" s="10">
        <v>0</v>
      </c>
      <c r="O47" s="10">
        <v>0</v>
      </c>
      <c r="P47" s="10">
        <v>0</v>
      </c>
      <c r="Q47" s="11">
        <f t="shared" si="3"/>
        <v>339.28937152809999</v>
      </c>
      <c r="R47" s="12">
        <v>339.28937151100001</v>
      </c>
      <c r="S47" s="13">
        <f t="shared" si="1"/>
        <v>5.0399392840412655E-5</v>
      </c>
      <c r="T47" s="10">
        <v>421447.56993484503</v>
      </c>
      <c r="U47" s="10">
        <v>29072.931205749501</v>
      </c>
      <c r="V47" s="10">
        <v>426733.817707062</v>
      </c>
      <c r="W47" s="10">
        <v>39253.810245513901</v>
      </c>
      <c r="X47" s="10">
        <v>48827.726234435999</v>
      </c>
      <c r="Y47" s="10">
        <v>21958.2347145081</v>
      </c>
      <c r="Z47" s="10">
        <v>808521.54669952404</v>
      </c>
      <c r="AA47" s="10">
        <v>449860.385807037</v>
      </c>
      <c r="AB47" s="10">
        <v>961919.67554092396</v>
      </c>
      <c r="AC47" s="10">
        <v>1989443.29248428</v>
      </c>
      <c r="AD47" s="10">
        <v>533190.44887542701</v>
      </c>
      <c r="AE47" s="10">
        <v>1322489.1577796901</v>
      </c>
      <c r="AF47" s="10">
        <v>1349781.2499694801</v>
      </c>
      <c r="AG47" s="10">
        <v>1669882.70479584</v>
      </c>
      <c r="AH47" s="10">
        <v>180445.69629287699</v>
      </c>
      <c r="AI47" s="10">
        <v>21.937999999999999</v>
      </c>
      <c r="AJ47" s="19">
        <v>9.8104999999999997E-5</v>
      </c>
      <c r="AK47" s="10">
        <v>4.0083000000000002</v>
      </c>
      <c r="AL47" s="10">
        <v>1.6987E-3</v>
      </c>
      <c r="AM47" s="10" t="s">
        <v>868</v>
      </c>
      <c r="AN47" s="10" t="s">
        <v>1543</v>
      </c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</row>
    <row r="48" spans="1:95" s="10" customFormat="1" x14ac:dyDescent="0.25">
      <c r="A48" s="10" t="s">
        <v>810</v>
      </c>
      <c r="B48" s="10" t="s">
        <v>1557</v>
      </c>
      <c r="C48" s="10" t="s">
        <v>808</v>
      </c>
      <c r="D48" s="10" t="s">
        <v>4</v>
      </c>
      <c r="E48" s="10" t="s">
        <v>809</v>
      </c>
      <c r="F48" s="10">
        <v>18</v>
      </c>
      <c r="G48" s="10">
        <v>35</v>
      </c>
      <c r="H48" s="10">
        <v>1</v>
      </c>
      <c r="I48" s="10">
        <v>5</v>
      </c>
      <c r="J48" s="10">
        <v>0</v>
      </c>
      <c r="K48" s="10">
        <v>0</v>
      </c>
      <c r="L48" s="10">
        <v>0</v>
      </c>
      <c r="M48" s="10">
        <v>0</v>
      </c>
      <c r="N48" s="10">
        <v>1</v>
      </c>
      <c r="O48" s="10">
        <v>0</v>
      </c>
      <c r="P48" s="10">
        <v>0</v>
      </c>
      <c r="Q48" s="11">
        <f t="shared" si="3"/>
        <v>344.2431496081</v>
      </c>
      <c r="R48" s="12">
        <v>344.24424678499997</v>
      </c>
      <c r="S48" s="13">
        <f t="shared" si="1"/>
        <v>-3.1872149125532578</v>
      </c>
      <c r="T48" s="10">
        <v>2142.01366043091</v>
      </c>
      <c r="U48" s="10">
        <v>2025.0023956298801</v>
      </c>
      <c r="V48" s="10">
        <v>2940.9702758789099</v>
      </c>
      <c r="W48" s="10">
        <v>907373.52088165295</v>
      </c>
      <c r="X48" s="10">
        <v>3629129.1147537199</v>
      </c>
      <c r="Y48" s="10">
        <v>1589446.2767524701</v>
      </c>
      <c r="Z48" s="10">
        <v>25828.4810371399</v>
      </c>
      <c r="AA48" s="10">
        <v>9898.9563598632794</v>
      </c>
      <c r="AB48" s="10">
        <v>4308.9220275878897</v>
      </c>
      <c r="AC48" s="10">
        <v>30854.885951995901</v>
      </c>
      <c r="AD48" s="10">
        <v>5076.5882225036603</v>
      </c>
      <c r="AE48" s="10">
        <v>7662.3454704284704</v>
      </c>
      <c r="AF48" s="10">
        <v>16557.284511566198</v>
      </c>
      <c r="AG48" s="10">
        <v>11305.0369491577</v>
      </c>
      <c r="AH48" s="10">
        <v>1384.62010192871</v>
      </c>
      <c r="AI48" s="10">
        <v>51.082000000000001</v>
      </c>
      <c r="AJ48" s="19">
        <v>1.3486999999999999E-6</v>
      </c>
      <c r="AK48" s="10">
        <v>5.8700999999999999</v>
      </c>
      <c r="AL48" s="19">
        <v>1.7706999999999998E-5</v>
      </c>
      <c r="AM48" s="10" t="s">
        <v>869</v>
      </c>
      <c r="AN48" s="10" t="s">
        <v>1544</v>
      </c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</row>
    <row r="49" spans="1:95" s="10" customFormat="1" x14ac:dyDescent="0.25">
      <c r="A49" s="10" t="s">
        <v>459</v>
      </c>
      <c r="B49" s="10" t="s">
        <v>1557</v>
      </c>
      <c r="C49" s="10" t="s">
        <v>457</v>
      </c>
      <c r="D49" s="10" t="s">
        <v>4</v>
      </c>
      <c r="E49" s="10" t="s">
        <v>458</v>
      </c>
      <c r="F49" s="10">
        <v>19</v>
      </c>
      <c r="G49" s="10">
        <v>35</v>
      </c>
      <c r="H49" s="10">
        <v>1</v>
      </c>
      <c r="I49" s="10">
        <v>5</v>
      </c>
      <c r="J49" s="10">
        <v>0</v>
      </c>
      <c r="K49" s="10">
        <v>0</v>
      </c>
      <c r="L49" s="10">
        <v>0</v>
      </c>
      <c r="M49" s="10">
        <v>0</v>
      </c>
      <c r="N49" s="10">
        <v>1</v>
      </c>
      <c r="O49" s="10">
        <v>0</v>
      </c>
      <c r="P49" s="10">
        <v>0</v>
      </c>
      <c r="Q49" s="11">
        <f t="shared" si="3"/>
        <v>356.2431496081</v>
      </c>
      <c r="R49" s="12">
        <v>356.24424678499997</v>
      </c>
      <c r="S49" s="13">
        <f t="shared" si="1"/>
        <v>-3.0798540299855124</v>
      </c>
      <c r="T49" s="10">
        <v>2049.1127395629901</v>
      </c>
      <c r="U49" s="10">
        <v>2295.6355285644499</v>
      </c>
      <c r="V49" s="10">
        <v>3280.9998970031702</v>
      </c>
      <c r="W49" s="10">
        <v>786742.40400314296</v>
      </c>
      <c r="X49" s="10">
        <v>3804829.2507019001</v>
      </c>
      <c r="Y49" s="10">
        <v>1558152.28116989</v>
      </c>
      <c r="Z49" s="10">
        <v>17140.173355102499</v>
      </c>
      <c r="AA49" s="10">
        <v>5423.8179016113299</v>
      </c>
      <c r="AB49" s="10">
        <v>3479.4423027038602</v>
      </c>
      <c r="AC49" s="10">
        <v>2283.1257858276399</v>
      </c>
      <c r="AD49" s="10">
        <v>1329.63914489746</v>
      </c>
      <c r="AE49" s="10">
        <v>657.92252349853504</v>
      </c>
      <c r="AF49" s="10">
        <v>1879.4675979614301</v>
      </c>
      <c r="AG49" s="10">
        <v>2914.4710083007799</v>
      </c>
      <c r="AH49" s="10">
        <v>726.13269042968795</v>
      </c>
      <c r="AI49" s="10">
        <v>46.777000000000001</v>
      </c>
      <c r="AJ49" s="19">
        <v>2.159E-6</v>
      </c>
      <c r="AK49" s="10">
        <v>5.6657000000000002</v>
      </c>
      <c r="AL49" s="19">
        <v>2.7773999999999999E-5</v>
      </c>
      <c r="AM49" s="10" t="s">
        <v>869</v>
      </c>
      <c r="AN49" s="10" t="s">
        <v>1544</v>
      </c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</row>
    <row r="50" spans="1:95" s="10" customFormat="1" x14ac:dyDescent="0.25">
      <c r="A50" s="10" t="s">
        <v>471</v>
      </c>
      <c r="B50" s="10" t="s">
        <v>1557</v>
      </c>
      <c r="C50" s="10" t="s">
        <v>469</v>
      </c>
      <c r="D50" s="10" t="s">
        <v>4</v>
      </c>
      <c r="E50" s="10" t="s">
        <v>470</v>
      </c>
      <c r="F50" s="10">
        <v>19</v>
      </c>
      <c r="G50" s="10">
        <v>37</v>
      </c>
      <c r="H50" s="10">
        <v>1</v>
      </c>
      <c r="I50" s="10">
        <v>5</v>
      </c>
      <c r="J50" s="10">
        <v>0</v>
      </c>
      <c r="K50" s="10">
        <v>0</v>
      </c>
      <c r="L50" s="10">
        <v>0</v>
      </c>
      <c r="M50" s="10">
        <v>0</v>
      </c>
      <c r="N50" s="10">
        <v>1</v>
      </c>
      <c r="O50" s="10">
        <v>0</v>
      </c>
      <c r="P50" s="10">
        <v>0</v>
      </c>
      <c r="Q50" s="11">
        <f t="shared" si="3"/>
        <v>358.2587996721</v>
      </c>
      <c r="R50" s="12">
        <v>358.25989684899997</v>
      </c>
      <c r="S50" s="13">
        <f t="shared" si="1"/>
        <v>-3.0625260314036691</v>
      </c>
      <c r="T50" s="10">
        <v>1106.7151527404801</v>
      </c>
      <c r="U50" s="10">
        <v>1047.16494369507</v>
      </c>
      <c r="V50" s="10">
        <v>1028.40236282349</v>
      </c>
      <c r="W50" s="10">
        <v>116208.808044434</v>
      </c>
      <c r="X50" s="10">
        <v>1088903.0568923999</v>
      </c>
      <c r="Y50" s="10">
        <v>345573.95899963402</v>
      </c>
      <c r="Z50" s="10">
        <v>7781.5017204284704</v>
      </c>
      <c r="AA50" s="10">
        <v>9407.6170158386194</v>
      </c>
      <c r="AB50" s="10">
        <v>3935.3069839477498</v>
      </c>
      <c r="AC50" s="10">
        <v>10368.476474761999</v>
      </c>
      <c r="AD50" s="10">
        <v>1893.9895935058601</v>
      </c>
      <c r="AE50" s="10">
        <v>2560.0870704650902</v>
      </c>
      <c r="AF50" s="10">
        <v>3117.6451835632301</v>
      </c>
      <c r="AG50" s="10">
        <v>4116.47898101807</v>
      </c>
      <c r="AH50" s="10">
        <v>1300.7273597717301</v>
      </c>
      <c r="AI50" s="10">
        <v>35.265000000000001</v>
      </c>
      <c r="AJ50" s="19">
        <v>9.4491999999999992E-6</v>
      </c>
      <c r="AK50" s="10">
        <v>5.0246000000000004</v>
      </c>
      <c r="AL50" s="10">
        <v>1.0255E-4</v>
      </c>
      <c r="AM50" s="10" t="s">
        <v>869</v>
      </c>
      <c r="AN50" s="10" t="s">
        <v>1544</v>
      </c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</row>
    <row r="51" spans="1:95" s="10" customFormat="1" x14ac:dyDescent="0.25">
      <c r="A51" s="10" t="s">
        <v>934</v>
      </c>
      <c r="B51" s="10" t="s">
        <v>1553</v>
      </c>
      <c r="C51" s="10" t="s">
        <v>935</v>
      </c>
      <c r="D51" s="10" t="s">
        <v>874</v>
      </c>
      <c r="E51" s="10" t="s">
        <v>936</v>
      </c>
      <c r="F51" s="10">
        <v>23</v>
      </c>
      <c r="G51" s="10">
        <v>36</v>
      </c>
      <c r="H51" s="10">
        <v>0</v>
      </c>
      <c r="I51" s="10">
        <v>3</v>
      </c>
      <c r="J51" s="10">
        <v>0</v>
      </c>
      <c r="K51" s="10">
        <v>0</v>
      </c>
      <c r="L51" s="10">
        <v>0</v>
      </c>
      <c r="M51" s="10">
        <v>1</v>
      </c>
      <c r="N51" s="10">
        <v>0</v>
      </c>
      <c r="O51" s="10">
        <v>0</v>
      </c>
      <c r="P51" s="10">
        <v>0</v>
      </c>
      <c r="Q51" s="11">
        <f t="shared" si="3"/>
        <v>361.27372146409999</v>
      </c>
      <c r="R51" s="12">
        <v>361.27372144700001</v>
      </c>
      <c r="S51" s="13">
        <f t="shared" si="1"/>
        <v>4.7332472046186922E-5</v>
      </c>
      <c r="T51" s="10">
        <v>1780648.1170616201</v>
      </c>
      <c r="U51" s="10">
        <v>239325.58815765401</v>
      </c>
      <c r="V51" s="10">
        <v>2181548.6031112699</v>
      </c>
      <c r="W51" s="10">
        <v>213286.76836776701</v>
      </c>
      <c r="X51" s="10">
        <v>280785.144737244</v>
      </c>
      <c r="Y51" s="10">
        <v>32251.289936065699</v>
      </c>
      <c r="Z51" s="10">
        <v>295486.269557953</v>
      </c>
      <c r="AA51" s="10">
        <v>187627.79896545401</v>
      </c>
      <c r="AB51" s="10">
        <v>151351.596561432</v>
      </c>
      <c r="AC51" s="10">
        <v>192382.05822372399</v>
      </c>
      <c r="AD51" s="10">
        <v>24964.901992797899</v>
      </c>
      <c r="AE51" s="10">
        <v>138069.426979065</v>
      </c>
      <c r="AF51" s="10">
        <v>181574.715023041</v>
      </c>
      <c r="AG51" s="10">
        <v>182162.36454010001</v>
      </c>
      <c r="AH51" s="10">
        <v>29976.312622070302</v>
      </c>
      <c r="AI51" s="10">
        <v>9.7814999999999994</v>
      </c>
      <c r="AJ51" s="10">
        <v>3.0201E-3</v>
      </c>
      <c r="AK51" s="10">
        <v>2.52</v>
      </c>
      <c r="AL51" s="10">
        <v>2.4185999999999999E-2</v>
      </c>
      <c r="AM51" s="10" t="s">
        <v>866</v>
      </c>
      <c r="AN51" s="10" t="s">
        <v>1548</v>
      </c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</row>
    <row r="52" spans="1:95" s="10" customFormat="1" x14ac:dyDescent="0.25">
      <c r="A52" s="10" t="s">
        <v>524</v>
      </c>
      <c r="B52" s="10" t="s">
        <v>1557</v>
      </c>
      <c r="C52" s="10" t="s">
        <v>522</v>
      </c>
      <c r="D52" s="10" t="s">
        <v>4</v>
      </c>
      <c r="E52" s="10" t="s">
        <v>523</v>
      </c>
      <c r="F52" s="10">
        <v>20</v>
      </c>
      <c r="G52" s="10">
        <v>39</v>
      </c>
      <c r="H52" s="10">
        <v>1</v>
      </c>
      <c r="I52" s="10">
        <v>5</v>
      </c>
      <c r="J52" s="10">
        <v>0</v>
      </c>
      <c r="K52" s="10">
        <v>0</v>
      </c>
      <c r="L52" s="10">
        <v>0</v>
      </c>
      <c r="M52" s="10">
        <v>0</v>
      </c>
      <c r="N52" s="10">
        <v>1</v>
      </c>
      <c r="O52" s="10">
        <v>0</v>
      </c>
      <c r="P52" s="10">
        <v>0</v>
      </c>
      <c r="Q52" s="11">
        <f t="shared" si="3"/>
        <v>372.2744497361</v>
      </c>
      <c r="R52" s="12">
        <v>372.275546912999</v>
      </c>
      <c r="S52" s="13">
        <f t="shared" si="1"/>
        <v>-2.9472258968797704</v>
      </c>
      <c r="T52" s="10">
        <v>628.17161560058605</v>
      </c>
      <c r="U52" s="10">
        <v>538.24905395507801</v>
      </c>
      <c r="V52" s="10">
        <v>3841.1258735656702</v>
      </c>
      <c r="W52" s="10">
        <v>235839.23176193199</v>
      </c>
      <c r="X52" s="10">
        <v>1560320.0344352699</v>
      </c>
      <c r="Y52" s="10">
        <v>445849.67602539097</v>
      </c>
      <c r="Z52" s="10">
        <v>10306.907875061001</v>
      </c>
      <c r="AA52" s="10">
        <v>127931.22328186</v>
      </c>
      <c r="AB52" s="10">
        <v>4420.6086959838904</v>
      </c>
      <c r="AC52" s="10">
        <v>66465.354087829604</v>
      </c>
      <c r="AD52" s="10">
        <v>20299.117137908899</v>
      </c>
      <c r="AE52" s="10">
        <v>35693.505115508997</v>
      </c>
      <c r="AF52" s="10">
        <v>64637.548404693604</v>
      </c>
      <c r="AG52" s="10">
        <v>28423.3016281128</v>
      </c>
      <c r="AH52" s="10">
        <v>3895.9026832580598</v>
      </c>
      <c r="AI52" s="10">
        <v>20.425000000000001</v>
      </c>
      <c r="AJ52" s="10">
        <v>1.3704E-4</v>
      </c>
      <c r="AK52" s="10">
        <v>3.8631000000000002</v>
      </c>
      <c r="AL52" s="10">
        <v>1.1620000000000001E-3</v>
      </c>
      <c r="AM52" s="10" t="s">
        <v>870</v>
      </c>
      <c r="AN52" s="10" t="s">
        <v>1624</v>
      </c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</row>
    <row r="53" spans="1:95" s="10" customFormat="1" x14ac:dyDescent="0.25">
      <c r="A53" s="10" t="s">
        <v>757</v>
      </c>
      <c r="B53" s="10" t="s">
        <v>1553</v>
      </c>
      <c r="C53" s="10" t="s">
        <v>755</v>
      </c>
      <c r="D53" s="10" t="s">
        <v>4</v>
      </c>
      <c r="E53" s="10" t="s">
        <v>756</v>
      </c>
      <c r="F53" s="10">
        <v>17</v>
      </c>
      <c r="G53" s="10">
        <v>35</v>
      </c>
      <c r="H53" s="10">
        <v>0</v>
      </c>
      <c r="I53" s="10">
        <v>7</v>
      </c>
      <c r="J53" s="10">
        <v>1</v>
      </c>
      <c r="K53" s="10">
        <v>0</v>
      </c>
      <c r="L53" s="10">
        <v>0</v>
      </c>
      <c r="M53" s="10">
        <v>0</v>
      </c>
      <c r="N53" s="10">
        <v>1</v>
      </c>
      <c r="O53" s="10">
        <v>0</v>
      </c>
      <c r="P53" s="10">
        <v>0</v>
      </c>
      <c r="Q53" s="11">
        <f t="shared" si="3"/>
        <v>381.20366824809997</v>
      </c>
      <c r="R53" s="12">
        <v>381.20476402499997</v>
      </c>
      <c r="S53" s="13">
        <f t="shared" si="1"/>
        <v>-2.8745182464727557</v>
      </c>
      <c r="T53" s="10">
        <v>4008.4029350280798</v>
      </c>
      <c r="U53" s="10">
        <v>3834.0848388671898</v>
      </c>
      <c r="V53" s="10">
        <v>11865.0286521912</v>
      </c>
      <c r="W53" s="10">
        <v>36557.134799957297</v>
      </c>
      <c r="X53" s="10">
        <v>28921.538444518999</v>
      </c>
      <c r="Y53" s="10">
        <v>11029.8874435425</v>
      </c>
      <c r="Z53" s="10">
        <v>415273.20465850801</v>
      </c>
      <c r="AA53" s="10">
        <v>374714.50337219198</v>
      </c>
      <c r="AB53" s="10">
        <v>110612.85263443</v>
      </c>
      <c r="AC53" s="10">
        <v>849033.57752990699</v>
      </c>
      <c r="AD53" s="10">
        <v>70941.558670043902</v>
      </c>
      <c r="AE53" s="10">
        <v>271396.77337646502</v>
      </c>
      <c r="AF53" s="10">
        <v>482964.27941894502</v>
      </c>
      <c r="AG53" s="10">
        <v>521453.07598877</v>
      </c>
      <c r="AH53" s="10">
        <v>111246.12847137501</v>
      </c>
      <c r="AI53" s="10">
        <v>52.051000000000002</v>
      </c>
      <c r="AJ53" s="19">
        <v>1.2190999999999999E-6</v>
      </c>
      <c r="AK53" s="10">
        <v>5.9139999999999997</v>
      </c>
      <c r="AL53" s="19">
        <v>1.6538999999999999E-5</v>
      </c>
      <c r="AM53" s="10" t="s">
        <v>868</v>
      </c>
      <c r="AN53" s="10" t="s">
        <v>1549</v>
      </c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</row>
    <row r="54" spans="1:95" s="10" customFormat="1" x14ac:dyDescent="0.25">
      <c r="A54" s="10" t="s">
        <v>438</v>
      </c>
      <c r="B54" s="10" t="s">
        <v>1553</v>
      </c>
      <c r="C54" s="10" t="s">
        <v>436</v>
      </c>
      <c r="D54" s="10" t="s">
        <v>4</v>
      </c>
      <c r="E54" s="10" t="s">
        <v>437</v>
      </c>
      <c r="F54" s="10">
        <v>25</v>
      </c>
      <c r="G54" s="10">
        <v>50</v>
      </c>
      <c r="H54" s="10">
        <v>0</v>
      </c>
      <c r="I54" s="10">
        <v>2</v>
      </c>
      <c r="J54" s="10">
        <v>0</v>
      </c>
      <c r="K54" s="10">
        <v>0</v>
      </c>
      <c r="L54" s="10">
        <v>0</v>
      </c>
      <c r="M54" s="10">
        <v>0</v>
      </c>
      <c r="N54" s="10">
        <v>1</v>
      </c>
      <c r="O54" s="10">
        <v>0</v>
      </c>
      <c r="P54" s="10">
        <v>0</v>
      </c>
      <c r="Q54" s="11">
        <f t="shared" si="3"/>
        <v>381.37270722809996</v>
      </c>
      <c r="R54" s="12">
        <v>381.37380440499999</v>
      </c>
      <c r="S54" s="13">
        <f t="shared" si="1"/>
        <v>-2.8769150996845134</v>
      </c>
      <c r="T54" s="10">
        <v>2622.2732849121098</v>
      </c>
      <c r="U54" s="10">
        <v>827.88265991210903</v>
      </c>
      <c r="V54" s="10">
        <v>6927.1292457580603</v>
      </c>
      <c r="W54" s="10">
        <v>6455.0672836303702</v>
      </c>
      <c r="X54" s="10">
        <v>6993.3254089355496</v>
      </c>
      <c r="Y54" s="10">
        <v>14267.292289733899</v>
      </c>
      <c r="Z54" s="10">
        <v>340.94210815429699</v>
      </c>
      <c r="AA54" s="10">
        <v>2538.7515068054199</v>
      </c>
      <c r="AB54" s="10">
        <v>1376.9628334045401</v>
      </c>
      <c r="AC54" s="10">
        <v>2302.9273757934602</v>
      </c>
      <c r="AD54" s="10">
        <v>1047.4930267334</v>
      </c>
      <c r="AE54" s="10">
        <v>486.07162857055698</v>
      </c>
      <c r="AF54" s="10">
        <v>841.07824707031205</v>
      </c>
      <c r="AG54" s="10">
        <v>1103.6139755249001</v>
      </c>
      <c r="AH54" s="10">
        <v>708.777500152588</v>
      </c>
      <c r="AI54" s="10">
        <v>7.1473000000000004</v>
      </c>
      <c r="AJ54" s="10">
        <v>9.0341999999999992E-3</v>
      </c>
      <c r="AK54" s="10">
        <v>2.0440999999999998</v>
      </c>
      <c r="AL54" s="10">
        <v>3.2113000000000003E-2</v>
      </c>
      <c r="AM54" s="10" t="s">
        <v>868</v>
      </c>
      <c r="AN54" s="10" t="s">
        <v>1544</v>
      </c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</row>
    <row r="55" spans="1:95" s="10" customFormat="1" x14ac:dyDescent="0.25">
      <c r="A55" s="10" t="s">
        <v>937</v>
      </c>
      <c r="B55" s="10" t="s">
        <v>1553</v>
      </c>
      <c r="C55" s="10" t="s">
        <v>938</v>
      </c>
      <c r="D55" s="10" t="s">
        <v>874</v>
      </c>
      <c r="E55" s="10" t="s">
        <v>939</v>
      </c>
      <c r="F55" s="10">
        <v>15</v>
      </c>
      <c r="G55" s="10">
        <v>28</v>
      </c>
      <c r="H55" s="10">
        <v>0</v>
      </c>
      <c r="I55" s="10">
        <v>7</v>
      </c>
      <c r="J55" s="10">
        <v>2</v>
      </c>
      <c r="K55" s="10">
        <v>0</v>
      </c>
      <c r="L55" s="10">
        <v>0</v>
      </c>
      <c r="M55" s="10">
        <v>1</v>
      </c>
      <c r="N55" s="10">
        <v>0</v>
      </c>
      <c r="O55" s="10">
        <v>0</v>
      </c>
      <c r="P55" s="10">
        <v>0</v>
      </c>
      <c r="Q55" s="11">
        <f t="shared" si="3"/>
        <v>383.1383064881</v>
      </c>
      <c r="R55" s="12">
        <v>383.13830367100002</v>
      </c>
      <c r="S55" s="13">
        <f t="shared" si="1"/>
        <v>7.352697276457482E-3</v>
      </c>
      <c r="T55" s="10">
        <v>1574.0834426879901</v>
      </c>
      <c r="U55" s="10">
        <v>741.65570449829102</v>
      </c>
      <c r="V55" s="10">
        <v>3617.2625083923299</v>
      </c>
      <c r="W55" s="10">
        <v>434.880191802978</v>
      </c>
      <c r="X55" s="10">
        <v>899.72585296630905</v>
      </c>
      <c r="Y55" s="10">
        <v>672.67150115966797</v>
      </c>
      <c r="Z55" s="10">
        <v>631.11399841308605</v>
      </c>
      <c r="AA55" s="10">
        <v>541.88010787963901</v>
      </c>
      <c r="AB55" s="10">
        <v>695.54604721069302</v>
      </c>
      <c r="AC55" s="10">
        <v>713.37195587158203</v>
      </c>
      <c r="AD55" s="10">
        <v>518.19525909423805</v>
      </c>
      <c r="AE55" s="10">
        <v>3487.0530471801799</v>
      </c>
      <c r="AF55" s="10">
        <v>777.92261505126999</v>
      </c>
      <c r="AG55" s="10">
        <v>879.48400115966797</v>
      </c>
      <c r="AH55" s="10">
        <v>488.90876388549799</v>
      </c>
      <c r="AI55" s="10">
        <v>8.3332999999999995</v>
      </c>
      <c r="AJ55" s="10">
        <v>5.3807000000000004E-3</v>
      </c>
      <c r="AK55" s="10">
        <v>2.2692000000000001</v>
      </c>
      <c r="AL55" s="10">
        <v>3.6787E-2</v>
      </c>
      <c r="AM55" s="10" t="s">
        <v>866</v>
      </c>
      <c r="AN55" s="10" t="s">
        <v>1544</v>
      </c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</row>
    <row r="56" spans="1:95" s="10" customFormat="1" x14ac:dyDescent="0.25">
      <c r="A56" s="10" t="s">
        <v>453</v>
      </c>
      <c r="B56" s="10" t="s">
        <v>1553</v>
      </c>
      <c r="C56" s="10" t="s">
        <v>451</v>
      </c>
      <c r="D56" s="10" t="s">
        <v>4</v>
      </c>
      <c r="E56" s="10" t="s">
        <v>452</v>
      </c>
      <c r="F56" s="10">
        <v>20</v>
      </c>
      <c r="G56" s="10">
        <v>39</v>
      </c>
      <c r="H56" s="10">
        <v>1</v>
      </c>
      <c r="I56" s="10">
        <v>6</v>
      </c>
      <c r="J56" s="10">
        <v>0</v>
      </c>
      <c r="K56" s="10">
        <v>0</v>
      </c>
      <c r="L56" s="10">
        <v>0</v>
      </c>
      <c r="M56" s="10">
        <v>0</v>
      </c>
      <c r="N56" s="10">
        <v>1</v>
      </c>
      <c r="O56" s="10">
        <v>0</v>
      </c>
      <c r="P56" s="10">
        <v>0</v>
      </c>
      <c r="Q56" s="11">
        <f t="shared" si="3"/>
        <v>388.26936435609997</v>
      </c>
      <c r="R56" s="12">
        <v>388.27046153299898</v>
      </c>
      <c r="S56" s="13">
        <f t="shared" si="1"/>
        <v>-2.8258137255522127</v>
      </c>
      <c r="T56" s="10">
        <v>3791.4991226196298</v>
      </c>
      <c r="U56" s="10">
        <v>5235.5171241760299</v>
      </c>
      <c r="V56" s="10">
        <v>8394.3040924072302</v>
      </c>
      <c r="W56" s="10">
        <v>1963640.1471023599</v>
      </c>
      <c r="X56" s="10">
        <v>7058257.7262840299</v>
      </c>
      <c r="Y56" s="10">
        <v>2758916.2182578999</v>
      </c>
      <c r="Z56" s="10">
        <v>117340.001228333</v>
      </c>
      <c r="AA56" s="10">
        <v>173269.27714157099</v>
      </c>
      <c r="AB56" s="10">
        <v>78920.424396514907</v>
      </c>
      <c r="AC56" s="10">
        <v>119218.582950592</v>
      </c>
      <c r="AD56" s="10">
        <v>35270.094459533699</v>
      </c>
      <c r="AE56" s="10">
        <v>62345.650096893303</v>
      </c>
      <c r="AF56" s="10">
        <v>234453.83987426799</v>
      </c>
      <c r="AG56" s="10">
        <v>160877.488502502</v>
      </c>
      <c r="AH56" s="10">
        <v>31060.282867431601</v>
      </c>
      <c r="AI56" s="10">
        <v>65.33</v>
      </c>
      <c r="AJ56" s="19">
        <v>3.5423000000000002E-7</v>
      </c>
      <c r="AK56" s="10">
        <v>6.4507000000000003</v>
      </c>
      <c r="AL56" s="19">
        <v>5.5450999999999996E-6</v>
      </c>
      <c r="AM56" s="10" t="s">
        <v>870</v>
      </c>
      <c r="AN56" s="10" t="s">
        <v>1548</v>
      </c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</row>
    <row r="57" spans="1:95" s="10" customFormat="1" x14ac:dyDescent="0.25">
      <c r="A57" s="10" t="s">
        <v>940</v>
      </c>
      <c r="B57" s="10" t="s">
        <v>1553</v>
      </c>
      <c r="C57" s="10" t="s">
        <v>941</v>
      </c>
      <c r="D57" s="10" t="s">
        <v>874</v>
      </c>
      <c r="E57" s="10" t="s">
        <v>942</v>
      </c>
      <c r="F57" s="10">
        <v>24</v>
      </c>
      <c r="G57" s="10">
        <v>38</v>
      </c>
      <c r="H57" s="10">
        <v>0</v>
      </c>
      <c r="I57" s="10">
        <v>4</v>
      </c>
      <c r="J57" s="10">
        <v>0</v>
      </c>
      <c r="K57" s="10">
        <v>0</v>
      </c>
      <c r="L57" s="10">
        <v>0</v>
      </c>
      <c r="M57" s="10">
        <v>1</v>
      </c>
      <c r="N57" s="10">
        <v>0</v>
      </c>
      <c r="O57" s="10">
        <v>0</v>
      </c>
      <c r="P57" s="10">
        <v>0</v>
      </c>
      <c r="Q57" s="11">
        <f t="shared" si="3"/>
        <v>391.28428614810002</v>
      </c>
      <c r="R57" s="12">
        <v>391.28428613099999</v>
      </c>
      <c r="S57" s="13">
        <f t="shared" si="1"/>
        <v>4.3702330430841722E-5</v>
      </c>
      <c r="T57" s="10">
        <v>17416.4774780273</v>
      </c>
      <c r="U57" s="10">
        <v>4238.7030639648401</v>
      </c>
      <c r="V57" s="10">
        <v>27487.773925781301</v>
      </c>
      <c r="W57" s="10">
        <v>3952.44699478149</v>
      </c>
      <c r="X57" s="10">
        <v>9480.12156295776</v>
      </c>
      <c r="Y57" s="10">
        <v>2894.1758613586398</v>
      </c>
      <c r="Z57" s="10">
        <v>4060.4766120910599</v>
      </c>
      <c r="AA57" s="10">
        <v>3219.62521743774</v>
      </c>
      <c r="AB57" s="10">
        <v>3797.2313270568802</v>
      </c>
      <c r="AC57" s="10">
        <v>11492.0438842773</v>
      </c>
      <c r="AD57" s="10">
        <v>2648.2391090393098</v>
      </c>
      <c r="AE57" s="10">
        <v>3779.8900184631302</v>
      </c>
      <c r="AF57" s="10">
        <v>13437.869758606001</v>
      </c>
      <c r="AG57" s="10">
        <v>3163.7279129028302</v>
      </c>
      <c r="AH57" s="10">
        <v>1882.4811592102101</v>
      </c>
      <c r="AI57" s="10">
        <v>10.382999999999999</v>
      </c>
      <c r="AJ57" s="10">
        <v>2.4126E-3</v>
      </c>
      <c r="AK57" s="10">
        <v>2.6175000000000002</v>
      </c>
      <c r="AL57" s="10">
        <v>2.0662E-2</v>
      </c>
      <c r="AM57" s="10" t="s">
        <v>868</v>
      </c>
      <c r="AN57" s="10" t="s">
        <v>1544</v>
      </c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</row>
    <row r="58" spans="1:95" s="10" customFormat="1" x14ac:dyDescent="0.25">
      <c r="A58" s="10" t="s">
        <v>943</v>
      </c>
      <c r="B58" s="10" t="s">
        <v>1553</v>
      </c>
      <c r="C58" s="10" t="s">
        <v>944</v>
      </c>
      <c r="D58" s="10" t="s">
        <v>874</v>
      </c>
      <c r="E58" s="10" t="s">
        <v>945</v>
      </c>
      <c r="F58" s="10">
        <v>24</v>
      </c>
      <c r="G58" s="10">
        <v>40</v>
      </c>
      <c r="H58" s="10">
        <v>0</v>
      </c>
      <c r="I58" s="10">
        <v>4</v>
      </c>
      <c r="J58" s="10">
        <v>0</v>
      </c>
      <c r="K58" s="10">
        <v>0</v>
      </c>
      <c r="L58" s="10">
        <v>0</v>
      </c>
      <c r="M58" s="10">
        <v>1</v>
      </c>
      <c r="N58" s="10">
        <v>0</v>
      </c>
      <c r="O58" s="10">
        <v>0</v>
      </c>
      <c r="P58" s="10">
        <v>0</v>
      </c>
      <c r="Q58" s="11">
        <f t="shared" si="3"/>
        <v>393.29993621210002</v>
      </c>
      <c r="R58" s="12">
        <v>393.29993619499999</v>
      </c>
      <c r="S58" s="13">
        <f t="shared" si="1"/>
        <v>4.3478357332909741E-5</v>
      </c>
      <c r="T58" s="10">
        <v>3937.0315475463899</v>
      </c>
      <c r="U58" s="10">
        <v>923.09199905395496</v>
      </c>
      <c r="V58" s="10">
        <v>2963.6887893676799</v>
      </c>
      <c r="W58" s="10">
        <v>454.27079772949202</v>
      </c>
      <c r="X58" s="10">
        <v>736.52832412719704</v>
      </c>
      <c r="Y58" s="10">
        <v>1331.6962013244599</v>
      </c>
      <c r="Z58" s="10">
        <v>5116.9217910766602</v>
      </c>
      <c r="AA58" s="10">
        <v>1635.1620216369599</v>
      </c>
      <c r="AB58" s="10">
        <v>8759.9343910217303</v>
      </c>
      <c r="AC58" s="10">
        <v>7368.9134025573703</v>
      </c>
      <c r="AD58" s="10">
        <v>6813.6054115295401</v>
      </c>
      <c r="AE58" s="10">
        <v>11561.582695007301</v>
      </c>
      <c r="AF58" s="10">
        <v>8382.7815322875995</v>
      </c>
      <c r="AG58" s="10">
        <v>13006.5019683838</v>
      </c>
      <c r="AH58" s="10">
        <v>1529.0243873596201</v>
      </c>
      <c r="AI58" s="10">
        <v>7.9032</v>
      </c>
      <c r="AJ58" s="10">
        <v>6.4597999999999999E-3</v>
      </c>
      <c r="AK58" s="10">
        <v>2.1898</v>
      </c>
      <c r="AL58" s="10">
        <v>4.2522999999999998E-2</v>
      </c>
      <c r="AM58" s="10" t="s">
        <v>865</v>
      </c>
      <c r="AN58" s="10" t="s">
        <v>1544</v>
      </c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</row>
    <row r="59" spans="1:95" s="10" customFormat="1" x14ac:dyDescent="0.25">
      <c r="A59" s="10" t="s">
        <v>405</v>
      </c>
      <c r="B59" s="10" t="s">
        <v>1553</v>
      </c>
      <c r="C59" s="10" t="s">
        <v>403</v>
      </c>
      <c r="D59" s="10" t="s">
        <v>4</v>
      </c>
      <c r="E59" s="10" t="s">
        <v>404</v>
      </c>
      <c r="F59" s="10">
        <v>25</v>
      </c>
      <c r="G59" s="10">
        <v>50</v>
      </c>
      <c r="H59" s="10">
        <v>0</v>
      </c>
      <c r="I59" s="10">
        <v>3</v>
      </c>
      <c r="J59" s="10">
        <v>0</v>
      </c>
      <c r="K59" s="10">
        <v>0</v>
      </c>
      <c r="L59" s="10">
        <v>0</v>
      </c>
      <c r="M59" s="10">
        <v>0</v>
      </c>
      <c r="N59" s="10">
        <v>1</v>
      </c>
      <c r="O59" s="10">
        <v>0</v>
      </c>
      <c r="P59" s="10">
        <v>0</v>
      </c>
      <c r="Q59" s="11">
        <f t="shared" si="3"/>
        <v>397.36762184809993</v>
      </c>
      <c r="R59" s="12">
        <v>397.368719024999</v>
      </c>
      <c r="S59" s="13">
        <f t="shared" si="1"/>
        <v>-2.7611129813821549</v>
      </c>
      <c r="T59" s="10">
        <v>1091.74012374878</v>
      </c>
      <c r="U59" s="10">
        <v>1203.1041717529299</v>
      </c>
      <c r="V59" s="10">
        <v>11376.669570922901</v>
      </c>
      <c r="W59" s="10">
        <v>10890.7028236389</v>
      </c>
      <c r="X59" s="10">
        <v>5394.2796249389703</v>
      </c>
      <c r="Y59" s="10">
        <v>5430.9319572448703</v>
      </c>
      <c r="Z59" s="10">
        <v>811.31473922729504</v>
      </c>
      <c r="AA59" s="10">
        <v>2336.6049423217801</v>
      </c>
      <c r="AB59" s="10">
        <v>703.93491363525402</v>
      </c>
      <c r="AC59" s="10">
        <v>2325.1519889831502</v>
      </c>
      <c r="AD59" s="10">
        <v>795.66632461547897</v>
      </c>
      <c r="AE59" s="10">
        <v>759.61011505126999</v>
      </c>
      <c r="AF59" s="10">
        <v>1192.4277839660599</v>
      </c>
      <c r="AG59" s="10">
        <v>695.32158660888695</v>
      </c>
      <c r="AH59" s="10">
        <v>629.83772659301803</v>
      </c>
      <c r="AI59" s="10">
        <v>16.550999999999998</v>
      </c>
      <c r="AJ59" s="10">
        <v>3.547E-4</v>
      </c>
      <c r="AK59" s="10">
        <v>3.4500999999999999</v>
      </c>
      <c r="AL59" s="10">
        <v>2.6010999999999999E-3</v>
      </c>
      <c r="AM59" s="10" t="s">
        <v>868</v>
      </c>
      <c r="AN59" s="10" t="s">
        <v>1544</v>
      </c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</row>
    <row r="60" spans="1:95" s="10" customFormat="1" x14ac:dyDescent="0.25">
      <c r="A60" s="10" t="s">
        <v>946</v>
      </c>
      <c r="B60" s="10" t="s">
        <v>1557</v>
      </c>
      <c r="C60" s="10" t="s">
        <v>947</v>
      </c>
      <c r="D60" s="10" t="s">
        <v>874</v>
      </c>
      <c r="E60" s="10" t="s">
        <v>948</v>
      </c>
      <c r="F60" s="10">
        <v>23</v>
      </c>
      <c r="G60" s="10">
        <v>45</v>
      </c>
      <c r="H60" s="10">
        <v>1</v>
      </c>
      <c r="I60" s="10">
        <v>4</v>
      </c>
      <c r="J60" s="10">
        <v>0</v>
      </c>
      <c r="K60" s="10">
        <v>0</v>
      </c>
      <c r="L60" s="10">
        <v>0</v>
      </c>
      <c r="M60" s="10">
        <v>1</v>
      </c>
      <c r="N60" s="10">
        <v>0</v>
      </c>
      <c r="O60" s="10">
        <v>0</v>
      </c>
      <c r="P60" s="10">
        <v>0</v>
      </c>
      <c r="Q60" s="11">
        <f t="shared" si="3"/>
        <v>400.34213537210007</v>
      </c>
      <c r="R60" s="12">
        <v>400.34213535499998</v>
      </c>
      <c r="S60" s="13">
        <f t="shared" si="1"/>
        <v>4.2713695357510608E-5</v>
      </c>
      <c r="T60" s="10">
        <v>199417.30922317499</v>
      </c>
      <c r="U60" s="10">
        <v>12247.622234344501</v>
      </c>
      <c r="V60" s="10">
        <v>141487.97166061401</v>
      </c>
      <c r="W60" s="10">
        <v>40482.209865570097</v>
      </c>
      <c r="X60" s="10">
        <v>18559.349189758301</v>
      </c>
      <c r="Y60" s="10">
        <v>362920.28088760399</v>
      </c>
      <c r="Z60" s="10">
        <v>815725.99447631801</v>
      </c>
      <c r="AA60" s="10">
        <v>435717.31710052502</v>
      </c>
      <c r="AB60" s="10">
        <v>305847.66129303002</v>
      </c>
      <c r="AC60" s="10">
        <v>4080910.1341857901</v>
      </c>
      <c r="AD60" s="10">
        <v>1688082.98841858</v>
      </c>
      <c r="AE60" s="10">
        <v>1678489.8496513399</v>
      </c>
      <c r="AF60" s="10">
        <v>2174119.8836708101</v>
      </c>
      <c r="AG60" s="10">
        <v>7410480.9170303298</v>
      </c>
      <c r="AH60" s="10">
        <v>274103.27228927601</v>
      </c>
      <c r="AI60" s="10">
        <v>7.5515999999999996</v>
      </c>
      <c r="AJ60" s="10">
        <v>7.5328000000000001E-3</v>
      </c>
      <c r="AK60" s="10">
        <v>2.1230000000000002</v>
      </c>
      <c r="AL60" s="10">
        <v>4.6684999999999997E-2</v>
      </c>
      <c r="AM60" s="10" t="s">
        <v>868</v>
      </c>
      <c r="AN60" s="10" t="s">
        <v>1549</v>
      </c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</row>
    <row r="61" spans="1:95" s="10" customFormat="1" x14ac:dyDescent="0.25">
      <c r="A61" s="10" t="s">
        <v>378</v>
      </c>
      <c r="B61" s="10" t="s">
        <v>1558</v>
      </c>
      <c r="C61" s="10" t="s">
        <v>376</v>
      </c>
      <c r="D61" s="10" t="s">
        <v>4</v>
      </c>
      <c r="E61" s="10" t="s">
        <v>377</v>
      </c>
      <c r="F61" s="10">
        <v>27</v>
      </c>
      <c r="G61" s="10">
        <v>46</v>
      </c>
      <c r="H61" s="10">
        <v>0</v>
      </c>
      <c r="I61" s="10">
        <v>2</v>
      </c>
      <c r="J61" s="10">
        <v>0</v>
      </c>
      <c r="K61" s="10">
        <v>0</v>
      </c>
      <c r="L61" s="10">
        <v>0</v>
      </c>
      <c r="M61" s="10">
        <v>0</v>
      </c>
      <c r="N61" s="10">
        <v>1</v>
      </c>
      <c r="O61" s="10">
        <v>0</v>
      </c>
      <c r="P61" s="10">
        <v>0</v>
      </c>
      <c r="Q61" s="11">
        <f t="shared" si="3"/>
        <v>401.34140710009996</v>
      </c>
      <c r="R61" s="12">
        <v>401.34250427699999</v>
      </c>
      <c r="S61" s="13">
        <f t="shared" si="1"/>
        <v>-2.733774488806811</v>
      </c>
      <c r="T61" s="10">
        <v>236.234157562256</v>
      </c>
      <c r="U61" s="10">
        <v>538.73465347290005</v>
      </c>
      <c r="V61" s="10">
        <v>6959.5458106994602</v>
      </c>
      <c r="W61" s="10">
        <v>5388.1568946838397</v>
      </c>
      <c r="X61" s="10">
        <v>3209.65867233276</v>
      </c>
      <c r="Y61" s="10">
        <v>5170.4370613098099</v>
      </c>
      <c r="Z61" s="10">
        <v>1320.9306907653799</v>
      </c>
      <c r="AA61" s="10">
        <v>1119.9420776367199</v>
      </c>
      <c r="AB61" s="10">
        <v>600.88404846191395</v>
      </c>
      <c r="AC61" s="10">
        <v>1502.68078231812</v>
      </c>
      <c r="AD61" s="10">
        <v>489.43264770507801</v>
      </c>
      <c r="AE61" s="10">
        <v>575.66135025024403</v>
      </c>
      <c r="AF61" s="10">
        <v>583.230186462402</v>
      </c>
      <c r="AG61" s="10">
        <v>948.73870849609398</v>
      </c>
      <c r="AH61" s="10">
        <v>729.69798278808605</v>
      </c>
      <c r="AI61" s="10">
        <v>7.9904999999999999</v>
      </c>
      <c r="AJ61" s="10">
        <v>6.2217000000000001E-3</v>
      </c>
      <c r="AK61" s="10">
        <v>2.2061000000000002</v>
      </c>
      <c r="AL61" s="10">
        <v>2.5448999999999999E-2</v>
      </c>
      <c r="AM61" s="10" t="s">
        <v>865</v>
      </c>
      <c r="AN61" s="10" t="s">
        <v>1544</v>
      </c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</row>
    <row r="62" spans="1:95" s="10" customFormat="1" x14ac:dyDescent="0.25">
      <c r="A62" s="10" t="s">
        <v>740</v>
      </c>
      <c r="B62" s="10" t="s">
        <v>1562</v>
      </c>
      <c r="C62" s="10" t="s">
        <v>738</v>
      </c>
      <c r="D62" s="10" t="s">
        <v>4</v>
      </c>
      <c r="E62" s="10" t="s">
        <v>739</v>
      </c>
      <c r="F62" s="10">
        <v>19</v>
      </c>
      <c r="G62" s="10">
        <v>37</v>
      </c>
      <c r="H62" s="10">
        <v>0</v>
      </c>
      <c r="I62" s="10">
        <v>7</v>
      </c>
      <c r="J62" s="10">
        <v>1</v>
      </c>
      <c r="K62" s="10">
        <v>0</v>
      </c>
      <c r="L62" s="10">
        <v>0</v>
      </c>
      <c r="M62" s="10">
        <v>0</v>
      </c>
      <c r="N62" s="10">
        <v>1</v>
      </c>
      <c r="O62" s="10">
        <v>0</v>
      </c>
      <c r="P62" s="10">
        <v>0</v>
      </c>
      <c r="Q62" s="11">
        <f t="shared" si="3"/>
        <v>407.21931831209997</v>
      </c>
      <c r="R62" s="12">
        <v>407.22041408899997</v>
      </c>
      <c r="S62" s="13">
        <f t="shared" si="1"/>
        <v>-2.6908765147573086</v>
      </c>
      <c r="T62" s="10">
        <v>10425.717109680199</v>
      </c>
      <c r="U62" s="10">
        <v>12458.132125854499</v>
      </c>
      <c r="V62" s="10">
        <v>93759.530479431196</v>
      </c>
      <c r="W62" s="10">
        <v>196926.12318420401</v>
      </c>
      <c r="X62" s="10">
        <v>164740.770767212</v>
      </c>
      <c r="Y62" s="10">
        <v>109852.32827758801</v>
      </c>
      <c r="Z62" s="10">
        <v>589232.16728591896</v>
      </c>
      <c r="AA62" s="10">
        <v>596023.70471191395</v>
      </c>
      <c r="AB62" s="10">
        <v>241280.01043319699</v>
      </c>
      <c r="AC62" s="10">
        <v>1341302.8729476901</v>
      </c>
      <c r="AD62" s="10">
        <v>173344.85661315901</v>
      </c>
      <c r="AE62" s="10">
        <v>746609.95893096901</v>
      </c>
      <c r="AF62" s="10">
        <v>928562.65560531605</v>
      </c>
      <c r="AG62" s="10">
        <v>984468.49020385696</v>
      </c>
      <c r="AH62" s="10">
        <v>309069.606563568</v>
      </c>
      <c r="AI62" s="10">
        <v>44.313000000000002</v>
      </c>
      <c r="AJ62" s="19">
        <v>2.8762000000000001E-6</v>
      </c>
      <c r="AK62" s="10">
        <v>5.5411999999999999</v>
      </c>
      <c r="AL62" s="19">
        <v>3.4943000000000001E-5</v>
      </c>
      <c r="AM62" s="10" t="s">
        <v>868</v>
      </c>
      <c r="AN62" s="10" t="s">
        <v>1549</v>
      </c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</row>
    <row r="63" spans="1:95" s="10" customFormat="1" x14ac:dyDescent="0.25">
      <c r="A63" s="10" t="s">
        <v>134</v>
      </c>
      <c r="B63" s="10" t="s">
        <v>1562</v>
      </c>
      <c r="C63" s="10" t="s">
        <v>132</v>
      </c>
      <c r="D63" s="10" t="s">
        <v>4</v>
      </c>
      <c r="E63" s="10" t="s">
        <v>133</v>
      </c>
      <c r="F63" s="10">
        <v>21</v>
      </c>
      <c r="G63" s="10">
        <v>39</v>
      </c>
      <c r="H63" s="10">
        <v>0</v>
      </c>
      <c r="I63" s="10">
        <v>6</v>
      </c>
      <c r="J63" s="10">
        <v>1</v>
      </c>
      <c r="K63" s="10">
        <v>0</v>
      </c>
      <c r="L63" s="10">
        <v>0</v>
      </c>
      <c r="M63" s="10">
        <v>0</v>
      </c>
      <c r="N63" s="10">
        <v>1</v>
      </c>
      <c r="O63" s="10">
        <v>0</v>
      </c>
      <c r="P63" s="10">
        <v>0</v>
      </c>
      <c r="Q63" s="11">
        <f t="shared" si="3"/>
        <v>417.2400537561</v>
      </c>
      <c r="R63" s="12">
        <v>417.241149533</v>
      </c>
      <c r="S63" s="13">
        <f t="shared" si="1"/>
        <v>-2.6262505004901877</v>
      </c>
      <c r="T63" s="10">
        <v>678548.94536971999</v>
      </c>
      <c r="U63" s="10">
        <v>2219700.4154281602</v>
      </c>
      <c r="V63" s="10">
        <v>6169814.9970703097</v>
      </c>
      <c r="W63" s="10">
        <v>8268615.3842811603</v>
      </c>
      <c r="X63" s="10">
        <v>7921579.5963630704</v>
      </c>
      <c r="Y63" s="10">
        <v>6422986.5083084097</v>
      </c>
      <c r="Z63" s="10">
        <v>12579356.4901237</v>
      </c>
      <c r="AA63" s="10">
        <v>13819612.391384101</v>
      </c>
      <c r="AB63" s="10">
        <v>8361177.2463645898</v>
      </c>
      <c r="AC63" s="10">
        <v>27427853.482631698</v>
      </c>
      <c r="AD63" s="10">
        <v>4712729.3265647897</v>
      </c>
      <c r="AE63" s="10">
        <v>23696160.903965</v>
      </c>
      <c r="AF63" s="10">
        <v>24838227.241298702</v>
      </c>
      <c r="AG63" s="10">
        <v>14929085.553085299</v>
      </c>
      <c r="AH63" s="10">
        <v>8230082.7490654001</v>
      </c>
      <c r="AI63" s="10">
        <v>55.988</v>
      </c>
      <c r="AJ63" s="19">
        <v>8.2238000000000004E-7</v>
      </c>
      <c r="AK63" s="10">
        <v>6.0849000000000002</v>
      </c>
      <c r="AL63" s="19">
        <v>1.1542000000000001E-5</v>
      </c>
      <c r="AM63" s="10" t="s">
        <v>868</v>
      </c>
      <c r="AN63" s="10" t="s">
        <v>1543</v>
      </c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</row>
    <row r="64" spans="1:95" s="10" customFormat="1" x14ac:dyDescent="0.25">
      <c r="A64" s="10" t="s">
        <v>51</v>
      </c>
      <c r="B64" s="10" t="s">
        <v>1562</v>
      </c>
      <c r="C64" s="10" t="s">
        <v>49</v>
      </c>
      <c r="D64" s="10" t="s">
        <v>4</v>
      </c>
      <c r="E64" s="10" t="s">
        <v>50</v>
      </c>
      <c r="F64" s="10">
        <v>21</v>
      </c>
      <c r="G64" s="10">
        <v>41</v>
      </c>
      <c r="H64" s="10">
        <v>0</v>
      </c>
      <c r="I64" s="10">
        <v>6</v>
      </c>
      <c r="J64" s="10">
        <v>1</v>
      </c>
      <c r="K64" s="10">
        <v>0</v>
      </c>
      <c r="L64" s="10">
        <v>0</v>
      </c>
      <c r="M64" s="10">
        <v>0</v>
      </c>
      <c r="N64" s="10">
        <v>1</v>
      </c>
      <c r="O64" s="10">
        <v>0</v>
      </c>
      <c r="P64" s="10">
        <v>0</v>
      </c>
      <c r="Q64" s="11">
        <f t="shared" si="3"/>
        <v>419.25570382009994</v>
      </c>
      <c r="R64" s="12">
        <v>419.25679959699897</v>
      </c>
      <c r="S64" s="13">
        <f t="shared" si="1"/>
        <v>-2.6136243086280433</v>
      </c>
      <c r="T64" s="10">
        <v>4122376.31538773</v>
      </c>
      <c r="U64" s="10">
        <v>8396440.9513282795</v>
      </c>
      <c r="V64" s="10">
        <v>24946906.929988898</v>
      </c>
      <c r="W64" s="10">
        <v>28578171.372165699</v>
      </c>
      <c r="X64" s="10">
        <v>23848063.9387016</v>
      </c>
      <c r="Y64" s="10">
        <v>20489735.124336202</v>
      </c>
      <c r="Z64" s="10">
        <v>15252237.8343773</v>
      </c>
      <c r="AA64" s="10">
        <v>21426292.597167999</v>
      </c>
      <c r="AB64" s="10">
        <v>7692461.5487441998</v>
      </c>
      <c r="AC64" s="10">
        <v>14431574.6112404</v>
      </c>
      <c r="AD64" s="10">
        <v>4568962.8794403104</v>
      </c>
      <c r="AE64" s="10">
        <v>18944898.378448501</v>
      </c>
      <c r="AF64" s="10">
        <v>12273899.8423576</v>
      </c>
      <c r="AG64" s="10">
        <v>8709421.9716796894</v>
      </c>
      <c r="AH64" s="10">
        <v>6373590.3845138503</v>
      </c>
      <c r="AI64" s="10">
        <v>5.8455000000000004</v>
      </c>
      <c r="AJ64" s="10">
        <v>1.6888E-2</v>
      </c>
      <c r="AK64" s="10">
        <v>1.7724</v>
      </c>
      <c r="AL64" s="10">
        <v>4.8920999999999999E-2</v>
      </c>
      <c r="AM64" s="10" t="s">
        <v>866</v>
      </c>
      <c r="AN64" s="10" t="s">
        <v>1545</v>
      </c>
      <c r="AO64" s="10" t="s">
        <v>1586</v>
      </c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</row>
    <row r="65" spans="1:95" s="10" customFormat="1" x14ac:dyDescent="0.25">
      <c r="A65" s="10" t="s">
        <v>146</v>
      </c>
      <c r="B65" s="10" t="s">
        <v>1553</v>
      </c>
      <c r="C65" s="10" t="s">
        <v>144</v>
      </c>
      <c r="D65" s="10" t="s">
        <v>4</v>
      </c>
      <c r="E65" s="10" t="s">
        <v>145</v>
      </c>
      <c r="F65" s="10">
        <v>28</v>
      </c>
      <c r="G65" s="10">
        <v>56</v>
      </c>
      <c r="H65" s="10">
        <v>0</v>
      </c>
      <c r="I65" s="10">
        <v>2</v>
      </c>
      <c r="J65" s="10">
        <v>0</v>
      </c>
      <c r="K65" s="10">
        <v>0</v>
      </c>
      <c r="L65" s="10">
        <v>0</v>
      </c>
      <c r="M65" s="10">
        <v>0</v>
      </c>
      <c r="N65" s="10">
        <v>1</v>
      </c>
      <c r="O65" s="10">
        <v>0</v>
      </c>
      <c r="P65" s="10">
        <v>0</v>
      </c>
      <c r="Q65" s="11">
        <f t="shared" si="3"/>
        <v>423.41965742009995</v>
      </c>
      <c r="R65" s="12">
        <v>423.42075459699998</v>
      </c>
      <c r="S65" s="13">
        <f t="shared" si="1"/>
        <v>-2.5912280660685227</v>
      </c>
      <c r="T65" s="10">
        <v>7342.4567527770996</v>
      </c>
      <c r="U65" s="10">
        <v>11580.641204834001</v>
      </c>
      <c r="V65" s="10">
        <v>44215.075111389197</v>
      </c>
      <c r="W65" s="10">
        <v>29611.299007415801</v>
      </c>
      <c r="X65" s="10">
        <v>49090.013439178503</v>
      </c>
      <c r="Y65" s="10">
        <v>60400.815326690703</v>
      </c>
      <c r="Z65" s="10">
        <v>6158.4227027893103</v>
      </c>
      <c r="AA65" s="10">
        <v>34489.200103759802</v>
      </c>
      <c r="AB65" s="10">
        <v>3156.1847763061501</v>
      </c>
      <c r="AC65" s="10">
        <v>23487.287540435798</v>
      </c>
      <c r="AD65" s="10">
        <v>4678.5511245727503</v>
      </c>
      <c r="AE65" s="10">
        <v>3581.7217674255398</v>
      </c>
      <c r="AF65" s="10">
        <v>6246.3568115234402</v>
      </c>
      <c r="AG65" s="10">
        <v>1084.8416366577101</v>
      </c>
      <c r="AH65" s="10">
        <v>786.69865798950195</v>
      </c>
      <c r="AI65" s="10">
        <v>6.8367000000000004</v>
      </c>
      <c r="AJ65" s="10">
        <v>1.0427000000000001E-2</v>
      </c>
      <c r="AK65" s="10">
        <v>1.9818</v>
      </c>
      <c r="AL65" s="10">
        <v>3.5220000000000001E-2</v>
      </c>
      <c r="AM65" s="10" t="s">
        <v>868</v>
      </c>
      <c r="AN65" s="10" t="s">
        <v>1544</v>
      </c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</row>
    <row r="66" spans="1:95" s="10" customFormat="1" x14ac:dyDescent="0.25">
      <c r="A66" s="10" t="s">
        <v>949</v>
      </c>
      <c r="B66" s="10" t="s">
        <v>1557</v>
      </c>
      <c r="C66" s="10" t="s">
        <v>950</v>
      </c>
      <c r="D66" s="10" t="s">
        <v>874</v>
      </c>
      <c r="E66" s="10" t="s">
        <v>951</v>
      </c>
      <c r="F66" s="10">
        <v>25</v>
      </c>
      <c r="G66" s="10">
        <v>47</v>
      </c>
      <c r="H66" s="10">
        <v>1</v>
      </c>
      <c r="I66" s="10">
        <v>4</v>
      </c>
      <c r="J66" s="10">
        <v>0</v>
      </c>
      <c r="K66" s="10">
        <v>0</v>
      </c>
      <c r="L66" s="10">
        <v>0</v>
      </c>
      <c r="M66" s="10">
        <v>1</v>
      </c>
      <c r="N66" s="10">
        <v>0</v>
      </c>
      <c r="O66" s="10">
        <v>0</v>
      </c>
      <c r="P66" s="10">
        <v>0</v>
      </c>
      <c r="Q66" s="11">
        <f t="shared" si="3"/>
        <v>426.35778543610007</v>
      </c>
      <c r="R66" s="12">
        <v>426.35778541899998</v>
      </c>
      <c r="S66" s="13">
        <f t="shared" si="1"/>
        <v>4.0107375995417385E-5</v>
      </c>
      <c r="T66" s="10">
        <v>26786.465534210201</v>
      </c>
      <c r="U66" s="10">
        <v>2000.2782936096201</v>
      </c>
      <c r="V66" s="10">
        <v>26363.967517852801</v>
      </c>
      <c r="W66" s="10">
        <v>4294.52587127686</v>
      </c>
      <c r="X66" s="10">
        <v>2175.6490478515602</v>
      </c>
      <c r="Y66" s="10">
        <v>41947.494075775103</v>
      </c>
      <c r="Z66" s="10">
        <v>420647.060726166</v>
      </c>
      <c r="AA66" s="10">
        <v>236105.299179077</v>
      </c>
      <c r="AB66" s="10">
        <v>122282.34506988501</v>
      </c>
      <c r="AC66" s="10">
        <v>1891877.8820915199</v>
      </c>
      <c r="AD66" s="10">
        <v>382428.85490799003</v>
      </c>
      <c r="AE66" s="10">
        <v>622249.21234893799</v>
      </c>
      <c r="AF66" s="10">
        <v>879463.36065673805</v>
      </c>
      <c r="AG66" s="10">
        <v>2066770.1883316</v>
      </c>
      <c r="AH66" s="10">
        <v>43910.517166137703</v>
      </c>
      <c r="AI66" s="10">
        <v>13.855</v>
      </c>
      <c r="AJ66" s="10">
        <v>7.6146999999999999E-4</v>
      </c>
      <c r="AK66" s="10">
        <v>3.1183000000000001</v>
      </c>
      <c r="AL66" s="10">
        <v>8.1635000000000006E-3</v>
      </c>
      <c r="AM66" s="10" t="s">
        <v>868</v>
      </c>
      <c r="AN66" s="10" t="s">
        <v>1551</v>
      </c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</row>
    <row r="67" spans="1:95" s="10" customFormat="1" x14ac:dyDescent="0.25">
      <c r="A67" s="10" t="s">
        <v>952</v>
      </c>
      <c r="B67" s="10" t="s">
        <v>1553</v>
      </c>
      <c r="C67" s="10" t="s">
        <v>953</v>
      </c>
      <c r="D67" s="10" t="s">
        <v>954</v>
      </c>
      <c r="E67" s="10" t="s">
        <v>955</v>
      </c>
      <c r="F67" s="10">
        <v>23</v>
      </c>
      <c r="G67" s="10">
        <v>34</v>
      </c>
      <c r="H67" s="10">
        <v>0</v>
      </c>
      <c r="I67" s="10">
        <v>6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1</v>
      </c>
      <c r="P67" s="10">
        <v>0</v>
      </c>
      <c r="Q67" s="11">
        <f t="shared" si="3"/>
        <v>429.22475950810002</v>
      </c>
      <c r="R67" s="12">
        <v>429.22475949099999</v>
      </c>
      <c r="S67" s="13">
        <f t="shared" si="1"/>
        <v>3.9839349401085968E-5</v>
      </c>
      <c r="T67" s="10">
        <v>579.61460876464798</v>
      </c>
      <c r="U67" s="10">
        <v>808.46577835082996</v>
      </c>
      <c r="V67" s="10">
        <v>537.39012908935501</v>
      </c>
      <c r="W67" s="10">
        <v>674.357139587402</v>
      </c>
      <c r="X67" s="10">
        <v>895.02658843994095</v>
      </c>
      <c r="Y67" s="10">
        <v>1335.51404571533</v>
      </c>
      <c r="Z67" s="10">
        <v>818.69213485717796</v>
      </c>
      <c r="AA67" s="10">
        <v>472.87955474853499</v>
      </c>
      <c r="AB67" s="10">
        <v>637.69312286376896</v>
      </c>
      <c r="AC67" s="10">
        <v>521.37572479248001</v>
      </c>
      <c r="AD67" s="10">
        <v>428.48567199707003</v>
      </c>
      <c r="AE67" s="10">
        <v>1055.71287918091</v>
      </c>
      <c r="AF67" s="10">
        <v>663.47869110107399</v>
      </c>
      <c r="AG67" s="10">
        <v>857.63620758056595</v>
      </c>
      <c r="AH67" s="10">
        <v>413.87202453613298</v>
      </c>
      <c r="AI67" s="10">
        <v>7.3754999999999997</v>
      </c>
      <c r="AJ67" s="10">
        <v>8.1480000000000007E-3</v>
      </c>
      <c r="AK67" s="10">
        <v>2.0889000000000002</v>
      </c>
      <c r="AL67" s="10">
        <v>4.8591000000000002E-2</v>
      </c>
      <c r="AM67" s="10" t="s">
        <v>865</v>
      </c>
      <c r="AN67" s="10" t="s">
        <v>1544</v>
      </c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</row>
    <row r="68" spans="1:95" s="10" customFormat="1" x14ac:dyDescent="0.25">
      <c r="A68" s="10" t="s">
        <v>956</v>
      </c>
      <c r="B68" s="10" t="s">
        <v>1553</v>
      </c>
      <c r="C68" s="10" t="s">
        <v>957</v>
      </c>
      <c r="D68" s="10" t="s">
        <v>874</v>
      </c>
      <c r="E68" s="10" t="s">
        <v>958</v>
      </c>
      <c r="F68" s="10">
        <v>29</v>
      </c>
      <c r="G68" s="10">
        <v>48</v>
      </c>
      <c r="H68" s="10">
        <v>0</v>
      </c>
      <c r="I68" s="10">
        <v>2</v>
      </c>
      <c r="J68" s="10">
        <v>0</v>
      </c>
      <c r="K68" s="10">
        <v>0</v>
      </c>
      <c r="L68" s="10">
        <v>0</v>
      </c>
      <c r="M68" s="10">
        <v>1</v>
      </c>
      <c r="N68" s="10">
        <v>0</v>
      </c>
      <c r="O68" s="10">
        <v>0</v>
      </c>
      <c r="P68" s="10">
        <v>0</v>
      </c>
      <c r="Q68" s="11">
        <f t="shared" si="3"/>
        <v>429.37270722810001</v>
      </c>
      <c r="R68" s="12">
        <v>429.37270721099998</v>
      </c>
      <c r="S68" s="13">
        <f t="shared" ref="S68:S131" si="4">(Q68-R68)/Q68*10^6</f>
        <v>3.9825622070934449E-5</v>
      </c>
      <c r="T68" s="10">
        <v>56688.664505004897</v>
      </c>
      <c r="U68" s="10">
        <v>9499.1103096008301</v>
      </c>
      <c r="V68" s="10">
        <v>2328.6861038207999</v>
      </c>
      <c r="W68" s="10">
        <v>8138.2494583129901</v>
      </c>
      <c r="X68" s="10">
        <v>45834.164936065703</v>
      </c>
      <c r="Y68" s="10">
        <v>13232.0956039429</v>
      </c>
      <c r="Z68" s="10">
        <v>924.45201492309604</v>
      </c>
      <c r="AA68" s="10">
        <v>4357.4902839660599</v>
      </c>
      <c r="AB68" s="10">
        <v>1053.2000083923299</v>
      </c>
      <c r="AC68" s="10">
        <v>2763.3191452026399</v>
      </c>
      <c r="AD68" s="10">
        <v>602.317344665527</v>
      </c>
      <c r="AE68" s="10">
        <v>870.91010284423805</v>
      </c>
      <c r="AF68" s="10">
        <v>3468.9873313903799</v>
      </c>
      <c r="AG68" s="10">
        <v>1828.89892196655</v>
      </c>
      <c r="AH68" s="10">
        <v>7920.5153732299796</v>
      </c>
      <c r="AI68" s="10">
        <v>8.7262000000000004</v>
      </c>
      <c r="AJ68" s="10">
        <v>4.5747000000000001E-3</v>
      </c>
      <c r="AK68" s="10">
        <v>2.3395999999999999</v>
      </c>
      <c r="AL68" s="10">
        <v>3.2679E-2</v>
      </c>
      <c r="AM68" s="10" t="s">
        <v>865</v>
      </c>
      <c r="AN68" s="10" t="s">
        <v>1544</v>
      </c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</row>
    <row r="69" spans="1:95" s="14" customFormat="1" x14ac:dyDescent="0.25">
      <c r="A69" s="10" t="s">
        <v>533</v>
      </c>
      <c r="B69" s="10" t="s">
        <v>1553</v>
      </c>
      <c r="C69" s="10" t="s">
        <v>531</v>
      </c>
      <c r="D69" s="10" t="s">
        <v>4</v>
      </c>
      <c r="E69" s="10" t="s">
        <v>532</v>
      </c>
      <c r="F69" s="10">
        <v>21</v>
      </c>
      <c r="G69" s="10">
        <v>37</v>
      </c>
      <c r="H69" s="10">
        <v>0</v>
      </c>
      <c r="I69" s="10">
        <v>7</v>
      </c>
      <c r="J69" s="10">
        <v>1</v>
      </c>
      <c r="K69" s="10">
        <v>0</v>
      </c>
      <c r="L69" s="10">
        <v>0</v>
      </c>
      <c r="M69" s="10">
        <v>0</v>
      </c>
      <c r="N69" s="10">
        <v>1</v>
      </c>
      <c r="O69" s="10">
        <v>0</v>
      </c>
      <c r="P69" s="10">
        <v>0</v>
      </c>
      <c r="Q69" s="11">
        <f t="shared" si="3"/>
        <v>431.21931831209997</v>
      </c>
      <c r="R69" s="12">
        <v>431.22041408899997</v>
      </c>
      <c r="S69" s="13">
        <f t="shared" si="4"/>
        <v>-2.5411127318939575</v>
      </c>
      <c r="T69" s="10">
        <v>2964.72337722778</v>
      </c>
      <c r="U69" s="10">
        <v>18453.312419891401</v>
      </c>
      <c r="V69" s="10">
        <v>108669.468753815</v>
      </c>
      <c r="W69" s="10">
        <v>200523.35548400899</v>
      </c>
      <c r="X69" s="10">
        <v>80780.267307281494</v>
      </c>
      <c r="Y69" s="10">
        <v>59304.7419586182</v>
      </c>
      <c r="Z69" s="10">
        <v>25508.5899429321</v>
      </c>
      <c r="AA69" s="10">
        <v>26410.373741149899</v>
      </c>
      <c r="AB69" s="10">
        <v>5438.38282775879</v>
      </c>
      <c r="AC69" s="10">
        <v>25633.094116210901</v>
      </c>
      <c r="AD69" s="10">
        <v>3312.2832603454599</v>
      </c>
      <c r="AE69" s="10">
        <v>20816.657253265399</v>
      </c>
      <c r="AF69" s="10">
        <v>9882.8226623535193</v>
      </c>
      <c r="AG69" s="10">
        <v>6470.5940628051803</v>
      </c>
      <c r="AH69" s="10">
        <v>4195.2200469970703</v>
      </c>
      <c r="AI69" s="10">
        <v>12.51</v>
      </c>
      <c r="AJ69" s="10">
        <v>1.1601000000000001E-3</v>
      </c>
      <c r="AK69" s="10">
        <v>2.9355000000000002</v>
      </c>
      <c r="AL69" s="10">
        <v>7.0472E-3</v>
      </c>
      <c r="AM69" s="10" t="s">
        <v>868</v>
      </c>
      <c r="AN69" s="10" t="s">
        <v>1548</v>
      </c>
      <c r="AO69" s="10"/>
      <c r="AP69" s="10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</row>
    <row r="70" spans="1:95" s="14" customFormat="1" x14ac:dyDescent="0.25">
      <c r="A70" s="10" t="s">
        <v>414</v>
      </c>
      <c r="B70" s="10" t="s">
        <v>1560</v>
      </c>
      <c r="C70" s="10" t="s">
        <v>412</v>
      </c>
      <c r="D70" s="10" t="s">
        <v>4</v>
      </c>
      <c r="E70" s="10" t="s">
        <v>413</v>
      </c>
      <c r="F70" s="10">
        <v>21</v>
      </c>
      <c r="G70" s="10">
        <v>42</v>
      </c>
      <c r="H70" s="10">
        <v>1</v>
      </c>
      <c r="I70" s="10">
        <v>6</v>
      </c>
      <c r="J70" s="10">
        <v>1</v>
      </c>
      <c r="K70" s="10">
        <v>0</v>
      </c>
      <c r="L70" s="10">
        <v>0</v>
      </c>
      <c r="M70" s="10">
        <v>0</v>
      </c>
      <c r="N70" s="10">
        <v>1</v>
      </c>
      <c r="O70" s="10">
        <v>0</v>
      </c>
      <c r="P70" s="10">
        <v>0</v>
      </c>
      <c r="Q70" s="11">
        <f t="shared" si="3"/>
        <v>434.26660285209994</v>
      </c>
      <c r="R70" s="12">
        <v>434.26769862899999</v>
      </c>
      <c r="S70" s="13">
        <f t="shared" si="4"/>
        <v>-2.5232815345727784</v>
      </c>
      <c r="T70" s="10">
        <v>33615.876701355002</v>
      </c>
      <c r="U70" s="10">
        <v>73005.170291900606</v>
      </c>
      <c r="V70" s="10">
        <v>255717.31830596901</v>
      </c>
      <c r="W70" s="10">
        <v>769427.34992599499</v>
      </c>
      <c r="X70" s="10">
        <v>598454.66508483898</v>
      </c>
      <c r="Y70" s="10">
        <v>371814.347579956</v>
      </c>
      <c r="Z70" s="10">
        <v>605273.78056335403</v>
      </c>
      <c r="AA70" s="10">
        <v>967241.68409729004</v>
      </c>
      <c r="AB70" s="10">
        <v>327408.38157653803</v>
      </c>
      <c r="AC70" s="10">
        <v>1513918.4261131301</v>
      </c>
      <c r="AD70" s="10">
        <v>148881.98907852199</v>
      </c>
      <c r="AE70" s="10">
        <v>1102729.41510391</v>
      </c>
      <c r="AF70" s="10">
        <v>1018256.6626625099</v>
      </c>
      <c r="AG70" s="10">
        <v>590698.90043640102</v>
      </c>
      <c r="AH70" s="10">
        <v>302136.575000763</v>
      </c>
      <c r="AI70" s="10">
        <v>16.858000000000001</v>
      </c>
      <c r="AJ70" s="10">
        <v>3.2708999999999999E-4</v>
      </c>
      <c r="AK70" s="10">
        <v>3.4853000000000001</v>
      </c>
      <c r="AL70" s="10">
        <v>2.4426999999999999E-3</v>
      </c>
      <c r="AM70" s="10" t="s">
        <v>867</v>
      </c>
      <c r="AN70" s="10" t="s">
        <v>1543</v>
      </c>
      <c r="AO70" s="10"/>
      <c r="AP70" s="10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</row>
    <row r="71" spans="1:95" s="10" customFormat="1" x14ac:dyDescent="0.25">
      <c r="A71" s="10" t="s">
        <v>315</v>
      </c>
      <c r="B71" s="10" t="s">
        <v>1562</v>
      </c>
      <c r="C71" s="10" t="s">
        <v>313</v>
      </c>
      <c r="D71" s="10" t="s">
        <v>4</v>
      </c>
      <c r="E71" s="10" t="s">
        <v>314</v>
      </c>
      <c r="F71" s="10">
        <v>21</v>
      </c>
      <c r="G71" s="10">
        <v>41</v>
      </c>
      <c r="H71" s="10">
        <v>0</v>
      </c>
      <c r="I71" s="10">
        <v>7</v>
      </c>
      <c r="J71" s="10">
        <v>1</v>
      </c>
      <c r="K71" s="10">
        <v>0</v>
      </c>
      <c r="L71" s="10">
        <v>0</v>
      </c>
      <c r="M71" s="10">
        <v>0</v>
      </c>
      <c r="N71" s="10">
        <v>1</v>
      </c>
      <c r="O71" s="10">
        <v>0</v>
      </c>
      <c r="P71" s="10">
        <v>0</v>
      </c>
      <c r="Q71" s="11">
        <f t="shared" si="3"/>
        <v>435.25061844009997</v>
      </c>
      <c r="R71" s="12">
        <v>435.25171421699901</v>
      </c>
      <c r="S71" s="13">
        <f t="shared" si="4"/>
        <v>-2.5175768915902763</v>
      </c>
      <c r="T71" s="10">
        <v>209351.065063477</v>
      </c>
      <c r="U71" s="10">
        <v>495738.764896393</v>
      </c>
      <c r="V71" s="10">
        <v>2463324.1445503202</v>
      </c>
      <c r="W71" s="10">
        <v>3593126.4964828501</v>
      </c>
      <c r="X71" s="10">
        <v>3388960.9052238502</v>
      </c>
      <c r="Y71" s="10">
        <v>3070803.2185974098</v>
      </c>
      <c r="Z71" s="10">
        <v>4866715.2801437397</v>
      </c>
      <c r="AA71" s="10">
        <v>5415637.3651847802</v>
      </c>
      <c r="AB71" s="10">
        <v>2574128.0658607502</v>
      </c>
      <c r="AC71" s="10">
        <v>7229910.9796676598</v>
      </c>
      <c r="AD71" s="10">
        <v>1658610.8837280299</v>
      </c>
      <c r="AE71" s="10">
        <v>5311005.2188949604</v>
      </c>
      <c r="AF71" s="10">
        <v>6080220.5188140897</v>
      </c>
      <c r="AG71" s="10">
        <v>4825900.7986145001</v>
      </c>
      <c r="AH71" s="10">
        <v>1789513.93761444</v>
      </c>
      <c r="AI71" s="10">
        <v>25.123000000000001</v>
      </c>
      <c r="AJ71" s="19">
        <v>5.134E-5</v>
      </c>
      <c r="AK71" s="10">
        <v>4.2895000000000003</v>
      </c>
      <c r="AL71" s="10">
        <v>4.6434999999999998E-4</v>
      </c>
      <c r="AM71" s="10" t="s">
        <v>870</v>
      </c>
      <c r="AN71" s="10" t="s">
        <v>1543</v>
      </c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</row>
    <row r="72" spans="1:95" s="10" customFormat="1" x14ac:dyDescent="0.25">
      <c r="A72" s="10" t="s">
        <v>387</v>
      </c>
      <c r="B72" s="10" t="s">
        <v>1561</v>
      </c>
      <c r="C72" s="10" t="s">
        <v>385</v>
      </c>
      <c r="D72" s="10" t="s">
        <v>4</v>
      </c>
      <c r="E72" s="10" t="s">
        <v>386</v>
      </c>
      <c r="F72" s="10">
        <v>21</v>
      </c>
      <c r="G72" s="10">
        <v>44</v>
      </c>
      <c r="H72" s="10">
        <v>1</v>
      </c>
      <c r="I72" s="10">
        <v>6</v>
      </c>
      <c r="J72" s="10">
        <v>1</v>
      </c>
      <c r="K72" s="10">
        <v>0</v>
      </c>
      <c r="L72" s="10">
        <v>0</v>
      </c>
      <c r="M72" s="10">
        <v>0</v>
      </c>
      <c r="N72" s="10">
        <v>1</v>
      </c>
      <c r="O72" s="10">
        <v>0</v>
      </c>
      <c r="P72" s="10">
        <v>0</v>
      </c>
      <c r="Q72" s="11">
        <f t="shared" si="3"/>
        <v>436.28225291609999</v>
      </c>
      <c r="R72" s="12">
        <v>436.28334869299999</v>
      </c>
      <c r="S72" s="13">
        <f t="shared" si="4"/>
        <v>-2.5116238230580414</v>
      </c>
      <c r="T72" s="10">
        <v>23080.813293456999</v>
      </c>
      <c r="U72" s="10">
        <v>287207.48906707799</v>
      </c>
      <c r="V72" s="10">
        <v>471970.31194305402</v>
      </c>
      <c r="W72" s="10">
        <v>962374.27694702102</v>
      </c>
      <c r="X72" s="10">
        <v>2026690.0711250301</v>
      </c>
      <c r="Y72" s="10">
        <v>693931.60605621303</v>
      </c>
      <c r="Z72" s="10">
        <v>1296018.04816055</v>
      </c>
      <c r="AA72" s="10">
        <v>1795679.97038651</v>
      </c>
      <c r="AB72" s="10">
        <v>911394.80409622204</v>
      </c>
      <c r="AC72" s="10">
        <v>2132468.6656722999</v>
      </c>
      <c r="AD72" s="10">
        <v>374956.91357803298</v>
      </c>
      <c r="AE72" s="10">
        <v>1631614.2061538701</v>
      </c>
      <c r="AF72" s="10">
        <v>1989816.4708404499</v>
      </c>
      <c r="AG72" s="10">
        <v>1337053.8227233901</v>
      </c>
      <c r="AH72" s="10">
        <v>309661.38676452602</v>
      </c>
      <c r="AI72" s="10">
        <v>10.36</v>
      </c>
      <c r="AJ72" s="10">
        <v>2.4332999999999998E-3</v>
      </c>
      <c r="AK72" s="10">
        <v>2.6137999999999999</v>
      </c>
      <c r="AL72" s="10">
        <v>1.2862E-2</v>
      </c>
      <c r="AM72" s="10" t="s">
        <v>866</v>
      </c>
      <c r="AN72" s="10" t="s">
        <v>1545</v>
      </c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</row>
    <row r="73" spans="1:95" s="10" customFormat="1" x14ac:dyDescent="0.25">
      <c r="A73" s="10" t="s">
        <v>303</v>
      </c>
      <c r="B73" s="10" t="s">
        <v>1553</v>
      </c>
      <c r="C73" s="10" t="s">
        <v>301</v>
      </c>
      <c r="D73" s="10" t="s">
        <v>4</v>
      </c>
      <c r="E73" s="10" t="s">
        <v>302</v>
      </c>
      <c r="F73" s="10">
        <v>28</v>
      </c>
      <c r="G73" s="10">
        <v>56</v>
      </c>
      <c r="H73" s="10">
        <v>0</v>
      </c>
      <c r="I73" s="10">
        <v>3</v>
      </c>
      <c r="J73" s="10">
        <v>0</v>
      </c>
      <c r="K73" s="10">
        <v>0</v>
      </c>
      <c r="L73" s="10">
        <v>0</v>
      </c>
      <c r="M73" s="10">
        <v>0</v>
      </c>
      <c r="N73" s="10">
        <v>1</v>
      </c>
      <c r="O73" s="10">
        <v>0</v>
      </c>
      <c r="P73" s="10">
        <v>0</v>
      </c>
      <c r="Q73" s="11">
        <f t="shared" si="3"/>
        <v>439.41457204009993</v>
      </c>
      <c r="R73" s="12">
        <v>439.41566921699899</v>
      </c>
      <c r="S73" s="13">
        <f t="shared" si="4"/>
        <v>-2.4969060401702339</v>
      </c>
      <c r="T73" s="10">
        <v>865.60255813598599</v>
      </c>
      <c r="U73" s="10">
        <v>1598.3278427124001</v>
      </c>
      <c r="V73" s="10">
        <v>6392.2456626892099</v>
      </c>
      <c r="W73" s="10">
        <v>3955.8570709228502</v>
      </c>
      <c r="X73" s="10">
        <v>2875.7132301330598</v>
      </c>
      <c r="Y73" s="10">
        <v>4018.42531204224</v>
      </c>
      <c r="Z73" s="10">
        <v>275.93783950805698</v>
      </c>
      <c r="AA73" s="10">
        <v>1743.39170074463</v>
      </c>
      <c r="AB73" s="10">
        <v>349.049125671387</v>
      </c>
      <c r="AC73" s="10">
        <v>942.30208206176803</v>
      </c>
      <c r="AD73" s="10">
        <v>874.281455993652</v>
      </c>
      <c r="AE73" s="10">
        <v>660.36528778076195</v>
      </c>
      <c r="AF73" s="10">
        <v>1455.7786331176801</v>
      </c>
      <c r="AG73" s="10">
        <v>724.31994628906295</v>
      </c>
      <c r="AH73" s="10">
        <v>405.36394500732399</v>
      </c>
      <c r="AI73" s="10">
        <v>12.859</v>
      </c>
      <c r="AJ73" s="10">
        <v>1.0371E-3</v>
      </c>
      <c r="AK73" s="10">
        <v>2.9842</v>
      </c>
      <c r="AL73" s="10">
        <v>6.3953999999999999E-3</v>
      </c>
      <c r="AM73" s="10" t="s">
        <v>868</v>
      </c>
      <c r="AN73" s="10" t="s">
        <v>1544</v>
      </c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</row>
    <row r="74" spans="1:95" s="10" customFormat="1" x14ac:dyDescent="0.25">
      <c r="A74" s="10" t="s">
        <v>743</v>
      </c>
      <c r="B74" s="10" t="s">
        <v>1553</v>
      </c>
      <c r="C74" s="10" t="s">
        <v>741</v>
      </c>
      <c r="D74" s="10" t="s">
        <v>4</v>
      </c>
      <c r="E74" s="10" t="s">
        <v>742</v>
      </c>
      <c r="F74" s="10">
        <v>23</v>
      </c>
      <c r="G74" s="10">
        <v>41</v>
      </c>
      <c r="H74" s="10">
        <v>0</v>
      </c>
      <c r="I74" s="10">
        <v>6</v>
      </c>
      <c r="J74" s="10">
        <v>1</v>
      </c>
      <c r="K74" s="10">
        <v>0</v>
      </c>
      <c r="L74" s="10">
        <v>0</v>
      </c>
      <c r="M74" s="10">
        <v>0</v>
      </c>
      <c r="N74" s="10">
        <v>1</v>
      </c>
      <c r="O74" s="10">
        <v>0</v>
      </c>
      <c r="P74" s="10">
        <v>0</v>
      </c>
      <c r="Q74" s="11">
        <f t="shared" si="3"/>
        <v>443.25570382009994</v>
      </c>
      <c r="R74" s="12">
        <v>443.25679959699897</v>
      </c>
      <c r="S74" s="13">
        <f t="shared" si="4"/>
        <v>-2.472110092642835</v>
      </c>
      <c r="T74" s="10">
        <v>8719.4357795715296</v>
      </c>
      <c r="U74" s="10">
        <v>42641.5964202881</v>
      </c>
      <c r="V74" s="10">
        <v>230128.02774047901</v>
      </c>
      <c r="W74" s="10">
        <v>471590.36362838699</v>
      </c>
      <c r="X74" s="10">
        <v>555557.81847000099</v>
      </c>
      <c r="Y74" s="10">
        <v>319673.63179779099</v>
      </c>
      <c r="Z74" s="10">
        <v>722520.98719787598</v>
      </c>
      <c r="AA74" s="10">
        <v>861051.32283401501</v>
      </c>
      <c r="AB74" s="10">
        <v>541826.58789825405</v>
      </c>
      <c r="AC74" s="10">
        <v>2075824.0140686</v>
      </c>
      <c r="AD74" s="10">
        <v>151871.780635834</v>
      </c>
      <c r="AE74" s="10">
        <v>1809167.3629684399</v>
      </c>
      <c r="AF74" s="10">
        <v>2042091.16412354</v>
      </c>
      <c r="AG74" s="10">
        <v>1103409.2170372</v>
      </c>
      <c r="AH74" s="10">
        <v>618976.16841507005</v>
      </c>
      <c r="AI74" s="10">
        <v>29.719000000000001</v>
      </c>
      <c r="AJ74" s="19">
        <v>2.2464E-5</v>
      </c>
      <c r="AK74" s="10">
        <v>4.6485000000000003</v>
      </c>
      <c r="AL74" s="10">
        <v>2.2856999999999999E-4</v>
      </c>
      <c r="AM74" s="10" t="s">
        <v>870</v>
      </c>
      <c r="AN74" s="10" t="s">
        <v>1543</v>
      </c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</row>
    <row r="75" spans="1:95" s="10" customFormat="1" x14ac:dyDescent="0.25">
      <c r="A75" s="10" t="s">
        <v>217</v>
      </c>
      <c r="B75" s="10" t="s">
        <v>1562</v>
      </c>
      <c r="C75" s="10" t="s">
        <v>215</v>
      </c>
      <c r="D75" s="10" t="s">
        <v>4</v>
      </c>
      <c r="E75" s="10" t="s">
        <v>216</v>
      </c>
      <c r="F75" s="10">
        <v>23</v>
      </c>
      <c r="G75" s="10">
        <v>45</v>
      </c>
      <c r="H75" s="10">
        <v>0</v>
      </c>
      <c r="I75" s="10">
        <v>6</v>
      </c>
      <c r="J75" s="10">
        <v>1</v>
      </c>
      <c r="K75" s="10">
        <v>0</v>
      </c>
      <c r="L75" s="10">
        <v>0</v>
      </c>
      <c r="M75" s="10">
        <v>0</v>
      </c>
      <c r="N75" s="10">
        <v>1</v>
      </c>
      <c r="O75" s="10">
        <v>0</v>
      </c>
      <c r="P75" s="10">
        <v>0</v>
      </c>
      <c r="Q75" s="11">
        <f t="shared" ref="Q75:Q106" si="5">F75*$AS$4+G75*$AS$5+H75*$AS$6+I75*$AS$11+J75*$AS$12+K75*$AS$7+L75+M75*$AS$5-N75*$AS$5+O75*$AS$9+P75*$AS$10-$AS$8</f>
        <v>447.28700394809994</v>
      </c>
      <c r="R75" s="12">
        <v>447.28809972499897</v>
      </c>
      <c r="S75" s="13">
        <f t="shared" si="4"/>
        <v>-2.4498295040164386</v>
      </c>
      <c r="T75" s="10">
        <v>116962.3972435</v>
      </c>
      <c r="U75" s="10">
        <v>301634.268051147</v>
      </c>
      <c r="V75" s="10">
        <v>2033390.86885834</v>
      </c>
      <c r="W75" s="10">
        <v>2471728.8878478999</v>
      </c>
      <c r="X75" s="10">
        <v>2113726.1935729999</v>
      </c>
      <c r="Y75" s="10">
        <v>1762388.6506767301</v>
      </c>
      <c r="Z75" s="10">
        <v>706011.36965942394</v>
      </c>
      <c r="AA75" s="10">
        <v>1056720.45487213</v>
      </c>
      <c r="AB75" s="10">
        <v>232176.92563247701</v>
      </c>
      <c r="AC75" s="10">
        <v>1148223.9428176901</v>
      </c>
      <c r="AD75" s="10">
        <v>186132.999233246</v>
      </c>
      <c r="AE75" s="10">
        <v>1256834.2071418799</v>
      </c>
      <c r="AF75" s="10">
        <v>641264.24083709705</v>
      </c>
      <c r="AG75" s="10">
        <v>308435.80778503401</v>
      </c>
      <c r="AH75" s="10">
        <v>164350.01211929301</v>
      </c>
      <c r="AI75" s="10">
        <v>5.9295999999999998</v>
      </c>
      <c r="AJ75" s="10">
        <v>1.6187E-2</v>
      </c>
      <c r="AK75" s="10">
        <v>1.7907999999999999</v>
      </c>
      <c r="AL75" s="10">
        <v>4.7445000000000001E-2</v>
      </c>
      <c r="AM75" s="10" t="s">
        <v>865</v>
      </c>
      <c r="AN75" s="10" t="s">
        <v>1545</v>
      </c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</row>
    <row r="76" spans="1:95" s="10" customFormat="1" x14ac:dyDescent="0.25">
      <c r="A76" s="10" t="s">
        <v>456</v>
      </c>
      <c r="B76" s="10" t="s">
        <v>1553</v>
      </c>
      <c r="C76" s="10" t="s">
        <v>454</v>
      </c>
      <c r="D76" s="10" t="s">
        <v>4</v>
      </c>
      <c r="E76" s="10" t="s">
        <v>455</v>
      </c>
      <c r="F76" s="10">
        <v>28</v>
      </c>
      <c r="G76" s="10">
        <v>48</v>
      </c>
      <c r="H76" s="10">
        <v>0</v>
      </c>
      <c r="I76" s="10">
        <v>4</v>
      </c>
      <c r="J76" s="10">
        <v>0</v>
      </c>
      <c r="K76" s="10">
        <v>0</v>
      </c>
      <c r="L76" s="10">
        <v>0</v>
      </c>
      <c r="M76" s="10">
        <v>0</v>
      </c>
      <c r="N76" s="10">
        <v>1</v>
      </c>
      <c r="O76" s="10">
        <v>0</v>
      </c>
      <c r="P76" s="10">
        <v>0</v>
      </c>
      <c r="Q76" s="11">
        <f t="shared" si="5"/>
        <v>447.34688640409996</v>
      </c>
      <c r="R76" s="12">
        <v>447.34798358099999</v>
      </c>
      <c r="S76" s="13">
        <f t="shared" si="4"/>
        <v>-2.4526311311821085</v>
      </c>
      <c r="T76" s="10">
        <v>432.513233184814</v>
      </c>
      <c r="U76" s="10">
        <v>506.75638961791998</v>
      </c>
      <c r="V76" s="10">
        <v>16437.0089035034</v>
      </c>
      <c r="W76" s="10">
        <v>15561.545093536401</v>
      </c>
      <c r="X76" s="10">
        <v>25615.812591552702</v>
      </c>
      <c r="Y76" s="10">
        <v>32494.594398498499</v>
      </c>
      <c r="Z76" s="10">
        <v>2414.8250389099098</v>
      </c>
      <c r="AA76" s="10">
        <v>8002.5620841979999</v>
      </c>
      <c r="AB76" s="10">
        <v>612.39295196533203</v>
      </c>
      <c r="AC76" s="10">
        <v>2502.1098022460901</v>
      </c>
      <c r="AD76" s="10">
        <v>432.02719116210898</v>
      </c>
      <c r="AE76" s="10">
        <v>750.10780715942406</v>
      </c>
      <c r="AF76" s="10">
        <v>1472.4701690673801</v>
      </c>
      <c r="AG76" s="10">
        <v>430.17169570922903</v>
      </c>
      <c r="AH76" s="10">
        <v>641.81322860717796</v>
      </c>
      <c r="AI76" s="10">
        <v>9.7973999999999997</v>
      </c>
      <c r="AJ76" s="10">
        <v>3.0019000000000001E-3</v>
      </c>
      <c r="AK76" s="10">
        <v>2.5226000000000002</v>
      </c>
      <c r="AL76" s="10">
        <v>1.5084E-2</v>
      </c>
      <c r="AM76" s="10" t="s">
        <v>865</v>
      </c>
      <c r="AN76" s="10" t="s">
        <v>1544</v>
      </c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</row>
    <row r="77" spans="1:95" s="10" customFormat="1" x14ac:dyDescent="0.25">
      <c r="A77" s="10" t="s">
        <v>793</v>
      </c>
      <c r="B77" s="10" t="s">
        <v>1576</v>
      </c>
      <c r="C77" s="10" t="s">
        <v>791</v>
      </c>
      <c r="D77" s="10" t="s">
        <v>4</v>
      </c>
      <c r="E77" s="10" t="s">
        <v>792</v>
      </c>
      <c r="F77" s="10">
        <v>21</v>
      </c>
      <c r="G77" s="10">
        <v>42</v>
      </c>
      <c r="H77" s="10">
        <v>1</v>
      </c>
      <c r="I77" s="10">
        <v>7</v>
      </c>
      <c r="J77" s="10">
        <v>1</v>
      </c>
      <c r="K77" s="10">
        <v>0</v>
      </c>
      <c r="L77" s="10">
        <v>0</v>
      </c>
      <c r="M77" s="10">
        <v>0</v>
      </c>
      <c r="N77" s="10">
        <v>1</v>
      </c>
      <c r="O77" s="10">
        <v>0</v>
      </c>
      <c r="P77" s="10">
        <v>0</v>
      </c>
      <c r="Q77" s="11">
        <f t="shared" si="5"/>
        <v>450.26151747209997</v>
      </c>
      <c r="R77" s="12">
        <v>450.26261324900003</v>
      </c>
      <c r="S77" s="13">
        <f t="shared" si="4"/>
        <v>-2.4336454649963568</v>
      </c>
      <c r="T77" s="10">
        <v>2480.7178306579599</v>
      </c>
      <c r="U77" s="10">
        <v>6205.5430946350098</v>
      </c>
      <c r="V77" s="10">
        <v>32904.914451599099</v>
      </c>
      <c r="W77" s="10">
        <v>59247.882724761999</v>
      </c>
      <c r="X77" s="10">
        <v>37787.0500335693</v>
      </c>
      <c r="Y77" s="10">
        <v>24013.4833374023</v>
      </c>
      <c r="Z77" s="10">
        <v>57252.053375244097</v>
      </c>
      <c r="AA77" s="10">
        <v>96237.895503997803</v>
      </c>
      <c r="AB77" s="10">
        <v>50987.608325958303</v>
      </c>
      <c r="AC77" s="10">
        <v>379249.75870895397</v>
      </c>
      <c r="AD77" s="10">
        <v>58512.074356079102</v>
      </c>
      <c r="AE77" s="10">
        <v>174674.00205993699</v>
      </c>
      <c r="AF77" s="10">
        <v>83356.552440643296</v>
      </c>
      <c r="AG77" s="10">
        <v>47765.424846649199</v>
      </c>
      <c r="AH77" s="10">
        <v>44405.238079071001</v>
      </c>
      <c r="AI77" s="10">
        <v>17.571999999999999</v>
      </c>
      <c r="AJ77" s="10">
        <v>2.72E-4</v>
      </c>
      <c r="AK77" s="10">
        <v>3.5653999999999999</v>
      </c>
      <c r="AL77" s="10">
        <v>2.1086999999999998E-3</v>
      </c>
      <c r="AM77" s="10" t="s">
        <v>868</v>
      </c>
      <c r="AN77" s="10" t="s">
        <v>1550</v>
      </c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</row>
    <row r="78" spans="1:95" s="10" customFormat="1" x14ac:dyDescent="0.25">
      <c r="A78" s="10" t="s">
        <v>959</v>
      </c>
      <c r="B78" s="10" t="s">
        <v>1560</v>
      </c>
      <c r="C78" s="10" t="s">
        <v>960</v>
      </c>
      <c r="D78" s="10" t="s">
        <v>874</v>
      </c>
      <c r="E78" s="10" t="s">
        <v>961</v>
      </c>
      <c r="F78" s="10">
        <v>22</v>
      </c>
      <c r="G78" s="10">
        <v>44</v>
      </c>
      <c r="H78" s="10">
        <v>1</v>
      </c>
      <c r="I78" s="10">
        <v>6</v>
      </c>
      <c r="J78" s="10">
        <v>1</v>
      </c>
      <c r="K78" s="10">
        <v>0</v>
      </c>
      <c r="L78" s="10">
        <v>0</v>
      </c>
      <c r="M78" s="10">
        <v>1</v>
      </c>
      <c r="N78" s="10">
        <v>0</v>
      </c>
      <c r="O78" s="10">
        <v>0</v>
      </c>
      <c r="P78" s="10">
        <v>0</v>
      </c>
      <c r="Q78" s="11">
        <f t="shared" si="5"/>
        <v>450.29790298010005</v>
      </c>
      <c r="R78" s="12">
        <v>450.29790156300004</v>
      </c>
      <c r="S78" s="13">
        <f t="shared" si="4"/>
        <v>3.1470277776448766E-3</v>
      </c>
      <c r="T78" s="10">
        <v>99457.872112274199</v>
      </c>
      <c r="U78" s="10">
        <v>1396.13527297974</v>
      </c>
      <c r="V78" s="10">
        <v>3184.8953857421898</v>
      </c>
      <c r="W78" s="10">
        <v>1832.4512214660599</v>
      </c>
      <c r="X78" s="10">
        <v>1550.3925285339401</v>
      </c>
      <c r="Y78" s="10">
        <v>32488.141651153601</v>
      </c>
      <c r="Z78" s="10">
        <v>312273.10849380499</v>
      </c>
      <c r="AA78" s="10">
        <v>140331.969814301</v>
      </c>
      <c r="AB78" s="10">
        <v>799282.93326187099</v>
      </c>
      <c r="AC78" s="10">
        <v>312557.82472610503</v>
      </c>
      <c r="AD78" s="10">
        <v>880415.58397674595</v>
      </c>
      <c r="AE78" s="10">
        <v>618909.17715072597</v>
      </c>
      <c r="AF78" s="10">
        <v>239027.74058914199</v>
      </c>
      <c r="AG78" s="10">
        <v>1178221.85671997</v>
      </c>
      <c r="AH78" s="10">
        <v>187677.39204025301</v>
      </c>
      <c r="AI78" s="10">
        <v>15.608000000000001</v>
      </c>
      <c r="AJ78" s="10">
        <v>4.5833000000000001E-4</v>
      </c>
      <c r="AK78" s="10">
        <v>3.3388</v>
      </c>
      <c r="AL78" s="10">
        <v>5.4082999999999996E-3</v>
      </c>
      <c r="AM78" s="10" t="s">
        <v>868</v>
      </c>
      <c r="AN78" s="10" t="s">
        <v>1549</v>
      </c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</row>
    <row r="79" spans="1:95" s="10" customFormat="1" x14ac:dyDescent="0.25">
      <c r="A79" s="10" t="s">
        <v>241</v>
      </c>
      <c r="B79" s="10" t="s">
        <v>1553</v>
      </c>
      <c r="C79" s="10" t="s">
        <v>239</v>
      </c>
      <c r="D79" s="10" t="s">
        <v>4</v>
      </c>
      <c r="E79" s="10" t="s">
        <v>240</v>
      </c>
      <c r="F79" s="10">
        <v>30</v>
      </c>
      <c r="G79" s="10">
        <v>60</v>
      </c>
      <c r="H79" s="10">
        <v>0</v>
      </c>
      <c r="I79" s="10">
        <v>2</v>
      </c>
      <c r="J79" s="10">
        <v>0</v>
      </c>
      <c r="K79" s="10">
        <v>0</v>
      </c>
      <c r="L79" s="10">
        <v>0</v>
      </c>
      <c r="M79" s="10">
        <v>0</v>
      </c>
      <c r="N79" s="10">
        <v>1</v>
      </c>
      <c r="O79" s="10">
        <v>0</v>
      </c>
      <c r="P79" s="10">
        <v>0</v>
      </c>
      <c r="Q79" s="11">
        <f t="shared" si="5"/>
        <v>451.45095754809995</v>
      </c>
      <c r="R79" s="12">
        <v>451.45205472499998</v>
      </c>
      <c r="S79" s="13">
        <f t="shared" si="4"/>
        <v>-2.4303346392064809</v>
      </c>
      <c r="T79" s="10">
        <v>1713.29137420654</v>
      </c>
      <c r="U79" s="10">
        <v>4782.8192176818802</v>
      </c>
      <c r="V79" s="10">
        <v>14991.1354179382</v>
      </c>
      <c r="W79" s="10">
        <v>9598.4059295654297</v>
      </c>
      <c r="X79" s="10">
        <v>16460.632686615001</v>
      </c>
      <c r="Y79" s="10">
        <v>18999.602329254201</v>
      </c>
      <c r="Z79" s="10">
        <v>3413.8307800293001</v>
      </c>
      <c r="AA79" s="10">
        <v>9602.4109001159704</v>
      </c>
      <c r="AB79" s="10">
        <v>1224.5823440551801</v>
      </c>
      <c r="AC79" s="10">
        <v>5169.0242767334003</v>
      </c>
      <c r="AD79" s="10">
        <v>1800.98756790161</v>
      </c>
      <c r="AE79" s="10">
        <v>1025.8085060119599</v>
      </c>
      <c r="AF79" s="10">
        <v>1926.71071624756</v>
      </c>
      <c r="AG79" s="10">
        <v>569.07172393798805</v>
      </c>
      <c r="AH79" s="10">
        <v>260.67432403564499</v>
      </c>
      <c r="AI79" s="10">
        <v>7.6265000000000001</v>
      </c>
      <c r="AJ79" s="10">
        <v>7.2878999999999999E-3</v>
      </c>
      <c r="AK79" s="10">
        <v>2.1374</v>
      </c>
      <c r="AL79" s="10">
        <v>2.7851999999999998E-2</v>
      </c>
      <c r="AM79" s="10" t="s">
        <v>868</v>
      </c>
      <c r="AN79" s="10" t="s">
        <v>1544</v>
      </c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</row>
    <row r="80" spans="1:95" s="10" customFormat="1" x14ac:dyDescent="0.25">
      <c r="A80" s="10" t="s">
        <v>402</v>
      </c>
      <c r="B80" s="10" t="s">
        <v>1576</v>
      </c>
      <c r="C80" s="10" t="s">
        <v>400</v>
      </c>
      <c r="D80" s="10" t="s">
        <v>4</v>
      </c>
      <c r="E80" s="10" t="s">
        <v>401</v>
      </c>
      <c r="F80" s="10">
        <v>21</v>
      </c>
      <c r="G80" s="10">
        <v>44</v>
      </c>
      <c r="H80" s="10">
        <v>1</v>
      </c>
      <c r="I80" s="10">
        <v>7</v>
      </c>
      <c r="J80" s="10">
        <v>1</v>
      </c>
      <c r="K80" s="10">
        <v>0</v>
      </c>
      <c r="L80" s="10">
        <v>0</v>
      </c>
      <c r="M80" s="10">
        <v>0</v>
      </c>
      <c r="N80" s="10">
        <v>1</v>
      </c>
      <c r="O80" s="10">
        <v>0</v>
      </c>
      <c r="P80" s="10">
        <v>0</v>
      </c>
      <c r="Q80" s="11">
        <f t="shared" si="5"/>
        <v>452.27716753609997</v>
      </c>
      <c r="R80" s="12">
        <v>452.27826331300002</v>
      </c>
      <c r="S80" s="13">
        <f t="shared" si="4"/>
        <v>-2.4227995103707971</v>
      </c>
      <c r="T80" s="10">
        <v>104509.82961273201</v>
      </c>
      <c r="U80" s="10">
        <v>150027.0038414</v>
      </c>
      <c r="V80" s="10">
        <v>394696.32021331799</v>
      </c>
      <c r="W80" s="10">
        <v>1588079.8541870101</v>
      </c>
      <c r="X80" s="10">
        <v>1578753.1816406201</v>
      </c>
      <c r="Y80" s="10">
        <v>886267.76813507103</v>
      </c>
      <c r="Z80" s="10">
        <v>1997525.9719352699</v>
      </c>
      <c r="AA80" s="10">
        <v>2737071.2607803298</v>
      </c>
      <c r="AB80" s="10">
        <v>1258085.48641586</v>
      </c>
      <c r="AC80" s="10">
        <v>3207161.5761146499</v>
      </c>
      <c r="AD80" s="10">
        <v>872392.11831283604</v>
      </c>
      <c r="AE80" s="10">
        <v>1938837.5852928199</v>
      </c>
      <c r="AF80" s="10">
        <v>2093282.3451690699</v>
      </c>
      <c r="AG80" s="10">
        <v>2035395.8799171399</v>
      </c>
      <c r="AH80" s="10">
        <v>661641.75558471703</v>
      </c>
      <c r="AI80" s="10">
        <v>26.533999999999999</v>
      </c>
      <c r="AJ80" s="19">
        <v>3.9347999999999997E-5</v>
      </c>
      <c r="AK80" s="10">
        <v>4.4051</v>
      </c>
      <c r="AL80" s="10">
        <v>3.6395999999999998E-4</v>
      </c>
      <c r="AM80" s="10" t="s">
        <v>870</v>
      </c>
      <c r="AN80" s="10" t="s">
        <v>1543</v>
      </c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</row>
    <row r="81" spans="1:95" s="10" customFormat="1" x14ac:dyDescent="0.25">
      <c r="A81" s="10" t="s">
        <v>211</v>
      </c>
      <c r="B81" s="10" t="s">
        <v>1562</v>
      </c>
      <c r="C81" s="10" t="s">
        <v>209</v>
      </c>
      <c r="D81" s="10" t="s">
        <v>4</v>
      </c>
      <c r="E81" s="10" t="s">
        <v>210</v>
      </c>
      <c r="F81" s="10">
        <v>23</v>
      </c>
      <c r="G81" s="10">
        <v>39</v>
      </c>
      <c r="H81" s="10">
        <v>0</v>
      </c>
      <c r="I81" s="10">
        <v>7</v>
      </c>
      <c r="J81" s="10">
        <v>1</v>
      </c>
      <c r="K81" s="10">
        <v>0</v>
      </c>
      <c r="L81" s="10">
        <v>0</v>
      </c>
      <c r="M81" s="10">
        <v>0</v>
      </c>
      <c r="N81" s="10">
        <v>1</v>
      </c>
      <c r="O81" s="10">
        <v>0</v>
      </c>
      <c r="P81" s="10">
        <v>0</v>
      </c>
      <c r="Q81" s="11">
        <f t="shared" si="5"/>
        <v>457.23496837609997</v>
      </c>
      <c r="R81" s="12">
        <v>457.23606415299997</v>
      </c>
      <c r="S81" s="13">
        <f t="shared" si="4"/>
        <v>-2.3965290841451479</v>
      </c>
      <c r="T81" s="10">
        <v>6506.7301750183096</v>
      </c>
      <c r="U81" s="10">
        <v>74103.507801055894</v>
      </c>
      <c r="V81" s="10">
        <v>807976.47696685803</v>
      </c>
      <c r="W81" s="10">
        <v>1189699.4337883</v>
      </c>
      <c r="X81" s="10">
        <v>538417.94210433995</v>
      </c>
      <c r="Y81" s="10">
        <v>752672.78368759202</v>
      </c>
      <c r="Z81" s="10">
        <v>228322.56058120701</v>
      </c>
      <c r="AA81" s="10">
        <v>99482.001007080107</v>
      </c>
      <c r="AB81" s="10">
        <v>12339.2624359131</v>
      </c>
      <c r="AC81" s="10">
        <v>63173.445468902602</v>
      </c>
      <c r="AD81" s="10">
        <v>11503.0372772217</v>
      </c>
      <c r="AE81" s="10">
        <v>64330.904888153098</v>
      </c>
      <c r="AF81" s="10">
        <v>39375.851669311502</v>
      </c>
      <c r="AG81" s="10">
        <v>21513.807128906199</v>
      </c>
      <c r="AH81" s="10">
        <v>8647.62595748901</v>
      </c>
      <c r="AI81" s="10">
        <v>10.228</v>
      </c>
      <c r="AJ81" s="10">
        <v>2.5549000000000001E-3</v>
      </c>
      <c r="AK81" s="10">
        <v>2.5926</v>
      </c>
      <c r="AL81" s="10">
        <v>1.3332E-2</v>
      </c>
      <c r="AM81" s="10" t="s">
        <v>865</v>
      </c>
      <c r="AN81" s="10" t="s">
        <v>1548</v>
      </c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</row>
    <row r="82" spans="1:95" s="14" customFormat="1" x14ac:dyDescent="0.25">
      <c r="A82" s="10" t="s">
        <v>668</v>
      </c>
      <c r="B82" s="10" t="s">
        <v>1561</v>
      </c>
      <c r="C82" s="10" t="s">
        <v>666</v>
      </c>
      <c r="D82" s="10" t="s">
        <v>4</v>
      </c>
      <c r="E82" s="10" t="s">
        <v>667</v>
      </c>
      <c r="F82" s="10">
        <v>23</v>
      </c>
      <c r="G82" s="10">
        <v>44</v>
      </c>
      <c r="H82" s="10">
        <v>1</v>
      </c>
      <c r="I82" s="10">
        <v>6</v>
      </c>
      <c r="J82" s="10">
        <v>1</v>
      </c>
      <c r="K82" s="10">
        <v>0</v>
      </c>
      <c r="L82" s="10">
        <v>0</v>
      </c>
      <c r="M82" s="10">
        <v>0</v>
      </c>
      <c r="N82" s="10">
        <v>1</v>
      </c>
      <c r="O82" s="10">
        <v>0</v>
      </c>
      <c r="P82" s="10">
        <v>0</v>
      </c>
      <c r="Q82" s="11">
        <f t="shared" si="5"/>
        <v>460.28225291609999</v>
      </c>
      <c r="R82" s="12">
        <v>460.28334869299999</v>
      </c>
      <c r="S82" s="13">
        <f t="shared" si="4"/>
        <v>-2.3806629368376893</v>
      </c>
      <c r="T82" s="10">
        <v>31754.326084136999</v>
      </c>
      <c r="U82" s="10">
        <v>128118.476417542</v>
      </c>
      <c r="V82" s="10">
        <v>814822.44213104201</v>
      </c>
      <c r="W82" s="10">
        <v>1132263.7579002399</v>
      </c>
      <c r="X82" s="10">
        <v>1120155.9108581501</v>
      </c>
      <c r="Y82" s="10">
        <v>692525.21688461304</v>
      </c>
      <c r="Z82" s="10">
        <v>1144479.6258354201</v>
      </c>
      <c r="AA82" s="10">
        <v>1676842.0674514801</v>
      </c>
      <c r="AB82" s="10">
        <v>727078.01992797805</v>
      </c>
      <c r="AC82" s="10">
        <v>2819431.8566932702</v>
      </c>
      <c r="AD82" s="10">
        <v>361358.38485336298</v>
      </c>
      <c r="AE82" s="10">
        <v>2651591.57747269</v>
      </c>
      <c r="AF82" s="10">
        <v>2269625.3058700599</v>
      </c>
      <c r="AG82" s="10">
        <v>1231001.9767837501</v>
      </c>
      <c r="AH82" s="10">
        <v>838162.77814865101</v>
      </c>
      <c r="AI82" s="10">
        <v>20.073</v>
      </c>
      <c r="AJ82" s="10">
        <v>1.4851999999999999E-4</v>
      </c>
      <c r="AK82" s="10">
        <v>3.8281999999999998</v>
      </c>
      <c r="AL82" s="10">
        <v>1.2336000000000001E-3</v>
      </c>
      <c r="AM82" s="10" t="s">
        <v>870</v>
      </c>
      <c r="AN82" s="10" t="s">
        <v>1543</v>
      </c>
      <c r="AO82" s="10"/>
      <c r="AP82" s="10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</row>
    <row r="83" spans="1:95" s="14" customFormat="1" x14ac:dyDescent="0.25">
      <c r="A83" s="10" t="s">
        <v>683</v>
      </c>
      <c r="B83" s="10" t="s">
        <v>1562</v>
      </c>
      <c r="C83" s="10" t="s">
        <v>681</v>
      </c>
      <c r="D83" s="10" t="s">
        <v>4</v>
      </c>
      <c r="E83" s="10" t="s">
        <v>682</v>
      </c>
      <c r="F83" s="10">
        <v>23</v>
      </c>
      <c r="G83" s="10">
        <v>43</v>
      </c>
      <c r="H83" s="10">
        <v>0</v>
      </c>
      <c r="I83" s="10">
        <v>7</v>
      </c>
      <c r="J83" s="10">
        <v>1</v>
      </c>
      <c r="K83" s="10">
        <v>0</v>
      </c>
      <c r="L83" s="10">
        <v>0</v>
      </c>
      <c r="M83" s="10">
        <v>0</v>
      </c>
      <c r="N83" s="10">
        <v>1</v>
      </c>
      <c r="O83" s="10">
        <v>0</v>
      </c>
      <c r="P83" s="10">
        <v>0</v>
      </c>
      <c r="Q83" s="11">
        <f t="shared" si="5"/>
        <v>461.26626850409997</v>
      </c>
      <c r="R83" s="12">
        <v>461.267364280999</v>
      </c>
      <c r="S83" s="13">
        <f t="shared" si="4"/>
        <v>-2.3755842858156724</v>
      </c>
      <c r="T83" s="10">
        <v>6152.5784606933603</v>
      </c>
      <c r="U83" s="10">
        <v>25946.4044876099</v>
      </c>
      <c r="V83" s="10">
        <v>172579.701145172</v>
      </c>
      <c r="W83" s="10">
        <v>258746.16103744501</v>
      </c>
      <c r="X83" s="10">
        <v>245021.22925567601</v>
      </c>
      <c r="Y83" s="10">
        <v>190715.90793991101</v>
      </c>
      <c r="Z83" s="10">
        <v>1178771.2407493601</v>
      </c>
      <c r="AA83" s="10">
        <v>1009704.58025742</v>
      </c>
      <c r="AB83" s="10">
        <v>514425.35338973999</v>
      </c>
      <c r="AC83" s="10">
        <v>1744339.1601486199</v>
      </c>
      <c r="AD83" s="10">
        <v>161236.45267868001</v>
      </c>
      <c r="AE83" s="10">
        <v>1207287.5856246899</v>
      </c>
      <c r="AF83" s="10">
        <v>2026509.54705048</v>
      </c>
      <c r="AG83" s="10">
        <v>2010877.94958496</v>
      </c>
      <c r="AH83" s="10">
        <v>476378.53518676799</v>
      </c>
      <c r="AI83" s="10">
        <v>38.116999999999997</v>
      </c>
      <c r="AJ83" s="19">
        <v>6.3277999999999998E-6</v>
      </c>
      <c r="AK83" s="10">
        <v>5.1986999999999997</v>
      </c>
      <c r="AL83" s="19">
        <v>7.0560000000000002E-5</v>
      </c>
      <c r="AM83" s="10" t="s">
        <v>868</v>
      </c>
      <c r="AN83" s="10" t="s">
        <v>1543</v>
      </c>
      <c r="AO83" s="10"/>
      <c r="AP83" s="10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</row>
    <row r="84" spans="1:95" s="14" customFormat="1" x14ac:dyDescent="0.25">
      <c r="A84" s="10" t="s">
        <v>346</v>
      </c>
      <c r="B84" s="10" t="s">
        <v>1558</v>
      </c>
      <c r="C84" s="10" t="s">
        <v>344</v>
      </c>
      <c r="D84" s="10" t="s">
        <v>4</v>
      </c>
      <c r="E84" s="10" t="s">
        <v>345</v>
      </c>
      <c r="F84" s="10">
        <v>27</v>
      </c>
      <c r="G84" s="10">
        <v>44</v>
      </c>
      <c r="H84" s="10">
        <v>0</v>
      </c>
      <c r="I84" s="10">
        <v>4</v>
      </c>
      <c r="J84" s="10">
        <v>0</v>
      </c>
      <c r="K84" s="10">
        <v>1</v>
      </c>
      <c r="L84" s="10">
        <v>0</v>
      </c>
      <c r="M84" s="10">
        <v>0</v>
      </c>
      <c r="N84" s="10">
        <v>1</v>
      </c>
      <c r="O84" s="10">
        <v>0</v>
      </c>
      <c r="P84" s="10">
        <v>0</v>
      </c>
      <c r="Q84" s="11">
        <f t="shared" si="5"/>
        <v>463.28765727609999</v>
      </c>
      <c r="R84" s="12">
        <v>463.28875462299999</v>
      </c>
      <c r="S84" s="13">
        <f t="shared" si="4"/>
        <v>-2.3686081050556398</v>
      </c>
      <c r="T84" s="10">
        <v>66236.751625061006</v>
      </c>
      <c r="U84" s="10">
        <v>276866.186065674</v>
      </c>
      <c r="V84" s="10">
        <v>547469.59737396205</v>
      </c>
      <c r="W84" s="10">
        <v>495461.105285645</v>
      </c>
      <c r="X84" s="10">
        <v>972384.73992538499</v>
      </c>
      <c r="Y84" s="10">
        <v>401935.80818176299</v>
      </c>
      <c r="Z84" s="10">
        <v>45040.384075164802</v>
      </c>
      <c r="AA84" s="10">
        <v>200664.31551361101</v>
      </c>
      <c r="AB84" s="10">
        <v>38039.308864593499</v>
      </c>
      <c r="AC84" s="10">
        <v>594354.97919845604</v>
      </c>
      <c r="AD84" s="10">
        <v>110840.849155426</v>
      </c>
      <c r="AE84" s="10">
        <v>261274.752124786</v>
      </c>
      <c r="AF84" s="10">
        <v>164775.31815719599</v>
      </c>
      <c r="AG84" s="10">
        <v>80343.4066886902</v>
      </c>
      <c r="AH84" s="10">
        <v>49358.849285125703</v>
      </c>
      <c r="AI84" s="10">
        <v>6.8727</v>
      </c>
      <c r="AJ84" s="10">
        <v>1.0253999999999999E-2</v>
      </c>
      <c r="AK84" s="10">
        <v>1.9891000000000001</v>
      </c>
      <c r="AL84" s="10">
        <v>3.5018000000000001E-2</v>
      </c>
      <c r="AM84" s="10" t="s">
        <v>868</v>
      </c>
      <c r="AN84" s="10" t="s">
        <v>1546</v>
      </c>
      <c r="AO84" s="10"/>
      <c r="AP84" s="10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</row>
    <row r="85" spans="1:95" s="10" customFormat="1" x14ac:dyDescent="0.25">
      <c r="A85" s="10" t="s">
        <v>962</v>
      </c>
      <c r="B85" s="10" t="s">
        <v>1553</v>
      </c>
      <c r="C85" s="10" t="s">
        <v>963</v>
      </c>
      <c r="D85" s="10" t="s">
        <v>954</v>
      </c>
      <c r="E85" s="10" t="s">
        <v>964</v>
      </c>
      <c r="F85" s="10">
        <v>27</v>
      </c>
      <c r="G85" s="10">
        <v>43</v>
      </c>
      <c r="H85" s="10">
        <v>1</v>
      </c>
      <c r="I85" s="10">
        <v>4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1</v>
      </c>
      <c r="P85" s="10">
        <v>0</v>
      </c>
      <c r="Q85" s="11">
        <f t="shared" si="5"/>
        <v>468.30842955610007</v>
      </c>
      <c r="R85" s="12">
        <v>468.30842953900003</v>
      </c>
      <c r="S85" s="13">
        <f t="shared" si="4"/>
        <v>3.6514472271722858E-5</v>
      </c>
      <c r="T85" s="10">
        <v>89028.583614349394</v>
      </c>
      <c r="U85" s="10">
        <v>1650.56972885132</v>
      </c>
      <c r="V85" s="10">
        <v>9744.3516311645508</v>
      </c>
      <c r="W85" s="10">
        <v>1760.0808715820301</v>
      </c>
      <c r="X85" s="10">
        <v>2602.0420188903799</v>
      </c>
      <c r="Y85" s="10">
        <v>28422.451717376702</v>
      </c>
      <c r="Z85" s="10">
        <v>1595664.73699188</v>
      </c>
      <c r="AA85" s="10">
        <v>681501.52632522595</v>
      </c>
      <c r="AB85" s="10">
        <v>847046.48761749303</v>
      </c>
      <c r="AC85" s="10">
        <v>1200540.35762024</v>
      </c>
      <c r="AD85" s="10">
        <v>421136.816879272</v>
      </c>
      <c r="AE85" s="10">
        <v>848332.40356826806</v>
      </c>
      <c r="AF85" s="10">
        <v>1493771.1301040601</v>
      </c>
      <c r="AG85" s="10">
        <v>6088327.3468513498</v>
      </c>
      <c r="AH85" s="10">
        <v>423451.34318542498</v>
      </c>
      <c r="AI85" s="10">
        <v>28.460999999999999</v>
      </c>
      <c r="AJ85" s="19">
        <v>2.7857000000000001E-5</v>
      </c>
      <c r="AK85" s="10">
        <v>4.5551000000000004</v>
      </c>
      <c r="AL85" s="10">
        <v>7.0439999999999999E-4</v>
      </c>
      <c r="AM85" s="10" t="s">
        <v>868</v>
      </c>
      <c r="AN85" s="10" t="s">
        <v>1549</v>
      </c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</row>
    <row r="86" spans="1:95" s="10" customFormat="1" x14ac:dyDescent="0.25">
      <c r="A86" s="10" t="s">
        <v>965</v>
      </c>
      <c r="B86" s="10" t="s">
        <v>1559</v>
      </c>
      <c r="C86" s="10" t="s">
        <v>966</v>
      </c>
      <c r="D86" s="10" t="s">
        <v>874</v>
      </c>
      <c r="E86" s="10" t="s">
        <v>967</v>
      </c>
      <c r="F86" s="10">
        <v>22</v>
      </c>
      <c r="G86" s="10">
        <v>46</v>
      </c>
      <c r="H86" s="10">
        <v>1</v>
      </c>
      <c r="I86" s="10">
        <v>7</v>
      </c>
      <c r="J86" s="10">
        <v>1</v>
      </c>
      <c r="K86" s="10">
        <v>0</v>
      </c>
      <c r="L86" s="10">
        <v>0</v>
      </c>
      <c r="M86" s="10">
        <v>1</v>
      </c>
      <c r="N86" s="10">
        <v>0</v>
      </c>
      <c r="O86" s="10">
        <v>0</v>
      </c>
      <c r="P86" s="10">
        <v>0</v>
      </c>
      <c r="Q86" s="11">
        <f t="shared" si="5"/>
        <v>468.30846766410002</v>
      </c>
      <c r="R86" s="12">
        <v>468.30846624700001</v>
      </c>
      <c r="S86" s="13">
        <f t="shared" si="4"/>
        <v>3.0259969800717863E-3</v>
      </c>
      <c r="T86" s="10">
        <v>89028.583614349394</v>
      </c>
      <c r="U86" s="10">
        <v>1650.56972885132</v>
      </c>
      <c r="V86" s="10">
        <v>9744.3516311645508</v>
      </c>
      <c r="W86" s="10">
        <v>1760.0808715820301</v>
      </c>
      <c r="X86" s="10">
        <v>2602.0420188903799</v>
      </c>
      <c r="Y86" s="10">
        <v>28422.451717376702</v>
      </c>
      <c r="Z86" s="10">
        <v>1595664.73699188</v>
      </c>
      <c r="AA86" s="10">
        <v>681501.52632522595</v>
      </c>
      <c r="AB86" s="10">
        <v>847046.48761749303</v>
      </c>
      <c r="AC86" s="10">
        <v>1200540.35762024</v>
      </c>
      <c r="AD86" s="10">
        <v>421136.816879272</v>
      </c>
      <c r="AE86" s="10">
        <v>848332.40356826806</v>
      </c>
      <c r="AF86" s="10">
        <v>1493771.1301040601</v>
      </c>
      <c r="AG86" s="10">
        <v>6088390.8845214797</v>
      </c>
      <c r="AH86" s="10">
        <v>423451.34318542498</v>
      </c>
      <c r="AI86" s="10">
        <v>28.460999999999999</v>
      </c>
      <c r="AJ86" s="19">
        <v>2.7858E-5</v>
      </c>
      <c r="AK86" s="10">
        <v>4.5551000000000004</v>
      </c>
      <c r="AL86" s="10">
        <v>7.0439999999999999E-4</v>
      </c>
      <c r="AM86" s="10" t="s">
        <v>868</v>
      </c>
      <c r="AN86" s="10" t="s">
        <v>1549</v>
      </c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</row>
    <row r="87" spans="1:95" s="10" customFormat="1" x14ac:dyDescent="0.25">
      <c r="A87" s="10" t="s">
        <v>208</v>
      </c>
      <c r="B87" s="10" t="s">
        <v>1576</v>
      </c>
      <c r="C87" s="10" t="s">
        <v>206</v>
      </c>
      <c r="D87" s="10" t="s">
        <v>4</v>
      </c>
      <c r="E87" s="10" t="s">
        <v>207</v>
      </c>
      <c r="F87" s="10">
        <v>23</v>
      </c>
      <c r="G87" s="10">
        <v>44</v>
      </c>
      <c r="H87" s="10">
        <v>1</v>
      </c>
      <c r="I87" s="10">
        <v>7</v>
      </c>
      <c r="J87" s="10">
        <v>1</v>
      </c>
      <c r="K87" s="10">
        <v>0</v>
      </c>
      <c r="L87" s="10">
        <v>0</v>
      </c>
      <c r="M87" s="10">
        <v>0</v>
      </c>
      <c r="N87" s="10">
        <v>1</v>
      </c>
      <c r="O87" s="10">
        <v>0</v>
      </c>
      <c r="P87" s="10">
        <v>0</v>
      </c>
      <c r="Q87" s="11">
        <f t="shared" si="5"/>
        <v>476.27716753609997</v>
      </c>
      <c r="R87" s="12">
        <v>476.27826331300002</v>
      </c>
      <c r="S87" s="13">
        <f t="shared" si="4"/>
        <v>-2.3007126411855512</v>
      </c>
      <c r="T87" s="10">
        <v>55442.113079071001</v>
      </c>
      <c r="U87" s="10">
        <v>150097.10857009899</v>
      </c>
      <c r="V87" s="10">
        <v>1115759.2546653701</v>
      </c>
      <c r="W87" s="10">
        <v>2740196.1677131699</v>
      </c>
      <c r="X87" s="10">
        <v>2155969.4479980501</v>
      </c>
      <c r="Y87" s="10">
        <v>1855183.8386459399</v>
      </c>
      <c r="Z87" s="10">
        <v>675215.02749252296</v>
      </c>
      <c r="AA87" s="10">
        <v>1558209.73355103</v>
      </c>
      <c r="AB87" s="10">
        <v>567322.71031951904</v>
      </c>
      <c r="AC87" s="10">
        <v>1133873.3756637599</v>
      </c>
      <c r="AD87" s="10">
        <v>301265.15088653599</v>
      </c>
      <c r="AE87" s="10">
        <v>1032285.96532059</v>
      </c>
      <c r="AF87" s="10">
        <v>752771.40462875401</v>
      </c>
      <c r="AG87" s="10">
        <v>365063.81029128999</v>
      </c>
      <c r="AH87" s="10">
        <v>181018.48190689099</v>
      </c>
      <c r="AI87" s="10">
        <v>6.5566000000000004</v>
      </c>
      <c r="AJ87" s="10">
        <v>1.1904E-2</v>
      </c>
      <c r="AK87" s="10">
        <v>1.9242999999999999</v>
      </c>
      <c r="AL87" s="10">
        <v>3.7850000000000002E-2</v>
      </c>
      <c r="AM87" s="10" t="s">
        <v>869</v>
      </c>
      <c r="AN87" s="10" t="s">
        <v>1545</v>
      </c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</row>
    <row r="88" spans="1:95" s="10" customFormat="1" x14ac:dyDescent="0.25">
      <c r="A88" s="14" t="s">
        <v>178</v>
      </c>
      <c r="B88" s="14" t="s">
        <v>1556</v>
      </c>
      <c r="C88" s="14" t="s">
        <v>176</v>
      </c>
      <c r="D88" s="14" t="s">
        <v>4</v>
      </c>
      <c r="E88" s="14" t="s">
        <v>177</v>
      </c>
      <c r="F88" s="14">
        <v>23</v>
      </c>
      <c r="G88" s="14">
        <v>46</v>
      </c>
      <c r="H88" s="14">
        <v>1</v>
      </c>
      <c r="I88" s="14">
        <v>7</v>
      </c>
      <c r="J88" s="14">
        <v>1</v>
      </c>
      <c r="K88" s="14">
        <v>0</v>
      </c>
      <c r="L88" s="14">
        <v>0</v>
      </c>
      <c r="M88" s="14">
        <v>0</v>
      </c>
      <c r="N88" s="14">
        <v>1</v>
      </c>
      <c r="O88" s="14">
        <v>0</v>
      </c>
      <c r="P88" s="14">
        <v>0</v>
      </c>
      <c r="Q88" s="15">
        <f t="shared" si="5"/>
        <v>478.29281760009997</v>
      </c>
      <c r="R88" s="16">
        <v>478.29391337700002</v>
      </c>
      <c r="S88" s="17">
        <f t="shared" si="4"/>
        <v>-2.2910168410150193</v>
      </c>
      <c r="T88" s="14">
        <v>74276.865360259995</v>
      </c>
      <c r="U88" s="14">
        <v>277470.42868423503</v>
      </c>
      <c r="V88" s="14">
        <v>2134551.6799659701</v>
      </c>
      <c r="W88" s="14">
        <v>4015206.8036384601</v>
      </c>
      <c r="X88" s="14">
        <v>2914277.8615493798</v>
      </c>
      <c r="Y88" s="14">
        <v>2945647.2678527799</v>
      </c>
      <c r="Z88" s="14">
        <v>3929443.9369811998</v>
      </c>
      <c r="AA88" s="14">
        <v>4205736.088974</v>
      </c>
      <c r="AB88" s="14">
        <v>2596165.5071792598</v>
      </c>
      <c r="AC88" s="14">
        <v>6755714.69117737</v>
      </c>
      <c r="AD88" s="14">
        <v>2218727.4050216698</v>
      </c>
      <c r="AE88" s="14">
        <v>4255494.00525665</v>
      </c>
      <c r="AF88" s="14">
        <v>4317168.7076034499</v>
      </c>
      <c r="AG88" s="14">
        <v>2961746.8069114699</v>
      </c>
      <c r="AH88" s="14">
        <v>1556922.72161865</v>
      </c>
      <c r="AI88" s="14">
        <v>22.594999999999999</v>
      </c>
      <c r="AJ88" s="18">
        <v>8.5340000000000006E-5</v>
      </c>
      <c r="AK88" s="14">
        <v>4.0688000000000004</v>
      </c>
      <c r="AL88" s="14">
        <v>7.5507999999999999E-4</v>
      </c>
      <c r="AM88" s="14" t="s">
        <v>867</v>
      </c>
      <c r="AN88" s="14" t="s">
        <v>1551</v>
      </c>
      <c r="AO88" s="14"/>
      <c r="AP88" s="14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</row>
    <row r="89" spans="1:95" s="10" customFormat="1" x14ac:dyDescent="0.25">
      <c r="A89" s="10" t="s">
        <v>220</v>
      </c>
      <c r="B89" s="10" t="s">
        <v>1553</v>
      </c>
      <c r="C89" s="10" t="s">
        <v>218</v>
      </c>
      <c r="D89" s="10" t="s">
        <v>4</v>
      </c>
      <c r="E89" s="10" t="s">
        <v>219</v>
      </c>
      <c r="F89" s="10">
        <v>32</v>
      </c>
      <c r="G89" s="10">
        <v>64</v>
      </c>
      <c r="H89" s="10">
        <v>0</v>
      </c>
      <c r="I89" s="10">
        <v>2</v>
      </c>
      <c r="J89" s="10">
        <v>0</v>
      </c>
      <c r="K89" s="10">
        <v>0</v>
      </c>
      <c r="L89" s="10">
        <v>0</v>
      </c>
      <c r="M89" s="10">
        <v>0</v>
      </c>
      <c r="N89" s="10">
        <v>1</v>
      </c>
      <c r="O89" s="10">
        <v>0</v>
      </c>
      <c r="P89" s="10">
        <v>0</v>
      </c>
      <c r="Q89" s="11">
        <f t="shared" si="5"/>
        <v>479.48225767609995</v>
      </c>
      <c r="R89" s="12">
        <v>479.48335485299998</v>
      </c>
      <c r="S89" s="13">
        <f t="shared" si="4"/>
        <v>-2.2882533867879786</v>
      </c>
      <c r="T89" s="10">
        <v>296.89508819580101</v>
      </c>
      <c r="U89" s="10">
        <v>1025.1924362182599</v>
      </c>
      <c r="V89" s="10">
        <v>2634.0700073242201</v>
      </c>
      <c r="W89" s="10">
        <v>2351.2895240783701</v>
      </c>
      <c r="X89" s="10">
        <v>2204.5335845947302</v>
      </c>
      <c r="Y89" s="10">
        <v>3434.2024841308598</v>
      </c>
      <c r="Z89" s="10">
        <v>1255.23142623901</v>
      </c>
      <c r="AA89" s="10">
        <v>1034.10730361938</v>
      </c>
      <c r="AB89" s="10">
        <v>256.34559631347702</v>
      </c>
      <c r="AC89" s="10">
        <v>387.46636962890602</v>
      </c>
      <c r="AD89" s="10">
        <v>566.90023040771496</v>
      </c>
      <c r="AE89" s="10">
        <v>482.39353179931601</v>
      </c>
      <c r="AF89" s="10">
        <v>344.77634429931601</v>
      </c>
      <c r="AG89" s="10">
        <v>563.11317062377896</v>
      </c>
      <c r="AH89" s="10">
        <v>422.34022521972702</v>
      </c>
      <c r="AI89" s="10">
        <v>8.8809000000000005</v>
      </c>
      <c r="AJ89" s="10">
        <v>4.2966000000000002E-3</v>
      </c>
      <c r="AK89" s="10">
        <v>2.3668999999999998</v>
      </c>
      <c r="AL89" s="10">
        <v>1.9040999999999999E-2</v>
      </c>
      <c r="AM89" s="10" t="s">
        <v>868</v>
      </c>
      <c r="AN89" s="10" t="s">
        <v>1544</v>
      </c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</row>
    <row r="90" spans="1:95" s="10" customFormat="1" x14ac:dyDescent="0.25">
      <c r="A90" s="10" t="s">
        <v>968</v>
      </c>
      <c r="B90" s="10" t="s">
        <v>1576</v>
      </c>
      <c r="C90" s="10" t="s">
        <v>176</v>
      </c>
      <c r="D90" s="10" t="s">
        <v>874</v>
      </c>
      <c r="E90" s="10" t="s">
        <v>969</v>
      </c>
      <c r="F90" s="10">
        <v>23</v>
      </c>
      <c r="G90" s="10">
        <v>46</v>
      </c>
      <c r="H90" s="10">
        <v>1</v>
      </c>
      <c r="I90" s="10">
        <v>7</v>
      </c>
      <c r="J90" s="10">
        <v>1</v>
      </c>
      <c r="K90" s="10">
        <v>0</v>
      </c>
      <c r="L90" s="10">
        <v>0</v>
      </c>
      <c r="M90" s="10">
        <v>1</v>
      </c>
      <c r="N90" s="10">
        <v>0</v>
      </c>
      <c r="O90" s="10">
        <v>0</v>
      </c>
      <c r="P90" s="10">
        <v>0</v>
      </c>
      <c r="Q90" s="11">
        <f t="shared" si="5"/>
        <v>480.30846766410002</v>
      </c>
      <c r="R90" s="12">
        <v>480.30846624700001</v>
      </c>
      <c r="S90" s="13">
        <f t="shared" si="4"/>
        <v>2.9503956400882161E-3</v>
      </c>
      <c r="T90" s="10">
        <v>43288.947319030798</v>
      </c>
      <c r="U90" s="10">
        <v>5126.8723793029803</v>
      </c>
      <c r="V90" s="10">
        <v>24985.611000060999</v>
      </c>
      <c r="W90" s="10">
        <v>5947.3875198364303</v>
      </c>
      <c r="X90" s="10">
        <v>2696.7401809692401</v>
      </c>
      <c r="Y90" s="10">
        <v>3494.9635391235402</v>
      </c>
      <c r="Z90" s="10">
        <v>66336.159336090102</v>
      </c>
      <c r="AA90" s="10">
        <v>35673.769081115701</v>
      </c>
      <c r="AB90" s="10">
        <v>104470.27872467</v>
      </c>
      <c r="AC90" s="10">
        <v>230311.92848205601</v>
      </c>
      <c r="AD90" s="10">
        <v>23014.112049102801</v>
      </c>
      <c r="AE90" s="10">
        <v>78628.329524993896</v>
      </c>
      <c r="AF90" s="10">
        <v>116887.044017792</v>
      </c>
      <c r="AG90" s="10">
        <v>116256.968929291</v>
      </c>
      <c r="AH90" s="10">
        <v>7133.6218032836896</v>
      </c>
      <c r="AI90" s="10">
        <v>7.5439999999999996</v>
      </c>
      <c r="AJ90" s="10">
        <v>7.5582999999999996E-3</v>
      </c>
      <c r="AK90" s="10">
        <v>2.1215999999999999</v>
      </c>
      <c r="AL90" s="10">
        <v>4.6684999999999997E-2</v>
      </c>
      <c r="AM90" s="10" t="s">
        <v>865</v>
      </c>
      <c r="AN90" s="10" t="s">
        <v>1545</v>
      </c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</row>
    <row r="91" spans="1:95" s="14" customFormat="1" x14ac:dyDescent="0.25">
      <c r="A91" s="10" t="s">
        <v>970</v>
      </c>
      <c r="B91" s="10" t="s">
        <v>1557</v>
      </c>
      <c r="C91" s="10" t="s">
        <v>971</v>
      </c>
      <c r="D91" s="10" t="s">
        <v>923</v>
      </c>
      <c r="E91" s="10" t="s">
        <v>972</v>
      </c>
      <c r="F91" s="10">
        <v>25</v>
      </c>
      <c r="G91" s="10">
        <v>47</v>
      </c>
      <c r="H91" s="10">
        <v>1</v>
      </c>
      <c r="I91" s="10">
        <v>5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1</v>
      </c>
      <c r="Q91" s="11">
        <f t="shared" si="5"/>
        <v>480.30858170410005</v>
      </c>
      <c r="R91" s="12">
        <v>480.30858149699998</v>
      </c>
      <c r="S91" s="13">
        <f t="shared" si="4"/>
        <v>4.3118128655502427E-4</v>
      </c>
      <c r="T91" s="10">
        <v>43366.613815307603</v>
      </c>
      <c r="U91" s="10">
        <v>5126.8723793029803</v>
      </c>
      <c r="V91" s="10">
        <v>24985.611000060999</v>
      </c>
      <c r="W91" s="10">
        <v>5947.3875198364303</v>
      </c>
      <c r="X91" s="10">
        <v>2616.06907653809</v>
      </c>
      <c r="Y91" s="10">
        <v>3494.9635391235402</v>
      </c>
      <c r="Z91" s="10">
        <v>66336.159336090102</v>
      </c>
      <c r="AA91" s="10">
        <v>35673.769081115701</v>
      </c>
      <c r="AB91" s="10">
        <v>104541.812362671</v>
      </c>
      <c r="AC91" s="10">
        <v>230311.92848205601</v>
      </c>
      <c r="AD91" s="10">
        <v>23014.112049102801</v>
      </c>
      <c r="AE91" s="10">
        <v>78628.329524993896</v>
      </c>
      <c r="AF91" s="10">
        <v>116887.044017792</v>
      </c>
      <c r="AG91" s="10">
        <v>116256.968929291</v>
      </c>
      <c r="AH91" s="10">
        <v>7133.6218032836896</v>
      </c>
      <c r="AI91" s="10">
        <v>7.5530999999999997</v>
      </c>
      <c r="AJ91" s="10">
        <v>7.5278999999999997E-3</v>
      </c>
      <c r="AK91" s="10">
        <v>2.1233</v>
      </c>
      <c r="AL91" s="10">
        <v>4.6684999999999997E-2</v>
      </c>
      <c r="AM91" s="10" t="s">
        <v>865</v>
      </c>
      <c r="AN91" s="10" t="s">
        <v>1545</v>
      </c>
      <c r="AO91" s="10"/>
      <c r="AP91" s="10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</row>
    <row r="92" spans="1:95" s="14" customFormat="1" x14ac:dyDescent="0.25">
      <c r="A92" s="10" t="s">
        <v>973</v>
      </c>
      <c r="B92" s="10" t="s">
        <v>1553</v>
      </c>
      <c r="C92" s="10" t="s">
        <v>974</v>
      </c>
      <c r="D92" s="10" t="s">
        <v>874</v>
      </c>
      <c r="E92" s="10" t="s">
        <v>975</v>
      </c>
      <c r="F92" s="10">
        <v>14</v>
      </c>
      <c r="G92" s="10">
        <v>26</v>
      </c>
      <c r="H92" s="10">
        <v>4</v>
      </c>
      <c r="I92" s="10">
        <v>11</v>
      </c>
      <c r="J92" s="10">
        <v>2</v>
      </c>
      <c r="K92" s="10">
        <v>0</v>
      </c>
      <c r="L92" s="10">
        <v>0</v>
      </c>
      <c r="M92" s="10">
        <v>1</v>
      </c>
      <c r="N92" s="10">
        <v>0</v>
      </c>
      <c r="O92" s="10">
        <v>0</v>
      </c>
      <c r="P92" s="10">
        <v>0</v>
      </c>
      <c r="Q92" s="11">
        <f t="shared" si="5"/>
        <v>489.1146109041</v>
      </c>
      <c r="R92" s="12">
        <v>489.11460808699906</v>
      </c>
      <c r="S92" s="13">
        <f t="shared" si="4"/>
        <v>5.7595927133570141E-3</v>
      </c>
      <c r="T92" s="10">
        <v>66668.926193237305</v>
      </c>
      <c r="U92" s="10">
        <v>27517.877941131599</v>
      </c>
      <c r="V92" s="10">
        <v>153954.887500763</v>
      </c>
      <c r="W92" s="10">
        <v>48679.248638153098</v>
      </c>
      <c r="X92" s="10">
        <v>346782.62986373901</v>
      </c>
      <c r="Y92" s="10">
        <v>19657.6433105469</v>
      </c>
      <c r="Z92" s="10">
        <v>467640.00124740601</v>
      </c>
      <c r="AA92" s="10">
        <v>662866.03527831996</v>
      </c>
      <c r="AB92" s="10">
        <v>4629009.8969421396</v>
      </c>
      <c r="AC92" s="10">
        <v>8559053.5761985797</v>
      </c>
      <c r="AD92" s="10">
        <v>1643175.7972869901</v>
      </c>
      <c r="AE92" s="10">
        <v>1157960.59985352</v>
      </c>
      <c r="AF92" s="10">
        <v>9153735.2303314209</v>
      </c>
      <c r="AG92" s="10">
        <v>3022337.4679184002</v>
      </c>
      <c r="AH92" s="10">
        <v>1804599.53485107</v>
      </c>
      <c r="AI92" s="10">
        <v>20.952999999999999</v>
      </c>
      <c r="AJ92" s="10">
        <v>1.2169E-4</v>
      </c>
      <c r="AK92" s="10">
        <v>3.9146999999999998</v>
      </c>
      <c r="AL92" s="10">
        <v>2.0406000000000001E-3</v>
      </c>
      <c r="AM92" s="10" t="s">
        <v>868</v>
      </c>
      <c r="AN92" s="10" t="s">
        <v>1548</v>
      </c>
      <c r="AO92" s="10" t="s">
        <v>1582</v>
      </c>
      <c r="AP92" s="10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</row>
    <row r="93" spans="1:95" s="10" customFormat="1" x14ac:dyDescent="0.25">
      <c r="A93" s="14" t="s">
        <v>965</v>
      </c>
      <c r="B93" s="14" t="s">
        <v>1559</v>
      </c>
      <c r="C93" s="14" t="s">
        <v>966</v>
      </c>
      <c r="D93" s="14" t="s">
        <v>954</v>
      </c>
      <c r="E93" s="14" t="s">
        <v>976</v>
      </c>
      <c r="F93" s="14">
        <v>22</v>
      </c>
      <c r="G93" s="14">
        <v>46</v>
      </c>
      <c r="H93" s="14">
        <v>1</v>
      </c>
      <c r="I93" s="14">
        <v>7</v>
      </c>
      <c r="J93" s="14">
        <v>1</v>
      </c>
      <c r="K93" s="14">
        <v>0</v>
      </c>
      <c r="L93" s="14">
        <v>0</v>
      </c>
      <c r="M93" s="14">
        <v>0</v>
      </c>
      <c r="N93" s="14">
        <v>0</v>
      </c>
      <c r="O93" s="14">
        <v>1</v>
      </c>
      <c r="P93" s="14">
        <v>0</v>
      </c>
      <c r="Q93" s="15">
        <f t="shared" si="5"/>
        <v>490.29041191210001</v>
      </c>
      <c r="R93" s="16">
        <v>490.290410495</v>
      </c>
      <c r="S93" s="17">
        <f t="shared" si="4"/>
        <v>2.8903278025915633E-3</v>
      </c>
      <c r="T93" s="14">
        <v>15649.4141464233</v>
      </c>
      <c r="U93" s="14">
        <v>1494.58789825439</v>
      </c>
      <c r="V93" s="14">
        <v>2492.5438537597702</v>
      </c>
      <c r="W93" s="14">
        <v>1026.1472930908201</v>
      </c>
      <c r="X93" s="14">
        <v>831.73561096191395</v>
      </c>
      <c r="Y93" s="14">
        <v>10445.3842658997</v>
      </c>
      <c r="Z93" s="14">
        <v>802663.14187622105</v>
      </c>
      <c r="AA93" s="14">
        <v>677899.79736328102</v>
      </c>
      <c r="AB93" s="14">
        <v>756816.18540954601</v>
      </c>
      <c r="AC93" s="14">
        <v>269663.77396774298</v>
      </c>
      <c r="AD93" s="14">
        <v>408813.465808868</v>
      </c>
      <c r="AE93" s="14">
        <v>274266.09206390398</v>
      </c>
      <c r="AF93" s="14">
        <v>250427.30396270801</v>
      </c>
      <c r="AG93" s="14">
        <v>5304056.6675453195</v>
      </c>
      <c r="AH93" s="14">
        <v>341588.34835815401</v>
      </c>
      <c r="AI93" s="14">
        <v>31.577000000000002</v>
      </c>
      <c r="AJ93" s="18">
        <v>1.6572999999999999E-5</v>
      </c>
      <c r="AK93" s="14">
        <v>4.7805999999999997</v>
      </c>
      <c r="AL93" s="14">
        <v>4.9812000000000001E-4</v>
      </c>
      <c r="AM93" s="14" t="s">
        <v>868</v>
      </c>
      <c r="AN93" s="14" t="s">
        <v>1549</v>
      </c>
      <c r="AO93" s="14"/>
      <c r="AP93" s="14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</row>
    <row r="94" spans="1:95" s="10" customFormat="1" x14ac:dyDescent="0.25">
      <c r="A94" s="10" t="s">
        <v>977</v>
      </c>
      <c r="B94" s="10" t="s">
        <v>1553</v>
      </c>
      <c r="C94" s="10" t="s">
        <v>978</v>
      </c>
      <c r="D94" s="10" t="s">
        <v>923</v>
      </c>
      <c r="E94" s="10" t="s">
        <v>979</v>
      </c>
      <c r="F94" s="10">
        <v>23</v>
      </c>
      <c r="G94" s="10">
        <v>37</v>
      </c>
      <c r="H94" s="10">
        <v>1</v>
      </c>
      <c r="I94" s="10">
        <v>6</v>
      </c>
      <c r="J94" s="10">
        <v>0</v>
      </c>
      <c r="K94" s="10">
        <v>1</v>
      </c>
      <c r="L94" s="10">
        <v>0</v>
      </c>
      <c r="M94" s="10">
        <v>0</v>
      </c>
      <c r="N94" s="10">
        <v>0</v>
      </c>
      <c r="O94" s="10">
        <v>0</v>
      </c>
      <c r="P94" s="10">
        <v>1</v>
      </c>
      <c r="Q94" s="11">
        <f t="shared" si="5"/>
        <v>494.19731700410006</v>
      </c>
      <c r="R94" s="12">
        <v>494.19731696700001</v>
      </c>
      <c r="S94" s="13">
        <f t="shared" si="4"/>
        <v>7.5071332350018871E-5</v>
      </c>
      <c r="T94" s="10">
        <v>11385.116184234599</v>
      </c>
      <c r="U94" s="10">
        <v>3702.7232971191402</v>
      </c>
      <c r="V94" s="10">
        <v>3561.0931015014598</v>
      </c>
      <c r="W94" s="10">
        <v>838.39728546142601</v>
      </c>
      <c r="X94" s="10">
        <v>2509.8853378295898</v>
      </c>
      <c r="Y94" s="10">
        <v>1810.4436416625999</v>
      </c>
      <c r="Z94" s="10">
        <v>1673.97227478027</v>
      </c>
      <c r="AA94" s="10">
        <v>1093.18027114868</v>
      </c>
      <c r="AB94" s="10">
        <v>2278.6419868469202</v>
      </c>
      <c r="AC94" s="10">
        <v>683.28614044189499</v>
      </c>
      <c r="AD94" s="10">
        <v>3344.2693176269499</v>
      </c>
      <c r="AE94" s="10">
        <v>3035.5858306884802</v>
      </c>
      <c r="AF94" s="10">
        <v>698.79058074951195</v>
      </c>
      <c r="AG94" s="10">
        <v>2608.6211929321298</v>
      </c>
      <c r="AH94" s="10">
        <v>651.66662597656295</v>
      </c>
      <c r="AI94" s="10">
        <v>7.5270000000000001</v>
      </c>
      <c r="AJ94" s="10">
        <v>7.6153999999999996E-3</v>
      </c>
      <c r="AK94" s="10">
        <v>2.1183000000000001</v>
      </c>
      <c r="AL94" s="10">
        <v>4.6838999999999999E-2</v>
      </c>
      <c r="AM94" s="10" t="s">
        <v>866</v>
      </c>
      <c r="AN94" s="10" t="s">
        <v>1544</v>
      </c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</row>
    <row r="95" spans="1:95" s="14" customFormat="1" x14ac:dyDescent="0.25">
      <c r="A95" s="10" t="s">
        <v>512</v>
      </c>
      <c r="B95" s="10" t="s">
        <v>1556</v>
      </c>
      <c r="C95" s="10" t="s">
        <v>510</v>
      </c>
      <c r="D95" s="10" t="s">
        <v>4</v>
      </c>
      <c r="E95" s="10" t="s">
        <v>511</v>
      </c>
      <c r="F95" s="10">
        <v>23</v>
      </c>
      <c r="G95" s="10">
        <v>46</v>
      </c>
      <c r="H95" s="10">
        <v>1</v>
      </c>
      <c r="I95" s="10">
        <v>8</v>
      </c>
      <c r="J95" s="10">
        <v>1</v>
      </c>
      <c r="K95" s="10">
        <v>0</v>
      </c>
      <c r="L95" s="10">
        <v>0</v>
      </c>
      <c r="M95" s="10">
        <v>0</v>
      </c>
      <c r="N95" s="10">
        <v>1</v>
      </c>
      <c r="O95" s="10">
        <v>0</v>
      </c>
      <c r="P95" s="10">
        <v>0</v>
      </c>
      <c r="Q95" s="11">
        <f t="shared" si="5"/>
        <v>494.2877322201</v>
      </c>
      <c r="R95" s="12">
        <v>494.288827997</v>
      </c>
      <c r="S95" s="13">
        <f t="shared" si="4"/>
        <v>-2.2168806316106893</v>
      </c>
      <c r="T95" s="10">
        <v>3135.6938781738299</v>
      </c>
      <c r="U95" s="10">
        <v>10046.3709335327</v>
      </c>
      <c r="V95" s="10">
        <v>116074.924415588</v>
      </c>
      <c r="W95" s="10">
        <v>240008.79838180501</v>
      </c>
      <c r="X95" s="10">
        <v>24769.759311676</v>
      </c>
      <c r="Y95" s="10">
        <v>54725.763530731201</v>
      </c>
      <c r="Z95" s="10">
        <v>25972.954776763901</v>
      </c>
      <c r="AA95" s="10">
        <v>23982.430282592799</v>
      </c>
      <c r="AB95" s="10">
        <v>4102.2621154785202</v>
      </c>
      <c r="AC95" s="10">
        <v>14444.619136810299</v>
      </c>
      <c r="AD95" s="10">
        <v>6563.8990554809598</v>
      </c>
      <c r="AE95" s="10">
        <v>8812.7491035461408</v>
      </c>
      <c r="AF95" s="10">
        <v>3675.8027915954599</v>
      </c>
      <c r="AG95" s="10">
        <v>2575.1348037719699</v>
      </c>
      <c r="AH95" s="10">
        <v>2347.8358154296898</v>
      </c>
      <c r="AI95" s="10">
        <v>6.0118999999999998</v>
      </c>
      <c r="AJ95" s="10">
        <v>1.5533E-2</v>
      </c>
      <c r="AK95" s="10">
        <v>1.8088</v>
      </c>
      <c r="AL95" s="10">
        <v>4.5872999999999997E-2</v>
      </c>
      <c r="AM95" s="10" t="s">
        <v>865</v>
      </c>
      <c r="AN95" s="10" t="s">
        <v>1544</v>
      </c>
      <c r="AO95" s="10"/>
      <c r="AP95" s="10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</row>
    <row r="96" spans="1:95" s="14" customFormat="1" x14ac:dyDescent="0.25">
      <c r="A96" s="10" t="s">
        <v>980</v>
      </c>
      <c r="B96" s="10" t="s">
        <v>1557</v>
      </c>
      <c r="C96" s="10" t="s">
        <v>981</v>
      </c>
      <c r="D96" s="10" t="s">
        <v>954</v>
      </c>
      <c r="E96" s="10" t="s">
        <v>982</v>
      </c>
      <c r="F96" s="10">
        <v>29</v>
      </c>
      <c r="G96" s="10">
        <v>45</v>
      </c>
      <c r="H96" s="10">
        <v>1</v>
      </c>
      <c r="I96" s="10">
        <v>4</v>
      </c>
      <c r="J96" s="10">
        <v>0</v>
      </c>
      <c r="K96" s="10">
        <v>0</v>
      </c>
      <c r="L96" s="10">
        <v>0</v>
      </c>
      <c r="M96" s="10">
        <v>0</v>
      </c>
      <c r="N96" s="10">
        <v>0</v>
      </c>
      <c r="O96" s="10">
        <v>1</v>
      </c>
      <c r="P96" s="10">
        <v>0</v>
      </c>
      <c r="Q96" s="11">
        <f t="shared" si="5"/>
        <v>494.32407962010006</v>
      </c>
      <c r="R96" s="12">
        <v>494.32407960300003</v>
      </c>
      <c r="S96" s="13">
        <f t="shared" si="4"/>
        <v>3.4592761855303674E-5</v>
      </c>
      <c r="T96" s="10">
        <v>99113.904060363799</v>
      </c>
      <c r="U96" s="10">
        <v>4741.72996139526</v>
      </c>
      <c r="V96" s="10">
        <v>41768.817150116003</v>
      </c>
      <c r="W96" s="10">
        <v>5526.13914489746</v>
      </c>
      <c r="X96" s="10">
        <v>4333.69187164307</v>
      </c>
      <c r="Y96" s="10">
        <v>23264.416503906199</v>
      </c>
      <c r="Z96" s="10">
        <v>599829.03982162499</v>
      </c>
      <c r="AA96" s="10">
        <v>276883.651145935</v>
      </c>
      <c r="AB96" s="10">
        <v>301166.14580154401</v>
      </c>
      <c r="AC96" s="10">
        <v>346743.52289581299</v>
      </c>
      <c r="AD96" s="10">
        <v>115482.69337463399</v>
      </c>
      <c r="AE96" s="10">
        <v>475219.14289474499</v>
      </c>
      <c r="AF96" s="10">
        <v>641143.35646820103</v>
      </c>
      <c r="AG96" s="10">
        <v>3596437.4004211398</v>
      </c>
      <c r="AH96" s="10">
        <v>200625.88420105001</v>
      </c>
      <c r="AI96" s="10">
        <v>16.486000000000001</v>
      </c>
      <c r="AJ96" s="10">
        <v>3.6094000000000002E-4</v>
      </c>
      <c r="AK96" s="10">
        <v>3.4426000000000001</v>
      </c>
      <c r="AL96" s="10">
        <v>4.4200000000000003E-3</v>
      </c>
      <c r="AM96" s="10" t="s">
        <v>868</v>
      </c>
      <c r="AN96" s="10" t="s">
        <v>1549</v>
      </c>
      <c r="AO96" s="10"/>
      <c r="AP96" s="10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</row>
    <row r="97" spans="1:95" s="14" customFormat="1" x14ac:dyDescent="0.25">
      <c r="A97" s="10" t="s">
        <v>983</v>
      </c>
      <c r="B97" s="10" t="s">
        <v>1559</v>
      </c>
      <c r="C97" s="10" t="s">
        <v>984</v>
      </c>
      <c r="D97" s="10" t="s">
        <v>874</v>
      </c>
      <c r="E97" s="10" t="s">
        <v>985</v>
      </c>
      <c r="F97" s="10">
        <v>24</v>
      </c>
      <c r="G97" s="10">
        <v>48</v>
      </c>
      <c r="H97" s="10">
        <v>1</v>
      </c>
      <c r="I97" s="10">
        <v>7</v>
      </c>
      <c r="J97" s="10">
        <v>1</v>
      </c>
      <c r="K97" s="10">
        <v>0</v>
      </c>
      <c r="L97" s="10">
        <v>0</v>
      </c>
      <c r="M97" s="10">
        <v>1</v>
      </c>
      <c r="N97" s="10">
        <v>0</v>
      </c>
      <c r="O97" s="10">
        <v>0</v>
      </c>
      <c r="P97" s="10">
        <v>0</v>
      </c>
      <c r="Q97" s="11">
        <f t="shared" si="5"/>
        <v>494.32411772810002</v>
      </c>
      <c r="R97" s="12">
        <v>494.32411631100001</v>
      </c>
      <c r="S97" s="13">
        <f t="shared" si="4"/>
        <v>2.8667426048451065E-3</v>
      </c>
      <c r="T97" s="10">
        <v>99113.904060363799</v>
      </c>
      <c r="U97" s="10">
        <v>4741.72996139526</v>
      </c>
      <c r="V97" s="10">
        <v>41768.817150116003</v>
      </c>
      <c r="W97" s="10">
        <v>5526.13914489746</v>
      </c>
      <c r="X97" s="10">
        <v>4252.63380432129</v>
      </c>
      <c r="Y97" s="10">
        <v>23264.416503906199</v>
      </c>
      <c r="Z97" s="10">
        <v>599829.03982162499</v>
      </c>
      <c r="AA97" s="10">
        <v>276883.651145935</v>
      </c>
      <c r="AB97" s="10">
        <v>301166.14580154401</v>
      </c>
      <c r="AC97" s="10">
        <v>346743.52289581299</v>
      </c>
      <c r="AD97" s="10">
        <v>115482.69337463399</v>
      </c>
      <c r="AE97" s="10">
        <v>475219.14289474499</v>
      </c>
      <c r="AF97" s="10">
        <v>641143.35646820103</v>
      </c>
      <c r="AG97" s="10">
        <v>3596437.4004211398</v>
      </c>
      <c r="AH97" s="10">
        <v>200625.88420105001</v>
      </c>
      <c r="AI97" s="10">
        <v>16.46</v>
      </c>
      <c r="AJ97" s="10">
        <v>3.6348000000000001E-4</v>
      </c>
      <c r="AK97" s="10">
        <v>3.4394999999999998</v>
      </c>
      <c r="AL97" s="10">
        <v>4.4200000000000003E-3</v>
      </c>
      <c r="AM97" s="10" t="s">
        <v>868</v>
      </c>
      <c r="AN97" s="10" t="s">
        <v>1549</v>
      </c>
      <c r="AO97" s="10"/>
      <c r="AP97" s="10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</row>
    <row r="98" spans="1:95" s="10" customFormat="1" x14ac:dyDescent="0.25">
      <c r="A98" s="10" t="s">
        <v>548</v>
      </c>
      <c r="B98" s="10" t="s">
        <v>1553</v>
      </c>
      <c r="C98" s="10" t="s">
        <v>546</v>
      </c>
      <c r="D98" s="10" t="s">
        <v>4</v>
      </c>
      <c r="E98" s="10" t="s">
        <v>547</v>
      </c>
      <c r="F98" s="10">
        <v>29</v>
      </c>
      <c r="G98" s="10">
        <v>20</v>
      </c>
      <c r="H98" s="10">
        <v>0</v>
      </c>
      <c r="I98" s="10">
        <v>8</v>
      </c>
      <c r="J98" s="10">
        <v>0</v>
      </c>
      <c r="K98" s="10">
        <v>0</v>
      </c>
      <c r="L98" s="10">
        <v>0</v>
      </c>
      <c r="M98" s="10">
        <v>0</v>
      </c>
      <c r="N98" s="10">
        <v>1</v>
      </c>
      <c r="O98" s="10">
        <v>0</v>
      </c>
      <c r="P98" s="10">
        <v>0</v>
      </c>
      <c r="Q98" s="11">
        <f t="shared" si="5"/>
        <v>495.10744398809999</v>
      </c>
      <c r="R98" s="12">
        <v>495.108541164999</v>
      </c>
      <c r="S98" s="13">
        <f t="shared" si="4"/>
        <v>-2.2160379778803554</v>
      </c>
      <c r="T98" s="10">
        <v>118900.312206268</v>
      </c>
      <c r="U98" s="10">
        <v>72835.844623565703</v>
      </c>
      <c r="V98" s="10">
        <v>98580.3528785706</v>
      </c>
      <c r="W98" s="10">
        <v>53528.458080291799</v>
      </c>
      <c r="X98" s="10">
        <v>110159.47274398799</v>
      </c>
      <c r="Y98" s="10">
        <v>149902.257343292</v>
      </c>
      <c r="Z98" s="10">
        <v>17213.427906036399</v>
      </c>
      <c r="AA98" s="10">
        <v>7160.8078765869104</v>
      </c>
      <c r="AB98" s="10">
        <v>20377.529060363799</v>
      </c>
      <c r="AC98" s="10">
        <v>18830.5598945618</v>
      </c>
      <c r="AD98" s="10">
        <v>3730.7579078674298</v>
      </c>
      <c r="AE98" s="10">
        <v>12657.1367340088</v>
      </c>
      <c r="AF98" s="10">
        <v>7978.58057403564</v>
      </c>
      <c r="AG98" s="10">
        <v>2886.4613990783701</v>
      </c>
      <c r="AH98" s="10">
        <v>11901.430213928201</v>
      </c>
      <c r="AI98" s="10">
        <v>19.795999999999999</v>
      </c>
      <c r="AJ98" s="10">
        <v>1.5833000000000001E-4</v>
      </c>
      <c r="AK98" s="10">
        <v>3.8003999999999998</v>
      </c>
      <c r="AL98" s="10">
        <v>1.2884999999999999E-3</v>
      </c>
      <c r="AM98" s="10" t="s">
        <v>868</v>
      </c>
      <c r="AN98" s="10" t="s">
        <v>1544</v>
      </c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</row>
    <row r="99" spans="1:95" s="10" customFormat="1" x14ac:dyDescent="0.25">
      <c r="A99" s="10" t="s">
        <v>986</v>
      </c>
      <c r="B99" s="10" t="s">
        <v>1553</v>
      </c>
      <c r="C99" s="10" t="s">
        <v>987</v>
      </c>
      <c r="D99" s="10" t="s">
        <v>923</v>
      </c>
      <c r="E99" s="10" t="s">
        <v>988</v>
      </c>
      <c r="F99" s="10">
        <v>20</v>
      </c>
      <c r="G99" s="10">
        <v>25</v>
      </c>
      <c r="H99" s="10">
        <v>7</v>
      </c>
      <c r="I99" s="10">
        <v>6</v>
      </c>
      <c r="J99" s="10">
        <v>0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1</v>
      </c>
      <c r="Q99" s="11">
        <f t="shared" si="5"/>
        <v>498.14978962009997</v>
      </c>
      <c r="R99" s="12">
        <v>498.14978941300001</v>
      </c>
      <c r="S99" s="13">
        <f t="shared" si="4"/>
        <v>4.1573832375537914E-4</v>
      </c>
      <c r="T99" s="10">
        <v>14888.601665496801</v>
      </c>
      <c r="U99" s="10">
        <v>23758.452915191701</v>
      </c>
      <c r="V99" s="10">
        <v>53777.779232025103</v>
      </c>
      <c r="W99" s="10">
        <v>909.55706787109398</v>
      </c>
      <c r="X99" s="10">
        <v>18774.554595947298</v>
      </c>
      <c r="Y99" s="10">
        <v>1945.43176269531</v>
      </c>
      <c r="Z99" s="10">
        <v>1130.58299636841</v>
      </c>
      <c r="AA99" s="10">
        <v>986.95575714111305</v>
      </c>
      <c r="AB99" s="10">
        <v>1302.2273635864301</v>
      </c>
      <c r="AC99" s="10">
        <v>836.32276153564499</v>
      </c>
      <c r="AD99" s="10">
        <v>1123.3759765625</v>
      </c>
      <c r="AE99" s="10">
        <v>1538.7560729980501</v>
      </c>
      <c r="AF99" s="10">
        <v>3323.5294647216801</v>
      </c>
      <c r="AG99" s="10">
        <v>2050.1973419189499</v>
      </c>
      <c r="AH99" s="10">
        <v>962.56551361083996</v>
      </c>
      <c r="AI99" s="10">
        <v>33.436</v>
      </c>
      <c r="AJ99" s="19">
        <v>1.2404E-5</v>
      </c>
      <c r="AK99" s="10">
        <v>4.9065000000000003</v>
      </c>
      <c r="AL99" s="10">
        <v>4.4138000000000001E-4</v>
      </c>
      <c r="AM99" s="10" t="s">
        <v>870</v>
      </c>
      <c r="AN99" s="10" t="s">
        <v>1544</v>
      </c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</row>
    <row r="100" spans="1:95" s="10" customFormat="1" x14ac:dyDescent="0.25">
      <c r="A100" s="14" t="s">
        <v>42</v>
      </c>
      <c r="B100" s="14" t="s">
        <v>1576</v>
      </c>
      <c r="C100" s="14" t="s">
        <v>40</v>
      </c>
      <c r="D100" s="14" t="s">
        <v>4</v>
      </c>
      <c r="E100" s="14" t="s">
        <v>41</v>
      </c>
      <c r="F100" s="14">
        <v>25</v>
      </c>
      <c r="G100" s="14">
        <v>44</v>
      </c>
      <c r="H100" s="14">
        <v>1</v>
      </c>
      <c r="I100" s="14">
        <v>7</v>
      </c>
      <c r="J100" s="14">
        <v>1</v>
      </c>
      <c r="K100" s="14">
        <v>0</v>
      </c>
      <c r="L100" s="14">
        <v>0</v>
      </c>
      <c r="M100" s="14">
        <v>0</v>
      </c>
      <c r="N100" s="14">
        <v>1</v>
      </c>
      <c r="O100" s="14">
        <v>0</v>
      </c>
      <c r="P100" s="14">
        <v>0</v>
      </c>
      <c r="Q100" s="15">
        <f t="shared" si="5"/>
        <v>500.27716753609997</v>
      </c>
      <c r="R100" s="16">
        <v>500.27826331300002</v>
      </c>
      <c r="S100" s="17">
        <f t="shared" si="4"/>
        <v>-2.1903396180463957</v>
      </c>
      <c r="T100" s="14">
        <v>113824.01424408</v>
      </c>
      <c r="U100" s="14">
        <v>1191776.7419853201</v>
      </c>
      <c r="V100" s="14">
        <v>7177930.5600204496</v>
      </c>
      <c r="W100" s="14">
        <v>12480111.6044464</v>
      </c>
      <c r="X100" s="14">
        <v>7141312.7104034396</v>
      </c>
      <c r="Y100" s="14">
        <v>9003146.1589584295</v>
      </c>
      <c r="Z100" s="14">
        <v>3475590.9175071698</v>
      </c>
      <c r="AA100" s="14">
        <v>1823456.19533539</v>
      </c>
      <c r="AB100" s="14">
        <v>567932.54585647595</v>
      </c>
      <c r="AC100" s="14">
        <v>995984.58782958996</v>
      </c>
      <c r="AD100" s="14">
        <v>397254.51155471802</v>
      </c>
      <c r="AE100" s="14">
        <v>1050127.8866500901</v>
      </c>
      <c r="AF100" s="14">
        <v>410827.99288940401</v>
      </c>
      <c r="AG100" s="14">
        <v>262115.497421265</v>
      </c>
      <c r="AH100" s="14">
        <v>147436.195171356</v>
      </c>
      <c r="AI100" s="14">
        <v>8.6654</v>
      </c>
      <c r="AJ100" s="14">
        <v>4.6896999999999998E-3</v>
      </c>
      <c r="AK100" s="14">
        <v>2.3289</v>
      </c>
      <c r="AL100" s="14">
        <v>2.0524000000000001E-2</v>
      </c>
      <c r="AM100" s="14" t="s">
        <v>865</v>
      </c>
      <c r="AN100" s="14" t="s">
        <v>1545</v>
      </c>
      <c r="AO100" s="14"/>
      <c r="AP100" s="14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</row>
    <row r="101" spans="1:95" s="10" customFormat="1" x14ac:dyDescent="0.25">
      <c r="A101" s="14" t="s">
        <v>968</v>
      </c>
      <c r="B101" s="14" t="s">
        <v>1576</v>
      </c>
      <c r="C101" s="14" t="s">
        <v>176</v>
      </c>
      <c r="D101" s="14" t="s">
        <v>954</v>
      </c>
      <c r="E101" s="14" t="s">
        <v>989</v>
      </c>
      <c r="F101" s="14">
        <v>23</v>
      </c>
      <c r="G101" s="14">
        <v>46</v>
      </c>
      <c r="H101" s="14">
        <v>1</v>
      </c>
      <c r="I101" s="14">
        <v>7</v>
      </c>
      <c r="J101" s="14">
        <v>1</v>
      </c>
      <c r="K101" s="14">
        <v>0</v>
      </c>
      <c r="L101" s="14">
        <v>0</v>
      </c>
      <c r="M101" s="14">
        <v>0</v>
      </c>
      <c r="N101" s="14">
        <v>0</v>
      </c>
      <c r="O101" s="14">
        <v>1</v>
      </c>
      <c r="P101" s="14">
        <v>0</v>
      </c>
      <c r="Q101" s="15">
        <f t="shared" si="5"/>
        <v>502.29041191210001</v>
      </c>
      <c r="R101" s="16">
        <v>502.290410495</v>
      </c>
      <c r="S101" s="17">
        <f t="shared" si="4"/>
        <v>2.8212762483342058E-3</v>
      </c>
      <c r="T101" s="14">
        <v>1329731.06417084</v>
      </c>
      <c r="U101" s="14">
        <v>258768.33014678999</v>
      </c>
      <c r="V101" s="14">
        <v>739629.11753463699</v>
      </c>
      <c r="W101" s="14">
        <v>152138.22768783601</v>
      </c>
      <c r="X101" s="14">
        <v>123216.300960541</v>
      </c>
      <c r="Y101" s="14">
        <v>38345.717193603501</v>
      </c>
      <c r="Z101" s="14">
        <v>170710.672996521</v>
      </c>
      <c r="AA101" s="14">
        <v>150885.55208969099</v>
      </c>
      <c r="AB101" s="14">
        <v>264495.17691421497</v>
      </c>
      <c r="AC101" s="14">
        <v>250838.458217621</v>
      </c>
      <c r="AD101" s="14">
        <v>52194.4125175476</v>
      </c>
      <c r="AE101" s="14">
        <v>118853.00946807901</v>
      </c>
      <c r="AF101" s="14">
        <v>146020.20928192101</v>
      </c>
      <c r="AG101" s="14">
        <v>211501.01036453201</v>
      </c>
      <c r="AH101" s="14">
        <v>34742.040889739998</v>
      </c>
      <c r="AI101" s="14">
        <v>11.170999999999999</v>
      </c>
      <c r="AJ101" s="14">
        <v>1.8204E-3</v>
      </c>
      <c r="AK101" s="14">
        <v>2.7397999999999998</v>
      </c>
      <c r="AL101" s="14">
        <v>1.6254999999999999E-2</v>
      </c>
      <c r="AM101" s="14" t="s">
        <v>867</v>
      </c>
      <c r="AN101" s="14" t="s">
        <v>1548</v>
      </c>
      <c r="AO101" s="14"/>
      <c r="AP101" s="14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</row>
    <row r="102" spans="1:95" s="10" customFormat="1" x14ac:dyDescent="0.25">
      <c r="A102" s="10" t="s">
        <v>990</v>
      </c>
      <c r="B102" s="10" t="s">
        <v>1576</v>
      </c>
      <c r="C102" s="10" t="s">
        <v>40</v>
      </c>
      <c r="D102" s="10" t="s">
        <v>874</v>
      </c>
      <c r="E102" s="10" t="s">
        <v>991</v>
      </c>
      <c r="F102" s="10">
        <v>25</v>
      </c>
      <c r="G102" s="10">
        <v>44</v>
      </c>
      <c r="H102" s="10">
        <v>1</v>
      </c>
      <c r="I102" s="10">
        <v>7</v>
      </c>
      <c r="J102" s="10">
        <v>1</v>
      </c>
      <c r="K102" s="10">
        <v>0</v>
      </c>
      <c r="L102" s="10">
        <v>0</v>
      </c>
      <c r="M102" s="10">
        <v>1</v>
      </c>
      <c r="N102" s="10">
        <v>0</v>
      </c>
      <c r="O102" s="10">
        <v>0</v>
      </c>
      <c r="P102" s="10">
        <v>0</v>
      </c>
      <c r="Q102" s="11">
        <f t="shared" si="5"/>
        <v>502.29281760010002</v>
      </c>
      <c r="R102" s="12">
        <v>502.29281618300001</v>
      </c>
      <c r="S102" s="13">
        <f t="shared" si="4"/>
        <v>2.8212627360756637E-3</v>
      </c>
      <c r="T102" s="10">
        <v>1450788.96646118</v>
      </c>
      <c r="U102" s="10">
        <v>289515.86305236799</v>
      </c>
      <c r="V102" s="10">
        <v>829809.98902130104</v>
      </c>
      <c r="W102" s="10">
        <v>164360.574520111</v>
      </c>
      <c r="X102" s="10">
        <v>139358.37828826901</v>
      </c>
      <c r="Y102" s="10">
        <v>40773.7577133179</v>
      </c>
      <c r="Z102" s="10">
        <v>172904.64301299999</v>
      </c>
      <c r="AA102" s="10">
        <v>124200.885169983</v>
      </c>
      <c r="AB102" s="10">
        <v>201116.94189453099</v>
      </c>
      <c r="AC102" s="10">
        <v>257827.82910537699</v>
      </c>
      <c r="AD102" s="10">
        <v>42661.085487365701</v>
      </c>
      <c r="AE102" s="10">
        <v>109398.221794128</v>
      </c>
      <c r="AF102" s="10">
        <v>153872.86133575399</v>
      </c>
      <c r="AG102" s="10">
        <v>177209.73685455299</v>
      </c>
      <c r="AH102" s="10">
        <v>30002.330974578901</v>
      </c>
      <c r="AI102" s="10">
        <v>13.372</v>
      </c>
      <c r="AJ102" s="10">
        <v>8.8281999999999998E-4</v>
      </c>
      <c r="AK102" s="10">
        <v>3.0541</v>
      </c>
      <c r="AL102" s="10">
        <v>9.0148999999999993E-3</v>
      </c>
      <c r="AM102" s="10" t="s">
        <v>867</v>
      </c>
      <c r="AN102" s="10" t="s">
        <v>1548</v>
      </c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</row>
    <row r="103" spans="1:95" s="10" customFormat="1" x14ac:dyDescent="0.25">
      <c r="A103" s="10" t="s">
        <v>226</v>
      </c>
      <c r="B103" s="10" t="s">
        <v>1576</v>
      </c>
      <c r="C103" s="10" t="s">
        <v>224</v>
      </c>
      <c r="D103" s="10" t="s">
        <v>4</v>
      </c>
      <c r="E103" s="10" t="s">
        <v>225</v>
      </c>
      <c r="F103" s="10">
        <v>25</v>
      </c>
      <c r="G103" s="10">
        <v>46</v>
      </c>
      <c r="H103" s="10">
        <v>1</v>
      </c>
      <c r="I103" s="10">
        <v>7</v>
      </c>
      <c r="J103" s="10">
        <v>1</v>
      </c>
      <c r="K103" s="10">
        <v>0</v>
      </c>
      <c r="L103" s="10">
        <v>0</v>
      </c>
      <c r="M103" s="10">
        <v>0</v>
      </c>
      <c r="N103" s="10">
        <v>1</v>
      </c>
      <c r="O103" s="10">
        <v>0</v>
      </c>
      <c r="P103" s="10">
        <v>0</v>
      </c>
      <c r="Q103" s="11">
        <f t="shared" si="5"/>
        <v>502.29281760009997</v>
      </c>
      <c r="R103" s="12">
        <v>502.29391337700002</v>
      </c>
      <c r="S103" s="13">
        <f t="shared" si="4"/>
        <v>-2.1815500076108112</v>
      </c>
      <c r="T103" s="10">
        <v>6315.96142959595</v>
      </c>
      <c r="U103" s="10">
        <v>44729.1259155273</v>
      </c>
      <c r="V103" s="10">
        <v>803093.04129409802</v>
      </c>
      <c r="W103" s="10">
        <v>1156438.26645279</v>
      </c>
      <c r="X103" s="10">
        <v>648015.27626419102</v>
      </c>
      <c r="Y103" s="10">
        <v>798603.04905319202</v>
      </c>
      <c r="Z103" s="10">
        <v>131019.824771881</v>
      </c>
      <c r="AA103" s="10">
        <v>165432.886795044</v>
      </c>
      <c r="AB103" s="10">
        <v>38346.209121704102</v>
      </c>
      <c r="AC103" s="10">
        <v>107992.144424438</v>
      </c>
      <c r="AD103" s="10">
        <v>19796.401233673099</v>
      </c>
      <c r="AE103" s="10">
        <v>67480.143699645996</v>
      </c>
      <c r="AF103" s="10">
        <v>64561.223007202199</v>
      </c>
      <c r="AG103" s="10">
        <v>30705.828983306899</v>
      </c>
      <c r="AH103" s="10">
        <v>9699.6375007629395</v>
      </c>
      <c r="AI103" s="10">
        <v>9.6547999999999998</v>
      </c>
      <c r="AJ103" s="10">
        <v>3.1697000000000001E-3</v>
      </c>
      <c r="AK103" s="10">
        <v>2.4990000000000001</v>
      </c>
      <c r="AL103" s="10">
        <v>1.545E-2</v>
      </c>
      <c r="AM103" s="10" t="s">
        <v>865</v>
      </c>
      <c r="AN103" s="10" t="s">
        <v>1545</v>
      </c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</row>
    <row r="104" spans="1:95" s="10" customFormat="1" x14ac:dyDescent="0.25">
      <c r="A104" s="10" t="s">
        <v>381</v>
      </c>
      <c r="B104" s="10" t="s">
        <v>1576</v>
      </c>
      <c r="C104" s="10" t="s">
        <v>379</v>
      </c>
      <c r="D104" s="10" t="s">
        <v>4</v>
      </c>
      <c r="E104" s="10" t="s">
        <v>380</v>
      </c>
      <c r="F104" s="10">
        <v>25</v>
      </c>
      <c r="G104" s="10">
        <v>48</v>
      </c>
      <c r="H104" s="10">
        <v>1</v>
      </c>
      <c r="I104" s="10">
        <v>7</v>
      </c>
      <c r="J104" s="10">
        <v>1</v>
      </c>
      <c r="K104" s="10">
        <v>0</v>
      </c>
      <c r="L104" s="10">
        <v>0</v>
      </c>
      <c r="M104" s="10">
        <v>0</v>
      </c>
      <c r="N104" s="10">
        <v>1</v>
      </c>
      <c r="O104" s="10">
        <v>0</v>
      </c>
      <c r="P104" s="10">
        <v>0</v>
      </c>
      <c r="Q104" s="11">
        <f t="shared" si="5"/>
        <v>504.30846766409996</v>
      </c>
      <c r="R104" s="12">
        <v>504.30956344100002</v>
      </c>
      <c r="S104" s="13">
        <f t="shared" si="4"/>
        <v>-2.1728306588502648</v>
      </c>
      <c r="T104" s="10">
        <v>27849.411476135301</v>
      </c>
      <c r="U104" s="10">
        <v>70198.132900237993</v>
      </c>
      <c r="V104" s="10">
        <v>643902.15003585804</v>
      </c>
      <c r="W104" s="10">
        <v>1832008.2660560601</v>
      </c>
      <c r="X104" s="10">
        <v>1888759.67435837</v>
      </c>
      <c r="Y104" s="10">
        <v>1384036.28982925</v>
      </c>
      <c r="Z104" s="10">
        <v>518969.01261520397</v>
      </c>
      <c r="AA104" s="10">
        <v>750298.62883377098</v>
      </c>
      <c r="AB104" s="10">
        <v>188851.490509033</v>
      </c>
      <c r="AC104" s="10">
        <v>509777.55836486799</v>
      </c>
      <c r="AD104" s="10">
        <v>97473.924179077105</v>
      </c>
      <c r="AE104" s="10">
        <v>291184.27811813401</v>
      </c>
      <c r="AF104" s="10">
        <v>357913.55946731602</v>
      </c>
      <c r="AG104" s="10">
        <v>271690.06525039702</v>
      </c>
      <c r="AH104" s="10">
        <v>39949.343250274702</v>
      </c>
      <c r="AI104" s="10">
        <v>7.1965000000000003</v>
      </c>
      <c r="AJ104" s="10">
        <v>8.8337999999999993E-3</v>
      </c>
      <c r="AK104" s="10">
        <v>2.0539000000000001</v>
      </c>
      <c r="AL104" s="10">
        <v>3.1806000000000001E-2</v>
      </c>
      <c r="AM104" s="10" t="s">
        <v>869</v>
      </c>
      <c r="AN104" s="10" t="s">
        <v>1545</v>
      </c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  <c r="CP104" s="2"/>
      <c r="CQ104" s="2"/>
    </row>
    <row r="105" spans="1:95" s="10" customFormat="1" x14ac:dyDescent="0.25">
      <c r="A105" s="10" t="s">
        <v>992</v>
      </c>
      <c r="B105" s="10" t="s">
        <v>1559</v>
      </c>
      <c r="C105" s="10" t="s">
        <v>993</v>
      </c>
      <c r="D105" s="10" t="s">
        <v>874</v>
      </c>
      <c r="E105" s="10" t="s">
        <v>994</v>
      </c>
      <c r="F105" s="10">
        <v>26</v>
      </c>
      <c r="G105" s="10">
        <v>50</v>
      </c>
      <c r="H105" s="10">
        <v>1</v>
      </c>
      <c r="I105" s="10">
        <v>6</v>
      </c>
      <c r="J105" s="10">
        <v>1</v>
      </c>
      <c r="K105" s="10">
        <v>0</v>
      </c>
      <c r="L105" s="10">
        <v>0</v>
      </c>
      <c r="M105" s="10">
        <v>1</v>
      </c>
      <c r="N105" s="10">
        <v>0</v>
      </c>
      <c r="O105" s="10">
        <v>0</v>
      </c>
      <c r="P105" s="10">
        <v>0</v>
      </c>
      <c r="Q105" s="11">
        <f t="shared" si="5"/>
        <v>504.34485317209999</v>
      </c>
      <c r="R105" s="12">
        <v>504.34485175499998</v>
      </c>
      <c r="S105" s="13">
        <f t="shared" si="4"/>
        <v>2.809783821487812E-3</v>
      </c>
      <c r="T105" s="10">
        <v>695152.44615936303</v>
      </c>
      <c r="U105" s="10">
        <v>23831.584449768099</v>
      </c>
      <c r="V105" s="10">
        <v>213685.207370758</v>
      </c>
      <c r="W105" s="10">
        <v>14416.8656044006</v>
      </c>
      <c r="X105" s="10">
        <v>11916.1093521118</v>
      </c>
      <c r="Y105" s="10">
        <v>168011.96817016599</v>
      </c>
      <c r="Z105" s="10">
        <v>851231.89968490601</v>
      </c>
      <c r="AA105" s="10">
        <v>508863.28513336199</v>
      </c>
      <c r="AB105" s="10">
        <v>2698339.6738510099</v>
      </c>
      <c r="AC105" s="10">
        <v>1355305.4898910499</v>
      </c>
      <c r="AD105" s="10">
        <v>2767184.9000587501</v>
      </c>
      <c r="AE105" s="10">
        <v>2636896.1874847398</v>
      </c>
      <c r="AF105" s="10">
        <v>1282956.7438888601</v>
      </c>
      <c r="AG105" s="10">
        <v>3506004.1386451698</v>
      </c>
      <c r="AH105" s="10">
        <v>688295.08462524402</v>
      </c>
      <c r="AI105" s="10">
        <v>13.846</v>
      </c>
      <c r="AJ105" s="10">
        <v>7.6356999999999998E-4</v>
      </c>
      <c r="AK105" s="10">
        <v>3.1172</v>
      </c>
      <c r="AL105" s="10">
        <v>8.1635000000000006E-3</v>
      </c>
      <c r="AM105" s="10" t="s">
        <v>868</v>
      </c>
      <c r="AN105" s="10" t="s">
        <v>1549</v>
      </c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</row>
    <row r="106" spans="1:95" s="10" customFormat="1" x14ac:dyDescent="0.25">
      <c r="A106" s="10" t="s">
        <v>995</v>
      </c>
      <c r="B106" s="10" t="s">
        <v>1553</v>
      </c>
      <c r="C106" s="10" t="s">
        <v>996</v>
      </c>
      <c r="D106" s="10" t="s">
        <v>923</v>
      </c>
      <c r="E106" s="10" t="s">
        <v>997</v>
      </c>
      <c r="F106" s="10">
        <v>9</v>
      </c>
      <c r="G106" s="10">
        <v>16</v>
      </c>
      <c r="H106" s="10">
        <v>3</v>
      </c>
      <c r="I106" s="10">
        <v>13</v>
      </c>
      <c r="J106" s="10">
        <v>3</v>
      </c>
      <c r="K106" s="10">
        <v>0</v>
      </c>
      <c r="L106" s="10">
        <v>0</v>
      </c>
      <c r="M106" s="10">
        <v>0</v>
      </c>
      <c r="N106" s="10">
        <v>0</v>
      </c>
      <c r="O106" s="10">
        <v>0</v>
      </c>
      <c r="P106" s="10">
        <v>1</v>
      </c>
      <c r="Q106" s="11">
        <f t="shared" si="5"/>
        <v>505.95276087209999</v>
      </c>
      <c r="R106" s="12">
        <v>505.95275646500005</v>
      </c>
      <c r="S106" s="13">
        <f t="shared" si="4"/>
        <v>8.7104968632776437E-3</v>
      </c>
      <c r="T106" s="10">
        <v>441.04870223999001</v>
      </c>
      <c r="U106" s="10">
        <v>1032.87585449219</v>
      </c>
      <c r="V106" s="10">
        <v>1006.14627838135</v>
      </c>
      <c r="W106" s="10">
        <v>691.875820159912</v>
      </c>
      <c r="X106" s="10">
        <v>1533.8152313232399</v>
      </c>
      <c r="Y106" s="10">
        <v>1992.84350204468</v>
      </c>
      <c r="Z106" s="10">
        <v>2352.98097229004</v>
      </c>
      <c r="AA106" s="10">
        <v>4290.3592720031702</v>
      </c>
      <c r="AB106" s="10">
        <v>396498.38075256301</v>
      </c>
      <c r="AC106" s="10">
        <v>50208.939445495598</v>
      </c>
      <c r="AD106" s="10">
        <v>426116.35948944098</v>
      </c>
      <c r="AE106" s="10">
        <v>23032.2252922058</v>
      </c>
      <c r="AF106" s="10">
        <v>32887.219142913797</v>
      </c>
      <c r="AG106" s="10">
        <v>112767.13283157301</v>
      </c>
      <c r="AH106" s="10">
        <v>279562.69668579102</v>
      </c>
      <c r="AI106" s="10">
        <v>8.5185999999999993</v>
      </c>
      <c r="AJ106" s="10">
        <v>4.9814000000000004E-3</v>
      </c>
      <c r="AK106" s="10">
        <v>2.3026</v>
      </c>
      <c r="AL106" s="10">
        <v>3.5268000000000001E-2</v>
      </c>
      <c r="AM106" s="10" t="s">
        <v>868</v>
      </c>
      <c r="AN106" s="10" t="s">
        <v>1545</v>
      </c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  <c r="CP106" s="2"/>
      <c r="CQ106" s="2"/>
    </row>
    <row r="107" spans="1:95" s="10" customFormat="1" x14ac:dyDescent="0.25">
      <c r="A107" s="14" t="s">
        <v>965</v>
      </c>
      <c r="B107" s="14" t="s">
        <v>1559</v>
      </c>
      <c r="C107" s="14" t="s">
        <v>966</v>
      </c>
      <c r="D107" s="14" t="s">
        <v>923</v>
      </c>
      <c r="E107" s="14" t="s">
        <v>998</v>
      </c>
      <c r="F107" s="14">
        <v>22</v>
      </c>
      <c r="G107" s="14">
        <v>46</v>
      </c>
      <c r="H107" s="14">
        <v>1</v>
      </c>
      <c r="I107" s="14">
        <v>7</v>
      </c>
      <c r="J107" s="14">
        <v>1</v>
      </c>
      <c r="K107" s="14">
        <v>0</v>
      </c>
      <c r="L107" s="14">
        <v>0</v>
      </c>
      <c r="M107" s="14">
        <v>0</v>
      </c>
      <c r="N107" s="14">
        <v>0</v>
      </c>
      <c r="O107" s="14">
        <v>0</v>
      </c>
      <c r="P107" s="14">
        <v>1</v>
      </c>
      <c r="Q107" s="15">
        <f t="shared" ref="Q107:Q138" si="6">F107*$AS$4+G107*$AS$5+H107*$AS$6+I107*$AS$11+J107*$AS$12+K107*$AS$7+L107+M107*$AS$5-N107*$AS$5+O107*$AS$9+P107*$AS$10-$AS$8</f>
        <v>506.26434931210002</v>
      </c>
      <c r="R107" s="16">
        <v>506.26434770499998</v>
      </c>
      <c r="S107" s="17">
        <f t="shared" si="4"/>
        <v>3.1744286322239646E-3</v>
      </c>
      <c r="T107" s="14">
        <v>18243.647552490202</v>
      </c>
      <c r="U107" s="14">
        <v>3248.1912536621098</v>
      </c>
      <c r="V107" s="14">
        <v>6154.49167633057</v>
      </c>
      <c r="W107" s="14">
        <v>2306.7115516662602</v>
      </c>
      <c r="X107" s="14">
        <v>2177.3311157226599</v>
      </c>
      <c r="Y107" s="14">
        <v>19774.353729248</v>
      </c>
      <c r="Z107" s="14">
        <v>1640052.2482338001</v>
      </c>
      <c r="AA107" s="14">
        <v>994132.01594924903</v>
      </c>
      <c r="AB107" s="14">
        <v>1593687.1689567601</v>
      </c>
      <c r="AC107" s="14">
        <v>858200.76346969604</v>
      </c>
      <c r="AD107" s="14">
        <v>1047557.63850403</v>
      </c>
      <c r="AE107" s="14">
        <v>1148606.54662704</v>
      </c>
      <c r="AF107" s="14">
        <v>831219.65027618397</v>
      </c>
      <c r="AG107" s="14">
        <v>10571546.4712296</v>
      </c>
      <c r="AH107" s="14">
        <v>1004854.73195267</v>
      </c>
      <c r="AI107" s="14">
        <v>54.466000000000001</v>
      </c>
      <c r="AJ107" s="18">
        <v>9.5461E-7</v>
      </c>
      <c r="AK107" s="14">
        <v>6.0202</v>
      </c>
      <c r="AL107" s="18">
        <v>8.3539000000000001E-5</v>
      </c>
      <c r="AM107" s="14" t="s">
        <v>868</v>
      </c>
      <c r="AN107" s="14" t="s">
        <v>1549</v>
      </c>
      <c r="AO107" s="14"/>
      <c r="AP107" s="14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</row>
    <row r="108" spans="1:95" s="10" customFormat="1" x14ac:dyDescent="0.25">
      <c r="A108" s="10" t="s">
        <v>560</v>
      </c>
      <c r="B108" s="10" t="s">
        <v>1576</v>
      </c>
      <c r="C108" s="10" t="s">
        <v>558</v>
      </c>
      <c r="D108" s="10" t="s">
        <v>4</v>
      </c>
      <c r="E108" s="10" t="s">
        <v>559</v>
      </c>
      <c r="F108" s="10">
        <v>25</v>
      </c>
      <c r="G108" s="10">
        <v>50</v>
      </c>
      <c r="H108" s="10">
        <v>1</v>
      </c>
      <c r="I108" s="10">
        <v>7</v>
      </c>
      <c r="J108" s="10">
        <v>1</v>
      </c>
      <c r="K108" s="10">
        <v>0</v>
      </c>
      <c r="L108" s="10">
        <v>0</v>
      </c>
      <c r="M108" s="10">
        <v>0</v>
      </c>
      <c r="N108" s="10">
        <v>1</v>
      </c>
      <c r="O108" s="10">
        <v>0</v>
      </c>
      <c r="P108" s="10">
        <v>0</v>
      </c>
      <c r="Q108" s="11">
        <f t="shared" si="6"/>
        <v>506.32411772809996</v>
      </c>
      <c r="R108" s="12">
        <v>506.32521350500002</v>
      </c>
      <c r="S108" s="13">
        <f t="shared" si="4"/>
        <v>-2.1641807326404994</v>
      </c>
      <c r="T108" s="10">
        <v>16819.3757286072</v>
      </c>
      <c r="U108" s="10">
        <v>66400.700347900405</v>
      </c>
      <c r="V108" s="10">
        <v>699693.88706207299</v>
      </c>
      <c r="W108" s="10">
        <v>976370.762371063</v>
      </c>
      <c r="X108" s="10">
        <v>1044320.62180328</v>
      </c>
      <c r="Y108" s="10">
        <v>937039.89997863804</v>
      </c>
      <c r="Z108" s="10">
        <v>3559630.3681488</v>
      </c>
      <c r="AA108" s="10">
        <v>2954091.3464508099</v>
      </c>
      <c r="AB108" s="10">
        <v>1547347.6431503301</v>
      </c>
      <c r="AC108" s="10">
        <v>5389385.0247459402</v>
      </c>
      <c r="AD108" s="10">
        <v>970091.85524368298</v>
      </c>
      <c r="AE108" s="10">
        <v>2809229.58549118</v>
      </c>
      <c r="AF108" s="10">
        <v>5233555.0799713098</v>
      </c>
      <c r="AG108" s="10">
        <v>5227716.7983436603</v>
      </c>
      <c r="AH108" s="10">
        <v>917292.35122299194</v>
      </c>
      <c r="AI108" s="10">
        <v>31.658999999999999</v>
      </c>
      <c r="AJ108" s="19">
        <v>1.6356000000000001E-5</v>
      </c>
      <c r="AK108" s="10">
        <v>4.7862999999999998</v>
      </c>
      <c r="AL108" s="10">
        <v>1.729E-4</v>
      </c>
      <c r="AM108" s="10" t="s">
        <v>870</v>
      </c>
      <c r="AN108" s="10" t="s">
        <v>1543</v>
      </c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</row>
    <row r="109" spans="1:95" s="10" customFormat="1" x14ac:dyDescent="0.25">
      <c r="A109" s="14" t="s">
        <v>973</v>
      </c>
      <c r="B109" s="14" t="s">
        <v>1553</v>
      </c>
      <c r="C109" s="14" t="s">
        <v>974</v>
      </c>
      <c r="D109" s="14" t="s">
        <v>954</v>
      </c>
      <c r="E109" s="14" t="s">
        <v>999</v>
      </c>
      <c r="F109" s="14">
        <v>14</v>
      </c>
      <c r="G109" s="14">
        <v>26</v>
      </c>
      <c r="H109" s="14">
        <v>4</v>
      </c>
      <c r="I109" s="14">
        <v>11</v>
      </c>
      <c r="J109" s="14">
        <v>2</v>
      </c>
      <c r="K109" s="14">
        <v>0</v>
      </c>
      <c r="L109" s="14">
        <v>0</v>
      </c>
      <c r="M109" s="14">
        <v>0</v>
      </c>
      <c r="N109" s="14">
        <v>0</v>
      </c>
      <c r="O109" s="14">
        <v>1</v>
      </c>
      <c r="P109" s="14">
        <v>0</v>
      </c>
      <c r="Q109" s="15">
        <f t="shared" si="6"/>
        <v>511.0965551521</v>
      </c>
      <c r="R109" s="16">
        <v>511.09655233500001</v>
      </c>
      <c r="S109" s="17">
        <f t="shared" si="4"/>
        <v>5.5118743302490641E-3</v>
      </c>
      <c r="T109" s="14">
        <v>30090.1833343506</v>
      </c>
      <c r="U109" s="14">
        <v>16121.3597297668</v>
      </c>
      <c r="V109" s="14">
        <v>42595.2870101929</v>
      </c>
      <c r="W109" s="14">
        <v>24932.3654975891</v>
      </c>
      <c r="X109" s="14">
        <v>68430.333618164106</v>
      </c>
      <c r="Y109" s="14">
        <v>44571.570014953599</v>
      </c>
      <c r="Z109" s="14">
        <v>175243.41884994501</v>
      </c>
      <c r="AA109" s="14">
        <v>540494.66922759998</v>
      </c>
      <c r="AB109" s="14">
        <v>4938347.3256607102</v>
      </c>
      <c r="AC109" s="14">
        <v>2869304.6336860699</v>
      </c>
      <c r="AD109" s="14">
        <v>2963588.94885635</v>
      </c>
      <c r="AE109" s="14">
        <v>460482.54769516003</v>
      </c>
      <c r="AF109" s="14">
        <v>2274787.1581115699</v>
      </c>
      <c r="AG109" s="14">
        <v>2601395.6941833501</v>
      </c>
      <c r="AH109" s="14">
        <v>2349589.1460647602</v>
      </c>
      <c r="AI109" s="14">
        <v>23.951000000000001</v>
      </c>
      <c r="AJ109" s="18">
        <v>6.4636999999999998E-5</v>
      </c>
      <c r="AK109" s="14">
        <v>4.1894999999999998</v>
      </c>
      <c r="AL109" s="14">
        <v>1.1701000000000001E-3</v>
      </c>
      <c r="AM109" s="14" t="s">
        <v>868</v>
      </c>
      <c r="AN109" s="14" t="s">
        <v>1548</v>
      </c>
      <c r="AO109" s="14" t="s">
        <v>1582</v>
      </c>
      <c r="AP109" s="14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</row>
    <row r="110" spans="1:95" s="10" customFormat="1" x14ac:dyDescent="0.25">
      <c r="A110" s="10" t="s">
        <v>760</v>
      </c>
      <c r="B110" s="10" t="s">
        <v>1553</v>
      </c>
      <c r="C110" s="10" t="s">
        <v>758</v>
      </c>
      <c r="D110" s="10" t="s">
        <v>4</v>
      </c>
      <c r="E110" s="10" t="s">
        <v>759</v>
      </c>
      <c r="F110" s="10">
        <v>26</v>
      </c>
      <c r="G110" s="10">
        <v>45</v>
      </c>
      <c r="H110" s="10">
        <v>1</v>
      </c>
      <c r="I110" s="10">
        <v>7</v>
      </c>
      <c r="J110" s="10">
        <v>0</v>
      </c>
      <c r="K110" s="10">
        <v>1</v>
      </c>
      <c r="L110" s="10">
        <v>0</v>
      </c>
      <c r="M110" s="10">
        <v>0</v>
      </c>
      <c r="N110" s="10">
        <v>1</v>
      </c>
      <c r="O110" s="10">
        <v>0</v>
      </c>
      <c r="P110" s="10">
        <v>0</v>
      </c>
      <c r="Q110" s="11">
        <f t="shared" si="6"/>
        <v>514.28330016809991</v>
      </c>
      <c r="R110" s="12">
        <v>514.28439751500002</v>
      </c>
      <c r="S110" s="13">
        <f t="shared" si="4"/>
        <v>-2.1337400995743301</v>
      </c>
      <c r="T110" s="10">
        <v>1383.88928604126</v>
      </c>
      <c r="U110" s="10">
        <v>2784.9944725036598</v>
      </c>
      <c r="V110" s="10">
        <v>14103.863845825201</v>
      </c>
      <c r="W110" s="10">
        <v>65579.030841827407</v>
      </c>
      <c r="X110" s="10">
        <v>247917.23319625901</v>
      </c>
      <c r="Y110" s="10">
        <v>46877.609977722197</v>
      </c>
      <c r="Z110" s="10">
        <v>302005.60488891602</v>
      </c>
      <c r="AA110" s="10">
        <v>354339.06805038499</v>
      </c>
      <c r="AB110" s="10">
        <v>128969.368770599</v>
      </c>
      <c r="AC110" s="10">
        <v>427480.85400772101</v>
      </c>
      <c r="AD110" s="10">
        <v>72668.0298347473</v>
      </c>
      <c r="AE110" s="10">
        <v>386310.09892654401</v>
      </c>
      <c r="AF110" s="10">
        <v>250261.24762725801</v>
      </c>
      <c r="AG110" s="10">
        <v>463213.21533966099</v>
      </c>
      <c r="AH110" s="10">
        <v>94165.766780853301</v>
      </c>
      <c r="AI110" s="10">
        <v>52.524999999999999</v>
      </c>
      <c r="AJ110" s="19">
        <v>1.1611E-6</v>
      </c>
      <c r="AK110" s="10">
        <v>5.9351000000000003</v>
      </c>
      <c r="AL110" s="19">
        <v>1.6019E-5</v>
      </c>
      <c r="AM110" s="10" t="s">
        <v>870</v>
      </c>
      <c r="AN110" s="10" t="s">
        <v>1545</v>
      </c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  <c r="CP110" s="2"/>
      <c r="CQ110" s="2"/>
    </row>
    <row r="111" spans="1:95" s="10" customFormat="1" x14ac:dyDescent="0.25">
      <c r="A111" s="10" t="s">
        <v>143</v>
      </c>
      <c r="B111" s="10" t="s">
        <v>1561</v>
      </c>
      <c r="C111" s="10" t="s">
        <v>141</v>
      </c>
      <c r="D111" s="10" t="s">
        <v>4</v>
      </c>
      <c r="E111" s="10" t="s">
        <v>142</v>
      </c>
      <c r="F111" s="10">
        <v>25</v>
      </c>
      <c r="G111" s="10">
        <v>44</v>
      </c>
      <c r="H111" s="10">
        <v>1</v>
      </c>
      <c r="I111" s="10">
        <v>8</v>
      </c>
      <c r="J111" s="10">
        <v>1</v>
      </c>
      <c r="K111" s="10">
        <v>0</v>
      </c>
      <c r="L111" s="10">
        <v>0</v>
      </c>
      <c r="M111" s="10">
        <v>0</v>
      </c>
      <c r="N111" s="10">
        <v>1</v>
      </c>
      <c r="O111" s="10">
        <v>0</v>
      </c>
      <c r="P111" s="10">
        <v>0</v>
      </c>
      <c r="Q111" s="11">
        <f t="shared" si="6"/>
        <v>516.27208215609994</v>
      </c>
      <c r="R111" s="12">
        <v>516.27317793300006</v>
      </c>
      <c r="S111" s="13">
        <f t="shared" si="4"/>
        <v>-2.1224794793065693</v>
      </c>
      <c r="T111" s="10">
        <v>994.842090606689</v>
      </c>
      <c r="U111" s="10">
        <v>132882.12180709801</v>
      </c>
      <c r="V111" s="10">
        <v>581572.75094222999</v>
      </c>
      <c r="W111" s="10">
        <v>631746.12120056199</v>
      </c>
      <c r="X111" s="10">
        <v>125108.044776917</v>
      </c>
      <c r="Y111" s="10">
        <v>197983.11876678499</v>
      </c>
      <c r="Z111" s="10">
        <v>68785.875785827593</v>
      </c>
      <c r="AA111" s="10">
        <v>9226.8227081298792</v>
      </c>
      <c r="AB111" s="10">
        <v>2359.7674331664998</v>
      </c>
      <c r="AC111" s="10">
        <v>3932.8119659423801</v>
      </c>
      <c r="AD111" s="10">
        <v>1977.50498580933</v>
      </c>
      <c r="AE111" s="10">
        <v>3876.3105201721201</v>
      </c>
      <c r="AF111" s="10">
        <v>3133.65452957153</v>
      </c>
      <c r="AG111" s="10">
        <v>2296.9392547607399</v>
      </c>
      <c r="AH111" s="10">
        <v>1816.72327804565</v>
      </c>
      <c r="AI111" s="10">
        <v>11.347</v>
      </c>
      <c r="AJ111" s="10">
        <v>1.7121E-3</v>
      </c>
      <c r="AK111" s="10">
        <v>2.7665000000000002</v>
      </c>
      <c r="AL111" s="10">
        <v>9.5458000000000001E-3</v>
      </c>
      <c r="AM111" s="10" t="s">
        <v>868</v>
      </c>
      <c r="AN111" s="10" t="s">
        <v>1548</v>
      </c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  <c r="CP111" s="2"/>
      <c r="CQ111" s="2"/>
    </row>
    <row r="112" spans="1:95" s="14" customFormat="1" x14ac:dyDescent="0.25">
      <c r="A112" s="14" t="s">
        <v>983</v>
      </c>
      <c r="B112" s="14" t="s">
        <v>1559</v>
      </c>
      <c r="C112" s="14" t="s">
        <v>984</v>
      </c>
      <c r="D112" s="14" t="s">
        <v>954</v>
      </c>
      <c r="E112" s="14" t="s">
        <v>1000</v>
      </c>
      <c r="F112" s="14">
        <v>24</v>
      </c>
      <c r="G112" s="14">
        <v>48</v>
      </c>
      <c r="H112" s="14">
        <v>1</v>
      </c>
      <c r="I112" s="14">
        <v>7</v>
      </c>
      <c r="J112" s="14">
        <v>1</v>
      </c>
      <c r="K112" s="14">
        <v>0</v>
      </c>
      <c r="L112" s="14">
        <v>0</v>
      </c>
      <c r="M112" s="14">
        <v>0</v>
      </c>
      <c r="N112" s="14">
        <v>0</v>
      </c>
      <c r="O112" s="14">
        <v>1</v>
      </c>
      <c r="P112" s="14">
        <v>0</v>
      </c>
      <c r="Q112" s="15">
        <f t="shared" si="6"/>
        <v>516.30606197609995</v>
      </c>
      <c r="R112" s="16">
        <v>516.306060559</v>
      </c>
      <c r="S112" s="17">
        <f t="shared" si="4"/>
        <v>2.7446897420231953E-3</v>
      </c>
      <c r="T112" s="14">
        <v>29400.023517608599</v>
      </c>
      <c r="U112" s="14">
        <v>4448.8590507507297</v>
      </c>
      <c r="V112" s="14">
        <v>9999.6563949584997</v>
      </c>
      <c r="W112" s="14">
        <v>2666.0441131591801</v>
      </c>
      <c r="X112" s="14">
        <v>2273.1661033630398</v>
      </c>
      <c r="Y112" s="14">
        <v>18121.4096870422</v>
      </c>
      <c r="Z112" s="14">
        <v>265204.61647796602</v>
      </c>
      <c r="AA112" s="14">
        <v>245111.94176864601</v>
      </c>
      <c r="AB112" s="14">
        <v>234239.98431778001</v>
      </c>
      <c r="AC112" s="14">
        <v>41212.8609199524</v>
      </c>
      <c r="AD112" s="14">
        <v>105269.19227981599</v>
      </c>
      <c r="AE112" s="14">
        <v>119381.14342117299</v>
      </c>
      <c r="AF112" s="14">
        <v>64196.154724121101</v>
      </c>
      <c r="AG112" s="14">
        <v>3047434.6780014001</v>
      </c>
      <c r="AH112" s="14">
        <v>164534.461406708</v>
      </c>
      <c r="AI112" s="14">
        <v>9.0195000000000007</v>
      </c>
      <c r="AJ112" s="14">
        <v>4.0642999999999999E-3</v>
      </c>
      <c r="AK112" s="14">
        <v>2.391</v>
      </c>
      <c r="AL112" s="14">
        <v>3.0977999999999999E-2</v>
      </c>
      <c r="AM112" s="14" t="s">
        <v>868</v>
      </c>
      <c r="AN112" s="14" t="s">
        <v>1549</v>
      </c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  <c r="CI112" s="2"/>
      <c r="CJ112" s="2"/>
      <c r="CK112" s="2"/>
      <c r="CL112" s="2"/>
      <c r="CM112" s="2"/>
      <c r="CN112" s="2"/>
      <c r="CO112" s="2"/>
      <c r="CP112" s="2"/>
      <c r="CQ112" s="2"/>
    </row>
    <row r="113" spans="1:95" s="10" customFormat="1" x14ac:dyDescent="0.25">
      <c r="A113" s="14" t="s">
        <v>968</v>
      </c>
      <c r="B113" s="14" t="s">
        <v>1576</v>
      </c>
      <c r="C113" s="14" t="s">
        <v>176</v>
      </c>
      <c r="D113" s="14" t="s">
        <v>923</v>
      </c>
      <c r="E113" s="14" t="s">
        <v>1001</v>
      </c>
      <c r="F113" s="14">
        <v>23</v>
      </c>
      <c r="G113" s="14">
        <v>46</v>
      </c>
      <c r="H113" s="14">
        <v>1</v>
      </c>
      <c r="I113" s="14">
        <v>7</v>
      </c>
      <c r="J113" s="14">
        <v>1</v>
      </c>
      <c r="K113" s="14">
        <v>0</v>
      </c>
      <c r="L113" s="14">
        <v>0</v>
      </c>
      <c r="M113" s="14">
        <v>0</v>
      </c>
      <c r="N113" s="14">
        <v>0</v>
      </c>
      <c r="O113" s="14">
        <v>0</v>
      </c>
      <c r="P113" s="14">
        <v>1</v>
      </c>
      <c r="Q113" s="15">
        <f t="shared" si="6"/>
        <v>518.26434931209997</v>
      </c>
      <c r="R113" s="16">
        <v>518.26434770499998</v>
      </c>
      <c r="S113" s="17">
        <f t="shared" si="4"/>
        <v>3.1009271450376128E-3</v>
      </c>
      <c r="T113" s="14">
        <v>84573.281593322798</v>
      </c>
      <c r="U113" s="14">
        <v>22822.676376342799</v>
      </c>
      <c r="V113" s="14">
        <v>60522.855018615701</v>
      </c>
      <c r="W113" s="14">
        <v>19419.225296020501</v>
      </c>
      <c r="X113" s="14">
        <v>8068.3004226684598</v>
      </c>
      <c r="Y113" s="14">
        <v>8976.8775558471698</v>
      </c>
      <c r="Z113" s="14">
        <v>148280.440208435</v>
      </c>
      <c r="AA113" s="14">
        <v>141126.00222015401</v>
      </c>
      <c r="AB113" s="14">
        <v>415243.764793396</v>
      </c>
      <c r="AC113" s="14">
        <v>208645.177108765</v>
      </c>
      <c r="AD113" s="14">
        <v>65531.821685791001</v>
      </c>
      <c r="AE113" s="14">
        <v>253804.27179336501</v>
      </c>
      <c r="AF113" s="14">
        <v>102804.115409851</v>
      </c>
      <c r="AG113" s="14">
        <v>332216.06210708601</v>
      </c>
      <c r="AH113" s="14">
        <v>40653.122337341301</v>
      </c>
      <c r="AI113" s="14">
        <v>10.858000000000001</v>
      </c>
      <c r="AJ113" s="14">
        <v>2.0330000000000001E-3</v>
      </c>
      <c r="AK113" s="14">
        <v>2.6919</v>
      </c>
      <c r="AL113" s="14">
        <v>1.7697000000000001E-2</v>
      </c>
      <c r="AM113" s="14" t="s">
        <v>865</v>
      </c>
      <c r="AN113" s="14" t="s">
        <v>1545</v>
      </c>
      <c r="AO113" s="14"/>
      <c r="AP113" s="14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  <c r="CO113" s="2"/>
      <c r="CP113" s="2"/>
      <c r="CQ113" s="2"/>
    </row>
    <row r="114" spans="1:95" s="10" customFormat="1" x14ac:dyDescent="0.25">
      <c r="A114" s="10" t="s">
        <v>1002</v>
      </c>
      <c r="B114" s="10" t="s">
        <v>1573</v>
      </c>
      <c r="C114" s="10" t="s">
        <v>1003</v>
      </c>
      <c r="D114" s="10" t="s">
        <v>874</v>
      </c>
      <c r="E114" s="10" t="s">
        <v>1004</v>
      </c>
      <c r="F114" s="10">
        <v>33</v>
      </c>
      <c r="G114" s="10">
        <v>60</v>
      </c>
      <c r="H114" s="10">
        <v>0</v>
      </c>
      <c r="I114" s="10">
        <v>4</v>
      </c>
      <c r="J114" s="10">
        <v>0</v>
      </c>
      <c r="K114" s="10">
        <v>0</v>
      </c>
      <c r="L114" s="10">
        <v>0</v>
      </c>
      <c r="M114" s="10">
        <v>1</v>
      </c>
      <c r="N114" s="10">
        <v>0</v>
      </c>
      <c r="O114" s="10">
        <v>0</v>
      </c>
      <c r="P114" s="10">
        <v>0</v>
      </c>
      <c r="Q114" s="11">
        <f t="shared" si="6"/>
        <v>521.45643685209996</v>
      </c>
      <c r="R114" s="12">
        <v>521.45643683499998</v>
      </c>
      <c r="S114" s="13">
        <f t="shared" si="4"/>
        <v>3.2792726513166962E-5</v>
      </c>
      <c r="T114" s="10">
        <v>34518.404827117898</v>
      </c>
      <c r="U114" s="10">
        <v>946.26432037353504</v>
      </c>
      <c r="V114" s="10">
        <v>433.82028198242199</v>
      </c>
      <c r="W114" s="10">
        <v>1784.1334800720199</v>
      </c>
      <c r="X114" s="10">
        <v>5112.81835174561</v>
      </c>
      <c r="Y114" s="10">
        <v>4190.5978965759296</v>
      </c>
      <c r="Z114" s="10">
        <v>157181.622135162</v>
      </c>
      <c r="AA114" s="10">
        <v>54441.109706878698</v>
      </c>
      <c r="AB114" s="10">
        <v>141343.012981415</v>
      </c>
      <c r="AC114" s="10">
        <v>318215.68914032</v>
      </c>
      <c r="AD114" s="10">
        <v>114900.828025818</v>
      </c>
      <c r="AE114" s="10">
        <v>240490.83842086801</v>
      </c>
      <c r="AF114" s="10">
        <v>257850.44185638399</v>
      </c>
      <c r="AG114" s="10">
        <v>314580.29590225202</v>
      </c>
      <c r="AH114" s="10">
        <v>38400.344520568797</v>
      </c>
      <c r="AI114" s="10">
        <v>19.327000000000002</v>
      </c>
      <c r="AJ114" s="10">
        <v>1.7678999999999999E-4</v>
      </c>
      <c r="AK114" s="10">
        <v>3.7526000000000002</v>
      </c>
      <c r="AL114" s="10">
        <v>2.6568E-3</v>
      </c>
      <c r="AM114" s="10" t="s">
        <v>868</v>
      </c>
      <c r="AN114" s="10" t="s">
        <v>1549</v>
      </c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  <c r="CO114" s="2"/>
      <c r="CP114" s="2"/>
      <c r="CQ114" s="2"/>
    </row>
    <row r="115" spans="1:95" s="10" customFormat="1" x14ac:dyDescent="0.25">
      <c r="A115" s="10" t="s">
        <v>1005</v>
      </c>
      <c r="B115" s="10" t="s">
        <v>1577</v>
      </c>
      <c r="C115" s="10" t="s">
        <v>1006</v>
      </c>
      <c r="D115" s="10" t="s">
        <v>874</v>
      </c>
      <c r="E115" s="10" t="s">
        <v>1007</v>
      </c>
      <c r="F115" s="10">
        <v>26</v>
      </c>
      <c r="G115" s="10">
        <v>52</v>
      </c>
      <c r="H115" s="10">
        <v>1</v>
      </c>
      <c r="I115" s="10">
        <v>7</v>
      </c>
      <c r="J115" s="10">
        <v>1</v>
      </c>
      <c r="K115" s="10">
        <v>0</v>
      </c>
      <c r="L115" s="10">
        <v>0</v>
      </c>
      <c r="M115" s="10">
        <v>1</v>
      </c>
      <c r="N115" s="10">
        <v>0</v>
      </c>
      <c r="O115" s="10">
        <v>0</v>
      </c>
      <c r="P115" s="10">
        <v>0</v>
      </c>
      <c r="Q115" s="11">
        <f t="shared" si="6"/>
        <v>522.35541785609996</v>
      </c>
      <c r="R115" s="12">
        <v>522.35541643900001</v>
      </c>
      <c r="S115" s="13">
        <f t="shared" si="4"/>
        <v>2.7129037119331279E-3</v>
      </c>
      <c r="T115" s="10">
        <v>794436.50545883202</v>
      </c>
      <c r="U115" s="10">
        <v>85813.817077636704</v>
      </c>
      <c r="V115" s="10">
        <v>853991.02078247105</v>
      </c>
      <c r="W115" s="10">
        <v>62161.021984100298</v>
      </c>
      <c r="X115" s="10">
        <v>75064.690376281695</v>
      </c>
      <c r="Y115" s="10">
        <v>138174.500717163</v>
      </c>
      <c r="Z115" s="10">
        <v>5428753.2198982202</v>
      </c>
      <c r="AA115" s="10">
        <v>2446231.0360145601</v>
      </c>
      <c r="AB115" s="10">
        <v>3697101.5559387198</v>
      </c>
      <c r="AC115" s="10">
        <v>3446062.1597518902</v>
      </c>
      <c r="AD115" s="10">
        <v>1484750.98216248</v>
      </c>
      <c r="AE115" s="10">
        <v>2582855.3681945801</v>
      </c>
      <c r="AF115" s="10">
        <v>5280899.8279380798</v>
      </c>
      <c r="AG115" s="10">
        <v>17130783.9353371</v>
      </c>
      <c r="AH115" s="10">
        <v>1094676.40594101</v>
      </c>
      <c r="AI115" s="10">
        <v>25.538</v>
      </c>
      <c r="AJ115" s="19">
        <v>4.7411999999999999E-5</v>
      </c>
      <c r="AK115" s="10">
        <v>4.3240999999999996</v>
      </c>
      <c r="AL115" s="10">
        <v>1.0206E-3</v>
      </c>
      <c r="AM115" s="10" t="s">
        <v>868</v>
      </c>
      <c r="AN115" s="10" t="s">
        <v>1543</v>
      </c>
      <c r="AP115" s="10" t="s">
        <v>1614</v>
      </c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  <c r="CP115" s="2"/>
      <c r="CQ115" s="2"/>
    </row>
    <row r="116" spans="1:95" s="10" customFormat="1" x14ac:dyDescent="0.25">
      <c r="A116" s="14" t="s">
        <v>990</v>
      </c>
      <c r="B116" s="14" t="s">
        <v>1576</v>
      </c>
      <c r="C116" s="14" t="s">
        <v>40</v>
      </c>
      <c r="D116" s="14" t="s">
        <v>954</v>
      </c>
      <c r="E116" s="14" t="s">
        <v>1008</v>
      </c>
      <c r="F116" s="14">
        <v>25</v>
      </c>
      <c r="G116" s="14">
        <v>44</v>
      </c>
      <c r="H116" s="14">
        <v>1</v>
      </c>
      <c r="I116" s="14">
        <v>7</v>
      </c>
      <c r="J116" s="14">
        <v>1</v>
      </c>
      <c r="K116" s="14">
        <v>0</v>
      </c>
      <c r="L116" s="14">
        <v>0</v>
      </c>
      <c r="M116" s="14">
        <v>0</v>
      </c>
      <c r="N116" s="14">
        <v>0</v>
      </c>
      <c r="O116" s="14">
        <v>1</v>
      </c>
      <c r="P116" s="14">
        <v>0</v>
      </c>
      <c r="Q116" s="15">
        <f t="shared" si="6"/>
        <v>524.27476184809996</v>
      </c>
      <c r="R116" s="16">
        <v>524.274760431</v>
      </c>
      <c r="S116" s="17">
        <f t="shared" si="4"/>
        <v>2.7029719055230339E-3</v>
      </c>
      <c r="T116" s="14">
        <v>2141699.8780784602</v>
      </c>
      <c r="U116" s="14">
        <v>553781.73923492397</v>
      </c>
      <c r="V116" s="14">
        <v>1134103.1607017501</v>
      </c>
      <c r="W116" s="14">
        <v>399546.19998550398</v>
      </c>
      <c r="X116" s="14">
        <v>144989.16349792501</v>
      </c>
      <c r="Y116" s="14">
        <v>77829.138423919707</v>
      </c>
      <c r="Z116" s="14">
        <v>176168.146209717</v>
      </c>
      <c r="AA116" s="14">
        <v>260222.34401321399</v>
      </c>
      <c r="AB116" s="14">
        <v>276765.88043212902</v>
      </c>
      <c r="AC116" s="14">
        <v>82459.641883850098</v>
      </c>
      <c r="AD116" s="14">
        <v>68662.718997955293</v>
      </c>
      <c r="AE116" s="14">
        <v>88323.843383789106</v>
      </c>
      <c r="AF116" s="14">
        <v>40586.600242614702</v>
      </c>
      <c r="AG116" s="14">
        <v>199673.42096710199</v>
      </c>
      <c r="AH116" s="14">
        <v>56933.498714447</v>
      </c>
      <c r="AI116" s="14">
        <v>12.041</v>
      </c>
      <c r="AJ116" s="14">
        <v>1.3533E-3</v>
      </c>
      <c r="AK116" s="14">
        <v>2.8685999999999998</v>
      </c>
      <c r="AL116" s="14">
        <v>1.2832E-2</v>
      </c>
      <c r="AM116" s="14" t="s">
        <v>866</v>
      </c>
      <c r="AN116" s="14" t="s">
        <v>1545</v>
      </c>
      <c r="AO116" s="14"/>
      <c r="AP116" s="14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  <c r="CO116" s="2"/>
      <c r="CP116" s="2"/>
      <c r="CQ116" s="2"/>
    </row>
    <row r="117" spans="1:95" s="10" customFormat="1" x14ac:dyDescent="0.25">
      <c r="A117" s="10" t="s">
        <v>261</v>
      </c>
      <c r="B117" s="10" t="s">
        <v>1561</v>
      </c>
      <c r="C117" s="10" t="s">
        <v>259</v>
      </c>
      <c r="D117" s="10" t="s">
        <v>4</v>
      </c>
      <c r="E117" s="10" t="s">
        <v>260</v>
      </c>
      <c r="F117" s="10">
        <v>27</v>
      </c>
      <c r="G117" s="10">
        <v>44</v>
      </c>
      <c r="H117" s="10">
        <v>1</v>
      </c>
      <c r="I117" s="10">
        <v>7</v>
      </c>
      <c r="J117" s="10">
        <v>1</v>
      </c>
      <c r="K117" s="10">
        <v>0</v>
      </c>
      <c r="L117" s="10">
        <v>0</v>
      </c>
      <c r="M117" s="10">
        <v>0</v>
      </c>
      <c r="N117" s="10">
        <v>1</v>
      </c>
      <c r="O117" s="10">
        <v>0</v>
      </c>
      <c r="P117" s="10">
        <v>0</v>
      </c>
      <c r="Q117" s="11">
        <f t="shared" si="6"/>
        <v>524.27716753609991</v>
      </c>
      <c r="R117" s="12">
        <v>524.27826331300002</v>
      </c>
      <c r="S117" s="13">
        <f t="shared" si="4"/>
        <v>-2.0900717558708979</v>
      </c>
      <c r="T117" s="10">
        <v>1298.8588104247999</v>
      </c>
      <c r="U117" s="10">
        <v>8619.6613693237305</v>
      </c>
      <c r="V117" s="10">
        <v>266202.09530258202</v>
      </c>
      <c r="W117" s="10">
        <v>272980.22829055798</v>
      </c>
      <c r="X117" s="10">
        <v>88147.240310668902</v>
      </c>
      <c r="Y117" s="10">
        <v>100778.40763473501</v>
      </c>
      <c r="Z117" s="10">
        <v>5893.3946266174298</v>
      </c>
      <c r="AA117" s="10">
        <v>10294.4254951477</v>
      </c>
      <c r="AB117" s="10">
        <v>2574.7755355835002</v>
      </c>
      <c r="AC117" s="10">
        <v>5062.24658584595</v>
      </c>
      <c r="AD117" s="10">
        <v>711.42803192138695</v>
      </c>
      <c r="AE117" s="10">
        <v>2485.8857879638699</v>
      </c>
      <c r="AF117" s="10">
        <v>2189.1051826477001</v>
      </c>
      <c r="AG117" s="10">
        <v>320.86603546142601</v>
      </c>
      <c r="AH117" s="10">
        <v>865.41106796264705</v>
      </c>
      <c r="AI117" s="10">
        <v>16.870999999999999</v>
      </c>
      <c r="AJ117" s="10">
        <v>3.2595999999999998E-4</v>
      </c>
      <c r="AK117" s="10">
        <v>3.4868000000000001</v>
      </c>
      <c r="AL117" s="10">
        <v>2.4426999999999999E-3</v>
      </c>
      <c r="AM117" s="10" t="s">
        <v>868</v>
      </c>
      <c r="AN117" s="10" t="s">
        <v>1548</v>
      </c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</row>
    <row r="118" spans="1:95" s="10" customFormat="1" x14ac:dyDescent="0.25">
      <c r="A118" s="14" t="s">
        <v>973</v>
      </c>
      <c r="B118" s="14" t="s">
        <v>1553</v>
      </c>
      <c r="C118" s="14" t="s">
        <v>974</v>
      </c>
      <c r="D118" s="14" t="s">
        <v>923</v>
      </c>
      <c r="E118" s="14" t="s">
        <v>1009</v>
      </c>
      <c r="F118" s="14">
        <v>14</v>
      </c>
      <c r="G118" s="14">
        <v>26</v>
      </c>
      <c r="H118" s="14">
        <v>4</v>
      </c>
      <c r="I118" s="14">
        <v>11</v>
      </c>
      <c r="J118" s="14">
        <v>2</v>
      </c>
      <c r="K118" s="14">
        <v>0</v>
      </c>
      <c r="L118" s="14">
        <v>0</v>
      </c>
      <c r="M118" s="14">
        <v>0</v>
      </c>
      <c r="N118" s="14">
        <v>0</v>
      </c>
      <c r="O118" s="14">
        <v>0</v>
      </c>
      <c r="P118" s="14">
        <v>1</v>
      </c>
      <c r="Q118" s="15">
        <f t="shared" si="6"/>
        <v>527.07049255209995</v>
      </c>
      <c r="R118" s="16">
        <v>527.07048954499999</v>
      </c>
      <c r="S118" s="17">
        <f t="shared" si="4"/>
        <v>5.7053088824126734E-3</v>
      </c>
      <c r="T118" s="14">
        <v>22595.9883270264</v>
      </c>
      <c r="U118" s="14">
        <v>29221.217296600302</v>
      </c>
      <c r="V118" s="14">
        <v>86249.2129898071</v>
      </c>
      <c r="W118" s="14">
        <v>33441.122356414802</v>
      </c>
      <c r="X118" s="14">
        <v>188580.0353508</v>
      </c>
      <c r="Y118" s="14">
        <v>63486.273265838601</v>
      </c>
      <c r="Z118" s="14">
        <v>400858.11826324498</v>
      </c>
      <c r="AA118" s="14">
        <v>677515.07661056495</v>
      </c>
      <c r="AB118" s="14">
        <v>7799897.3634986896</v>
      </c>
      <c r="AC118" s="14">
        <v>6204669.4843025198</v>
      </c>
      <c r="AD118" s="14">
        <v>4748220.1852569599</v>
      </c>
      <c r="AE118" s="14">
        <v>1480186.16833115</v>
      </c>
      <c r="AF118" s="14">
        <v>5780026.1452941904</v>
      </c>
      <c r="AG118" s="14">
        <v>4186542.2233123798</v>
      </c>
      <c r="AH118" s="14">
        <v>4929836.2803726196</v>
      </c>
      <c r="AI118" s="14">
        <v>29.419</v>
      </c>
      <c r="AJ118" s="18">
        <v>2.3632E-5</v>
      </c>
      <c r="AK118" s="14">
        <v>4.6265000000000001</v>
      </c>
      <c r="AL118" s="14">
        <v>6.1715000000000001E-4</v>
      </c>
      <c r="AM118" s="14" t="s">
        <v>868</v>
      </c>
      <c r="AN118" s="14" t="s">
        <v>1548</v>
      </c>
      <c r="AO118" s="14"/>
      <c r="AP118" s="14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  <c r="CM118" s="2"/>
      <c r="CN118" s="2"/>
      <c r="CO118" s="2"/>
      <c r="CP118" s="2"/>
      <c r="CQ118" s="2"/>
    </row>
    <row r="119" spans="1:95" s="10" customFormat="1" x14ac:dyDescent="0.25">
      <c r="A119" s="14" t="s">
        <v>1010</v>
      </c>
      <c r="B119" s="14" t="s">
        <v>1553</v>
      </c>
      <c r="C119" s="14" t="s">
        <v>1011</v>
      </c>
      <c r="D119" s="14" t="s">
        <v>954</v>
      </c>
      <c r="E119" s="14" t="s">
        <v>1012</v>
      </c>
      <c r="F119" s="14">
        <v>18</v>
      </c>
      <c r="G119" s="14">
        <v>32</v>
      </c>
      <c r="H119" s="14">
        <v>0</v>
      </c>
      <c r="I119" s="14">
        <v>16</v>
      </c>
      <c r="J119" s="14">
        <v>0</v>
      </c>
      <c r="K119" s="14">
        <v>0</v>
      </c>
      <c r="L119" s="14">
        <v>0</v>
      </c>
      <c r="M119" s="14">
        <v>0</v>
      </c>
      <c r="N119" s="14">
        <v>0</v>
      </c>
      <c r="O119" s="14">
        <v>1</v>
      </c>
      <c r="P119" s="14">
        <v>0</v>
      </c>
      <c r="Q119" s="15">
        <f t="shared" si="6"/>
        <v>527.15825564409988</v>
      </c>
      <c r="R119" s="16">
        <v>527.15825562699899</v>
      </c>
      <c r="S119" s="17">
        <f t="shared" si="4"/>
        <v>3.2439760989854477E-5</v>
      </c>
      <c r="T119" s="14">
        <v>1114153.1782913201</v>
      </c>
      <c r="U119" s="14">
        <v>193043.112693787</v>
      </c>
      <c r="V119" s="14">
        <v>734104.86546707095</v>
      </c>
      <c r="W119" s="14">
        <v>418883.46330261201</v>
      </c>
      <c r="X119" s="14">
        <v>135979.600601196</v>
      </c>
      <c r="Y119" s="14">
        <v>1835947.0076675401</v>
      </c>
      <c r="Z119" s="14">
        <v>12340.0851593018</v>
      </c>
      <c r="AA119" s="14">
        <v>10057.1952438354</v>
      </c>
      <c r="AB119" s="14">
        <v>58960.614879608198</v>
      </c>
      <c r="AC119" s="14">
        <v>8464.0536041259802</v>
      </c>
      <c r="AD119" s="14">
        <v>25237.847320556601</v>
      </c>
      <c r="AE119" s="14">
        <v>50957.1974563599</v>
      </c>
      <c r="AF119" s="14">
        <v>3507.6749839782701</v>
      </c>
      <c r="AG119" s="14">
        <v>35542.634193420403</v>
      </c>
      <c r="AH119" s="14">
        <v>13087.501857757599</v>
      </c>
      <c r="AI119" s="14">
        <v>27.797999999999998</v>
      </c>
      <c r="AJ119" s="18">
        <v>3.1300000000000002E-5</v>
      </c>
      <c r="AK119" s="14">
        <v>4.5045000000000002</v>
      </c>
      <c r="AL119" s="14">
        <v>7.4419999999999998E-4</v>
      </c>
      <c r="AM119" s="14" t="s">
        <v>868</v>
      </c>
      <c r="AN119" s="14" t="s">
        <v>1548</v>
      </c>
      <c r="AO119" s="14"/>
      <c r="AP119" s="14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  <c r="CP119" s="2"/>
      <c r="CQ119" s="2"/>
    </row>
    <row r="120" spans="1:95" s="10" customFormat="1" x14ac:dyDescent="0.25">
      <c r="A120" s="14" t="s">
        <v>983</v>
      </c>
      <c r="B120" s="14" t="s">
        <v>1559</v>
      </c>
      <c r="C120" s="14" t="s">
        <v>984</v>
      </c>
      <c r="D120" s="14" t="s">
        <v>923</v>
      </c>
      <c r="E120" s="14" t="s">
        <v>1013</v>
      </c>
      <c r="F120" s="14">
        <v>24</v>
      </c>
      <c r="G120" s="14">
        <v>48</v>
      </c>
      <c r="H120" s="14">
        <v>1</v>
      </c>
      <c r="I120" s="14">
        <v>7</v>
      </c>
      <c r="J120" s="14">
        <v>1</v>
      </c>
      <c r="K120" s="14">
        <v>0</v>
      </c>
      <c r="L120" s="14">
        <v>0</v>
      </c>
      <c r="M120" s="14">
        <v>0</v>
      </c>
      <c r="N120" s="14">
        <v>0</v>
      </c>
      <c r="O120" s="14">
        <v>0</v>
      </c>
      <c r="P120" s="14">
        <v>1</v>
      </c>
      <c r="Q120" s="15">
        <f t="shared" si="6"/>
        <v>532.27999937609991</v>
      </c>
      <c r="R120" s="16">
        <v>532.27999776900003</v>
      </c>
      <c r="S120" s="17">
        <f t="shared" si="4"/>
        <v>3.0192753387015005E-3</v>
      </c>
      <c r="T120" s="14">
        <v>43679.354530334502</v>
      </c>
      <c r="U120" s="14">
        <v>7783.5663681030301</v>
      </c>
      <c r="V120" s="14">
        <v>23803.659934997599</v>
      </c>
      <c r="W120" s="14">
        <v>4326.7704429626501</v>
      </c>
      <c r="X120" s="14">
        <v>3387.10375213623</v>
      </c>
      <c r="Y120" s="14">
        <v>42011.394916534402</v>
      </c>
      <c r="Z120" s="14">
        <v>600412.62623596203</v>
      </c>
      <c r="AA120" s="14">
        <v>386329.66242599499</v>
      </c>
      <c r="AB120" s="14">
        <v>696389.82363891602</v>
      </c>
      <c r="AC120" s="14">
        <v>195884.61918258699</v>
      </c>
      <c r="AD120" s="14">
        <v>340624.19966506999</v>
      </c>
      <c r="AE120" s="14">
        <v>629225.31639099098</v>
      </c>
      <c r="AF120" s="14">
        <v>304511.93668747001</v>
      </c>
      <c r="AG120" s="14">
        <v>6005817.3739852896</v>
      </c>
      <c r="AH120" s="14">
        <v>525411.70348358201</v>
      </c>
      <c r="AI120" s="14">
        <v>17.87</v>
      </c>
      <c r="AJ120" s="14">
        <v>2.5221E-4</v>
      </c>
      <c r="AK120" s="14">
        <v>3.5981999999999998</v>
      </c>
      <c r="AL120" s="14">
        <v>3.4049000000000002E-3</v>
      </c>
      <c r="AM120" s="14" t="s">
        <v>868</v>
      </c>
      <c r="AN120" s="14" t="s">
        <v>1549</v>
      </c>
      <c r="AO120" s="14"/>
      <c r="AP120" s="14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  <c r="CP120" s="2"/>
      <c r="CQ120" s="2"/>
    </row>
    <row r="121" spans="1:95" s="10" customFormat="1" x14ac:dyDescent="0.25">
      <c r="A121" s="10" t="s">
        <v>1014</v>
      </c>
      <c r="B121" s="10" t="s">
        <v>1553</v>
      </c>
      <c r="C121" s="10" t="s">
        <v>1015</v>
      </c>
      <c r="D121" s="10" t="s">
        <v>954</v>
      </c>
      <c r="E121" s="10" t="s">
        <v>1016</v>
      </c>
      <c r="F121" s="10">
        <v>27</v>
      </c>
      <c r="G121" s="10">
        <v>44</v>
      </c>
      <c r="H121" s="10">
        <v>0</v>
      </c>
      <c r="I121" s="10">
        <v>7</v>
      </c>
      <c r="J121" s="10">
        <v>0</v>
      </c>
      <c r="K121" s="10">
        <v>1</v>
      </c>
      <c r="L121" s="10">
        <v>0</v>
      </c>
      <c r="M121" s="10">
        <v>0</v>
      </c>
      <c r="N121" s="10">
        <v>0</v>
      </c>
      <c r="O121" s="10">
        <v>1</v>
      </c>
      <c r="P121" s="10">
        <v>0</v>
      </c>
      <c r="Q121" s="11">
        <f t="shared" si="6"/>
        <v>535.26999544809996</v>
      </c>
      <c r="R121" s="12">
        <v>535.26999560100001</v>
      </c>
      <c r="S121" s="13">
        <f t="shared" si="4"/>
        <v>-2.8565031507336608E-4</v>
      </c>
      <c r="T121" s="10">
        <v>5762.4676628112802</v>
      </c>
      <c r="U121" s="10">
        <v>111933.835929871</v>
      </c>
      <c r="V121" s="10">
        <v>34531.873439788797</v>
      </c>
      <c r="W121" s="10">
        <v>3393.4978637695299</v>
      </c>
      <c r="X121" s="10">
        <v>80411.204757690401</v>
      </c>
      <c r="Y121" s="10">
        <v>61593.676235198996</v>
      </c>
      <c r="Z121" s="10">
        <v>3149.9601593017601</v>
      </c>
      <c r="AA121" s="10">
        <v>7888.25048065186</v>
      </c>
      <c r="AB121" s="10">
        <v>1162.5262184143101</v>
      </c>
      <c r="AC121" s="10">
        <v>652.38329315185501</v>
      </c>
      <c r="AD121" s="10">
        <v>4577.4153480529803</v>
      </c>
      <c r="AE121" s="10">
        <v>4384.09764862061</v>
      </c>
      <c r="AF121" s="10">
        <v>546.83688354492199</v>
      </c>
      <c r="AG121" s="10">
        <v>1339.2251243591299</v>
      </c>
      <c r="AH121" s="10">
        <v>380.79956436157198</v>
      </c>
      <c r="AI121" s="10">
        <v>10.255000000000001</v>
      </c>
      <c r="AJ121" s="10">
        <v>2.5292000000000001E-3</v>
      </c>
      <c r="AK121" s="10">
        <v>2.597</v>
      </c>
      <c r="AL121" s="10">
        <v>2.1430999999999999E-2</v>
      </c>
      <c r="AM121" s="10" t="s">
        <v>868</v>
      </c>
      <c r="AN121" s="10" t="s">
        <v>1544</v>
      </c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</row>
    <row r="122" spans="1:95" s="10" customFormat="1" x14ac:dyDescent="0.25">
      <c r="A122" s="14" t="s">
        <v>990</v>
      </c>
      <c r="B122" s="14" t="s">
        <v>1576</v>
      </c>
      <c r="C122" s="14" t="s">
        <v>40</v>
      </c>
      <c r="D122" s="14" t="s">
        <v>923</v>
      </c>
      <c r="E122" s="14" t="s">
        <v>1017</v>
      </c>
      <c r="F122" s="14">
        <v>25</v>
      </c>
      <c r="G122" s="14">
        <v>44</v>
      </c>
      <c r="H122" s="14">
        <v>1</v>
      </c>
      <c r="I122" s="14">
        <v>7</v>
      </c>
      <c r="J122" s="14">
        <v>1</v>
      </c>
      <c r="K122" s="14">
        <v>0</v>
      </c>
      <c r="L122" s="14">
        <v>0</v>
      </c>
      <c r="M122" s="14">
        <v>0</v>
      </c>
      <c r="N122" s="14">
        <v>0</v>
      </c>
      <c r="O122" s="14">
        <v>0</v>
      </c>
      <c r="P122" s="14">
        <v>1</v>
      </c>
      <c r="Q122" s="15">
        <f t="shared" si="6"/>
        <v>540.24869924809991</v>
      </c>
      <c r="R122" s="16">
        <v>540.24869764100004</v>
      </c>
      <c r="S122" s="17">
        <f t="shared" si="4"/>
        <v>2.9747408510876869E-3</v>
      </c>
      <c r="T122" s="14">
        <v>2365349.5471763602</v>
      </c>
      <c r="U122" s="14">
        <v>951451.66480255104</v>
      </c>
      <c r="V122" s="14">
        <v>1821959.4930419901</v>
      </c>
      <c r="W122" s="14">
        <v>597659.79233551002</v>
      </c>
      <c r="X122" s="14">
        <v>318390.86546325701</v>
      </c>
      <c r="Y122" s="14">
        <v>169398.16670227001</v>
      </c>
      <c r="Z122" s="14">
        <v>355148.04858398403</v>
      </c>
      <c r="AA122" s="14">
        <v>400869.29513931298</v>
      </c>
      <c r="AB122" s="14">
        <v>699599.89801788295</v>
      </c>
      <c r="AC122" s="14">
        <v>240394.519870758</v>
      </c>
      <c r="AD122" s="14">
        <v>192658.645835876</v>
      </c>
      <c r="AE122" s="14">
        <v>387187.41493988002</v>
      </c>
      <c r="AF122" s="14">
        <v>138644.62318420401</v>
      </c>
      <c r="AG122" s="14">
        <v>485089.55727386498</v>
      </c>
      <c r="AH122" s="14">
        <v>220350.463932037</v>
      </c>
      <c r="AI122" s="14">
        <v>12.597</v>
      </c>
      <c r="AJ122" s="14">
        <v>1.1278E-3</v>
      </c>
      <c r="AK122" s="14">
        <v>2.9478</v>
      </c>
      <c r="AL122" s="14">
        <v>1.1370999999999999E-2</v>
      </c>
      <c r="AM122" s="14" t="s">
        <v>866</v>
      </c>
      <c r="AN122" s="14" t="s">
        <v>1548</v>
      </c>
      <c r="AO122" s="14"/>
      <c r="AP122" s="14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  <c r="CO122" s="2"/>
      <c r="CP122" s="2"/>
      <c r="CQ122" s="2"/>
    </row>
    <row r="123" spans="1:95" s="10" customFormat="1" x14ac:dyDescent="0.25">
      <c r="A123" s="10" t="s">
        <v>324</v>
      </c>
      <c r="B123" s="10" t="s">
        <v>1561</v>
      </c>
      <c r="C123" s="10" t="s">
        <v>322</v>
      </c>
      <c r="D123" s="10" t="s">
        <v>4</v>
      </c>
      <c r="E123" s="10" t="s">
        <v>323</v>
      </c>
      <c r="F123" s="10">
        <v>27</v>
      </c>
      <c r="G123" s="10">
        <v>46</v>
      </c>
      <c r="H123" s="10">
        <v>1</v>
      </c>
      <c r="I123" s="10">
        <v>8</v>
      </c>
      <c r="J123" s="10">
        <v>1</v>
      </c>
      <c r="K123" s="10">
        <v>0</v>
      </c>
      <c r="L123" s="10">
        <v>0</v>
      </c>
      <c r="M123" s="10">
        <v>0</v>
      </c>
      <c r="N123" s="10">
        <v>1</v>
      </c>
      <c r="O123" s="10">
        <v>0</v>
      </c>
      <c r="P123" s="10">
        <v>0</v>
      </c>
      <c r="Q123" s="11">
        <f t="shared" si="6"/>
        <v>542.2877322201</v>
      </c>
      <c r="R123" s="12">
        <v>542.288827997</v>
      </c>
      <c r="S123" s="13">
        <f t="shared" si="4"/>
        <v>-2.0206558896611075</v>
      </c>
      <c r="T123" s="10">
        <v>995.32680130004906</v>
      </c>
      <c r="U123" s="10">
        <v>25829.280071258501</v>
      </c>
      <c r="V123" s="10">
        <v>208645.83913421599</v>
      </c>
      <c r="W123" s="10">
        <v>217059.852657318</v>
      </c>
      <c r="X123" s="10">
        <v>52020.433879852302</v>
      </c>
      <c r="Y123" s="10">
        <v>74824.789844512896</v>
      </c>
      <c r="Z123" s="10">
        <v>51210.923820495598</v>
      </c>
      <c r="AA123" s="10">
        <v>17407.480491638202</v>
      </c>
      <c r="AB123" s="10">
        <v>3212.3594818115198</v>
      </c>
      <c r="AC123" s="10">
        <v>5872.4686775207501</v>
      </c>
      <c r="AD123" s="10">
        <v>3070.6685752868698</v>
      </c>
      <c r="AE123" s="10">
        <v>5835.20849609375</v>
      </c>
      <c r="AF123" s="10">
        <v>4517.64502716064</v>
      </c>
      <c r="AG123" s="10">
        <v>3151.24243927002</v>
      </c>
      <c r="AH123" s="10">
        <v>1780.3021583557099</v>
      </c>
      <c r="AI123" s="10">
        <v>7.1585000000000001</v>
      </c>
      <c r="AJ123" s="10">
        <v>8.9879999999999995E-3</v>
      </c>
      <c r="AK123" s="10">
        <v>2.0463</v>
      </c>
      <c r="AL123" s="10">
        <v>3.2088999999999999E-2</v>
      </c>
      <c r="AM123" s="10" t="s">
        <v>865</v>
      </c>
      <c r="AN123" s="10" t="s">
        <v>1548</v>
      </c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  <c r="CP123" s="2"/>
      <c r="CQ123" s="2"/>
    </row>
    <row r="124" spans="1:95" s="10" customFormat="1" x14ac:dyDescent="0.25">
      <c r="A124" s="10" t="s">
        <v>1010</v>
      </c>
      <c r="B124" s="10" t="s">
        <v>1553</v>
      </c>
      <c r="C124" s="10" t="s">
        <v>1011</v>
      </c>
      <c r="D124" s="10" t="s">
        <v>923</v>
      </c>
      <c r="E124" s="10" t="s">
        <v>1018</v>
      </c>
      <c r="F124" s="10">
        <v>18</v>
      </c>
      <c r="G124" s="10">
        <v>32</v>
      </c>
      <c r="H124" s="10">
        <v>0</v>
      </c>
      <c r="I124" s="10">
        <v>16</v>
      </c>
      <c r="J124" s="10">
        <v>0</v>
      </c>
      <c r="K124" s="10">
        <v>0</v>
      </c>
      <c r="L124" s="10">
        <v>0</v>
      </c>
      <c r="M124" s="10">
        <v>0</v>
      </c>
      <c r="N124" s="10">
        <v>0</v>
      </c>
      <c r="O124" s="10">
        <v>0</v>
      </c>
      <c r="P124" s="10">
        <v>1</v>
      </c>
      <c r="Q124" s="11">
        <f t="shared" si="6"/>
        <v>543.13219304409995</v>
      </c>
      <c r="R124" s="12">
        <v>543.13219283699902</v>
      </c>
      <c r="S124" s="13">
        <f t="shared" si="4"/>
        <v>3.813085055649796E-4</v>
      </c>
      <c r="T124" s="10">
        <v>594613.28076171898</v>
      </c>
      <c r="U124" s="10">
        <v>209930.67512512201</v>
      </c>
      <c r="V124" s="10">
        <v>773614.036460876</v>
      </c>
      <c r="W124" s="10">
        <v>369523.95706176799</v>
      </c>
      <c r="X124" s="10">
        <v>168365.263019562</v>
      </c>
      <c r="Y124" s="10">
        <v>1951966.64364624</v>
      </c>
      <c r="Z124" s="10">
        <v>18099.8788909912</v>
      </c>
      <c r="AA124" s="10">
        <v>10216.752616882301</v>
      </c>
      <c r="AB124" s="10">
        <v>113378.199745178</v>
      </c>
      <c r="AC124" s="10">
        <v>20617.356204986601</v>
      </c>
      <c r="AD124" s="10">
        <v>48853.678855896003</v>
      </c>
      <c r="AE124" s="10">
        <v>131645.88544845601</v>
      </c>
      <c r="AF124" s="10">
        <v>6186.7461509704599</v>
      </c>
      <c r="AG124" s="10">
        <v>70322.099864959702</v>
      </c>
      <c r="AH124" s="10">
        <v>51660.883388519302</v>
      </c>
      <c r="AI124" s="10">
        <v>17.157</v>
      </c>
      <c r="AJ124" s="10">
        <v>3.0254000000000001E-4</v>
      </c>
      <c r="AK124" s="10">
        <v>3.5192000000000001</v>
      </c>
      <c r="AL124" s="10">
        <v>3.8866999999999999E-3</v>
      </c>
      <c r="AM124" s="10" t="s">
        <v>868</v>
      </c>
      <c r="AN124" s="10" t="s">
        <v>1548</v>
      </c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  <c r="CI124" s="2"/>
      <c r="CJ124" s="2"/>
      <c r="CK124" s="2"/>
      <c r="CL124" s="2"/>
      <c r="CM124" s="2"/>
      <c r="CN124" s="2"/>
      <c r="CO124" s="2"/>
      <c r="CP124" s="2"/>
      <c r="CQ124" s="2"/>
    </row>
    <row r="125" spans="1:95" s="10" customFormat="1" x14ac:dyDescent="0.25">
      <c r="A125" s="10" t="s">
        <v>509</v>
      </c>
      <c r="B125" s="10" t="s">
        <v>1568</v>
      </c>
      <c r="C125" s="10" t="s">
        <v>507</v>
      </c>
      <c r="D125" s="10" t="s">
        <v>4</v>
      </c>
      <c r="E125" s="10" t="s">
        <v>508</v>
      </c>
      <c r="F125" s="10">
        <v>25</v>
      </c>
      <c r="G125" s="10">
        <v>44</v>
      </c>
      <c r="H125" s="10">
        <v>1</v>
      </c>
      <c r="I125" s="10">
        <v>10</v>
      </c>
      <c r="J125" s="10">
        <v>1</v>
      </c>
      <c r="K125" s="10">
        <v>0</v>
      </c>
      <c r="L125" s="10">
        <v>0</v>
      </c>
      <c r="M125" s="10">
        <v>0</v>
      </c>
      <c r="N125" s="10">
        <v>1</v>
      </c>
      <c r="O125" s="10">
        <v>0</v>
      </c>
      <c r="P125" s="10">
        <v>0</v>
      </c>
      <c r="Q125" s="11">
        <f t="shared" si="6"/>
        <v>548.2619113961</v>
      </c>
      <c r="R125" s="12">
        <v>548.26300717300001</v>
      </c>
      <c r="S125" s="13">
        <f t="shared" si="4"/>
        <v>-1.9986376533274259</v>
      </c>
      <c r="T125" s="10">
        <v>2254.1557312011701</v>
      </c>
      <c r="U125" s="10">
        <v>20758.036930084199</v>
      </c>
      <c r="V125" s="10">
        <v>80162.081039428696</v>
      </c>
      <c r="W125" s="10">
        <v>167364.00338363601</v>
      </c>
      <c r="X125" s="10">
        <v>12379.180946350099</v>
      </c>
      <c r="Y125" s="10">
        <v>18249.2435569763</v>
      </c>
      <c r="Z125" s="10">
        <v>13604.4457817078</v>
      </c>
      <c r="AA125" s="10">
        <v>4537.9864196777298</v>
      </c>
      <c r="AB125" s="10">
        <v>1525.3993339538599</v>
      </c>
      <c r="AC125" s="10">
        <v>1951.5535202026399</v>
      </c>
      <c r="AD125" s="10">
        <v>1649.9030303955101</v>
      </c>
      <c r="AE125" s="10">
        <v>4699.6304016113299</v>
      </c>
      <c r="AF125" s="10">
        <v>3730.81639862061</v>
      </c>
      <c r="AG125" s="10">
        <v>1701.600440979</v>
      </c>
      <c r="AH125" s="10">
        <v>1452.0092430114701</v>
      </c>
      <c r="AI125" s="10">
        <v>12.462</v>
      </c>
      <c r="AJ125" s="10">
        <v>1.1783E-3</v>
      </c>
      <c r="AK125" s="10">
        <v>2.9287000000000001</v>
      </c>
      <c r="AL125" s="10">
        <v>7.0527000000000003E-3</v>
      </c>
      <c r="AM125" s="10" t="s">
        <v>868</v>
      </c>
      <c r="AN125" s="10" t="s">
        <v>1548</v>
      </c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  <c r="CP125" s="2"/>
      <c r="CQ125" s="2"/>
    </row>
    <row r="126" spans="1:95" s="10" customFormat="1" x14ac:dyDescent="0.25">
      <c r="A126" s="10" t="s">
        <v>1019</v>
      </c>
      <c r="B126" s="10" t="s">
        <v>1573</v>
      </c>
      <c r="C126" s="10" t="s">
        <v>1020</v>
      </c>
      <c r="D126" s="10" t="s">
        <v>874</v>
      </c>
      <c r="E126" s="10" t="s">
        <v>1021</v>
      </c>
      <c r="F126" s="10">
        <v>35</v>
      </c>
      <c r="G126" s="10">
        <v>64</v>
      </c>
      <c r="H126" s="10">
        <v>0</v>
      </c>
      <c r="I126" s="10">
        <v>4</v>
      </c>
      <c r="J126" s="10">
        <v>0</v>
      </c>
      <c r="K126" s="10">
        <v>0</v>
      </c>
      <c r="L126" s="10">
        <v>0</v>
      </c>
      <c r="M126" s="10">
        <v>1</v>
      </c>
      <c r="N126" s="10">
        <v>0</v>
      </c>
      <c r="O126" s="10">
        <v>0</v>
      </c>
      <c r="P126" s="10">
        <v>0</v>
      </c>
      <c r="Q126" s="11">
        <f t="shared" si="6"/>
        <v>549.48773698009995</v>
      </c>
      <c r="R126" s="12">
        <v>549.48773696300009</v>
      </c>
      <c r="S126" s="13">
        <f t="shared" si="4"/>
        <v>3.1119647418087861E-5</v>
      </c>
      <c r="T126" s="10">
        <v>404287.81394576997</v>
      </c>
      <c r="U126" s="10">
        <v>10297.3497924805</v>
      </c>
      <c r="V126" s="10">
        <v>18109.232620239301</v>
      </c>
      <c r="W126" s="10">
        <v>14585.4732246399</v>
      </c>
      <c r="X126" s="10">
        <v>48881.507572174101</v>
      </c>
      <c r="Y126" s="10">
        <v>106286.96451568601</v>
      </c>
      <c r="Z126" s="10">
        <v>1102179.26014328</v>
      </c>
      <c r="AA126" s="10">
        <v>484211.04942703201</v>
      </c>
      <c r="AB126" s="10">
        <v>1660941.6180267299</v>
      </c>
      <c r="AC126" s="10">
        <v>3134884.3104095501</v>
      </c>
      <c r="AD126" s="10">
        <v>1392593.76566696</v>
      </c>
      <c r="AE126" s="10">
        <v>2242973.8849220299</v>
      </c>
      <c r="AF126" s="10">
        <v>2339928.3644828801</v>
      </c>
      <c r="AG126" s="10">
        <v>2738605.4777526902</v>
      </c>
      <c r="AH126" s="10">
        <v>428914.754528046</v>
      </c>
      <c r="AI126" s="10">
        <v>19.407</v>
      </c>
      <c r="AJ126" s="10">
        <v>1.7344999999999999E-4</v>
      </c>
      <c r="AK126" s="10">
        <v>3.7608000000000001</v>
      </c>
      <c r="AL126" s="10">
        <v>2.6315000000000002E-3</v>
      </c>
      <c r="AM126" s="10" t="s">
        <v>868</v>
      </c>
      <c r="AN126" s="10" t="s">
        <v>1549</v>
      </c>
      <c r="AP126" s="10" t="s">
        <v>1614</v>
      </c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O126" s="2"/>
      <c r="CP126" s="2"/>
      <c r="CQ126" s="2"/>
    </row>
    <row r="127" spans="1:95" s="10" customFormat="1" x14ac:dyDescent="0.25">
      <c r="A127" s="14" t="s">
        <v>1005</v>
      </c>
      <c r="B127" s="14" t="s">
        <v>1577</v>
      </c>
      <c r="C127" s="14" t="s">
        <v>1006</v>
      </c>
      <c r="D127" s="14" t="s">
        <v>923</v>
      </c>
      <c r="E127" s="14" t="s">
        <v>1022</v>
      </c>
      <c r="F127" s="14">
        <v>26</v>
      </c>
      <c r="G127" s="14">
        <v>52</v>
      </c>
      <c r="H127" s="14">
        <v>1</v>
      </c>
      <c r="I127" s="14">
        <v>7</v>
      </c>
      <c r="J127" s="14">
        <v>1</v>
      </c>
      <c r="K127" s="14">
        <v>0</v>
      </c>
      <c r="L127" s="14">
        <v>0</v>
      </c>
      <c r="M127" s="14">
        <v>0</v>
      </c>
      <c r="N127" s="14">
        <v>0</v>
      </c>
      <c r="O127" s="14">
        <v>0</v>
      </c>
      <c r="P127" s="14">
        <v>1</v>
      </c>
      <c r="Q127" s="15">
        <f t="shared" si="6"/>
        <v>560.31129950409991</v>
      </c>
      <c r="R127" s="16">
        <v>560.31129789700003</v>
      </c>
      <c r="S127" s="17">
        <f t="shared" si="4"/>
        <v>2.8682267818312115E-3</v>
      </c>
      <c r="T127" s="14">
        <v>284277.03874588001</v>
      </c>
      <c r="U127" s="14">
        <v>156026.753295898</v>
      </c>
      <c r="V127" s="14">
        <v>557837.71094894398</v>
      </c>
      <c r="W127" s="14">
        <v>59346.450515747099</v>
      </c>
      <c r="X127" s="14">
        <v>34999.546440124497</v>
      </c>
      <c r="Y127" s="14">
        <v>437000.57907104498</v>
      </c>
      <c r="Z127" s="14">
        <v>5133400.9851684598</v>
      </c>
      <c r="AA127" s="14">
        <v>3034268.20293426</v>
      </c>
      <c r="AB127" s="14">
        <v>5947615.8112602197</v>
      </c>
      <c r="AC127" s="14">
        <v>2224773.3541831998</v>
      </c>
      <c r="AD127" s="14">
        <v>2802116.3785667401</v>
      </c>
      <c r="AE127" s="14">
        <v>2945175.70774078</v>
      </c>
      <c r="AF127" s="14">
        <v>2879103.0081634498</v>
      </c>
      <c r="AG127" s="14">
        <v>27082027.565071099</v>
      </c>
      <c r="AH127" s="14">
        <v>2503596.5826797499</v>
      </c>
      <c r="AI127" s="14">
        <v>16.492000000000001</v>
      </c>
      <c r="AJ127" s="14">
        <v>3.6036E-4</v>
      </c>
      <c r="AK127" s="14">
        <v>3.4432999999999998</v>
      </c>
      <c r="AL127" s="14">
        <v>4.4200000000000003E-3</v>
      </c>
      <c r="AM127" s="14" t="s">
        <v>868</v>
      </c>
      <c r="AN127" s="14" t="s">
        <v>1543</v>
      </c>
      <c r="AO127" s="14"/>
      <c r="AP127" s="14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  <c r="CP127" s="2"/>
      <c r="CQ127" s="2"/>
    </row>
    <row r="128" spans="1:95" s="10" customFormat="1" x14ac:dyDescent="0.25">
      <c r="A128" s="10" t="s">
        <v>1023</v>
      </c>
      <c r="B128" s="10" t="s">
        <v>1553</v>
      </c>
      <c r="C128" s="10" t="s">
        <v>1024</v>
      </c>
      <c r="D128" s="10" t="s">
        <v>874</v>
      </c>
      <c r="E128" s="10" t="s">
        <v>1025</v>
      </c>
      <c r="F128" s="10">
        <v>34</v>
      </c>
      <c r="G128" s="10">
        <v>34</v>
      </c>
      <c r="H128" s="10">
        <v>4</v>
      </c>
      <c r="I128" s="10">
        <v>4</v>
      </c>
      <c r="J128" s="10">
        <v>0</v>
      </c>
      <c r="K128" s="10">
        <v>0</v>
      </c>
      <c r="L128" s="10">
        <v>0</v>
      </c>
      <c r="M128" s="10">
        <v>1</v>
      </c>
      <c r="N128" s="10">
        <v>0</v>
      </c>
      <c r="O128" s="10">
        <v>0</v>
      </c>
      <c r="P128" s="10">
        <v>0</v>
      </c>
      <c r="Q128" s="11">
        <f t="shared" si="6"/>
        <v>563.2652820200999</v>
      </c>
      <c r="R128" s="12">
        <v>563.26528200299902</v>
      </c>
      <c r="S128" s="13">
        <f t="shared" si="4"/>
        <v>3.0360273148013703E-5</v>
      </c>
      <c r="T128" s="10">
        <v>58862.667591095</v>
      </c>
      <c r="U128" s="10">
        <v>134970.39821243301</v>
      </c>
      <c r="V128" s="10">
        <v>397118.33629608201</v>
      </c>
      <c r="W128" s="10">
        <v>5008.7826080322302</v>
      </c>
      <c r="X128" s="10">
        <v>190411.515663147</v>
      </c>
      <c r="Y128" s="10">
        <v>20630.2813339233</v>
      </c>
      <c r="Z128" s="10">
        <v>2774.4144134521498</v>
      </c>
      <c r="AA128" s="10">
        <v>3376.4204864501999</v>
      </c>
      <c r="AB128" s="10">
        <v>9342.8272247314508</v>
      </c>
      <c r="AC128" s="10">
        <v>1847.7649383544899</v>
      </c>
      <c r="AD128" s="10">
        <v>4387.85498046875</v>
      </c>
      <c r="AE128" s="10">
        <v>8864.7945098877008</v>
      </c>
      <c r="AF128" s="10">
        <v>26388.652423858599</v>
      </c>
      <c r="AG128" s="10">
        <v>11506.869590759299</v>
      </c>
      <c r="AH128" s="10">
        <v>3744.1195793151901</v>
      </c>
      <c r="AI128" s="10">
        <v>20.481999999999999</v>
      </c>
      <c r="AJ128" s="10">
        <v>1.3527E-4</v>
      </c>
      <c r="AK128" s="10">
        <v>3.8687999999999998</v>
      </c>
      <c r="AL128" s="10">
        <v>2.1987999999999999E-3</v>
      </c>
      <c r="AM128" s="10" t="s">
        <v>868</v>
      </c>
      <c r="AN128" s="10" t="s">
        <v>1544</v>
      </c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  <c r="CO128" s="2"/>
      <c r="CP128" s="2"/>
      <c r="CQ128" s="2"/>
    </row>
    <row r="129" spans="1:95" s="10" customFormat="1" x14ac:dyDescent="0.25">
      <c r="A129" s="10" t="s">
        <v>294</v>
      </c>
      <c r="B129" s="10" t="s">
        <v>1570</v>
      </c>
      <c r="C129" s="10" t="s">
        <v>292</v>
      </c>
      <c r="D129" s="10" t="s">
        <v>4</v>
      </c>
      <c r="E129" s="10" t="s">
        <v>293</v>
      </c>
      <c r="F129" s="10">
        <v>25</v>
      </c>
      <c r="G129" s="10">
        <v>49</v>
      </c>
      <c r="H129" s="10">
        <v>0</v>
      </c>
      <c r="I129" s="10">
        <v>12</v>
      </c>
      <c r="J129" s="10">
        <v>1</v>
      </c>
      <c r="K129" s="10">
        <v>0</v>
      </c>
      <c r="L129" s="10">
        <v>0</v>
      </c>
      <c r="M129" s="10">
        <v>0</v>
      </c>
      <c r="N129" s="10">
        <v>1</v>
      </c>
      <c r="O129" s="10">
        <v>0</v>
      </c>
      <c r="P129" s="10">
        <v>0</v>
      </c>
      <c r="Q129" s="11">
        <f t="shared" si="6"/>
        <v>571.2877917960999</v>
      </c>
      <c r="R129" s="12">
        <v>571.28888757299899</v>
      </c>
      <c r="S129" s="13">
        <f t="shared" si="4"/>
        <v>-1.9180821204789775</v>
      </c>
      <c r="T129" s="10">
        <v>109718.802417755</v>
      </c>
      <c r="U129" s="10">
        <v>117613.166118622</v>
      </c>
      <c r="V129" s="10">
        <v>457717.33979797398</v>
      </c>
      <c r="W129" s="10">
        <v>1198028.5949554399</v>
      </c>
      <c r="X129" s="10">
        <v>1090562.8938331599</v>
      </c>
      <c r="Y129" s="10">
        <v>834194.77504348697</v>
      </c>
      <c r="Z129" s="10">
        <v>2954338.03621674</v>
      </c>
      <c r="AA129" s="10">
        <v>4331856.7662544204</v>
      </c>
      <c r="AB129" s="10">
        <v>2397240.8952140799</v>
      </c>
      <c r="AC129" s="10">
        <v>6416084.6260070801</v>
      </c>
      <c r="AD129" s="10">
        <v>1265961.0275115999</v>
      </c>
      <c r="AE129" s="10">
        <v>5620975.2513809204</v>
      </c>
      <c r="AF129" s="10">
        <v>4404607.33703613</v>
      </c>
      <c r="AG129" s="10">
        <v>3759848.4913253798</v>
      </c>
      <c r="AH129" s="10">
        <v>1854987.3826484701</v>
      </c>
      <c r="AI129" s="10">
        <v>73.728999999999999</v>
      </c>
      <c r="AJ129" s="19">
        <v>1.8164E-7</v>
      </c>
      <c r="AK129" s="10">
        <v>6.7408000000000001</v>
      </c>
      <c r="AL129" s="19">
        <v>3.0174000000000001E-6</v>
      </c>
      <c r="AM129" s="10" t="s">
        <v>870</v>
      </c>
      <c r="AN129" s="10" t="s">
        <v>1543</v>
      </c>
      <c r="AP129" s="10" t="s">
        <v>1614</v>
      </c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</row>
    <row r="130" spans="1:95" s="10" customFormat="1" x14ac:dyDescent="0.25">
      <c r="A130" s="10" t="s">
        <v>1026</v>
      </c>
      <c r="B130" s="10" t="s">
        <v>1553</v>
      </c>
      <c r="C130" s="10" t="s">
        <v>1027</v>
      </c>
      <c r="D130" s="10" t="s">
        <v>874</v>
      </c>
      <c r="E130" s="10" t="s">
        <v>1028</v>
      </c>
      <c r="F130" s="10">
        <v>37</v>
      </c>
      <c r="G130" s="10">
        <v>68</v>
      </c>
      <c r="H130" s="10">
        <v>0</v>
      </c>
      <c r="I130" s="10">
        <v>4</v>
      </c>
      <c r="J130" s="10">
        <v>0</v>
      </c>
      <c r="K130" s="10">
        <v>0</v>
      </c>
      <c r="L130" s="10">
        <v>0</v>
      </c>
      <c r="M130" s="10">
        <v>1</v>
      </c>
      <c r="N130" s="10">
        <v>0</v>
      </c>
      <c r="O130" s="10">
        <v>0</v>
      </c>
      <c r="P130" s="10">
        <v>0</v>
      </c>
      <c r="Q130" s="11">
        <f t="shared" si="6"/>
        <v>577.51903710809995</v>
      </c>
      <c r="R130" s="12">
        <v>577.51903709100009</v>
      </c>
      <c r="S130" s="13">
        <f t="shared" si="4"/>
        <v>2.9609179155392863E-5</v>
      </c>
      <c r="T130" s="10">
        <v>1458989.24882889</v>
      </c>
      <c r="U130" s="10">
        <v>96487.813041686997</v>
      </c>
      <c r="V130" s="10">
        <v>672744.07454299903</v>
      </c>
      <c r="W130" s="10">
        <v>116760.21208190901</v>
      </c>
      <c r="X130" s="10">
        <v>286455.93296432501</v>
      </c>
      <c r="Y130" s="10">
        <v>401629.88207626302</v>
      </c>
      <c r="Z130" s="10">
        <v>2012652.0392799401</v>
      </c>
      <c r="AA130" s="10">
        <v>1128106.9522323599</v>
      </c>
      <c r="AB130" s="10">
        <v>2348923.3689079299</v>
      </c>
      <c r="AC130" s="10">
        <v>4652274.1835022001</v>
      </c>
      <c r="AD130" s="10">
        <v>1480682.5709609999</v>
      </c>
      <c r="AE130" s="10">
        <v>3470490.8732948299</v>
      </c>
      <c r="AF130" s="10">
        <v>3654498.4089241</v>
      </c>
      <c r="AG130" s="10">
        <v>3416489.7963256799</v>
      </c>
      <c r="AH130" s="10">
        <v>637586.051670074</v>
      </c>
      <c r="AI130" s="10">
        <v>11.202999999999999</v>
      </c>
      <c r="AJ130" s="10">
        <v>1.8E-3</v>
      </c>
      <c r="AK130" s="10">
        <v>2.7446999999999999</v>
      </c>
      <c r="AL130" s="10">
        <v>1.6254999999999999E-2</v>
      </c>
      <c r="AM130" s="10" t="s">
        <v>868</v>
      </c>
      <c r="AN130" s="10" t="s">
        <v>1543</v>
      </c>
      <c r="AP130" s="10" t="s">
        <v>1614</v>
      </c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  <c r="CP130" s="2"/>
      <c r="CQ130" s="2"/>
    </row>
    <row r="131" spans="1:95" s="10" customFormat="1" x14ac:dyDescent="0.25">
      <c r="A131" s="10" t="s">
        <v>638</v>
      </c>
      <c r="B131" s="10" t="s">
        <v>1570</v>
      </c>
      <c r="C131" s="10" t="s">
        <v>636</v>
      </c>
      <c r="D131" s="10" t="s">
        <v>4</v>
      </c>
      <c r="E131" s="10" t="s">
        <v>637</v>
      </c>
      <c r="F131" s="10">
        <v>27</v>
      </c>
      <c r="G131" s="10">
        <v>49</v>
      </c>
      <c r="H131" s="10">
        <v>0</v>
      </c>
      <c r="I131" s="10">
        <v>11</v>
      </c>
      <c r="J131" s="10">
        <v>1</v>
      </c>
      <c r="K131" s="10">
        <v>0</v>
      </c>
      <c r="L131" s="10">
        <v>0</v>
      </c>
      <c r="M131" s="10">
        <v>0</v>
      </c>
      <c r="N131" s="10">
        <v>1</v>
      </c>
      <c r="O131" s="10">
        <v>0</v>
      </c>
      <c r="P131" s="10">
        <v>0</v>
      </c>
      <c r="Q131" s="11">
        <f t="shared" si="6"/>
        <v>579.29287717609998</v>
      </c>
      <c r="R131" s="12">
        <v>579.29397295299998</v>
      </c>
      <c r="S131" s="13">
        <f t="shared" si="4"/>
        <v>-1.8915766845660764</v>
      </c>
      <c r="T131" s="10">
        <v>6073.6486511230496</v>
      </c>
      <c r="U131" s="10">
        <v>24906.554660797101</v>
      </c>
      <c r="V131" s="10">
        <v>103405.756546021</v>
      </c>
      <c r="W131" s="10">
        <v>179823.569248199</v>
      </c>
      <c r="X131" s="10">
        <v>207108.37382125901</v>
      </c>
      <c r="Y131" s="10">
        <v>121131.687095642</v>
      </c>
      <c r="Z131" s="10">
        <v>1453769.4650421101</v>
      </c>
      <c r="AA131" s="10">
        <v>2047817.64847565</v>
      </c>
      <c r="AB131" s="10">
        <v>1115207.1961631801</v>
      </c>
      <c r="AC131" s="10">
        <v>3982394.7191352798</v>
      </c>
      <c r="AD131" s="10">
        <v>405035.41881561303</v>
      </c>
      <c r="AE131" s="10">
        <v>4110499.2011261</v>
      </c>
      <c r="AF131" s="10">
        <v>3567236.66161728</v>
      </c>
      <c r="AG131" s="10">
        <v>2266115.9675064101</v>
      </c>
      <c r="AH131" s="10">
        <v>1257022.96986771</v>
      </c>
      <c r="AI131" s="10">
        <v>143.83000000000001</v>
      </c>
      <c r="AJ131" s="19">
        <v>4.1232E-9</v>
      </c>
      <c r="AK131" s="10">
        <v>8.3848000000000003</v>
      </c>
      <c r="AL131" s="19">
        <v>1.1188000000000001E-7</v>
      </c>
      <c r="AM131" s="10" t="s">
        <v>870</v>
      </c>
      <c r="AN131" s="10" t="s">
        <v>1543</v>
      </c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  <c r="CP131" s="2"/>
      <c r="CQ131" s="2"/>
    </row>
    <row r="132" spans="1:95" s="10" customFormat="1" x14ac:dyDescent="0.25">
      <c r="A132" s="10" t="s">
        <v>1029</v>
      </c>
      <c r="B132" s="10" t="s">
        <v>1573</v>
      </c>
      <c r="C132" s="10" t="s">
        <v>1030</v>
      </c>
      <c r="D132" s="10" t="s">
        <v>923</v>
      </c>
      <c r="E132" s="10" t="s">
        <v>1031</v>
      </c>
      <c r="F132" s="10">
        <v>33</v>
      </c>
      <c r="G132" s="10">
        <v>64</v>
      </c>
      <c r="H132" s="10">
        <v>0</v>
      </c>
      <c r="I132" s="10">
        <v>5</v>
      </c>
      <c r="J132" s="10">
        <v>0</v>
      </c>
      <c r="K132" s="10">
        <v>0</v>
      </c>
      <c r="L132" s="10">
        <v>0</v>
      </c>
      <c r="M132" s="10">
        <v>0</v>
      </c>
      <c r="N132" s="10">
        <v>0</v>
      </c>
      <c r="O132" s="10">
        <v>0</v>
      </c>
      <c r="P132" s="10">
        <v>1</v>
      </c>
      <c r="Q132" s="11">
        <f t="shared" si="6"/>
        <v>579.43853324809993</v>
      </c>
      <c r="R132" s="12">
        <v>579.43853304100003</v>
      </c>
      <c r="S132" s="13">
        <f t="shared" ref="S132:S195" si="7">(Q132-R132)/Q132*10^6</f>
        <v>3.5741478998888341E-4</v>
      </c>
      <c r="T132" s="10">
        <v>2599.6887550353999</v>
      </c>
      <c r="U132" s="10">
        <v>1345.1243209838899</v>
      </c>
      <c r="V132" s="10">
        <v>884.651329040527</v>
      </c>
      <c r="W132" s="10">
        <v>1044.14184570312</v>
      </c>
      <c r="X132" s="10">
        <v>9310.5040588378906</v>
      </c>
      <c r="Y132" s="10">
        <v>1055.90942001343</v>
      </c>
      <c r="Z132" s="10">
        <v>15678.797515869101</v>
      </c>
      <c r="AA132" s="10">
        <v>23164.615142822298</v>
      </c>
      <c r="AB132" s="10">
        <v>118974.603229523</v>
      </c>
      <c r="AC132" s="10">
        <v>84739.307659149199</v>
      </c>
      <c r="AD132" s="10">
        <v>80928.976772308393</v>
      </c>
      <c r="AE132" s="10">
        <v>27506.091285705599</v>
      </c>
      <c r="AF132" s="10">
        <v>18157.0740432739</v>
      </c>
      <c r="AG132" s="10">
        <v>132836.05817413301</v>
      </c>
      <c r="AH132" s="10">
        <v>16061.0204849243</v>
      </c>
      <c r="AI132" s="10">
        <v>19.905999999999999</v>
      </c>
      <c r="AJ132" s="10">
        <v>1.5432999999999999E-4</v>
      </c>
      <c r="AK132" s="10">
        <v>3.8115000000000001</v>
      </c>
      <c r="AL132" s="10">
        <v>2.3640000000000002E-3</v>
      </c>
      <c r="AM132" s="10" t="s">
        <v>868</v>
      </c>
      <c r="AN132" s="10" t="s">
        <v>1549</v>
      </c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  <c r="CO132" s="2"/>
      <c r="CP132" s="2"/>
      <c r="CQ132" s="2"/>
    </row>
    <row r="133" spans="1:95" s="10" customFormat="1" x14ac:dyDescent="0.25">
      <c r="A133" s="14" t="s">
        <v>1032</v>
      </c>
      <c r="B133" s="14" t="s">
        <v>1573</v>
      </c>
      <c r="C133" s="14" t="s">
        <v>1033</v>
      </c>
      <c r="D133" s="14" t="s">
        <v>954</v>
      </c>
      <c r="E133" s="14" t="s">
        <v>1034</v>
      </c>
      <c r="F133" s="14">
        <v>35</v>
      </c>
      <c r="G133" s="14">
        <v>66</v>
      </c>
      <c r="H133" s="14">
        <v>0</v>
      </c>
      <c r="I133" s="14">
        <v>5</v>
      </c>
      <c r="J133" s="14">
        <v>0</v>
      </c>
      <c r="K133" s="14">
        <v>0</v>
      </c>
      <c r="L133" s="14">
        <v>0</v>
      </c>
      <c r="M133" s="14">
        <v>0</v>
      </c>
      <c r="N133" s="14">
        <v>0</v>
      </c>
      <c r="O133" s="14">
        <v>1</v>
      </c>
      <c r="P133" s="14">
        <v>0</v>
      </c>
      <c r="Q133" s="15">
        <f t="shared" si="6"/>
        <v>589.48024591210003</v>
      </c>
      <c r="R133" s="16">
        <v>589.48024589500005</v>
      </c>
      <c r="S133" s="17">
        <f t="shared" si="7"/>
        <v>2.9008568888958637E-5</v>
      </c>
      <c r="T133" s="14">
        <v>1307.52333831787</v>
      </c>
      <c r="U133" s="14">
        <v>2516.9691619873001</v>
      </c>
      <c r="V133" s="14">
        <v>129.35765075683599</v>
      </c>
      <c r="W133" s="14">
        <v>857.38940048217796</v>
      </c>
      <c r="X133" s="14">
        <v>2895.6469001770001</v>
      </c>
      <c r="Y133" s="14">
        <v>1015.36479568481</v>
      </c>
      <c r="Z133" s="14">
        <v>39183.538227081299</v>
      </c>
      <c r="AA133" s="14">
        <v>57955.820968627901</v>
      </c>
      <c r="AB133" s="14">
        <v>334120.42423248303</v>
      </c>
      <c r="AC133" s="14">
        <v>275505.59408569301</v>
      </c>
      <c r="AD133" s="14">
        <v>257026.39597702</v>
      </c>
      <c r="AE133" s="14">
        <v>106969.521965027</v>
      </c>
      <c r="AF133" s="14">
        <v>87179.330234527602</v>
      </c>
      <c r="AG133" s="14">
        <v>397302.33133697498</v>
      </c>
      <c r="AH133" s="14">
        <v>68562.394878387495</v>
      </c>
      <c r="AI133" s="14">
        <v>31.744</v>
      </c>
      <c r="AJ133" s="18">
        <v>1.6137000000000002E-5</v>
      </c>
      <c r="AK133" s="14">
        <v>4.7922000000000002</v>
      </c>
      <c r="AL133" s="14">
        <v>4.9812000000000001E-4</v>
      </c>
      <c r="AM133" s="14" t="s">
        <v>868</v>
      </c>
      <c r="AN133" s="14" t="s">
        <v>1549</v>
      </c>
      <c r="AO133" s="14"/>
      <c r="AP133" s="14" t="s">
        <v>1614</v>
      </c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  <c r="CP133" s="2"/>
      <c r="CQ133" s="2"/>
    </row>
    <row r="134" spans="1:95" s="10" customFormat="1" x14ac:dyDescent="0.25">
      <c r="A134" s="10" t="s">
        <v>1035</v>
      </c>
      <c r="B134" s="10" t="s">
        <v>1573</v>
      </c>
      <c r="C134" s="10" t="s">
        <v>1036</v>
      </c>
      <c r="D134" s="10" t="s">
        <v>874</v>
      </c>
      <c r="E134" s="10" t="s">
        <v>1037</v>
      </c>
      <c r="F134" s="10">
        <v>37</v>
      </c>
      <c r="G134" s="10">
        <v>64</v>
      </c>
      <c r="H134" s="10">
        <v>0</v>
      </c>
      <c r="I134" s="10">
        <v>5</v>
      </c>
      <c r="J134" s="10">
        <v>0</v>
      </c>
      <c r="K134" s="10">
        <v>0</v>
      </c>
      <c r="L134" s="10">
        <v>0</v>
      </c>
      <c r="M134" s="10">
        <v>1</v>
      </c>
      <c r="N134" s="10">
        <v>0</v>
      </c>
      <c r="O134" s="10">
        <v>0</v>
      </c>
      <c r="P134" s="10">
        <v>0</v>
      </c>
      <c r="Q134" s="11">
        <f t="shared" si="6"/>
        <v>589.48265160009998</v>
      </c>
      <c r="R134" s="12">
        <v>589.48265158300001</v>
      </c>
      <c r="S134" s="13">
        <f t="shared" si="7"/>
        <v>2.9008450504531409E-5</v>
      </c>
      <c r="T134" s="10">
        <v>1342.60095214844</v>
      </c>
      <c r="U134" s="10">
        <v>3038.6536865234398</v>
      </c>
      <c r="V134" s="10">
        <v>75.143966674804702</v>
      </c>
      <c r="W134" s="10">
        <v>736.386474609375</v>
      </c>
      <c r="X134" s="10">
        <v>2996.0963211059602</v>
      </c>
      <c r="Y134" s="10">
        <v>608.47687149047795</v>
      </c>
      <c r="Z134" s="10">
        <v>34809.984455108599</v>
      </c>
      <c r="AA134" s="10">
        <v>49506.709983825698</v>
      </c>
      <c r="AB134" s="10">
        <v>284159.39437103301</v>
      </c>
      <c r="AC134" s="10">
        <v>239471.020874023</v>
      </c>
      <c r="AD134" s="10">
        <v>211525.30271911601</v>
      </c>
      <c r="AE134" s="10">
        <v>87546.7579727173</v>
      </c>
      <c r="AF134" s="10">
        <v>90044.171295166001</v>
      </c>
      <c r="AG134" s="10">
        <v>328182.73775482201</v>
      </c>
      <c r="AH134" s="10">
        <v>54584.767127990701</v>
      </c>
      <c r="AI134" s="10">
        <v>24.928999999999998</v>
      </c>
      <c r="AJ134" s="19">
        <v>5.3301999999999999E-5</v>
      </c>
      <c r="AK134" s="10">
        <v>4.2732999999999999</v>
      </c>
      <c r="AL134" s="10">
        <v>1.0908000000000001E-3</v>
      </c>
      <c r="AM134" s="10" t="s">
        <v>868</v>
      </c>
      <c r="AN134" s="10" t="s">
        <v>1549</v>
      </c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O134" s="2"/>
      <c r="CP134" s="2"/>
      <c r="CQ134" s="2"/>
    </row>
    <row r="135" spans="1:95" s="10" customFormat="1" x14ac:dyDescent="0.25">
      <c r="A135" s="10" t="s">
        <v>602</v>
      </c>
      <c r="B135" s="10" t="s">
        <v>1562</v>
      </c>
      <c r="C135" s="10" t="s">
        <v>600</v>
      </c>
      <c r="D135" s="10" t="s">
        <v>4</v>
      </c>
      <c r="E135" s="10" t="s">
        <v>601</v>
      </c>
      <c r="F135" s="10">
        <v>31</v>
      </c>
      <c r="G135" s="10">
        <v>61</v>
      </c>
      <c r="H135" s="10">
        <v>0</v>
      </c>
      <c r="I135" s="10">
        <v>8</v>
      </c>
      <c r="J135" s="10">
        <v>1</v>
      </c>
      <c r="K135" s="10">
        <v>0</v>
      </c>
      <c r="L135" s="10">
        <v>0</v>
      </c>
      <c r="M135" s="10">
        <v>0</v>
      </c>
      <c r="N135" s="10">
        <v>1</v>
      </c>
      <c r="O135" s="10">
        <v>0</v>
      </c>
      <c r="P135" s="10">
        <v>0</v>
      </c>
      <c r="Q135" s="11">
        <f t="shared" si="6"/>
        <v>591.40203370009999</v>
      </c>
      <c r="R135" s="12">
        <v>591.40312947699999</v>
      </c>
      <c r="S135" s="13">
        <f t="shared" si="7"/>
        <v>-1.8528460126283215</v>
      </c>
      <c r="T135" s="10">
        <v>4505.2594947814896</v>
      </c>
      <c r="U135" s="10">
        <v>2310.6058578491202</v>
      </c>
      <c r="V135" s="10">
        <v>43426.759185791001</v>
      </c>
      <c r="W135" s="10">
        <v>47535.724727630601</v>
      </c>
      <c r="X135" s="10">
        <v>32816.0974082947</v>
      </c>
      <c r="Y135" s="10">
        <v>11303.779922485401</v>
      </c>
      <c r="Z135" s="10">
        <v>1475605.40384674</v>
      </c>
      <c r="AA135" s="10">
        <v>1365169.7454299901</v>
      </c>
      <c r="AB135" s="10">
        <v>873749.70317840599</v>
      </c>
      <c r="AC135" s="10">
        <v>5223390.6474914597</v>
      </c>
      <c r="AD135" s="10">
        <v>687911.60575485195</v>
      </c>
      <c r="AE135" s="10">
        <v>1625180.76981735</v>
      </c>
      <c r="AF135" s="10">
        <v>2822540.00644302</v>
      </c>
      <c r="AG135" s="10">
        <v>1845281.3066597001</v>
      </c>
      <c r="AH135" s="10">
        <v>784597.48892974795</v>
      </c>
      <c r="AI135" s="10">
        <v>92.162000000000006</v>
      </c>
      <c r="AJ135" s="19">
        <v>5.2148999999999999E-8</v>
      </c>
      <c r="AK135" s="10">
        <v>7.2827999999999999</v>
      </c>
      <c r="AL135" s="19">
        <v>9.8718999999999999E-7</v>
      </c>
      <c r="AM135" s="10" t="s">
        <v>868</v>
      </c>
      <c r="AN135" s="10" t="s">
        <v>1549</v>
      </c>
      <c r="AP135" s="10" t="s">
        <v>1614</v>
      </c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  <c r="CP135" s="2"/>
      <c r="CQ135" s="2"/>
    </row>
    <row r="136" spans="1:95" s="10" customFormat="1" x14ac:dyDescent="0.25">
      <c r="A136" s="10" t="s">
        <v>593</v>
      </c>
      <c r="B136" s="10" t="s">
        <v>1570</v>
      </c>
      <c r="C136" s="10" t="s">
        <v>591</v>
      </c>
      <c r="D136" s="10" t="s">
        <v>4</v>
      </c>
      <c r="E136" s="10" t="s">
        <v>592</v>
      </c>
      <c r="F136" s="10">
        <v>27</v>
      </c>
      <c r="G136" s="10">
        <v>51</v>
      </c>
      <c r="H136" s="10">
        <v>0</v>
      </c>
      <c r="I136" s="10">
        <v>12</v>
      </c>
      <c r="J136" s="10">
        <v>1</v>
      </c>
      <c r="K136" s="10">
        <v>0</v>
      </c>
      <c r="L136" s="10">
        <v>0</v>
      </c>
      <c r="M136" s="10">
        <v>0</v>
      </c>
      <c r="N136" s="10">
        <v>1</v>
      </c>
      <c r="O136" s="10">
        <v>0</v>
      </c>
      <c r="P136" s="10">
        <v>0</v>
      </c>
      <c r="Q136" s="11">
        <f t="shared" si="6"/>
        <v>597.30344186009995</v>
      </c>
      <c r="R136" s="12">
        <v>597.30453763699995</v>
      </c>
      <c r="S136" s="13">
        <f t="shared" si="7"/>
        <v>-1.8345397384436346</v>
      </c>
      <c r="T136" s="10">
        <v>22128.1413955688</v>
      </c>
      <c r="U136" s="10">
        <v>53365.733516693101</v>
      </c>
      <c r="V136" s="10">
        <v>341100.48396301299</v>
      </c>
      <c r="W136" s="10">
        <v>488055.504116058</v>
      </c>
      <c r="X136" s="10">
        <v>495336.91176605201</v>
      </c>
      <c r="Y136" s="10">
        <v>401496.47550582897</v>
      </c>
      <c r="Z136" s="10">
        <v>3132867.0531196599</v>
      </c>
      <c r="AA136" s="10">
        <v>4734559.0789299002</v>
      </c>
      <c r="AB136" s="10">
        <v>2738858.2805099501</v>
      </c>
      <c r="AC136" s="10">
        <v>8453144.1182708703</v>
      </c>
      <c r="AD136" s="10">
        <v>1636416.6815986601</v>
      </c>
      <c r="AE136" s="10">
        <v>5912293.3678626996</v>
      </c>
      <c r="AF136" s="10">
        <v>5817637.2908248901</v>
      </c>
      <c r="AG136" s="10">
        <v>4035957.7693977398</v>
      </c>
      <c r="AH136" s="10">
        <v>1970776.9654502899</v>
      </c>
      <c r="AI136" s="10">
        <v>190.27</v>
      </c>
      <c r="AJ136" s="19">
        <v>8.1626000000000003E-10</v>
      </c>
      <c r="AK136" s="10">
        <v>9.0882000000000005</v>
      </c>
      <c r="AL136" s="19">
        <v>2.8275E-8</v>
      </c>
      <c r="AM136" s="10" t="s">
        <v>870</v>
      </c>
      <c r="AN136" s="10" t="s">
        <v>1543</v>
      </c>
      <c r="AP136" s="10" t="s">
        <v>1614</v>
      </c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O136" s="2"/>
      <c r="CP136" s="2"/>
      <c r="CQ136" s="2"/>
    </row>
    <row r="137" spans="1:95" s="10" customFormat="1" x14ac:dyDescent="0.25">
      <c r="A137" s="10" t="s">
        <v>196</v>
      </c>
      <c r="B137" s="10" t="s">
        <v>1560</v>
      </c>
      <c r="C137" s="10" t="s">
        <v>194</v>
      </c>
      <c r="D137" s="10" t="s">
        <v>4</v>
      </c>
      <c r="E137" s="10" t="s">
        <v>195</v>
      </c>
      <c r="F137" s="10">
        <v>33</v>
      </c>
      <c r="G137" s="10">
        <v>66</v>
      </c>
      <c r="H137" s="10">
        <v>1</v>
      </c>
      <c r="I137" s="10">
        <v>6</v>
      </c>
      <c r="J137" s="10">
        <v>1</v>
      </c>
      <c r="K137" s="10">
        <v>0</v>
      </c>
      <c r="L137" s="10">
        <v>0</v>
      </c>
      <c r="M137" s="10">
        <v>0</v>
      </c>
      <c r="N137" s="10">
        <v>1</v>
      </c>
      <c r="O137" s="10">
        <v>0</v>
      </c>
      <c r="P137" s="10">
        <v>0</v>
      </c>
      <c r="Q137" s="11">
        <f t="shared" si="6"/>
        <v>602.45440362010004</v>
      </c>
      <c r="R137" s="12">
        <v>602.45549939700004</v>
      </c>
      <c r="S137" s="13">
        <f t="shared" si="7"/>
        <v>-1.8188544949079553</v>
      </c>
      <c r="T137" s="10">
        <v>221017.42970657299</v>
      </c>
      <c r="U137" s="10">
        <v>608127.03331375099</v>
      </c>
      <c r="V137" s="10">
        <v>3067218.52383804</v>
      </c>
      <c r="W137" s="10">
        <v>3080850.8053512601</v>
      </c>
      <c r="X137" s="10">
        <v>2497123.6709671002</v>
      </c>
      <c r="Y137" s="10">
        <v>2615138.1393966698</v>
      </c>
      <c r="Z137" s="10">
        <v>1252117.05851364</v>
      </c>
      <c r="AA137" s="10">
        <v>1140871.6849670401</v>
      </c>
      <c r="AB137" s="10">
        <v>228961.49932479899</v>
      </c>
      <c r="AC137" s="10">
        <v>1027499.87722397</v>
      </c>
      <c r="AD137" s="10">
        <v>333372.88515853899</v>
      </c>
      <c r="AE137" s="10">
        <v>1119082.410923</v>
      </c>
      <c r="AF137" s="10">
        <v>797492.51247405994</v>
      </c>
      <c r="AG137" s="10">
        <v>637666.62690734898</v>
      </c>
      <c r="AH137" s="10">
        <v>270535.97741699201</v>
      </c>
      <c r="AI137" s="10">
        <v>9.7711000000000006</v>
      </c>
      <c r="AJ137" s="10">
        <v>3.032E-3</v>
      </c>
      <c r="AK137" s="10">
        <v>2.5183</v>
      </c>
      <c r="AL137" s="10">
        <v>1.5141999999999999E-2</v>
      </c>
      <c r="AM137" s="10" t="s">
        <v>868</v>
      </c>
      <c r="AN137" s="10" t="s">
        <v>1545</v>
      </c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</row>
    <row r="138" spans="1:95" s="10" customFormat="1" x14ac:dyDescent="0.25">
      <c r="A138" s="10" t="s">
        <v>1038</v>
      </c>
      <c r="B138" s="10" t="s">
        <v>1568</v>
      </c>
      <c r="C138" s="10" t="s">
        <v>1039</v>
      </c>
      <c r="D138" s="10" t="s">
        <v>923</v>
      </c>
      <c r="E138" s="10" t="s">
        <v>1040</v>
      </c>
      <c r="F138" s="10">
        <v>26</v>
      </c>
      <c r="G138" s="10">
        <v>48</v>
      </c>
      <c r="H138" s="10">
        <v>1</v>
      </c>
      <c r="I138" s="10">
        <v>10</v>
      </c>
      <c r="J138" s="10">
        <v>1</v>
      </c>
      <c r="K138" s="10">
        <v>0</v>
      </c>
      <c r="L138" s="10">
        <v>0</v>
      </c>
      <c r="M138" s="10">
        <v>0</v>
      </c>
      <c r="N138" s="10">
        <v>0</v>
      </c>
      <c r="O138" s="10">
        <v>0</v>
      </c>
      <c r="P138" s="10">
        <v>1</v>
      </c>
      <c r="Q138" s="11">
        <f t="shared" si="6"/>
        <v>604.2647432361</v>
      </c>
      <c r="R138" s="12">
        <v>604.26474162900001</v>
      </c>
      <c r="S138" s="13">
        <f t="shared" si="7"/>
        <v>2.6595958262936674E-3</v>
      </c>
      <c r="T138" s="10">
        <v>1658.10607147217</v>
      </c>
      <c r="U138" s="10">
        <v>4639.9235191345197</v>
      </c>
      <c r="V138" s="10">
        <v>2947.74095916748</v>
      </c>
      <c r="W138" s="10">
        <v>10281.265968322799</v>
      </c>
      <c r="X138" s="10">
        <v>1017.46848678589</v>
      </c>
      <c r="Y138" s="10">
        <v>7077.8494338989303</v>
      </c>
      <c r="Z138" s="10">
        <v>305053.75610732997</v>
      </c>
      <c r="AA138" s="10">
        <v>55883.160110473596</v>
      </c>
      <c r="AB138" s="10">
        <v>1554351.9336051899</v>
      </c>
      <c r="AC138" s="10">
        <v>402977.13958740199</v>
      </c>
      <c r="AD138" s="10">
        <v>1350491.14339828</v>
      </c>
      <c r="AE138" s="10">
        <v>736023.43485259998</v>
      </c>
      <c r="AF138" s="10">
        <v>209623.96495819101</v>
      </c>
      <c r="AG138" s="10">
        <v>2233498.6830444299</v>
      </c>
      <c r="AH138" s="10">
        <v>552903.70241928101</v>
      </c>
      <c r="AI138" s="10">
        <v>27.407</v>
      </c>
      <c r="AJ138" s="19">
        <v>3.3568000000000001E-5</v>
      </c>
      <c r="AK138" s="10">
        <v>4.4741</v>
      </c>
      <c r="AL138" s="10">
        <v>7.6796999999999998E-4</v>
      </c>
      <c r="AM138" s="10" t="s">
        <v>868</v>
      </c>
      <c r="AN138" s="10" t="s">
        <v>1549</v>
      </c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  <c r="CM138" s="2"/>
      <c r="CN138" s="2"/>
      <c r="CO138" s="2"/>
      <c r="CP138" s="2"/>
      <c r="CQ138" s="2"/>
    </row>
    <row r="139" spans="1:95" s="14" customFormat="1" x14ac:dyDescent="0.25">
      <c r="A139" s="10" t="s">
        <v>1041</v>
      </c>
      <c r="B139" s="10" t="s">
        <v>1568</v>
      </c>
      <c r="C139" s="10" t="s">
        <v>1042</v>
      </c>
      <c r="D139" s="10" t="s">
        <v>874</v>
      </c>
      <c r="E139" s="10" t="s">
        <v>1043</v>
      </c>
      <c r="F139" s="10">
        <v>29</v>
      </c>
      <c r="G139" s="10">
        <v>50</v>
      </c>
      <c r="H139" s="10">
        <v>1</v>
      </c>
      <c r="I139" s="10">
        <v>10</v>
      </c>
      <c r="J139" s="10">
        <v>1</v>
      </c>
      <c r="K139" s="10">
        <v>0</v>
      </c>
      <c r="L139" s="10">
        <v>0</v>
      </c>
      <c r="M139" s="10">
        <v>1</v>
      </c>
      <c r="N139" s="10">
        <v>0</v>
      </c>
      <c r="O139" s="10">
        <v>0</v>
      </c>
      <c r="P139" s="10">
        <v>0</v>
      </c>
      <c r="Q139" s="11">
        <f t="shared" ref="Q139:Q168" si="8">F139*$AS$4+G139*$AS$5+H139*$AS$6+I139*$AS$11+J139*$AS$12+K139*$AS$7+L139+M139*$AS$5-N139*$AS$5+O139*$AS$9+P139*$AS$10-$AS$8</f>
        <v>604.3245116521</v>
      </c>
      <c r="R139" s="12">
        <v>604.32451023499902</v>
      </c>
      <c r="S139" s="13">
        <f t="shared" si="7"/>
        <v>2.3449338027968915E-3</v>
      </c>
      <c r="T139" s="10">
        <v>48793.377178192102</v>
      </c>
      <c r="U139" s="10">
        <v>2251.9950790405301</v>
      </c>
      <c r="V139" s="10">
        <v>6017.8870849609402</v>
      </c>
      <c r="W139" s="10">
        <v>1430.38307189941</v>
      </c>
      <c r="X139" s="10">
        <v>2847.0200653076199</v>
      </c>
      <c r="Y139" s="10">
        <v>12525.347991943399</v>
      </c>
      <c r="Z139" s="10">
        <v>947585.42543792701</v>
      </c>
      <c r="AA139" s="10">
        <v>333836.71350860602</v>
      </c>
      <c r="AB139" s="10">
        <v>378374.51715850801</v>
      </c>
      <c r="AC139" s="10">
        <v>516379.80371856701</v>
      </c>
      <c r="AD139" s="10">
        <v>146822.797538757</v>
      </c>
      <c r="AE139" s="10">
        <v>421538.698745728</v>
      </c>
      <c r="AF139" s="10">
        <v>963430.49393844604</v>
      </c>
      <c r="AG139" s="10">
        <v>2598989.8955764798</v>
      </c>
      <c r="AH139" s="10">
        <v>123171.04656601</v>
      </c>
      <c r="AI139" s="10">
        <v>28.190999999999999</v>
      </c>
      <c r="AJ139" s="19">
        <v>2.9204999999999999E-5</v>
      </c>
      <c r="AK139" s="10">
        <v>4.5345000000000004</v>
      </c>
      <c r="AL139" s="10">
        <v>7.0591999999999996E-4</v>
      </c>
      <c r="AM139" s="10" t="s">
        <v>868</v>
      </c>
      <c r="AN139" s="10" t="s">
        <v>1549</v>
      </c>
      <c r="AO139" s="10"/>
      <c r="AP139" s="10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  <c r="CP139" s="2"/>
      <c r="CQ139" s="2"/>
    </row>
    <row r="140" spans="1:95" s="14" customFormat="1" x14ac:dyDescent="0.25">
      <c r="A140" s="10" t="s">
        <v>506</v>
      </c>
      <c r="B140" s="10" t="s">
        <v>1556</v>
      </c>
      <c r="C140" s="10" t="s">
        <v>504</v>
      </c>
      <c r="D140" s="10" t="s">
        <v>4</v>
      </c>
      <c r="E140" s="10" t="s">
        <v>505</v>
      </c>
      <c r="F140" s="10">
        <v>32</v>
      </c>
      <c r="G140" s="10">
        <v>64</v>
      </c>
      <c r="H140" s="10">
        <v>1</v>
      </c>
      <c r="I140" s="10">
        <v>7</v>
      </c>
      <c r="J140" s="10">
        <v>1</v>
      </c>
      <c r="K140" s="10">
        <v>0</v>
      </c>
      <c r="L140" s="10">
        <v>0</v>
      </c>
      <c r="M140" s="10">
        <v>0</v>
      </c>
      <c r="N140" s="10">
        <v>1</v>
      </c>
      <c r="O140" s="10">
        <v>0</v>
      </c>
      <c r="P140" s="10">
        <v>0</v>
      </c>
      <c r="Q140" s="11">
        <f t="shared" si="8"/>
        <v>604.43366817610001</v>
      </c>
      <c r="R140" s="12">
        <v>604.43476395300002</v>
      </c>
      <c r="S140" s="13">
        <f t="shared" si="7"/>
        <v>-1.812898515908381</v>
      </c>
      <c r="T140" s="10">
        <v>18541.7396202087</v>
      </c>
      <c r="U140" s="10">
        <v>19896.555961608901</v>
      </c>
      <c r="V140" s="10">
        <v>118236.40763854999</v>
      </c>
      <c r="W140" s="10">
        <v>152930.32126236</v>
      </c>
      <c r="X140" s="10">
        <v>97355.939369201704</v>
      </c>
      <c r="Y140" s="10">
        <v>73271.930107116699</v>
      </c>
      <c r="Z140" s="10">
        <v>29188.549728393598</v>
      </c>
      <c r="AA140" s="10">
        <v>44369.458599090598</v>
      </c>
      <c r="AB140" s="10">
        <v>8039.26999664307</v>
      </c>
      <c r="AC140" s="10">
        <v>7416.2754364013699</v>
      </c>
      <c r="AD140" s="10">
        <v>2811.81003952026</v>
      </c>
      <c r="AE140" s="10">
        <v>12496.7658424377</v>
      </c>
      <c r="AF140" s="10">
        <v>18540.869949340798</v>
      </c>
      <c r="AG140" s="10">
        <v>57380.635704040498</v>
      </c>
      <c r="AH140" s="10">
        <v>11261.613800048801</v>
      </c>
      <c r="AI140" s="10">
        <v>7.0997000000000003</v>
      </c>
      <c r="AJ140" s="10">
        <v>9.2329999999999999E-3</v>
      </c>
      <c r="AK140" s="10">
        <v>2.0347</v>
      </c>
      <c r="AL140" s="10">
        <v>3.2535000000000001E-2</v>
      </c>
      <c r="AM140" s="10" t="s">
        <v>868</v>
      </c>
      <c r="AN140" s="10" t="s">
        <v>1544</v>
      </c>
      <c r="AO140" s="10"/>
      <c r="AP140" s="10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2"/>
      <c r="CH140" s="2"/>
      <c r="CI140" s="2"/>
      <c r="CJ140" s="2"/>
      <c r="CK140" s="2"/>
      <c r="CL140" s="2"/>
      <c r="CM140" s="2"/>
      <c r="CN140" s="2"/>
      <c r="CO140" s="2"/>
      <c r="CP140" s="2"/>
      <c r="CQ140" s="2"/>
    </row>
    <row r="141" spans="1:95" s="10" customFormat="1" x14ac:dyDescent="0.25">
      <c r="A141" s="10" t="s">
        <v>569</v>
      </c>
      <c r="B141" s="10" t="s">
        <v>1562</v>
      </c>
      <c r="C141" s="10" t="s">
        <v>567</v>
      </c>
      <c r="D141" s="10" t="s">
        <v>4</v>
      </c>
      <c r="E141" s="10" t="s">
        <v>568</v>
      </c>
      <c r="F141" s="10">
        <v>32</v>
      </c>
      <c r="G141" s="10">
        <v>63</v>
      </c>
      <c r="H141" s="10">
        <v>0</v>
      </c>
      <c r="I141" s="10">
        <v>8</v>
      </c>
      <c r="J141" s="10">
        <v>1</v>
      </c>
      <c r="K141" s="10">
        <v>0</v>
      </c>
      <c r="L141" s="10">
        <v>0</v>
      </c>
      <c r="M141" s="10">
        <v>0</v>
      </c>
      <c r="N141" s="10">
        <v>1</v>
      </c>
      <c r="O141" s="10">
        <v>0</v>
      </c>
      <c r="P141" s="10">
        <v>0</v>
      </c>
      <c r="Q141" s="11">
        <f t="shared" si="8"/>
        <v>605.41768376409993</v>
      </c>
      <c r="R141" s="12">
        <v>605.41877954100005</v>
      </c>
      <c r="S141" s="13">
        <f t="shared" si="7"/>
        <v>-1.8099519216260043</v>
      </c>
      <c r="T141" s="10">
        <v>858.58187103271496</v>
      </c>
      <c r="U141" s="10">
        <v>618.95656585693405</v>
      </c>
      <c r="V141" s="10">
        <v>7146.1114425659198</v>
      </c>
      <c r="W141" s="10">
        <v>7592.3399353027298</v>
      </c>
      <c r="X141" s="10">
        <v>4213.6047668457004</v>
      </c>
      <c r="Y141" s="10">
        <v>2313.30077362061</v>
      </c>
      <c r="Z141" s="10">
        <v>441661.97534942598</v>
      </c>
      <c r="AA141" s="10">
        <v>348850.09761810303</v>
      </c>
      <c r="AB141" s="10">
        <v>156631.41629791301</v>
      </c>
      <c r="AC141" s="10">
        <v>1140191.71151352</v>
      </c>
      <c r="AD141" s="10">
        <v>85236.675827026396</v>
      </c>
      <c r="AE141" s="10">
        <v>405383.05268859898</v>
      </c>
      <c r="AF141" s="10">
        <v>773519.75133895897</v>
      </c>
      <c r="AG141" s="10">
        <v>435639.45961761498</v>
      </c>
      <c r="AH141" s="10">
        <v>186632.29411315901</v>
      </c>
      <c r="AI141" s="10">
        <v>121.57</v>
      </c>
      <c r="AJ141" s="19">
        <v>1.0824999999999999E-8</v>
      </c>
      <c r="AK141" s="10">
        <v>7.9656000000000002</v>
      </c>
      <c r="AL141" s="19">
        <v>2.5917000000000001E-7</v>
      </c>
      <c r="AM141" s="10" t="s">
        <v>868</v>
      </c>
      <c r="AN141" s="10" t="s">
        <v>1549</v>
      </c>
      <c r="AP141" s="10" t="s">
        <v>1614</v>
      </c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  <c r="CM141" s="2"/>
      <c r="CN141" s="2"/>
      <c r="CO141" s="2"/>
      <c r="CP141" s="2"/>
      <c r="CQ141" s="2"/>
    </row>
    <row r="142" spans="1:95" s="14" customFormat="1" x14ac:dyDescent="0.25">
      <c r="A142" s="10" t="s">
        <v>1032</v>
      </c>
      <c r="B142" s="10" t="s">
        <v>1573</v>
      </c>
      <c r="C142" s="10" t="s">
        <v>1033</v>
      </c>
      <c r="D142" s="10" t="s">
        <v>923</v>
      </c>
      <c r="E142" s="10" t="s">
        <v>1044</v>
      </c>
      <c r="F142" s="10">
        <v>35</v>
      </c>
      <c r="G142" s="10">
        <v>66</v>
      </c>
      <c r="H142" s="10">
        <v>0</v>
      </c>
      <c r="I142" s="10">
        <v>5</v>
      </c>
      <c r="J142" s="10">
        <v>0</v>
      </c>
      <c r="K142" s="10">
        <v>0</v>
      </c>
      <c r="L142" s="10">
        <v>0</v>
      </c>
      <c r="M142" s="10">
        <v>0</v>
      </c>
      <c r="N142" s="10">
        <v>0</v>
      </c>
      <c r="O142" s="10">
        <v>0</v>
      </c>
      <c r="P142" s="10">
        <v>1</v>
      </c>
      <c r="Q142" s="11">
        <f t="shared" si="8"/>
        <v>605.45418331209999</v>
      </c>
      <c r="R142" s="12">
        <v>605.45418310499997</v>
      </c>
      <c r="S142" s="13">
        <f t="shared" si="7"/>
        <v>3.4205728702087093E-4</v>
      </c>
      <c r="T142" s="10">
        <v>1399.2469329834</v>
      </c>
      <c r="U142" s="10">
        <v>1039.5123596191399</v>
      </c>
      <c r="V142" s="10">
        <v>328.12132263183599</v>
      </c>
      <c r="W142" s="10">
        <v>334.40618896484398</v>
      </c>
      <c r="X142" s="10">
        <v>589.52027511596702</v>
      </c>
      <c r="Y142" s="10">
        <v>491.98054504394503</v>
      </c>
      <c r="Z142" s="10">
        <v>87416.791416168198</v>
      </c>
      <c r="AA142" s="10">
        <v>92381.102390289307</v>
      </c>
      <c r="AB142" s="10">
        <v>610215.58243942296</v>
      </c>
      <c r="AC142" s="10">
        <v>550768.21006774902</v>
      </c>
      <c r="AD142" s="10">
        <v>544878.14205551101</v>
      </c>
      <c r="AE142" s="10">
        <v>367125.76508331299</v>
      </c>
      <c r="AF142" s="10">
        <v>106450.914199829</v>
      </c>
      <c r="AG142" s="10">
        <v>749572.82461547898</v>
      </c>
      <c r="AH142" s="10">
        <v>178104.54833602899</v>
      </c>
      <c r="AI142" s="10">
        <v>88.408000000000001</v>
      </c>
      <c r="AJ142" s="19">
        <v>6.5895999999999997E-8</v>
      </c>
      <c r="AK142" s="10">
        <v>7.1810999999999998</v>
      </c>
      <c r="AL142" s="19">
        <v>1.1664E-5</v>
      </c>
      <c r="AM142" s="10" t="s">
        <v>868</v>
      </c>
      <c r="AN142" s="10" t="s">
        <v>1549</v>
      </c>
      <c r="AO142" s="10"/>
      <c r="AP142" s="10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  <c r="CE142" s="2"/>
      <c r="CF142" s="2"/>
      <c r="CG142" s="2"/>
      <c r="CH142" s="2"/>
      <c r="CI142" s="2"/>
      <c r="CJ142" s="2"/>
      <c r="CK142" s="2"/>
      <c r="CL142" s="2"/>
      <c r="CM142" s="2"/>
      <c r="CN142" s="2"/>
      <c r="CO142" s="2"/>
      <c r="CP142" s="2"/>
      <c r="CQ142" s="2"/>
    </row>
    <row r="143" spans="1:95" s="14" customFormat="1" x14ac:dyDescent="0.25">
      <c r="A143" s="10" t="s">
        <v>1045</v>
      </c>
      <c r="B143" s="10" t="s">
        <v>1553</v>
      </c>
      <c r="C143" s="10" t="s">
        <v>1046</v>
      </c>
      <c r="D143" s="10" t="s">
        <v>954</v>
      </c>
      <c r="E143" s="10" t="s">
        <v>1047</v>
      </c>
      <c r="F143" s="10">
        <v>28</v>
      </c>
      <c r="G143" s="10">
        <v>33</v>
      </c>
      <c r="H143" s="10">
        <v>0</v>
      </c>
      <c r="I143" s="10">
        <v>14</v>
      </c>
      <c r="J143" s="10">
        <v>0</v>
      </c>
      <c r="K143" s="10">
        <v>0</v>
      </c>
      <c r="L143" s="10">
        <v>0</v>
      </c>
      <c r="M143" s="10">
        <v>0</v>
      </c>
      <c r="N143" s="10">
        <v>0</v>
      </c>
      <c r="O143" s="10">
        <v>1</v>
      </c>
      <c r="P143" s="10">
        <v>0</v>
      </c>
      <c r="Q143" s="11">
        <f t="shared" si="8"/>
        <v>616.17625143609996</v>
      </c>
      <c r="R143" s="12">
        <v>616.17625141899998</v>
      </c>
      <c r="S143" s="13">
        <f t="shared" si="7"/>
        <v>2.7751764665332561E-5</v>
      </c>
      <c r="T143" s="10">
        <v>3927501.4843635601</v>
      </c>
      <c r="U143" s="10">
        <v>5022412.8501091003</v>
      </c>
      <c r="V143" s="10">
        <v>16668979.1712036</v>
      </c>
      <c r="W143" s="10">
        <v>581469.32972335804</v>
      </c>
      <c r="X143" s="10">
        <v>4637922.0962829599</v>
      </c>
      <c r="Y143" s="10">
        <v>1639764.9747619601</v>
      </c>
      <c r="Z143" s="10">
        <v>341874.48845672602</v>
      </c>
      <c r="AA143" s="10">
        <v>441261.76459503197</v>
      </c>
      <c r="AB143" s="10">
        <v>883003.74705123901</v>
      </c>
      <c r="AC143" s="10">
        <v>313963.18162536598</v>
      </c>
      <c r="AD143" s="10">
        <v>413776.789791107</v>
      </c>
      <c r="AE143" s="10">
        <v>1413800.1988258399</v>
      </c>
      <c r="AF143" s="10">
        <v>1075271.35912704</v>
      </c>
      <c r="AG143" s="10">
        <v>1756024.88031006</v>
      </c>
      <c r="AH143" s="10">
        <v>332728.340911865</v>
      </c>
      <c r="AI143" s="10">
        <v>33.258000000000003</v>
      </c>
      <c r="AJ143" s="19">
        <v>1.2745000000000001E-5</v>
      </c>
      <c r="AK143" s="10">
        <v>4.8945999999999996</v>
      </c>
      <c r="AL143" s="10">
        <v>4.4138000000000001E-4</v>
      </c>
      <c r="AM143" s="10" t="s">
        <v>868</v>
      </c>
      <c r="AN143" s="10" t="s">
        <v>1544</v>
      </c>
      <c r="AO143" s="10"/>
      <c r="AP143" s="10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  <c r="CO143" s="2"/>
      <c r="CP143" s="2"/>
      <c r="CQ143" s="2"/>
    </row>
    <row r="144" spans="1:95" s="10" customFormat="1" x14ac:dyDescent="0.25">
      <c r="A144" s="14" t="s">
        <v>399</v>
      </c>
      <c r="B144" s="14" t="s">
        <v>1562</v>
      </c>
      <c r="C144" s="14" t="s">
        <v>397</v>
      </c>
      <c r="D144" s="14" t="s">
        <v>4</v>
      </c>
      <c r="E144" s="14" t="s">
        <v>398</v>
      </c>
      <c r="F144" s="14">
        <v>33</v>
      </c>
      <c r="G144" s="14">
        <v>63</v>
      </c>
      <c r="H144" s="14">
        <v>0</v>
      </c>
      <c r="I144" s="14">
        <v>8</v>
      </c>
      <c r="J144" s="14">
        <v>1</v>
      </c>
      <c r="K144" s="14">
        <v>0</v>
      </c>
      <c r="L144" s="14">
        <v>0</v>
      </c>
      <c r="M144" s="14">
        <v>0</v>
      </c>
      <c r="N144" s="14">
        <v>1</v>
      </c>
      <c r="O144" s="14">
        <v>0</v>
      </c>
      <c r="P144" s="14">
        <v>0</v>
      </c>
      <c r="Q144" s="15">
        <f t="shared" si="8"/>
        <v>617.41768376409993</v>
      </c>
      <c r="R144" s="16">
        <v>617.41877954100005</v>
      </c>
      <c r="S144" s="17">
        <f t="shared" si="7"/>
        <v>-1.7747740774685468</v>
      </c>
      <c r="T144" s="14">
        <v>14436.4738235474</v>
      </c>
      <c r="U144" s="14">
        <v>6930.5359840393103</v>
      </c>
      <c r="V144" s="14">
        <v>49692.560325622602</v>
      </c>
      <c r="W144" s="14">
        <v>106807.434108734</v>
      </c>
      <c r="X144" s="14">
        <v>105016.493904114</v>
      </c>
      <c r="Y144" s="14">
        <v>29081.5291976929</v>
      </c>
      <c r="Z144" s="14">
        <v>2039988.0455398599</v>
      </c>
      <c r="AA144" s="14">
        <v>1939557.69989395</v>
      </c>
      <c r="AB144" s="14">
        <v>1434732.6238594099</v>
      </c>
      <c r="AC144" s="14">
        <v>7430839.4230690002</v>
      </c>
      <c r="AD144" s="14">
        <v>1099984.41270065</v>
      </c>
      <c r="AE144" s="14">
        <v>3280547.2016143799</v>
      </c>
      <c r="AF144" s="14">
        <v>4824799.43581009</v>
      </c>
      <c r="AG144" s="14">
        <v>3043152.1879882799</v>
      </c>
      <c r="AH144" s="14">
        <v>1855778.4157485999</v>
      </c>
      <c r="AI144" s="14">
        <v>96.384</v>
      </c>
      <c r="AJ144" s="18">
        <v>4.0504999999999998E-8</v>
      </c>
      <c r="AK144" s="14">
        <v>7.3925000000000001</v>
      </c>
      <c r="AL144" s="18">
        <v>8.4539999999999999E-7</v>
      </c>
      <c r="AM144" s="14" t="s">
        <v>868</v>
      </c>
      <c r="AN144" s="14" t="s">
        <v>1549</v>
      </c>
      <c r="AO144" s="14"/>
      <c r="AP144" s="14" t="s">
        <v>1614</v>
      </c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  <c r="CH144" s="2"/>
      <c r="CI144" s="2"/>
      <c r="CJ144" s="2"/>
      <c r="CK144" s="2"/>
      <c r="CL144" s="2"/>
      <c r="CM144" s="2"/>
      <c r="CN144" s="2"/>
      <c r="CO144" s="2"/>
      <c r="CP144" s="2"/>
      <c r="CQ144" s="2"/>
    </row>
    <row r="145" spans="1:95" s="10" customFormat="1" x14ac:dyDescent="0.25">
      <c r="A145" s="14" t="s">
        <v>1048</v>
      </c>
      <c r="B145" s="14" t="s">
        <v>1573</v>
      </c>
      <c r="C145" s="14" t="s">
        <v>1049</v>
      </c>
      <c r="D145" s="14" t="s">
        <v>954</v>
      </c>
      <c r="E145" s="14" t="s">
        <v>1050</v>
      </c>
      <c r="F145" s="14">
        <v>37</v>
      </c>
      <c r="G145" s="14">
        <v>70</v>
      </c>
      <c r="H145" s="14">
        <v>0</v>
      </c>
      <c r="I145" s="14">
        <v>5</v>
      </c>
      <c r="J145" s="14">
        <v>0</v>
      </c>
      <c r="K145" s="14">
        <v>0</v>
      </c>
      <c r="L145" s="14">
        <v>0</v>
      </c>
      <c r="M145" s="14">
        <v>0</v>
      </c>
      <c r="N145" s="14">
        <v>0</v>
      </c>
      <c r="O145" s="14">
        <v>1</v>
      </c>
      <c r="P145" s="14">
        <v>0</v>
      </c>
      <c r="Q145" s="15">
        <f t="shared" si="8"/>
        <v>617.51154604010003</v>
      </c>
      <c r="R145" s="16">
        <v>617.51154602300005</v>
      </c>
      <c r="S145" s="17">
        <f t="shared" si="7"/>
        <v>2.769175480503646E-5</v>
      </c>
      <c r="T145" s="14">
        <v>5171.5545883178702</v>
      </c>
      <c r="U145" s="14">
        <v>9584.6084709167499</v>
      </c>
      <c r="V145" s="14">
        <v>1989.33701705933</v>
      </c>
      <c r="W145" s="14">
        <v>2724.3094406127898</v>
      </c>
      <c r="X145" s="14">
        <v>11758.644218444801</v>
      </c>
      <c r="Y145" s="14">
        <v>1588.3995513916</v>
      </c>
      <c r="Z145" s="14">
        <v>31305.374572753899</v>
      </c>
      <c r="AA145" s="14">
        <v>42361.630302429199</v>
      </c>
      <c r="AB145" s="14">
        <v>173989.157524109</v>
      </c>
      <c r="AC145" s="14">
        <v>146139.26028823899</v>
      </c>
      <c r="AD145" s="14">
        <v>113084.404296875</v>
      </c>
      <c r="AE145" s="14">
        <v>103031.42464447</v>
      </c>
      <c r="AF145" s="14">
        <v>22821.504684448199</v>
      </c>
      <c r="AG145" s="14">
        <v>207807.807281494</v>
      </c>
      <c r="AH145" s="14">
        <v>30318.074638366699</v>
      </c>
      <c r="AI145" s="14">
        <v>13.345000000000001</v>
      </c>
      <c r="AJ145" s="14">
        <v>8.9022000000000005E-4</v>
      </c>
      <c r="AK145" s="14">
        <v>3.0505</v>
      </c>
      <c r="AL145" s="14">
        <v>9.0326E-3</v>
      </c>
      <c r="AM145" s="14" t="s">
        <v>868</v>
      </c>
      <c r="AN145" s="14" t="s">
        <v>1549</v>
      </c>
      <c r="AO145" s="14"/>
      <c r="AP145" s="14" t="s">
        <v>1614</v>
      </c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  <c r="CM145" s="2"/>
      <c r="CN145" s="2"/>
      <c r="CO145" s="2"/>
      <c r="CP145" s="2"/>
      <c r="CQ145" s="2"/>
    </row>
    <row r="146" spans="1:95" s="10" customFormat="1" x14ac:dyDescent="0.25">
      <c r="A146" s="10" t="s">
        <v>1051</v>
      </c>
      <c r="B146" s="10" t="s">
        <v>1573</v>
      </c>
      <c r="C146" s="10" t="s">
        <v>1052</v>
      </c>
      <c r="D146" s="10" t="s">
        <v>874</v>
      </c>
      <c r="E146" s="10" t="s">
        <v>1053</v>
      </c>
      <c r="F146" s="10">
        <v>39</v>
      </c>
      <c r="G146" s="10">
        <v>68</v>
      </c>
      <c r="H146" s="10">
        <v>0</v>
      </c>
      <c r="I146" s="10">
        <v>5</v>
      </c>
      <c r="J146" s="10">
        <v>0</v>
      </c>
      <c r="K146" s="10">
        <v>0</v>
      </c>
      <c r="L146" s="10">
        <v>0</v>
      </c>
      <c r="M146" s="10">
        <v>1</v>
      </c>
      <c r="N146" s="10">
        <v>0</v>
      </c>
      <c r="O146" s="10">
        <v>0</v>
      </c>
      <c r="P146" s="10">
        <v>0</v>
      </c>
      <c r="Q146" s="11">
        <f t="shared" si="8"/>
        <v>617.51395172809998</v>
      </c>
      <c r="R146" s="12">
        <v>617.513951711</v>
      </c>
      <c r="S146" s="13">
        <f t="shared" si="7"/>
        <v>2.7691646924522913E-5</v>
      </c>
      <c r="T146" s="10">
        <v>5779.7354507446298</v>
      </c>
      <c r="U146" s="10">
        <v>9344.99561691284</v>
      </c>
      <c r="V146" s="10">
        <v>2192.4968948364299</v>
      </c>
      <c r="W146" s="10">
        <v>2414.5767745971698</v>
      </c>
      <c r="X146" s="10">
        <v>12621.1154556274</v>
      </c>
      <c r="Y146" s="10">
        <v>1341.9022979736301</v>
      </c>
      <c r="Z146" s="10">
        <v>27028.990257263202</v>
      </c>
      <c r="AA146" s="10">
        <v>35249.944988250703</v>
      </c>
      <c r="AB146" s="10">
        <v>145344.85860443101</v>
      </c>
      <c r="AC146" s="10">
        <v>124118.936988831</v>
      </c>
      <c r="AD146" s="10">
        <v>91391.158767700195</v>
      </c>
      <c r="AE146" s="10">
        <v>85750.7453346252</v>
      </c>
      <c r="AF146" s="10">
        <v>18845.407936096199</v>
      </c>
      <c r="AG146" s="10">
        <v>184854.001186371</v>
      </c>
      <c r="AH146" s="10">
        <v>22576.3021965027</v>
      </c>
      <c r="AI146" s="10">
        <v>11.132</v>
      </c>
      <c r="AJ146" s="10">
        <v>1.8453E-3</v>
      </c>
      <c r="AK146" s="10">
        <v>2.7339000000000002</v>
      </c>
      <c r="AL146" s="10">
        <v>1.6330999999999998E-2</v>
      </c>
      <c r="AM146" s="10" t="s">
        <v>868</v>
      </c>
      <c r="AN146" s="10" t="s">
        <v>1549</v>
      </c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  <c r="CM146" s="2"/>
      <c r="CN146" s="2"/>
      <c r="CO146" s="2"/>
      <c r="CP146" s="2"/>
      <c r="CQ146" s="2"/>
    </row>
    <row r="147" spans="1:95" s="10" customFormat="1" x14ac:dyDescent="0.25">
      <c r="A147" s="10" t="s">
        <v>1054</v>
      </c>
      <c r="B147" s="10" t="s">
        <v>1553</v>
      </c>
      <c r="C147" s="10" t="s">
        <v>1055</v>
      </c>
      <c r="D147" s="10" t="s">
        <v>954</v>
      </c>
      <c r="E147" s="10" t="s">
        <v>1056</v>
      </c>
      <c r="F147" s="10">
        <v>27</v>
      </c>
      <c r="G147" s="10">
        <v>32</v>
      </c>
      <c r="H147" s="10">
        <v>0</v>
      </c>
      <c r="I147" s="10">
        <v>15</v>
      </c>
      <c r="J147" s="10">
        <v>0</v>
      </c>
      <c r="K147" s="10">
        <v>0</v>
      </c>
      <c r="L147" s="10">
        <v>0</v>
      </c>
      <c r="M147" s="10">
        <v>0</v>
      </c>
      <c r="N147" s="10">
        <v>0</v>
      </c>
      <c r="O147" s="10">
        <v>1</v>
      </c>
      <c r="P147" s="10">
        <v>0</v>
      </c>
      <c r="Q147" s="11">
        <f t="shared" si="8"/>
        <v>619.16334102409996</v>
      </c>
      <c r="R147" s="12">
        <v>619.16334100699999</v>
      </c>
      <c r="S147" s="13">
        <f t="shared" si="7"/>
        <v>2.761787914306742E-5</v>
      </c>
      <c r="T147" s="10">
        <v>27703.305377960201</v>
      </c>
      <c r="U147" s="10">
        <v>172830.27881240801</v>
      </c>
      <c r="V147" s="10">
        <v>204927.19417190601</v>
      </c>
      <c r="W147" s="10">
        <v>6365.5087585449201</v>
      </c>
      <c r="X147" s="10">
        <v>126749.439147949</v>
      </c>
      <c r="Y147" s="10">
        <v>20501.892612457301</v>
      </c>
      <c r="Z147" s="10">
        <v>13192.7020187378</v>
      </c>
      <c r="AA147" s="10">
        <v>3284.63650131226</v>
      </c>
      <c r="AB147" s="10">
        <v>8978.0552597045898</v>
      </c>
      <c r="AC147" s="10">
        <v>7299.80324172974</v>
      </c>
      <c r="AD147" s="10">
        <v>7155.7333641052201</v>
      </c>
      <c r="AE147" s="10">
        <v>29595.345092773401</v>
      </c>
      <c r="AF147" s="10">
        <v>20192.2039260864</v>
      </c>
      <c r="AG147" s="10">
        <v>14186.334289550799</v>
      </c>
      <c r="AH147" s="10">
        <v>5692.9391021728497</v>
      </c>
      <c r="AI147" s="10">
        <v>13.867000000000001</v>
      </c>
      <c r="AJ147" s="10">
        <v>7.5878000000000002E-4</v>
      </c>
      <c r="AK147" s="10">
        <v>3.1198999999999999</v>
      </c>
      <c r="AL147" s="10">
        <v>8.1635000000000006E-3</v>
      </c>
      <c r="AM147" s="10" t="s">
        <v>868</v>
      </c>
      <c r="AN147" s="10" t="s">
        <v>1544</v>
      </c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  <c r="CM147" s="2"/>
      <c r="CN147" s="2"/>
      <c r="CO147" s="2"/>
      <c r="CP147" s="2"/>
      <c r="CQ147" s="2"/>
    </row>
    <row r="148" spans="1:95" s="10" customFormat="1" x14ac:dyDescent="0.25">
      <c r="A148" s="10" t="s">
        <v>175</v>
      </c>
      <c r="B148" s="10" t="s">
        <v>1562</v>
      </c>
      <c r="C148" s="10" t="s">
        <v>173</v>
      </c>
      <c r="D148" s="10" t="s">
        <v>4</v>
      </c>
      <c r="E148" s="10" t="s">
        <v>174</v>
      </c>
      <c r="F148" s="10">
        <v>33</v>
      </c>
      <c r="G148" s="10">
        <v>65</v>
      </c>
      <c r="H148" s="10">
        <v>0</v>
      </c>
      <c r="I148" s="10">
        <v>8</v>
      </c>
      <c r="J148" s="10">
        <v>1</v>
      </c>
      <c r="K148" s="10">
        <v>0</v>
      </c>
      <c r="L148" s="10">
        <v>0</v>
      </c>
      <c r="M148" s="10">
        <v>0</v>
      </c>
      <c r="N148" s="10">
        <v>1</v>
      </c>
      <c r="O148" s="10">
        <v>0</v>
      </c>
      <c r="P148" s="10">
        <v>0</v>
      </c>
      <c r="Q148" s="11">
        <f t="shared" si="8"/>
        <v>619.43333382809999</v>
      </c>
      <c r="R148" s="12">
        <v>619.43442960499999</v>
      </c>
      <c r="S148" s="13">
        <f t="shared" si="7"/>
        <v>-1.7689989223369782</v>
      </c>
      <c r="T148" s="10">
        <v>9648.7791023254395</v>
      </c>
      <c r="U148" s="10">
        <v>29446.207485199</v>
      </c>
      <c r="V148" s="10">
        <v>375569.65900802601</v>
      </c>
      <c r="W148" s="10">
        <v>277382.61816406198</v>
      </c>
      <c r="X148" s="10">
        <v>214129.03068542501</v>
      </c>
      <c r="Y148" s="10">
        <v>195541.79221725499</v>
      </c>
      <c r="Z148" s="10">
        <v>3748198.3842620901</v>
      </c>
      <c r="AA148" s="10">
        <v>3130923.64477921</v>
      </c>
      <c r="AB148" s="10">
        <v>2801923.3649864201</v>
      </c>
      <c r="AC148" s="10">
        <v>12379807.6141968</v>
      </c>
      <c r="AD148" s="10">
        <v>2411255.4440765399</v>
      </c>
      <c r="AE148" s="10">
        <v>4906782.61513138</v>
      </c>
      <c r="AF148" s="10">
        <v>6641082.5957984896</v>
      </c>
      <c r="AG148" s="10">
        <v>4462252.9939384498</v>
      </c>
      <c r="AH148" s="10">
        <v>1901592.8112182601</v>
      </c>
      <c r="AI148" s="10">
        <v>93.352000000000004</v>
      </c>
      <c r="AJ148" s="19">
        <v>4.8511999999999998E-8</v>
      </c>
      <c r="AK148" s="10">
        <v>7.3140999999999998</v>
      </c>
      <c r="AL148" s="19">
        <v>9.5083000000000005E-7</v>
      </c>
      <c r="AM148" s="10" t="s">
        <v>868</v>
      </c>
      <c r="AN148" s="10" t="s">
        <v>1543</v>
      </c>
      <c r="AP148" s="10" t="s">
        <v>1614</v>
      </c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  <c r="CI148" s="2"/>
      <c r="CJ148" s="2"/>
      <c r="CK148" s="2"/>
      <c r="CL148" s="2"/>
      <c r="CM148" s="2"/>
      <c r="CN148" s="2"/>
      <c r="CO148" s="2"/>
      <c r="CP148" s="2"/>
      <c r="CQ148" s="2"/>
    </row>
    <row r="149" spans="1:95" s="10" customFormat="1" x14ac:dyDescent="0.25">
      <c r="A149" s="10" t="s">
        <v>1057</v>
      </c>
      <c r="B149" s="10" t="s">
        <v>1573</v>
      </c>
      <c r="C149" s="10" t="s">
        <v>1058</v>
      </c>
      <c r="D149" s="10" t="s">
        <v>874</v>
      </c>
      <c r="E149" s="10" t="s">
        <v>1059</v>
      </c>
      <c r="F149" s="10">
        <v>41</v>
      </c>
      <c r="G149" s="10">
        <v>70</v>
      </c>
      <c r="H149" s="10">
        <v>0</v>
      </c>
      <c r="I149" s="10">
        <v>4</v>
      </c>
      <c r="J149" s="10">
        <v>0</v>
      </c>
      <c r="K149" s="10">
        <v>0</v>
      </c>
      <c r="L149" s="10">
        <v>0</v>
      </c>
      <c r="M149" s="10">
        <v>1</v>
      </c>
      <c r="N149" s="10">
        <v>0</v>
      </c>
      <c r="O149" s="10">
        <v>0</v>
      </c>
      <c r="P149" s="10">
        <v>0</v>
      </c>
      <c r="Q149" s="11">
        <f t="shared" si="8"/>
        <v>627.53468717210001</v>
      </c>
      <c r="R149" s="12">
        <v>627.53468715499901</v>
      </c>
      <c r="S149" s="13">
        <f t="shared" si="7"/>
        <v>2.725108564249137E-5</v>
      </c>
      <c r="T149" s="10">
        <v>3545670.6859970102</v>
      </c>
      <c r="U149" s="10">
        <v>529441.04516601597</v>
      </c>
      <c r="V149" s="10">
        <v>4759702.47571564</v>
      </c>
      <c r="W149" s="10">
        <v>354684.64098739601</v>
      </c>
      <c r="X149" s="10">
        <v>580566.57526397705</v>
      </c>
      <c r="Y149" s="10">
        <v>249057.34643554699</v>
      </c>
      <c r="Z149" s="10">
        <v>908276.31418228103</v>
      </c>
      <c r="AA149" s="10">
        <v>691063.13676071202</v>
      </c>
      <c r="AB149" s="10">
        <v>782309.56302261399</v>
      </c>
      <c r="AC149" s="10">
        <v>1153671.46294022</v>
      </c>
      <c r="AD149" s="10">
        <v>157010.088020325</v>
      </c>
      <c r="AE149" s="10">
        <v>1034286.62609482</v>
      </c>
      <c r="AF149" s="10">
        <v>1066893.9858856199</v>
      </c>
      <c r="AG149" s="10">
        <v>737896.30095291103</v>
      </c>
      <c r="AH149" s="10">
        <v>153944.272148132</v>
      </c>
      <c r="AI149" s="10">
        <v>7.7716000000000003</v>
      </c>
      <c r="AJ149" s="10">
        <v>6.8390999999999999E-3</v>
      </c>
      <c r="AK149" s="10">
        <v>2.165</v>
      </c>
      <c r="AL149" s="10">
        <v>4.4250999999999999E-2</v>
      </c>
      <c r="AM149" s="10" t="s">
        <v>866</v>
      </c>
      <c r="AN149" s="10" t="s">
        <v>1548</v>
      </c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  <c r="CI149" s="2"/>
      <c r="CJ149" s="2"/>
      <c r="CK149" s="2"/>
      <c r="CL149" s="2"/>
      <c r="CM149" s="2"/>
      <c r="CN149" s="2"/>
      <c r="CO149" s="2"/>
      <c r="CP149" s="2"/>
      <c r="CQ149" s="2"/>
    </row>
    <row r="150" spans="1:95" s="10" customFormat="1" x14ac:dyDescent="0.25">
      <c r="A150" s="10" t="s">
        <v>737</v>
      </c>
      <c r="B150" s="10" t="s">
        <v>1556</v>
      </c>
      <c r="C150" s="10" t="s">
        <v>735</v>
      </c>
      <c r="D150" s="10" t="s">
        <v>4</v>
      </c>
      <c r="E150" s="10" t="s">
        <v>736</v>
      </c>
      <c r="F150" s="10">
        <v>34</v>
      </c>
      <c r="G150" s="10">
        <v>66</v>
      </c>
      <c r="H150" s="10">
        <v>1</v>
      </c>
      <c r="I150" s="10">
        <v>7</v>
      </c>
      <c r="J150" s="10">
        <v>1</v>
      </c>
      <c r="K150" s="10">
        <v>0</v>
      </c>
      <c r="L150" s="10">
        <v>0</v>
      </c>
      <c r="M150" s="10">
        <v>0</v>
      </c>
      <c r="N150" s="10">
        <v>1</v>
      </c>
      <c r="O150" s="10">
        <v>0</v>
      </c>
      <c r="P150" s="10">
        <v>0</v>
      </c>
      <c r="Q150" s="11">
        <f t="shared" si="8"/>
        <v>630.44931824010007</v>
      </c>
      <c r="R150" s="12">
        <v>630.45041401699996</v>
      </c>
      <c r="S150" s="13">
        <f t="shared" si="7"/>
        <v>-1.7380888014070441</v>
      </c>
      <c r="T150" s="10">
        <v>25045.310066223101</v>
      </c>
      <c r="U150" s="10">
        <v>33160.933631897002</v>
      </c>
      <c r="V150" s="10">
        <v>346675.42034530599</v>
      </c>
      <c r="W150" s="10">
        <v>239361.933582306</v>
      </c>
      <c r="X150" s="10">
        <v>153098.558044434</v>
      </c>
      <c r="Y150" s="10">
        <v>143888.18847274801</v>
      </c>
      <c r="Z150" s="10">
        <v>67442.191219329805</v>
      </c>
      <c r="AA150" s="10">
        <v>107507.539123535</v>
      </c>
      <c r="AB150" s="10">
        <v>15195.5671310425</v>
      </c>
      <c r="AC150" s="10">
        <v>101050.947872162</v>
      </c>
      <c r="AD150" s="10">
        <v>23178.840583801299</v>
      </c>
      <c r="AE150" s="10">
        <v>79122.144741058393</v>
      </c>
      <c r="AF150" s="10">
        <v>56566.1662330627</v>
      </c>
      <c r="AG150" s="10">
        <v>48039.467662811301</v>
      </c>
      <c r="AH150" s="10">
        <v>17150.977794647199</v>
      </c>
      <c r="AI150" s="10">
        <v>5.9275000000000002</v>
      </c>
      <c r="AJ150" s="10">
        <v>1.6204E-2</v>
      </c>
      <c r="AK150" s="10">
        <v>1.7904</v>
      </c>
      <c r="AL150" s="10">
        <v>4.7445000000000001E-2</v>
      </c>
      <c r="AM150" s="10" t="s">
        <v>866</v>
      </c>
      <c r="AN150" s="10" t="s">
        <v>1548</v>
      </c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  <c r="CM150" s="2"/>
      <c r="CN150" s="2"/>
      <c r="CO150" s="2"/>
      <c r="CP150" s="2"/>
      <c r="CQ150" s="2"/>
    </row>
    <row r="151" spans="1:95" s="10" customFormat="1" x14ac:dyDescent="0.25">
      <c r="A151" s="10" t="s">
        <v>60</v>
      </c>
      <c r="B151" s="10" t="s">
        <v>1560</v>
      </c>
      <c r="C151" s="10" t="s">
        <v>58</v>
      </c>
      <c r="D151" s="10" t="s">
        <v>4</v>
      </c>
      <c r="E151" s="10" t="s">
        <v>59</v>
      </c>
      <c r="F151" s="10">
        <v>35</v>
      </c>
      <c r="G151" s="10">
        <v>70</v>
      </c>
      <c r="H151" s="10">
        <v>1</v>
      </c>
      <c r="I151" s="10">
        <v>6</v>
      </c>
      <c r="J151" s="10">
        <v>1</v>
      </c>
      <c r="K151" s="10">
        <v>0</v>
      </c>
      <c r="L151" s="10">
        <v>0</v>
      </c>
      <c r="M151" s="10">
        <v>0</v>
      </c>
      <c r="N151" s="10">
        <v>1</v>
      </c>
      <c r="O151" s="10">
        <v>0</v>
      </c>
      <c r="P151" s="10">
        <v>0</v>
      </c>
      <c r="Q151" s="11">
        <f t="shared" si="8"/>
        <v>630.48570374810004</v>
      </c>
      <c r="R151" s="12">
        <v>630.48679952500004</v>
      </c>
      <c r="S151" s="13">
        <f t="shared" si="7"/>
        <v>-1.7379884959918295</v>
      </c>
      <c r="T151" s="10">
        <v>2024987.32974243</v>
      </c>
      <c r="U151" s="10">
        <v>5378735.0044670096</v>
      </c>
      <c r="V151" s="10">
        <v>13708461.331336999</v>
      </c>
      <c r="W151" s="10">
        <v>14255794.065063501</v>
      </c>
      <c r="X151" s="10">
        <v>12305532.1203651</v>
      </c>
      <c r="Y151" s="10">
        <v>12044199.4870605</v>
      </c>
      <c r="Z151" s="10">
        <v>9255967.1593551598</v>
      </c>
      <c r="AA151" s="10">
        <v>10205416.4663048</v>
      </c>
      <c r="AB151" s="10">
        <v>4173100.7049026499</v>
      </c>
      <c r="AC151" s="10">
        <v>6618799.6970939599</v>
      </c>
      <c r="AD151" s="10">
        <v>2792260.2495307899</v>
      </c>
      <c r="AE151" s="10">
        <v>9046378.9722518902</v>
      </c>
      <c r="AF151" s="10">
        <v>7918385.9642829904</v>
      </c>
      <c r="AG151" s="10">
        <v>4691502.2574157696</v>
      </c>
      <c r="AH151" s="10">
        <v>3275069.4576072702</v>
      </c>
      <c r="AI151" s="10">
        <v>7.6680999999999999</v>
      </c>
      <c r="AJ151" s="10">
        <v>7.1558000000000004E-3</v>
      </c>
      <c r="AK151" s="10">
        <v>2.1453000000000002</v>
      </c>
      <c r="AL151" s="10">
        <v>2.7695000000000001E-2</v>
      </c>
      <c r="AM151" s="10" t="s">
        <v>866</v>
      </c>
      <c r="AN151" s="10" t="s">
        <v>1545</v>
      </c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  <c r="CM151" s="2"/>
      <c r="CN151" s="2"/>
      <c r="CO151" s="2"/>
      <c r="CP151" s="2"/>
      <c r="CQ151" s="2"/>
    </row>
    <row r="152" spans="1:95" s="10" customFormat="1" x14ac:dyDescent="0.25">
      <c r="A152" s="10" t="s">
        <v>710</v>
      </c>
      <c r="B152" s="10" t="s">
        <v>1562</v>
      </c>
      <c r="C152" s="10" t="s">
        <v>708</v>
      </c>
      <c r="D152" s="10" t="s">
        <v>4</v>
      </c>
      <c r="E152" s="10" t="s">
        <v>709</v>
      </c>
      <c r="F152" s="10">
        <v>34</v>
      </c>
      <c r="G152" s="10">
        <v>65</v>
      </c>
      <c r="H152" s="10">
        <v>0</v>
      </c>
      <c r="I152" s="10">
        <v>8</v>
      </c>
      <c r="J152" s="10">
        <v>1</v>
      </c>
      <c r="K152" s="10">
        <v>0</v>
      </c>
      <c r="L152" s="10">
        <v>0</v>
      </c>
      <c r="M152" s="10">
        <v>0</v>
      </c>
      <c r="N152" s="10">
        <v>1</v>
      </c>
      <c r="O152" s="10">
        <v>0</v>
      </c>
      <c r="P152" s="10">
        <v>0</v>
      </c>
      <c r="Q152" s="11">
        <f t="shared" si="8"/>
        <v>631.43333382809999</v>
      </c>
      <c r="R152" s="12">
        <v>631.43442960499999</v>
      </c>
      <c r="S152" s="13">
        <f t="shared" si="7"/>
        <v>-1.7353801918538283</v>
      </c>
      <c r="T152" s="10">
        <v>2722.8163490295401</v>
      </c>
      <c r="U152" s="10">
        <v>2231.03733062744</v>
      </c>
      <c r="V152" s="10">
        <v>16493.4355316162</v>
      </c>
      <c r="W152" s="10">
        <v>40818.9998092651</v>
      </c>
      <c r="X152" s="10">
        <v>27916.448860168501</v>
      </c>
      <c r="Y152" s="10">
        <v>12697.913650512701</v>
      </c>
      <c r="Z152" s="10">
        <v>232304.82108306899</v>
      </c>
      <c r="AA152" s="10">
        <v>191161.36296081499</v>
      </c>
      <c r="AB152" s="10">
        <v>82322.7030258179</v>
      </c>
      <c r="AC152" s="10">
        <v>848423.24380493199</v>
      </c>
      <c r="AD152" s="10">
        <v>55409.864681243896</v>
      </c>
      <c r="AE152" s="10">
        <v>436642.87469482399</v>
      </c>
      <c r="AF152" s="10">
        <v>566963.74428176903</v>
      </c>
      <c r="AG152" s="10">
        <v>262073.43877792399</v>
      </c>
      <c r="AH152" s="10">
        <v>154367.15107345601</v>
      </c>
      <c r="AI152" s="10">
        <v>46.677</v>
      </c>
      <c r="AJ152" s="19">
        <v>2.1836999999999999E-6</v>
      </c>
      <c r="AK152" s="10">
        <v>5.6608000000000001</v>
      </c>
      <c r="AL152" s="19">
        <v>2.7773999999999999E-5</v>
      </c>
      <c r="AM152" s="10" t="s">
        <v>868</v>
      </c>
      <c r="AN152" s="10" t="s">
        <v>1549</v>
      </c>
      <c r="AP152" s="10" t="s">
        <v>1614</v>
      </c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  <c r="CI152" s="2"/>
      <c r="CJ152" s="2"/>
      <c r="CK152" s="2"/>
      <c r="CL152" s="2"/>
      <c r="CM152" s="2"/>
      <c r="CN152" s="2"/>
      <c r="CO152" s="2"/>
      <c r="CP152" s="2"/>
      <c r="CQ152" s="2"/>
    </row>
    <row r="153" spans="1:95" s="10" customFormat="1" x14ac:dyDescent="0.25">
      <c r="A153" s="10" t="s">
        <v>1060</v>
      </c>
      <c r="B153" s="10" t="s">
        <v>1573</v>
      </c>
      <c r="C153" s="10" t="s">
        <v>1061</v>
      </c>
      <c r="D153" s="10" t="s">
        <v>923</v>
      </c>
      <c r="E153" s="10" t="s">
        <v>1062</v>
      </c>
      <c r="F153" s="10">
        <v>37</v>
      </c>
      <c r="G153" s="10">
        <v>68</v>
      </c>
      <c r="H153" s="10">
        <v>0</v>
      </c>
      <c r="I153" s="10">
        <v>5</v>
      </c>
      <c r="J153" s="10">
        <v>0</v>
      </c>
      <c r="K153" s="10">
        <v>0</v>
      </c>
      <c r="L153" s="10">
        <v>0</v>
      </c>
      <c r="M153" s="10">
        <v>0</v>
      </c>
      <c r="N153" s="10">
        <v>0</v>
      </c>
      <c r="O153" s="10">
        <v>0</v>
      </c>
      <c r="P153" s="10">
        <v>1</v>
      </c>
      <c r="Q153" s="11">
        <f t="shared" si="8"/>
        <v>631.46983337609993</v>
      </c>
      <c r="R153" s="12">
        <v>631.46983316900003</v>
      </c>
      <c r="S153" s="13">
        <f t="shared" si="7"/>
        <v>3.2796483810650811E-4</v>
      </c>
      <c r="T153" s="10">
        <v>5067.4742889404297</v>
      </c>
      <c r="U153" s="10">
        <v>30041.7279319763</v>
      </c>
      <c r="V153" s="10">
        <v>2647.7682495117201</v>
      </c>
      <c r="W153" s="10">
        <v>10516.6973571777</v>
      </c>
      <c r="X153" s="10">
        <v>7047.86569976807</v>
      </c>
      <c r="Y153" s="10">
        <v>13261.356750488299</v>
      </c>
      <c r="Z153" s="10">
        <v>25937.773162841801</v>
      </c>
      <c r="AA153" s="10">
        <v>53744.834590911902</v>
      </c>
      <c r="AB153" s="10">
        <v>231293.98166275001</v>
      </c>
      <c r="AC153" s="10">
        <v>213513.41921234099</v>
      </c>
      <c r="AD153" s="10">
        <v>264724.46090698201</v>
      </c>
      <c r="AE153" s="10">
        <v>392818.647525787</v>
      </c>
      <c r="AF153" s="10">
        <v>44294.255569458001</v>
      </c>
      <c r="AG153" s="10">
        <v>328811.24613189697</v>
      </c>
      <c r="AH153" s="10">
        <v>135548.27678299</v>
      </c>
      <c r="AI153" s="10">
        <v>7.6661000000000001</v>
      </c>
      <c r="AJ153" s="10">
        <v>7.1621000000000002E-3</v>
      </c>
      <c r="AK153" s="10">
        <v>2.145</v>
      </c>
      <c r="AL153" s="10">
        <v>4.5274000000000002E-2</v>
      </c>
      <c r="AM153" s="10" t="s">
        <v>866</v>
      </c>
      <c r="AN153" s="10" t="s">
        <v>1549</v>
      </c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  <c r="CM153" s="2"/>
      <c r="CN153" s="2"/>
      <c r="CO153" s="2"/>
      <c r="CP153" s="2"/>
      <c r="CQ153" s="2"/>
    </row>
    <row r="154" spans="1:95" s="10" customFormat="1" x14ac:dyDescent="0.25">
      <c r="A154" s="10" t="s">
        <v>599</v>
      </c>
      <c r="B154" s="10" t="s">
        <v>1565</v>
      </c>
      <c r="C154" s="10" t="s">
        <v>597</v>
      </c>
      <c r="D154" s="10" t="s">
        <v>4</v>
      </c>
      <c r="E154" s="10" t="s">
        <v>598</v>
      </c>
      <c r="F154" s="10">
        <v>34</v>
      </c>
      <c r="G154" s="10">
        <v>69</v>
      </c>
      <c r="H154" s="10">
        <v>2</v>
      </c>
      <c r="I154" s="10">
        <v>6</v>
      </c>
      <c r="J154" s="10">
        <v>1</v>
      </c>
      <c r="K154" s="10">
        <v>0</v>
      </c>
      <c r="L154" s="10">
        <v>0</v>
      </c>
      <c r="M154" s="10">
        <v>0</v>
      </c>
      <c r="N154" s="10">
        <v>1</v>
      </c>
      <c r="O154" s="10">
        <v>0</v>
      </c>
      <c r="P154" s="10">
        <v>0</v>
      </c>
      <c r="Q154" s="11">
        <f t="shared" si="8"/>
        <v>631.48095271609998</v>
      </c>
      <c r="R154" s="12">
        <v>631.48204849299998</v>
      </c>
      <c r="S154" s="13">
        <f t="shared" si="7"/>
        <v>-1.735249329830773</v>
      </c>
      <c r="T154" s="10">
        <v>1728.3949775695801</v>
      </c>
      <c r="U154" s="10">
        <v>4024.7399215698201</v>
      </c>
      <c r="V154" s="10">
        <v>49894.687488555901</v>
      </c>
      <c r="W154" s="10">
        <v>33631.045257568403</v>
      </c>
      <c r="X154" s="10">
        <v>23662.097091674801</v>
      </c>
      <c r="Y154" s="10">
        <v>20890.019001007098</v>
      </c>
      <c r="Z154" s="10">
        <v>62957.250232696497</v>
      </c>
      <c r="AA154" s="10">
        <v>65838.394207000703</v>
      </c>
      <c r="AB154" s="10">
        <v>36570.270214080803</v>
      </c>
      <c r="AC154" s="10">
        <v>380112.51841354399</v>
      </c>
      <c r="AD154" s="10">
        <v>166483.73491287199</v>
      </c>
      <c r="AE154" s="10">
        <v>214943.53742981001</v>
      </c>
      <c r="AF154" s="10">
        <v>63721.154876708999</v>
      </c>
      <c r="AG154" s="10">
        <v>22791.168312072801</v>
      </c>
      <c r="AH154" s="10">
        <v>88646.174396514907</v>
      </c>
      <c r="AI154" s="10">
        <v>8.4545999999999992</v>
      </c>
      <c r="AJ154" s="10">
        <v>5.1154E-3</v>
      </c>
      <c r="AK154" s="10">
        <v>2.2911000000000001</v>
      </c>
      <c r="AL154" s="10">
        <v>2.1801000000000001E-2</v>
      </c>
      <c r="AM154" s="10" t="s">
        <v>868</v>
      </c>
      <c r="AN154" s="10" t="s">
        <v>1550</v>
      </c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  <c r="CI154" s="2"/>
      <c r="CJ154" s="2"/>
      <c r="CK154" s="2"/>
      <c r="CL154" s="2"/>
      <c r="CM154" s="2"/>
      <c r="CN154" s="2"/>
      <c r="CO154" s="2"/>
      <c r="CP154" s="2"/>
      <c r="CQ154" s="2"/>
    </row>
    <row r="155" spans="1:95" s="10" customFormat="1" x14ac:dyDescent="0.25">
      <c r="A155" s="10" t="s">
        <v>1063</v>
      </c>
      <c r="B155" s="10" t="s">
        <v>1561</v>
      </c>
      <c r="C155" s="10" t="s">
        <v>1064</v>
      </c>
      <c r="D155" s="10" t="s">
        <v>874</v>
      </c>
      <c r="E155" s="10" t="s">
        <v>1065</v>
      </c>
      <c r="F155" s="10">
        <v>33</v>
      </c>
      <c r="G155" s="10">
        <v>62</v>
      </c>
      <c r="H155" s="10">
        <v>1</v>
      </c>
      <c r="I155" s="10">
        <v>8</v>
      </c>
      <c r="J155" s="10">
        <v>1</v>
      </c>
      <c r="K155" s="10">
        <v>0</v>
      </c>
      <c r="L155" s="10">
        <v>0</v>
      </c>
      <c r="M155" s="10">
        <v>1</v>
      </c>
      <c r="N155" s="10">
        <v>0</v>
      </c>
      <c r="O155" s="10">
        <v>0</v>
      </c>
      <c r="P155" s="10">
        <v>0</v>
      </c>
      <c r="Q155" s="11">
        <f t="shared" si="8"/>
        <v>632.42858279610005</v>
      </c>
      <c r="R155" s="12">
        <v>632.42858137900009</v>
      </c>
      <c r="S155" s="13">
        <f t="shared" si="7"/>
        <v>2.24072723877358E-3</v>
      </c>
      <c r="T155" s="10">
        <v>10490.154346466101</v>
      </c>
      <c r="U155" s="10">
        <v>1425.1536483764601</v>
      </c>
      <c r="V155" s="10">
        <v>3944.1603164672902</v>
      </c>
      <c r="W155" s="10">
        <v>979.72712326049805</v>
      </c>
      <c r="X155" s="10">
        <v>833.37152099609398</v>
      </c>
      <c r="Y155" s="10">
        <v>2293.1343650817898</v>
      </c>
      <c r="Z155" s="10">
        <v>47942.841461181597</v>
      </c>
      <c r="AA155" s="10">
        <v>11042.1429328918</v>
      </c>
      <c r="AB155" s="10">
        <v>130421.202220917</v>
      </c>
      <c r="AC155" s="10">
        <v>123320.96144104</v>
      </c>
      <c r="AD155" s="10">
        <v>69371.526729583697</v>
      </c>
      <c r="AE155" s="10">
        <v>134254.436588287</v>
      </c>
      <c r="AF155" s="10">
        <v>113505.697257996</v>
      </c>
      <c r="AG155" s="10">
        <v>192312.87931823701</v>
      </c>
      <c r="AH155" s="10">
        <v>17951.4089202881</v>
      </c>
      <c r="AI155" s="10">
        <v>31.79</v>
      </c>
      <c r="AJ155" s="19">
        <v>1.6018000000000001E-5</v>
      </c>
      <c r="AK155" s="10">
        <v>4.7953999999999999</v>
      </c>
      <c r="AL155" s="10">
        <v>4.9812000000000001E-4</v>
      </c>
      <c r="AM155" s="10" t="s">
        <v>868</v>
      </c>
      <c r="AN155" s="10" t="s">
        <v>1549</v>
      </c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  <c r="CM155" s="2"/>
      <c r="CN155" s="2"/>
      <c r="CO155" s="2"/>
      <c r="CP155" s="2"/>
      <c r="CQ155" s="2"/>
    </row>
    <row r="156" spans="1:95" s="10" customFormat="1" x14ac:dyDescent="0.25">
      <c r="A156" s="10" t="s">
        <v>111</v>
      </c>
      <c r="B156" s="10" t="s">
        <v>1556</v>
      </c>
      <c r="C156" s="10" t="s">
        <v>109</v>
      </c>
      <c r="D156" s="10" t="s">
        <v>4</v>
      </c>
      <c r="E156" s="10" t="s">
        <v>110</v>
      </c>
      <c r="F156" s="10">
        <v>34</v>
      </c>
      <c r="G156" s="10">
        <v>68</v>
      </c>
      <c r="H156" s="10">
        <v>1</v>
      </c>
      <c r="I156" s="10">
        <v>7</v>
      </c>
      <c r="J156" s="10">
        <v>1</v>
      </c>
      <c r="K156" s="10">
        <v>0</v>
      </c>
      <c r="L156" s="10">
        <v>0</v>
      </c>
      <c r="M156" s="10">
        <v>0</v>
      </c>
      <c r="N156" s="10">
        <v>1</v>
      </c>
      <c r="O156" s="10">
        <v>0</v>
      </c>
      <c r="P156" s="10">
        <v>0</v>
      </c>
      <c r="Q156" s="11">
        <f t="shared" si="8"/>
        <v>632.4649683040999</v>
      </c>
      <c r="R156" s="12">
        <v>632.46606408100001</v>
      </c>
      <c r="S156" s="13">
        <f t="shared" si="7"/>
        <v>-1.7325495561492177</v>
      </c>
      <c r="T156" s="10">
        <v>134227.752639771</v>
      </c>
      <c r="U156" s="10">
        <v>159458.05289840701</v>
      </c>
      <c r="V156" s="10">
        <v>1505055.3650589001</v>
      </c>
      <c r="W156" s="10">
        <v>1645718.9699478201</v>
      </c>
      <c r="X156" s="10">
        <v>1488655.86862946</v>
      </c>
      <c r="Y156" s="10">
        <v>1581407.51862717</v>
      </c>
      <c r="Z156" s="10">
        <v>260157.83523940999</v>
      </c>
      <c r="AA156" s="10">
        <v>506811.80754470802</v>
      </c>
      <c r="AB156" s="10">
        <v>124728.202430725</v>
      </c>
      <c r="AC156" s="10">
        <v>654313.76068496704</v>
      </c>
      <c r="AD156" s="10">
        <v>208464.72003173799</v>
      </c>
      <c r="AE156" s="10">
        <v>320823.94329452497</v>
      </c>
      <c r="AF156" s="10">
        <v>678878.07395553601</v>
      </c>
      <c r="AG156" s="10">
        <v>391386.525756836</v>
      </c>
      <c r="AH156" s="10">
        <v>76644.232597351103</v>
      </c>
      <c r="AI156" s="10">
        <v>6.5758000000000001</v>
      </c>
      <c r="AJ156" s="10">
        <v>1.1795E-2</v>
      </c>
      <c r="AK156" s="10">
        <v>1.9282999999999999</v>
      </c>
      <c r="AL156" s="10">
        <v>3.7798999999999999E-2</v>
      </c>
      <c r="AM156" s="10" t="s">
        <v>865</v>
      </c>
      <c r="AN156" s="10" t="s">
        <v>1546</v>
      </c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  <c r="CI156" s="2"/>
      <c r="CJ156" s="2"/>
      <c r="CK156" s="2"/>
      <c r="CL156" s="2"/>
      <c r="CM156" s="2"/>
      <c r="CN156" s="2"/>
      <c r="CO156" s="2"/>
      <c r="CP156" s="2"/>
      <c r="CQ156" s="2"/>
    </row>
    <row r="157" spans="1:95" s="14" customFormat="1" x14ac:dyDescent="0.25">
      <c r="A157" s="10" t="s">
        <v>563</v>
      </c>
      <c r="B157" s="10" t="s">
        <v>1562</v>
      </c>
      <c r="C157" s="10" t="s">
        <v>561</v>
      </c>
      <c r="D157" s="10" t="s">
        <v>4</v>
      </c>
      <c r="E157" s="10" t="s">
        <v>562</v>
      </c>
      <c r="F157" s="10">
        <v>34</v>
      </c>
      <c r="G157" s="10">
        <v>67</v>
      </c>
      <c r="H157" s="10">
        <v>0</v>
      </c>
      <c r="I157" s="10">
        <v>8</v>
      </c>
      <c r="J157" s="10">
        <v>1</v>
      </c>
      <c r="K157" s="10">
        <v>0</v>
      </c>
      <c r="L157" s="10">
        <v>0</v>
      </c>
      <c r="M157" s="10">
        <v>0</v>
      </c>
      <c r="N157" s="10">
        <v>1</v>
      </c>
      <c r="O157" s="10">
        <v>0</v>
      </c>
      <c r="P157" s="10">
        <v>0</v>
      </c>
      <c r="Q157" s="11">
        <f t="shared" si="8"/>
        <v>633.44898389209993</v>
      </c>
      <c r="R157" s="12">
        <v>633.45007966900005</v>
      </c>
      <c r="S157" s="13">
        <f t="shared" si="7"/>
        <v>-1.7298581700809061</v>
      </c>
      <c r="T157" s="10">
        <v>7710.0063972473099</v>
      </c>
      <c r="U157" s="10">
        <v>16943.8093528748</v>
      </c>
      <c r="V157" s="10">
        <v>396423.26478195202</v>
      </c>
      <c r="W157" s="10">
        <v>403294.288097382</v>
      </c>
      <c r="X157" s="10">
        <v>387163.31222152698</v>
      </c>
      <c r="Y157" s="10">
        <v>364878.01559066802</v>
      </c>
      <c r="Z157" s="10">
        <v>1169637.8133506801</v>
      </c>
      <c r="AA157" s="10">
        <v>979425.57838439895</v>
      </c>
      <c r="AB157" s="10">
        <v>719979.89037322998</v>
      </c>
      <c r="AC157" s="10">
        <v>3003045.9650688199</v>
      </c>
      <c r="AD157" s="10">
        <v>415178.62808608997</v>
      </c>
      <c r="AE157" s="10">
        <v>1622339.3362693801</v>
      </c>
      <c r="AF157" s="10">
        <v>2208060.8547325102</v>
      </c>
      <c r="AG157" s="10">
        <v>1330357.9406929</v>
      </c>
      <c r="AH157" s="10">
        <v>572009.94822311401</v>
      </c>
      <c r="AI157" s="10">
        <v>28.475000000000001</v>
      </c>
      <c r="AJ157" s="19">
        <v>2.7790999999999999E-5</v>
      </c>
      <c r="AK157" s="10">
        <v>4.5560999999999998</v>
      </c>
      <c r="AL157" s="10">
        <v>2.7587999999999999E-4</v>
      </c>
      <c r="AM157" s="10" t="s">
        <v>870</v>
      </c>
      <c r="AN157" s="10" t="s">
        <v>1549</v>
      </c>
      <c r="AO157" s="10"/>
      <c r="AP157" s="10" t="s">
        <v>1614</v>
      </c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  <c r="CI157" s="2"/>
      <c r="CJ157" s="2"/>
      <c r="CK157" s="2"/>
      <c r="CL157" s="2"/>
      <c r="CM157" s="2"/>
      <c r="CN157" s="2"/>
      <c r="CO157" s="2"/>
      <c r="CP157" s="2"/>
      <c r="CQ157" s="2"/>
    </row>
    <row r="158" spans="1:95" s="14" customFormat="1" x14ac:dyDescent="0.25">
      <c r="A158" s="10" t="s">
        <v>1048</v>
      </c>
      <c r="B158" s="10" t="s">
        <v>1573</v>
      </c>
      <c r="C158" s="10" t="s">
        <v>1049</v>
      </c>
      <c r="D158" s="10" t="s">
        <v>923</v>
      </c>
      <c r="E158" s="10" t="s">
        <v>1066</v>
      </c>
      <c r="F158" s="10">
        <v>37</v>
      </c>
      <c r="G158" s="10">
        <v>70</v>
      </c>
      <c r="H158" s="10">
        <v>0</v>
      </c>
      <c r="I158" s="10">
        <v>5</v>
      </c>
      <c r="J158" s="10">
        <v>0</v>
      </c>
      <c r="K158" s="10">
        <v>0</v>
      </c>
      <c r="L158" s="10">
        <v>0</v>
      </c>
      <c r="M158" s="10">
        <v>0</v>
      </c>
      <c r="N158" s="10">
        <v>0</v>
      </c>
      <c r="O158" s="10">
        <v>0</v>
      </c>
      <c r="P158" s="10">
        <v>1</v>
      </c>
      <c r="Q158" s="11">
        <f t="shared" si="8"/>
        <v>633.48548344009998</v>
      </c>
      <c r="R158" s="12">
        <v>633.48548323299997</v>
      </c>
      <c r="S158" s="13">
        <f t="shared" si="7"/>
        <v>3.2692148561089577E-4</v>
      </c>
      <c r="T158" s="10">
        <v>1724.35048294067</v>
      </c>
      <c r="U158" s="10">
        <v>4976.2827758789099</v>
      </c>
      <c r="V158" s="10">
        <v>1236.83653259277</v>
      </c>
      <c r="W158" s="10">
        <v>1346.96473693848</v>
      </c>
      <c r="X158" s="10">
        <v>1468.50402450562</v>
      </c>
      <c r="Y158" s="10">
        <v>1943.36497497559</v>
      </c>
      <c r="Z158" s="10">
        <v>73190.339107513399</v>
      </c>
      <c r="AA158" s="10">
        <v>63256.872142791697</v>
      </c>
      <c r="AB158" s="10">
        <v>386989.31640625</v>
      </c>
      <c r="AC158" s="10">
        <v>380351.043960571</v>
      </c>
      <c r="AD158" s="10">
        <v>322016.24745559698</v>
      </c>
      <c r="AE158" s="10">
        <v>376061.62030029303</v>
      </c>
      <c r="AF158" s="10">
        <v>72570.874958038301</v>
      </c>
      <c r="AG158" s="10">
        <v>455722.88543701201</v>
      </c>
      <c r="AH158" s="10">
        <v>111455.962444305</v>
      </c>
      <c r="AI158" s="10">
        <v>45.323999999999998</v>
      </c>
      <c r="AJ158" s="19">
        <v>2.5525999999999999E-6</v>
      </c>
      <c r="AK158" s="10">
        <v>5.593</v>
      </c>
      <c r="AL158" s="10">
        <v>1.8871E-4</v>
      </c>
      <c r="AM158" s="10" t="s">
        <v>868</v>
      </c>
      <c r="AN158" s="10" t="s">
        <v>1549</v>
      </c>
      <c r="AO158" s="10"/>
      <c r="AP158" s="10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  <c r="CI158" s="2"/>
      <c r="CJ158" s="2"/>
      <c r="CK158" s="2"/>
      <c r="CL158" s="2"/>
      <c r="CM158" s="2"/>
      <c r="CN158" s="2"/>
      <c r="CO158" s="2"/>
      <c r="CP158" s="2"/>
      <c r="CQ158" s="2"/>
    </row>
    <row r="159" spans="1:95" s="10" customFormat="1" x14ac:dyDescent="0.25">
      <c r="A159" s="10" t="s">
        <v>530</v>
      </c>
      <c r="B159" s="10" t="s">
        <v>1559</v>
      </c>
      <c r="C159" s="10" t="s">
        <v>528</v>
      </c>
      <c r="D159" s="10" t="s">
        <v>4</v>
      </c>
      <c r="E159" s="10" t="s">
        <v>529</v>
      </c>
      <c r="F159" s="10">
        <v>34</v>
      </c>
      <c r="G159" s="10">
        <v>70</v>
      </c>
      <c r="H159" s="10">
        <v>1</v>
      </c>
      <c r="I159" s="10">
        <v>7</v>
      </c>
      <c r="J159" s="10">
        <v>1</v>
      </c>
      <c r="K159" s="10">
        <v>0</v>
      </c>
      <c r="L159" s="10">
        <v>0</v>
      </c>
      <c r="M159" s="10">
        <v>0</v>
      </c>
      <c r="N159" s="10">
        <v>1</v>
      </c>
      <c r="O159" s="10">
        <v>0</v>
      </c>
      <c r="P159" s="10">
        <v>0</v>
      </c>
      <c r="Q159" s="11">
        <f t="shared" si="8"/>
        <v>634.48061836809995</v>
      </c>
      <c r="R159" s="12">
        <v>634.48171414499996</v>
      </c>
      <c r="S159" s="13">
        <f t="shared" si="7"/>
        <v>-1.7270455050618823</v>
      </c>
      <c r="T159" s="10">
        <v>1825.5786705017099</v>
      </c>
      <c r="U159" s="10">
        <v>2062.60816574097</v>
      </c>
      <c r="V159" s="10">
        <v>17724.695930481001</v>
      </c>
      <c r="W159" s="10">
        <v>60457.231586456299</v>
      </c>
      <c r="X159" s="10">
        <v>42656.055461883501</v>
      </c>
      <c r="Y159" s="10">
        <v>42818.439373016401</v>
      </c>
      <c r="Z159" s="10">
        <v>1948.7267227172899</v>
      </c>
      <c r="AA159" s="10">
        <v>7743.8440170288104</v>
      </c>
      <c r="AB159" s="10">
        <v>2141.7175598144499</v>
      </c>
      <c r="AC159" s="10">
        <v>11382.952255249</v>
      </c>
      <c r="AD159" s="10">
        <v>2555.14724349976</v>
      </c>
      <c r="AE159" s="10">
        <v>4360.8079147338904</v>
      </c>
      <c r="AF159" s="10">
        <v>15539.9560623169</v>
      </c>
      <c r="AG159" s="10">
        <v>6375.7992134094202</v>
      </c>
      <c r="AH159" s="10">
        <v>878.53428649902298</v>
      </c>
      <c r="AI159" s="10">
        <v>9.9564000000000004</v>
      </c>
      <c r="AJ159" s="10">
        <v>2.8268E-3</v>
      </c>
      <c r="AK159" s="10">
        <v>2.5487000000000002</v>
      </c>
      <c r="AL159" s="10">
        <v>1.4382000000000001E-2</v>
      </c>
      <c r="AM159" s="10" t="s">
        <v>865</v>
      </c>
      <c r="AN159" s="10" t="s">
        <v>1544</v>
      </c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  <c r="CI159" s="2"/>
      <c r="CJ159" s="2"/>
      <c r="CK159" s="2"/>
      <c r="CL159" s="2"/>
      <c r="CM159" s="2"/>
      <c r="CN159" s="2"/>
      <c r="CO159" s="2"/>
      <c r="CP159" s="2"/>
      <c r="CQ159" s="2"/>
    </row>
    <row r="160" spans="1:95" s="14" customFormat="1" x14ac:dyDescent="0.25">
      <c r="A160" s="10" t="s">
        <v>1067</v>
      </c>
      <c r="B160" s="10" t="s">
        <v>1553</v>
      </c>
      <c r="C160" s="10" t="s">
        <v>1068</v>
      </c>
      <c r="D160" s="10" t="s">
        <v>954</v>
      </c>
      <c r="E160" s="10" t="s">
        <v>1069</v>
      </c>
      <c r="F160" s="10">
        <v>20</v>
      </c>
      <c r="G160" s="10">
        <v>32</v>
      </c>
      <c r="H160" s="10">
        <v>6</v>
      </c>
      <c r="I160" s="10">
        <v>12</v>
      </c>
      <c r="J160" s="10">
        <v>0</v>
      </c>
      <c r="K160" s="10">
        <v>2</v>
      </c>
      <c r="L160" s="10">
        <v>0</v>
      </c>
      <c r="M160" s="10">
        <v>0</v>
      </c>
      <c r="N160" s="10">
        <v>0</v>
      </c>
      <c r="O160" s="10">
        <v>1</v>
      </c>
      <c r="P160" s="10">
        <v>0</v>
      </c>
      <c r="Q160" s="11">
        <f t="shared" si="8"/>
        <v>635.14118316409997</v>
      </c>
      <c r="R160" s="12">
        <v>635.14118348699901</v>
      </c>
      <c r="S160" s="13">
        <f t="shared" si="7"/>
        <v>-5.0838939341049346E-4</v>
      </c>
      <c r="T160" s="10">
        <v>3210661.7905426002</v>
      </c>
      <c r="U160" s="10">
        <v>840611.03540039097</v>
      </c>
      <c r="V160" s="10">
        <v>530269.05520629894</v>
      </c>
      <c r="W160" s="10">
        <v>315952.27146911598</v>
      </c>
      <c r="X160" s="10">
        <v>812295.651870728</v>
      </c>
      <c r="Y160" s="10">
        <v>376355.55883789097</v>
      </c>
      <c r="Z160" s="10">
        <v>94691.330314636201</v>
      </c>
      <c r="AA160" s="10">
        <v>95756.532012939497</v>
      </c>
      <c r="AB160" s="10">
        <v>329365.95102310198</v>
      </c>
      <c r="AC160" s="10">
        <v>540889.04898834205</v>
      </c>
      <c r="AD160" s="10">
        <v>250104.64814758301</v>
      </c>
      <c r="AE160" s="10">
        <v>1217054.5670852701</v>
      </c>
      <c r="AF160" s="10">
        <v>350561.57276916498</v>
      </c>
      <c r="AG160" s="10">
        <v>443175.69401550299</v>
      </c>
      <c r="AH160" s="10">
        <v>333224.21054458601</v>
      </c>
      <c r="AI160" s="10">
        <v>7.7096</v>
      </c>
      <c r="AJ160" s="10">
        <v>7.0269E-3</v>
      </c>
      <c r="AK160" s="10">
        <v>2.1532</v>
      </c>
      <c r="AL160" s="10">
        <v>4.4679000000000003E-2</v>
      </c>
      <c r="AM160" s="10" t="s">
        <v>866</v>
      </c>
      <c r="AN160" s="10" t="s">
        <v>1545</v>
      </c>
      <c r="AO160" s="10"/>
      <c r="AP160" s="10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  <c r="CE160" s="2"/>
      <c r="CF160" s="2"/>
      <c r="CG160" s="2"/>
      <c r="CH160" s="2"/>
      <c r="CI160" s="2"/>
      <c r="CJ160" s="2"/>
      <c r="CK160" s="2"/>
      <c r="CL160" s="2"/>
      <c r="CM160" s="2"/>
      <c r="CN160" s="2"/>
      <c r="CO160" s="2"/>
      <c r="CP160" s="2"/>
      <c r="CQ160" s="2"/>
    </row>
    <row r="161" spans="1:95" s="14" customFormat="1" x14ac:dyDescent="0.25">
      <c r="A161" s="14" t="s">
        <v>399</v>
      </c>
      <c r="B161" s="14" t="s">
        <v>1562</v>
      </c>
      <c r="C161" s="14" t="s">
        <v>397</v>
      </c>
      <c r="D161" s="14" t="s">
        <v>954</v>
      </c>
      <c r="E161" s="14" t="s">
        <v>1070</v>
      </c>
      <c r="F161" s="14">
        <v>33</v>
      </c>
      <c r="G161" s="14">
        <v>63</v>
      </c>
      <c r="H161" s="14">
        <v>0</v>
      </c>
      <c r="I161" s="14">
        <v>8</v>
      </c>
      <c r="J161" s="14">
        <v>1</v>
      </c>
      <c r="K161" s="14">
        <v>0</v>
      </c>
      <c r="L161" s="14">
        <v>0</v>
      </c>
      <c r="M161" s="14">
        <v>0</v>
      </c>
      <c r="N161" s="14">
        <v>0</v>
      </c>
      <c r="O161" s="14">
        <v>1</v>
      </c>
      <c r="P161" s="14">
        <v>0</v>
      </c>
      <c r="Q161" s="15">
        <f t="shared" si="8"/>
        <v>641.41527807609998</v>
      </c>
      <c r="R161" s="16">
        <v>641.41527665899901</v>
      </c>
      <c r="S161" s="17">
        <f t="shared" si="7"/>
        <v>2.209334613110982E-3</v>
      </c>
      <c r="T161" s="14">
        <v>10376.1540031433</v>
      </c>
      <c r="U161" s="14">
        <v>846.35311126708996</v>
      </c>
      <c r="V161" s="14">
        <v>760.15859222412098</v>
      </c>
      <c r="W161" s="14">
        <v>726.30302429199196</v>
      </c>
      <c r="X161" s="14">
        <v>816.94707489013695</v>
      </c>
      <c r="Y161" s="14">
        <v>6148.29150009155</v>
      </c>
      <c r="Z161" s="14">
        <v>273446.39982604998</v>
      </c>
      <c r="AA161" s="14">
        <v>194575.740066528</v>
      </c>
      <c r="AB161" s="14">
        <v>785615.05778503395</v>
      </c>
      <c r="AC161" s="14">
        <v>257069.338920593</v>
      </c>
      <c r="AD161" s="14">
        <v>598538.40835952805</v>
      </c>
      <c r="AE161" s="14">
        <v>509121.70440673799</v>
      </c>
      <c r="AF161" s="14">
        <v>164287.60071945199</v>
      </c>
      <c r="AG161" s="14">
        <v>1075578.58100891</v>
      </c>
      <c r="AH161" s="14">
        <v>132717.717437744</v>
      </c>
      <c r="AI161" s="14">
        <v>44.07</v>
      </c>
      <c r="AJ161" s="18">
        <v>2.9610999999999999E-6</v>
      </c>
      <c r="AK161" s="14">
        <v>5.5286</v>
      </c>
      <c r="AL161" s="14">
        <v>1.9654000000000001E-4</v>
      </c>
      <c r="AM161" s="14" t="s">
        <v>868</v>
      </c>
      <c r="AN161" s="14" t="s">
        <v>1549</v>
      </c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  <c r="CI161" s="2"/>
      <c r="CJ161" s="2"/>
      <c r="CK161" s="2"/>
      <c r="CL161" s="2"/>
      <c r="CM161" s="2"/>
      <c r="CN161" s="2"/>
      <c r="CO161" s="2"/>
      <c r="CP161" s="2"/>
      <c r="CQ161" s="2"/>
    </row>
    <row r="162" spans="1:95" s="10" customFormat="1" x14ac:dyDescent="0.25">
      <c r="A162" s="14" t="s">
        <v>202</v>
      </c>
      <c r="B162" s="14" t="s">
        <v>1562</v>
      </c>
      <c r="C162" s="14" t="s">
        <v>200</v>
      </c>
      <c r="D162" s="14" t="s">
        <v>4</v>
      </c>
      <c r="E162" s="14" t="s">
        <v>201</v>
      </c>
      <c r="F162" s="14">
        <v>35</v>
      </c>
      <c r="G162" s="14">
        <v>65</v>
      </c>
      <c r="H162" s="14">
        <v>0</v>
      </c>
      <c r="I162" s="14">
        <v>8</v>
      </c>
      <c r="J162" s="14">
        <v>1</v>
      </c>
      <c r="K162" s="14">
        <v>0</v>
      </c>
      <c r="L162" s="14">
        <v>0</v>
      </c>
      <c r="M162" s="14">
        <v>0</v>
      </c>
      <c r="N162" s="14">
        <v>1</v>
      </c>
      <c r="O162" s="14">
        <v>0</v>
      </c>
      <c r="P162" s="14">
        <v>0</v>
      </c>
      <c r="Q162" s="15">
        <f t="shared" si="8"/>
        <v>643.43333382809999</v>
      </c>
      <c r="R162" s="16">
        <v>643.43442960499999</v>
      </c>
      <c r="S162" s="17">
        <f t="shared" si="7"/>
        <v>-1.703015436707634</v>
      </c>
      <c r="T162" s="14">
        <v>138041.15722656201</v>
      </c>
      <c r="U162" s="14">
        <v>95051.427001953096</v>
      </c>
      <c r="V162" s="14">
        <v>237131.30152130101</v>
      </c>
      <c r="W162" s="14">
        <v>1273273.3713913001</v>
      </c>
      <c r="X162" s="14">
        <v>1459360.08338165</v>
      </c>
      <c r="Y162" s="14">
        <v>566924.81017303502</v>
      </c>
      <c r="Z162" s="14">
        <v>1102444.84764099</v>
      </c>
      <c r="AA162" s="14">
        <v>1223739.1271247901</v>
      </c>
      <c r="AB162" s="14">
        <v>762316.85906982399</v>
      </c>
      <c r="AC162" s="14">
        <v>4547325.7439155597</v>
      </c>
      <c r="AD162" s="14">
        <v>546664.21475219703</v>
      </c>
      <c r="AE162" s="14">
        <v>2637085.3990669302</v>
      </c>
      <c r="AF162" s="14">
        <v>2841179.3705787701</v>
      </c>
      <c r="AG162" s="14">
        <v>1697841.6357193</v>
      </c>
      <c r="AH162" s="14">
        <v>1176585.59317398</v>
      </c>
      <c r="AI162" s="14">
        <v>12.478</v>
      </c>
      <c r="AJ162" s="14">
        <v>1.1720999999999999E-3</v>
      </c>
      <c r="AK162" s="14">
        <v>2.931</v>
      </c>
      <c r="AL162" s="14">
        <v>7.0527000000000003E-3</v>
      </c>
      <c r="AM162" s="14" t="s">
        <v>866</v>
      </c>
      <c r="AN162" s="14" t="s">
        <v>1549</v>
      </c>
      <c r="AO162" s="14"/>
      <c r="AP162" s="14" t="s">
        <v>1614</v>
      </c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  <c r="CE162" s="2"/>
      <c r="CF162" s="2"/>
      <c r="CG162" s="2"/>
      <c r="CH162" s="2"/>
      <c r="CI162" s="2"/>
      <c r="CJ162" s="2"/>
      <c r="CK162" s="2"/>
      <c r="CL162" s="2"/>
      <c r="CM162" s="2"/>
      <c r="CN162" s="2"/>
      <c r="CO162" s="2"/>
      <c r="CP162" s="2"/>
      <c r="CQ162" s="2"/>
    </row>
    <row r="163" spans="1:95" s="14" customFormat="1" x14ac:dyDescent="0.25">
      <c r="A163" s="14" t="s">
        <v>1071</v>
      </c>
      <c r="B163" s="14" t="s">
        <v>1573</v>
      </c>
      <c r="C163" s="14" t="s">
        <v>1072</v>
      </c>
      <c r="D163" s="14" t="s">
        <v>954</v>
      </c>
      <c r="E163" s="14" t="s">
        <v>1073</v>
      </c>
      <c r="F163" s="14">
        <v>39</v>
      </c>
      <c r="G163" s="14">
        <v>72</v>
      </c>
      <c r="H163" s="14">
        <v>0</v>
      </c>
      <c r="I163" s="14">
        <v>5</v>
      </c>
      <c r="J163" s="14">
        <v>0</v>
      </c>
      <c r="K163" s="14">
        <v>0</v>
      </c>
      <c r="L163" s="14">
        <v>0</v>
      </c>
      <c r="M163" s="14">
        <v>0</v>
      </c>
      <c r="N163" s="14">
        <v>0</v>
      </c>
      <c r="O163" s="14">
        <v>1</v>
      </c>
      <c r="P163" s="14">
        <v>0</v>
      </c>
      <c r="Q163" s="15">
        <f t="shared" si="8"/>
        <v>643.52719610409997</v>
      </c>
      <c r="R163" s="16">
        <v>643.52719608699999</v>
      </c>
      <c r="S163" s="17">
        <f t="shared" si="7"/>
        <v>2.6572269867915977E-5</v>
      </c>
      <c r="T163" s="14">
        <v>10984.7946052551</v>
      </c>
      <c r="U163" s="14">
        <v>9586.4393997192401</v>
      </c>
      <c r="V163" s="14">
        <v>3322.5122833251999</v>
      </c>
      <c r="W163" s="14">
        <v>8166.0094413757297</v>
      </c>
      <c r="X163" s="14">
        <v>2113.7418823242201</v>
      </c>
      <c r="Y163" s="14">
        <v>4540.8421325683603</v>
      </c>
      <c r="Z163" s="14">
        <v>139015.843933105</v>
      </c>
      <c r="AA163" s="14">
        <v>135973.07180023199</v>
      </c>
      <c r="AB163" s="14">
        <v>762518.099609375</v>
      </c>
      <c r="AC163" s="14">
        <v>809805.99441146897</v>
      </c>
      <c r="AD163" s="14">
        <v>715052.21105575596</v>
      </c>
      <c r="AE163" s="14">
        <v>611452.28519058204</v>
      </c>
      <c r="AF163" s="14">
        <v>170005.87104797401</v>
      </c>
      <c r="AG163" s="14">
        <v>947177.90356826806</v>
      </c>
      <c r="AH163" s="14">
        <v>236118.206039429</v>
      </c>
      <c r="AI163" s="14">
        <v>33.869</v>
      </c>
      <c r="AJ163" s="18">
        <v>1.1618E-5</v>
      </c>
      <c r="AK163" s="14">
        <v>4.9348999999999998</v>
      </c>
      <c r="AL163" s="14">
        <v>4.4065E-4</v>
      </c>
      <c r="AM163" s="14" t="s">
        <v>868</v>
      </c>
      <c r="AN163" s="14" t="s">
        <v>1549</v>
      </c>
      <c r="AP163" s="14" t="s">
        <v>1614</v>
      </c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  <c r="CJ163" s="2"/>
      <c r="CK163" s="2"/>
      <c r="CL163" s="2"/>
      <c r="CM163" s="2"/>
      <c r="CN163" s="2"/>
      <c r="CO163" s="2"/>
      <c r="CP163" s="2"/>
      <c r="CQ163" s="2"/>
    </row>
    <row r="164" spans="1:95" s="14" customFormat="1" x14ac:dyDescent="0.25">
      <c r="A164" s="10" t="s">
        <v>1074</v>
      </c>
      <c r="B164" s="10" t="s">
        <v>1573</v>
      </c>
      <c r="C164" s="10" t="s">
        <v>1075</v>
      </c>
      <c r="D164" s="10" t="s">
        <v>874</v>
      </c>
      <c r="E164" s="10" t="s">
        <v>1076</v>
      </c>
      <c r="F164" s="10">
        <v>41</v>
      </c>
      <c r="G164" s="10">
        <v>70</v>
      </c>
      <c r="H164" s="10">
        <v>0</v>
      </c>
      <c r="I164" s="10">
        <v>5</v>
      </c>
      <c r="J164" s="10">
        <v>0</v>
      </c>
      <c r="K164" s="10">
        <v>0</v>
      </c>
      <c r="L164" s="10">
        <v>0</v>
      </c>
      <c r="M164" s="10">
        <v>1</v>
      </c>
      <c r="N164" s="10">
        <v>0</v>
      </c>
      <c r="O164" s="10">
        <v>0</v>
      </c>
      <c r="P164" s="10">
        <v>0</v>
      </c>
      <c r="Q164" s="11">
        <f t="shared" si="8"/>
        <v>643.52960179210004</v>
      </c>
      <c r="R164" s="12">
        <v>643.52960177500006</v>
      </c>
      <c r="S164" s="13">
        <f t="shared" si="7"/>
        <v>2.6572170533572106E-5</v>
      </c>
      <c r="T164" s="10">
        <v>10588.494781494101</v>
      </c>
      <c r="U164" s="10">
        <v>8423.4351959228497</v>
      </c>
      <c r="V164" s="10">
        <v>2881.2212905883798</v>
      </c>
      <c r="W164" s="10">
        <v>5838.7119865417499</v>
      </c>
      <c r="X164" s="10">
        <v>2005.2499313354499</v>
      </c>
      <c r="Y164" s="10">
        <v>3457.01222991943</v>
      </c>
      <c r="Z164" s="10">
        <v>125384.847114563</v>
      </c>
      <c r="AA164" s="10">
        <v>121610.532241821</v>
      </c>
      <c r="AB164" s="10">
        <v>700379.12638473499</v>
      </c>
      <c r="AC164" s="10">
        <v>763338.24947357201</v>
      </c>
      <c r="AD164" s="10">
        <v>633425.55128097499</v>
      </c>
      <c r="AE164" s="10">
        <v>560349.02339553798</v>
      </c>
      <c r="AF164" s="10">
        <v>151155.07444763201</v>
      </c>
      <c r="AG164" s="10">
        <v>900010.48543167103</v>
      </c>
      <c r="AH164" s="10">
        <v>210294.95435714701</v>
      </c>
      <c r="AI164" s="10">
        <v>36.798000000000002</v>
      </c>
      <c r="AJ164" s="19">
        <v>7.5921999999999999E-6</v>
      </c>
      <c r="AK164" s="10">
        <v>5.1196000000000002</v>
      </c>
      <c r="AL164" s="10">
        <v>3.1011E-4</v>
      </c>
      <c r="AM164" s="10" t="s">
        <v>868</v>
      </c>
      <c r="AN164" s="10" t="s">
        <v>1549</v>
      </c>
      <c r="AO164" s="10"/>
      <c r="AP164" s="10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  <c r="CH164" s="2"/>
      <c r="CI164" s="2"/>
      <c r="CJ164" s="2"/>
      <c r="CK164" s="2"/>
      <c r="CL164" s="2"/>
      <c r="CM164" s="2"/>
      <c r="CN164" s="2"/>
      <c r="CO164" s="2"/>
      <c r="CP164" s="2"/>
      <c r="CQ164" s="2"/>
    </row>
    <row r="165" spans="1:95" s="10" customFormat="1" x14ac:dyDescent="0.25">
      <c r="A165" s="10" t="s">
        <v>63</v>
      </c>
      <c r="B165" s="10" t="s">
        <v>1560</v>
      </c>
      <c r="C165" s="10" t="s">
        <v>61</v>
      </c>
      <c r="D165" s="10" t="s">
        <v>4</v>
      </c>
      <c r="E165" s="10" t="s">
        <v>62</v>
      </c>
      <c r="F165" s="10">
        <v>36</v>
      </c>
      <c r="G165" s="10">
        <v>72</v>
      </c>
      <c r="H165" s="10">
        <v>1</v>
      </c>
      <c r="I165" s="10">
        <v>6</v>
      </c>
      <c r="J165" s="10">
        <v>1</v>
      </c>
      <c r="K165" s="10">
        <v>0</v>
      </c>
      <c r="L165" s="10">
        <v>0</v>
      </c>
      <c r="M165" s="10">
        <v>0</v>
      </c>
      <c r="N165" s="10">
        <v>1</v>
      </c>
      <c r="O165" s="10">
        <v>0</v>
      </c>
      <c r="P165" s="10">
        <v>0</v>
      </c>
      <c r="Q165" s="11">
        <f t="shared" si="8"/>
        <v>644.50135381209986</v>
      </c>
      <c r="R165" s="12">
        <v>644.50244958899998</v>
      </c>
      <c r="S165" s="13">
        <f t="shared" si="7"/>
        <v>-1.7001933256367743</v>
      </c>
      <c r="T165" s="10">
        <v>1276243.3120460501</v>
      </c>
      <c r="U165" s="10">
        <v>3584485.10046768</v>
      </c>
      <c r="V165" s="10">
        <v>12262225.488140101</v>
      </c>
      <c r="W165" s="10">
        <v>16181596.051780701</v>
      </c>
      <c r="X165" s="10">
        <v>13913918.1541977</v>
      </c>
      <c r="Y165" s="10">
        <v>14837437.1866684</v>
      </c>
      <c r="Z165" s="10">
        <v>8669703.5926933307</v>
      </c>
      <c r="AA165" s="10">
        <v>8234446.1632537805</v>
      </c>
      <c r="AB165" s="10">
        <v>3315658.3671264602</v>
      </c>
      <c r="AC165" s="10">
        <v>5860400.4199066199</v>
      </c>
      <c r="AD165" s="10">
        <v>2530628.0778884902</v>
      </c>
      <c r="AE165" s="10">
        <v>6029242.2895584097</v>
      </c>
      <c r="AF165" s="10">
        <v>5579882.9315490704</v>
      </c>
      <c r="AG165" s="10">
        <v>4530710.5372161902</v>
      </c>
      <c r="AH165" s="10">
        <v>2328739.5894546499</v>
      </c>
      <c r="AI165" s="10">
        <v>9.2140000000000004</v>
      </c>
      <c r="AJ165" s="10">
        <v>3.7621999999999998E-3</v>
      </c>
      <c r="AK165" s="10">
        <v>2.4245999999999999</v>
      </c>
      <c r="AL165" s="10">
        <v>1.7521999999999999E-2</v>
      </c>
      <c r="AM165" s="10" t="s">
        <v>865</v>
      </c>
      <c r="AN165" s="10" t="s">
        <v>1545</v>
      </c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  <c r="CI165" s="2"/>
      <c r="CJ165" s="2"/>
      <c r="CK165" s="2"/>
      <c r="CL165" s="2"/>
      <c r="CM165" s="2"/>
      <c r="CN165" s="2"/>
      <c r="CO165" s="2"/>
      <c r="CP165" s="2"/>
      <c r="CQ165" s="2"/>
    </row>
    <row r="166" spans="1:95" s="14" customFormat="1" x14ac:dyDescent="0.25">
      <c r="A166" s="10" t="s">
        <v>1077</v>
      </c>
      <c r="B166" s="10" t="s">
        <v>1560</v>
      </c>
      <c r="C166" s="10" t="s">
        <v>1078</v>
      </c>
      <c r="D166" s="10" t="s">
        <v>954</v>
      </c>
      <c r="E166" s="10" t="s">
        <v>1079</v>
      </c>
      <c r="F166" s="10">
        <v>40</v>
      </c>
      <c r="G166" s="10">
        <v>79</v>
      </c>
      <c r="H166" s="10">
        <v>1</v>
      </c>
      <c r="I166" s="10">
        <v>3</v>
      </c>
      <c r="J166" s="10">
        <v>0</v>
      </c>
      <c r="K166" s="10">
        <v>0</v>
      </c>
      <c r="L166" s="10">
        <v>0</v>
      </c>
      <c r="M166" s="10">
        <v>0</v>
      </c>
      <c r="N166" s="10">
        <v>0</v>
      </c>
      <c r="O166" s="10">
        <v>1</v>
      </c>
      <c r="P166" s="10">
        <v>0</v>
      </c>
      <c r="Q166" s="11">
        <f t="shared" si="8"/>
        <v>644.59521608809985</v>
      </c>
      <c r="R166" s="12">
        <v>644.59521607099907</v>
      </c>
      <c r="S166" s="13">
        <f t="shared" si="7"/>
        <v>2.6529477264609794E-5</v>
      </c>
      <c r="T166" s="10">
        <v>711255.75600433303</v>
      </c>
      <c r="U166" s="10">
        <v>7816.2339706420898</v>
      </c>
      <c r="V166" s="10">
        <v>8628.4824295043909</v>
      </c>
      <c r="W166" s="10">
        <v>1176.68493652344</v>
      </c>
      <c r="X166" s="10">
        <v>591.21868515014603</v>
      </c>
      <c r="Y166" s="10">
        <v>462.81349563598599</v>
      </c>
      <c r="Z166" s="10">
        <v>1867.8673477172899</v>
      </c>
      <c r="AA166" s="10">
        <v>2048.18410110474</v>
      </c>
      <c r="AB166" s="10">
        <v>2126.1765480041499</v>
      </c>
      <c r="AC166" s="10">
        <v>1908.9124069213899</v>
      </c>
      <c r="AD166" s="10">
        <v>6724.7639846801803</v>
      </c>
      <c r="AE166" s="10">
        <v>5992.9722900390598</v>
      </c>
      <c r="AF166" s="10">
        <v>685.62246704101597</v>
      </c>
      <c r="AG166" s="10">
        <v>690.86279296875</v>
      </c>
      <c r="AH166" s="10">
        <v>1022.42765045166</v>
      </c>
      <c r="AI166" s="10">
        <v>7.7054</v>
      </c>
      <c r="AJ166" s="10">
        <v>7.0397999999999997E-3</v>
      </c>
      <c r="AK166" s="10">
        <v>2.1524000000000001</v>
      </c>
      <c r="AL166" s="10">
        <v>4.4679000000000003E-2</v>
      </c>
      <c r="AM166" s="10" t="s">
        <v>867</v>
      </c>
      <c r="AN166" s="10" t="s">
        <v>1544</v>
      </c>
      <c r="AO166" s="10"/>
      <c r="AP166" s="10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2"/>
      <c r="CE166" s="2"/>
      <c r="CF166" s="2"/>
      <c r="CG166" s="2"/>
      <c r="CH166" s="2"/>
      <c r="CI166" s="2"/>
      <c r="CJ166" s="2"/>
      <c r="CK166" s="2"/>
      <c r="CL166" s="2"/>
      <c r="CM166" s="2"/>
      <c r="CN166" s="2"/>
      <c r="CO166" s="2"/>
      <c r="CP166" s="2"/>
      <c r="CQ166" s="2"/>
    </row>
    <row r="167" spans="1:95" s="10" customFormat="1" x14ac:dyDescent="0.25">
      <c r="A167" s="14" t="s">
        <v>165</v>
      </c>
      <c r="B167" s="14" t="s">
        <v>1562</v>
      </c>
      <c r="C167" s="14" t="s">
        <v>163</v>
      </c>
      <c r="D167" s="14" t="s">
        <v>4</v>
      </c>
      <c r="E167" s="14" t="s">
        <v>164</v>
      </c>
      <c r="F167" s="14">
        <v>35</v>
      </c>
      <c r="G167" s="14">
        <v>67</v>
      </c>
      <c r="H167" s="14">
        <v>0</v>
      </c>
      <c r="I167" s="14">
        <v>8</v>
      </c>
      <c r="J167" s="14">
        <v>1</v>
      </c>
      <c r="K167" s="14">
        <v>0</v>
      </c>
      <c r="L167" s="14">
        <v>0</v>
      </c>
      <c r="M167" s="14">
        <v>0</v>
      </c>
      <c r="N167" s="14">
        <v>1</v>
      </c>
      <c r="O167" s="14">
        <v>0</v>
      </c>
      <c r="P167" s="14">
        <v>0</v>
      </c>
      <c r="Q167" s="15">
        <f t="shared" si="8"/>
        <v>645.44898389209993</v>
      </c>
      <c r="R167" s="16">
        <v>645.45007966900005</v>
      </c>
      <c r="S167" s="17">
        <f t="shared" si="7"/>
        <v>-1.6976971495215476</v>
      </c>
      <c r="T167" s="14">
        <v>140088.66441726699</v>
      </c>
      <c r="U167" s="14">
        <v>229712.63139724699</v>
      </c>
      <c r="V167" s="14">
        <v>1204055.8499717701</v>
      </c>
      <c r="W167" s="14">
        <v>2061991.90159225</v>
      </c>
      <c r="X167" s="14">
        <v>2226016.9955711402</v>
      </c>
      <c r="Y167" s="14">
        <v>1341872.3230209399</v>
      </c>
      <c r="Z167" s="14">
        <v>8695996.5865020696</v>
      </c>
      <c r="AA167" s="14">
        <v>8046035.9843826303</v>
      </c>
      <c r="AB167" s="14">
        <v>6474758.5451240502</v>
      </c>
      <c r="AC167" s="14">
        <v>27428762.471675899</v>
      </c>
      <c r="AD167" s="14">
        <v>4832409.8368797302</v>
      </c>
      <c r="AE167" s="14">
        <v>13468186.989532501</v>
      </c>
      <c r="AF167" s="14">
        <v>19348431.391368899</v>
      </c>
      <c r="AG167" s="14">
        <v>11742661.7674713</v>
      </c>
      <c r="AH167" s="14">
        <v>5616139.0136146499</v>
      </c>
      <c r="AI167" s="14">
        <v>97.269000000000005</v>
      </c>
      <c r="AJ167" s="18">
        <v>3.8467999999999997E-8</v>
      </c>
      <c r="AK167" s="14">
        <v>7.4149000000000003</v>
      </c>
      <c r="AL167" s="18">
        <v>8.2401999999999999E-7</v>
      </c>
      <c r="AM167" s="14" t="s">
        <v>868</v>
      </c>
      <c r="AN167" s="14" t="s">
        <v>1543</v>
      </c>
      <c r="AO167" s="14"/>
      <c r="AP167" s="14" t="s">
        <v>1614</v>
      </c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  <c r="CI167" s="2"/>
      <c r="CJ167" s="2"/>
      <c r="CK167" s="2"/>
      <c r="CL167" s="2"/>
      <c r="CM167" s="2"/>
      <c r="CN167" s="2"/>
      <c r="CO167" s="2"/>
      <c r="CP167" s="2"/>
      <c r="CQ167" s="2"/>
    </row>
    <row r="168" spans="1:95" s="14" customFormat="1" x14ac:dyDescent="0.25">
      <c r="A168" s="10" t="s">
        <v>354</v>
      </c>
      <c r="B168" s="10" t="s">
        <v>1553</v>
      </c>
      <c r="C168" s="10" t="s">
        <v>353</v>
      </c>
      <c r="D168" s="10" t="s">
        <v>4</v>
      </c>
      <c r="E168" s="10" t="s">
        <v>342</v>
      </c>
      <c r="F168" s="10">
        <v>35</v>
      </c>
      <c r="G168" s="10">
        <v>70</v>
      </c>
      <c r="H168" s="10">
        <v>2</v>
      </c>
      <c r="I168" s="10">
        <v>8</v>
      </c>
      <c r="J168" s="10">
        <v>0</v>
      </c>
      <c r="K168" s="10">
        <v>0</v>
      </c>
      <c r="L168" s="10">
        <v>0</v>
      </c>
      <c r="M168" s="10">
        <v>0</v>
      </c>
      <c r="N168" s="10">
        <v>1</v>
      </c>
      <c r="O168" s="10">
        <v>0</v>
      </c>
      <c r="P168" s="10">
        <v>0</v>
      </c>
      <c r="Q168" s="11">
        <f t="shared" si="8"/>
        <v>645.50484358810002</v>
      </c>
      <c r="R168" s="12">
        <v>645.50594076499999</v>
      </c>
      <c r="S168" s="13">
        <f t="shared" si="7"/>
        <v>-1.699719081698096</v>
      </c>
      <c r="T168" s="10">
        <v>244832.32413482701</v>
      </c>
      <c r="U168" s="10">
        <v>1010078.90486145</v>
      </c>
      <c r="V168" s="10">
        <v>4476392.3709983798</v>
      </c>
      <c r="W168" s="10">
        <v>6060957.4552650498</v>
      </c>
      <c r="X168" s="10">
        <v>5193737.8135833703</v>
      </c>
      <c r="Y168" s="10">
        <v>5511907.2474784898</v>
      </c>
      <c r="Z168" s="10">
        <v>3086182.1182174701</v>
      </c>
      <c r="AA168" s="10">
        <v>2992932.1660957299</v>
      </c>
      <c r="AB168" s="10">
        <v>909751.54489898705</v>
      </c>
      <c r="AC168" s="10">
        <v>2070923.3699874899</v>
      </c>
      <c r="AD168" s="10">
        <v>736650.536640167</v>
      </c>
      <c r="AE168" s="10">
        <v>2060041.1925315899</v>
      </c>
      <c r="AF168" s="10">
        <v>1935132.60612488</v>
      </c>
      <c r="AG168" s="10">
        <v>1495473.11458588</v>
      </c>
      <c r="AH168" s="10">
        <v>585822.58869171096</v>
      </c>
      <c r="AI168" s="10">
        <v>6.6288999999999998</v>
      </c>
      <c r="AJ168" s="10">
        <v>1.15E-2</v>
      </c>
      <c r="AK168" s="10">
        <v>1.9393</v>
      </c>
      <c r="AL168" s="10">
        <v>3.7442000000000003E-2</v>
      </c>
      <c r="AM168" s="10" t="s">
        <v>865</v>
      </c>
      <c r="AN168" s="10" t="s">
        <v>1545</v>
      </c>
      <c r="AO168" s="10"/>
      <c r="AP168" s="10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  <c r="CC168" s="2"/>
      <c r="CD168" s="2"/>
      <c r="CE168" s="2"/>
      <c r="CF168" s="2"/>
      <c r="CG168" s="2"/>
      <c r="CH168" s="2"/>
      <c r="CI168" s="2"/>
      <c r="CJ168" s="2"/>
      <c r="CK168" s="2"/>
      <c r="CL168" s="2"/>
      <c r="CM168" s="2"/>
      <c r="CN168" s="2"/>
      <c r="CO168" s="2"/>
      <c r="CP168" s="2"/>
      <c r="CQ168" s="2"/>
    </row>
    <row r="169" spans="1:95" s="14" customFormat="1" x14ac:dyDescent="0.25">
      <c r="A169" s="10" t="s">
        <v>1080</v>
      </c>
      <c r="B169" s="10" t="s">
        <v>1553</v>
      </c>
      <c r="C169" s="10" t="s">
        <v>1081</v>
      </c>
      <c r="D169" s="10" t="s">
        <v>923</v>
      </c>
      <c r="E169" s="10" t="s">
        <v>1082</v>
      </c>
      <c r="F169" s="10">
        <v>34</v>
      </c>
      <c r="G169" s="10">
        <v>32</v>
      </c>
      <c r="H169" s="10">
        <v>4</v>
      </c>
      <c r="I169" s="10">
        <v>4</v>
      </c>
      <c r="J169" s="10">
        <v>0</v>
      </c>
      <c r="K169" s="10">
        <v>0</v>
      </c>
      <c r="L169" s="10">
        <v>1</v>
      </c>
      <c r="M169" s="10">
        <v>0</v>
      </c>
      <c r="N169" s="10">
        <v>0</v>
      </c>
      <c r="O169" s="10">
        <v>0</v>
      </c>
      <c r="P169" s="10">
        <v>1</v>
      </c>
      <c r="Q169" s="11">
        <f>F169*$AS$4+G169*$AS$5+H169*$AS$6+I169*$AS$11+J169*$AS$12+K169*$AS$7+L169*$AS$14+M169*$AS$5-N169*$AS$5+O169*$AS$9+P169*$AS$10-$AS$8</f>
        <v>655.14045560409988</v>
      </c>
      <c r="R169" s="12">
        <v>653.14512239700002</v>
      </c>
      <c r="S169" s="13">
        <f t="shared" si="7"/>
        <v>3045.657141200325</v>
      </c>
      <c r="T169" s="10">
        <v>2170.8523559570299</v>
      </c>
      <c r="U169" s="10">
        <v>3135.8751716613801</v>
      </c>
      <c r="V169" s="10">
        <v>7463.0913429260199</v>
      </c>
      <c r="W169" s="10">
        <v>960.80266571044899</v>
      </c>
      <c r="X169" s="10">
        <v>2574.7283325195299</v>
      </c>
      <c r="Y169" s="10">
        <v>1303.03247070312</v>
      </c>
      <c r="Z169" s="10">
        <v>2318.1861343383798</v>
      </c>
      <c r="AA169" s="10">
        <v>719.95021438598599</v>
      </c>
      <c r="AB169" s="10">
        <v>810.68727493286099</v>
      </c>
      <c r="AC169" s="10">
        <v>1141.00049209595</v>
      </c>
      <c r="AD169" s="10">
        <v>430.50601196289102</v>
      </c>
      <c r="AE169" s="10">
        <v>2916.8484802246098</v>
      </c>
      <c r="AF169" s="10">
        <v>1650.95519256592</v>
      </c>
      <c r="AG169" s="10">
        <v>1265.0702438354499</v>
      </c>
      <c r="AH169" s="10">
        <v>712.96408843994095</v>
      </c>
      <c r="AI169" s="10">
        <v>11.763999999999999</v>
      </c>
      <c r="AJ169" s="10">
        <v>1.4848999999999999E-3</v>
      </c>
      <c r="AK169" s="10">
        <v>2.8283</v>
      </c>
      <c r="AL169" s="10">
        <v>1.3833E-2</v>
      </c>
      <c r="AM169" s="10" t="s">
        <v>868</v>
      </c>
      <c r="AN169" s="10" t="s">
        <v>1544</v>
      </c>
      <c r="AO169" s="10"/>
      <c r="AP169" s="10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  <c r="CE169" s="2"/>
      <c r="CF169" s="2"/>
      <c r="CG169" s="2"/>
      <c r="CH169" s="2"/>
      <c r="CI169" s="2"/>
      <c r="CJ169" s="2"/>
      <c r="CK169" s="2"/>
      <c r="CL169" s="2"/>
      <c r="CM169" s="2"/>
      <c r="CN169" s="2"/>
      <c r="CO169" s="2"/>
      <c r="CP169" s="2"/>
      <c r="CQ169" s="2"/>
    </row>
    <row r="170" spans="1:95" s="10" customFormat="1" x14ac:dyDescent="0.25">
      <c r="A170" s="14" t="s">
        <v>1063</v>
      </c>
      <c r="B170" s="14" t="s">
        <v>1561</v>
      </c>
      <c r="C170" s="14" t="s">
        <v>1064</v>
      </c>
      <c r="D170" s="14" t="s">
        <v>954</v>
      </c>
      <c r="E170" s="14" t="s">
        <v>1083</v>
      </c>
      <c r="F170" s="14">
        <v>33</v>
      </c>
      <c r="G170" s="14">
        <v>62</v>
      </c>
      <c r="H170" s="14">
        <v>1</v>
      </c>
      <c r="I170" s="14">
        <v>8</v>
      </c>
      <c r="J170" s="14">
        <v>1</v>
      </c>
      <c r="K170" s="14">
        <v>0</v>
      </c>
      <c r="L170" s="14">
        <v>0</v>
      </c>
      <c r="M170" s="14">
        <v>0</v>
      </c>
      <c r="N170" s="14">
        <v>0</v>
      </c>
      <c r="O170" s="14">
        <v>1</v>
      </c>
      <c r="P170" s="14">
        <v>0</v>
      </c>
      <c r="Q170" s="15">
        <f t="shared" ref="Q170:Q233" si="9">F170*$AS$4+G170*$AS$5+H170*$AS$6+I170*$AS$11+J170*$AS$12+K170*$AS$7+L170+M170*$AS$5-N170*$AS$5+O170*$AS$9+P170*$AS$10-$AS$8</f>
        <v>654.41052704410004</v>
      </c>
      <c r="R170" s="16">
        <v>654.41052562700008</v>
      </c>
      <c r="S170" s="17">
        <f t="shared" si="7"/>
        <v>2.1654602019485804E-3</v>
      </c>
      <c r="T170" s="14">
        <v>7244.1651725768997</v>
      </c>
      <c r="U170" s="14">
        <v>1152.3720703125</v>
      </c>
      <c r="V170" s="14">
        <v>1914.1453323364301</v>
      </c>
      <c r="W170" s="14">
        <v>1445.0851287841799</v>
      </c>
      <c r="X170" s="14">
        <v>310.17795562744101</v>
      </c>
      <c r="Y170" s="14">
        <v>3539.0916099548299</v>
      </c>
      <c r="Z170" s="14">
        <v>28077.413391113299</v>
      </c>
      <c r="AA170" s="14">
        <v>21853.392585754402</v>
      </c>
      <c r="AB170" s="14">
        <v>243853.899429321</v>
      </c>
      <c r="AC170" s="14">
        <v>38342.586547851599</v>
      </c>
      <c r="AD170" s="14">
        <v>170054.37999725301</v>
      </c>
      <c r="AE170" s="14">
        <v>92848.452423095703</v>
      </c>
      <c r="AF170" s="14">
        <v>19879.701850891099</v>
      </c>
      <c r="AG170" s="14">
        <v>274254.72358322103</v>
      </c>
      <c r="AH170" s="14">
        <v>30893.811321258501</v>
      </c>
      <c r="AI170" s="14">
        <v>14.766</v>
      </c>
      <c r="AJ170" s="14">
        <v>5.8184999999999997E-4</v>
      </c>
      <c r="AK170" s="14">
        <v>3.2351999999999999</v>
      </c>
      <c r="AL170" s="14">
        <v>6.6682E-3</v>
      </c>
      <c r="AM170" s="14" t="s">
        <v>868</v>
      </c>
      <c r="AN170" s="14" t="s">
        <v>1549</v>
      </c>
      <c r="AO170" s="14"/>
      <c r="AP170" s="14" t="s">
        <v>1614</v>
      </c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  <c r="CE170" s="2"/>
      <c r="CF170" s="2"/>
      <c r="CG170" s="2"/>
      <c r="CH170" s="2"/>
      <c r="CI170" s="2"/>
      <c r="CJ170" s="2"/>
      <c r="CK170" s="2"/>
      <c r="CL170" s="2"/>
      <c r="CM170" s="2"/>
      <c r="CN170" s="2"/>
      <c r="CO170" s="2"/>
      <c r="CP170" s="2"/>
      <c r="CQ170" s="2"/>
    </row>
    <row r="171" spans="1:95" s="10" customFormat="1" x14ac:dyDescent="0.25">
      <c r="A171" s="10" t="s">
        <v>399</v>
      </c>
      <c r="B171" s="10" t="s">
        <v>1562</v>
      </c>
      <c r="C171" s="10" t="s">
        <v>397</v>
      </c>
      <c r="D171" s="10" t="s">
        <v>923</v>
      </c>
      <c r="E171" s="10" t="s">
        <v>1084</v>
      </c>
      <c r="F171" s="10">
        <v>33</v>
      </c>
      <c r="G171" s="10">
        <v>63</v>
      </c>
      <c r="H171" s="10">
        <v>0</v>
      </c>
      <c r="I171" s="10">
        <v>8</v>
      </c>
      <c r="J171" s="10">
        <v>1</v>
      </c>
      <c r="K171" s="10">
        <v>0</v>
      </c>
      <c r="L171" s="10">
        <v>0</v>
      </c>
      <c r="M171" s="10">
        <v>0</v>
      </c>
      <c r="N171" s="10">
        <v>0</v>
      </c>
      <c r="O171" s="10">
        <v>0</v>
      </c>
      <c r="P171" s="10">
        <v>1</v>
      </c>
      <c r="Q171" s="11">
        <f t="shared" si="9"/>
        <v>657.38921547609993</v>
      </c>
      <c r="R171" s="12">
        <v>657.38921386900006</v>
      </c>
      <c r="S171" s="13">
        <f t="shared" si="7"/>
        <v>2.4446702768563082E-3</v>
      </c>
      <c r="T171" s="10">
        <v>13856.9330863953</v>
      </c>
      <c r="U171" s="10">
        <v>1340.3768043518101</v>
      </c>
      <c r="V171" s="10">
        <v>2158.8848648071298</v>
      </c>
      <c r="W171" s="10">
        <v>842.71154785156205</v>
      </c>
      <c r="X171" s="10">
        <v>1346.9205780029299</v>
      </c>
      <c r="Y171" s="10">
        <v>11661.404655456499</v>
      </c>
      <c r="Z171" s="10">
        <v>714592.82873153698</v>
      </c>
      <c r="AA171" s="10">
        <v>367516.00739288301</v>
      </c>
      <c r="AB171" s="10">
        <v>1856763.9173393201</v>
      </c>
      <c r="AC171" s="10">
        <v>1043048.4564971901</v>
      </c>
      <c r="AD171" s="10">
        <v>1739104.46532059</v>
      </c>
      <c r="AE171" s="10">
        <v>2065229.1560440101</v>
      </c>
      <c r="AF171" s="10">
        <v>711404.594223022</v>
      </c>
      <c r="AG171" s="10">
        <v>2608132.4590263399</v>
      </c>
      <c r="AH171" s="10">
        <v>618896.06553649902</v>
      </c>
      <c r="AI171" s="10">
        <v>69.698999999999998</v>
      </c>
      <c r="AJ171" s="19">
        <v>2.4794999999999999E-7</v>
      </c>
      <c r="AK171" s="10">
        <v>6.6055999999999999</v>
      </c>
      <c r="AL171" s="19">
        <v>3.4224000000000003E-5</v>
      </c>
      <c r="AM171" s="10" t="s">
        <v>868</v>
      </c>
      <c r="AN171" s="10" t="s">
        <v>1549</v>
      </c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  <c r="CB171" s="2"/>
      <c r="CC171" s="2"/>
      <c r="CD171" s="2"/>
      <c r="CE171" s="2"/>
      <c r="CF171" s="2"/>
      <c r="CG171" s="2"/>
      <c r="CH171" s="2"/>
      <c r="CI171" s="2"/>
      <c r="CJ171" s="2"/>
      <c r="CK171" s="2"/>
      <c r="CL171" s="2"/>
      <c r="CM171" s="2"/>
      <c r="CN171" s="2"/>
      <c r="CO171" s="2"/>
      <c r="CP171" s="2"/>
      <c r="CQ171" s="2"/>
    </row>
    <row r="172" spans="1:95" s="10" customFormat="1" x14ac:dyDescent="0.25">
      <c r="A172" s="10" t="s">
        <v>1085</v>
      </c>
      <c r="B172" s="10" t="s">
        <v>1568</v>
      </c>
      <c r="C172" s="10" t="s">
        <v>1086</v>
      </c>
      <c r="D172" s="10" t="s">
        <v>874</v>
      </c>
      <c r="E172" s="10" t="s">
        <v>1087</v>
      </c>
      <c r="F172" s="10">
        <v>33</v>
      </c>
      <c r="G172" s="10">
        <v>56</v>
      </c>
      <c r="H172" s="10">
        <v>1</v>
      </c>
      <c r="I172" s="10">
        <v>10</v>
      </c>
      <c r="J172" s="10">
        <v>1</v>
      </c>
      <c r="K172" s="10">
        <v>0</v>
      </c>
      <c r="L172" s="10">
        <v>0</v>
      </c>
      <c r="M172" s="10">
        <v>1</v>
      </c>
      <c r="N172" s="10">
        <v>0</v>
      </c>
      <c r="O172" s="10">
        <v>0</v>
      </c>
      <c r="P172" s="10">
        <v>0</v>
      </c>
      <c r="Q172" s="11">
        <f t="shared" si="9"/>
        <v>658.37146184410005</v>
      </c>
      <c r="R172" s="12">
        <v>658.37146042699999</v>
      </c>
      <c r="S172" s="13">
        <f t="shared" si="7"/>
        <v>2.1524324000431771E-3</v>
      </c>
      <c r="T172" s="10">
        <v>600102.01459884597</v>
      </c>
      <c r="U172" s="10">
        <v>39660.650001525901</v>
      </c>
      <c r="V172" s="10">
        <v>797063.70729827904</v>
      </c>
      <c r="W172" s="10">
        <v>36039.4831199646</v>
      </c>
      <c r="X172" s="10">
        <v>52587.770305633501</v>
      </c>
      <c r="Y172" s="10">
        <v>56410.484577178999</v>
      </c>
      <c r="Z172" s="10">
        <v>3701446.2409668001</v>
      </c>
      <c r="AA172" s="10">
        <v>1383593.37653732</v>
      </c>
      <c r="AB172" s="10">
        <v>2225373.4467239399</v>
      </c>
      <c r="AC172" s="10">
        <v>1931884.1320953399</v>
      </c>
      <c r="AD172" s="10">
        <v>788222.915546417</v>
      </c>
      <c r="AE172" s="10">
        <v>1906195.4869232201</v>
      </c>
      <c r="AF172" s="10">
        <v>4074651.2355461102</v>
      </c>
      <c r="AG172" s="10">
        <v>8144882.0384178199</v>
      </c>
      <c r="AH172" s="10">
        <v>431613.06938171398</v>
      </c>
      <c r="AI172" s="10">
        <v>20.962</v>
      </c>
      <c r="AJ172" s="10">
        <v>1.2145E-4</v>
      </c>
      <c r="AK172" s="10">
        <v>3.9156</v>
      </c>
      <c r="AL172" s="10">
        <v>2.0406000000000001E-3</v>
      </c>
      <c r="AM172" s="10" t="s">
        <v>868</v>
      </c>
      <c r="AN172" s="10" t="s">
        <v>1543</v>
      </c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BZ172" s="2"/>
      <c r="CA172" s="2"/>
      <c r="CB172" s="2"/>
      <c r="CC172" s="2"/>
      <c r="CD172" s="2"/>
      <c r="CE172" s="2"/>
      <c r="CF172" s="2"/>
      <c r="CG172" s="2"/>
      <c r="CH172" s="2"/>
      <c r="CI172" s="2"/>
      <c r="CJ172" s="2"/>
      <c r="CK172" s="2"/>
      <c r="CL172" s="2"/>
      <c r="CM172" s="2"/>
      <c r="CN172" s="2"/>
      <c r="CO172" s="2"/>
      <c r="CP172" s="2"/>
      <c r="CQ172" s="2"/>
    </row>
    <row r="173" spans="1:95" s="10" customFormat="1" x14ac:dyDescent="0.25">
      <c r="A173" s="10" t="s">
        <v>168</v>
      </c>
      <c r="B173" s="10" t="s">
        <v>1556</v>
      </c>
      <c r="C173" s="10" t="s">
        <v>166</v>
      </c>
      <c r="D173" s="10" t="s">
        <v>4</v>
      </c>
      <c r="E173" s="10" t="s">
        <v>167</v>
      </c>
      <c r="F173" s="10">
        <v>36</v>
      </c>
      <c r="G173" s="10">
        <v>70</v>
      </c>
      <c r="H173" s="10">
        <v>1</v>
      </c>
      <c r="I173" s="10">
        <v>7</v>
      </c>
      <c r="J173" s="10">
        <v>1</v>
      </c>
      <c r="K173" s="10">
        <v>0</v>
      </c>
      <c r="L173" s="10">
        <v>0</v>
      </c>
      <c r="M173" s="10">
        <v>0</v>
      </c>
      <c r="N173" s="10">
        <v>1</v>
      </c>
      <c r="O173" s="10">
        <v>0</v>
      </c>
      <c r="P173" s="10">
        <v>0</v>
      </c>
      <c r="Q173" s="11">
        <f t="shared" si="9"/>
        <v>658.48061836809995</v>
      </c>
      <c r="R173" s="12">
        <v>658.48171414499996</v>
      </c>
      <c r="S173" s="13">
        <f t="shared" si="7"/>
        <v>-1.6640989414649039</v>
      </c>
      <c r="T173" s="10">
        <v>97132.256683349595</v>
      </c>
      <c r="U173" s="10">
        <v>110426.64149475101</v>
      </c>
      <c r="V173" s="10">
        <v>1079765.51112366</v>
      </c>
      <c r="W173" s="10">
        <v>1071955.97306442</v>
      </c>
      <c r="X173" s="10">
        <v>1019363.56112289</v>
      </c>
      <c r="Y173" s="10">
        <v>1020648.46117783</v>
      </c>
      <c r="Z173" s="10">
        <v>209906.385860443</v>
      </c>
      <c r="AA173" s="10">
        <v>361979.43622207601</v>
      </c>
      <c r="AB173" s="10">
        <v>104689.464355469</v>
      </c>
      <c r="AC173" s="10">
        <v>465555.14533996599</v>
      </c>
      <c r="AD173" s="10">
        <v>161655.95973205601</v>
      </c>
      <c r="AE173" s="10">
        <v>272304.679893494</v>
      </c>
      <c r="AF173" s="10">
        <v>429531.042682648</v>
      </c>
      <c r="AG173" s="10">
        <v>236643.911521912</v>
      </c>
      <c r="AH173" s="10">
        <v>61547.2568664551</v>
      </c>
      <c r="AI173" s="10">
        <v>6.4992000000000001</v>
      </c>
      <c r="AJ173" s="10">
        <v>1.2234999999999999E-2</v>
      </c>
      <c r="AK173" s="10">
        <v>1.9124000000000001</v>
      </c>
      <c r="AL173" s="10">
        <v>3.8454000000000002E-2</v>
      </c>
      <c r="AM173" s="10" t="s">
        <v>865</v>
      </c>
      <c r="AN173" s="10" t="s">
        <v>1545</v>
      </c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  <c r="CE173" s="2"/>
      <c r="CF173" s="2"/>
      <c r="CG173" s="2"/>
      <c r="CH173" s="2"/>
      <c r="CI173" s="2"/>
      <c r="CJ173" s="2"/>
      <c r="CK173" s="2"/>
      <c r="CL173" s="2"/>
      <c r="CM173" s="2"/>
      <c r="CN173" s="2"/>
      <c r="CO173" s="2"/>
      <c r="CP173" s="2"/>
      <c r="CQ173" s="2"/>
    </row>
    <row r="174" spans="1:95" s="14" customFormat="1" x14ac:dyDescent="0.25">
      <c r="A174" s="10" t="s">
        <v>1088</v>
      </c>
      <c r="B174" s="10" t="s">
        <v>1560</v>
      </c>
      <c r="C174" s="10" t="s">
        <v>1089</v>
      </c>
      <c r="D174" s="10" t="s">
        <v>954</v>
      </c>
      <c r="E174" s="10" t="s">
        <v>1090</v>
      </c>
      <c r="F174" s="10">
        <v>41</v>
      </c>
      <c r="G174" s="10">
        <v>81</v>
      </c>
      <c r="H174" s="10">
        <v>1</v>
      </c>
      <c r="I174" s="10">
        <v>3</v>
      </c>
      <c r="J174" s="10">
        <v>0</v>
      </c>
      <c r="K174" s="10">
        <v>0</v>
      </c>
      <c r="L174" s="10">
        <v>0</v>
      </c>
      <c r="M174" s="10">
        <v>0</v>
      </c>
      <c r="N174" s="10">
        <v>0</v>
      </c>
      <c r="O174" s="10">
        <v>1</v>
      </c>
      <c r="P174" s="10">
        <v>0</v>
      </c>
      <c r="Q174" s="11">
        <f t="shared" si="9"/>
        <v>658.6108661520999</v>
      </c>
      <c r="R174" s="12">
        <v>658.61086613499901</v>
      </c>
      <c r="S174" s="13">
        <f t="shared" si="7"/>
        <v>2.5965086055798416E-5</v>
      </c>
      <c r="T174" s="10">
        <v>844834.84460449195</v>
      </c>
      <c r="U174" s="10">
        <v>2183.1410675048801</v>
      </c>
      <c r="V174" s="10">
        <v>2713.3307266235402</v>
      </c>
      <c r="W174" s="10">
        <v>279.03229522705101</v>
      </c>
      <c r="X174" s="10">
        <v>746.645469665527</v>
      </c>
      <c r="Y174" s="10">
        <v>373.55223464965798</v>
      </c>
      <c r="Z174" s="10">
        <v>390.50900268554699</v>
      </c>
      <c r="AA174" s="10">
        <v>265.39875793457003</v>
      </c>
      <c r="AB174" s="10">
        <v>402.94883728027298</v>
      </c>
      <c r="AC174" s="10">
        <v>363.23777770996099</v>
      </c>
      <c r="AD174" s="10">
        <v>2786.6986808776901</v>
      </c>
      <c r="AE174" s="10">
        <v>701.20924377441395</v>
      </c>
      <c r="AF174" s="10">
        <v>318.010459899902</v>
      </c>
      <c r="AG174" s="10">
        <v>374.83718490600597</v>
      </c>
      <c r="AH174" s="10">
        <v>276.23984146118198</v>
      </c>
      <c r="AI174" s="10">
        <v>7.8228</v>
      </c>
      <c r="AJ174" s="10">
        <v>6.6885E-3</v>
      </c>
      <c r="AK174" s="10">
        <v>2.1747000000000001</v>
      </c>
      <c r="AL174" s="10">
        <v>4.3846999999999997E-2</v>
      </c>
      <c r="AM174" s="10" t="s">
        <v>866</v>
      </c>
      <c r="AN174" s="10" t="s">
        <v>1544</v>
      </c>
      <c r="AO174" s="10"/>
      <c r="AP174" s="10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/>
      <c r="CA174" s="2"/>
      <c r="CB174" s="2"/>
      <c r="CC174" s="2"/>
      <c r="CD174" s="2"/>
      <c r="CE174" s="2"/>
      <c r="CF174" s="2"/>
      <c r="CG174" s="2"/>
      <c r="CH174" s="2"/>
      <c r="CI174" s="2"/>
      <c r="CJ174" s="2"/>
      <c r="CK174" s="2"/>
      <c r="CL174" s="2"/>
      <c r="CM174" s="2"/>
      <c r="CN174" s="2"/>
      <c r="CO174" s="2"/>
      <c r="CP174" s="2"/>
      <c r="CQ174" s="2"/>
    </row>
    <row r="175" spans="1:95" s="14" customFormat="1" ht="13.5" customHeight="1" x14ac:dyDescent="0.25">
      <c r="A175" s="10" t="s">
        <v>306</v>
      </c>
      <c r="B175" s="10" t="s">
        <v>1562</v>
      </c>
      <c r="C175" s="10" t="s">
        <v>304</v>
      </c>
      <c r="D175" s="10" t="s">
        <v>4</v>
      </c>
      <c r="E175" s="10" t="s">
        <v>305</v>
      </c>
      <c r="F175" s="10">
        <v>36</v>
      </c>
      <c r="G175" s="10">
        <v>69</v>
      </c>
      <c r="H175" s="10">
        <v>0</v>
      </c>
      <c r="I175" s="10">
        <v>8</v>
      </c>
      <c r="J175" s="10">
        <v>1</v>
      </c>
      <c r="K175" s="10">
        <v>0</v>
      </c>
      <c r="L175" s="10">
        <v>0</v>
      </c>
      <c r="M175" s="10">
        <v>0</v>
      </c>
      <c r="N175" s="10">
        <v>1</v>
      </c>
      <c r="O175" s="10">
        <v>0</v>
      </c>
      <c r="P175" s="10">
        <v>0</v>
      </c>
      <c r="Q175" s="11">
        <f t="shared" si="9"/>
        <v>659.46463395609999</v>
      </c>
      <c r="R175" s="12">
        <v>659.46572973299999</v>
      </c>
      <c r="S175" s="13">
        <f t="shared" si="7"/>
        <v>-1.6616158677501658</v>
      </c>
      <c r="T175" s="10">
        <v>67684.687091827407</v>
      </c>
      <c r="U175" s="10">
        <v>153719.48439788801</v>
      </c>
      <c r="V175" s="10">
        <v>981328.42506790196</v>
      </c>
      <c r="W175" s="10">
        <v>1769726.32960892</v>
      </c>
      <c r="X175" s="10">
        <v>1734825.09946823</v>
      </c>
      <c r="Y175" s="10">
        <v>1306870.1605262801</v>
      </c>
      <c r="Z175" s="10">
        <v>1783210.7569351201</v>
      </c>
      <c r="AA175" s="10">
        <v>1940335.62084198</v>
      </c>
      <c r="AB175" s="10">
        <v>1055500.3490333599</v>
      </c>
      <c r="AC175" s="10">
        <v>5007350.8704223596</v>
      </c>
      <c r="AD175" s="10">
        <v>573220.59787368798</v>
      </c>
      <c r="AE175" s="10">
        <v>3113127.3190574599</v>
      </c>
      <c r="AF175" s="10">
        <v>4476780.2762145996</v>
      </c>
      <c r="AG175" s="10">
        <v>2384634.9549484299</v>
      </c>
      <c r="AH175" s="10">
        <v>1048891.01294708</v>
      </c>
      <c r="AI175" s="10">
        <v>19.611999999999998</v>
      </c>
      <c r="AJ175" s="10">
        <v>1.6527999999999999E-4</v>
      </c>
      <c r="AK175" s="10">
        <v>3.7818000000000001</v>
      </c>
      <c r="AL175" s="10">
        <v>1.3062E-3</v>
      </c>
      <c r="AM175" s="10" t="s">
        <v>867</v>
      </c>
      <c r="AN175" s="10" t="s">
        <v>1543</v>
      </c>
      <c r="AO175" s="10"/>
      <c r="AP175" s="10" t="s">
        <v>1614</v>
      </c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  <c r="CB175" s="2"/>
      <c r="CC175" s="2"/>
      <c r="CD175" s="2"/>
      <c r="CE175" s="2"/>
      <c r="CF175" s="2"/>
      <c r="CG175" s="2"/>
      <c r="CH175" s="2"/>
      <c r="CI175" s="2"/>
      <c r="CJ175" s="2"/>
      <c r="CK175" s="2"/>
      <c r="CL175" s="2"/>
      <c r="CM175" s="2"/>
      <c r="CN175" s="2"/>
      <c r="CO175" s="2"/>
      <c r="CP175" s="2"/>
      <c r="CQ175" s="2"/>
    </row>
    <row r="176" spans="1:95" s="10" customFormat="1" x14ac:dyDescent="0.25">
      <c r="A176" s="10" t="s">
        <v>1091</v>
      </c>
      <c r="B176" s="10" t="s">
        <v>1562</v>
      </c>
      <c r="C176" s="10" t="s">
        <v>1092</v>
      </c>
      <c r="D176" s="10" t="s">
        <v>874</v>
      </c>
      <c r="E176" s="10" t="s">
        <v>1093</v>
      </c>
      <c r="F176" s="10">
        <v>37</v>
      </c>
      <c r="G176" s="10">
        <v>71</v>
      </c>
      <c r="H176" s="10">
        <v>0</v>
      </c>
      <c r="I176" s="10">
        <v>7</v>
      </c>
      <c r="J176" s="10">
        <v>1</v>
      </c>
      <c r="K176" s="10">
        <v>0</v>
      </c>
      <c r="L176" s="10">
        <v>0</v>
      </c>
      <c r="M176" s="10">
        <v>1</v>
      </c>
      <c r="N176" s="10">
        <v>0</v>
      </c>
      <c r="O176" s="10">
        <v>0</v>
      </c>
      <c r="P176" s="10">
        <v>0</v>
      </c>
      <c r="Q176" s="11">
        <f t="shared" si="9"/>
        <v>659.50101946409995</v>
      </c>
      <c r="R176" s="12">
        <v>659.50101804699898</v>
      </c>
      <c r="S176" s="13">
        <f t="shared" si="7"/>
        <v>2.148747209493697E-3</v>
      </c>
      <c r="T176" s="10">
        <v>5559.2379837036096</v>
      </c>
      <c r="U176" s="10">
        <v>16675.0560722351</v>
      </c>
      <c r="V176" s="10">
        <v>2302.7269897460901</v>
      </c>
      <c r="W176" s="10">
        <v>8509.2508087158203</v>
      </c>
      <c r="X176" s="10">
        <v>5101.0768966674796</v>
      </c>
      <c r="Y176" s="10">
        <v>8247.9876670837402</v>
      </c>
      <c r="Z176" s="10">
        <v>281115.26335907</v>
      </c>
      <c r="AA176" s="10">
        <v>198019.32843017601</v>
      </c>
      <c r="AB176" s="10">
        <v>1323155.6744689899</v>
      </c>
      <c r="AC176" s="10">
        <v>1590415.4885215799</v>
      </c>
      <c r="AD176" s="10">
        <v>1362289.008255</v>
      </c>
      <c r="AE176" s="10">
        <v>1524499.2527847299</v>
      </c>
      <c r="AF176" s="10">
        <v>455607.23782348598</v>
      </c>
      <c r="AG176" s="10">
        <v>1698589.52907944</v>
      </c>
      <c r="AH176" s="10">
        <v>570524.588748932</v>
      </c>
      <c r="AI176" s="10">
        <v>40.707999999999998</v>
      </c>
      <c r="AJ176" s="19">
        <v>4.4934E-6</v>
      </c>
      <c r="AK176" s="10">
        <v>5.3474000000000004</v>
      </c>
      <c r="AL176" s="10">
        <v>2.309E-4</v>
      </c>
      <c r="AM176" s="10" t="s">
        <v>868</v>
      </c>
      <c r="AN176" s="10" t="s">
        <v>1549</v>
      </c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/>
      <c r="BX176" s="2"/>
      <c r="BY176" s="2"/>
      <c r="BZ176" s="2"/>
      <c r="CA176" s="2"/>
      <c r="CB176" s="2"/>
      <c r="CC176" s="2"/>
      <c r="CD176" s="2"/>
      <c r="CE176" s="2"/>
      <c r="CF176" s="2"/>
      <c r="CG176" s="2"/>
      <c r="CH176" s="2"/>
      <c r="CI176" s="2"/>
      <c r="CJ176" s="2"/>
      <c r="CK176" s="2"/>
      <c r="CL176" s="2"/>
      <c r="CM176" s="2"/>
      <c r="CN176" s="2"/>
      <c r="CO176" s="2"/>
      <c r="CP176" s="2"/>
      <c r="CQ176" s="2"/>
    </row>
    <row r="177" spans="1:95" s="10" customFormat="1" x14ac:dyDescent="0.25">
      <c r="A177" s="10" t="s">
        <v>1071</v>
      </c>
      <c r="B177" s="10" t="s">
        <v>1573</v>
      </c>
      <c r="C177" s="10" t="s">
        <v>1072</v>
      </c>
      <c r="D177" s="10" t="s">
        <v>923</v>
      </c>
      <c r="E177" s="10" t="s">
        <v>1094</v>
      </c>
      <c r="F177" s="10">
        <v>39</v>
      </c>
      <c r="G177" s="10">
        <v>72</v>
      </c>
      <c r="H177" s="10">
        <v>0</v>
      </c>
      <c r="I177" s="10">
        <v>5</v>
      </c>
      <c r="J177" s="10">
        <v>0</v>
      </c>
      <c r="K177" s="10">
        <v>0</v>
      </c>
      <c r="L177" s="10">
        <v>0</v>
      </c>
      <c r="M177" s="10">
        <v>0</v>
      </c>
      <c r="N177" s="10">
        <v>0</v>
      </c>
      <c r="O177" s="10">
        <v>0</v>
      </c>
      <c r="P177" s="10">
        <v>1</v>
      </c>
      <c r="Q177" s="11">
        <f t="shared" si="9"/>
        <v>659.50113350409993</v>
      </c>
      <c r="R177" s="12">
        <v>659.50113329700002</v>
      </c>
      <c r="S177" s="13">
        <f t="shared" si="7"/>
        <v>3.1402508828447489E-4</v>
      </c>
      <c r="T177" s="10">
        <v>5559.2379837036096</v>
      </c>
      <c r="U177" s="10">
        <v>16675.0560722351</v>
      </c>
      <c r="V177" s="10">
        <v>2302.7269897460901</v>
      </c>
      <c r="W177" s="10">
        <v>8509.2508087158203</v>
      </c>
      <c r="X177" s="10">
        <v>5101.0768966674796</v>
      </c>
      <c r="Y177" s="10">
        <v>8247.9876670837402</v>
      </c>
      <c r="Z177" s="10">
        <v>281115.26335907</v>
      </c>
      <c r="AA177" s="10">
        <v>198019.32843017601</v>
      </c>
      <c r="AB177" s="10">
        <v>1323155.6744689899</v>
      </c>
      <c r="AC177" s="10">
        <v>1590415.4885215799</v>
      </c>
      <c r="AD177" s="10">
        <v>1362289.008255</v>
      </c>
      <c r="AE177" s="10">
        <v>1524499.2527847299</v>
      </c>
      <c r="AF177" s="10">
        <v>455607.23782348598</v>
      </c>
      <c r="AG177" s="10">
        <v>1698589.52907944</v>
      </c>
      <c r="AH177" s="10">
        <v>570524.588748932</v>
      </c>
      <c r="AI177" s="10">
        <v>40.707999999999998</v>
      </c>
      <c r="AJ177" s="19">
        <v>4.4934E-6</v>
      </c>
      <c r="AK177" s="10">
        <v>5.3474000000000004</v>
      </c>
      <c r="AL177" s="10">
        <v>2.309E-4</v>
      </c>
      <c r="AM177" s="10" t="s">
        <v>868</v>
      </c>
      <c r="AN177" s="10" t="s">
        <v>1549</v>
      </c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/>
      <c r="BX177" s="2"/>
      <c r="BY177" s="2"/>
      <c r="BZ177" s="2"/>
      <c r="CA177" s="2"/>
      <c r="CB177" s="2"/>
      <c r="CC177" s="2"/>
      <c r="CD177" s="2"/>
      <c r="CE177" s="2"/>
      <c r="CF177" s="2"/>
      <c r="CG177" s="2"/>
      <c r="CH177" s="2"/>
      <c r="CI177" s="2"/>
      <c r="CJ177" s="2"/>
      <c r="CK177" s="2"/>
      <c r="CL177" s="2"/>
      <c r="CM177" s="2"/>
      <c r="CN177" s="2"/>
      <c r="CO177" s="2"/>
      <c r="CP177" s="2"/>
      <c r="CQ177" s="2"/>
    </row>
    <row r="178" spans="1:95" s="10" customFormat="1" x14ac:dyDescent="0.25">
      <c r="A178" s="10" t="s">
        <v>539</v>
      </c>
      <c r="B178" s="10" t="s">
        <v>1561</v>
      </c>
      <c r="C178" s="10" t="s">
        <v>537</v>
      </c>
      <c r="D178" s="10" t="s">
        <v>4</v>
      </c>
      <c r="E178" s="10" t="s">
        <v>538</v>
      </c>
      <c r="F178" s="10">
        <v>35</v>
      </c>
      <c r="G178" s="10">
        <v>68</v>
      </c>
      <c r="H178" s="10">
        <v>1</v>
      </c>
      <c r="I178" s="10">
        <v>8</v>
      </c>
      <c r="J178" s="10">
        <v>1</v>
      </c>
      <c r="K178" s="10">
        <v>0</v>
      </c>
      <c r="L178" s="10">
        <v>0</v>
      </c>
      <c r="M178" s="10">
        <v>0</v>
      </c>
      <c r="N178" s="10">
        <v>1</v>
      </c>
      <c r="O178" s="10">
        <v>0</v>
      </c>
      <c r="P178" s="10">
        <v>0</v>
      </c>
      <c r="Q178" s="11">
        <f t="shared" si="9"/>
        <v>660.45988292409993</v>
      </c>
      <c r="R178" s="12">
        <v>660.46097870100004</v>
      </c>
      <c r="S178" s="13">
        <f t="shared" si="7"/>
        <v>-1.6591119740139069</v>
      </c>
      <c r="T178" s="10">
        <v>8621.8597450256293</v>
      </c>
      <c r="U178" s="10">
        <v>5416.87155914307</v>
      </c>
      <c r="V178" s="10">
        <v>36772.713142394998</v>
      </c>
      <c r="W178" s="10">
        <v>104436.211551666</v>
      </c>
      <c r="X178" s="10">
        <v>88786.345314025893</v>
      </c>
      <c r="Y178" s="10">
        <v>40032.192100524902</v>
      </c>
      <c r="Z178" s="10">
        <v>212705.896389008</v>
      </c>
      <c r="AA178" s="10">
        <v>196559.525402069</v>
      </c>
      <c r="AB178" s="10">
        <v>55704.5488586426</v>
      </c>
      <c r="AC178" s="10">
        <v>519009.929141998</v>
      </c>
      <c r="AD178" s="10">
        <v>38673.163909912102</v>
      </c>
      <c r="AE178" s="10">
        <v>252582.550647736</v>
      </c>
      <c r="AF178" s="10">
        <v>338676.82564163202</v>
      </c>
      <c r="AG178" s="10">
        <v>213292.20602417001</v>
      </c>
      <c r="AH178" s="10">
        <v>97225.325153350801</v>
      </c>
      <c r="AI178" s="10">
        <v>15.416</v>
      </c>
      <c r="AJ178" s="10">
        <v>4.8359999999999999E-4</v>
      </c>
      <c r="AK178" s="10">
        <v>3.3155000000000001</v>
      </c>
      <c r="AL178" s="10">
        <v>3.3644999999999999E-3</v>
      </c>
      <c r="AM178" s="10" t="s">
        <v>868</v>
      </c>
      <c r="AN178" s="10" t="s">
        <v>1549</v>
      </c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  <c r="BR178" s="2"/>
      <c r="BS178" s="2"/>
      <c r="BT178" s="2"/>
      <c r="BU178" s="2"/>
      <c r="BV178" s="2"/>
      <c r="BW178" s="2"/>
      <c r="BX178" s="2"/>
      <c r="BY178" s="2"/>
      <c r="BZ178" s="2"/>
      <c r="CA178" s="2"/>
      <c r="CB178" s="2"/>
      <c r="CC178" s="2"/>
      <c r="CD178" s="2"/>
      <c r="CE178" s="2"/>
      <c r="CF178" s="2"/>
      <c r="CG178" s="2"/>
      <c r="CH178" s="2"/>
      <c r="CI178" s="2"/>
      <c r="CJ178" s="2"/>
      <c r="CK178" s="2"/>
      <c r="CL178" s="2"/>
      <c r="CM178" s="2"/>
      <c r="CN178" s="2"/>
      <c r="CO178" s="2"/>
      <c r="CP178" s="2"/>
      <c r="CQ178" s="2"/>
    </row>
    <row r="179" spans="1:95" s="10" customFormat="1" x14ac:dyDescent="0.25">
      <c r="A179" s="10" t="s">
        <v>731</v>
      </c>
      <c r="B179" s="10" t="s">
        <v>1556</v>
      </c>
      <c r="C179" s="10" t="s">
        <v>729</v>
      </c>
      <c r="D179" s="10" t="s">
        <v>4</v>
      </c>
      <c r="E179" s="10" t="s">
        <v>730</v>
      </c>
      <c r="F179" s="10">
        <v>36</v>
      </c>
      <c r="G179" s="10">
        <v>72</v>
      </c>
      <c r="H179" s="10">
        <v>1</v>
      </c>
      <c r="I179" s="10">
        <v>7</v>
      </c>
      <c r="J179" s="10">
        <v>1</v>
      </c>
      <c r="K179" s="10">
        <v>0</v>
      </c>
      <c r="L179" s="10">
        <v>0</v>
      </c>
      <c r="M179" s="10">
        <v>0</v>
      </c>
      <c r="N179" s="10">
        <v>1</v>
      </c>
      <c r="O179" s="10">
        <v>0</v>
      </c>
      <c r="P179" s="10">
        <v>0</v>
      </c>
      <c r="Q179" s="11">
        <f t="shared" si="9"/>
        <v>660.4962684320999</v>
      </c>
      <c r="R179" s="12">
        <v>660.49736420900001</v>
      </c>
      <c r="S179" s="13">
        <f t="shared" si="7"/>
        <v>-1.6590205766285038</v>
      </c>
      <c r="T179" s="10">
        <v>56653.030838012703</v>
      </c>
      <c r="U179" s="10">
        <v>112888.549884796</v>
      </c>
      <c r="V179" s="10">
        <v>812818.77491378796</v>
      </c>
      <c r="W179" s="10">
        <v>1106350.2503509501</v>
      </c>
      <c r="X179" s="10">
        <v>1168087.8087196399</v>
      </c>
      <c r="Y179" s="10">
        <v>1042629.4076499901</v>
      </c>
      <c r="Z179" s="10">
        <v>306389.73592376697</v>
      </c>
      <c r="AA179" s="10">
        <v>305206.11744689901</v>
      </c>
      <c r="AB179" s="10">
        <v>101693.829349518</v>
      </c>
      <c r="AC179" s="10">
        <v>335967.42552185099</v>
      </c>
      <c r="AD179" s="10">
        <v>183514.39943313599</v>
      </c>
      <c r="AE179" s="10">
        <v>194143.42490005499</v>
      </c>
      <c r="AF179" s="10">
        <v>261181.11061859099</v>
      </c>
      <c r="AG179" s="10">
        <v>153979.66229629499</v>
      </c>
      <c r="AH179" s="10">
        <v>25465.913604736299</v>
      </c>
      <c r="AI179" s="10">
        <v>6.5303000000000004</v>
      </c>
      <c r="AJ179" s="10">
        <v>1.2054E-2</v>
      </c>
      <c r="AK179" s="10">
        <v>1.9189000000000001</v>
      </c>
      <c r="AL179" s="10">
        <v>3.8179999999999999E-2</v>
      </c>
      <c r="AM179" s="10" t="s">
        <v>865</v>
      </c>
      <c r="AN179" s="10" t="s">
        <v>1545</v>
      </c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  <c r="CB179" s="2"/>
      <c r="CC179" s="2"/>
      <c r="CD179" s="2"/>
      <c r="CE179" s="2"/>
      <c r="CF179" s="2"/>
      <c r="CG179" s="2"/>
      <c r="CH179" s="2"/>
      <c r="CI179" s="2"/>
      <c r="CJ179" s="2"/>
      <c r="CK179" s="2"/>
      <c r="CL179" s="2"/>
      <c r="CM179" s="2"/>
      <c r="CN179" s="2"/>
      <c r="CO179" s="2"/>
      <c r="CP179" s="2"/>
      <c r="CQ179" s="2"/>
    </row>
    <row r="180" spans="1:95" s="10" customFormat="1" x14ac:dyDescent="0.25">
      <c r="A180" s="14" t="s">
        <v>214</v>
      </c>
      <c r="B180" s="14" t="s">
        <v>1556</v>
      </c>
      <c r="C180" s="14" t="s">
        <v>212</v>
      </c>
      <c r="D180" s="14" t="s">
        <v>4</v>
      </c>
      <c r="E180" s="14" t="s">
        <v>213</v>
      </c>
      <c r="F180" s="14">
        <v>35</v>
      </c>
      <c r="G180" s="14">
        <v>70</v>
      </c>
      <c r="H180" s="14">
        <v>1</v>
      </c>
      <c r="I180" s="14">
        <v>8</v>
      </c>
      <c r="J180" s="14">
        <v>1</v>
      </c>
      <c r="K180" s="14">
        <v>0</v>
      </c>
      <c r="L180" s="14">
        <v>0</v>
      </c>
      <c r="M180" s="14">
        <v>0</v>
      </c>
      <c r="N180" s="14">
        <v>1</v>
      </c>
      <c r="O180" s="14">
        <v>0</v>
      </c>
      <c r="P180" s="14">
        <v>0</v>
      </c>
      <c r="Q180" s="15">
        <f t="shared" si="9"/>
        <v>662.47553298809999</v>
      </c>
      <c r="R180" s="16">
        <v>662.47662876499999</v>
      </c>
      <c r="S180" s="17">
        <f t="shared" si="7"/>
        <v>-1.6540639547229798</v>
      </c>
      <c r="T180" s="14">
        <v>26372.1541824341</v>
      </c>
      <c r="U180" s="14">
        <v>12541.616245269801</v>
      </c>
      <c r="V180" s="14">
        <v>140108.34728240999</v>
      </c>
      <c r="W180" s="14">
        <v>212288.75914764401</v>
      </c>
      <c r="X180" s="14">
        <v>207587.96258544899</v>
      </c>
      <c r="Y180" s="14">
        <v>91960.779663085894</v>
      </c>
      <c r="Z180" s="14">
        <v>3145806.16398239</v>
      </c>
      <c r="AA180" s="14">
        <v>2763973.3927764902</v>
      </c>
      <c r="AB180" s="14">
        <v>2427073.2630920401</v>
      </c>
      <c r="AC180" s="14">
        <v>10918757.274845099</v>
      </c>
      <c r="AD180" s="14">
        <v>2381347.1003761301</v>
      </c>
      <c r="AE180" s="14">
        <v>3225900.0905837999</v>
      </c>
      <c r="AF180" s="14">
        <v>5723550.4642829904</v>
      </c>
      <c r="AG180" s="14">
        <v>4016693.8744087201</v>
      </c>
      <c r="AH180" s="14">
        <v>1715095.2112922701</v>
      </c>
      <c r="AI180" s="14">
        <v>75.644999999999996</v>
      </c>
      <c r="AJ180" s="18">
        <v>1.5751000000000001E-7</v>
      </c>
      <c r="AK180" s="14">
        <v>6.8026999999999997</v>
      </c>
      <c r="AL180" s="18">
        <v>2.728E-6</v>
      </c>
      <c r="AM180" s="14" t="s">
        <v>868</v>
      </c>
      <c r="AN180" s="14" t="s">
        <v>1549</v>
      </c>
      <c r="AO180" s="14"/>
      <c r="AP180" s="14" t="s">
        <v>1614</v>
      </c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/>
      <c r="BX180" s="2"/>
      <c r="BY180" s="2"/>
      <c r="BZ180" s="2"/>
      <c r="CA180" s="2"/>
      <c r="CB180" s="2"/>
      <c r="CC180" s="2"/>
      <c r="CD180" s="2"/>
      <c r="CE180" s="2"/>
      <c r="CF180" s="2"/>
      <c r="CG180" s="2"/>
      <c r="CH180" s="2"/>
      <c r="CI180" s="2"/>
      <c r="CJ180" s="2"/>
      <c r="CK180" s="2"/>
      <c r="CL180" s="2"/>
      <c r="CM180" s="2"/>
      <c r="CN180" s="2"/>
      <c r="CO180" s="2"/>
      <c r="CP180" s="2"/>
      <c r="CQ180" s="2"/>
    </row>
    <row r="181" spans="1:95" s="10" customFormat="1" x14ac:dyDescent="0.25">
      <c r="A181" s="10" t="s">
        <v>1095</v>
      </c>
      <c r="B181" s="10" t="s">
        <v>1561</v>
      </c>
      <c r="C181" s="10" t="s">
        <v>212</v>
      </c>
      <c r="D181" s="10" t="s">
        <v>874</v>
      </c>
      <c r="E181" s="10" t="s">
        <v>1096</v>
      </c>
      <c r="F181" s="10">
        <v>35</v>
      </c>
      <c r="G181" s="10">
        <v>70</v>
      </c>
      <c r="H181" s="10">
        <v>1</v>
      </c>
      <c r="I181" s="10">
        <v>8</v>
      </c>
      <c r="J181" s="10">
        <v>1</v>
      </c>
      <c r="K181" s="10">
        <v>0</v>
      </c>
      <c r="L181" s="10">
        <v>0</v>
      </c>
      <c r="M181" s="10">
        <v>1</v>
      </c>
      <c r="N181" s="10">
        <v>0</v>
      </c>
      <c r="O181" s="10">
        <v>0</v>
      </c>
      <c r="P181" s="10">
        <v>0</v>
      </c>
      <c r="Q181" s="11">
        <f t="shared" si="9"/>
        <v>664.49118305210004</v>
      </c>
      <c r="R181" s="12">
        <v>664.49118163500009</v>
      </c>
      <c r="S181" s="13">
        <f t="shared" si="7"/>
        <v>2.1326091123455653E-3</v>
      </c>
      <c r="T181" s="10">
        <v>673.07205581665005</v>
      </c>
      <c r="U181" s="10">
        <v>697.37584686279297</v>
      </c>
      <c r="V181" s="10">
        <v>322.58441162109398</v>
      </c>
      <c r="W181" s="10">
        <v>277.14929199218699</v>
      </c>
      <c r="X181" s="10">
        <v>394.97692108154303</v>
      </c>
      <c r="Y181" s="10">
        <v>402.67871856689499</v>
      </c>
      <c r="Z181" s="10">
        <v>8080.7877883911096</v>
      </c>
      <c r="AA181" s="10">
        <v>2998.6322326660202</v>
      </c>
      <c r="AB181" s="10">
        <v>15992.2672309875</v>
      </c>
      <c r="AC181" s="10">
        <v>20768.4169464111</v>
      </c>
      <c r="AD181" s="10">
        <v>25055.8134918213</v>
      </c>
      <c r="AE181" s="10">
        <v>10856.281875610401</v>
      </c>
      <c r="AF181" s="10">
        <v>11513.7867851257</v>
      </c>
      <c r="AG181" s="10">
        <v>18652.116916656501</v>
      </c>
      <c r="AH181" s="10">
        <v>3117.8356132507301</v>
      </c>
      <c r="AI181" s="10">
        <v>31.007000000000001</v>
      </c>
      <c r="AJ181" s="19">
        <v>1.8162999999999999E-5</v>
      </c>
      <c r="AK181" s="10">
        <v>4.7408000000000001</v>
      </c>
      <c r="AL181" s="10">
        <v>5.2605999999999996E-4</v>
      </c>
      <c r="AM181" s="10" t="s">
        <v>868</v>
      </c>
      <c r="AN181" s="10" t="s">
        <v>1544</v>
      </c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T181" s="2"/>
      <c r="BU181" s="2"/>
      <c r="BV181" s="2"/>
      <c r="BW181" s="2"/>
      <c r="BX181" s="2"/>
      <c r="BY181" s="2"/>
      <c r="BZ181" s="2"/>
      <c r="CA181" s="2"/>
      <c r="CB181" s="2"/>
      <c r="CC181" s="2"/>
      <c r="CD181" s="2"/>
      <c r="CE181" s="2"/>
      <c r="CF181" s="2"/>
      <c r="CG181" s="2"/>
      <c r="CH181" s="2"/>
      <c r="CI181" s="2"/>
      <c r="CJ181" s="2"/>
      <c r="CK181" s="2"/>
      <c r="CL181" s="2"/>
      <c r="CM181" s="2"/>
      <c r="CN181" s="2"/>
      <c r="CO181" s="2"/>
      <c r="CP181" s="2"/>
      <c r="CQ181" s="2"/>
    </row>
    <row r="182" spans="1:95" s="10" customFormat="1" x14ac:dyDescent="0.25">
      <c r="A182" s="10" t="s">
        <v>790</v>
      </c>
      <c r="B182" s="10" t="s">
        <v>1564</v>
      </c>
      <c r="C182" s="10" t="s">
        <v>788</v>
      </c>
      <c r="D182" s="10" t="s">
        <v>4</v>
      </c>
      <c r="E182" s="10" t="s">
        <v>789</v>
      </c>
      <c r="F182" s="10">
        <v>24</v>
      </c>
      <c r="G182" s="10">
        <v>42</v>
      </c>
      <c r="H182" s="10">
        <v>0</v>
      </c>
      <c r="I182" s="10">
        <v>21</v>
      </c>
      <c r="J182" s="10">
        <v>0</v>
      </c>
      <c r="K182" s="10">
        <v>0</v>
      </c>
      <c r="L182" s="10">
        <v>0</v>
      </c>
      <c r="M182" s="10">
        <v>0</v>
      </c>
      <c r="N182" s="10">
        <v>1</v>
      </c>
      <c r="O182" s="10">
        <v>0</v>
      </c>
      <c r="P182" s="10">
        <v>0</v>
      </c>
      <c r="Q182" s="11">
        <f t="shared" si="9"/>
        <v>665.21348475209982</v>
      </c>
      <c r="R182" s="12">
        <v>665.21458192900002</v>
      </c>
      <c r="S182" s="13">
        <f t="shared" si="7"/>
        <v>-1.6493605817559289</v>
      </c>
      <c r="T182" s="10">
        <v>1634.7563934326199</v>
      </c>
      <c r="U182" s="10">
        <v>4499.2120552062997</v>
      </c>
      <c r="V182" s="10">
        <v>17129.405395507802</v>
      </c>
      <c r="W182" s="10">
        <v>16150.9589157104</v>
      </c>
      <c r="X182" s="10">
        <v>48269.442279815703</v>
      </c>
      <c r="Y182" s="10">
        <v>21436.3030433655</v>
      </c>
      <c r="Z182" s="10">
        <v>9587.9295005798303</v>
      </c>
      <c r="AA182" s="10">
        <v>3406.0917625427201</v>
      </c>
      <c r="AB182" s="10">
        <v>4053.9307136535599</v>
      </c>
      <c r="AC182" s="10">
        <v>6431.3186111450204</v>
      </c>
      <c r="AD182" s="10">
        <v>3153.4397659301799</v>
      </c>
      <c r="AE182" s="10">
        <v>8511.3550834655798</v>
      </c>
      <c r="AF182" s="10">
        <v>5765.2230224609402</v>
      </c>
      <c r="AG182" s="10">
        <v>3479.6032218933101</v>
      </c>
      <c r="AH182" s="10">
        <v>6778.8148231506302</v>
      </c>
      <c r="AI182" s="10">
        <v>9.5048999999999992</v>
      </c>
      <c r="AJ182" s="10">
        <v>3.3581000000000001E-3</v>
      </c>
      <c r="AK182" s="10">
        <v>2.4739</v>
      </c>
      <c r="AL182" s="10">
        <v>1.6079E-2</v>
      </c>
      <c r="AM182" s="10" t="s">
        <v>865</v>
      </c>
      <c r="AN182" s="10" t="s">
        <v>1544</v>
      </c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  <c r="BT182" s="2"/>
      <c r="BU182" s="2"/>
      <c r="BV182" s="2"/>
      <c r="BW182" s="2"/>
      <c r="BX182" s="2"/>
      <c r="BY182" s="2"/>
      <c r="BZ182" s="2"/>
      <c r="CA182" s="2"/>
      <c r="CB182" s="2"/>
      <c r="CC182" s="2"/>
      <c r="CD182" s="2"/>
      <c r="CE182" s="2"/>
      <c r="CF182" s="2"/>
      <c r="CG182" s="2"/>
      <c r="CH182" s="2"/>
      <c r="CI182" s="2"/>
      <c r="CJ182" s="2"/>
      <c r="CK182" s="2"/>
      <c r="CL182" s="2"/>
      <c r="CM182" s="2"/>
      <c r="CN182" s="2"/>
      <c r="CO182" s="2"/>
      <c r="CP182" s="2"/>
      <c r="CQ182" s="2"/>
    </row>
    <row r="183" spans="1:95" s="10" customFormat="1" x14ac:dyDescent="0.25">
      <c r="A183" s="14" t="s">
        <v>1097</v>
      </c>
      <c r="B183" s="14" t="s">
        <v>1562</v>
      </c>
      <c r="C183" s="14" t="s">
        <v>200</v>
      </c>
      <c r="D183" s="14" t="s">
        <v>954</v>
      </c>
      <c r="E183" s="14" t="s">
        <v>1098</v>
      </c>
      <c r="F183" s="14">
        <v>35</v>
      </c>
      <c r="G183" s="14">
        <v>65</v>
      </c>
      <c r="H183" s="14">
        <v>0</v>
      </c>
      <c r="I183" s="14">
        <v>8</v>
      </c>
      <c r="J183" s="14">
        <v>1</v>
      </c>
      <c r="K183" s="14">
        <v>0</v>
      </c>
      <c r="L183" s="14">
        <v>0</v>
      </c>
      <c r="M183" s="14">
        <v>0</v>
      </c>
      <c r="N183" s="14">
        <v>0</v>
      </c>
      <c r="O183" s="14">
        <v>1</v>
      </c>
      <c r="P183" s="14">
        <v>0</v>
      </c>
      <c r="Q183" s="15">
        <f t="shared" si="9"/>
        <v>667.43092814010004</v>
      </c>
      <c r="R183" s="16">
        <v>667.43092672300008</v>
      </c>
      <c r="S183" s="17">
        <f t="shared" si="7"/>
        <v>2.1232158899186209E-3</v>
      </c>
      <c r="T183" s="14">
        <v>14782.0680274963</v>
      </c>
      <c r="U183" s="14">
        <v>767.92609024047795</v>
      </c>
      <c r="V183" s="14">
        <v>655.517822265625</v>
      </c>
      <c r="W183" s="14">
        <v>283.98105621337902</v>
      </c>
      <c r="X183" s="14">
        <v>410.89812469482399</v>
      </c>
      <c r="Y183" s="14">
        <v>4468.4548339843795</v>
      </c>
      <c r="Z183" s="14">
        <v>48021.618667602503</v>
      </c>
      <c r="AA183" s="14">
        <v>48661.5377082825</v>
      </c>
      <c r="AB183" s="14">
        <v>259416.36258697501</v>
      </c>
      <c r="AC183" s="14">
        <v>72473.397132873506</v>
      </c>
      <c r="AD183" s="14">
        <v>221618.741714478</v>
      </c>
      <c r="AE183" s="14">
        <v>252137.629650116</v>
      </c>
      <c r="AF183" s="14">
        <v>54111.6471824646</v>
      </c>
      <c r="AG183" s="14">
        <v>380052.92972946202</v>
      </c>
      <c r="AH183" s="14">
        <v>53439.224376678503</v>
      </c>
      <c r="AI183" s="14">
        <v>21.64</v>
      </c>
      <c r="AJ183" s="14">
        <v>1.0464E-4</v>
      </c>
      <c r="AK183" s="14">
        <v>3.9803000000000002</v>
      </c>
      <c r="AL183" s="14">
        <v>1.7922999999999999E-3</v>
      </c>
      <c r="AM183" s="14" t="s">
        <v>868</v>
      </c>
      <c r="AN183" s="14" t="s">
        <v>1549</v>
      </c>
      <c r="AO183" s="14"/>
      <c r="AP183" s="14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X183" s="2"/>
      <c r="BY183" s="2"/>
      <c r="BZ183" s="2"/>
      <c r="CA183" s="2"/>
      <c r="CB183" s="2"/>
      <c r="CC183" s="2"/>
      <c r="CD183" s="2"/>
      <c r="CE183" s="2"/>
      <c r="CF183" s="2"/>
      <c r="CG183" s="2"/>
      <c r="CH183" s="2"/>
      <c r="CI183" s="2"/>
      <c r="CJ183" s="2"/>
      <c r="CK183" s="2"/>
      <c r="CL183" s="2"/>
      <c r="CM183" s="2"/>
      <c r="CN183" s="2"/>
      <c r="CO183" s="2"/>
      <c r="CP183" s="2"/>
      <c r="CQ183" s="2"/>
    </row>
    <row r="184" spans="1:95" s="14" customFormat="1" x14ac:dyDescent="0.25">
      <c r="A184" s="14" t="s">
        <v>1099</v>
      </c>
      <c r="B184" s="14" t="s">
        <v>1562</v>
      </c>
      <c r="C184" s="14" t="s">
        <v>163</v>
      </c>
      <c r="D184" s="14" t="s">
        <v>954</v>
      </c>
      <c r="E184" s="14" t="s">
        <v>1100</v>
      </c>
      <c r="F184" s="14">
        <v>35</v>
      </c>
      <c r="G184" s="14">
        <v>67</v>
      </c>
      <c r="H184" s="14">
        <v>0</v>
      </c>
      <c r="I184" s="14">
        <v>8</v>
      </c>
      <c r="J184" s="14">
        <v>1</v>
      </c>
      <c r="K184" s="14">
        <v>0</v>
      </c>
      <c r="L184" s="14">
        <v>0</v>
      </c>
      <c r="M184" s="14">
        <v>0</v>
      </c>
      <c r="N184" s="14">
        <v>0</v>
      </c>
      <c r="O184" s="14">
        <v>1</v>
      </c>
      <c r="P184" s="14">
        <v>0</v>
      </c>
      <c r="Q184" s="15">
        <f t="shared" si="9"/>
        <v>669.44657820409998</v>
      </c>
      <c r="R184" s="16">
        <v>669.446576786999</v>
      </c>
      <c r="S184" s="17">
        <f t="shared" si="7"/>
        <v>2.1168245852168496E-3</v>
      </c>
      <c r="T184" s="14">
        <v>21004.609138488799</v>
      </c>
      <c r="U184" s="14">
        <v>6377.88670730591</v>
      </c>
      <c r="V184" s="14">
        <v>21244.954242706299</v>
      </c>
      <c r="W184" s="14">
        <v>6670.3333969116202</v>
      </c>
      <c r="X184" s="14">
        <v>3202.2159652710002</v>
      </c>
      <c r="Y184" s="14">
        <v>15797.6286697388</v>
      </c>
      <c r="Z184" s="14">
        <v>686435.890392303</v>
      </c>
      <c r="AA184" s="14">
        <v>448161.56161880499</v>
      </c>
      <c r="AB184" s="14">
        <v>2355528.2617683401</v>
      </c>
      <c r="AC184" s="14">
        <v>941339.44523620605</v>
      </c>
      <c r="AD184" s="14">
        <v>1767793.19604111</v>
      </c>
      <c r="AE184" s="14">
        <v>1390601.2633590701</v>
      </c>
      <c r="AF184" s="14">
        <v>556567.358100891</v>
      </c>
      <c r="AG184" s="14">
        <v>2668355.7731971699</v>
      </c>
      <c r="AH184" s="14">
        <v>368443.942317963</v>
      </c>
      <c r="AI184" s="14">
        <v>69.209000000000003</v>
      </c>
      <c r="AJ184" s="18">
        <v>2.5781E-7</v>
      </c>
      <c r="AK184" s="14">
        <v>6.5887000000000002</v>
      </c>
      <c r="AL184" s="18">
        <v>3.4224000000000003E-5</v>
      </c>
      <c r="AM184" s="14" t="s">
        <v>868</v>
      </c>
      <c r="AN184" s="14" t="s">
        <v>1549</v>
      </c>
      <c r="AP184" s="14" t="s">
        <v>1614</v>
      </c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  <c r="BS184" s="2"/>
      <c r="BT184" s="2"/>
      <c r="BU184" s="2"/>
      <c r="BV184" s="2"/>
      <c r="BW184" s="2"/>
      <c r="BX184" s="2"/>
      <c r="BY184" s="2"/>
      <c r="BZ184" s="2"/>
      <c r="CA184" s="2"/>
      <c r="CB184" s="2"/>
      <c r="CC184" s="2"/>
      <c r="CD184" s="2"/>
      <c r="CE184" s="2"/>
      <c r="CF184" s="2"/>
      <c r="CG184" s="2"/>
      <c r="CH184" s="2"/>
      <c r="CI184" s="2"/>
      <c r="CJ184" s="2"/>
      <c r="CK184" s="2"/>
      <c r="CL184" s="2"/>
      <c r="CM184" s="2"/>
      <c r="CN184" s="2"/>
      <c r="CO184" s="2"/>
      <c r="CP184" s="2"/>
      <c r="CQ184" s="2"/>
    </row>
    <row r="185" spans="1:95" s="14" customFormat="1" x14ac:dyDescent="0.25">
      <c r="A185" s="10" t="s">
        <v>1101</v>
      </c>
      <c r="B185" s="10" t="s">
        <v>1562</v>
      </c>
      <c r="C185" s="10" t="s">
        <v>1102</v>
      </c>
      <c r="D185" s="10" t="s">
        <v>874</v>
      </c>
      <c r="E185" s="10" t="s">
        <v>1103</v>
      </c>
      <c r="F185" s="10">
        <v>37</v>
      </c>
      <c r="G185" s="10">
        <v>65</v>
      </c>
      <c r="H185" s="10">
        <v>0</v>
      </c>
      <c r="I185" s="10">
        <v>8</v>
      </c>
      <c r="J185" s="10">
        <v>1</v>
      </c>
      <c r="K185" s="10">
        <v>0</v>
      </c>
      <c r="L185" s="10">
        <v>0</v>
      </c>
      <c r="M185" s="10">
        <v>1</v>
      </c>
      <c r="N185" s="10">
        <v>0</v>
      </c>
      <c r="O185" s="10">
        <v>0</v>
      </c>
      <c r="P185" s="10">
        <v>0</v>
      </c>
      <c r="Q185" s="11">
        <f t="shared" si="9"/>
        <v>669.44898389210005</v>
      </c>
      <c r="R185" s="12">
        <v>669.44898247500009</v>
      </c>
      <c r="S185" s="13">
        <f t="shared" si="7"/>
        <v>2.1168154499411388E-3</v>
      </c>
      <c r="T185" s="10">
        <v>10727.7518844604</v>
      </c>
      <c r="U185" s="10">
        <v>3221.6473884582501</v>
      </c>
      <c r="V185" s="10">
        <v>11875.628849029499</v>
      </c>
      <c r="W185" s="10">
        <v>4221.97999191284</v>
      </c>
      <c r="X185" s="10">
        <v>2281.8844070434602</v>
      </c>
      <c r="Y185" s="10">
        <v>11422.3776664734</v>
      </c>
      <c r="Z185" s="10">
        <v>652203.90485382103</v>
      </c>
      <c r="AA185" s="10">
        <v>417021.41328430199</v>
      </c>
      <c r="AB185" s="10">
        <v>2252099.09763336</v>
      </c>
      <c r="AC185" s="10">
        <v>895741.92573547398</v>
      </c>
      <c r="AD185" s="10">
        <v>1639312.2794151299</v>
      </c>
      <c r="AE185" s="10">
        <v>1308643.37640381</v>
      </c>
      <c r="AF185" s="10">
        <v>516233.99655914301</v>
      </c>
      <c r="AG185" s="10">
        <v>2599570.3186264001</v>
      </c>
      <c r="AH185" s="10">
        <v>327934.78767013497</v>
      </c>
      <c r="AI185" s="10">
        <v>84.236000000000004</v>
      </c>
      <c r="AJ185" s="19">
        <v>8.6420000000000002E-8</v>
      </c>
      <c r="AK185" s="10">
        <v>7.0633999999999997</v>
      </c>
      <c r="AL185" s="19">
        <v>1.3767E-5</v>
      </c>
      <c r="AM185" s="10" t="s">
        <v>868</v>
      </c>
      <c r="AN185" s="10" t="s">
        <v>1549</v>
      </c>
      <c r="AO185" s="10"/>
      <c r="AP185" s="10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  <c r="CB185" s="2"/>
      <c r="CC185" s="2"/>
      <c r="CD185" s="2"/>
      <c r="CE185" s="2"/>
      <c r="CF185" s="2"/>
      <c r="CG185" s="2"/>
      <c r="CH185" s="2"/>
      <c r="CI185" s="2"/>
      <c r="CJ185" s="2"/>
      <c r="CK185" s="2"/>
      <c r="CL185" s="2"/>
      <c r="CM185" s="2"/>
      <c r="CN185" s="2"/>
      <c r="CO185" s="2"/>
      <c r="CP185" s="2"/>
      <c r="CQ185" s="2"/>
    </row>
    <row r="186" spans="1:95" s="10" customFormat="1" x14ac:dyDescent="0.25">
      <c r="A186" s="14" t="s">
        <v>1063</v>
      </c>
      <c r="B186" s="14" t="s">
        <v>1561</v>
      </c>
      <c r="C186" s="14" t="s">
        <v>1064</v>
      </c>
      <c r="D186" s="14" t="s">
        <v>923</v>
      </c>
      <c r="E186" s="14" t="s">
        <v>1104</v>
      </c>
      <c r="F186" s="14">
        <v>33</v>
      </c>
      <c r="G186" s="14">
        <v>62</v>
      </c>
      <c r="H186" s="14">
        <v>1</v>
      </c>
      <c r="I186" s="14">
        <v>8</v>
      </c>
      <c r="J186" s="14">
        <v>1</v>
      </c>
      <c r="K186" s="14">
        <v>0</v>
      </c>
      <c r="L186" s="14">
        <v>0</v>
      </c>
      <c r="M186" s="14">
        <v>0</v>
      </c>
      <c r="N186" s="14">
        <v>0</v>
      </c>
      <c r="O186" s="14">
        <v>0</v>
      </c>
      <c r="P186" s="14">
        <v>1</v>
      </c>
      <c r="Q186" s="15">
        <f t="shared" si="9"/>
        <v>670.38446444409999</v>
      </c>
      <c r="R186" s="16">
        <v>670.384462837</v>
      </c>
      <c r="S186" s="17">
        <f t="shared" si="7"/>
        <v>2.3972810742560911E-3</v>
      </c>
      <c r="T186" s="14">
        <v>9217.9459037780798</v>
      </c>
      <c r="U186" s="14">
        <v>1601.4035034179699</v>
      </c>
      <c r="V186" s="14">
        <v>3348.3604049682599</v>
      </c>
      <c r="W186" s="14">
        <v>1564.7605934143101</v>
      </c>
      <c r="X186" s="14">
        <v>423.61302185058599</v>
      </c>
      <c r="Y186" s="14">
        <v>6642.4023742675799</v>
      </c>
      <c r="Z186" s="14">
        <v>78960.071922302202</v>
      </c>
      <c r="AA186" s="14">
        <v>39789.091217041001</v>
      </c>
      <c r="AB186" s="14">
        <v>545914.43640899705</v>
      </c>
      <c r="AC186" s="14">
        <v>154130.697097778</v>
      </c>
      <c r="AD186" s="14">
        <v>446366.201644897</v>
      </c>
      <c r="AE186" s="14">
        <v>474560.52466964698</v>
      </c>
      <c r="AF186" s="14">
        <v>101767.691436768</v>
      </c>
      <c r="AG186" s="14">
        <v>660140.161430359</v>
      </c>
      <c r="AH186" s="14">
        <v>134233.93832016</v>
      </c>
      <c r="AI186" s="14">
        <v>26.154</v>
      </c>
      <c r="AJ186" s="18">
        <v>4.2218000000000001E-5</v>
      </c>
      <c r="AK186" s="14">
        <v>4.3745000000000003</v>
      </c>
      <c r="AL186" s="14">
        <v>9.2126999999999997E-4</v>
      </c>
      <c r="AM186" s="14" t="s">
        <v>868</v>
      </c>
      <c r="AN186" s="14" t="s">
        <v>1549</v>
      </c>
      <c r="AO186" s="14"/>
      <c r="AP186" s="14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  <c r="BR186" s="2"/>
      <c r="BS186" s="2"/>
      <c r="BT186" s="2"/>
      <c r="BU186" s="2"/>
      <c r="BV186" s="2"/>
      <c r="BW186" s="2"/>
      <c r="BX186" s="2"/>
      <c r="BY186" s="2"/>
      <c r="BZ186" s="2"/>
      <c r="CA186" s="2"/>
      <c r="CB186" s="2"/>
      <c r="CC186" s="2"/>
      <c r="CD186" s="2"/>
      <c r="CE186" s="2"/>
      <c r="CF186" s="2"/>
      <c r="CG186" s="2"/>
      <c r="CH186" s="2"/>
      <c r="CI186" s="2"/>
      <c r="CJ186" s="2"/>
      <c r="CK186" s="2"/>
      <c r="CL186" s="2"/>
      <c r="CM186" s="2"/>
      <c r="CN186" s="2"/>
      <c r="CO186" s="2"/>
      <c r="CP186" s="2"/>
      <c r="CQ186" s="2"/>
    </row>
    <row r="187" spans="1:95" s="10" customFormat="1" x14ac:dyDescent="0.25">
      <c r="A187" s="10" t="s">
        <v>90</v>
      </c>
      <c r="B187" s="10" t="s">
        <v>1560</v>
      </c>
      <c r="C187" s="10" t="s">
        <v>88</v>
      </c>
      <c r="D187" s="10" t="s">
        <v>4</v>
      </c>
      <c r="E187" s="10" t="s">
        <v>89</v>
      </c>
      <c r="F187" s="10">
        <v>38</v>
      </c>
      <c r="G187" s="10">
        <v>74</v>
      </c>
      <c r="H187" s="10">
        <v>1</v>
      </c>
      <c r="I187" s="10">
        <v>6</v>
      </c>
      <c r="J187" s="10">
        <v>1</v>
      </c>
      <c r="K187" s="10">
        <v>0</v>
      </c>
      <c r="L187" s="10">
        <v>0</v>
      </c>
      <c r="M187" s="10">
        <v>0</v>
      </c>
      <c r="N187" s="10">
        <v>1</v>
      </c>
      <c r="O187" s="10">
        <v>0</v>
      </c>
      <c r="P187" s="10">
        <v>0</v>
      </c>
      <c r="Q187" s="11">
        <f t="shared" si="9"/>
        <v>670.51700387609992</v>
      </c>
      <c r="R187" s="12">
        <v>670.51809965299901</v>
      </c>
      <c r="S187" s="13">
        <f t="shared" si="7"/>
        <v>-1.6342268618955065</v>
      </c>
      <c r="T187" s="10">
        <v>412941.159088135</v>
      </c>
      <c r="U187" s="10">
        <v>1532517.09511185</v>
      </c>
      <c r="V187" s="10">
        <v>4788458.16004181</v>
      </c>
      <c r="W187" s="10">
        <v>6779072.9493866004</v>
      </c>
      <c r="X187" s="10">
        <v>5664504.3178749103</v>
      </c>
      <c r="Y187" s="10">
        <v>5937351.5040245103</v>
      </c>
      <c r="Z187" s="10">
        <v>4178347.3504600502</v>
      </c>
      <c r="AA187" s="10">
        <v>3609158.07242584</v>
      </c>
      <c r="AB187" s="10">
        <v>1113474.79060364</v>
      </c>
      <c r="AC187" s="10">
        <v>1879632.3289756801</v>
      </c>
      <c r="AD187" s="10">
        <v>748417.54211425805</v>
      </c>
      <c r="AE187" s="10">
        <v>2642831.1695365901</v>
      </c>
      <c r="AF187" s="10">
        <v>2133315.3909111</v>
      </c>
      <c r="AG187" s="10">
        <v>1750982.90232849</v>
      </c>
      <c r="AH187" s="10">
        <v>1122256.41357803</v>
      </c>
      <c r="AI187" s="10">
        <v>6.8955000000000002</v>
      </c>
      <c r="AJ187" s="10">
        <v>1.0146000000000001E-2</v>
      </c>
      <c r="AK187" s="10">
        <v>1.9937</v>
      </c>
      <c r="AL187" s="10">
        <v>3.4846000000000002E-2</v>
      </c>
      <c r="AM187" s="10" t="s">
        <v>865</v>
      </c>
      <c r="AN187" s="10" t="s">
        <v>1545</v>
      </c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BZ187" s="2"/>
      <c r="CA187" s="2"/>
      <c r="CB187" s="2"/>
      <c r="CC187" s="2"/>
      <c r="CD187" s="2"/>
      <c r="CE187" s="2"/>
      <c r="CF187" s="2"/>
      <c r="CG187" s="2"/>
      <c r="CH187" s="2"/>
      <c r="CI187" s="2"/>
      <c r="CJ187" s="2"/>
      <c r="CK187" s="2"/>
      <c r="CL187" s="2"/>
      <c r="CM187" s="2"/>
      <c r="CN187" s="2"/>
      <c r="CO187" s="2"/>
      <c r="CP187" s="2"/>
      <c r="CQ187" s="2"/>
    </row>
    <row r="188" spans="1:95" s="10" customFormat="1" x14ac:dyDescent="0.25">
      <c r="A188" s="10" t="s">
        <v>1105</v>
      </c>
      <c r="B188" s="10" t="s">
        <v>1553</v>
      </c>
      <c r="C188" s="10" t="s">
        <v>1106</v>
      </c>
      <c r="D188" s="10" t="s">
        <v>954</v>
      </c>
      <c r="E188" s="10" t="s">
        <v>1107</v>
      </c>
      <c r="F188" s="10">
        <v>24</v>
      </c>
      <c r="G188" s="10">
        <v>40</v>
      </c>
      <c r="H188" s="10">
        <v>0</v>
      </c>
      <c r="I188" s="10">
        <v>20</v>
      </c>
      <c r="J188" s="10">
        <v>0</v>
      </c>
      <c r="K188" s="10">
        <v>0</v>
      </c>
      <c r="L188" s="10">
        <v>0</v>
      </c>
      <c r="M188" s="10">
        <v>0</v>
      </c>
      <c r="N188" s="10">
        <v>0</v>
      </c>
      <c r="O188" s="10">
        <v>1</v>
      </c>
      <c r="P188" s="10">
        <v>0</v>
      </c>
      <c r="Q188" s="11">
        <f t="shared" si="9"/>
        <v>671.20051438009989</v>
      </c>
      <c r="R188" s="12">
        <v>671.200514362999</v>
      </c>
      <c r="S188" s="13">
        <f t="shared" si="7"/>
        <v>2.5478061250768047E-5</v>
      </c>
      <c r="T188" s="10">
        <v>3047.7081985473601</v>
      </c>
      <c r="U188" s="10">
        <v>1425.5333862304699</v>
      </c>
      <c r="V188" s="10">
        <v>3597.0622940063499</v>
      </c>
      <c r="W188" s="10">
        <v>1240.2353477478</v>
      </c>
      <c r="X188" s="10">
        <v>1445.3995666503899</v>
      </c>
      <c r="Y188" s="10">
        <v>3845.0299415588402</v>
      </c>
      <c r="Z188" s="10">
        <v>73139.383666992202</v>
      </c>
      <c r="AA188" s="10">
        <v>51638.205097198501</v>
      </c>
      <c r="AB188" s="10">
        <v>443244.58686447103</v>
      </c>
      <c r="AC188" s="10">
        <v>57945.046470642097</v>
      </c>
      <c r="AD188" s="10">
        <v>216024.102588654</v>
      </c>
      <c r="AE188" s="10">
        <v>358063.89525604201</v>
      </c>
      <c r="AF188" s="10">
        <v>26792.479660034202</v>
      </c>
      <c r="AG188" s="10">
        <v>139726.22990799</v>
      </c>
      <c r="AH188" s="10">
        <v>117002.789123535</v>
      </c>
      <c r="AI188" s="10">
        <v>31.326000000000001</v>
      </c>
      <c r="AJ188" s="19">
        <v>1.7252E-5</v>
      </c>
      <c r="AK188" s="10">
        <v>4.7632000000000003</v>
      </c>
      <c r="AL188" s="10">
        <v>5.0894000000000004E-4</v>
      </c>
      <c r="AM188" s="10" t="s">
        <v>868</v>
      </c>
      <c r="AN188" s="10" t="s">
        <v>1550</v>
      </c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  <c r="BR188" s="2"/>
      <c r="BS188" s="2"/>
      <c r="BT188" s="2"/>
      <c r="BU188" s="2"/>
      <c r="BV188" s="2"/>
      <c r="BW188" s="2"/>
      <c r="BX188" s="2"/>
      <c r="BY188" s="2"/>
      <c r="BZ188" s="2"/>
      <c r="CA188" s="2"/>
      <c r="CB188" s="2"/>
      <c r="CC188" s="2"/>
      <c r="CD188" s="2"/>
      <c r="CE188" s="2"/>
      <c r="CF188" s="2"/>
      <c r="CG188" s="2"/>
      <c r="CH188" s="2"/>
      <c r="CI188" s="2"/>
      <c r="CJ188" s="2"/>
      <c r="CK188" s="2"/>
      <c r="CL188" s="2"/>
      <c r="CM188" s="2"/>
      <c r="CN188" s="2"/>
      <c r="CO188" s="2"/>
      <c r="CP188" s="2"/>
      <c r="CQ188" s="2"/>
    </row>
    <row r="189" spans="1:95" s="10" customFormat="1" x14ac:dyDescent="0.25">
      <c r="A189" s="14" t="s">
        <v>30</v>
      </c>
      <c r="B189" s="14" t="s">
        <v>1562</v>
      </c>
      <c r="C189" s="14" t="s">
        <v>28</v>
      </c>
      <c r="D189" s="14" t="s">
        <v>4</v>
      </c>
      <c r="E189" s="14" t="s">
        <v>29</v>
      </c>
      <c r="F189" s="14">
        <v>37</v>
      </c>
      <c r="G189" s="14">
        <v>69</v>
      </c>
      <c r="H189" s="14">
        <v>0</v>
      </c>
      <c r="I189" s="14">
        <v>8</v>
      </c>
      <c r="J189" s="14">
        <v>1</v>
      </c>
      <c r="K189" s="14">
        <v>0</v>
      </c>
      <c r="L189" s="14">
        <v>0</v>
      </c>
      <c r="M189" s="14">
        <v>0</v>
      </c>
      <c r="N189" s="14">
        <v>1</v>
      </c>
      <c r="O189" s="14">
        <v>0</v>
      </c>
      <c r="P189" s="14">
        <v>0</v>
      </c>
      <c r="Q189" s="15">
        <f t="shared" si="9"/>
        <v>671.46463395609999</v>
      </c>
      <c r="R189" s="16">
        <v>671.46572973299999</v>
      </c>
      <c r="S189" s="17">
        <f t="shared" si="7"/>
        <v>-1.6319204982479418</v>
      </c>
      <c r="T189" s="14">
        <v>1878843.87384415</v>
      </c>
      <c r="U189" s="14">
        <v>2894588.68890762</v>
      </c>
      <c r="V189" s="14">
        <v>8933495.0334739704</v>
      </c>
      <c r="W189" s="14">
        <v>24544808.481643699</v>
      </c>
      <c r="X189" s="14">
        <v>25574328.658500701</v>
      </c>
      <c r="Y189" s="14">
        <v>17820203.429378498</v>
      </c>
      <c r="Z189" s="14">
        <v>11738513.7299919</v>
      </c>
      <c r="AA189" s="14">
        <v>14970939.8228836</v>
      </c>
      <c r="AB189" s="14">
        <v>8533495.7143516503</v>
      </c>
      <c r="AC189" s="14">
        <v>31351570.728988599</v>
      </c>
      <c r="AD189" s="14">
        <v>5868212.6053352403</v>
      </c>
      <c r="AE189" s="14">
        <v>20956991.841152199</v>
      </c>
      <c r="AF189" s="14">
        <v>24375177.9850998</v>
      </c>
      <c r="AG189" s="14">
        <v>14754797.4302101</v>
      </c>
      <c r="AH189" s="14">
        <v>7363176.5604362497</v>
      </c>
      <c r="AI189" s="14">
        <v>7.9707999999999997</v>
      </c>
      <c r="AJ189" s="14">
        <v>6.2746E-3</v>
      </c>
      <c r="AK189" s="14">
        <v>2.2023999999999999</v>
      </c>
      <c r="AL189" s="14">
        <v>2.5537000000000001E-2</v>
      </c>
      <c r="AM189" s="14" t="s">
        <v>867</v>
      </c>
      <c r="AN189" s="14" t="s">
        <v>1543</v>
      </c>
      <c r="AO189" s="14" t="s">
        <v>1616</v>
      </c>
      <c r="AP189" s="14" t="s">
        <v>1614</v>
      </c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  <c r="BS189" s="2"/>
      <c r="BT189" s="2"/>
      <c r="BU189" s="2"/>
      <c r="BV189" s="2"/>
      <c r="BW189" s="2"/>
      <c r="BX189" s="2"/>
      <c r="BY189" s="2"/>
      <c r="BZ189" s="2"/>
      <c r="CA189" s="2"/>
      <c r="CB189" s="2"/>
      <c r="CC189" s="2"/>
      <c r="CD189" s="2"/>
      <c r="CE189" s="2"/>
      <c r="CF189" s="2"/>
      <c r="CG189" s="2"/>
      <c r="CH189" s="2"/>
      <c r="CI189" s="2"/>
      <c r="CJ189" s="2"/>
      <c r="CK189" s="2"/>
      <c r="CL189" s="2"/>
      <c r="CM189" s="2"/>
      <c r="CN189" s="2"/>
      <c r="CO189" s="2"/>
      <c r="CP189" s="2"/>
      <c r="CQ189" s="2"/>
    </row>
    <row r="190" spans="1:95" s="10" customFormat="1" x14ac:dyDescent="0.25">
      <c r="A190" s="10" t="s">
        <v>423</v>
      </c>
      <c r="B190" s="10" t="s">
        <v>1556</v>
      </c>
      <c r="C190" s="10" t="s">
        <v>421</v>
      </c>
      <c r="D190" s="10" t="s">
        <v>4</v>
      </c>
      <c r="E190" s="10" t="s">
        <v>422</v>
      </c>
      <c r="F190" s="10">
        <v>37</v>
      </c>
      <c r="G190" s="10">
        <v>72</v>
      </c>
      <c r="H190" s="10">
        <v>1</v>
      </c>
      <c r="I190" s="10">
        <v>7</v>
      </c>
      <c r="J190" s="10">
        <v>1</v>
      </c>
      <c r="K190" s="10">
        <v>0</v>
      </c>
      <c r="L190" s="10">
        <v>0</v>
      </c>
      <c r="M190" s="10">
        <v>0</v>
      </c>
      <c r="N190" s="10">
        <v>1</v>
      </c>
      <c r="O190" s="10">
        <v>0</v>
      </c>
      <c r="P190" s="10">
        <v>0</v>
      </c>
      <c r="Q190" s="11">
        <f t="shared" si="9"/>
        <v>672.4962684320999</v>
      </c>
      <c r="R190" s="12">
        <v>672.49736420899899</v>
      </c>
      <c r="S190" s="13">
        <f t="shared" si="7"/>
        <v>-1.6294170696988091</v>
      </c>
      <c r="T190" s="10">
        <v>1475.2662887573199</v>
      </c>
      <c r="U190" s="10">
        <v>8381.81151199341</v>
      </c>
      <c r="V190" s="10">
        <v>37001.222640991196</v>
      </c>
      <c r="W190" s="10">
        <v>92011.389888763399</v>
      </c>
      <c r="X190" s="10">
        <v>99381.763504028306</v>
      </c>
      <c r="Y190" s="10">
        <v>64794.234413147002</v>
      </c>
      <c r="Z190" s="10">
        <v>92514.726028442397</v>
      </c>
      <c r="AA190" s="10">
        <v>253213.370037079</v>
      </c>
      <c r="AB190" s="10">
        <v>120333.883083344</v>
      </c>
      <c r="AC190" s="10">
        <v>1481948.09604263</v>
      </c>
      <c r="AD190" s="10">
        <v>230028.620613098</v>
      </c>
      <c r="AE190" s="10">
        <v>898896.00084686303</v>
      </c>
      <c r="AF190" s="10">
        <v>610814.13785934495</v>
      </c>
      <c r="AG190" s="10">
        <v>316722.33875274699</v>
      </c>
      <c r="AH190" s="10">
        <v>163124.005271912</v>
      </c>
      <c r="AI190" s="10">
        <v>26.765999999999998</v>
      </c>
      <c r="AJ190" s="19">
        <v>3.7703000000000001E-5</v>
      </c>
      <c r="AK190" s="10">
        <v>4.4236000000000004</v>
      </c>
      <c r="AL190" s="10">
        <v>3.5576999999999999E-4</v>
      </c>
      <c r="AM190" s="10" t="s">
        <v>868</v>
      </c>
      <c r="AN190" s="10" t="s">
        <v>1550</v>
      </c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  <c r="BQ190" s="2"/>
      <c r="BR190" s="2"/>
      <c r="BS190" s="2"/>
      <c r="BT190" s="2"/>
      <c r="BU190" s="2"/>
      <c r="BV190" s="2"/>
      <c r="BW190" s="2"/>
      <c r="BX190" s="2"/>
      <c r="BY190" s="2"/>
      <c r="BZ190" s="2"/>
      <c r="CA190" s="2"/>
      <c r="CB190" s="2"/>
      <c r="CC190" s="2"/>
      <c r="CD190" s="2"/>
      <c r="CE190" s="2"/>
      <c r="CF190" s="2"/>
      <c r="CG190" s="2"/>
      <c r="CH190" s="2"/>
      <c r="CI190" s="2"/>
      <c r="CJ190" s="2"/>
      <c r="CK190" s="2"/>
      <c r="CL190" s="2"/>
      <c r="CM190" s="2"/>
      <c r="CN190" s="2"/>
      <c r="CO190" s="2"/>
      <c r="CP190" s="2"/>
      <c r="CQ190" s="2"/>
    </row>
    <row r="191" spans="1:95" s="10" customFormat="1" x14ac:dyDescent="0.25">
      <c r="A191" s="10" t="s">
        <v>66</v>
      </c>
      <c r="B191" s="10" t="s">
        <v>1562</v>
      </c>
      <c r="C191" s="10" t="s">
        <v>64</v>
      </c>
      <c r="D191" s="10" t="s">
        <v>4</v>
      </c>
      <c r="E191" s="10" t="s">
        <v>65</v>
      </c>
      <c r="F191" s="10">
        <v>37</v>
      </c>
      <c r="G191" s="10">
        <v>71</v>
      </c>
      <c r="H191" s="10">
        <v>0</v>
      </c>
      <c r="I191" s="10">
        <v>8</v>
      </c>
      <c r="J191" s="10">
        <v>1</v>
      </c>
      <c r="K191" s="10">
        <v>0</v>
      </c>
      <c r="L191" s="10">
        <v>0</v>
      </c>
      <c r="M191" s="10">
        <v>0</v>
      </c>
      <c r="N191" s="10">
        <v>1</v>
      </c>
      <c r="O191" s="10">
        <v>0</v>
      </c>
      <c r="P191" s="10">
        <v>0</v>
      </c>
      <c r="Q191" s="11">
        <f t="shared" si="9"/>
        <v>673.48028402009993</v>
      </c>
      <c r="R191" s="12">
        <v>673.48137979700005</v>
      </c>
      <c r="S191" s="13">
        <f t="shared" si="7"/>
        <v>-1.627036345554689</v>
      </c>
      <c r="T191" s="10">
        <v>997541.57318496704</v>
      </c>
      <c r="U191" s="10">
        <v>2577988.0431556702</v>
      </c>
      <c r="V191" s="10">
        <v>9519905.1714019794</v>
      </c>
      <c r="W191" s="10">
        <v>14022687.3711548</v>
      </c>
      <c r="X191" s="10">
        <v>14138722.522090901</v>
      </c>
      <c r="Y191" s="10">
        <v>11587704.705249799</v>
      </c>
      <c r="Z191" s="10">
        <v>13566458.533165</v>
      </c>
      <c r="AA191" s="10">
        <v>15895714.2876778</v>
      </c>
      <c r="AB191" s="10">
        <v>8384132.3106117202</v>
      </c>
      <c r="AC191" s="10">
        <v>29843172.0295601</v>
      </c>
      <c r="AD191" s="10">
        <v>6783756.49780655</v>
      </c>
      <c r="AE191" s="10">
        <v>16678941.6196671</v>
      </c>
      <c r="AF191" s="10">
        <v>18310363.438732099</v>
      </c>
      <c r="AG191" s="10">
        <v>10874729.594810501</v>
      </c>
      <c r="AH191" s="10">
        <v>5320980.6506881705</v>
      </c>
      <c r="AI191" s="10">
        <v>13.798</v>
      </c>
      <c r="AJ191" s="10">
        <v>7.7466999999999998E-4</v>
      </c>
      <c r="AK191" s="10">
        <v>3.1109</v>
      </c>
      <c r="AL191" s="10">
        <v>5.0109999999999998E-3</v>
      </c>
      <c r="AM191" s="10" t="s">
        <v>866</v>
      </c>
      <c r="AN191" s="10" t="s">
        <v>1551</v>
      </c>
      <c r="AO191" s="10" t="s">
        <v>1617</v>
      </c>
      <c r="AP191" s="10" t="s">
        <v>1614</v>
      </c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BZ191" s="2"/>
      <c r="CA191" s="2"/>
      <c r="CB191" s="2"/>
      <c r="CC191" s="2"/>
      <c r="CD191" s="2"/>
      <c r="CE191" s="2"/>
      <c r="CF191" s="2"/>
      <c r="CG191" s="2"/>
      <c r="CH191" s="2"/>
      <c r="CI191" s="2"/>
      <c r="CJ191" s="2"/>
      <c r="CK191" s="2"/>
      <c r="CL191" s="2"/>
      <c r="CM191" s="2"/>
      <c r="CN191" s="2"/>
      <c r="CO191" s="2"/>
      <c r="CP191" s="2"/>
      <c r="CQ191" s="2"/>
    </row>
    <row r="192" spans="1:95" s="10" customFormat="1" x14ac:dyDescent="0.25">
      <c r="A192" s="14" t="s">
        <v>108</v>
      </c>
      <c r="B192" s="14" t="s">
        <v>1565</v>
      </c>
      <c r="C192" s="14" t="s">
        <v>106</v>
      </c>
      <c r="D192" s="14" t="s">
        <v>4</v>
      </c>
      <c r="E192" s="14" t="s">
        <v>107</v>
      </c>
      <c r="F192" s="14">
        <v>37</v>
      </c>
      <c r="G192" s="14">
        <v>75</v>
      </c>
      <c r="H192" s="14">
        <v>2</v>
      </c>
      <c r="I192" s="14">
        <v>6</v>
      </c>
      <c r="J192" s="14">
        <v>1</v>
      </c>
      <c r="K192" s="14">
        <v>0</v>
      </c>
      <c r="L192" s="14">
        <v>0</v>
      </c>
      <c r="M192" s="14">
        <v>0</v>
      </c>
      <c r="N192" s="14">
        <v>1</v>
      </c>
      <c r="O192" s="14">
        <v>0</v>
      </c>
      <c r="P192" s="14">
        <v>0</v>
      </c>
      <c r="Q192" s="15">
        <f t="shared" si="9"/>
        <v>673.52790290810003</v>
      </c>
      <c r="R192" s="16">
        <v>673.52899868500003</v>
      </c>
      <c r="S192" s="17">
        <f t="shared" si="7"/>
        <v>-1.626921312792329</v>
      </c>
      <c r="T192" s="14">
        <v>785989.43512344395</v>
      </c>
      <c r="U192" s="14">
        <v>1603788.0312423699</v>
      </c>
      <c r="V192" s="14">
        <v>6794993.5119857797</v>
      </c>
      <c r="W192" s="14">
        <v>6934146.1702423096</v>
      </c>
      <c r="X192" s="14">
        <v>6055966.3868942298</v>
      </c>
      <c r="Y192" s="14">
        <v>6418956.9058380099</v>
      </c>
      <c r="Z192" s="14">
        <v>2877832.0669136001</v>
      </c>
      <c r="AA192" s="14">
        <v>2392742.7202529898</v>
      </c>
      <c r="AB192" s="14">
        <v>801066.33200073196</v>
      </c>
      <c r="AC192" s="14">
        <v>2062971.25008011</v>
      </c>
      <c r="AD192" s="14">
        <v>1104240.0437622101</v>
      </c>
      <c r="AE192" s="14">
        <v>1875261.1965713501</v>
      </c>
      <c r="AF192" s="14">
        <v>1674071.7922248801</v>
      </c>
      <c r="AG192" s="14">
        <v>1440955.4612579299</v>
      </c>
      <c r="AH192" s="14">
        <v>430763.64233779901</v>
      </c>
      <c r="AI192" s="14">
        <v>11.579000000000001</v>
      </c>
      <c r="AJ192" s="14">
        <v>1.5809000000000001E-3</v>
      </c>
      <c r="AK192" s="14">
        <v>2.8010999999999999</v>
      </c>
      <c r="AL192" s="14">
        <v>8.8748000000000004E-3</v>
      </c>
      <c r="AM192" s="14" t="s">
        <v>868</v>
      </c>
      <c r="AN192" s="14" t="s">
        <v>1545</v>
      </c>
      <c r="AO192" s="14"/>
      <c r="AP192" s="14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  <c r="BQ192" s="2"/>
      <c r="BR192" s="2"/>
      <c r="BS192" s="2"/>
      <c r="BT192" s="2"/>
      <c r="BU192" s="2"/>
      <c r="BV192" s="2"/>
      <c r="BW192" s="2"/>
      <c r="BX192" s="2"/>
      <c r="BY192" s="2"/>
      <c r="BZ192" s="2"/>
      <c r="CA192" s="2"/>
      <c r="CB192" s="2"/>
      <c r="CC192" s="2"/>
      <c r="CD192" s="2"/>
      <c r="CE192" s="2"/>
      <c r="CF192" s="2"/>
      <c r="CG192" s="2"/>
      <c r="CH192" s="2"/>
      <c r="CI192" s="2"/>
      <c r="CJ192" s="2"/>
      <c r="CK192" s="2"/>
      <c r="CL192" s="2"/>
      <c r="CM192" s="2"/>
      <c r="CN192" s="2"/>
      <c r="CO192" s="2"/>
      <c r="CP192" s="2"/>
      <c r="CQ192" s="2"/>
    </row>
    <row r="193" spans="1:95" s="10" customFormat="1" x14ac:dyDescent="0.25">
      <c r="A193" s="14" t="s">
        <v>1108</v>
      </c>
      <c r="B193" s="14" t="s">
        <v>1558</v>
      </c>
      <c r="C193" s="14" t="s">
        <v>1109</v>
      </c>
      <c r="D193" s="14" t="s">
        <v>954</v>
      </c>
      <c r="E193" s="14" t="s">
        <v>1110</v>
      </c>
      <c r="F193" s="14">
        <v>45</v>
      </c>
      <c r="G193" s="14">
        <v>78</v>
      </c>
      <c r="H193" s="14">
        <v>0</v>
      </c>
      <c r="I193" s="14">
        <v>2</v>
      </c>
      <c r="J193" s="14">
        <v>0</v>
      </c>
      <c r="K193" s="14">
        <v>0</v>
      </c>
      <c r="L193" s="14">
        <v>0</v>
      </c>
      <c r="M193" s="14">
        <v>0</v>
      </c>
      <c r="N193" s="14">
        <v>0</v>
      </c>
      <c r="O193" s="14">
        <v>1</v>
      </c>
      <c r="P193" s="14">
        <v>0</v>
      </c>
      <c r="Q193" s="15">
        <f t="shared" si="9"/>
        <v>673.58940243609993</v>
      </c>
      <c r="R193" s="16">
        <v>673.58940241900007</v>
      </c>
      <c r="S193" s="17">
        <f t="shared" si="7"/>
        <v>2.5386184185113999E-5</v>
      </c>
      <c r="T193" s="14">
        <v>945.38274765014603</v>
      </c>
      <c r="U193" s="14">
        <v>1281.1565246581999</v>
      </c>
      <c r="V193" s="14">
        <v>187.49472045898401</v>
      </c>
      <c r="W193" s="14">
        <v>771.00324249267601</v>
      </c>
      <c r="X193" s="14">
        <v>606.47454452514603</v>
      </c>
      <c r="Y193" s="14">
        <v>3038.08716583252</v>
      </c>
      <c r="Z193" s="14">
        <v>14275.7839508057</v>
      </c>
      <c r="AA193" s="14">
        <v>31793.838310241699</v>
      </c>
      <c r="AB193" s="14">
        <v>166796.600910187</v>
      </c>
      <c r="AC193" s="14">
        <v>121841.42345047</v>
      </c>
      <c r="AD193" s="14">
        <v>69595.545608520493</v>
      </c>
      <c r="AE193" s="14">
        <v>41289.085533142097</v>
      </c>
      <c r="AF193" s="14">
        <v>9219.3087921142596</v>
      </c>
      <c r="AG193" s="14">
        <v>112244.254295349</v>
      </c>
      <c r="AH193" s="14">
        <v>28085.349540710398</v>
      </c>
      <c r="AI193" s="14">
        <v>18.260999999999999</v>
      </c>
      <c r="AJ193" s="14">
        <v>2.288E-4</v>
      </c>
      <c r="AK193" s="14">
        <v>3.6404999999999998</v>
      </c>
      <c r="AL193" s="14">
        <v>3.2794999999999999E-3</v>
      </c>
      <c r="AM193" s="14" t="s">
        <v>868</v>
      </c>
      <c r="AN193" s="14" t="s">
        <v>1549</v>
      </c>
      <c r="AO193" s="14"/>
      <c r="AP193" s="14" t="s">
        <v>1614</v>
      </c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  <c r="BR193" s="2"/>
      <c r="BS193" s="2"/>
      <c r="BT193" s="2"/>
      <c r="BU193" s="2"/>
      <c r="BV193" s="2"/>
      <c r="BW193" s="2"/>
      <c r="BX193" s="2"/>
      <c r="BY193" s="2"/>
      <c r="BZ193" s="2"/>
      <c r="CA193" s="2"/>
      <c r="CB193" s="2"/>
      <c r="CC193" s="2"/>
      <c r="CD193" s="2"/>
      <c r="CE193" s="2"/>
      <c r="CF193" s="2"/>
      <c r="CG193" s="2"/>
      <c r="CH193" s="2"/>
      <c r="CI193" s="2"/>
      <c r="CJ193" s="2"/>
      <c r="CK193" s="2"/>
      <c r="CL193" s="2"/>
      <c r="CM193" s="2"/>
      <c r="CN193" s="2"/>
      <c r="CO193" s="2"/>
      <c r="CP193" s="2"/>
      <c r="CQ193" s="2"/>
    </row>
    <row r="194" spans="1:95" s="10" customFormat="1" x14ac:dyDescent="0.25">
      <c r="A194" s="10" t="s">
        <v>482</v>
      </c>
      <c r="B194" s="10" t="s">
        <v>1565</v>
      </c>
      <c r="C194" s="10" t="s">
        <v>480</v>
      </c>
      <c r="D194" s="10" t="s">
        <v>4</v>
      </c>
      <c r="E194" s="10" t="s">
        <v>481</v>
      </c>
      <c r="F194" s="10">
        <v>36</v>
      </c>
      <c r="G194" s="10">
        <v>73</v>
      </c>
      <c r="H194" s="10">
        <v>2</v>
      </c>
      <c r="I194" s="10">
        <v>7</v>
      </c>
      <c r="J194" s="10">
        <v>1</v>
      </c>
      <c r="K194" s="10">
        <v>0</v>
      </c>
      <c r="L194" s="10">
        <v>0</v>
      </c>
      <c r="M194" s="10">
        <v>0</v>
      </c>
      <c r="N194" s="10">
        <v>1</v>
      </c>
      <c r="O194" s="10">
        <v>0</v>
      </c>
      <c r="P194" s="10">
        <v>0</v>
      </c>
      <c r="Q194" s="11">
        <f t="shared" si="9"/>
        <v>675.50716746410001</v>
      </c>
      <c r="R194" s="12">
        <v>675.50826324100001</v>
      </c>
      <c r="S194" s="13">
        <f t="shared" si="7"/>
        <v>-1.6221543645719287</v>
      </c>
      <c r="T194" s="10">
        <v>69346.858028411894</v>
      </c>
      <c r="U194" s="10">
        <v>76019.979907989502</v>
      </c>
      <c r="V194" s="10">
        <v>510885.30324173003</v>
      </c>
      <c r="W194" s="10">
        <v>452774.235393524</v>
      </c>
      <c r="X194" s="10">
        <v>370200.87758636498</v>
      </c>
      <c r="Y194" s="10">
        <v>297098.35747146601</v>
      </c>
      <c r="Z194" s="10">
        <v>76826.496894836397</v>
      </c>
      <c r="AA194" s="10">
        <v>97972.943607330293</v>
      </c>
      <c r="AB194" s="10">
        <v>16152.337333679199</v>
      </c>
      <c r="AC194" s="10">
        <v>37132.530323028601</v>
      </c>
      <c r="AD194" s="10">
        <v>14798.8202056885</v>
      </c>
      <c r="AE194" s="10">
        <v>35917.145702362097</v>
      </c>
      <c r="AF194" s="10">
        <v>58672.763904571497</v>
      </c>
      <c r="AG194" s="10">
        <v>127894.901554108</v>
      </c>
      <c r="AH194" s="10">
        <v>24012.099113464399</v>
      </c>
      <c r="AI194" s="10">
        <v>15.377000000000001</v>
      </c>
      <c r="AJ194" s="10">
        <v>4.8890999999999995E-4</v>
      </c>
      <c r="AK194" s="10">
        <v>3.3108</v>
      </c>
      <c r="AL194" s="10">
        <v>3.3727000000000002E-3</v>
      </c>
      <c r="AM194" s="10" t="s">
        <v>868</v>
      </c>
      <c r="AN194" s="10" t="s">
        <v>1548</v>
      </c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  <c r="BS194" s="2"/>
      <c r="BT194" s="2"/>
      <c r="BU194" s="2"/>
      <c r="BV194" s="2"/>
      <c r="BW194" s="2"/>
      <c r="BX194" s="2"/>
      <c r="BY194" s="2"/>
      <c r="BZ194" s="2"/>
      <c r="CA194" s="2"/>
      <c r="CB194" s="2"/>
      <c r="CC194" s="2"/>
      <c r="CD194" s="2"/>
      <c r="CE194" s="2"/>
      <c r="CF194" s="2"/>
      <c r="CG194" s="2"/>
      <c r="CH194" s="2"/>
      <c r="CI194" s="2"/>
      <c r="CJ194" s="2"/>
      <c r="CK194" s="2"/>
      <c r="CL194" s="2"/>
      <c r="CM194" s="2"/>
      <c r="CN194" s="2"/>
      <c r="CO194" s="2"/>
      <c r="CP194" s="2"/>
      <c r="CQ194" s="2"/>
    </row>
    <row r="195" spans="1:95" s="14" customFormat="1" x14ac:dyDescent="0.25">
      <c r="A195" s="10" t="s">
        <v>1111</v>
      </c>
      <c r="B195" s="10" t="s">
        <v>1565</v>
      </c>
      <c r="C195" s="10" t="s">
        <v>106</v>
      </c>
      <c r="D195" s="10" t="s">
        <v>874</v>
      </c>
      <c r="E195" s="10" t="s">
        <v>1112</v>
      </c>
      <c r="F195" s="10">
        <v>37</v>
      </c>
      <c r="G195" s="10">
        <v>75</v>
      </c>
      <c r="H195" s="10">
        <v>2</v>
      </c>
      <c r="I195" s="10">
        <v>6</v>
      </c>
      <c r="J195" s="10">
        <v>1</v>
      </c>
      <c r="K195" s="10">
        <v>0</v>
      </c>
      <c r="L195" s="10">
        <v>0</v>
      </c>
      <c r="M195" s="10">
        <v>1</v>
      </c>
      <c r="N195" s="10">
        <v>0</v>
      </c>
      <c r="O195" s="10">
        <v>0</v>
      </c>
      <c r="P195" s="10">
        <v>0</v>
      </c>
      <c r="Q195" s="11">
        <f t="shared" si="9"/>
        <v>675.54355297210009</v>
      </c>
      <c r="R195" s="12">
        <v>675.543551554999</v>
      </c>
      <c r="S195" s="13">
        <f t="shared" si="7"/>
        <v>2.0977198030888424E-3</v>
      </c>
      <c r="T195" s="10">
        <v>1559985.9755706801</v>
      </c>
      <c r="U195" s="10">
        <v>195851.375415802</v>
      </c>
      <c r="V195" s="10">
        <v>595343.51533126796</v>
      </c>
      <c r="W195" s="10">
        <v>73607.24766922</v>
      </c>
      <c r="X195" s="10">
        <v>46571.7458648682</v>
      </c>
      <c r="Y195" s="10">
        <v>60972.980091095</v>
      </c>
      <c r="Z195" s="10">
        <v>202818.99934387201</v>
      </c>
      <c r="AA195" s="10">
        <v>257257.20732116699</v>
      </c>
      <c r="AB195" s="10">
        <v>451161.93003463699</v>
      </c>
      <c r="AC195" s="10">
        <v>565209.81056976295</v>
      </c>
      <c r="AD195" s="10">
        <v>241401.90297699001</v>
      </c>
      <c r="AE195" s="10">
        <v>737880.60243606602</v>
      </c>
      <c r="AF195" s="10">
        <v>292601.47420120199</v>
      </c>
      <c r="AG195" s="10">
        <v>639848.65097808803</v>
      </c>
      <c r="AH195" s="10">
        <v>363233.04205322301</v>
      </c>
      <c r="AI195" s="10">
        <v>9.3010000000000002</v>
      </c>
      <c r="AJ195" s="10">
        <v>3.6356000000000001E-3</v>
      </c>
      <c r="AK195" s="10">
        <v>2.4394</v>
      </c>
      <c r="AL195" s="10">
        <v>2.8251999999999999E-2</v>
      </c>
      <c r="AM195" s="10" t="s">
        <v>869</v>
      </c>
      <c r="AN195" s="10" t="s">
        <v>1545</v>
      </c>
      <c r="AO195" s="10"/>
      <c r="AP195" s="10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  <c r="BT195" s="2"/>
      <c r="BU195" s="2"/>
      <c r="BV195" s="2"/>
      <c r="BW195" s="2"/>
      <c r="BX195" s="2"/>
      <c r="BY195" s="2"/>
      <c r="BZ195" s="2"/>
      <c r="CA195" s="2"/>
      <c r="CB195" s="2"/>
      <c r="CC195" s="2"/>
      <c r="CD195" s="2"/>
      <c r="CE195" s="2"/>
      <c r="CF195" s="2"/>
      <c r="CG195" s="2"/>
      <c r="CH195" s="2"/>
      <c r="CI195" s="2"/>
      <c r="CJ195" s="2"/>
      <c r="CK195" s="2"/>
      <c r="CL195" s="2"/>
      <c r="CM195" s="2"/>
      <c r="CN195" s="2"/>
      <c r="CO195" s="2"/>
      <c r="CP195" s="2"/>
      <c r="CQ195" s="2"/>
    </row>
    <row r="196" spans="1:95" s="14" customFormat="1" x14ac:dyDescent="0.25">
      <c r="A196" s="10" t="s">
        <v>479</v>
      </c>
      <c r="B196" s="10" t="s">
        <v>1565</v>
      </c>
      <c r="C196" s="10" t="s">
        <v>477</v>
      </c>
      <c r="D196" s="10" t="s">
        <v>4</v>
      </c>
      <c r="E196" s="10" t="s">
        <v>478</v>
      </c>
      <c r="F196" s="10">
        <v>37</v>
      </c>
      <c r="G196" s="10">
        <v>77</v>
      </c>
      <c r="H196" s="10">
        <v>2</v>
      </c>
      <c r="I196" s="10">
        <v>6</v>
      </c>
      <c r="J196" s="10">
        <v>1</v>
      </c>
      <c r="K196" s="10">
        <v>0</v>
      </c>
      <c r="L196" s="10">
        <v>0</v>
      </c>
      <c r="M196" s="10">
        <v>0</v>
      </c>
      <c r="N196" s="10">
        <v>1</v>
      </c>
      <c r="O196" s="10">
        <v>0</v>
      </c>
      <c r="P196" s="10">
        <v>0</v>
      </c>
      <c r="Q196" s="11">
        <f t="shared" si="9"/>
        <v>675.54355297209997</v>
      </c>
      <c r="R196" s="12">
        <v>675.54464874899998</v>
      </c>
      <c r="S196" s="13">
        <f t="shared" ref="S196:S259" si="10">(Q196-R196)/Q196*10^6</f>
        <v>-1.6220669935795631</v>
      </c>
      <c r="T196" s="10">
        <v>1895.7823677063</v>
      </c>
      <c r="U196" s="10">
        <v>1834.08335494995</v>
      </c>
      <c r="V196" s="10">
        <v>27427.1667633057</v>
      </c>
      <c r="W196" s="10">
        <v>97252.4674949646</v>
      </c>
      <c r="X196" s="10">
        <v>64850.971878051801</v>
      </c>
      <c r="Y196" s="10">
        <v>36433.399169921897</v>
      </c>
      <c r="Z196" s="10">
        <v>2463.5743713378902</v>
      </c>
      <c r="AA196" s="10">
        <v>4035.37110137939</v>
      </c>
      <c r="AB196" s="10">
        <v>1234.1182556152301</v>
      </c>
      <c r="AC196" s="10">
        <v>5061.5482559204102</v>
      </c>
      <c r="AD196" s="10">
        <v>2378.39403915405</v>
      </c>
      <c r="AE196" s="10">
        <v>2108.6018524169899</v>
      </c>
      <c r="AF196" s="10">
        <v>9937.6000556945801</v>
      </c>
      <c r="AG196" s="10">
        <v>8797.4555168151892</v>
      </c>
      <c r="AH196" s="10">
        <v>656.33563995361305</v>
      </c>
      <c r="AI196" s="10">
        <v>12.926</v>
      </c>
      <c r="AJ196" s="10">
        <v>1.0150999999999999E-3</v>
      </c>
      <c r="AK196" s="10">
        <v>2.9935</v>
      </c>
      <c r="AL196" s="10">
        <v>6.3077999999999997E-3</v>
      </c>
      <c r="AM196" s="10" t="s">
        <v>865</v>
      </c>
      <c r="AN196" s="10" t="s">
        <v>1544</v>
      </c>
      <c r="AO196" s="10"/>
      <c r="AP196" s="10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  <c r="BQ196" s="2"/>
      <c r="BR196" s="2"/>
      <c r="BS196" s="2"/>
      <c r="BT196" s="2"/>
      <c r="BU196" s="2"/>
      <c r="BV196" s="2"/>
      <c r="BW196" s="2"/>
      <c r="BX196" s="2"/>
      <c r="BY196" s="2"/>
      <c r="BZ196" s="2"/>
      <c r="CA196" s="2"/>
      <c r="CB196" s="2"/>
      <c r="CC196" s="2"/>
      <c r="CD196" s="2"/>
      <c r="CE196" s="2"/>
      <c r="CF196" s="2"/>
      <c r="CG196" s="2"/>
      <c r="CH196" s="2"/>
      <c r="CI196" s="2"/>
      <c r="CJ196" s="2"/>
      <c r="CK196" s="2"/>
      <c r="CL196" s="2"/>
      <c r="CM196" s="2"/>
      <c r="CN196" s="2"/>
      <c r="CO196" s="2"/>
      <c r="CP196" s="2"/>
      <c r="CQ196" s="2"/>
    </row>
    <row r="197" spans="1:95" s="10" customFormat="1" x14ac:dyDescent="0.25">
      <c r="A197" s="10" t="s">
        <v>1113</v>
      </c>
      <c r="B197" s="10" t="s">
        <v>1568</v>
      </c>
      <c r="C197" s="10" t="s">
        <v>1114</v>
      </c>
      <c r="D197" s="10" t="s">
        <v>874</v>
      </c>
      <c r="E197" s="10" t="s">
        <v>1115</v>
      </c>
      <c r="F197" s="10">
        <v>35</v>
      </c>
      <c r="G197" s="10">
        <v>66</v>
      </c>
      <c r="H197" s="10">
        <v>1</v>
      </c>
      <c r="I197" s="10">
        <v>9</v>
      </c>
      <c r="J197" s="10">
        <v>1</v>
      </c>
      <c r="K197" s="10">
        <v>0</v>
      </c>
      <c r="L197" s="10">
        <v>0</v>
      </c>
      <c r="M197" s="10">
        <v>1</v>
      </c>
      <c r="N197" s="10">
        <v>0</v>
      </c>
      <c r="O197" s="10">
        <v>0</v>
      </c>
      <c r="P197" s="10">
        <v>0</v>
      </c>
      <c r="Q197" s="11">
        <f t="shared" si="9"/>
        <v>676.45479754410007</v>
      </c>
      <c r="R197" s="12">
        <v>676.45479612699899</v>
      </c>
      <c r="S197" s="13">
        <f t="shared" si="10"/>
        <v>2.09489398857606E-3</v>
      </c>
      <c r="T197" s="10">
        <v>31676.752120971702</v>
      </c>
      <c r="U197" s="10">
        <v>18014.0216445923</v>
      </c>
      <c r="V197" s="10">
        <v>36410.643482208201</v>
      </c>
      <c r="W197" s="10">
        <v>22805.073207855199</v>
      </c>
      <c r="X197" s="10">
        <v>4601.2424011230496</v>
      </c>
      <c r="Y197" s="10">
        <v>14574.6320915222</v>
      </c>
      <c r="Z197" s="10">
        <v>481496.05364227301</v>
      </c>
      <c r="AA197" s="10">
        <v>225303.50239181501</v>
      </c>
      <c r="AB197" s="10">
        <v>1601770.9646034201</v>
      </c>
      <c r="AC197" s="10">
        <v>1568981.0689163201</v>
      </c>
      <c r="AD197" s="10">
        <v>1575249.1911621101</v>
      </c>
      <c r="AE197" s="10">
        <v>1541781.5429763801</v>
      </c>
      <c r="AF197" s="10">
        <v>663878.091617584</v>
      </c>
      <c r="AG197" s="10">
        <v>3310562.1022415198</v>
      </c>
      <c r="AH197" s="10">
        <v>875191.21421051002</v>
      </c>
      <c r="AI197" s="10">
        <v>41.832000000000001</v>
      </c>
      <c r="AJ197" s="19">
        <v>3.8955999999999996E-6</v>
      </c>
      <c r="AK197" s="10">
        <v>5.4093999999999998</v>
      </c>
      <c r="AL197" s="10">
        <v>2.2984000000000001E-4</v>
      </c>
      <c r="AM197" s="10" t="s">
        <v>868</v>
      </c>
      <c r="AN197" s="10" t="s">
        <v>1549</v>
      </c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  <c r="BT197" s="2"/>
      <c r="BU197" s="2"/>
      <c r="BV197" s="2"/>
      <c r="BW197" s="2"/>
      <c r="BX197" s="2"/>
      <c r="BY197" s="2"/>
      <c r="BZ197" s="2"/>
      <c r="CA197" s="2"/>
      <c r="CB197" s="2"/>
      <c r="CC197" s="2"/>
      <c r="CD197" s="2"/>
      <c r="CE197" s="2"/>
      <c r="CF197" s="2"/>
      <c r="CG197" s="2"/>
      <c r="CH197" s="2"/>
      <c r="CI197" s="2"/>
      <c r="CJ197" s="2"/>
      <c r="CK197" s="2"/>
      <c r="CL197" s="2"/>
      <c r="CM197" s="2"/>
      <c r="CN197" s="2"/>
      <c r="CO197" s="2"/>
      <c r="CP197" s="2"/>
      <c r="CQ197" s="2"/>
    </row>
    <row r="198" spans="1:95" s="10" customFormat="1" x14ac:dyDescent="0.25">
      <c r="A198" s="10" t="s">
        <v>1116</v>
      </c>
      <c r="B198" s="10" t="s">
        <v>1556</v>
      </c>
      <c r="C198" s="10" t="s">
        <v>1117</v>
      </c>
      <c r="D198" s="10" t="s">
        <v>874</v>
      </c>
      <c r="E198" s="10" t="s">
        <v>1118</v>
      </c>
      <c r="F198" s="10">
        <v>36</v>
      </c>
      <c r="G198" s="10">
        <v>72</v>
      </c>
      <c r="H198" s="10">
        <v>1</v>
      </c>
      <c r="I198" s="10">
        <v>8</v>
      </c>
      <c r="J198" s="10">
        <v>1</v>
      </c>
      <c r="K198" s="10">
        <v>0</v>
      </c>
      <c r="L198" s="10">
        <v>0</v>
      </c>
      <c r="M198" s="10">
        <v>1</v>
      </c>
      <c r="N198" s="10">
        <v>0</v>
      </c>
      <c r="O198" s="10">
        <v>0</v>
      </c>
      <c r="P198" s="10">
        <v>0</v>
      </c>
      <c r="Q198" s="11">
        <f t="shared" si="9"/>
        <v>678.50683311609998</v>
      </c>
      <c r="R198" s="12">
        <v>678.50683169899901</v>
      </c>
      <c r="S198" s="13">
        <f t="shared" si="10"/>
        <v>2.0885581486682707E-3</v>
      </c>
      <c r="T198" s="10">
        <v>302537.876876831</v>
      </c>
      <c r="U198" s="10">
        <v>14445.515590667699</v>
      </c>
      <c r="V198" s="10">
        <v>69017.230972289995</v>
      </c>
      <c r="W198" s="10">
        <v>13275.8937835693</v>
      </c>
      <c r="X198" s="10">
        <v>22365.5595245361</v>
      </c>
      <c r="Y198" s="10">
        <v>125550.010276794</v>
      </c>
      <c r="Z198" s="10">
        <v>4545758.25194168</v>
      </c>
      <c r="AA198" s="10">
        <v>1975824.00395966</v>
      </c>
      <c r="AB198" s="10">
        <v>6524581.9560890198</v>
      </c>
      <c r="AC198" s="10">
        <v>12072969.299529999</v>
      </c>
      <c r="AD198" s="10">
        <v>5225571.0969657898</v>
      </c>
      <c r="AE198" s="10">
        <v>9473324.9062156696</v>
      </c>
      <c r="AF198" s="10">
        <v>9258935.0135192908</v>
      </c>
      <c r="AG198" s="10">
        <v>12710959.437561</v>
      </c>
      <c r="AH198" s="10">
        <v>1964315.30614853</v>
      </c>
      <c r="AI198" s="10">
        <v>54.036000000000001</v>
      </c>
      <c r="AJ198" s="19">
        <v>9.9639000000000004E-7</v>
      </c>
      <c r="AK198" s="10">
        <v>6.0015999999999998</v>
      </c>
      <c r="AL198" s="19">
        <v>8.3539000000000001E-5</v>
      </c>
      <c r="AM198" s="10" t="s">
        <v>868</v>
      </c>
      <c r="AN198" s="10" t="s">
        <v>1549</v>
      </c>
      <c r="AP198" s="10" t="s">
        <v>1614</v>
      </c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  <c r="BQ198" s="2"/>
      <c r="BR198" s="2"/>
      <c r="BS198" s="2"/>
      <c r="BT198" s="2"/>
      <c r="BU198" s="2"/>
      <c r="BV198" s="2"/>
      <c r="BW198" s="2"/>
      <c r="BX198" s="2"/>
      <c r="BY198" s="2"/>
      <c r="BZ198" s="2"/>
      <c r="CA198" s="2"/>
      <c r="CB198" s="2"/>
      <c r="CC198" s="2"/>
      <c r="CD198" s="2"/>
      <c r="CE198" s="2"/>
      <c r="CF198" s="2"/>
      <c r="CG198" s="2"/>
      <c r="CH198" s="2"/>
      <c r="CI198" s="2"/>
      <c r="CJ198" s="2"/>
      <c r="CK198" s="2"/>
      <c r="CL198" s="2"/>
      <c r="CM198" s="2"/>
      <c r="CN198" s="2"/>
      <c r="CO198" s="2"/>
      <c r="CP198" s="2"/>
      <c r="CQ198" s="2"/>
    </row>
    <row r="199" spans="1:95" s="10" customFormat="1" x14ac:dyDescent="0.25">
      <c r="A199" s="10" t="s">
        <v>766</v>
      </c>
      <c r="B199" s="10" t="s">
        <v>1562</v>
      </c>
      <c r="C199" s="10" t="s">
        <v>764</v>
      </c>
      <c r="D199" s="10" t="s">
        <v>4</v>
      </c>
      <c r="E199" s="10" t="s">
        <v>765</v>
      </c>
      <c r="F199" s="10">
        <v>38</v>
      </c>
      <c r="G199" s="10">
        <v>67</v>
      </c>
      <c r="H199" s="10">
        <v>0</v>
      </c>
      <c r="I199" s="10">
        <v>8</v>
      </c>
      <c r="J199" s="10">
        <v>1</v>
      </c>
      <c r="K199" s="10">
        <v>0</v>
      </c>
      <c r="L199" s="10">
        <v>0</v>
      </c>
      <c r="M199" s="10">
        <v>0</v>
      </c>
      <c r="N199" s="10">
        <v>1</v>
      </c>
      <c r="O199" s="10">
        <v>0</v>
      </c>
      <c r="P199" s="10">
        <v>0</v>
      </c>
      <c r="Q199" s="11">
        <f t="shared" si="9"/>
        <v>681.44898389210005</v>
      </c>
      <c r="R199" s="12">
        <v>681.45007966900005</v>
      </c>
      <c r="S199" s="13">
        <f t="shared" si="10"/>
        <v>-1.6080101752342106</v>
      </c>
      <c r="T199" s="10">
        <v>1910.6786651611301</v>
      </c>
      <c r="U199" s="10">
        <v>3463.2837409973099</v>
      </c>
      <c r="V199" s="10">
        <v>17820.443470001199</v>
      </c>
      <c r="W199" s="10">
        <v>45925.513767242403</v>
      </c>
      <c r="X199" s="10">
        <v>46926.389324188203</v>
      </c>
      <c r="Y199" s="10">
        <v>19592.205009460398</v>
      </c>
      <c r="Z199" s="10">
        <v>10234.284614562999</v>
      </c>
      <c r="AA199" s="10">
        <v>11826.1656913757</v>
      </c>
      <c r="AB199" s="10">
        <v>3914.3914260864299</v>
      </c>
      <c r="AC199" s="10">
        <v>18624.080650329601</v>
      </c>
      <c r="AD199" s="10">
        <v>1511.3329734802201</v>
      </c>
      <c r="AE199" s="10">
        <v>10455.467445373501</v>
      </c>
      <c r="AF199" s="10">
        <v>8597.8057479858398</v>
      </c>
      <c r="AG199" s="10">
        <v>6726.8937873840296</v>
      </c>
      <c r="AH199" s="10">
        <v>2858.1996231079102</v>
      </c>
      <c r="AI199" s="10">
        <v>9.9649999999999999</v>
      </c>
      <c r="AJ199" s="10">
        <v>2.8176999999999998E-3</v>
      </c>
      <c r="AK199" s="10">
        <v>2.5501</v>
      </c>
      <c r="AL199" s="10">
        <v>1.4382000000000001E-2</v>
      </c>
      <c r="AM199" s="10" t="s">
        <v>865</v>
      </c>
      <c r="AN199" s="10" t="s">
        <v>1544</v>
      </c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T199" s="2"/>
      <c r="BU199" s="2"/>
      <c r="BV199" s="2"/>
      <c r="BW199" s="2"/>
      <c r="BX199" s="2"/>
      <c r="BY199" s="2"/>
      <c r="BZ199" s="2"/>
      <c r="CA199" s="2"/>
      <c r="CB199" s="2"/>
      <c r="CC199" s="2"/>
      <c r="CD199" s="2"/>
      <c r="CE199" s="2"/>
      <c r="CF199" s="2"/>
      <c r="CG199" s="2"/>
      <c r="CH199" s="2"/>
      <c r="CI199" s="2"/>
      <c r="CJ199" s="2"/>
      <c r="CK199" s="2"/>
      <c r="CL199" s="2"/>
      <c r="CM199" s="2"/>
      <c r="CN199" s="2"/>
      <c r="CO199" s="2"/>
      <c r="CP199" s="2"/>
      <c r="CQ199" s="2"/>
    </row>
    <row r="200" spans="1:95" s="14" customFormat="1" x14ac:dyDescent="0.25">
      <c r="A200" s="10" t="s">
        <v>1097</v>
      </c>
      <c r="B200" s="10" t="s">
        <v>1562</v>
      </c>
      <c r="C200" s="10" t="s">
        <v>200</v>
      </c>
      <c r="D200" s="10" t="s">
        <v>923</v>
      </c>
      <c r="E200" s="10" t="s">
        <v>1119</v>
      </c>
      <c r="F200" s="10">
        <v>35</v>
      </c>
      <c r="G200" s="10">
        <v>65</v>
      </c>
      <c r="H200" s="10">
        <v>0</v>
      </c>
      <c r="I200" s="10">
        <v>8</v>
      </c>
      <c r="J200" s="10">
        <v>1</v>
      </c>
      <c r="K200" s="10">
        <v>0</v>
      </c>
      <c r="L200" s="10">
        <v>0</v>
      </c>
      <c r="M200" s="10">
        <v>0</v>
      </c>
      <c r="N200" s="10">
        <v>0</v>
      </c>
      <c r="O200" s="10">
        <v>0</v>
      </c>
      <c r="P200" s="10">
        <v>1</v>
      </c>
      <c r="Q200" s="11">
        <f t="shared" si="9"/>
        <v>683.40486554009999</v>
      </c>
      <c r="R200" s="12">
        <v>683.404863933</v>
      </c>
      <c r="S200" s="13">
        <f t="shared" si="10"/>
        <v>2.3516074732904384E-3</v>
      </c>
      <c r="T200" s="10">
        <v>22062.131599426299</v>
      </c>
      <c r="U200" s="10">
        <v>1533.5370254516599</v>
      </c>
      <c r="V200" s="10">
        <v>792.204627990723</v>
      </c>
      <c r="W200" s="10">
        <v>1156.1347084045401</v>
      </c>
      <c r="X200" s="10">
        <v>882.232139587402</v>
      </c>
      <c r="Y200" s="10">
        <v>11258.421039581301</v>
      </c>
      <c r="Z200" s="10">
        <v>199972.37848663301</v>
      </c>
      <c r="AA200" s="10">
        <v>121678.974617004</v>
      </c>
      <c r="AB200" s="10">
        <v>742740.48842620896</v>
      </c>
      <c r="AC200" s="10">
        <v>395840.99169921898</v>
      </c>
      <c r="AD200" s="10">
        <v>796981.54201889003</v>
      </c>
      <c r="AE200" s="10">
        <v>1368574.41244888</v>
      </c>
      <c r="AF200" s="10">
        <v>296650.536975861</v>
      </c>
      <c r="AG200" s="10">
        <v>1154669.0374565099</v>
      </c>
      <c r="AH200" s="10">
        <v>337072.30422592198</v>
      </c>
      <c r="AI200" s="10">
        <v>30.047999999999998</v>
      </c>
      <c r="AJ200" s="19">
        <v>2.1263999999999998E-5</v>
      </c>
      <c r="AK200" s="10">
        <v>4.6723999999999997</v>
      </c>
      <c r="AL200" s="10">
        <v>6.0488999999999996E-4</v>
      </c>
      <c r="AM200" s="10" t="s">
        <v>868</v>
      </c>
      <c r="AN200" s="10" t="s">
        <v>1549</v>
      </c>
      <c r="AO200" s="10"/>
      <c r="AP200" s="10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  <c r="BQ200" s="2"/>
      <c r="BR200" s="2"/>
      <c r="BS200" s="2"/>
      <c r="BT200" s="2"/>
      <c r="BU200" s="2"/>
      <c r="BV200" s="2"/>
      <c r="BW200" s="2"/>
      <c r="BX200" s="2"/>
      <c r="BY200" s="2"/>
      <c r="BZ200" s="2"/>
      <c r="CA200" s="2"/>
      <c r="CB200" s="2"/>
      <c r="CC200" s="2"/>
      <c r="CD200" s="2"/>
      <c r="CE200" s="2"/>
      <c r="CF200" s="2"/>
      <c r="CG200" s="2"/>
      <c r="CH200" s="2"/>
      <c r="CI200" s="2"/>
      <c r="CJ200" s="2"/>
      <c r="CK200" s="2"/>
      <c r="CL200" s="2"/>
      <c r="CM200" s="2"/>
      <c r="CN200" s="2"/>
      <c r="CO200" s="2"/>
      <c r="CP200" s="2"/>
      <c r="CQ200" s="2"/>
    </row>
    <row r="201" spans="1:95" s="10" customFormat="1" x14ac:dyDescent="0.25">
      <c r="A201" s="10" t="s">
        <v>285</v>
      </c>
      <c r="B201" s="10" t="s">
        <v>1562</v>
      </c>
      <c r="C201" s="10" t="s">
        <v>283</v>
      </c>
      <c r="D201" s="10" t="s">
        <v>4</v>
      </c>
      <c r="E201" s="10" t="s">
        <v>284</v>
      </c>
      <c r="F201" s="10">
        <v>38</v>
      </c>
      <c r="G201" s="10">
        <v>69</v>
      </c>
      <c r="H201" s="10">
        <v>0</v>
      </c>
      <c r="I201" s="10">
        <v>8</v>
      </c>
      <c r="J201" s="10">
        <v>1</v>
      </c>
      <c r="K201" s="10">
        <v>0</v>
      </c>
      <c r="L201" s="10">
        <v>0</v>
      </c>
      <c r="M201" s="10">
        <v>0</v>
      </c>
      <c r="N201" s="10">
        <v>1</v>
      </c>
      <c r="O201" s="10">
        <v>0</v>
      </c>
      <c r="P201" s="10">
        <v>0</v>
      </c>
      <c r="Q201" s="11">
        <f t="shared" si="9"/>
        <v>683.46463395609999</v>
      </c>
      <c r="R201" s="12">
        <v>683.46572973299999</v>
      </c>
      <c r="S201" s="13">
        <f t="shared" si="10"/>
        <v>-1.6032678877015514</v>
      </c>
      <c r="T201" s="10">
        <v>49077.70545578</v>
      </c>
      <c r="U201" s="10">
        <v>92313.093414306597</v>
      </c>
      <c r="V201" s="10">
        <v>305421.59653091402</v>
      </c>
      <c r="W201" s="10">
        <v>1111987.14864731</v>
      </c>
      <c r="X201" s="10">
        <v>1300921.3148765599</v>
      </c>
      <c r="Y201" s="10">
        <v>656475.40437698399</v>
      </c>
      <c r="Z201" s="10">
        <v>159225.06682586699</v>
      </c>
      <c r="AA201" s="10">
        <v>310405.631404877</v>
      </c>
      <c r="AB201" s="10">
        <v>91792.742095947295</v>
      </c>
      <c r="AC201" s="10">
        <v>441519.86963653599</v>
      </c>
      <c r="AD201" s="10">
        <v>23461.114864349402</v>
      </c>
      <c r="AE201" s="10">
        <v>299943.69253158598</v>
      </c>
      <c r="AF201" s="10">
        <v>231318.90736389201</v>
      </c>
      <c r="AG201" s="10">
        <v>136103.523853302</v>
      </c>
      <c r="AH201" s="10">
        <v>49595.988700866699</v>
      </c>
      <c r="AI201" s="10">
        <v>10.843</v>
      </c>
      <c r="AJ201" s="10">
        <v>2.0436999999999999E-3</v>
      </c>
      <c r="AK201" s="10">
        <v>2.6896</v>
      </c>
      <c r="AL201" s="10">
        <v>1.1017000000000001E-2</v>
      </c>
      <c r="AM201" s="10" t="s">
        <v>869</v>
      </c>
      <c r="AN201" s="10" t="s">
        <v>1548</v>
      </c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BZ201" s="2"/>
      <c r="CA201" s="2"/>
      <c r="CB201" s="2"/>
      <c r="CC201" s="2"/>
      <c r="CD201" s="2"/>
      <c r="CE201" s="2"/>
      <c r="CF201" s="2"/>
      <c r="CG201" s="2"/>
      <c r="CH201" s="2"/>
      <c r="CI201" s="2"/>
      <c r="CJ201" s="2"/>
      <c r="CK201" s="2"/>
      <c r="CL201" s="2"/>
      <c r="CM201" s="2"/>
      <c r="CN201" s="2"/>
      <c r="CO201" s="2"/>
      <c r="CP201" s="2"/>
      <c r="CQ201" s="2"/>
    </row>
    <row r="202" spans="1:95" s="10" customFormat="1" x14ac:dyDescent="0.25">
      <c r="A202" s="10" t="s">
        <v>1120</v>
      </c>
      <c r="B202" s="10" t="s">
        <v>1562</v>
      </c>
      <c r="C202" s="10" t="s">
        <v>1121</v>
      </c>
      <c r="D202" s="10" t="s">
        <v>954</v>
      </c>
      <c r="E202" s="10" t="s">
        <v>1122</v>
      </c>
      <c r="F202" s="10">
        <v>38</v>
      </c>
      <c r="G202" s="10">
        <v>63</v>
      </c>
      <c r="H202" s="10">
        <v>0</v>
      </c>
      <c r="I202" s="10">
        <v>7</v>
      </c>
      <c r="J202" s="10">
        <v>1</v>
      </c>
      <c r="K202" s="10">
        <v>0</v>
      </c>
      <c r="L202" s="10">
        <v>0</v>
      </c>
      <c r="M202" s="10">
        <v>0</v>
      </c>
      <c r="N202" s="10">
        <v>0</v>
      </c>
      <c r="O202" s="10">
        <v>1</v>
      </c>
      <c r="P202" s="10">
        <v>0</v>
      </c>
      <c r="Q202" s="11">
        <f t="shared" si="9"/>
        <v>685.42036345609995</v>
      </c>
      <c r="R202" s="12">
        <v>685.42036203899897</v>
      </c>
      <c r="S202" s="13">
        <f t="shared" si="10"/>
        <v>2.0674917915865162E-3</v>
      </c>
      <c r="T202" s="10">
        <v>12036.6335334778</v>
      </c>
      <c r="U202" s="10">
        <v>11377.4197387695</v>
      </c>
      <c r="V202" s="10">
        <v>23816.0615844727</v>
      </c>
      <c r="W202" s="10">
        <v>10467.5881080627</v>
      </c>
      <c r="X202" s="10">
        <v>7551.36428070068</v>
      </c>
      <c r="Y202" s="10">
        <v>21818.802478790301</v>
      </c>
      <c r="Z202" s="10">
        <v>1650411.43967819</v>
      </c>
      <c r="AA202" s="10">
        <v>807730.64837265003</v>
      </c>
      <c r="AB202" s="10">
        <v>5405818.0786971999</v>
      </c>
      <c r="AC202" s="10">
        <v>2881313.1755828899</v>
      </c>
      <c r="AD202" s="10">
        <v>4494080.4849777203</v>
      </c>
      <c r="AE202" s="10">
        <v>4731958.3252258301</v>
      </c>
      <c r="AF202" s="10">
        <v>1880354.95835876</v>
      </c>
      <c r="AG202" s="10">
        <v>6081522.29945755</v>
      </c>
      <c r="AH202" s="10">
        <v>1436388.6671333299</v>
      </c>
      <c r="AI202" s="10">
        <v>130.27000000000001</v>
      </c>
      <c r="AJ202" s="19">
        <v>7.2855999999999997E-9</v>
      </c>
      <c r="AK202" s="10">
        <v>8.1374999999999993</v>
      </c>
      <c r="AL202" s="19">
        <v>3.9349000000000002E-6</v>
      </c>
      <c r="AM202" s="10" t="s">
        <v>868</v>
      </c>
      <c r="AN202" s="10" t="s">
        <v>1549</v>
      </c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"/>
      <c r="BW202" s="2"/>
      <c r="BX202" s="2"/>
      <c r="BY202" s="2"/>
      <c r="BZ202" s="2"/>
      <c r="CA202" s="2"/>
      <c r="CB202" s="2"/>
      <c r="CC202" s="2"/>
      <c r="CD202" s="2"/>
      <c r="CE202" s="2"/>
      <c r="CF202" s="2"/>
      <c r="CG202" s="2"/>
      <c r="CH202" s="2"/>
      <c r="CI202" s="2"/>
      <c r="CJ202" s="2"/>
      <c r="CK202" s="2"/>
      <c r="CL202" s="2"/>
      <c r="CM202" s="2"/>
      <c r="CN202" s="2"/>
      <c r="CO202" s="2"/>
      <c r="CP202" s="2"/>
      <c r="CQ202" s="2"/>
    </row>
    <row r="203" spans="1:95" s="10" customFormat="1" x14ac:dyDescent="0.25">
      <c r="A203" s="10" t="s">
        <v>1099</v>
      </c>
      <c r="B203" s="10" t="s">
        <v>1562</v>
      </c>
      <c r="C203" s="10" t="s">
        <v>163</v>
      </c>
      <c r="D203" s="10" t="s">
        <v>923</v>
      </c>
      <c r="E203" s="10" t="s">
        <v>1123</v>
      </c>
      <c r="F203" s="10">
        <v>35</v>
      </c>
      <c r="G203" s="10">
        <v>67</v>
      </c>
      <c r="H203" s="10">
        <v>0</v>
      </c>
      <c r="I203" s="10">
        <v>8</v>
      </c>
      <c r="J203" s="10">
        <v>1</v>
      </c>
      <c r="K203" s="10">
        <v>0</v>
      </c>
      <c r="L203" s="10">
        <v>0</v>
      </c>
      <c r="M203" s="10">
        <v>0</v>
      </c>
      <c r="N203" s="10">
        <v>0</v>
      </c>
      <c r="O203" s="10">
        <v>0</v>
      </c>
      <c r="P203" s="10">
        <v>1</v>
      </c>
      <c r="Q203" s="11">
        <f t="shared" si="9"/>
        <v>685.42051560409993</v>
      </c>
      <c r="R203" s="12">
        <v>685.42051399700006</v>
      </c>
      <c r="S203" s="13">
        <f t="shared" si="10"/>
        <v>2.344691818837492E-3</v>
      </c>
      <c r="T203" s="10">
        <v>12036.6335334778</v>
      </c>
      <c r="U203" s="10">
        <v>11450.3778839111</v>
      </c>
      <c r="V203" s="10">
        <v>23816.0615844727</v>
      </c>
      <c r="W203" s="10">
        <v>10524.3433647156</v>
      </c>
      <c r="X203" s="10">
        <v>7551.36428070068</v>
      </c>
      <c r="Y203" s="10">
        <v>21818.802478790301</v>
      </c>
      <c r="Z203" s="10">
        <v>1650504.6320686301</v>
      </c>
      <c r="AA203" s="10">
        <v>807822.90076065098</v>
      </c>
      <c r="AB203" s="10">
        <v>5405818.0786971999</v>
      </c>
      <c r="AC203" s="10">
        <v>2881244.8818435702</v>
      </c>
      <c r="AD203" s="10">
        <v>4494002.4885635404</v>
      </c>
      <c r="AE203" s="10">
        <v>4731958.3252258301</v>
      </c>
      <c r="AF203" s="10">
        <v>1880277.5626449599</v>
      </c>
      <c r="AG203" s="10">
        <v>6081597.5199546805</v>
      </c>
      <c r="AH203" s="10">
        <v>1436459.9141731299</v>
      </c>
      <c r="AI203" s="10">
        <v>129.88999999999999</v>
      </c>
      <c r="AJ203" s="19">
        <v>7.4104E-9</v>
      </c>
      <c r="AK203" s="10">
        <v>8.1302000000000003</v>
      </c>
      <c r="AL203" s="19">
        <v>3.9349000000000002E-6</v>
      </c>
      <c r="AM203" s="10" t="s">
        <v>868</v>
      </c>
      <c r="AN203" s="10" t="s">
        <v>1549</v>
      </c>
      <c r="AP203" s="10" t="s">
        <v>1614</v>
      </c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T203" s="2"/>
      <c r="BU203" s="2"/>
      <c r="BV203" s="2"/>
      <c r="BW203" s="2"/>
      <c r="BX203" s="2"/>
      <c r="BY203" s="2"/>
      <c r="BZ203" s="2"/>
      <c r="CA203" s="2"/>
      <c r="CB203" s="2"/>
      <c r="CC203" s="2"/>
      <c r="CD203" s="2"/>
      <c r="CE203" s="2"/>
      <c r="CF203" s="2"/>
      <c r="CG203" s="2"/>
      <c r="CH203" s="2"/>
      <c r="CI203" s="2"/>
      <c r="CJ203" s="2"/>
      <c r="CK203" s="2"/>
      <c r="CL203" s="2"/>
      <c r="CM203" s="2"/>
      <c r="CN203" s="2"/>
      <c r="CO203" s="2"/>
      <c r="CP203" s="2"/>
      <c r="CQ203" s="2"/>
    </row>
    <row r="204" spans="1:95" s="10" customFormat="1" x14ac:dyDescent="0.25">
      <c r="A204" s="10" t="s">
        <v>279</v>
      </c>
      <c r="B204" s="10" t="s">
        <v>1563</v>
      </c>
      <c r="C204" s="10" t="s">
        <v>277</v>
      </c>
      <c r="D204" s="10" t="s">
        <v>4</v>
      </c>
      <c r="E204" s="10" t="s">
        <v>278</v>
      </c>
      <c r="F204" s="10">
        <v>37</v>
      </c>
      <c r="G204" s="10">
        <v>67</v>
      </c>
      <c r="H204" s="10">
        <v>0</v>
      </c>
      <c r="I204" s="10">
        <v>9</v>
      </c>
      <c r="J204" s="10">
        <v>1</v>
      </c>
      <c r="K204" s="10">
        <v>0</v>
      </c>
      <c r="L204" s="10">
        <v>0</v>
      </c>
      <c r="M204" s="10">
        <v>0</v>
      </c>
      <c r="N204" s="10">
        <v>1</v>
      </c>
      <c r="O204" s="10">
        <v>0</v>
      </c>
      <c r="P204" s="10">
        <v>0</v>
      </c>
      <c r="Q204" s="11">
        <f t="shared" si="9"/>
        <v>685.44389851209996</v>
      </c>
      <c r="R204" s="12">
        <v>685.44499428899996</v>
      </c>
      <c r="S204" s="13">
        <f t="shared" si="10"/>
        <v>-1.5986383457203786</v>
      </c>
      <c r="T204" s="10">
        <v>2653.2952613830598</v>
      </c>
      <c r="U204" s="10">
        <v>2795.24118804932</v>
      </c>
      <c r="V204" s="10">
        <v>65374.185173034697</v>
      </c>
      <c r="W204" s="10">
        <v>104207.191329956</v>
      </c>
      <c r="X204" s="10">
        <v>56032.6867141724</v>
      </c>
      <c r="Y204" s="10">
        <v>40605.3552207947</v>
      </c>
      <c r="Z204" s="10">
        <v>11545.932937622099</v>
      </c>
      <c r="AA204" s="10">
        <v>10735.8546295166</v>
      </c>
      <c r="AB204" s="10">
        <v>3412.9948043823201</v>
      </c>
      <c r="AC204" s="10">
        <v>19581.1592407227</v>
      </c>
      <c r="AD204" s="10">
        <v>2178.0743103027298</v>
      </c>
      <c r="AE204" s="10">
        <v>10581.6848335266</v>
      </c>
      <c r="AF204" s="10">
        <v>7033.2931327819797</v>
      </c>
      <c r="AG204" s="10">
        <v>3293.4480514526399</v>
      </c>
      <c r="AH204" s="10">
        <v>1611.6031875610399</v>
      </c>
      <c r="AI204" s="10">
        <v>9.8278999999999996</v>
      </c>
      <c r="AJ204" s="10">
        <v>2.9673E-3</v>
      </c>
      <c r="AK204" s="10">
        <v>2.5276000000000001</v>
      </c>
      <c r="AL204" s="10">
        <v>1.5002E-2</v>
      </c>
      <c r="AM204" s="10" t="s">
        <v>865</v>
      </c>
      <c r="AN204" s="10" t="s">
        <v>1544</v>
      </c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BT204" s="2"/>
      <c r="BU204" s="2"/>
      <c r="BV204" s="2"/>
      <c r="BW204" s="2"/>
      <c r="BX204" s="2"/>
      <c r="BY204" s="2"/>
      <c r="BZ204" s="2"/>
      <c r="CA204" s="2"/>
      <c r="CB204" s="2"/>
      <c r="CC204" s="2"/>
      <c r="CD204" s="2"/>
      <c r="CE204" s="2"/>
      <c r="CF204" s="2"/>
      <c r="CG204" s="2"/>
      <c r="CH204" s="2"/>
      <c r="CI204" s="2"/>
      <c r="CJ204" s="2"/>
      <c r="CK204" s="2"/>
      <c r="CL204" s="2"/>
      <c r="CM204" s="2"/>
      <c r="CN204" s="2"/>
      <c r="CO204" s="2"/>
      <c r="CP204" s="2"/>
      <c r="CQ204" s="2"/>
    </row>
    <row r="205" spans="1:95" s="10" customFormat="1" x14ac:dyDescent="0.25">
      <c r="A205" s="10" t="s">
        <v>114</v>
      </c>
      <c r="B205" s="10" t="s">
        <v>1562</v>
      </c>
      <c r="C205" s="10" t="s">
        <v>112</v>
      </c>
      <c r="D205" s="10" t="s">
        <v>4</v>
      </c>
      <c r="E205" s="10" t="s">
        <v>113</v>
      </c>
      <c r="F205" s="10">
        <v>38</v>
      </c>
      <c r="G205" s="10">
        <v>71</v>
      </c>
      <c r="H205" s="10">
        <v>0</v>
      </c>
      <c r="I205" s="10">
        <v>8</v>
      </c>
      <c r="J205" s="10">
        <v>1</v>
      </c>
      <c r="K205" s="10">
        <v>0</v>
      </c>
      <c r="L205" s="10">
        <v>0</v>
      </c>
      <c r="M205" s="10">
        <v>0</v>
      </c>
      <c r="N205" s="10">
        <v>1</v>
      </c>
      <c r="O205" s="10">
        <v>0</v>
      </c>
      <c r="P205" s="10">
        <v>0</v>
      </c>
      <c r="Q205" s="11">
        <f t="shared" si="9"/>
        <v>685.48028402009993</v>
      </c>
      <c r="R205" s="12">
        <v>685.48137979700005</v>
      </c>
      <c r="S205" s="13">
        <f t="shared" si="10"/>
        <v>-1.5985534896625364</v>
      </c>
      <c r="T205" s="10">
        <v>355179.938491821</v>
      </c>
      <c r="U205" s="10">
        <v>798487.52891159104</v>
      </c>
      <c r="V205" s="10">
        <v>2678228.3281745901</v>
      </c>
      <c r="W205" s="10">
        <v>6714001.4198684702</v>
      </c>
      <c r="X205" s="10">
        <v>7034771.1864357004</v>
      </c>
      <c r="Y205" s="10">
        <v>4821236.5034790002</v>
      </c>
      <c r="Z205" s="10">
        <v>2328409.0861816402</v>
      </c>
      <c r="AA205" s="10">
        <v>3575226.38542938</v>
      </c>
      <c r="AB205" s="10">
        <v>1409007.3153190601</v>
      </c>
      <c r="AC205" s="10">
        <v>5085065.6221618596</v>
      </c>
      <c r="AD205" s="10">
        <v>648246.56616592396</v>
      </c>
      <c r="AE205" s="10">
        <v>4425100.5199203501</v>
      </c>
      <c r="AF205" s="10">
        <v>4589485.3174743699</v>
      </c>
      <c r="AG205" s="10">
        <v>2603204.3440513602</v>
      </c>
      <c r="AH205" s="10">
        <v>1205807.59873199</v>
      </c>
      <c r="AI205" s="10">
        <v>6.5602999999999998</v>
      </c>
      <c r="AJ205" s="10">
        <v>1.1882E-2</v>
      </c>
      <c r="AK205" s="10">
        <v>1.9251</v>
      </c>
      <c r="AL205" s="10">
        <v>3.7850000000000002E-2</v>
      </c>
      <c r="AM205" s="10" t="s">
        <v>869</v>
      </c>
      <c r="AN205" s="10" t="s">
        <v>1548</v>
      </c>
      <c r="AP205" s="10" t="s">
        <v>1614</v>
      </c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/>
      <c r="BX205" s="2"/>
      <c r="BY205" s="2"/>
      <c r="BZ205" s="2"/>
      <c r="CA205" s="2"/>
      <c r="CB205" s="2"/>
      <c r="CC205" s="2"/>
      <c r="CD205" s="2"/>
      <c r="CE205" s="2"/>
      <c r="CF205" s="2"/>
      <c r="CG205" s="2"/>
      <c r="CH205" s="2"/>
      <c r="CI205" s="2"/>
      <c r="CJ205" s="2"/>
      <c r="CK205" s="2"/>
      <c r="CL205" s="2"/>
      <c r="CM205" s="2"/>
      <c r="CN205" s="2"/>
      <c r="CO205" s="2"/>
      <c r="CP205" s="2"/>
      <c r="CQ205" s="2"/>
    </row>
    <row r="206" spans="1:95" s="14" customFormat="1" x14ac:dyDescent="0.25">
      <c r="A206" s="10" t="s">
        <v>246</v>
      </c>
      <c r="B206" s="10" t="s">
        <v>1573</v>
      </c>
      <c r="C206" s="10" t="s">
        <v>245</v>
      </c>
      <c r="D206" s="10" t="s">
        <v>4</v>
      </c>
      <c r="E206" s="10" t="s">
        <v>115</v>
      </c>
      <c r="F206" s="10">
        <v>45</v>
      </c>
      <c r="G206" s="10">
        <v>66</v>
      </c>
      <c r="H206" s="10">
        <v>0</v>
      </c>
      <c r="I206" s="10">
        <v>5</v>
      </c>
      <c r="J206" s="10">
        <v>0</v>
      </c>
      <c r="K206" s="10">
        <v>0</v>
      </c>
      <c r="L206" s="10">
        <v>0</v>
      </c>
      <c r="M206" s="10">
        <v>0</v>
      </c>
      <c r="N206" s="10">
        <v>1</v>
      </c>
      <c r="O206" s="10">
        <v>0</v>
      </c>
      <c r="P206" s="10">
        <v>0</v>
      </c>
      <c r="Q206" s="11">
        <f t="shared" si="9"/>
        <v>685.48265160009998</v>
      </c>
      <c r="R206" s="12">
        <v>685.48374877699996</v>
      </c>
      <c r="S206" s="13">
        <f t="shared" si="10"/>
        <v>-1.6005903248085622</v>
      </c>
      <c r="T206" s="10">
        <v>351336.62429428101</v>
      </c>
      <c r="U206" s="10">
        <v>796936.79735183704</v>
      </c>
      <c r="V206" s="10">
        <v>2677228.3052787799</v>
      </c>
      <c r="W206" s="10">
        <v>6712734.3741989098</v>
      </c>
      <c r="X206" s="10">
        <v>7032221.2692375202</v>
      </c>
      <c r="Y206" s="10">
        <v>4819171.12559509</v>
      </c>
      <c r="Z206" s="10">
        <v>2327276.4044647198</v>
      </c>
      <c r="AA206" s="10">
        <v>3573248.8811874399</v>
      </c>
      <c r="AB206" s="10">
        <v>1403231.7779159499</v>
      </c>
      <c r="AC206" s="10">
        <v>5084767.5356216403</v>
      </c>
      <c r="AD206" s="10">
        <v>646131.12568664597</v>
      </c>
      <c r="AE206" s="10">
        <v>4423272.8518180801</v>
      </c>
      <c r="AF206" s="10">
        <v>4588644.9399910001</v>
      </c>
      <c r="AG206" s="10">
        <v>2601343.9547195402</v>
      </c>
      <c r="AH206" s="10">
        <v>1204104.6539459201</v>
      </c>
      <c r="AI206" s="10">
        <v>6.5995999999999997</v>
      </c>
      <c r="AJ206" s="10">
        <v>1.1662E-2</v>
      </c>
      <c r="AK206" s="10">
        <v>1.9332</v>
      </c>
      <c r="AL206" s="10">
        <v>3.7670000000000002E-2</v>
      </c>
      <c r="AM206" s="10" t="s">
        <v>869</v>
      </c>
      <c r="AN206" s="10" t="s">
        <v>1548</v>
      </c>
      <c r="AO206" s="10"/>
      <c r="AP206" s="10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  <c r="BS206" s="2"/>
      <c r="BT206" s="2"/>
      <c r="BU206" s="2"/>
      <c r="BV206" s="2"/>
      <c r="BW206" s="2"/>
      <c r="BX206" s="2"/>
      <c r="BY206" s="2"/>
      <c r="BZ206" s="2"/>
      <c r="CA206" s="2"/>
      <c r="CB206" s="2"/>
      <c r="CC206" s="2"/>
      <c r="CD206" s="2"/>
      <c r="CE206" s="2"/>
      <c r="CF206" s="2"/>
      <c r="CG206" s="2"/>
      <c r="CH206" s="2"/>
      <c r="CI206" s="2"/>
      <c r="CJ206" s="2"/>
      <c r="CK206" s="2"/>
      <c r="CL206" s="2"/>
      <c r="CM206" s="2"/>
      <c r="CN206" s="2"/>
      <c r="CO206" s="2"/>
      <c r="CP206" s="2"/>
      <c r="CQ206" s="2"/>
    </row>
    <row r="207" spans="1:95" s="14" customFormat="1" x14ac:dyDescent="0.25">
      <c r="A207" s="10" t="s">
        <v>1124</v>
      </c>
      <c r="B207" s="10" t="s">
        <v>1560</v>
      </c>
      <c r="C207" s="10" t="s">
        <v>1125</v>
      </c>
      <c r="D207" s="10" t="s">
        <v>923</v>
      </c>
      <c r="E207" s="10" t="s">
        <v>1126</v>
      </c>
      <c r="F207" s="10">
        <v>42</v>
      </c>
      <c r="G207" s="10">
        <v>81</v>
      </c>
      <c r="H207" s="10">
        <v>1</v>
      </c>
      <c r="I207" s="10">
        <v>3</v>
      </c>
      <c r="J207" s="10">
        <v>0</v>
      </c>
      <c r="K207" s="10">
        <v>0</v>
      </c>
      <c r="L207" s="10">
        <v>0</v>
      </c>
      <c r="M207" s="10">
        <v>0</v>
      </c>
      <c r="N207" s="10">
        <v>0</v>
      </c>
      <c r="O207" s="10">
        <v>0</v>
      </c>
      <c r="P207" s="10">
        <v>1</v>
      </c>
      <c r="Q207" s="11">
        <f t="shared" si="9"/>
        <v>686.58480355209986</v>
      </c>
      <c r="R207" s="12">
        <v>686.58480334500007</v>
      </c>
      <c r="S207" s="13">
        <f t="shared" si="10"/>
        <v>3.0163759365784342E-4</v>
      </c>
      <c r="T207" s="10">
        <v>704.30313873291004</v>
      </c>
      <c r="U207" s="10">
        <v>1201.79454421997</v>
      </c>
      <c r="V207" s="10">
        <v>632.78502655029297</v>
      </c>
      <c r="W207" s="10">
        <v>901.38969039917004</v>
      </c>
      <c r="X207" s="10">
        <v>399.203422546387</v>
      </c>
      <c r="Y207" s="10">
        <v>655.88581085205101</v>
      </c>
      <c r="Z207" s="10">
        <v>1589.8511276245099</v>
      </c>
      <c r="AA207" s="10">
        <v>8764.4763031005896</v>
      </c>
      <c r="AB207" s="10">
        <v>18475.1100273132</v>
      </c>
      <c r="AC207" s="10">
        <v>9228.3706893920898</v>
      </c>
      <c r="AD207" s="10">
        <v>13610.603519439701</v>
      </c>
      <c r="AE207" s="10">
        <v>11618.427452087401</v>
      </c>
      <c r="AF207" s="10">
        <v>2290.1836357116699</v>
      </c>
      <c r="AG207" s="10">
        <v>11578.639545440699</v>
      </c>
      <c r="AH207" s="10">
        <v>13561.628162384</v>
      </c>
      <c r="AI207" s="10">
        <v>7.5579000000000001</v>
      </c>
      <c r="AJ207" s="10">
        <v>7.5119999999999996E-3</v>
      </c>
      <c r="AK207" s="10">
        <v>2.1242000000000001</v>
      </c>
      <c r="AL207" s="10">
        <v>4.6684999999999997E-2</v>
      </c>
      <c r="AM207" s="10" t="s">
        <v>868</v>
      </c>
      <c r="AN207" s="10" t="s">
        <v>1544</v>
      </c>
      <c r="AO207" s="10"/>
      <c r="AP207" s="10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BT207" s="2"/>
      <c r="BU207" s="2"/>
      <c r="BV207" s="2"/>
      <c r="BW207" s="2"/>
      <c r="BX207" s="2"/>
      <c r="BY207" s="2"/>
      <c r="BZ207" s="2"/>
      <c r="CA207" s="2"/>
      <c r="CB207" s="2"/>
      <c r="CC207" s="2"/>
      <c r="CD207" s="2"/>
      <c r="CE207" s="2"/>
      <c r="CF207" s="2"/>
      <c r="CG207" s="2"/>
      <c r="CH207" s="2"/>
      <c r="CI207" s="2"/>
      <c r="CJ207" s="2"/>
      <c r="CK207" s="2"/>
      <c r="CL207" s="2"/>
      <c r="CM207" s="2"/>
      <c r="CN207" s="2"/>
      <c r="CO207" s="2"/>
      <c r="CP207" s="2"/>
      <c r="CQ207" s="2"/>
    </row>
    <row r="208" spans="1:95" s="10" customFormat="1" x14ac:dyDescent="0.25">
      <c r="A208" s="10" t="s">
        <v>162</v>
      </c>
      <c r="B208" s="10" t="s">
        <v>1563</v>
      </c>
      <c r="C208" s="10" t="s">
        <v>160</v>
      </c>
      <c r="D208" s="10" t="s">
        <v>4</v>
      </c>
      <c r="E208" s="10" t="s">
        <v>161</v>
      </c>
      <c r="F208" s="10">
        <v>37</v>
      </c>
      <c r="G208" s="10">
        <v>69</v>
      </c>
      <c r="H208" s="10">
        <v>0</v>
      </c>
      <c r="I208" s="10">
        <v>9</v>
      </c>
      <c r="J208" s="10">
        <v>1</v>
      </c>
      <c r="K208" s="10">
        <v>0</v>
      </c>
      <c r="L208" s="10">
        <v>0</v>
      </c>
      <c r="M208" s="10">
        <v>0</v>
      </c>
      <c r="N208" s="10">
        <v>1</v>
      </c>
      <c r="O208" s="10">
        <v>0</v>
      </c>
      <c r="P208" s="10">
        <v>0</v>
      </c>
      <c r="Q208" s="11">
        <f t="shared" si="9"/>
        <v>687.45954857610002</v>
      </c>
      <c r="R208" s="12">
        <v>687.46064435300002</v>
      </c>
      <c r="S208" s="13">
        <f t="shared" si="10"/>
        <v>-1.593951094680607</v>
      </c>
      <c r="T208" s="10">
        <v>7624.7681465148898</v>
      </c>
      <c r="U208" s="10">
        <v>28918.549732208201</v>
      </c>
      <c r="V208" s="10">
        <v>371383.16268158</v>
      </c>
      <c r="W208" s="10">
        <v>854383.02982711804</v>
      </c>
      <c r="X208" s="10">
        <v>494000.65064239502</v>
      </c>
      <c r="Y208" s="10">
        <v>381416.20387649501</v>
      </c>
      <c r="Z208" s="10">
        <v>169352.037891388</v>
      </c>
      <c r="AA208" s="10">
        <v>134798.331798553</v>
      </c>
      <c r="AB208" s="10">
        <v>48214.1037445068</v>
      </c>
      <c r="AC208" s="10">
        <v>382508.88676834101</v>
      </c>
      <c r="AD208" s="10">
        <v>40842.280353546099</v>
      </c>
      <c r="AE208" s="10">
        <v>141307.10047149699</v>
      </c>
      <c r="AF208" s="10">
        <v>119021.97171783401</v>
      </c>
      <c r="AG208" s="10">
        <v>52803.489147186301</v>
      </c>
      <c r="AH208" s="10">
        <v>30149.868843078599</v>
      </c>
      <c r="AI208" s="10">
        <v>6.2652000000000001</v>
      </c>
      <c r="AJ208" s="10">
        <v>1.3703999999999999E-2</v>
      </c>
      <c r="AK208" s="10">
        <v>1.8631</v>
      </c>
      <c r="AL208" s="10">
        <v>4.1803E-2</v>
      </c>
      <c r="AM208" s="10" t="s">
        <v>869</v>
      </c>
      <c r="AN208" s="10" t="s">
        <v>1548</v>
      </c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  <c r="BR208" s="2"/>
      <c r="BS208" s="2"/>
      <c r="BT208" s="2"/>
      <c r="BU208" s="2"/>
      <c r="BV208" s="2"/>
      <c r="BW208" s="2"/>
      <c r="BX208" s="2"/>
      <c r="BY208" s="2"/>
      <c r="BZ208" s="2"/>
      <c r="CA208" s="2"/>
      <c r="CB208" s="2"/>
      <c r="CC208" s="2"/>
      <c r="CD208" s="2"/>
      <c r="CE208" s="2"/>
      <c r="CF208" s="2"/>
      <c r="CG208" s="2"/>
      <c r="CH208" s="2"/>
      <c r="CI208" s="2"/>
      <c r="CJ208" s="2"/>
      <c r="CK208" s="2"/>
      <c r="CL208" s="2"/>
      <c r="CM208" s="2"/>
      <c r="CN208" s="2"/>
      <c r="CO208" s="2"/>
      <c r="CP208" s="2"/>
      <c r="CQ208" s="2"/>
    </row>
    <row r="209" spans="1:95" s="14" customFormat="1" x14ac:dyDescent="0.25">
      <c r="A209" s="10" t="s">
        <v>171</v>
      </c>
      <c r="B209" s="10" t="s">
        <v>1562</v>
      </c>
      <c r="C209" s="10" t="s">
        <v>169</v>
      </c>
      <c r="D209" s="10" t="s">
        <v>4</v>
      </c>
      <c r="E209" s="10" t="s">
        <v>170</v>
      </c>
      <c r="F209" s="10">
        <v>38</v>
      </c>
      <c r="G209" s="10">
        <v>73</v>
      </c>
      <c r="H209" s="10">
        <v>0</v>
      </c>
      <c r="I209" s="10">
        <v>8</v>
      </c>
      <c r="J209" s="10">
        <v>1</v>
      </c>
      <c r="K209" s="10">
        <v>0</v>
      </c>
      <c r="L209" s="10">
        <v>0</v>
      </c>
      <c r="M209" s="10">
        <v>0</v>
      </c>
      <c r="N209" s="10">
        <v>1</v>
      </c>
      <c r="O209" s="10">
        <v>0</v>
      </c>
      <c r="P209" s="10">
        <v>0</v>
      </c>
      <c r="Q209" s="11">
        <f t="shared" si="9"/>
        <v>687.49593408409999</v>
      </c>
      <c r="R209" s="12">
        <v>687.49702986099999</v>
      </c>
      <c r="S209" s="13">
        <f t="shared" si="10"/>
        <v>-1.5938667353157996</v>
      </c>
      <c r="T209" s="10">
        <v>105890.04624939</v>
      </c>
      <c r="U209" s="10">
        <v>487636.23084258998</v>
      </c>
      <c r="V209" s="10">
        <v>2311871.3018264798</v>
      </c>
      <c r="W209" s="10">
        <v>3587306.1228713999</v>
      </c>
      <c r="X209" s="10">
        <v>3700745.3521842998</v>
      </c>
      <c r="Y209" s="10">
        <v>2952676.6295738202</v>
      </c>
      <c r="Z209" s="10">
        <v>3277920.4060249301</v>
      </c>
      <c r="AA209" s="10">
        <v>3915475.8580322298</v>
      </c>
      <c r="AB209" s="10">
        <v>1690180.5410614</v>
      </c>
      <c r="AC209" s="10">
        <v>6319822.7000389099</v>
      </c>
      <c r="AD209" s="10">
        <v>1046630.5748558</v>
      </c>
      <c r="AE209" s="10">
        <v>4501903.5614395104</v>
      </c>
      <c r="AF209" s="10">
        <v>5192760.9186821003</v>
      </c>
      <c r="AG209" s="10">
        <v>2727205.96166611</v>
      </c>
      <c r="AH209" s="10">
        <v>1216179.39491272</v>
      </c>
      <c r="AI209" s="10">
        <v>14.237</v>
      </c>
      <c r="AJ209" s="10">
        <v>6.7922999999999996E-4</v>
      </c>
      <c r="AK209" s="10">
        <v>3.1680000000000001</v>
      </c>
      <c r="AL209" s="10">
        <v>4.4951000000000001E-3</v>
      </c>
      <c r="AM209" s="10" t="s">
        <v>867</v>
      </c>
      <c r="AN209" s="10" t="s">
        <v>1551</v>
      </c>
      <c r="AO209" s="10"/>
      <c r="AP209" s="10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  <c r="BZ209" s="2"/>
      <c r="CA209" s="2"/>
      <c r="CB209" s="2"/>
      <c r="CC209" s="2"/>
      <c r="CD209" s="2"/>
      <c r="CE209" s="2"/>
      <c r="CF209" s="2"/>
      <c r="CG209" s="2"/>
      <c r="CH209" s="2"/>
      <c r="CI209" s="2"/>
      <c r="CJ209" s="2"/>
      <c r="CK209" s="2"/>
      <c r="CL209" s="2"/>
      <c r="CM209" s="2"/>
      <c r="CN209" s="2"/>
      <c r="CO209" s="2"/>
      <c r="CP209" s="2"/>
      <c r="CQ209" s="2"/>
    </row>
    <row r="210" spans="1:95" s="14" customFormat="1" x14ac:dyDescent="0.25">
      <c r="A210" s="10" t="s">
        <v>329</v>
      </c>
      <c r="B210" s="10" t="s">
        <v>1573</v>
      </c>
      <c r="C210" s="10" t="s">
        <v>328</v>
      </c>
      <c r="D210" s="10" t="s">
        <v>4</v>
      </c>
      <c r="E210" s="10" t="s">
        <v>172</v>
      </c>
      <c r="F210" s="10">
        <v>45</v>
      </c>
      <c r="G210" s="10">
        <v>68</v>
      </c>
      <c r="H210" s="10">
        <v>0</v>
      </c>
      <c r="I210" s="10">
        <v>5</v>
      </c>
      <c r="J210" s="10">
        <v>0</v>
      </c>
      <c r="K210" s="10">
        <v>0</v>
      </c>
      <c r="L210" s="10">
        <v>0</v>
      </c>
      <c r="M210" s="10">
        <v>0</v>
      </c>
      <c r="N210" s="10">
        <v>1</v>
      </c>
      <c r="O210" s="10">
        <v>0</v>
      </c>
      <c r="P210" s="10">
        <v>0</v>
      </c>
      <c r="Q210" s="11">
        <f t="shared" si="9"/>
        <v>687.49830166409993</v>
      </c>
      <c r="R210" s="12">
        <v>687.49939884100002</v>
      </c>
      <c r="S210" s="13">
        <f t="shared" si="10"/>
        <v>-1.5958976152132918</v>
      </c>
      <c r="T210" s="10">
        <v>103869.625812531</v>
      </c>
      <c r="U210" s="10">
        <v>486756.56685638399</v>
      </c>
      <c r="V210" s="10">
        <v>2311357.8844299298</v>
      </c>
      <c r="W210" s="10">
        <v>3586038.88787079</v>
      </c>
      <c r="X210" s="10">
        <v>3694891.8483467102</v>
      </c>
      <c r="Y210" s="10">
        <v>2951718.6407661401</v>
      </c>
      <c r="Z210" s="10">
        <v>3277429.1716346699</v>
      </c>
      <c r="AA210" s="10">
        <v>3914044.5343780499</v>
      </c>
      <c r="AB210" s="10">
        <v>1685052.80409241</v>
      </c>
      <c r="AC210" s="10">
        <v>6319671.0148200998</v>
      </c>
      <c r="AD210" s="10">
        <v>1045053.66921234</v>
      </c>
      <c r="AE210" s="10">
        <v>4501129.3799209604</v>
      </c>
      <c r="AF210" s="10">
        <v>5192431.6860466003</v>
      </c>
      <c r="AG210" s="10">
        <v>2726155.7787170401</v>
      </c>
      <c r="AH210" s="10">
        <v>1215112.23773956</v>
      </c>
      <c r="AI210" s="10">
        <v>14.179</v>
      </c>
      <c r="AJ210" s="10">
        <v>6.9098E-4</v>
      </c>
      <c r="AK210" s="10">
        <v>3.1604999999999999</v>
      </c>
      <c r="AL210" s="10">
        <v>4.5358999999999998E-3</v>
      </c>
      <c r="AM210" s="10" t="s">
        <v>867</v>
      </c>
      <c r="AN210" s="10" t="s">
        <v>1551</v>
      </c>
      <c r="AO210" s="10"/>
      <c r="AP210" s="10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  <c r="BR210" s="2"/>
      <c r="BS210" s="2"/>
      <c r="BT210" s="2"/>
      <c r="BU210" s="2"/>
      <c r="BV210" s="2"/>
      <c r="BW210" s="2"/>
      <c r="BX210" s="2"/>
      <c r="BY210" s="2"/>
      <c r="BZ210" s="2"/>
      <c r="CA210" s="2"/>
      <c r="CB210" s="2"/>
      <c r="CC210" s="2"/>
      <c r="CD210" s="2"/>
      <c r="CE210" s="2"/>
      <c r="CF210" s="2"/>
      <c r="CG210" s="2"/>
      <c r="CH210" s="2"/>
      <c r="CI210" s="2"/>
      <c r="CJ210" s="2"/>
      <c r="CK210" s="2"/>
      <c r="CL210" s="2"/>
      <c r="CM210" s="2"/>
      <c r="CN210" s="2"/>
      <c r="CO210" s="2"/>
      <c r="CP210" s="2"/>
      <c r="CQ210" s="2"/>
    </row>
    <row r="211" spans="1:95" s="10" customFormat="1" x14ac:dyDescent="0.25">
      <c r="A211" s="14" t="s">
        <v>366</v>
      </c>
      <c r="B211" s="14" t="s">
        <v>1556</v>
      </c>
      <c r="C211" s="14" t="s">
        <v>364</v>
      </c>
      <c r="D211" s="14" t="s">
        <v>4</v>
      </c>
      <c r="E211" s="14" t="s">
        <v>365</v>
      </c>
      <c r="F211" s="14">
        <v>37</v>
      </c>
      <c r="G211" s="14">
        <v>72</v>
      </c>
      <c r="H211" s="14">
        <v>1</v>
      </c>
      <c r="I211" s="14">
        <v>8</v>
      </c>
      <c r="J211" s="14">
        <v>1</v>
      </c>
      <c r="K211" s="14">
        <v>0</v>
      </c>
      <c r="L211" s="14">
        <v>0</v>
      </c>
      <c r="M211" s="14">
        <v>0</v>
      </c>
      <c r="N211" s="14">
        <v>1</v>
      </c>
      <c r="O211" s="14">
        <v>0</v>
      </c>
      <c r="P211" s="14">
        <v>0</v>
      </c>
      <c r="Q211" s="15">
        <f t="shared" si="9"/>
        <v>688.49118305209993</v>
      </c>
      <c r="R211" s="16">
        <v>688.49227882899902</v>
      </c>
      <c r="S211" s="17">
        <f t="shared" si="10"/>
        <v>-1.5915627186893047</v>
      </c>
      <c r="T211" s="14">
        <v>175800.51982879601</v>
      </c>
      <c r="U211" s="14">
        <v>145073.75849533101</v>
      </c>
      <c r="V211" s="14">
        <v>198054.99132537801</v>
      </c>
      <c r="W211" s="14">
        <v>1438996.45862961</v>
      </c>
      <c r="X211" s="14">
        <v>1657714.6918792699</v>
      </c>
      <c r="Y211" s="14">
        <v>686021.86035537696</v>
      </c>
      <c r="Z211" s="14">
        <v>2753526.4657363901</v>
      </c>
      <c r="AA211" s="14">
        <v>2771622.39680481</v>
      </c>
      <c r="AB211" s="14">
        <v>2264062.72340775</v>
      </c>
      <c r="AC211" s="14">
        <v>10688649.3338203</v>
      </c>
      <c r="AD211" s="14">
        <v>2130334.9461517301</v>
      </c>
      <c r="AE211" s="14">
        <v>4884735.9550361596</v>
      </c>
      <c r="AF211" s="14">
        <v>6541314.9117431603</v>
      </c>
      <c r="AG211" s="14">
        <v>4500560.0540962201</v>
      </c>
      <c r="AH211" s="14">
        <v>2196573.4131469699</v>
      </c>
      <c r="AI211" s="14">
        <v>26.911999999999999</v>
      </c>
      <c r="AJ211" s="18">
        <v>3.6711000000000001E-5</v>
      </c>
      <c r="AK211" s="14">
        <v>4.4352</v>
      </c>
      <c r="AL211" s="14">
        <v>3.5156E-4</v>
      </c>
      <c r="AM211" s="14" t="s">
        <v>868</v>
      </c>
      <c r="AN211" s="14" t="s">
        <v>1549</v>
      </c>
      <c r="AO211" s="14"/>
      <c r="AP211" s="14" t="s">
        <v>1614</v>
      </c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"/>
      <c r="BW211" s="2"/>
      <c r="BX211" s="2"/>
      <c r="BY211" s="2"/>
      <c r="BZ211" s="2"/>
      <c r="CA211" s="2"/>
      <c r="CB211" s="2"/>
      <c r="CC211" s="2"/>
      <c r="CD211" s="2"/>
      <c r="CE211" s="2"/>
      <c r="CF211" s="2"/>
      <c r="CG211" s="2"/>
      <c r="CH211" s="2"/>
      <c r="CI211" s="2"/>
      <c r="CJ211" s="2"/>
      <c r="CK211" s="2"/>
      <c r="CL211" s="2"/>
      <c r="CM211" s="2"/>
      <c r="CN211" s="2"/>
      <c r="CO211" s="2"/>
      <c r="CP211" s="2"/>
      <c r="CQ211" s="2"/>
    </row>
    <row r="212" spans="1:95" s="14" customFormat="1" x14ac:dyDescent="0.25">
      <c r="A212" s="10" t="s">
        <v>1108</v>
      </c>
      <c r="B212" s="10" t="s">
        <v>1558</v>
      </c>
      <c r="C212" s="10" t="s">
        <v>1109</v>
      </c>
      <c r="D212" s="10" t="s">
        <v>923</v>
      </c>
      <c r="E212" s="10" t="s">
        <v>1127</v>
      </c>
      <c r="F212" s="10">
        <v>45</v>
      </c>
      <c r="G212" s="10">
        <v>78</v>
      </c>
      <c r="H212" s="10">
        <v>0</v>
      </c>
      <c r="I212" s="10">
        <v>2</v>
      </c>
      <c r="J212" s="10">
        <v>0</v>
      </c>
      <c r="K212" s="10">
        <v>0</v>
      </c>
      <c r="L212" s="10">
        <v>0</v>
      </c>
      <c r="M212" s="10">
        <v>0</v>
      </c>
      <c r="N212" s="10">
        <v>0</v>
      </c>
      <c r="O212" s="10">
        <v>0</v>
      </c>
      <c r="P212" s="10">
        <v>1</v>
      </c>
      <c r="Q212" s="11">
        <f t="shared" si="9"/>
        <v>689.56333983609989</v>
      </c>
      <c r="R212" s="12">
        <v>689.5633396290001</v>
      </c>
      <c r="S212" s="13">
        <f t="shared" si="10"/>
        <v>3.0033468431590844E-4</v>
      </c>
      <c r="T212" s="10">
        <v>63739.103179931597</v>
      </c>
      <c r="U212" s="10">
        <v>15832.8581848145</v>
      </c>
      <c r="V212" s="10">
        <v>43229.748298644998</v>
      </c>
      <c r="W212" s="10">
        <v>8144.95848464966</v>
      </c>
      <c r="X212" s="10">
        <v>10429.2907714844</v>
      </c>
      <c r="Y212" s="10">
        <v>13405.599250793501</v>
      </c>
      <c r="Z212" s="10">
        <v>63388.096511840798</v>
      </c>
      <c r="AA212" s="10">
        <v>79227.8428726196</v>
      </c>
      <c r="AB212" s="10">
        <v>442922.05276870698</v>
      </c>
      <c r="AC212" s="10">
        <v>404765.04639053298</v>
      </c>
      <c r="AD212" s="10">
        <v>228915.93250656099</v>
      </c>
      <c r="AE212" s="10">
        <v>239082.962005615</v>
      </c>
      <c r="AF212" s="10">
        <v>45943.592987060503</v>
      </c>
      <c r="AG212" s="10">
        <v>379012.73331451399</v>
      </c>
      <c r="AH212" s="10">
        <v>108035.748809814</v>
      </c>
      <c r="AI212" s="10">
        <v>11.772</v>
      </c>
      <c r="AJ212" s="10">
        <v>1.4809999999999999E-3</v>
      </c>
      <c r="AK212" s="10">
        <v>2.8294999999999999</v>
      </c>
      <c r="AL212" s="10">
        <v>1.3833E-2</v>
      </c>
      <c r="AM212" s="10" t="s">
        <v>868</v>
      </c>
      <c r="AN212" s="10" t="s">
        <v>1549</v>
      </c>
      <c r="AO212" s="10"/>
      <c r="AP212" s="10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  <c r="BR212" s="2"/>
      <c r="BS212" s="2"/>
      <c r="BT212" s="2"/>
      <c r="BU212" s="2"/>
      <c r="BV212" s="2"/>
      <c r="BW212" s="2"/>
      <c r="BX212" s="2"/>
      <c r="BY212" s="2"/>
      <c r="BZ212" s="2"/>
      <c r="CA212" s="2"/>
      <c r="CB212" s="2"/>
      <c r="CC212" s="2"/>
      <c r="CD212" s="2"/>
      <c r="CE212" s="2"/>
      <c r="CF212" s="2"/>
      <c r="CG212" s="2"/>
      <c r="CH212" s="2"/>
      <c r="CI212" s="2"/>
      <c r="CJ212" s="2"/>
      <c r="CK212" s="2"/>
      <c r="CL212" s="2"/>
      <c r="CM212" s="2"/>
      <c r="CN212" s="2"/>
      <c r="CO212" s="2"/>
      <c r="CP212" s="2"/>
      <c r="CQ212" s="2"/>
    </row>
    <row r="213" spans="1:95" s="10" customFormat="1" x14ac:dyDescent="0.25">
      <c r="A213" s="10" t="s">
        <v>366</v>
      </c>
      <c r="B213" s="10" t="s">
        <v>1556</v>
      </c>
      <c r="C213" s="10" t="s">
        <v>364</v>
      </c>
      <c r="D213" s="10" t="s">
        <v>874</v>
      </c>
      <c r="E213" s="10" t="s">
        <v>1128</v>
      </c>
      <c r="F213" s="10">
        <v>37</v>
      </c>
      <c r="G213" s="10">
        <v>72</v>
      </c>
      <c r="H213" s="10">
        <v>1</v>
      </c>
      <c r="I213" s="10">
        <v>8</v>
      </c>
      <c r="J213" s="10">
        <v>1</v>
      </c>
      <c r="K213" s="10">
        <v>0</v>
      </c>
      <c r="L213" s="10">
        <v>0</v>
      </c>
      <c r="M213" s="10">
        <v>1</v>
      </c>
      <c r="N213" s="10">
        <v>0</v>
      </c>
      <c r="O213" s="10">
        <v>0</v>
      </c>
      <c r="P213" s="10">
        <v>0</v>
      </c>
      <c r="Q213" s="11">
        <f t="shared" si="9"/>
        <v>690.50683311609998</v>
      </c>
      <c r="R213" s="12">
        <v>690.50683169899901</v>
      </c>
      <c r="S213" s="13">
        <f t="shared" si="10"/>
        <v>2.0522620592133452E-3</v>
      </c>
      <c r="T213" s="10">
        <v>41429.629222869902</v>
      </c>
      <c r="U213" s="10">
        <v>1609.6818199157699</v>
      </c>
      <c r="V213" s="10">
        <v>1367.7449645996101</v>
      </c>
      <c r="W213" s="10">
        <v>1189.5094337463399</v>
      </c>
      <c r="X213" s="10">
        <v>581.79111480712902</v>
      </c>
      <c r="Y213" s="10">
        <v>13154.7793273926</v>
      </c>
      <c r="Z213" s="10">
        <v>38628.629455566399</v>
      </c>
      <c r="AA213" s="10">
        <v>17157.994091033899</v>
      </c>
      <c r="AB213" s="10">
        <v>86870.824901580796</v>
      </c>
      <c r="AC213" s="10">
        <v>176424.91981506301</v>
      </c>
      <c r="AD213" s="10">
        <v>105792.028469086</v>
      </c>
      <c r="AE213" s="10">
        <v>105331.560935974</v>
      </c>
      <c r="AF213" s="10">
        <v>98086.811187744097</v>
      </c>
      <c r="AG213" s="10">
        <v>137772.567905426</v>
      </c>
      <c r="AH213" s="10">
        <v>33589.3304862976</v>
      </c>
      <c r="AI213" s="10">
        <v>8.8301999999999996</v>
      </c>
      <c r="AJ213" s="10">
        <v>4.3855999999999999E-3</v>
      </c>
      <c r="AK213" s="10">
        <v>2.3580000000000001</v>
      </c>
      <c r="AL213" s="10">
        <v>3.2646000000000001E-2</v>
      </c>
      <c r="AM213" s="10" t="s">
        <v>868</v>
      </c>
      <c r="AN213" s="10" t="s">
        <v>1549</v>
      </c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BT213" s="2"/>
      <c r="BU213" s="2"/>
      <c r="BV213" s="2"/>
      <c r="BW213" s="2"/>
      <c r="BX213" s="2"/>
      <c r="BY213" s="2"/>
      <c r="BZ213" s="2"/>
      <c r="CA213" s="2"/>
      <c r="CB213" s="2"/>
      <c r="CC213" s="2"/>
      <c r="CD213" s="2"/>
      <c r="CE213" s="2"/>
      <c r="CF213" s="2"/>
      <c r="CG213" s="2"/>
      <c r="CH213" s="2"/>
      <c r="CI213" s="2"/>
      <c r="CJ213" s="2"/>
      <c r="CK213" s="2"/>
      <c r="CL213" s="2"/>
      <c r="CM213" s="2"/>
      <c r="CN213" s="2"/>
      <c r="CO213" s="2"/>
      <c r="CP213" s="2"/>
      <c r="CQ213" s="2"/>
    </row>
    <row r="214" spans="1:95" s="10" customFormat="1" x14ac:dyDescent="0.25">
      <c r="A214" s="14" t="s">
        <v>125</v>
      </c>
      <c r="B214" s="14" t="s">
        <v>1556</v>
      </c>
      <c r="C214" s="14" t="s">
        <v>123</v>
      </c>
      <c r="D214" s="14" t="s">
        <v>4</v>
      </c>
      <c r="E214" s="14" t="s">
        <v>124</v>
      </c>
      <c r="F214" s="14">
        <v>37</v>
      </c>
      <c r="G214" s="14">
        <v>74</v>
      </c>
      <c r="H214" s="14">
        <v>1</v>
      </c>
      <c r="I214" s="14">
        <v>8</v>
      </c>
      <c r="J214" s="14">
        <v>1</v>
      </c>
      <c r="K214" s="14">
        <v>0</v>
      </c>
      <c r="L214" s="14">
        <v>0</v>
      </c>
      <c r="M214" s="14">
        <v>0</v>
      </c>
      <c r="N214" s="14">
        <v>1</v>
      </c>
      <c r="O214" s="14">
        <v>0</v>
      </c>
      <c r="P214" s="14">
        <v>0</v>
      </c>
      <c r="Q214" s="15">
        <f t="shared" si="9"/>
        <v>690.50683311609998</v>
      </c>
      <c r="R214" s="16">
        <v>690.50792889299998</v>
      </c>
      <c r="S214" s="17">
        <f t="shared" si="10"/>
        <v>-1.5869168087106671</v>
      </c>
      <c r="T214" s="14">
        <v>57419.277370452903</v>
      </c>
      <c r="U214" s="14">
        <v>96589.874816894502</v>
      </c>
      <c r="V214" s="14">
        <v>1031255.51450729</v>
      </c>
      <c r="W214" s="14">
        <v>1158815.02855682</v>
      </c>
      <c r="X214" s="14">
        <v>1140243.25892639</v>
      </c>
      <c r="Y214" s="14">
        <v>954437.98414993298</v>
      </c>
      <c r="Z214" s="14">
        <v>6706653.9266166696</v>
      </c>
      <c r="AA214" s="14">
        <v>5955448.9738388099</v>
      </c>
      <c r="AB214" s="14">
        <v>6478083.0149040204</v>
      </c>
      <c r="AC214" s="14">
        <v>22731545.125984199</v>
      </c>
      <c r="AD214" s="14">
        <v>6339335.28465271</v>
      </c>
      <c r="AE214" s="14">
        <v>7668318.6758613596</v>
      </c>
      <c r="AF214" s="14">
        <v>11407691.2730026</v>
      </c>
      <c r="AG214" s="14">
        <v>7853273.2663459796</v>
      </c>
      <c r="AH214" s="14">
        <v>3339667.90930939</v>
      </c>
      <c r="AI214" s="14">
        <v>62.238999999999997</v>
      </c>
      <c r="AJ214" s="18">
        <v>4.6207000000000001E-7</v>
      </c>
      <c r="AK214" s="14">
        <v>6.3353000000000002</v>
      </c>
      <c r="AL214" s="18">
        <v>6.9651999999999998E-6</v>
      </c>
      <c r="AM214" s="14" t="s">
        <v>868</v>
      </c>
      <c r="AN214" s="14" t="s">
        <v>1551</v>
      </c>
      <c r="AO214" s="14"/>
      <c r="AP214" s="14" t="s">
        <v>1614</v>
      </c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BN214" s="2"/>
      <c r="BO214" s="2"/>
      <c r="BP214" s="2"/>
      <c r="BQ214" s="2"/>
      <c r="BR214" s="2"/>
      <c r="BS214" s="2"/>
      <c r="BT214" s="2"/>
      <c r="BU214" s="2"/>
      <c r="BV214" s="2"/>
      <c r="BW214" s="2"/>
      <c r="BX214" s="2"/>
      <c r="BY214" s="2"/>
      <c r="BZ214" s="2"/>
      <c r="CA214" s="2"/>
      <c r="CB214" s="2"/>
      <c r="CC214" s="2"/>
      <c r="CD214" s="2"/>
      <c r="CE214" s="2"/>
      <c r="CF214" s="2"/>
      <c r="CG214" s="2"/>
      <c r="CH214" s="2"/>
      <c r="CI214" s="2"/>
      <c r="CJ214" s="2"/>
      <c r="CK214" s="2"/>
      <c r="CL214" s="2"/>
      <c r="CM214" s="2"/>
      <c r="CN214" s="2"/>
      <c r="CO214" s="2"/>
      <c r="CP214" s="2"/>
      <c r="CQ214" s="2"/>
    </row>
    <row r="215" spans="1:95" s="10" customFormat="1" x14ac:dyDescent="0.25">
      <c r="A215" s="10" t="s">
        <v>1129</v>
      </c>
      <c r="B215" s="10" t="s">
        <v>1568</v>
      </c>
      <c r="C215" s="10" t="s">
        <v>1130</v>
      </c>
      <c r="D215" s="10" t="s">
        <v>874</v>
      </c>
      <c r="E215" s="10" t="s">
        <v>1131</v>
      </c>
      <c r="F215" s="10">
        <v>35</v>
      </c>
      <c r="G215" s="10">
        <v>66</v>
      </c>
      <c r="H215" s="10">
        <v>1</v>
      </c>
      <c r="I215" s="10">
        <v>10</v>
      </c>
      <c r="J215" s="10">
        <v>1</v>
      </c>
      <c r="K215" s="10">
        <v>0</v>
      </c>
      <c r="L215" s="10">
        <v>0</v>
      </c>
      <c r="M215" s="10">
        <v>1</v>
      </c>
      <c r="N215" s="10">
        <v>0</v>
      </c>
      <c r="O215" s="10">
        <v>0</v>
      </c>
      <c r="P215" s="10">
        <v>0</v>
      </c>
      <c r="Q215" s="11">
        <f t="shared" si="9"/>
        <v>692.44971216410011</v>
      </c>
      <c r="R215" s="12">
        <v>692.44971074699902</v>
      </c>
      <c r="S215" s="13">
        <f t="shared" si="10"/>
        <v>2.046503975703494E-3</v>
      </c>
      <c r="T215" s="10">
        <v>3044.5199279785202</v>
      </c>
      <c r="U215" s="10">
        <v>1320.95603179932</v>
      </c>
      <c r="V215" s="10">
        <v>2608.5536422729501</v>
      </c>
      <c r="W215" s="10">
        <v>2730.19434738159</v>
      </c>
      <c r="X215" s="10">
        <v>704.01686096191395</v>
      </c>
      <c r="Y215" s="10">
        <v>1584.7619972228999</v>
      </c>
      <c r="Z215" s="10">
        <v>50574.518871307402</v>
      </c>
      <c r="AA215" s="10">
        <v>24836.616806030299</v>
      </c>
      <c r="AB215" s="10">
        <v>205173.94532775899</v>
      </c>
      <c r="AC215" s="10">
        <v>151337.15907287601</v>
      </c>
      <c r="AD215" s="10">
        <v>197067.20120239299</v>
      </c>
      <c r="AE215" s="10">
        <v>384897.79673767101</v>
      </c>
      <c r="AF215" s="10">
        <v>40498.537185668902</v>
      </c>
      <c r="AG215" s="10">
        <v>536216.54031372105</v>
      </c>
      <c r="AH215" s="10">
        <v>99180.699451446504</v>
      </c>
      <c r="AI215" s="10">
        <v>34.470999999999997</v>
      </c>
      <c r="AJ215" s="19">
        <v>1.0618999999999999E-5</v>
      </c>
      <c r="AK215" s="10">
        <v>4.9739000000000004</v>
      </c>
      <c r="AL215" s="10">
        <v>4.1257000000000002E-4</v>
      </c>
      <c r="AM215" s="10" t="s">
        <v>868</v>
      </c>
      <c r="AN215" s="10" t="s">
        <v>1549</v>
      </c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  <c r="CB215" s="2"/>
      <c r="CC215" s="2"/>
      <c r="CD215" s="2"/>
      <c r="CE215" s="2"/>
      <c r="CF215" s="2"/>
      <c r="CG215" s="2"/>
      <c r="CH215" s="2"/>
      <c r="CI215" s="2"/>
      <c r="CJ215" s="2"/>
      <c r="CK215" s="2"/>
      <c r="CL215" s="2"/>
      <c r="CM215" s="2"/>
      <c r="CN215" s="2"/>
      <c r="CO215" s="2"/>
      <c r="CP215" s="2"/>
      <c r="CQ215" s="2"/>
    </row>
    <row r="216" spans="1:95" s="10" customFormat="1" x14ac:dyDescent="0.25">
      <c r="A216" s="10" t="s">
        <v>1132</v>
      </c>
      <c r="B216" s="10" t="s">
        <v>1556</v>
      </c>
      <c r="C216" s="10" t="s">
        <v>123</v>
      </c>
      <c r="D216" s="10" t="s">
        <v>874</v>
      </c>
      <c r="E216" s="10" t="s">
        <v>1133</v>
      </c>
      <c r="F216" s="10">
        <v>37</v>
      </c>
      <c r="G216" s="10">
        <v>74</v>
      </c>
      <c r="H216" s="10">
        <v>1</v>
      </c>
      <c r="I216" s="10">
        <v>8</v>
      </c>
      <c r="J216" s="10">
        <v>1</v>
      </c>
      <c r="K216" s="10">
        <v>0</v>
      </c>
      <c r="L216" s="10">
        <v>0</v>
      </c>
      <c r="M216" s="10">
        <v>1</v>
      </c>
      <c r="N216" s="10">
        <v>0</v>
      </c>
      <c r="O216" s="10">
        <v>0</v>
      </c>
      <c r="P216" s="10">
        <v>0</v>
      </c>
      <c r="Q216" s="11">
        <f t="shared" si="9"/>
        <v>692.52248318010004</v>
      </c>
      <c r="R216" s="12">
        <v>692.52248176300009</v>
      </c>
      <c r="S216" s="13">
        <f t="shared" si="10"/>
        <v>2.0462872852052331E-3</v>
      </c>
      <c r="T216" s="10">
        <v>21177.067272186301</v>
      </c>
      <c r="U216" s="10">
        <v>1544.1427650451701</v>
      </c>
      <c r="V216" s="10">
        <v>5032.6319427490198</v>
      </c>
      <c r="W216" s="10">
        <v>954.27413558959995</v>
      </c>
      <c r="X216" s="10">
        <v>1263.1007232666</v>
      </c>
      <c r="Y216" s="10">
        <v>10632.436794281</v>
      </c>
      <c r="Z216" s="10">
        <v>228250.773723602</v>
      </c>
      <c r="AA216" s="10">
        <v>75683.094364166303</v>
      </c>
      <c r="AB216" s="10">
        <v>296898.04082489002</v>
      </c>
      <c r="AC216" s="10">
        <v>303543.31587219198</v>
      </c>
      <c r="AD216" s="10">
        <v>280300.20759200997</v>
      </c>
      <c r="AE216" s="10">
        <v>352952.41413116502</v>
      </c>
      <c r="AF216" s="10">
        <v>184433.975143433</v>
      </c>
      <c r="AG216" s="10">
        <v>482803.48271179199</v>
      </c>
      <c r="AH216" s="10">
        <v>57568.574802398703</v>
      </c>
      <c r="AI216" s="10">
        <v>33.545999999999999</v>
      </c>
      <c r="AJ216" s="19">
        <v>1.2199E-5</v>
      </c>
      <c r="AK216" s="10">
        <v>4.9137000000000004</v>
      </c>
      <c r="AL216" s="10">
        <v>4.4138000000000001E-4</v>
      </c>
      <c r="AM216" s="10" t="s">
        <v>868</v>
      </c>
      <c r="AN216" s="10" t="s">
        <v>1549</v>
      </c>
      <c r="AP216" s="10" t="s">
        <v>1614</v>
      </c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"/>
      <c r="BW216" s="2"/>
      <c r="BX216" s="2"/>
      <c r="BY216" s="2"/>
      <c r="BZ216" s="2"/>
      <c r="CA216" s="2"/>
      <c r="CB216" s="2"/>
      <c r="CC216" s="2"/>
      <c r="CD216" s="2"/>
      <c r="CE216" s="2"/>
      <c r="CF216" s="2"/>
      <c r="CG216" s="2"/>
      <c r="CH216" s="2"/>
      <c r="CI216" s="2"/>
      <c r="CJ216" s="2"/>
      <c r="CK216" s="2"/>
      <c r="CL216" s="2"/>
      <c r="CM216" s="2"/>
      <c r="CN216" s="2"/>
      <c r="CO216" s="2"/>
      <c r="CP216" s="2"/>
      <c r="CQ216" s="2"/>
    </row>
    <row r="217" spans="1:95" s="10" customFormat="1" x14ac:dyDescent="0.25">
      <c r="A217" s="14" t="s">
        <v>30</v>
      </c>
      <c r="B217" s="14" t="s">
        <v>1562</v>
      </c>
      <c r="C217" s="14" t="s">
        <v>28</v>
      </c>
      <c r="D217" s="14" t="s">
        <v>954</v>
      </c>
      <c r="E217" s="14" t="s">
        <v>1134</v>
      </c>
      <c r="F217" s="14">
        <v>37</v>
      </c>
      <c r="G217" s="14">
        <v>69</v>
      </c>
      <c r="H217" s="14">
        <v>0</v>
      </c>
      <c r="I217" s="14">
        <v>8</v>
      </c>
      <c r="J217" s="14">
        <v>1</v>
      </c>
      <c r="K217" s="14">
        <v>0</v>
      </c>
      <c r="L217" s="14">
        <v>0</v>
      </c>
      <c r="M217" s="14">
        <v>0</v>
      </c>
      <c r="N217" s="14">
        <v>0</v>
      </c>
      <c r="O217" s="14">
        <v>1</v>
      </c>
      <c r="P217" s="14">
        <v>0</v>
      </c>
      <c r="Q217" s="15">
        <f t="shared" si="9"/>
        <v>695.46222826810003</v>
      </c>
      <c r="R217" s="16">
        <v>695.46222685100008</v>
      </c>
      <c r="S217" s="17">
        <f t="shared" si="10"/>
        <v>2.0376375516168261E-3</v>
      </c>
      <c r="T217" s="14">
        <v>293561.97963333101</v>
      </c>
      <c r="U217" s="14">
        <v>8576.3555984497107</v>
      </c>
      <c r="V217" s="14">
        <v>32532.155036926299</v>
      </c>
      <c r="W217" s="14">
        <v>8786.42332077026</v>
      </c>
      <c r="X217" s="14">
        <v>9686.7664947509802</v>
      </c>
      <c r="Y217" s="14">
        <v>158128.798252106</v>
      </c>
      <c r="Z217" s="14">
        <v>701972.87503814697</v>
      </c>
      <c r="AA217" s="14">
        <v>522648.511642456</v>
      </c>
      <c r="AB217" s="14">
        <v>2559106.84663773</v>
      </c>
      <c r="AC217" s="14">
        <v>1276017.4509964001</v>
      </c>
      <c r="AD217" s="14">
        <v>2123872.6211624099</v>
      </c>
      <c r="AE217" s="14">
        <v>2066922.68761444</v>
      </c>
      <c r="AF217" s="14">
        <v>892071.02520751895</v>
      </c>
      <c r="AG217" s="14">
        <v>3312882.5192069998</v>
      </c>
      <c r="AH217" s="14">
        <v>548107.95875549305</v>
      </c>
      <c r="AI217" s="14">
        <v>16.158000000000001</v>
      </c>
      <c r="AJ217" s="14">
        <v>3.9420999999999998E-4</v>
      </c>
      <c r="AK217" s="14">
        <v>3.4043000000000001</v>
      </c>
      <c r="AL217" s="14">
        <v>4.7216000000000003E-3</v>
      </c>
      <c r="AM217" s="14" t="s">
        <v>868</v>
      </c>
      <c r="AN217" s="14" t="s">
        <v>1549</v>
      </c>
      <c r="AO217" s="14"/>
      <c r="AP217" s="14" t="s">
        <v>1614</v>
      </c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BT217" s="2"/>
      <c r="BU217" s="2"/>
      <c r="BV217" s="2"/>
      <c r="BW217" s="2"/>
      <c r="BX217" s="2"/>
      <c r="BY217" s="2"/>
      <c r="BZ217" s="2"/>
      <c r="CA217" s="2"/>
      <c r="CB217" s="2"/>
      <c r="CC217" s="2"/>
      <c r="CD217" s="2"/>
      <c r="CE217" s="2"/>
      <c r="CF217" s="2"/>
      <c r="CG217" s="2"/>
      <c r="CH217" s="2"/>
      <c r="CI217" s="2"/>
      <c r="CJ217" s="2"/>
      <c r="CK217" s="2"/>
      <c r="CL217" s="2"/>
      <c r="CM217" s="2"/>
      <c r="CN217" s="2"/>
      <c r="CO217" s="2"/>
      <c r="CP217" s="2"/>
      <c r="CQ217" s="2"/>
    </row>
    <row r="218" spans="1:95" s="10" customFormat="1" x14ac:dyDescent="0.25">
      <c r="A218" s="10" t="s">
        <v>1135</v>
      </c>
      <c r="B218" s="10" t="s">
        <v>1562</v>
      </c>
      <c r="C218" s="10" t="s">
        <v>1136</v>
      </c>
      <c r="D218" s="10" t="s">
        <v>874</v>
      </c>
      <c r="E218" s="10" t="s">
        <v>1137</v>
      </c>
      <c r="F218" s="10">
        <v>39</v>
      </c>
      <c r="G218" s="10">
        <v>67</v>
      </c>
      <c r="H218" s="10">
        <v>0</v>
      </c>
      <c r="I218" s="10">
        <v>8</v>
      </c>
      <c r="J218" s="10">
        <v>1</v>
      </c>
      <c r="K218" s="10">
        <v>0</v>
      </c>
      <c r="L218" s="10">
        <v>0</v>
      </c>
      <c r="M218" s="10">
        <v>1</v>
      </c>
      <c r="N218" s="10">
        <v>0</v>
      </c>
      <c r="O218" s="10">
        <v>0</v>
      </c>
      <c r="P218" s="10">
        <v>0</v>
      </c>
      <c r="Q218" s="11">
        <f t="shared" si="9"/>
        <v>695.4646339561001</v>
      </c>
      <c r="R218" s="12">
        <v>695.46463253899901</v>
      </c>
      <c r="S218" s="13">
        <f t="shared" si="10"/>
        <v>2.0376321378953437E-3</v>
      </c>
      <c r="T218" s="10">
        <v>272566.74809646601</v>
      </c>
      <c r="U218" s="10">
        <v>7483.9452476501501</v>
      </c>
      <c r="V218" s="10">
        <v>28623.733711242701</v>
      </c>
      <c r="W218" s="10">
        <v>9420.5518798828107</v>
      </c>
      <c r="X218" s="10">
        <v>9107.7588882446307</v>
      </c>
      <c r="Y218" s="10">
        <v>144645.66549301101</v>
      </c>
      <c r="Z218" s="10">
        <v>671098.21589660598</v>
      </c>
      <c r="AA218" s="10">
        <v>496415.16612243699</v>
      </c>
      <c r="AB218" s="10">
        <v>2474068.4156150799</v>
      </c>
      <c r="AC218" s="10">
        <v>1243746.8481826801</v>
      </c>
      <c r="AD218" s="10">
        <v>1963857.6663208001</v>
      </c>
      <c r="AE218" s="10">
        <v>1982104.23110199</v>
      </c>
      <c r="AF218" s="10">
        <v>852366.07886505104</v>
      </c>
      <c r="AG218" s="10">
        <v>3289655.6352310199</v>
      </c>
      <c r="AH218" s="10">
        <v>496374.679374695</v>
      </c>
      <c r="AI218" s="10">
        <v>16.420999999999999</v>
      </c>
      <c r="AJ218" s="10">
        <v>3.6727999999999999E-4</v>
      </c>
      <c r="AK218" s="10">
        <v>3.4350000000000001</v>
      </c>
      <c r="AL218" s="10">
        <v>4.4324000000000004E-3</v>
      </c>
      <c r="AM218" s="10" t="s">
        <v>868</v>
      </c>
      <c r="AN218" s="10" t="s">
        <v>1549</v>
      </c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BN218" s="2"/>
      <c r="BO218" s="2"/>
      <c r="BP218" s="2"/>
      <c r="BQ218" s="2"/>
      <c r="BR218" s="2"/>
      <c r="BS218" s="2"/>
      <c r="BT218" s="2"/>
      <c r="BU218" s="2"/>
      <c r="BV218" s="2"/>
      <c r="BW218" s="2"/>
      <c r="BX218" s="2"/>
      <c r="BY218" s="2"/>
      <c r="BZ218" s="2"/>
      <c r="CA218" s="2"/>
      <c r="CB218" s="2"/>
      <c r="CC218" s="2"/>
      <c r="CD218" s="2"/>
      <c r="CE218" s="2"/>
      <c r="CF218" s="2"/>
      <c r="CG218" s="2"/>
      <c r="CH218" s="2"/>
      <c r="CI218" s="2"/>
      <c r="CJ218" s="2"/>
      <c r="CK218" s="2"/>
      <c r="CL218" s="2"/>
      <c r="CM218" s="2"/>
      <c r="CN218" s="2"/>
      <c r="CO218" s="2"/>
      <c r="CP218" s="2"/>
      <c r="CQ218" s="2"/>
    </row>
    <row r="219" spans="1:95" s="10" customFormat="1" x14ac:dyDescent="0.25">
      <c r="A219" s="10" t="s">
        <v>102</v>
      </c>
      <c r="B219" s="10" t="s">
        <v>1562</v>
      </c>
      <c r="C219" s="10" t="s">
        <v>100</v>
      </c>
      <c r="D219" s="10" t="s">
        <v>4</v>
      </c>
      <c r="E219" s="10" t="s">
        <v>101</v>
      </c>
      <c r="F219" s="10">
        <v>39</v>
      </c>
      <c r="G219" s="10">
        <v>69</v>
      </c>
      <c r="H219" s="10">
        <v>0</v>
      </c>
      <c r="I219" s="10">
        <v>8</v>
      </c>
      <c r="J219" s="10">
        <v>1</v>
      </c>
      <c r="K219" s="10">
        <v>0</v>
      </c>
      <c r="L219" s="10">
        <v>0</v>
      </c>
      <c r="M219" s="10">
        <v>0</v>
      </c>
      <c r="N219" s="10">
        <v>1</v>
      </c>
      <c r="O219" s="10">
        <v>0</v>
      </c>
      <c r="P219" s="10">
        <v>0</v>
      </c>
      <c r="Q219" s="11">
        <f t="shared" si="9"/>
        <v>695.46463395609999</v>
      </c>
      <c r="R219" s="12">
        <v>695.46572973299999</v>
      </c>
      <c r="S219" s="13">
        <f t="shared" si="10"/>
        <v>-1.5756040587833537</v>
      </c>
      <c r="T219" s="10">
        <v>458266.13327026402</v>
      </c>
      <c r="U219" s="10">
        <v>1133012.0591850299</v>
      </c>
      <c r="V219" s="10">
        <v>3724598.9382591201</v>
      </c>
      <c r="W219" s="10">
        <v>7230255.8697166396</v>
      </c>
      <c r="X219" s="10">
        <v>7961822.3979415903</v>
      </c>
      <c r="Y219" s="10">
        <v>5038844.3652954102</v>
      </c>
      <c r="Z219" s="10">
        <v>2780974.91181183</v>
      </c>
      <c r="AA219" s="10">
        <v>3392288.8352012602</v>
      </c>
      <c r="AB219" s="10">
        <v>1056350.3965797401</v>
      </c>
      <c r="AC219" s="10">
        <v>3794443.1244201702</v>
      </c>
      <c r="AD219" s="10">
        <v>573323.45961761498</v>
      </c>
      <c r="AE219" s="10">
        <v>3021696.1714973501</v>
      </c>
      <c r="AF219" s="10">
        <v>2464003.9626426701</v>
      </c>
      <c r="AG219" s="10">
        <v>1454416.1933631899</v>
      </c>
      <c r="AH219" s="10">
        <v>514290.53194809001</v>
      </c>
      <c r="AI219" s="10">
        <v>7.4782000000000002</v>
      </c>
      <c r="AJ219" s="10">
        <v>7.7824000000000001E-3</v>
      </c>
      <c r="AK219" s="10">
        <v>2.1089000000000002</v>
      </c>
      <c r="AL219" s="10">
        <v>2.8926E-2</v>
      </c>
      <c r="AM219" s="10" t="s">
        <v>865</v>
      </c>
      <c r="AN219" s="10" t="s">
        <v>1545</v>
      </c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BX219" s="2"/>
      <c r="BY219" s="2"/>
      <c r="BZ219" s="2"/>
      <c r="CA219" s="2"/>
      <c r="CB219" s="2"/>
      <c r="CC219" s="2"/>
      <c r="CD219" s="2"/>
      <c r="CE219" s="2"/>
      <c r="CF219" s="2"/>
      <c r="CG219" s="2"/>
      <c r="CH219" s="2"/>
      <c r="CI219" s="2"/>
      <c r="CJ219" s="2"/>
      <c r="CK219" s="2"/>
      <c r="CL219" s="2"/>
      <c r="CM219" s="2"/>
      <c r="CN219" s="2"/>
      <c r="CO219" s="2"/>
      <c r="CP219" s="2"/>
      <c r="CQ219" s="2"/>
    </row>
    <row r="220" spans="1:95" s="10" customFormat="1" x14ac:dyDescent="0.25">
      <c r="A220" s="10" t="s">
        <v>799</v>
      </c>
      <c r="B220" s="10" t="s">
        <v>1568</v>
      </c>
      <c r="C220" s="10" t="s">
        <v>797</v>
      </c>
      <c r="D220" s="10" t="s">
        <v>4</v>
      </c>
      <c r="E220" s="10" t="s">
        <v>798</v>
      </c>
      <c r="F220" s="10">
        <v>36</v>
      </c>
      <c r="G220" s="10">
        <v>62</v>
      </c>
      <c r="H220" s="10">
        <v>1</v>
      </c>
      <c r="I220" s="10">
        <v>10</v>
      </c>
      <c r="J220" s="10">
        <v>1</v>
      </c>
      <c r="K220" s="10">
        <v>0</v>
      </c>
      <c r="L220" s="10">
        <v>0</v>
      </c>
      <c r="M220" s="10">
        <v>0</v>
      </c>
      <c r="N220" s="10">
        <v>1</v>
      </c>
      <c r="O220" s="10">
        <v>0</v>
      </c>
      <c r="P220" s="10">
        <v>0</v>
      </c>
      <c r="Q220" s="11">
        <f t="shared" si="9"/>
        <v>698.40276197210005</v>
      </c>
      <c r="R220" s="12">
        <v>698.40385774900005</v>
      </c>
      <c r="S220" s="13">
        <f t="shared" si="10"/>
        <v>-1.5689756107311683</v>
      </c>
      <c r="T220" s="10">
        <v>2817.0167579650902</v>
      </c>
      <c r="U220" s="10">
        <v>4997.8982963562003</v>
      </c>
      <c r="V220" s="10">
        <v>105284.981765747</v>
      </c>
      <c r="W220" s="10">
        <v>64799.687141418501</v>
      </c>
      <c r="X220" s="10">
        <v>8476.88526535034</v>
      </c>
      <c r="Y220" s="10">
        <v>41816.760459899902</v>
      </c>
      <c r="Z220" s="10">
        <v>249996.28808593799</v>
      </c>
      <c r="AA220" s="10">
        <v>182273.61790847799</v>
      </c>
      <c r="AB220" s="10">
        <v>73723.031200408906</v>
      </c>
      <c r="AC220" s="10">
        <v>70684.867607116699</v>
      </c>
      <c r="AD220" s="10">
        <v>20294.430889129599</v>
      </c>
      <c r="AE220" s="10">
        <v>525470.89655304002</v>
      </c>
      <c r="AF220" s="10">
        <v>204648.864128113</v>
      </c>
      <c r="AG220" s="10">
        <v>116992.387153626</v>
      </c>
      <c r="AH220" s="10">
        <v>215906.95117950399</v>
      </c>
      <c r="AI220" s="10">
        <v>7.7888999999999999</v>
      </c>
      <c r="AJ220" s="10">
        <v>6.7876999999999998E-3</v>
      </c>
      <c r="AK220" s="10">
        <v>2.1682999999999999</v>
      </c>
      <c r="AL220" s="10">
        <v>2.6821000000000001E-2</v>
      </c>
      <c r="AM220" s="10" t="s">
        <v>868</v>
      </c>
      <c r="AN220" s="10" t="s">
        <v>1549</v>
      </c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BT220" s="2"/>
      <c r="BU220" s="2"/>
      <c r="BV220" s="2"/>
      <c r="BW220" s="2"/>
      <c r="BX220" s="2"/>
      <c r="BY220" s="2"/>
      <c r="BZ220" s="2"/>
      <c r="CA220" s="2"/>
      <c r="CB220" s="2"/>
      <c r="CC220" s="2"/>
      <c r="CD220" s="2"/>
      <c r="CE220" s="2"/>
      <c r="CF220" s="2"/>
      <c r="CG220" s="2"/>
      <c r="CH220" s="2"/>
      <c r="CI220" s="2"/>
      <c r="CJ220" s="2"/>
      <c r="CK220" s="2"/>
      <c r="CL220" s="2"/>
      <c r="CM220" s="2"/>
      <c r="CN220" s="2"/>
      <c r="CO220" s="2"/>
      <c r="CP220" s="2"/>
      <c r="CQ220" s="2"/>
    </row>
    <row r="221" spans="1:95" s="10" customFormat="1" x14ac:dyDescent="0.25">
      <c r="A221" s="14" t="s">
        <v>1113</v>
      </c>
      <c r="B221" s="14" t="s">
        <v>1568</v>
      </c>
      <c r="C221" s="14" t="s">
        <v>1114</v>
      </c>
      <c r="D221" s="14" t="s">
        <v>954</v>
      </c>
      <c r="E221" s="14" t="s">
        <v>1138</v>
      </c>
      <c r="F221" s="14">
        <v>35</v>
      </c>
      <c r="G221" s="14">
        <v>66</v>
      </c>
      <c r="H221" s="14">
        <v>1</v>
      </c>
      <c r="I221" s="14">
        <v>9</v>
      </c>
      <c r="J221" s="14">
        <v>1</v>
      </c>
      <c r="K221" s="14">
        <v>0</v>
      </c>
      <c r="L221" s="14">
        <v>0</v>
      </c>
      <c r="M221" s="14">
        <v>0</v>
      </c>
      <c r="N221" s="14">
        <v>0</v>
      </c>
      <c r="O221" s="14">
        <v>1</v>
      </c>
      <c r="P221" s="14">
        <v>0</v>
      </c>
      <c r="Q221" s="15">
        <f t="shared" si="9"/>
        <v>698.43674179210007</v>
      </c>
      <c r="R221" s="16">
        <v>698.436740375</v>
      </c>
      <c r="S221" s="17">
        <f t="shared" si="10"/>
        <v>2.028959791119998E-3</v>
      </c>
      <c r="T221" s="14">
        <v>30829.618595123298</v>
      </c>
      <c r="U221" s="14">
        <v>51914.559532165498</v>
      </c>
      <c r="V221" s="14">
        <v>34251.860427856402</v>
      </c>
      <c r="W221" s="14">
        <v>45066.978916168198</v>
      </c>
      <c r="X221" s="14">
        <v>3675.41258239746</v>
      </c>
      <c r="Y221" s="14">
        <v>97270.798892974795</v>
      </c>
      <c r="Z221" s="14">
        <v>507765.905078888</v>
      </c>
      <c r="AA221" s="14">
        <v>452003.36351013201</v>
      </c>
      <c r="AB221" s="14">
        <v>3139254.7039299002</v>
      </c>
      <c r="AC221" s="14">
        <v>1241159.1221847499</v>
      </c>
      <c r="AD221" s="14">
        <v>3044558.26318359</v>
      </c>
      <c r="AE221" s="14">
        <v>2129808.6022186298</v>
      </c>
      <c r="AF221" s="14">
        <v>385580.03105163598</v>
      </c>
      <c r="AG221" s="14">
        <v>4968410.54454803</v>
      </c>
      <c r="AH221" s="14">
        <v>1486967.74593735</v>
      </c>
      <c r="AI221" s="14">
        <v>13.611000000000001</v>
      </c>
      <c r="AJ221" s="14">
        <v>8.2018E-4</v>
      </c>
      <c r="AK221" s="14">
        <v>3.0861000000000001</v>
      </c>
      <c r="AL221" s="14">
        <v>8.5956999999999995E-3</v>
      </c>
      <c r="AM221" s="14" t="s">
        <v>868</v>
      </c>
      <c r="AN221" s="14" t="s">
        <v>1543</v>
      </c>
      <c r="AO221" s="14"/>
      <c r="AP221" s="14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BT221" s="2"/>
      <c r="BU221" s="2"/>
      <c r="BV221" s="2"/>
      <c r="BW221" s="2"/>
      <c r="BX221" s="2"/>
      <c r="BY221" s="2"/>
      <c r="BZ221" s="2"/>
      <c r="CA221" s="2"/>
      <c r="CB221" s="2"/>
      <c r="CC221" s="2"/>
      <c r="CD221" s="2"/>
      <c r="CE221" s="2"/>
      <c r="CF221" s="2"/>
      <c r="CG221" s="2"/>
      <c r="CH221" s="2"/>
      <c r="CI221" s="2"/>
      <c r="CJ221" s="2"/>
      <c r="CK221" s="2"/>
      <c r="CL221" s="2"/>
      <c r="CM221" s="2"/>
      <c r="CN221" s="2"/>
      <c r="CO221" s="2"/>
      <c r="CP221" s="2"/>
      <c r="CQ221" s="2"/>
    </row>
    <row r="222" spans="1:95" s="10" customFormat="1" x14ac:dyDescent="0.25">
      <c r="A222" s="10" t="s">
        <v>93</v>
      </c>
      <c r="B222" s="10" t="s">
        <v>1556</v>
      </c>
      <c r="C222" s="10" t="s">
        <v>91</v>
      </c>
      <c r="D222" s="10" t="s">
        <v>4</v>
      </c>
      <c r="E222" s="10" t="s">
        <v>92</v>
      </c>
      <c r="F222" s="10">
        <v>39</v>
      </c>
      <c r="G222" s="10">
        <v>74</v>
      </c>
      <c r="H222" s="10">
        <v>1</v>
      </c>
      <c r="I222" s="10">
        <v>7</v>
      </c>
      <c r="J222" s="10">
        <v>1</v>
      </c>
      <c r="K222" s="10">
        <v>0</v>
      </c>
      <c r="L222" s="10">
        <v>0</v>
      </c>
      <c r="M222" s="10">
        <v>0</v>
      </c>
      <c r="N222" s="10">
        <v>1</v>
      </c>
      <c r="O222" s="10">
        <v>0</v>
      </c>
      <c r="P222" s="10">
        <v>0</v>
      </c>
      <c r="Q222" s="11">
        <f t="shared" si="9"/>
        <v>698.51191849609995</v>
      </c>
      <c r="R222" s="12">
        <v>698.51301427299995</v>
      </c>
      <c r="S222" s="13">
        <f t="shared" si="10"/>
        <v>-1.568730426763117</v>
      </c>
      <c r="T222" s="10">
        <v>55122.936187744097</v>
      </c>
      <c r="U222" s="10">
        <v>284173.79556655901</v>
      </c>
      <c r="V222" s="10">
        <v>894829.666221619</v>
      </c>
      <c r="W222" s="10">
        <v>2109822.9002838102</v>
      </c>
      <c r="X222" s="10">
        <v>4061651.7455024701</v>
      </c>
      <c r="Y222" s="10">
        <v>1553774.7285766599</v>
      </c>
      <c r="Z222" s="10">
        <v>969758.52816009498</v>
      </c>
      <c r="AA222" s="10">
        <v>2709325.8361549401</v>
      </c>
      <c r="AB222" s="10">
        <v>1217426.6110153201</v>
      </c>
      <c r="AC222" s="10">
        <v>4723487.2183113098</v>
      </c>
      <c r="AD222" s="10">
        <v>768202.32825470006</v>
      </c>
      <c r="AE222" s="10">
        <v>3806661.0181541401</v>
      </c>
      <c r="AF222" s="10">
        <v>4228577.8865661602</v>
      </c>
      <c r="AG222" s="10">
        <v>2275384.6191177401</v>
      </c>
      <c r="AH222" s="10">
        <v>751975.42133712803</v>
      </c>
      <c r="AI222" s="10">
        <v>12.276</v>
      </c>
      <c r="AJ222" s="10">
        <v>1.2522E-3</v>
      </c>
      <c r="AK222" s="10">
        <v>2.9022999999999999</v>
      </c>
      <c r="AL222" s="10">
        <v>7.4399000000000002E-3</v>
      </c>
      <c r="AM222" s="10" t="s">
        <v>867</v>
      </c>
      <c r="AN222" s="10" t="s">
        <v>1545</v>
      </c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/>
      <c r="BS222" s="2"/>
      <c r="BT222" s="2"/>
      <c r="BU222" s="2"/>
      <c r="BV222" s="2"/>
      <c r="BW222" s="2"/>
      <c r="BX222" s="2"/>
      <c r="BY222" s="2"/>
      <c r="BZ222" s="2"/>
      <c r="CA222" s="2"/>
      <c r="CB222" s="2"/>
      <c r="CC222" s="2"/>
      <c r="CD222" s="2"/>
      <c r="CE222" s="2"/>
      <c r="CF222" s="2"/>
      <c r="CG222" s="2"/>
      <c r="CH222" s="2"/>
      <c r="CI222" s="2"/>
      <c r="CJ222" s="2"/>
      <c r="CK222" s="2"/>
      <c r="CL222" s="2"/>
      <c r="CM222" s="2"/>
      <c r="CN222" s="2"/>
      <c r="CO222" s="2"/>
      <c r="CP222" s="2"/>
      <c r="CQ222" s="2"/>
    </row>
    <row r="223" spans="1:95" s="10" customFormat="1" x14ac:dyDescent="0.25">
      <c r="A223" s="10" t="s">
        <v>725</v>
      </c>
      <c r="B223" s="10" t="s">
        <v>1566</v>
      </c>
      <c r="C223" s="10" t="s">
        <v>723</v>
      </c>
      <c r="D223" s="10" t="s">
        <v>4</v>
      </c>
      <c r="E223" s="10" t="s">
        <v>724</v>
      </c>
      <c r="F223" s="10">
        <v>16</v>
      </c>
      <c r="G223" s="10">
        <v>32</v>
      </c>
      <c r="H223" s="10">
        <v>0</v>
      </c>
      <c r="I223" s="10">
        <v>22</v>
      </c>
      <c r="J223" s="10">
        <v>4</v>
      </c>
      <c r="K223" s="10">
        <v>0</v>
      </c>
      <c r="L223" s="10">
        <v>0</v>
      </c>
      <c r="M223" s="10">
        <v>0</v>
      </c>
      <c r="N223" s="10">
        <v>1</v>
      </c>
      <c r="O223" s="10">
        <v>0</v>
      </c>
      <c r="P223" s="10">
        <v>0</v>
      </c>
      <c r="Q223" s="11">
        <f t="shared" si="9"/>
        <v>699.02520265209989</v>
      </c>
      <c r="R223" s="12">
        <v>699.02629422899997</v>
      </c>
      <c r="S223" s="13">
        <f t="shared" si="10"/>
        <v>-1.5615701636205483</v>
      </c>
      <c r="T223" s="10">
        <v>368.90382766723599</v>
      </c>
      <c r="U223" s="10">
        <v>20971.320758819598</v>
      </c>
      <c r="V223" s="10">
        <v>29661.9777526855</v>
      </c>
      <c r="W223" s="10">
        <v>159.59965515136699</v>
      </c>
      <c r="X223" s="10">
        <v>327.30853271484398</v>
      </c>
      <c r="Y223" s="10">
        <v>195.48137664794899</v>
      </c>
      <c r="Z223" s="10">
        <v>13382.1248245239</v>
      </c>
      <c r="AA223" s="10">
        <v>3118.47777557373</v>
      </c>
      <c r="AB223" s="10">
        <v>6357.5817794799796</v>
      </c>
      <c r="AC223" s="10">
        <v>209.66016387939499</v>
      </c>
      <c r="AD223" s="10">
        <v>1864.96702194214</v>
      </c>
      <c r="AE223" s="10">
        <v>2067.45141601562</v>
      </c>
      <c r="AF223" s="10">
        <v>6363.9066925048801</v>
      </c>
      <c r="AG223" s="10">
        <v>2814.2390480041499</v>
      </c>
      <c r="AH223" s="10">
        <v>38807.6750831604</v>
      </c>
      <c r="AI223" s="10">
        <v>7.5911999999999997</v>
      </c>
      <c r="AJ223" s="10">
        <v>7.4022000000000003E-3</v>
      </c>
      <c r="AK223" s="10">
        <v>2.1305999999999998</v>
      </c>
      <c r="AL223" s="10">
        <v>2.8101000000000001E-2</v>
      </c>
      <c r="AM223" s="10" t="s">
        <v>869</v>
      </c>
      <c r="AN223" s="10" t="s">
        <v>1544</v>
      </c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BT223" s="2"/>
      <c r="BU223" s="2"/>
      <c r="BV223" s="2"/>
      <c r="BW223" s="2"/>
      <c r="BX223" s="2"/>
      <c r="BY223" s="2"/>
      <c r="BZ223" s="2"/>
      <c r="CA223" s="2"/>
      <c r="CB223" s="2"/>
      <c r="CC223" s="2"/>
      <c r="CD223" s="2"/>
      <c r="CE223" s="2"/>
      <c r="CF223" s="2"/>
      <c r="CG223" s="2"/>
      <c r="CH223" s="2"/>
      <c r="CI223" s="2"/>
      <c r="CJ223" s="2"/>
      <c r="CK223" s="2"/>
      <c r="CL223" s="2"/>
      <c r="CM223" s="2"/>
      <c r="CN223" s="2"/>
      <c r="CO223" s="2"/>
      <c r="CP223" s="2"/>
      <c r="CQ223" s="2"/>
    </row>
    <row r="224" spans="1:95" s="14" customFormat="1" x14ac:dyDescent="0.25">
      <c r="A224" s="10" t="s">
        <v>1139</v>
      </c>
      <c r="B224" s="10" t="s">
        <v>1573</v>
      </c>
      <c r="C224" s="10" t="s">
        <v>1140</v>
      </c>
      <c r="D224" s="10" t="s">
        <v>923</v>
      </c>
      <c r="E224" s="10" t="s">
        <v>1141</v>
      </c>
      <c r="F224" s="10">
        <v>43</v>
      </c>
      <c r="G224" s="10">
        <v>64</v>
      </c>
      <c r="H224" s="10">
        <v>0</v>
      </c>
      <c r="I224" s="10">
        <v>5</v>
      </c>
      <c r="J224" s="10">
        <v>0</v>
      </c>
      <c r="K224" s="10">
        <v>0</v>
      </c>
      <c r="L224" s="10">
        <v>0</v>
      </c>
      <c r="M224" s="10">
        <v>0</v>
      </c>
      <c r="N224" s="10">
        <v>0</v>
      </c>
      <c r="O224" s="10">
        <v>0</v>
      </c>
      <c r="P224" s="10">
        <v>1</v>
      </c>
      <c r="Q224" s="11">
        <f t="shared" si="9"/>
        <v>699.43853324809993</v>
      </c>
      <c r="R224" s="12">
        <v>699.43853304100003</v>
      </c>
      <c r="S224" s="13">
        <f t="shared" si="10"/>
        <v>2.9609449841230758E-4</v>
      </c>
      <c r="T224" s="10">
        <v>13457.2792510986</v>
      </c>
      <c r="U224" s="10">
        <v>8489.3026161193793</v>
      </c>
      <c r="V224" s="10">
        <v>20204.951606750499</v>
      </c>
      <c r="W224" s="10">
        <v>5476.2882690429697</v>
      </c>
      <c r="X224" s="10">
        <v>2151.3895797729501</v>
      </c>
      <c r="Y224" s="10">
        <v>17903.218467712399</v>
      </c>
      <c r="Z224" s="10">
        <v>109750.032447815</v>
      </c>
      <c r="AA224" s="10">
        <v>90388.082454681396</v>
      </c>
      <c r="AB224" s="10">
        <v>932492.15760421695</v>
      </c>
      <c r="AC224" s="10">
        <v>262580.78316497803</v>
      </c>
      <c r="AD224" s="10">
        <v>938191.95239257801</v>
      </c>
      <c r="AE224" s="10">
        <v>524891.902370453</v>
      </c>
      <c r="AF224" s="10">
        <v>55072.743713378899</v>
      </c>
      <c r="AG224" s="10">
        <v>1531584.22787094</v>
      </c>
      <c r="AH224" s="10">
        <v>418994.74846649199</v>
      </c>
      <c r="AI224" s="10">
        <v>14.598000000000001</v>
      </c>
      <c r="AJ224" s="10">
        <v>6.1092999999999998E-4</v>
      </c>
      <c r="AK224" s="10">
        <v>3.214</v>
      </c>
      <c r="AL224" s="10">
        <v>6.9021999999999998E-3</v>
      </c>
      <c r="AM224" s="10" t="s">
        <v>868</v>
      </c>
      <c r="AN224" s="10" t="s">
        <v>1549</v>
      </c>
      <c r="AO224" s="10"/>
      <c r="AP224" s="10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BT224" s="2"/>
      <c r="BU224" s="2"/>
      <c r="BV224" s="2"/>
      <c r="BW224" s="2"/>
      <c r="BX224" s="2"/>
      <c r="BY224" s="2"/>
      <c r="BZ224" s="2"/>
      <c r="CA224" s="2"/>
      <c r="CB224" s="2"/>
      <c r="CC224" s="2"/>
      <c r="CD224" s="2"/>
      <c r="CE224" s="2"/>
      <c r="CF224" s="2"/>
      <c r="CG224" s="2"/>
      <c r="CH224" s="2"/>
      <c r="CI224" s="2"/>
      <c r="CJ224" s="2"/>
      <c r="CK224" s="2"/>
      <c r="CL224" s="2"/>
      <c r="CM224" s="2"/>
      <c r="CN224" s="2"/>
      <c r="CO224" s="2"/>
      <c r="CP224" s="2"/>
      <c r="CQ224" s="2"/>
    </row>
    <row r="225" spans="1:95" s="14" customFormat="1" x14ac:dyDescent="0.25">
      <c r="A225" s="14" t="s">
        <v>1142</v>
      </c>
      <c r="B225" s="14" t="s">
        <v>1556</v>
      </c>
      <c r="C225" s="14" t="s">
        <v>1117</v>
      </c>
      <c r="D225" s="14" t="s">
        <v>954</v>
      </c>
      <c r="E225" s="14" t="s">
        <v>1143</v>
      </c>
      <c r="F225" s="14">
        <v>36</v>
      </c>
      <c r="G225" s="14">
        <v>72</v>
      </c>
      <c r="H225" s="14">
        <v>1</v>
      </c>
      <c r="I225" s="14">
        <v>8</v>
      </c>
      <c r="J225" s="14">
        <v>1</v>
      </c>
      <c r="K225" s="14">
        <v>0</v>
      </c>
      <c r="L225" s="14">
        <v>0</v>
      </c>
      <c r="M225" s="14">
        <v>0</v>
      </c>
      <c r="N225" s="14">
        <v>0</v>
      </c>
      <c r="O225" s="14">
        <v>1</v>
      </c>
      <c r="P225" s="14">
        <v>0</v>
      </c>
      <c r="Q225" s="15">
        <f t="shared" si="9"/>
        <v>700.48877736409997</v>
      </c>
      <c r="R225" s="16">
        <v>700.488775946999</v>
      </c>
      <c r="S225" s="17">
        <f t="shared" si="10"/>
        <v>2.023017385894753E-3</v>
      </c>
      <c r="T225" s="14">
        <v>271209.04507446301</v>
      </c>
      <c r="U225" s="14">
        <v>29040.739166259798</v>
      </c>
      <c r="V225" s="14">
        <v>58521.615150451697</v>
      </c>
      <c r="W225" s="14">
        <v>17345.6120986938</v>
      </c>
      <c r="X225" s="14">
        <v>17925.186973571799</v>
      </c>
      <c r="Y225" s="14">
        <v>166101.04996490499</v>
      </c>
      <c r="Z225" s="14">
        <v>3356926.7405815101</v>
      </c>
      <c r="AA225" s="14">
        <v>2412565.9970703102</v>
      </c>
      <c r="AB225" s="14">
        <v>9125173.3325500507</v>
      </c>
      <c r="AC225" s="14">
        <v>5680104.1024742099</v>
      </c>
      <c r="AD225" s="14">
        <v>7718961.0211563101</v>
      </c>
      <c r="AE225" s="14">
        <v>7358600.6973037701</v>
      </c>
      <c r="AF225" s="14">
        <v>3387235.5500106802</v>
      </c>
      <c r="AG225" s="14">
        <v>13886994.4355774</v>
      </c>
      <c r="AH225" s="14">
        <v>2604513.9999313401</v>
      </c>
      <c r="AI225" s="14">
        <v>44.851999999999997</v>
      </c>
      <c r="AJ225" s="18">
        <v>2.6981999999999998E-6</v>
      </c>
      <c r="AK225" s="14">
        <v>5.5689000000000002</v>
      </c>
      <c r="AL225" s="14">
        <v>1.8871E-4</v>
      </c>
      <c r="AM225" s="14" t="s">
        <v>868</v>
      </c>
      <c r="AN225" s="14" t="s">
        <v>1549</v>
      </c>
      <c r="AP225" s="14" t="s">
        <v>1614</v>
      </c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/>
      <c r="BU225" s="2"/>
      <c r="BV225" s="2"/>
      <c r="BW225" s="2"/>
      <c r="BX225" s="2"/>
      <c r="BY225" s="2"/>
      <c r="BZ225" s="2"/>
      <c r="CA225" s="2"/>
      <c r="CB225" s="2"/>
      <c r="CC225" s="2"/>
      <c r="CD225" s="2"/>
      <c r="CE225" s="2"/>
      <c r="CF225" s="2"/>
      <c r="CG225" s="2"/>
      <c r="CH225" s="2"/>
      <c r="CI225" s="2"/>
      <c r="CJ225" s="2"/>
      <c r="CK225" s="2"/>
      <c r="CL225" s="2"/>
      <c r="CM225" s="2"/>
      <c r="CN225" s="2"/>
      <c r="CO225" s="2"/>
      <c r="CP225" s="2"/>
      <c r="CQ225" s="2"/>
    </row>
    <row r="226" spans="1:95" s="10" customFormat="1" x14ac:dyDescent="0.25">
      <c r="A226" s="10" t="s">
        <v>1144</v>
      </c>
      <c r="B226" s="10" t="s">
        <v>1561</v>
      </c>
      <c r="C226" s="10" t="s">
        <v>1145</v>
      </c>
      <c r="D226" s="10" t="s">
        <v>874</v>
      </c>
      <c r="E226" s="10" t="s">
        <v>1146</v>
      </c>
      <c r="F226" s="10">
        <v>38</v>
      </c>
      <c r="G226" s="10">
        <v>70</v>
      </c>
      <c r="H226" s="10">
        <v>1</v>
      </c>
      <c r="I226" s="10">
        <v>8</v>
      </c>
      <c r="J226" s="10">
        <v>1</v>
      </c>
      <c r="K226" s="10">
        <v>0</v>
      </c>
      <c r="L226" s="10">
        <v>0</v>
      </c>
      <c r="M226" s="10">
        <v>1</v>
      </c>
      <c r="N226" s="10">
        <v>0</v>
      </c>
      <c r="O226" s="10">
        <v>0</v>
      </c>
      <c r="P226" s="10">
        <v>0</v>
      </c>
      <c r="Q226" s="11">
        <f t="shared" si="9"/>
        <v>700.49118305210004</v>
      </c>
      <c r="R226" s="12">
        <v>700.49118163499907</v>
      </c>
      <c r="S226" s="13">
        <f t="shared" si="10"/>
        <v>2.0230104382717609E-3</v>
      </c>
      <c r="T226" s="10">
        <v>261832.910713196</v>
      </c>
      <c r="U226" s="10">
        <v>25218.919418335001</v>
      </c>
      <c r="V226" s="10">
        <v>55060.597114563003</v>
      </c>
      <c r="W226" s="10">
        <v>14652.476512908899</v>
      </c>
      <c r="X226" s="10">
        <v>16731.3310089111</v>
      </c>
      <c r="Y226" s="10">
        <v>158340.341323853</v>
      </c>
      <c r="Z226" s="10">
        <v>3319476.5485420199</v>
      </c>
      <c r="AA226" s="10">
        <v>2384283.7749404898</v>
      </c>
      <c r="AB226" s="10">
        <v>9026940.4511985797</v>
      </c>
      <c r="AC226" s="10">
        <v>5637635.35853195</v>
      </c>
      <c r="AD226" s="10">
        <v>7426995.96461487</v>
      </c>
      <c r="AE226" s="10">
        <v>7249917.2457389804</v>
      </c>
      <c r="AF226" s="10">
        <v>3290799.8054428101</v>
      </c>
      <c r="AG226" s="10">
        <v>13864780.5436134</v>
      </c>
      <c r="AH226" s="10">
        <v>2481180.49853516</v>
      </c>
      <c r="AI226" s="10">
        <v>44.768999999999998</v>
      </c>
      <c r="AJ226" s="19">
        <v>2.7246000000000001E-6</v>
      </c>
      <c r="AK226" s="10">
        <v>5.5647000000000002</v>
      </c>
      <c r="AL226" s="10">
        <v>1.8871E-4</v>
      </c>
      <c r="AM226" s="10" t="s">
        <v>868</v>
      </c>
      <c r="AN226" s="10" t="s">
        <v>1549</v>
      </c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  <c r="BQ226" s="2"/>
      <c r="BR226" s="2"/>
      <c r="BS226" s="2"/>
      <c r="BT226" s="2"/>
      <c r="BU226" s="2"/>
      <c r="BV226" s="2"/>
      <c r="BW226" s="2"/>
      <c r="BX226" s="2"/>
      <c r="BY226" s="2"/>
      <c r="BZ226" s="2"/>
      <c r="CA226" s="2"/>
      <c r="CB226" s="2"/>
      <c r="CC226" s="2"/>
      <c r="CD226" s="2"/>
      <c r="CE226" s="2"/>
      <c r="CF226" s="2"/>
      <c r="CG226" s="2"/>
      <c r="CH226" s="2"/>
      <c r="CI226" s="2"/>
      <c r="CJ226" s="2"/>
      <c r="CK226" s="2"/>
      <c r="CL226" s="2"/>
      <c r="CM226" s="2"/>
      <c r="CN226" s="2"/>
      <c r="CO226" s="2"/>
      <c r="CP226" s="2"/>
      <c r="CQ226" s="2"/>
    </row>
    <row r="227" spans="1:95" s="10" customFormat="1" x14ac:dyDescent="0.25">
      <c r="A227" s="10" t="s">
        <v>465</v>
      </c>
      <c r="B227" s="10" t="s">
        <v>1556</v>
      </c>
      <c r="C227" s="10" t="s">
        <v>463</v>
      </c>
      <c r="D227" s="10" t="s">
        <v>4</v>
      </c>
      <c r="E227" s="10" t="s">
        <v>464</v>
      </c>
      <c r="F227" s="10">
        <v>38</v>
      </c>
      <c r="G227" s="10">
        <v>72</v>
      </c>
      <c r="H227" s="10">
        <v>1</v>
      </c>
      <c r="I227" s="10">
        <v>8</v>
      </c>
      <c r="J227" s="10">
        <v>1</v>
      </c>
      <c r="K227" s="10">
        <v>0</v>
      </c>
      <c r="L227" s="10">
        <v>0</v>
      </c>
      <c r="M227" s="10">
        <v>0</v>
      </c>
      <c r="N227" s="10">
        <v>1</v>
      </c>
      <c r="O227" s="10">
        <v>0</v>
      </c>
      <c r="P227" s="10">
        <v>0</v>
      </c>
      <c r="Q227" s="11">
        <f t="shared" si="9"/>
        <v>700.49118305209993</v>
      </c>
      <c r="R227" s="12">
        <v>700.49227882899902</v>
      </c>
      <c r="S227" s="13">
        <f t="shared" si="10"/>
        <v>-1.5642979178090755</v>
      </c>
      <c r="T227" s="10">
        <v>26186.694854736299</v>
      </c>
      <c r="U227" s="10">
        <v>34986.951553344697</v>
      </c>
      <c r="V227" s="10">
        <v>137411.187461853</v>
      </c>
      <c r="W227" s="10">
        <v>575087.316169739</v>
      </c>
      <c r="X227" s="10">
        <v>638799.78821563697</v>
      </c>
      <c r="Y227" s="10">
        <v>266212.86155319202</v>
      </c>
      <c r="Z227" s="10">
        <v>310514.12142181402</v>
      </c>
      <c r="AA227" s="10">
        <v>362441.56024932902</v>
      </c>
      <c r="AB227" s="10">
        <v>134104.33108902001</v>
      </c>
      <c r="AC227" s="10">
        <v>744487.89078140305</v>
      </c>
      <c r="AD227" s="10">
        <v>74445.113204956098</v>
      </c>
      <c r="AE227" s="10">
        <v>451076.739685059</v>
      </c>
      <c r="AF227" s="10">
        <v>501974.81423568702</v>
      </c>
      <c r="AG227" s="10">
        <v>366920.36605453503</v>
      </c>
      <c r="AH227" s="10">
        <v>107217.76314926099</v>
      </c>
      <c r="AI227" s="10">
        <v>7.5841000000000003</v>
      </c>
      <c r="AJ227" s="10">
        <v>7.4254000000000004E-3</v>
      </c>
      <c r="AK227" s="10">
        <v>2.1293000000000002</v>
      </c>
      <c r="AL227" s="10">
        <v>2.8101000000000001E-2</v>
      </c>
      <c r="AM227" s="10" t="s">
        <v>867</v>
      </c>
      <c r="AN227" s="10" t="s">
        <v>1548</v>
      </c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BT227" s="2"/>
      <c r="BU227" s="2"/>
      <c r="BV227" s="2"/>
      <c r="BW227" s="2"/>
      <c r="BX227" s="2"/>
      <c r="BY227" s="2"/>
      <c r="BZ227" s="2"/>
      <c r="CA227" s="2"/>
      <c r="CB227" s="2"/>
      <c r="CC227" s="2"/>
      <c r="CD227" s="2"/>
      <c r="CE227" s="2"/>
      <c r="CF227" s="2"/>
      <c r="CG227" s="2"/>
      <c r="CH227" s="2"/>
      <c r="CI227" s="2"/>
      <c r="CJ227" s="2"/>
      <c r="CK227" s="2"/>
      <c r="CL227" s="2"/>
      <c r="CM227" s="2"/>
      <c r="CN227" s="2"/>
      <c r="CO227" s="2"/>
      <c r="CP227" s="2"/>
      <c r="CQ227" s="2"/>
    </row>
    <row r="228" spans="1:95" s="14" customFormat="1" x14ac:dyDescent="0.25">
      <c r="A228" s="10" t="s">
        <v>205</v>
      </c>
      <c r="B228" s="10" t="s">
        <v>1556</v>
      </c>
      <c r="C228" s="10" t="s">
        <v>203</v>
      </c>
      <c r="D228" s="10" t="s">
        <v>4</v>
      </c>
      <c r="E228" s="10" t="s">
        <v>204</v>
      </c>
      <c r="F228" s="10">
        <v>39</v>
      </c>
      <c r="G228" s="10">
        <v>76</v>
      </c>
      <c r="H228" s="10">
        <v>1</v>
      </c>
      <c r="I228" s="10">
        <v>7</v>
      </c>
      <c r="J228" s="10">
        <v>1</v>
      </c>
      <c r="K228" s="10">
        <v>0</v>
      </c>
      <c r="L228" s="10">
        <v>0</v>
      </c>
      <c r="M228" s="10">
        <v>0</v>
      </c>
      <c r="N228" s="10">
        <v>1</v>
      </c>
      <c r="O228" s="10">
        <v>0</v>
      </c>
      <c r="P228" s="10">
        <v>0</v>
      </c>
      <c r="Q228" s="11">
        <f t="shared" si="9"/>
        <v>700.52756856009989</v>
      </c>
      <c r="R228" s="12">
        <v>700.52866433700001</v>
      </c>
      <c r="S228" s="13">
        <f t="shared" si="10"/>
        <v>-1.5642166693989119</v>
      </c>
      <c r="T228" s="10">
        <v>49905.040702819802</v>
      </c>
      <c r="U228" s="10">
        <v>486072.93875122099</v>
      </c>
      <c r="V228" s="10">
        <v>1262685.5145568801</v>
      </c>
      <c r="W228" s="10">
        <v>2711474.6578674298</v>
      </c>
      <c r="X228" s="10">
        <v>5454578.1214485196</v>
      </c>
      <c r="Y228" s="10">
        <v>2472529.9871711698</v>
      </c>
      <c r="Z228" s="10">
        <v>4359471.55041504</v>
      </c>
      <c r="AA228" s="10">
        <v>4341016.2799110403</v>
      </c>
      <c r="AB228" s="10">
        <v>2562752.3881378202</v>
      </c>
      <c r="AC228" s="10">
        <v>8162568.5894508399</v>
      </c>
      <c r="AD228" s="10">
        <v>1800916.5644111601</v>
      </c>
      <c r="AE228" s="10">
        <v>4411592.3285598801</v>
      </c>
      <c r="AF228" s="10">
        <v>6569598.1295700101</v>
      </c>
      <c r="AG228" s="10">
        <v>4534211.7436332703</v>
      </c>
      <c r="AH228" s="10">
        <v>1130035.8057136501</v>
      </c>
      <c r="AI228" s="10">
        <v>21.597999999999999</v>
      </c>
      <c r="AJ228" s="10">
        <v>1.0560000000000001E-4</v>
      </c>
      <c r="AK228" s="10">
        <v>3.9763000000000002</v>
      </c>
      <c r="AL228" s="10">
        <v>9.1447999999999996E-4</v>
      </c>
      <c r="AM228" s="10" t="s">
        <v>867</v>
      </c>
      <c r="AN228" s="10" t="s">
        <v>1545</v>
      </c>
      <c r="AO228" s="10"/>
      <c r="AP228" s="10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  <c r="BR228" s="2"/>
      <c r="BS228" s="2"/>
      <c r="BT228" s="2"/>
      <c r="BU228" s="2"/>
      <c r="BV228" s="2"/>
      <c r="BW228" s="2"/>
      <c r="BX228" s="2"/>
      <c r="BY228" s="2"/>
      <c r="BZ228" s="2"/>
      <c r="CA228" s="2"/>
      <c r="CB228" s="2"/>
      <c r="CC228" s="2"/>
      <c r="CD228" s="2"/>
      <c r="CE228" s="2"/>
      <c r="CF228" s="2"/>
      <c r="CG228" s="2"/>
      <c r="CH228" s="2"/>
      <c r="CI228" s="2"/>
      <c r="CJ228" s="2"/>
      <c r="CK228" s="2"/>
      <c r="CL228" s="2"/>
      <c r="CM228" s="2"/>
      <c r="CN228" s="2"/>
      <c r="CO228" s="2"/>
      <c r="CP228" s="2"/>
      <c r="CQ228" s="2"/>
    </row>
    <row r="229" spans="1:95" s="14" customFormat="1" x14ac:dyDescent="0.25">
      <c r="A229" s="10" t="s">
        <v>1147</v>
      </c>
      <c r="B229" s="10" t="s">
        <v>1563</v>
      </c>
      <c r="C229" s="10" t="s">
        <v>1148</v>
      </c>
      <c r="D229" s="10" t="s">
        <v>874</v>
      </c>
      <c r="E229" s="10" t="s">
        <v>1149</v>
      </c>
      <c r="F229" s="10">
        <v>37</v>
      </c>
      <c r="G229" s="10">
        <v>65</v>
      </c>
      <c r="H229" s="10">
        <v>0</v>
      </c>
      <c r="I229" s="10">
        <v>10</v>
      </c>
      <c r="J229" s="10">
        <v>1</v>
      </c>
      <c r="K229" s="10">
        <v>0</v>
      </c>
      <c r="L229" s="10">
        <v>0</v>
      </c>
      <c r="M229" s="10">
        <v>1</v>
      </c>
      <c r="N229" s="10">
        <v>0</v>
      </c>
      <c r="O229" s="10">
        <v>0</v>
      </c>
      <c r="P229" s="10">
        <v>0</v>
      </c>
      <c r="Q229" s="11">
        <f t="shared" si="9"/>
        <v>701.43881313209999</v>
      </c>
      <c r="R229" s="12">
        <v>701.43881171499902</v>
      </c>
      <c r="S229" s="13">
        <f t="shared" si="10"/>
        <v>2.0202773908447155E-3</v>
      </c>
      <c r="T229" s="10">
        <v>6482.7404479980496</v>
      </c>
      <c r="U229" s="10">
        <v>60398.832149505601</v>
      </c>
      <c r="V229" s="10">
        <v>5392.9158554077103</v>
      </c>
      <c r="W229" s="10">
        <v>4285.2677307128897</v>
      </c>
      <c r="X229" s="10">
        <v>33585.723716735803</v>
      </c>
      <c r="Y229" s="10">
        <v>3112.6707878112802</v>
      </c>
      <c r="Z229" s="10">
        <v>1555.4379348754901</v>
      </c>
      <c r="AA229" s="10">
        <v>1250.88879394531</v>
      </c>
      <c r="AB229" s="10">
        <v>3286.7532043456999</v>
      </c>
      <c r="AC229" s="10">
        <v>1725.8889617919899</v>
      </c>
      <c r="AD229" s="10">
        <v>2391.2599678039601</v>
      </c>
      <c r="AE229" s="10">
        <v>1479.34718322754</v>
      </c>
      <c r="AF229" s="10">
        <v>1676.2930221557599</v>
      </c>
      <c r="AG229" s="10">
        <v>3912.9382667541499</v>
      </c>
      <c r="AH229" s="10">
        <v>2355.6114578247102</v>
      </c>
      <c r="AI229" s="10">
        <v>9.0272000000000006</v>
      </c>
      <c r="AJ229" s="10">
        <v>4.0515999999999998E-3</v>
      </c>
      <c r="AK229" s="10">
        <v>2.3923999999999999</v>
      </c>
      <c r="AL229" s="10">
        <v>3.0977999999999999E-2</v>
      </c>
      <c r="AM229" s="10" t="s">
        <v>868</v>
      </c>
      <c r="AN229" s="10" t="s">
        <v>1544</v>
      </c>
      <c r="AO229" s="10"/>
      <c r="AP229" s="10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BT229" s="2"/>
      <c r="BU229" s="2"/>
      <c r="BV229" s="2"/>
      <c r="BW229" s="2"/>
      <c r="BX229" s="2"/>
      <c r="BY229" s="2"/>
      <c r="BZ229" s="2"/>
      <c r="CA229" s="2"/>
      <c r="CB229" s="2"/>
      <c r="CC229" s="2"/>
      <c r="CD229" s="2"/>
      <c r="CE229" s="2"/>
      <c r="CF229" s="2"/>
      <c r="CG229" s="2"/>
      <c r="CH229" s="2"/>
      <c r="CI229" s="2"/>
      <c r="CJ229" s="2"/>
      <c r="CK229" s="2"/>
      <c r="CL229" s="2"/>
      <c r="CM229" s="2"/>
      <c r="CN229" s="2"/>
      <c r="CO229" s="2"/>
      <c r="CP229" s="2"/>
      <c r="CQ229" s="2"/>
    </row>
    <row r="230" spans="1:95" s="10" customFormat="1" x14ac:dyDescent="0.25">
      <c r="A230" s="10" t="s">
        <v>807</v>
      </c>
      <c r="B230" s="10" t="s">
        <v>1553</v>
      </c>
      <c r="C230" s="10" t="s">
        <v>806</v>
      </c>
      <c r="D230" s="10" t="s">
        <v>4</v>
      </c>
      <c r="E230" s="10" t="s">
        <v>343</v>
      </c>
      <c r="F230" s="10">
        <v>50</v>
      </c>
      <c r="G230" s="10">
        <v>70</v>
      </c>
      <c r="H230" s="10">
        <v>0</v>
      </c>
      <c r="I230" s="10">
        <v>2</v>
      </c>
      <c r="J230" s="10">
        <v>0</v>
      </c>
      <c r="K230" s="10">
        <v>0</v>
      </c>
      <c r="L230" s="10">
        <v>0</v>
      </c>
      <c r="M230" s="10">
        <v>0</v>
      </c>
      <c r="N230" s="10">
        <v>1</v>
      </c>
      <c r="O230" s="10">
        <v>0</v>
      </c>
      <c r="P230" s="10">
        <v>0</v>
      </c>
      <c r="Q230" s="11">
        <f t="shared" si="9"/>
        <v>701.52920786809989</v>
      </c>
      <c r="R230" s="12">
        <v>701.53030504499998</v>
      </c>
      <c r="S230" s="13">
        <f t="shared" si="10"/>
        <v>-1.5639789302902614</v>
      </c>
      <c r="T230" s="10">
        <v>7816.1905250549298</v>
      </c>
      <c r="U230" s="10">
        <v>84332.458389282197</v>
      </c>
      <c r="V230" s="10">
        <v>279091.38504028303</v>
      </c>
      <c r="W230" s="10">
        <v>783483.19680404698</v>
      </c>
      <c r="X230" s="10">
        <v>1943494.90636444</v>
      </c>
      <c r="Y230" s="10">
        <v>668868.55683135998</v>
      </c>
      <c r="Z230" s="10">
        <v>1474990.89809036</v>
      </c>
      <c r="AA230" s="10">
        <v>1546245.8401832599</v>
      </c>
      <c r="AB230" s="10">
        <v>745551.02198791504</v>
      </c>
      <c r="AC230" s="10">
        <v>3230111.64060211</v>
      </c>
      <c r="AD230" s="10">
        <v>509628.09977340698</v>
      </c>
      <c r="AE230" s="10">
        <v>1533058.29914474</v>
      </c>
      <c r="AF230" s="10">
        <v>2531217.51993179</v>
      </c>
      <c r="AG230" s="10">
        <v>1613872.91708374</v>
      </c>
      <c r="AH230" s="10">
        <v>293620.087787628</v>
      </c>
      <c r="AI230" s="10">
        <v>22.341999999999999</v>
      </c>
      <c r="AJ230" s="19">
        <v>9.0012000000000005E-5</v>
      </c>
      <c r="AK230" s="10">
        <v>4.0457000000000001</v>
      </c>
      <c r="AL230" s="10">
        <v>7.8784000000000005E-4</v>
      </c>
      <c r="AM230" s="10" t="s">
        <v>867</v>
      </c>
      <c r="AN230" s="10" t="s">
        <v>1545</v>
      </c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  <c r="BS230" s="2"/>
      <c r="BT230" s="2"/>
      <c r="BU230" s="2"/>
      <c r="BV230" s="2"/>
      <c r="BW230" s="2"/>
      <c r="BX230" s="2"/>
      <c r="BY230" s="2"/>
      <c r="BZ230" s="2"/>
      <c r="CA230" s="2"/>
      <c r="CB230" s="2"/>
      <c r="CC230" s="2"/>
      <c r="CD230" s="2"/>
      <c r="CE230" s="2"/>
      <c r="CF230" s="2"/>
      <c r="CG230" s="2"/>
      <c r="CH230" s="2"/>
      <c r="CI230" s="2"/>
      <c r="CJ230" s="2"/>
      <c r="CK230" s="2"/>
      <c r="CL230" s="2"/>
      <c r="CM230" s="2"/>
      <c r="CN230" s="2"/>
      <c r="CO230" s="2"/>
      <c r="CP230" s="2"/>
      <c r="CQ230" s="2"/>
    </row>
    <row r="231" spans="1:95" s="10" customFormat="1" x14ac:dyDescent="0.25">
      <c r="A231" s="10" t="s">
        <v>81</v>
      </c>
      <c r="B231" s="10" t="s">
        <v>1565</v>
      </c>
      <c r="C231" s="10" t="s">
        <v>79</v>
      </c>
      <c r="D231" s="10" t="s">
        <v>4</v>
      </c>
      <c r="E231" s="10" t="s">
        <v>80</v>
      </c>
      <c r="F231" s="10">
        <v>39</v>
      </c>
      <c r="G231" s="10">
        <v>79</v>
      </c>
      <c r="H231" s="10">
        <v>2</v>
      </c>
      <c r="I231" s="10">
        <v>6</v>
      </c>
      <c r="J231" s="10">
        <v>1</v>
      </c>
      <c r="K231" s="10">
        <v>0</v>
      </c>
      <c r="L231" s="10">
        <v>0</v>
      </c>
      <c r="M231" s="10">
        <v>0</v>
      </c>
      <c r="N231" s="10">
        <v>1</v>
      </c>
      <c r="O231" s="10">
        <v>0</v>
      </c>
      <c r="P231" s="10">
        <v>0</v>
      </c>
      <c r="Q231" s="11">
        <f t="shared" si="9"/>
        <v>701.55920303609992</v>
      </c>
      <c r="R231" s="12">
        <v>701.56029881300003</v>
      </c>
      <c r="S231" s="13">
        <f t="shared" si="10"/>
        <v>-1.5619165073639727</v>
      </c>
      <c r="T231" s="10">
        <v>894975.87938690197</v>
      </c>
      <c r="U231" s="10">
        <v>2116230.7523460402</v>
      </c>
      <c r="V231" s="10">
        <v>8448897.7357177697</v>
      </c>
      <c r="W231" s="10">
        <v>8783094.8768043499</v>
      </c>
      <c r="X231" s="10">
        <v>7957560.91638947</v>
      </c>
      <c r="Y231" s="10">
        <v>8532557.6059417706</v>
      </c>
      <c r="Z231" s="10">
        <v>2928765.2685051002</v>
      </c>
      <c r="AA231" s="10">
        <v>2816112.6857566801</v>
      </c>
      <c r="AB231" s="10">
        <v>966464.66780471802</v>
      </c>
      <c r="AC231" s="10">
        <v>2327168.5254440298</v>
      </c>
      <c r="AD231" s="10">
        <v>1104986.24120712</v>
      </c>
      <c r="AE231" s="10">
        <v>2185465.70830154</v>
      </c>
      <c r="AF231" s="10">
        <v>2106133.2906722999</v>
      </c>
      <c r="AG231" s="10">
        <v>1524947.0449829099</v>
      </c>
      <c r="AH231" s="10">
        <v>449944.32527923601</v>
      </c>
      <c r="AI231" s="10">
        <v>16.265999999999998</v>
      </c>
      <c r="AJ231" s="10">
        <v>3.8287999999999999E-4</v>
      </c>
      <c r="AK231" s="10">
        <v>3.4169</v>
      </c>
      <c r="AL231" s="10">
        <v>2.7826999999999999E-3</v>
      </c>
      <c r="AM231" s="10" t="s">
        <v>868</v>
      </c>
      <c r="AN231" s="10" t="s">
        <v>1545</v>
      </c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  <c r="BR231" s="2"/>
      <c r="BS231" s="2"/>
      <c r="BT231" s="2"/>
      <c r="BU231" s="2"/>
      <c r="BV231" s="2"/>
      <c r="BW231" s="2"/>
      <c r="BX231" s="2"/>
      <c r="BY231" s="2"/>
      <c r="BZ231" s="2"/>
      <c r="CA231" s="2"/>
      <c r="CB231" s="2"/>
      <c r="CC231" s="2"/>
      <c r="CD231" s="2"/>
      <c r="CE231" s="2"/>
      <c r="CF231" s="2"/>
      <c r="CG231" s="2"/>
      <c r="CH231" s="2"/>
      <c r="CI231" s="2"/>
      <c r="CJ231" s="2"/>
      <c r="CK231" s="2"/>
      <c r="CL231" s="2"/>
      <c r="CM231" s="2"/>
      <c r="CN231" s="2"/>
      <c r="CO231" s="2"/>
      <c r="CP231" s="2"/>
      <c r="CQ231" s="2"/>
    </row>
    <row r="232" spans="1:95" s="10" customFormat="1" x14ac:dyDescent="0.25">
      <c r="A232" s="14" t="s">
        <v>1095</v>
      </c>
      <c r="B232" s="14" t="s">
        <v>1561</v>
      </c>
      <c r="C232" s="14" t="s">
        <v>212</v>
      </c>
      <c r="D232" s="14" t="s">
        <v>923</v>
      </c>
      <c r="E232" s="14" t="s">
        <v>1150</v>
      </c>
      <c r="F232" s="14">
        <v>35</v>
      </c>
      <c r="G232" s="14">
        <v>70</v>
      </c>
      <c r="H232" s="14">
        <v>1</v>
      </c>
      <c r="I232" s="14">
        <v>8</v>
      </c>
      <c r="J232" s="14">
        <v>1</v>
      </c>
      <c r="K232" s="14">
        <v>0</v>
      </c>
      <c r="L232" s="14">
        <v>0</v>
      </c>
      <c r="M232" s="14">
        <v>0</v>
      </c>
      <c r="N232" s="14">
        <v>0</v>
      </c>
      <c r="O232" s="14">
        <v>0</v>
      </c>
      <c r="P232" s="14">
        <v>1</v>
      </c>
      <c r="Q232" s="15">
        <f t="shared" si="9"/>
        <v>702.44706470009999</v>
      </c>
      <c r="R232" s="16">
        <v>702.447063093</v>
      </c>
      <c r="S232" s="17">
        <f t="shared" si="10"/>
        <v>2.287859213666549E-3</v>
      </c>
      <c r="T232" s="14">
        <v>1246.6319122314501</v>
      </c>
      <c r="U232" s="14">
        <v>759.36018753051803</v>
      </c>
      <c r="V232" s="14">
        <v>933.372852325439</v>
      </c>
      <c r="W232" s="14">
        <v>1648.14893722534</v>
      </c>
      <c r="X232" s="14">
        <v>600.90179824829102</v>
      </c>
      <c r="Y232" s="14">
        <v>2066.2747650146498</v>
      </c>
      <c r="Z232" s="14">
        <v>34435.973419189497</v>
      </c>
      <c r="AA232" s="14">
        <v>11301.0734024048</v>
      </c>
      <c r="AB232" s="14">
        <v>99550.190494537397</v>
      </c>
      <c r="AC232" s="14">
        <v>34970.538658142097</v>
      </c>
      <c r="AD232" s="14">
        <v>65478.831951141401</v>
      </c>
      <c r="AE232" s="14">
        <v>66881.075141906695</v>
      </c>
      <c r="AF232" s="14">
        <v>14240.1812705994</v>
      </c>
      <c r="AG232" s="14">
        <v>126513.163959503</v>
      </c>
      <c r="AH232" s="14">
        <v>17970.453247070302</v>
      </c>
      <c r="AI232" s="14">
        <v>29.920999999999999</v>
      </c>
      <c r="AJ232" s="18">
        <v>2.1718000000000001E-5</v>
      </c>
      <c r="AK232" s="14">
        <v>4.6631999999999998</v>
      </c>
      <c r="AL232" s="14">
        <v>6.0696999999999997E-4</v>
      </c>
      <c r="AM232" s="14" t="s">
        <v>868</v>
      </c>
      <c r="AN232" s="14" t="s">
        <v>1549</v>
      </c>
      <c r="AO232" s="14"/>
      <c r="AP232" s="14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  <c r="BP232" s="2"/>
      <c r="BQ232" s="2"/>
      <c r="BR232" s="2"/>
      <c r="BS232" s="2"/>
      <c r="BT232" s="2"/>
      <c r="BU232" s="2"/>
      <c r="BV232" s="2"/>
      <c r="BW232" s="2"/>
      <c r="BX232" s="2"/>
      <c r="BY232" s="2"/>
      <c r="BZ232" s="2"/>
      <c r="CA232" s="2"/>
      <c r="CB232" s="2"/>
      <c r="CC232" s="2"/>
      <c r="CD232" s="2"/>
      <c r="CE232" s="2"/>
      <c r="CF232" s="2"/>
      <c r="CG232" s="2"/>
      <c r="CH232" s="2"/>
      <c r="CI232" s="2"/>
      <c r="CJ232" s="2"/>
      <c r="CK232" s="2"/>
      <c r="CL232" s="2"/>
      <c r="CM232" s="2"/>
      <c r="CN232" s="2"/>
      <c r="CO232" s="2"/>
      <c r="CP232" s="2"/>
      <c r="CQ232" s="2"/>
    </row>
    <row r="233" spans="1:95" s="10" customFormat="1" x14ac:dyDescent="0.25">
      <c r="A233" s="10" t="s">
        <v>1151</v>
      </c>
      <c r="B233" s="10" t="s">
        <v>1560</v>
      </c>
      <c r="C233" s="10" t="s">
        <v>1152</v>
      </c>
      <c r="D233" s="10" t="s">
        <v>954</v>
      </c>
      <c r="E233" s="10" t="s">
        <v>1153</v>
      </c>
      <c r="F233" s="10">
        <v>44</v>
      </c>
      <c r="G233" s="10">
        <v>89</v>
      </c>
      <c r="H233" s="10">
        <v>1</v>
      </c>
      <c r="I233" s="10">
        <v>3</v>
      </c>
      <c r="J233" s="10">
        <v>0</v>
      </c>
      <c r="K233" s="10">
        <v>0</v>
      </c>
      <c r="L233" s="10">
        <v>0</v>
      </c>
      <c r="M233" s="10">
        <v>0</v>
      </c>
      <c r="N233" s="10">
        <v>0</v>
      </c>
      <c r="O233" s="10">
        <v>1</v>
      </c>
      <c r="P233" s="10">
        <v>0</v>
      </c>
      <c r="Q233" s="11">
        <f t="shared" si="9"/>
        <v>702.6734664080999</v>
      </c>
      <c r="R233" s="12">
        <v>702.67346639099901</v>
      </c>
      <c r="S233" s="13">
        <f t="shared" si="10"/>
        <v>2.4336891364831073E-5</v>
      </c>
      <c r="T233" s="10">
        <v>906.73835372924805</v>
      </c>
      <c r="U233" s="10">
        <v>2006.7048759460399</v>
      </c>
      <c r="V233" s="10">
        <v>468.33436584472702</v>
      </c>
      <c r="W233" s="10">
        <v>974.95909118652298</v>
      </c>
      <c r="X233" s="10">
        <v>360.05502319335898</v>
      </c>
      <c r="Y233" s="10">
        <v>723.04960632324196</v>
      </c>
      <c r="Z233" s="10">
        <v>36997.9827308655</v>
      </c>
      <c r="AA233" s="10">
        <v>9432.9159660339392</v>
      </c>
      <c r="AB233" s="10">
        <v>80697.753974914507</v>
      </c>
      <c r="AC233" s="10">
        <v>101782.571403503</v>
      </c>
      <c r="AD233" s="10">
        <v>58386.071990966797</v>
      </c>
      <c r="AE233" s="10">
        <v>116670.295135498</v>
      </c>
      <c r="AF233" s="10">
        <v>43367.050765991196</v>
      </c>
      <c r="AG233" s="10">
        <v>104045.146682739</v>
      </c>
      <c r="AH233" s="10">
        <v>14833.621452331499</v>
      </c>
      <c r="AI233" s="10">
        <v>33.298000000000002</v>
      </c>
      <c r="AJ233" s="19">
        <v>1.2666999999999999E-5</v>
      </c>
      <c r="AK233" s="10">
        <v>4.8973000000000004</v>
      </c>
      <c r="AL233" s="10">
        <v>4.4138000000000001E-4</v>
      </c>
      <c r="AM233" s="10" t="s">
        <v>868</v>
      </c>
      <c r="AN233" s="10" t="s">
        <v>1549</v>
      </c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BT233" s="2"/>
      <c r="BU233" s="2"/>
      <c r="BV233" s="2"/>
      <c r="BW233" s="2"/>
      <c r="BX233" s="2"/>
      <c r="BY233" s="2"/>
      <c r="BZ233" s="2"/>
      <c r="CA233" s="2"/>
      <c r="CB233" s="2"/>
      <c r="CC233" s="2"/>
      <c r="CD233" s="2"/>
      <c r="CE233" s="2"/>
      <c r="CF233" s="2"/>
      <c r="CG233" s="2"/>
      <c r="CH233" s="2"/>
      <c r="CI233" s="2"/>
      <c r="CJ233" s="2"/>
      <c r="CK233" s="2"/>
      <c r="CL233" s="2"/>
      <c r="CM233" s="2"/>
      <c r="CN233" s="2"/>
      <c r="CO233" s="2"/>
      <c r="CP233" s="2"/>
      <c r="CQ233" s="2"/>
    </row>
    <row r="234" spans="1:95" s="10" customFormat="1" x14ac:dyDescent="0.25">
      <c r="A234" s="10" t="s">
        <v>840</v>
      </c>
      <c r="B234" s="10" t="s">
        <v>1566</v>
      </c>
      <c r="C234" s="10" t="s">
        <v>838</v>
      </c>
      <c r="D234" s="10" t="s">
        <v>4</v>
      </c>
      <c r="E234" s="10" t="s">
        <v>839</v>
      </c>
      <c r="F234" s="10">
        <v>28</v>
      </c>
      <c r="G234" s="10">
        <v>50</v>
      </c>
      <c r="H234" s="10">
        <v>0</v>
      </c>
      <c r="I234" s="10">
        <v>16</v>
      </c>
      <c r="J234" s="10">
        <v>2</v>
      </c>
      <c r="K234" s="10">
        <v>0</v>
      </c>
      <c r="L234" s="10">
        <v>0</v>
      </c>
      <c r="M234" s="10">
        <v>0</v>
      </c>
      <c r="N234" s="10">
        <v>1</v>
      </c>
      <c r="O234" s="10">
        <v>0</v>
      </c>
      <c r="P234" s="10">
        <v>0</v>
      </c>
      <c r="Q234" s="11">
        <f t="shared" ref="Q234:Q297" si="11">F234*$AS$4+G234*$AS$5+H234*$AS$6+I234*$AS$11+J234*$AS$12+K234*$AS$7+L234+M234*$AS$5-N234*$AS$5+O234*$AS$9+P234*$AS$10-$AS$8</f>
        <v>703.24903870809987</v>
      </c>
      <c r="R234" s="12">
        <v>703.25013308500002</v>
      </c>
      <c r="S234" s="13">
        <f t="shared" si="10"/>
        <v>-1.5561726215109926</v>
      </c>
      <c r="T234" s="10">
        <v>971.20613861083996</v>
      </c>
      <c r="U234" s="10">
        <v>4286.8171272277796</v>
      </c>
      <c r="V234" s="10">
        <v>6170.7931632995596</v>
      </c>
      <c r="W234" s="10">
        <v>3362.1474990844699</v>
      </c>
      <c r="X234" s="10">
        <v>3052.3143997192401</v>
      </c>
      <c r="Y234" s="10">
        <v>2704.3570098876999</v>
      </c>
      <c r="Z234" s="10">
        <v>3927.0509414672902</v>
      </c>
      <c r="AA234" s="10">
        <v>2863.3373184204102</v>
      </c>
      <c r="AB234" s="10">
        <v>1811.4365768432599</v>
      </c>
      <c r="AC234" s="10">
        <v>1563.5058288574201</v>
      </c>
      <c r="AD234" s="10">
        <v>1385.62087249756</v>
      </c>
      <c r="AE234" s="10">
        <v>2350.1661911010701</v>
      </c>
      <c r="AF234" s="10">
        <v>3047.3546905517601</v>
      </c>
      <c r="AG234" s="10">
        <v>1647.44301605225</v>
      </c>
      <c r="AH234" s="10">
        <v>3426.8429794311501</v>
      </c>
      <c r="AI234" s="10">
        <v>6.8589000000000002</v>
      </c>
      <c r="AJ234" s="10">
        <v>1.0319999999999999E-2</v>
      </c>
      <c r="AK234" s="10">
        <v>1.9863</v>
      </c>
      <c r="AL234" s="10">
        <v>3.5018000000000001E-2</v>
      </c>
      <c r="AM234" s="10" t="s">
        <v>867</v>
      </c>
      <c r="AN234" s="10" t="s">
        <v>1544</v>
      </c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/>
      <c r="BP234" s="2"/>
      <c r="BQ234" s="2"/>
      <c r="BR234" s="2"/>
      <c r="BS234" s="2"/>
      <c r="BT234" s="2"/>
      <c r="BU234" s="2"/>
      <c r="BV234" s="2"/>
      <c r="BW234" s="2"/>
      <c r="BX234" s="2"/>
      <c r="BY234" s="2"/>
      <c r="BZ234" s="2"/>
      <c r="CA234" s="2"/>
      <c r="CB234" s="2"/>
      <c r="CC234" s="2"/>
      <c r="CD234" s="2"/>
      <c r="CE234" s="2"/>
      <c r="CF234" s="2"/>
      <c r="CG234" s="2"/>
      <c r="CH234" s="2"/>
      <c r="CI234" s="2"/>
      <c r="CJ234" s="2"/>
      <c r="CK234" s="2"/>
      <c r="CL234" s="2"/>
      <c r="CM234" s="2"/>
      <c r="CN234" s="2"/>
      <c r="CO234" s="2"/>
      <c r="CP234" s="2"/>
      <c r="CQ234" s="2"/>
    </row>
    <row r="235" spans="1:95" s="10" customFormat="1" x14ac:dyDescent="0.25">
      <c r="A235" s="10" t="s">
        <v>297</v>
      </c>
      <c r="B235" s="10" t="s">
        <v>1563</v>
      </c>
      <c r="C235" s="10" t="s">
        <v>295</v>
      </c>
      <c r="D235" s="10" t="s">
        <v>4</v>
      </c>
      <c r="E235" s="10" t="s">
        <v>296</v>
      </c>
      <c r="F235" s="10">
        <v>37</v>
      </c>
      <c r="G235" s="10">
        <v>69</v>
      </c>
      <c r="H235" s="10">
        <v>0</v>
      </c>
      <c r="I235" s="10">
        <v>10</v>
      </c>
      <c r="J235" s="10">
        <v>1</v>
      </c>
      <c r="K235" s="10">
        <v>0</v>
      </c>
      <c r="L235" s="10">
        <v>0</v>
      </c>
      <c r="M235" s="10">
        <v>0</v>
      </c>
      <c r="N235" s="10">
        <v>1</v>
      </c>
      <c r="O235" s="10">
        <v>0</v>
      </c>
      <c r="P235" s="10">
        <v>0</v>
      </c>
      <c r="Q235" s="11">
        <f t="shared" si="11"/>
        <v>703.45446319609994</v>
      </c>
      <c r="R235" s="12">
        <v>703.45555897299903</v>
      </c>
      <c r="S235" s="13">
        <f t="shared" si="10"/>
        <v>-1.5577083612682252</v>
      </c>
      <c r="T235" s="10">
        <v>1944.00074768066</v>
      </c>
      <c r="U235" s="10">
        <v>3398.2352485656702</v>
      </c>
      <c r="V235" s="10">
        <v>77573.182830810503</v>
      </c>
      <c r="W235" s="10">
        <v>239252.78517913801</v>
      </c>
      <c r="X235" s="10">
        <v>77157.415706634507</v>
      </c>
      <c r="Y235" s="10">
        <v>60324.651523590102</v>
      </c>
      <c r="Z235" s="10">
        <v>10107.235671997099</v>
      </c>
      <c r="AA235" s="10">
        <v>13133.760608673099</v>
      </c>
      <c r="AB235" s="10">
        <v>5483.6546020507803</v>
      </c>
      <c r="AC235" s="10">
        <v>23039.637294769302</v>
      </c>
      <c r="AD235" s="10">
        <v>4120.51025390625</v>
      </c>
      <c r="AE235" s="10">
        <v>9014.4814987182599</v>
      </c>
      <c r="AF235" s="10">
        <v>11295.020858764599</v>
      </c>
      <c r="AG235" s="10">
        <v>2688.9781227111798</v>
      </c>
      <c r="AH235" s="10">
        <v>3015.6007499694801</v>
      </c>
      <c r="AI235" s="10">
        <v>12.116</v>
      </c>
      <c r="AJ235" s="10">
        <v>1.3198000000000001E-3</v>
      </c>
      <c r="AK235" s="10">
        <v>2.8795000000000002</v>
      </c>
      <c r="AL235" s="10">
        <v>7.6191999999999996E-3</v>
      </c>
      <c r="AM235" s="10" t="s">
        <v>869</v>
      </c>
      <c r="AN235" s="10" t="s">
        <v>1544</v>
      </c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BT235" s="2"/>
      <c r="BU235" s="2"/>
      <c r="BV235" s="2"/>
      <c r="BW235" s="2"/>
      <c r="BX235" s="2"/>
      <c r="BY235" s="2"/>
      <c r="BZ235" s="2"/>
      <c r="CA235" s="2"/>
      <c r="CB235" s="2"/>
      <c r="CC235" s="2"/>
      <c r="CD235" s="2"/>
      <c r="CE235" s="2"/>
      <c r="CF235" s="2"/>
      <c r="CG235" s="2"/>
      <c r="CH235" s="2"/>
      <c r="CI235" s="2"/>
      <c r="CJ235" s="2"/>
      <c r="CK235" s="2"/>
      <c r="CL235" s="2"/>
      <c r="CM235" s="2"/>
      <c r="CN235" s="2"/>
      <c r="CO235" s="2"/>
      <c r="CP235" s="2"/>
      <c r="CQ235" s="2"/>
    </row>
    <row r="236" spans="1:95" s="10" customFormat="1" x14ac:dyDescent="0.25">
      <c r="A236" s="10" t="s">
        <v>75</v>
      </c>
      <c r="B236" s="10" t="s">
        <v>1565</v>
      </c>
      <c r="C236" s="10" t="s">
        <v>73</v>
      </c>
      <c r="D236" s="10" t="s">
        <v>4</v>
      </c>
      <c r="E236" s="10" t="s">
        <v>74</v>
      </c>
      <c r="F236" s="10">
        <v>38</v>
      </c>
      <c r="G236" s="10">
        <v>77</v>
      </c>
      <c r="H236" s="10">
        <v>2</v>
      </c>
      <c r="I236" s="10">
        <v>7</v>
      </c>
      <c r="J236" s="10">
        <v>1</v>
      </c>
      <c r="K236" s="10">
        <v>0</v>
      </c>
      <c r="L236" s="10">
        <v>0</v>
      </c>
      <c r="M236" s="10">
        <v>0</v>
      </c>
      <c r="N236" s="10">
        <v>1</v>
      </c>
      <c r="O236" s="10">
        <v>0</v>
      </c>
      <c r="P236" s="10">
        <v>0</v>
      </c>
      <c r="Q236" s="11">
        <f t="shared" si="11"/>
        <v>703.53846759210001</v>
      </c>
      <c r="R236" s="12">
        <v>703.53956336900001</v>
      </c>
      <c r="S236" s="13">
        <f t="shared" si="10"/>
        <v>-1.5575223679692578</v>
      </c>
      <c r="T236" s="10">
        <v>411514.07610702497</v>
      </c>
      <c r="U236" s="10">
        <v>401971.19445037801</v>
      </c>
      <c r="V236" s="10">
        <v>3424821.49089813</v>
      </c>
      <c r="W236" s="10">
        <v>3589962.9349479699</v>
      </c>
      <c r="X236" s="10">
        <v>3438109.8200759902</v>
      </c>
      <c r="Y236" s="10">
        <v>3567806.16602707</v>
      </c>
      <c r="Z236" s="10">
        <v>667744.51826095604</v>
      </c>
      <c r="AA236" s="10">
        <v>1005342.97946548</v>
      </c>
      <c r="AB236" s="10">
        <v>324944.30355453503</v>
      </c>
      <c r="AC236" s="10">
        <v>1419153.67607117</v>
      </c>
      <c r="AD236" s="10">
        <v>597354.79578399705</v>
      </c>
      <c r="AE236" s="10">
        <v>620778.27767944301</v>
      </c>
      <c r="AF236" s="10">
        <v>1255900.4286918601</v>
      </c>
      <c r="AG236" s="10">
        <v>790120.12804412795</v>
      </c>
      <c r="AH236" s="10">
        <v>164281.492721558</v>
      </c>
      <c r="AI236" s="10">
        <v>7.3909000000000002</v>
      </c>
      <c r="AJ236" s="10">
        <v>8.0917000000000003E-3</v>
      </c>
      <c r="AK236" s="10">
        <v>2.0920000000000001</v>
      </c>
      <c r="AL236" s="10">
        <v>2.9939E-2</v>
      </c>
      <c r="AM236" s="10" t="s">
        <v>865</v>
      </c>
      <c r="AN236" s="10" t="s">
        <v>1545</v>
      </c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  <c r="BZ236" s="2"/>
      <c r="CA236" s="2"/>
      <c r="CB236" s="2"/>
      <c r="CC236" s="2"/>
      <c r="CD236" s="2"/>
      <c r="CE236" s="2"/>
      <c r="CF236" s="2"/>
      <c r="CG236" s="2"/>
      <c r="CH236" s="2"/>
      <c r="CI236" s="2"/>
      <c r="CJ236" s="2"/>
      <c r="CK236" s="2"/>
      <c r="CL236" s="2"/>
      <c r="CM236" s="2"/>
      <c r="CN236" s="2"/>
      <c r="CO236" s="2"/>
      <c r="CP236" s="2"/>
      <c r="CQ236" s="2"/>
    </row>
    <row r="237" spans="1:95" s="10" customFormat="1" x14ac:dyDescent="0.25">
      <c r="A237" s="10" t="s">
        <v>1154</v>
      </c>
      <c r="B237" s="10" t="s">
        <v>1556</v>
      </c>
      <c r="C237" s="10" t="s">
        <v>1155</v>
      </c>
      <c r="D237" s="10" t="s">
        <v>874</v>
      </c>
      <c r="E237" s="10" t="s">
        <v>1156</v>
      </c>
      <c r="F237" s="10">
        <v>38</v>
      </c>
      <c r="G237" s="10">
        <v>74</v>
      </c>
      <c r="H237" s="10">
        <v>1</v>
      </c>
      <c r="I237" s="10">
        <v>8</v>
      </c>
      <c r="J237" s="10">
        <v>1</v>
      </c>
      <c r="K237" s="10">
        <v>0</v>
      </c>
      <c r="L237" s="10">
        <v>0</v>
      </c>
      <c r="M237" s="10">
        <v>1</v>
      </c>
      <c r="N237" s="10">
        <v>0</v>
      </c>
      <c r="O237" s="10">
        <v>0</v>
      </c>
      <c r="P237" s="10">
        <v>0</v>
      </c>
      <c r="Q237" s="11">
        <f t="shared" si="11"/>
        <v>704.52248318010004</v>
      </c>
      <c r="R237" s="12">
        <v>704.52248176300009</v>
      </c>
      <c r="S237" s="13">
        <f t="shared" si="10"/>
        <v>2.0114332556906271E-3</v>
      </c>
      <c r="T237" s="10">
        <v>312194.82818221999</v>
      </c>
      <c r="U237" s="10">
        <v>5302.9953918457004</v>
      </c>
      <c r="V237" s="10">
        <v>9343.1156616210901</v>
      </c>
      <c r="W237" s="10">
        <v>3100.2105140685999</v>
      </c>
      <c r="X237" s="10">
        <v>6620.7149429321298</v>
      </c>
      <c r="Y237" s="10">
        <v>98464.245529174805</v>
      </c>
      <c r="Z237" s="10">
        <v>1495788.56890869</v>
      </c>
      <c r="AA237" s="10">
        <v>738518.88912963902</v>
      </c>
      <c r="AB237" s="10">
        <v>2794716.5332794199</v>
      </c>
      <c r="AC237" s="10">
        <v>5954347.9390678396</v>
      </c>
      <c r="AD237" s="10">
        <v>2647318.3439254798</v>
      </c>
      <c r="AE237" s="10">
        <v>6529658.5368576096</v>
      </c>
      <c r="AF237" s="10">
        <v>4738620.4171905499</v>
      </c>
      <c r="AG237" s="10">
        <v>6024535.9545021104</v>
      </c>
      <c r="AH237" s="10">
        <v>1251262.21925354</v>
      </c>
      <c r="AI237" s="10">
        <v>24.725000000000001</v>
      </c>
      <c r="AJ237" s="19">
        <v>5.5457000000000001E-5</v>
      </c>
      <c r="AK237" s="10">
        <v>4.2560000000000002</v>
      </c>
      <c r="AL237" s="10">
        <v>1.0908000000000001E-3</v>
      </c>
      <c r="AM237" s="10" t="s">
        <v>868</v>
      </c>
      <c r="AN237" s="10" t="s">
        <v>1549</v>
      </c>
      <c r="AP237" s="10" t="s">
        <v>1614</v>
      </c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/>
      <c r="CA237" s="2"/>
      <c r="CB237" s="2"/>
      <c r="CC237" s="2"/>
      <c r="CD237" s="2"/>
      <c r="CE237" s="2"/>
      <c r="CF237" s="2"/>
      <c r="CG237" s="2"/>
      <c r="CH237" s="2"/>
      <c r="CI237" s="2"/>
      <c r="CJ237" s="2"/>
      <c r="CK237" s="2"/>
      <c r="CL237" s="2"/>
      <c r="CM237" s="2"/>
      <c r="CN237" s="2"/>
      <c r="CO237" s="2"/>
      <c r="CP237" s="2"/>
      <c r="CQ237" s="2"/>
    </row>
    <row r="238" spans="1:95" s="10" customFormat="1" x14ac:dyDescent="0.25">
      <c r="A238" s="10" t="s">
        <v>491</v>
      </c>
      <c r="B238" s="10" t="s">
        <v>1565</v>
      </c>
      <c r="C238" s="10" t="s">
        <v>489</v>
      </c>
      <c r="D238" s="10" t="s">
        <v>4</v>
      </c>
      <c r="E238" s="10" t="s">
        <v>490</v>
      </c>
      <c r="F238" s="10">
        <v>38</v>
      </c>
      <c r="G238" s="10">
        <v>79</v>
      </c>
      <c r="H238" s="10">
        <v>2</v>
      </c>
      <c r="I238" s="10">
        <v>7</v>
      </c>
      <c r="J238" s="10">
        <v>1</v>
      </c>
      <c r="K238" s="10">
        <v>0</v>
      </c>
      <c r="L238" s="10">
        <v>0</v>
      </c>
      <c r="M238" s="10">
        <v>0</v>
      </c>
      <c r="N238" s="10">
        <v>1</v>
      </c>
      <c r="O238" s="10">
        <v>0</v>
      </c>
      <c r="P238" s="10">
        <v>0</v>
      </c>
      <c r="Q238" s="11">
        <f t="shared" si="11"/>
        <v>705.55411765609995</v>
      </c>
      <c r="R238" s="12">
        <v>705.55521343299995</v>
      </c>
      <c r="S238" s="13">
        <f t="shared" si="10"/>
        <v>-1.5530727871616112</v>
      </c>
      <c r="T238" s="10">
        <v>4121.9305191040003</v>
      </c>
      <c r="U238" s="10">
        <v>4929.3713378906295</v>
      </c>
      <c r="V238" s="10">
        <v>72475.435958862305</v>
      </c>
      <c r="W238" s="10">
        <v>172189.17029953</v>
      </c>
      <c r="X238" s="10">
        <v>150948.58971786499</v>
      </c>
      <c r="Y238" s="10">
        <v>155918.03988647499</v>
      </c>
      <c r="Z238" s="10">
        <v>6169.7929344177201</v>
      </c>
      <c r="AA238" s="10">
        <v>15597.0200767517</v>
      </c>
      <c r="AB238" s="10">
        <v>6468.6909599304199</v>
      </c>
      <c r="AC238" s="10">
        <v>38840.177360534697</v>
      </c>
      <c r="AD238" s="10">
        <v>11712.5770950317</v>
      </c>
      <c r="AE238" s="10">
        <v>10547.533313751201</v>
      </c>
      <c r="AF238" s="10">
        <v>32469.394508361798</v>
      </c>
      <c r="AG238" s="10">
        <v>15037.2024497986</v>
      </c>
      <c r="AH238" s="10">
        <v>1052.56565856934</v>
      </c>
      <c r="AI238" s="10">
        <v>8.1422000000000008</v>
      </c>
      <c r="AJ238" s="10">
        <v>5.8317000000000004E-3</v>
      </c>
      <c r="AK238" s="10">
        <v>2.2342</v>
      </c>
      <c r="AL238" s="10">
        <v>2.4303000000000002E-2</v>
      </c>
      <c r="AM238" s="10" t="s">
        <v>865</v>
      </c>
      <c r="AN238" s="10" t="s">
        <v>1548</v>
      </c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  <c r="BR238" s="2"/>
      <c r="BS238" s="2"/>
      <c r="BT238" s="2"/>
      <c r="BU238" s="2"/>
      <c r="BV238" s="2"/>
      <c r="BW238" s="2"/>
      <c r="BX238" s="2"/>
      <c r="BY238" s="2"/>
      <c r="BZ238" s="2"/>
      <c r="CA238" s="2"/>
      <c r="CB238" s="2"/>
      <c r="CC238" s="2"/>
      <c r="CD238" s="2"/>
      <c r="CE238" s="2"/>
      <c r="CF238" s="2"/>
      <c r="CG238" s="2"/>
      <c r="CH238" s="2"/>
      <c r="CI238" s="2"/>
      <c r="CJ238" s="2"/>
      <c r="CK238" s="2"/>
      <c r="CL238" s="2"/>
      <c r="CM238" s="2"/>
      <c r="CN238" s="2"/>
      <c r="CO238" s="2"/>
      <c r="CP238" s="2"/>
      <c r="CQ238" s="2"/>
    </row>
    <row r="239" spans="1:95" s="10" customFormat="1" x14ac:dyDescent="0.25">
      <c r="A239" s="10" t="s">
        <v>1157</v>
      </c>
      <c r="B239" s="10" t="s">
        <v>1556</v>
      </c>
      <c r="C239" s="10" t="s">
        <v>1158</v>
      </c>
      <c r="D239" s="10" t="s">
        <v>874</v>
      </c>
      <c r="E239" s="10" t="s">
        <v>1159</v>
      </c>
      <c r="F239" s="10">
        <v>38</v>
      </c>
      <c r="G239" s="10">
        <v>76</v>
      </c>
      <c r="H239" s="10">
        <v>1</v>
      </c>
      <c r="I239" s="10">
        <v>8</v>
      </c>
      <c r="J239" s="10">
        <v>1</v>
      </c>
      <c r="K239" s="10">
        <v>0</v>
      </c>
      <c r="L239" s="10">
        <v>0</v>
      </c>
      <c r="M239" s="10">
        <v>1</v>
      </c>
      <c r="N239" s="10">
        <v>0</v>
      </c>
      <c r="O239" s="10">
        <v>0</v>
      </c>
      <c r="P239" s="10">
        <v>0</v>
      </c>
      <c r="Q239" s="11">
        <f t="shared" si="11"/>
        <v>706.53813324409998</v>
      </c>
      <c r="R239" s="12">
        <v>706.53813182699901</v>
      </c>
      <c r="S239" s="13">
        <f t="shared" si="10"/>
        <v>2.0056963786583659E-3</v>
      </c>
      <c r="T239" s="10">
        <v>426614.29116821301</v>
      </c>
      <c r="U239" s="10">
        <v>145059.29076385501</v>
      </c>
      <c r="V239" s="10">
        <v>631553.56332016003</v>
      </c>
      <c r="W239" s="10">
        <v>169466.94916153001</v>
      </c>
      <c r="X239" s="10">
        <v>183903.18258667001</v>
      </c>
      <c r="Y239" s="10">
        <v>177829.909156799</v>
      </c>
      <c r="Z239" s="10">
        <v>10153709.2455368</v>
      </c>
      <c r="AA239" s="10">
        <v>4277729.6958503705</v>
      </c>
      <c r="AB239" s="10">
        <v>18177409.831207301</v>
      </c>
      <c r="AC239" s="10">
        <v>29074739.414753001</v>
      </c>
      <c r="AD239" s="10">
        <v>12414211.8588982</v>
      </c>
      <c r="AE239" s="10">
        <v>19974346.363376599</v>
      </c>
      <c r="AF239" s="10">
        <v>19874058.333248101</v>
      </c>
      <c r="AG239" s="10">
        <v>28382308.778312702</v>
      </c>
      <c r="AH239" s="10">
        <v>4098939.1322059599</v>
      </c>
      <c r="AI239" s="10">
        <v>156.6</v>
      </c>
      <c r="AJ239" s="19">
        <v>2.5241E-9</v>
      </c>
      <c r="AK239" s="10">
        <v>8.5978999999999992</v>
      </c>
      <c r="AL239" s="19">
        <v>3.9349000000000002E-6</v>
      </c>
      <c r="AM239" s="10" t="s">
        <v>868</v>
      </c>
      <c r="AN239" s="10" t="s">
        <v>1543</v>
      </c>
      <c r="AP239" s="10" t="s">
        <v>1614</v>
      </c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  <c r="BQ239" s="2"/>
      <c r="BR239" s="2"/>
      <c r="BS239" s="2"/>
      <c r="BT239" s="2"/>
      <c r="BU239" s="2"/>
      <c r="BV239" s="2"/>
      <c r="BW239" s="2"/>
      <c r="BX239" s="2"/>
      <c r="BY239" s="2"/>
      <c r="BZ239" s="2"/>
      <c r="CA239" s="2"/>
      <c r="CB239" s="2"/>
      <c r="CC239" s="2"/>
      <c r="CD239" s="2"/>
      <c r="CE239" s="2"/>
      <c r="CF239" s="2"/>
      <c r="CG239" s="2"/>
      <c r="CH239" s="2"/>
      <c r="CI239" s="2"/>
      <c r="CJ239" s="2"/>
      <c r="CK239" s="2"/>
      <c r="CL239" s="2"/>
      <c r="CM239" s="2"/>
      <c r="CN239" s="2"/>
      <c r="CO239" s="2"/>
      <c r="CP239" s="2"/>
      <c r="CQ239" s="2"/>
    </row>
    <row r="240" spans="1:95" s="10" customFormat="1" x14ac:dyDescent="0.25">
      <c r="A240" s="10" t="s">
        <v>515</v>
      </c>
      <c r="B240" s="10" t="s">
        <v>1556</v>
      </c>
      <c r="C240" s="10" t="s">
        <v>513</v>
      </c>
      <c r="D240" s="10" t="s">
        <v>4</v>
      </c>
      <c r="E240" s="10" t="s">
        <v>514</v>
      </c>
      <c r="F240" s="10">
        <v>40</v>
      </c>
      <c r="G240" s="10">
        <v>72</v>
      </c>
      <c r="H240" s="10">
        <v>1</v>
      </c>
      <c r="I240" s="10">
        <v>7</v>
      </c>
      <c r="J240" s="10">
        <v>1</v>
      </c>
      <c r="K240" s="10">
        <v>0</v>
      </c>
      <c r="L240" s="10">
        <v>0</v>
      </c>
      <c r="M240" s="10">
        <v>0</v>
      </c>
      <c r="N240" s="10">
        <v>1</v>
      </c>
      <c r="O240" s="10">
        <v>0</v>
      </c>
      <c r="P240" s="10">
        <v>0</v>
      </c>
      <c r="Q240" s="11">
        <f t="shared" si="11"/>
        <v>708.4962684320999</v>
      </c>
      <c r="R240" s="12">
        <v>708.49736420899899</v>
      </c>
      <c r="S240" s="13">
        <f t="shared" si="10"/>
        <v>-1.5466233880341627</v>
      </c>
      <c r="T240" s="10">
        <v>8568.3990516662598</v>
      </c>
      <c r="U240" s="10">
        <v>71528.282638549805</v>
      </c>
      <c r="V240" s="10">
        <v>217461.487514496</v>
      </c>
      <c r="W240" s="10">
        <v>583934.62343215896</v>
      </c>
      <c r="X240" s="10">
        <v>1194656.0363006601</v>
      </c>
      <c r="Y240" s="10">
        <v>424394.49237441999</v>
      </c>
      <c r="Z240" s="10">
        <v>75813.170421600298</v>
      </c>
      <c r="AA240" s="10">
        <v>92948.996627807603</v>
      </c>
      <c r="AB240" s="10">
        <v>18951.198513030999</v>
      </c>
      <c r="AC240" s="10">
        <v>101889.553237915</v>
      </c>
      <c r="AD240" s="10">
        <v>10153.7121353149</v>
      </c>
      <c r="AE240" s="10">
        <v>153085.72003555301</v>
      </c>
      <c r="AF240" s="10">
        <v>110003.180652618</v>
      </c>
      <c r="AG240" s="10">
        <v>116469.290683746</v>
      </c>
      <c r="AH240" s="10">
        <v>17271.8154602051</v>
      </c>
      <c r="AI240" s="10">
        <v>12.195</v>
      </c>
      <c r="AJ240" s="10">
        <v>1.2857999999999999E-3</v>
      </c>
      <c r="AK240" s="10">
        <v>2.8908</v>
      </c>
      <c r="AL240" s="10">
        <v>7.5843999999999998E-3</v>
      </c>
      <c r="AM240" s="10" t="s">
        <v>869</v>
      </c>
      <c r="AN240" s="10" t="s">
        <v>1545</v>
      </c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  <c r="BM240" s="2"/>
      <c r="BN240" s="2"/>
      <c r="BO240" s="2"/>
      <c r="BP240" s="2"/>
      <c r="BQ240" s="2"/>
      <c r="BR240" s="2"/>
      <c r="BS240" s="2"/>
      <c r="BT240" s="2"/>
      <c r="BU240" s="2"/>
      <c r="BV240" s="2"/>
      <c r="BW240" s="2"/>
      <c r="BX240" s="2"/>
      <c r="BY240" s="2"/>
      <c r="BZ240" s="2"/>
      <c r="CA240" s="2"/>
      <c r="CB240" s="2"/>
      <c r="CC240" s="2"/>
      <c r="CD240" s="2"/>
      <c r="CE240" s="2"/>
      <c r="CF240" s="2"/>
      <c r="CG240" s="2"/>
      <c r="CH240" s="2"/>
      <c r="CI240" s="2"/>
      <c r="CJ240" s="2"/>
      <c r="CK240" s="2"/>
      <c r="CL240" s="2"/>
      <c r="CM240" s="2"/>
      <c r="CN240" s="2"/>
      <c r="CO240" s="2"/>
      <c r="CP240" s="2"/>
      <c r="CQ240" s="2"/>
    </row>
    <row r="241" spans="1:95" s="10" customFormat="1" x14ac:dyDescent="0.25">
      <c r="A241" s="10" t="s">
        <v>393</v>
      </c>
      <c r="B241" s="10" t="s">
        <v>1561</v>
      </c>
      <c r="C241" s="10" t="s">
        <v>391</v>
      </c>
      <c r="D241" s="10" t="s">
        <v>4</v>
      </c>
      <c r="E241" s="10" t="s">
        <v>392</v>
      </c>
      <c r="F241" s="10">
        <v>39</v>
      </c>
      <c r="G241" s="10">
        <v>70</v>
      </c>
      <c r="H241" s="10">
        <v>1</v>
      </c>
      <c r="I241" s="10">
        <v>8</v>
      </c>
      <c r="J241" s="10">
        <v>1</v>
      </c>
      <c r="K241" s="10">
        <v>0</v>
      </c>
      <c r="L241" s="10">
        <v>0</v>
      </c>
      <c r="M241" s="10">
        <v>0</v>
      </c>
      <c r="N241" s="10">
        <v>1</v>
      </c>
      <c r="O241" s="10">
        <v>0</v>
      </c>
      <c r="P241" s="10">
        <v>0</v>
      </c>
      <c r="Q241" s="11">
        <f t="shared" si="11"/>
        <v>710.47553298809999</v>
      </c>
      <c r="R241" s="12">
        <v>710.47662876499999</v>
      </c>
      <c r="S241" s="13">
        <f t="shared" si="10"/>
        <v>-1.5423147583885399</v>
      </c>
      <c r="T241" s="10">
        <v>18595.0823783874</v>
      </c>
      <c r="U241" s="10">
        <v>22962.4605751038</v>
      </c>
      <c r="V241" s="10">
        <v>57509.417007446304</v>
      </c>
      <c r="W241" s="10">
        <v>277703.320133209</v>
      </c>
      <c r="X241" s="10">
        <v>241381.934444427</v>
      </c>
      <c r="Y241" s="10">
        <v>63564.796016693101</v>
      </c>
      <c r="Z241" s="10">
        <v>50470.478225708001</v>
      </c>
      <c r="AA241" s="10">
        <v>48150.418632507302</v>
      </c>
      <c r="AB241" s="10">
        <v>19569.432258606001</v>
      </c>
      <c r="AC241" s="10">
        <v>90303.838047027602</v>
      </c>
      <c r="AD241" s="10">
        <v>10712.5471992493</v>
      </c>
      <c r="AE241" s="10">
        <v>66673.000385284395</v>
      </c>
      <c r="AF241" s="10">
        <v>41846.531166076697</v>
      </c>
      <c r="AG241" s="10">
        <v>23201.285717010502</v>
      </c>
      <c r="AH241" s="10">
        <v>10062.440631866501</v>
      </c>
      <c r="AI241" s="10">
        <v>6.5911999999999997</v>
      </c>
      <c r="AJ241" s="10">
        <v>1.1709000000000001E-2</v>
      </c>
      <c r="AK241" s="10">
        <v>1.9315</v>
      </c>
      <c r="AL241" s="10">
        <v>3.7671000000000003E-2</v>
      </c>
      <c r="AM241" s="10" t="s">
        <v>865</v>
      </c>
      <c r="AN241" s="10" t="s">
        <v>1548</v>
      </c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  <c r="BP241" s="2"/>
      <c r="BQ241" s="2"/>
      <c r="BR241" s="2"/>
      <c r="BS241" s="2"/>
      <c r="BT241" s="2"/>
      <c r="BU241" s="2"/>
      <c r="BV241" s="2"/>
      <c r="BW241" s="2"/>
      <c r="BX241" s="2"/>
      <c r="BY241" s="2"/>
      <c r="BZ241" s="2"/>
      <c r="CA241" s="2"/>
      <c r="CB241" s="2"/>
      <c r="CC241" s="2"/>
      <c r="CD241" s="2"/>
      <c r="CE241" s="2"/>
      <c r="CF241" s="2"/>
      <c r="CG241" s="2"/>
      <c r="CH241" s="2"/>
      <c r="CI241" s="2"/>
      <c r="CJ241" s="2"/>
      <c r="CK241" s="2"/>
      <c r="CL241" s="2"/>
      <c r="CM241" s="2"/>
      <c r="CN241" s="2"/>
      <c r="CO241" s="2"/>
      <c r="CP241" s="2"/>
      <c r="CQ241" s="2"/>
    </row>
    <row r="242" spans="1:95" s="14" customFormat="1" x14ac:dyDescent="0.25">
      <c r="A242" s="10" t="s">
        <v>1160</v>
      </c>
      <c r="B242" s="10" t="s">
        <v>1562</v>
      </c>
      <c r="C242" s="10" t="s">
        <v>28</v>
      </c>
      <c r="D242" s="10" t="s">
        <v>923</v>
      </c>
      <c r="E242" s="10" t="s">
        <v>1161</v>
      </c>
      <c r="F242" s="10">
        <v>37</v>
      </c>
      <c r="G242" s="10">
        <v>69</v>
      </c>
      <c r="H242" s="10">
        <v>0</v>
      </c>
      <c r="I242" s="10">
        <v>8</v>
      </c>
      <c r="J242" s="10">
        <v>1</v>
      </c>
      <c r="K242" s="10">
        <v>0</v>
      </c>
      <c r="L242" s="10">
        <v>0</v>
      </c>
      <c r="M242" s="10">
        <v>0</v>
      </c>
      <c r="N242" s="10">
        <v>0</v>
      </c>
      <c r="O242" s="10">
        <v>0</v>
      </c>
      <c r="P242" s="10">
        <v>1</v>
      </c>
      <c r="Q242" s="11">
        <f t="shared" si="11"/>
        <v>711.43616566809999</v>
      </c>
      <c r="R242" s="12">
        <v>711.436164061</v>
      </c>
      <c r="S242" s="13">
        <f t="shared" si="10"/>
        <v>2.2589517747919671E-3</v>
      </c>
      <c r="T242" s="10">
        <v>433561.48983001697</v>
      </c>
      <c r="U242" s="10">
        <v>39412.726921081499</v>
      </c>
      <c r="V242" s="10">
        <v>102461.87590026901</v>
      </c>
      <c r="W242" s="10">
        <v>19763.062709808299</v>
      </c>
      <c r="X242" s="10">
        <v>33984.167079925501</v>
      </c>
      <c r="Y242" s="10">
        <v>285414.06878662098</v>
      </c>
      <c r="Z242" s="10">
        <v>1652031.4384689301</v>
      </c>
      <c r="AA242" s="10">
        <v>1014004.07996368</v>
      </c>
      <c r="AB242" s="10">
        <v>5936193.4937439002</v>
      </c>
      <c r="AC242" s="10">
        <v>3598558.09757614</v>
      </c>
      <c r="AD242" s="10">
        <v>5186384.3230781602</v>
      </c>
      <c r="AE242" s="10">
        <v>6558882.7398834201</v>
      </c>
      <c r="AF242" s="10">
        <v>2687464.6066551199</v>
      </c>
      <c r="AG242" s="10">
        <v>7583645.4862747202</v>
      </c>
      <c r="AH242" s="10">
        <v>1907067.4024658201</v>
      </c>
      <c r="AI242" s="10">
        <v>25.3</v>
      </c>
      <c r="AJ242" s="19">
        <v>4.9620000000000003E-5</v>
      </c>
      <c r="AK242" s="10">
        <v>4.3042999999999996</v>
      </c>
      <c r="AL242" s="10">
        <v>1.0401E-3</v>
      </c>
      <c r="AM242" s="10" t="s">
        <v>868</v>
      </c>
      <c r="AN242" s="10" t="s">
        <v>1549</v>
      </c>
      <c r="AO242" s="10"/>
      <c r="AP242" s="10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  <c r="BQ242" s="2"/>
      <c r="BR242" s="2"/>
      <c r="BS242" s="2"/>
      <c r="BT242" s="2"/>
      <c r="BU242" s="2"/>
      <c r="BV242" s="2"/>
      <c r="BW242" s="2"/>
      <c r="BX242" s="2"/>
      <c r="BY242" s="2"/>
      <c r="BZ242" s="2"/>
      <c r="CA242" s="2"/>
      <c r="CB242" s="2"/>
      <c r="CC242" s="2"/>
      <c r="CD242" s="2"/>
      <c r="CE242" s="2"/>
      <c r="CF242" s="2"/>
      <c r="CG242" s="2"/>
      <c r="CH242" s="2"/>
      <c r="CI242" s="2"/>
      <c r="CJ242" s="2"/>
      <c r="CK242" s="2"/>
      <c r="CL242" s="2"/>
      <c r="CM242" s="2"/>
      <c r="CN242" s="2"/>
      <c r="CO242" s="2"/>
      <c r="CP242" s="2"/>
      <c r="CQ242" s="2"/>
    </row>
    <row r="243" spans="1:95" s="10" customFormat="1" x14ac:dyDescent="0.25">
      <c r="A243" s="10" t="s">
        <v>199</v>
      </c>
      <c r="B243" s="10" t="s">
        <v>1563</v>
      </c>
      <c r="C243" s="10" t="s">
        <v>197</v>
      </c>
      <c r="D243" s="10" t="s">
        <v>4</v>
      </c>
      <c r="E243" s="10" t="s">
        <v>198</v>
      </c>
      <c r="F243" s="10">
        <v>39</v>
      </c>
      <c r="G243" s="10">
        <v>71</v>
      </c>
      <c r="H243" s="10">
        <v>0</v>
      </c>
      <c r="I243" s="10">
        <v>9</v>
      </c>
      <c r="J243" s="10">
        <v>1</v>
      </c>
      <c r="K243" s="10">
        <v>0</v>
      </c>
      <c r="L243" s="10">
        <v>0</v>
      </c>
      <c r="M243" s="10">
        <v>0</v>
      </c>
      <c r="N243" s="10">
        <v>1</v>
      </c>
      <c r="O243" s="10">
        <v>0</v>
      </c>
      <c r="P243" s="10">
        <v>0</v>
      </c>
      <c r="Q243" s="11">
        <f t="shared" si="11"/>
        <v>713.47519864009985</v>
      </c>
      <c r="R243" s="12">
        <v>713.47629441699996</v>
      </c>
      <c r="S243" s="13">
        <f t="shared" si="10"/>
        <v>-1.5358304005574031</v>
      </c>
      <c r="T243" s="10">
        <v>12571.0705451965</v>
      </c>
      <c r="U243" s="10">
        <v>62587.358573913603</v>
      </c>
      <c r="V243" s="10">
        <v>562340.74782180798</v>
      </c>
      <c r="W243" s="10">
        <v>1057189.7103691101</v>
      </c>
      <c r="X243" s="10">
        <v>730222.89232254005</v>
      </c>
      <c r="Y243" s="10">
        <v>514129.00560760498</v>
      </c>
      <c r="Z243" s="10">
        <v>178317.88992309599</v>
      </c>
      <c r="AA243" s="10">
        <v>146556.10780715899</v>
      </c>
      <c r="AB243" s="10">
        <v>42690.423339843801</v>
      </c>
      <c r="AC243" s="10">
        <v>279431.60973739601</v>
      </c>
      <c r="AD243" s="10">
        <v>31972.300815582301</v>
      </c>
      <c r="AE243" s="10">
        <v>135520.262187958</v>
      </c>
      <c r="AF243" s="10">
        <v>97414.763256072998</v>
      </c>
      <c r="AG243" s="10">
        <v>42846.571353912397</v>
      </c>
      <c r="AH243" s="10">
        <v>22367.605167388901</v>
      </c>
      <c r="AI243" s="10">
        <v>10.117000000000001</v>
      </c>
      <c r="AJ243" s="10">
        <v>2.6614999999999998E-3</v>
      </c>
      <c r="AK243" s="10">
        <v>2.5749</v>
      </c>
      <c r="AL243" s="10">
        <v>1.3799000000000001E-2</v>
      </c>
      <c r="AM243" s="10" t="s">
        <v>865</v>
      </c>
      <c r="AN243" s="10" t="s">
        <v>1548</v>
      </c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  <c r="BP243" s="2"/>
      <c r="BQ243" s="2"/>
      <c r="BR243" s="2"/>
      <c r="BS243" s="2"/>
      <c r="BT243" s="2"/>
      <c r="BU243" s="2"/>
      <c r="BV243" s="2"/>
      <c r="BW243" s="2"/>
      <c r="BX243" s="2"/>
      <c r="BY243" s="2"/>
      <c r="BZ243" s="2"/>
      <c r="CA243" s="2"/>
      <c r="CB243" s="2"/>
      <c r="CC243" s="2"/>
      <c r="CD243" s="2"/>
      <c r="CE243" s="2"/>
      <c r="CF243" s="2"/>
      <c r="CG243" s="2"/>
      <c r="CH243" s="2"/>
      <c r="CI243" s="2"/>
      <c r="CJ243" s="2"/>
      <c r="CK243" s="2"/>
      <c r="CL243" s="2"/>
      <c r="CM243" s="2"/>
      <c r="CN243" s="2"/>
      <c r="CO243" s="2"/>
      <c r="CP243" s="2"/>
      <c r="CQ243" s="2"/>
    </row>
    <row r="244" spans="1:95" s="10" customFormat="1" x14ac:dyDescent="0.25">
      <c r="A244" s="10" t="s">
        <v>155</v>
      </c>
      <c r="B244" s="10" t="s">
        <v>1562</v>
      </c>
      <c r="C244" s="10" t="s">
        <v>153</v>
      </c>
      <c r="D244" s="10" t="s">
        <v>4</v>
      </c>
      <c r="E244" s="10" t="s">
        <v>154</v>
      </c>
      <c r="F244" s="10">
        <v>40</v>
      </c>
      <c r="G244" s="10">
        <v>75</v>
      </c>
      <c r="H244" s="10">
        <v>0</v>
      </c>
      <c r="I244" s="10">
        <v>8</v>
      </c>
      <c r="J244" s="10">
        <v>1</v>
      </c>
      <c r="K244" s="10">
        <v>0</v>
      </c>
      <c r="L244" s="10">
        <v>0</v>
      </c>
      <c r="M244" s="10">
        <v>0</v>
      </c>
      <c r="N244" s="10">
        <v>1</v>
      </c>
      <c r="O244" s="10">
        <v>0</v>
      </c>
      <c r="P244" s="10">
        <v>0</v>
      </c>
      <c r="Q244" s="11">
        <f t="shared" si="11"/>
        <v>713.51158414810004</v>
      </c>
      <c r="R244" s="12">
        <v>713.51267992500004</v>
      </c>
      <c r="S244" s="13">
        <f t="shared" si="10"/>
        <v>-1.5357520807595824</v>
      </c>
      <c r="T244" s="10">
        <v>190592.480609894</v>
      </c>
      <c r="U244" s="10">
        <v>873457.50299835205</v>
      </c>
      <c r="V244" s="10">
        <v>2861764.7969131502</v>
      </c>
      <c r="W244" s="10">
        <v>4673587.2348403903</v>
      </c>
      <c r="X244" s="10">
        <v>4923866.5544052096</v>
      </c>
      <c r="Y244" s="10">
        <v>3531902.40627289</v>
      </c>
      <c r="Z244" s="10">
        <v>3727574.6698303199</v>
      </c>
      <c r="AA244" s="10">
        <v>3876515.99409485</v>
      </c>
      <c r="AB244" s="10">
        <v>2322929.3947219802</v>
      </c>
      <c r="AC244" s="10">
        <v>8564176.51000214</v>
      </c>
      <c r="AD244" s="10">
        <v>1014667.43772888</v>
      </c>
      <c r="AE244" s="10">
        <v>7046154.7727546701</v>
      </c>
      <c r="AF244" s="10">
        <v>9570051.5716362</v>
      </c>
      <c r="AG244" s="10">
        <v>4973258.5960311899</v>
      </c>
      <c r="AH244" s="10">
        <v>1972897.4546508801</v>
      </c>
      <c r="AI244" s="10">
        <v>9.0494000000000003</v>
      </c>
      <c r="AJ244" s="10">
        <v>4.0159999999999996E-3</v>
      </c>
      <c r="AK244" s="10">
        <v>2.3961999999999999</v>
      </c>
      <c r="AL244" s="10">
        <v>1.8263000000000001E-2</v>
      </c>
      <c r="AM244" s="10" t="s">
        <v>866</v>
      </c>
      <c r="AN244" s="10" t="s">
        <v>1543</v>
      </c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2"/>
      <c r="BO244" s="2"/>
      <c r="BP244" s="2"/>
      <c r="BQ244" s="2"/>
      <c r="BR244" s="2"/>
      <c r="BS244" s="2"/>
      <c r="BT244" s="2"/>
      <c r="BU244" s="2"/>
      <c r="BV244" s="2"/>
      <c r="BW244" s="2"/>
      <c r="BX244" s="2"/>
      <c r="BY244" s="2"/>
      <c r="BZ244" s="2"/>
      <c r="CA244" s="2"/>
      <c r="CB244" s="2"/>
      <c r="CC244" s="2"/>
      <c r="CD244" s="2"/>
      <c r="CE244" s="2"/>
      <c r="CF244" s="2"/>
      <c r="CG244" s="2"/>
      <c r="CH244" s="2"/>
      <c r="CI244" s="2"/>
      <c r="CJ244" s="2"/>
      <c r="CK244" s="2"/>
      <c r="CL244" s="2"/>
      <c r="CM244" s="2"/>
      <c r="CN244" s="2"/>
      <c r="CO244" s="2"/>
      <c r="CP244" s="2"/>
      <c r="CQ244" s="2"/>
    </row>
    <row r="245" spans="1:95" s="10" customFormat="1" x14ac:dyDescent="0.25">
      <c r="A245" s="10" t="s">
        <v>396</v>
      </c>
      <c r="B245" s="10" t="s">
        <v>1573</v>
      </c>
      <c r="C245" s="10" t="s">
        <v>395</v>
      </c>
      <c r="D245" s="10" t="s">
        <v>4</v>
      </c>
      <c r="E245" s="10" t="s">
        <v>156</v>
      </c>
      <c r="F245" s="10">
        <v>47</v>
      </c>
      <c r="G245" s="10">
        <v>70</v>
      </c>
      <c r="H245" s="10">
        <v>0</v>
      </c>
      <c r="I245" s="10">
        <v>5</v>
      </c>
      <c r="J245" s="10">
        <v>0</v>
      </c>
      <c r="K245" s="10">
        <v>0</v>
      </c>
      <c r="L245" s="10">
        <v>0</v>
      </c>
      <c r="M245" s="10">
        <v>0</v>
      </c>
      <c r="N245" s="10">
        <v>1</v>
      </c>
      <c r="O245" s="10">
        <v>0</v>
      </c>
      <c r="P245" s="10">
        <v>0</v>
      </c>
      <c r="Q245" s="11">
        <f t="shared" si="11"/>
        <v>713.51395172809998</v>
      </c>
      <c r="R245" s="12">
        <v>713.51504890499996</v>
      </c>
      <c r="S245" s="13">
        <f t="shared" si="10"/>
        <v>-1.5377091048015579</v>
      </c>
      <c r="T245" s="10">
        <v>185815.23862838699</v>
      </c>
      <c r="U245" s="10">
        <v>871325.20418548596</v>
      </c>
      <c r="V245" s="10">
        <v>2860414.9798049899</v>
      </c>
      <c r="W245" s="10">
        <v>4670878.1278381404</v>
      </c>
      <c r="X245" s="10">
        <v>4908954.4822502099</v>
      </c>
      <c r="Y245" s="10">
        <v>3528462.4143333398</v>
      </c>
      <c r="Z245" s="10">
        <v>3726171.6581611601</v>
      </c>
      <c r="AA245" s="10">
        <v>3871382.8678283701</v>
      </c>
      <c r="AB245" s="10">
        <v>2315333.1425590501</v>
      </c>
      <c r="AC245" s="10">
        <v>8563625.5817565899</v>
      </c>
      <c r="AD245" s="10">
        <v>1011017.53420639</v>
      </c>
      <c r="AE245" s="10">
        <v>7042531.6437263498</v>
      </c>
      <c r="AF245" s="10">
        <v>9569062.8506355304</v>
      </c>
      <c r="AG245" s="10">
        <v>4970539.2257575998</v>
      </c>
      <c r="AH245" s="10">
        <v>1969849.4939651501</v>
      </c>
      <c r="AI245" s="10">
        <v>9.0710999999999995</v>
      </c>
      <c r="AJ245" s="10">
        <v>3.9814000000000004E-3</v>
      </c>
      <c r="AK245" s="10">
        <v>2.4</v>
      </c>
      <c r="AL245" s="10">
        <v>1.8263000000000001E-2</v>
      </c>
      <c r="AM245" s="10" t="s">
        <v>866</v>
      </c>
      <c r="AN245" s="10" t="s">
        <v>1543</v>
      </c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  <c r="BR245" s="2"/>
      <c r="BS245" s="2"/>
      <c r="BT245" s="2"/>
      <c r="BU245" s="2"/>
      <c r="BV245" s="2"/>
      <c r="BW245" s="2"/>
      <c r="BX245" s="2"/>
      <c r="BY245" s="2"/>
      <c r="BZ245" s="2"/>
      <c r="CA245" s="2"/>
      <c r="CB245" s="2"/>
      <c r="CC245" s="2"/>
      <c r="CD245" s="2"/>
      <c r="CE245" s="2"/>
      <c r="CF245" s="2"/>
      <c r="CG245" s="2"/>
      <c r="CH245" s="2"/>
      <c r="CI245" s="2"/>
      <c r="CJ245" s="2"/>
      <c r="CK245" s="2"/>
      <c r="CL245" s="2"/>
      <c r="CM245" s="2"/>
      <c r="CN245" s="2"/>
      <c r="CO245" s="2"/>
      <c r="CP245" s="2"/>
      <c r="CQ245" s="2"/>
    </row>
    <row r="246" spans="1:95" s="10" customFormat="1" x14ac:dyDescent="0.25">
      <c r="A246" s="14" t="s">
        <v>1113</v>
      </c>
      <c r="B246" s="14" t="s">
        <v>1568</v>
      </c>
      <c r="C246" s="14" t="s">
        <v>1114</v>
      </c>
      <c r="D246" s="14" t="s">
        <v>923</v>
      </c>
      <c r="E246" s="14" t="s">
        <v>1162</v>
      </c>
      <c r="F246" s="14">
        <v>35</v>
      </c>
      <c r="G246" s="14">
        <v>66</v>
      </c>
      <c r="H246" s="14">
        <v>1</v>
      </c>
      <c r="I246" s="14">
        <v>9</v>
      </c>
      <c r="J246" s="14">
        <v>1</v>
      </c>
      <c r="K246" s="14">
        <v>0</v>
      </c>
      <c r="L246" s="14">
        <v>0</v>
      </c>
      <c r="M246" s="14">
        <v>0</v>
      </c>
      <c r="N246" s="14">
        <v>0</v>
      </c>
      <c r="O246" s="14">
        <v>0</v>
      </c>
      <c r="P246" s="14">
        <v>1</v>
      </c>
      <c r="Q246" s="15">
        <f t="shared" si="11"/>
        <v>714.41067919210002</v>
      </c>
      <c r="R246" s="16">
        <v>714.41067758500003</v>
      </c>
      <c r="S246" s="17">
        <f t="shared" si="10"/>
        <v>2.2495464246202962E-3</v>
      </c>
      <c r="T246" s="14">
        <v>28297.2135276794</v>
      </c>
      <c r="U246" s="14">
        <v>80066.844123840303</v>
      </c>
      <c r="V246" s="14">
        <v>64447.355327606201</v>
      </c>
      <c r="W246" s="14">
        <v>52916.708580017097</v>
      </c>
      <c r="X246" s="14">
        <v>7680.0144882202203</v>
      </c>
      <c r="Y246" s="14">
        <v>151076.36124038699</v>
      </c>
      <c r="Z246" s="14">
        <v>895104.49388885498</v>
      </c>
      <c r="AA246" s="14">
        <v>548403.52776718105</v>
      </c>
      <c r="AB246" s="14">
        <v>5251841.6976623498</v>
      </c>
      <c r="AC246" s="14">
        <v>2587964.3118629502</v>
      </c>
      <c r="AD246" s="14">
        <v>5149769.8296661396</v>
      </c>
      <c r="AE246" s="14">
        <v>4865029.9455146799</v>
      </c>
      <c r="AF246" s="14">
        <v>1015114.26167297</v>
      </c>
      <c r="AG246" s="14">
        <v>8124359.2683944702</v>
      </c>
      <c r="AH246" s="14">
        <v>3411026.1714248699</v>
      </c>
      <c r="AI246" s="14">
        <v>17.552</v>
      </c>
      <c r="AJ246" s="14">
        <v>2.7335E-4</v>
      </c>
      <c r="AK246" s="14">
        <v>3.5632999999999999</v>
      </c>
      <c r="AL246" s="14">
        <v>3.5802E-3</v>
      </c>
      <c r="AM246" s="14" t="s">
        <v>868</v>
      </c>
      <c r="AN246" s="14" t="s">
        <v>1543</v>
      </c>
      <c r="AO246" s="14"/>
      <c r="AP246" s="14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  <c r="BP246" s="2"/>
      <c r="BQ246" s="2"/>
      <c r="BR246" s="2"/>
      <c r="BS246" s="2"/>
      <c r="BT246" s="2"/>
      <c r="BU246" s="2"/>
      <c r="BV246" s="2"/>
      <c r="BW246" s="2"/>
      <c r="BX246" s="2"/>
      <c r="BY246" s="2"/>
      <c r="BZ246" s="2"/>
      <c r="CA246" s="2"/>
      <c r="CB246" s="2"/>
      <c r="CC246" s="2"/>
      <c r="CD246" s="2"/>
      <c r="CE246" s="2"/>
      <c r="CF246" s="2"/>
      <c r="CG246" s="2"/>
      <c r="CH246" s="2"/>
      <c r="CI246" s="2"/>
      <c r="CJ246" s="2"/>
      <c r="CK246" s="2"/>
      <c r="CL246" s="2"/>
      <c r="CM246" s="2"/>
      <c r="CN246" s="2"/>
      <c r="CO246" s="2"/>
      <c r="CP246" s="2"/>
      <c r="CQ246" s="2"/>
    </row>
    <row r="247" spans="1:95" s="10" customFormat="1" x14ac:dyDescent="0.25">
      <c r="A247" s="14" t="s">
        <v>1129</v>
      </c>
      <c r="B247" s="14" t="s">
        <v>1568</v>
      </c>
      <c r="C247" s="14" t="s">
        <v>1130</v>
      </c>
      <c r="D247" s="14" t="s">
        <v>954</v>
      </c>
      <c r="E247" s="14" t="s">
        <v>1163</v>
      </c>
      <c r="F247" s="14">
        <v>35</v>
      </c>
      <c r="G247" s="14">
        <v>66</v>
      </c>
      <c r="H247" s="14">
        <v>1</v>
      </c>
      <c r="I247" s="14">
        <v>10</v>
      </c>
      <c r="J247" s="14">
        <v>1</v>
      </c>
      <c r="K247" s="14">
        <v>0</v>
      </c>
      <c r="L247" s="14">
        <v>0</v>
      </c>
      <c r="M247" s="14">
        <v>0</v>
      </c>
      <c r="N247" s="14">
        <v>0</v>
      </c>
      <c r="O247" s="14">
        <v>1</v>
      </c>
      <c r="P247" s="14">
        <v>0</v>
      </c>
      <c r="Q247" s="15">
        <f t="shared" si="11"/>
        <v>714.4316564121001</v>
      </c>
      <c r="R247" s="16">
        <v>714.43165499500003</v>
      </c>
      <c r="S247" s="17">
        <f t="shared" si="10"/>
        <v>1.9835348182270589E-3</v>
      </c>
      <c r="T247" s="14">
        <v>4381.2580337524396</v>
      </c>
      <c r="U247" s="14">
        <v>7535.4942131042499</v>
      </c>
      <c r="V247" s="14">
        <v>5466.3130798339798</v>
      </c>
      <c r="W247" s="14">
        <v>8460.3823547363299</v>
      </c>
      <c r="X247" s="14">
        <v>1478.09657287598</v>
      </c>
      <c r="Y247" s="14">
        <v>8628.2278976440393</v>
      </c>
      <c r="Z247" s="14">
        <v>68265.824577331499</v>
      </c>
      <c r="AA247" s="14">
        <v>82719.401309966997</v>
      </c>
      <c r="AB247" s="14">
        <v>606970.01490020705</v>
      </c>
      <c r="AC247" s="14">
        <v>112375.767852783</v>
      </c>
      <c r="AD247" s="14">
        <v>589761.93078994798</v>
      </c>
      <c r="AE247" s="14">
        <v>553546.35582733201</v>
      </c>
      <c r="AF247" s="14">
        <v>23305.0282363892</v>
      </c>
      <c r="AG247" s="14">
        <v>1061367.5375289901</v>
      </c>
      <c r="AH247" s="14">
        <v>241126.72682189901</v>
      </c>
      <c r="AI247" s="14">
        <v>12.016999999999999</v>
      </c>
      <c r="AJ247" s="14">
        <v>1.3638000000000001E-3</v>
      </c>
      <c r="AK247" s="14">
        <v>2.8652000000000002</v>
      </c>
      <c r="AL247" s="14">
        <v>1.2855E-2</v>
      </c>
      <c r="AM247" s="14" t="s">
        <v>868</v>
      </c>
      <c r="AN247" s="14" t="s">
        <v>1549</v>
      </c>
      <c r="AO247" s="14"/>
      <c r="AP247" s="14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  <c r="BP247" s="2"/>
      <c r="BQ247" s="2"/>
      <c r="BR247" s="2"/>
      <c r="BS247" s="2"/>
      <c r="BT247" s="2"/>
      <c r="BU247" s="2"/>
      <c r="BV247" s="2"/>
      <c r="BW247" s="2"/>
      <c r="BX247" s="2"/>
      <c r="BY247" s="2"/>
      <c r="BZ247" s="2"/>
      <c r="CA247" s="2"/>
      <c r="CB247" s="2"/>
      <c r="CC247" s="2"/>
      <c r="CD247" s="2"/>
      <c r="CE247" s="2"/>
      <c r="CF247" s="2"/>
      <c r="CG247" s="2"/>
      <c r="CH247" s="2"/>
      <c r="CI247" s="2"/>
      <c r="CJ247" s="2"/>
      <c r="CK247" s="2"/>
      <c r="CL247" s="2"/>
      <c r="CM247" s="2"/>
      <c r="CN247" s="2"/>
      <c r="CO247" s="2"/>
      <c r="CP247" s="2"/>
      <c r="CQ247" s="2"/>
    </row>
    <row r="248" spans="1:95" s="10" customFormat="1" x14ac:dyDescent="0.25">
      <c r="A248" s="10" t="s">
        <v>1164</v>
      </c>
      <c r="B248" s="10" t="s">
        <v>1556</v>
      </c>
      <c r="C248" s="10" t="s">
        <v>1165</v>
      </c>
      <c r="D248" s="10" t="s">
        <v>923</v>
      </c>
      <c r="E248" s="10" t="s">
        <v>1166</v>
      </c>
      <c r="F248" s="10">
        <v>36</v>
      </c>
      <c r="G248" s="10">
        <v>70</v>
      </c>
      <c r="H248" s="10">
        <v>1</v>
      </c>
      <c r="I248" s="10">
        <v>8</v>
      </c>
      <c r="J248" s="10">
        <v>1</v>
      </c>
      <c r="K248" s="10">
        <v>0</v>
      </c>
      <c r="L248" s="10">
        <v>0</v>
      </c>
      <c r="M248" s="10">
        <v>0</v>
      </c>
      <c r="N248" s="10">
        <v>0</v>
      </c>
      <c r="O248" s="10">
        <v>0</v>
      </c>
      <c r="P248" s="10">
        <v>1</v>
      </c>
      <c r="Q248" s="11">
        <f t="shared" si="11"/>
        <v>714.44706470009999</v>
      </c>
      <c r="R248" s="12">
        <v>714.447063093</v>
      </c>
      <c r="S248" s="13">
        <f t="shared" si="10"/>
        <v>2.2494318592543323E-3</v>
      </c>
      <c r="T248" s="10">
        <v>16169.432319641101</v>
      </c>
      <c r="U248" s="10">
        <v>3136.3230361938499</v>
      </c>
      <c r="V248" s="10">
        <v>4295.7518844604501</v>
      </c>
      <c r="W248" s="10">
        <v>2329.16186904907</v>
      </c>
      <c r="X248" s="10">
        <v>2393.1958465576199</v>
      </c>
      <c r="Y248" s="10">
        <v>12073.6965141296</v>
      </c>
      <c r="Z248" s="10">
        <v>85890.472389221206</v>
      </c>
      <c r="AA248" s="10">
        <v>28562.514873504599</v>
      </c>
      <c r="AB248" s="10">
        <v>232466.46151733401</v>
      </c>
      <c r="AC248" s="10">
        <v>68834.979850768999</v>
      </c>
      <c r="AD248" s="10">
        <v>147393.795886993</v>
      </c>
      <c r="AE248" s="10">
        <v>372198.70776367199</v>
      </c>
      <c r="AF248" s="10">
        <v>28062.902732849099</v>
      </c>
      <c r="AG248" s="10">
        <v>296695.32287216198</v>
      </c>
      <c r="AH248" s="10">
        <v>166150.67813491801</v>
      </c>
      <c r="AI248" s="10">
        <v>13.914</v>
      </c>
      <c r="AJ248" s="10">
        <v>7.4815000000000005E-4</v>
      </c>
      <c r="AK248" s="10">
        <v>3.1259999999999999</v>
      </c>
      <c r="AL248" s="10">
        <v>8.1630000000000001E-3</v>
      </c>
      <c r="AM248" s="10" t="s">
        <v>868</v>
      </c>
      <c r="AN248" s="10" t="s">
        <v>1549</v>
      </c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BN248" s="2"/>
      <c r="BO248" s="2"/>
      <c r="BP248" s="2"/>
      <c r="BQ248" s="2"/>
      <c r="BR248" s="2"/>
      <c r="BS248" s="2"/>
      <c r="BT248" s="2"/>
      <c r="BU248" s="2"/>
      <c r="BV248" s="2"/>
      <c r="BW248" s="2"/>
      <c r="BX248" s="2"/>
      <c r="BY248" s="2"/>
      <c r="BZ248" s="2"/>
      <c r="CA248" s="2"/>
      <c r="CB248" s="2"/>
      <c r="CC248" s="2"/>
      <c r="CD248" s="2"/>
      <c r="CE248" s="2"/>
      <c r="CF248" s="2"/>
      <c r="CG248" s="2"/>
      <c r="CH248" s="2"/>
      <c r="CI248" s="2"/>
      <c r="CJ248" s="2"/>
      <c r="CK248" s="2"/>
      <c r="CL248" s="2"/>
      <c r="CM248" s="2"/>
      <c r="CN248" s="2"/>
      <c r="CO248" s="2"/>
      <c r="CP248" s="2"/>
      <c r="CQ248" s="2"/>
    </row>
    <row r="249" spans="1:95" s="10" customFormat="1" x14ac:dyDescent="0.25">
      <c r="A249" s="10" t="s">
        <v>27</v>
      </c>
      <c r="B249" s="10" t="s">
        <v>1565</v>
      </c>
      <c r="C249" s="10" t="s">
        <v>25</v>
      </c>
      <c r="D249" s="10" t="s">
        <v>4</v>
      </c>
      <c r="E249" s="10" t="s">
        <v>26</v>
      </c>
      <c r="F249" s="10">
        <v>40</v>
      </c>
      <c r="G249" s="10">
        <v>81</v>
      </c>
      <c r="H249" s="10">
        <v>2</v>
      </c>
      <c r="I249" s="10">
        <v>6</v>
      </c>
      <c r="J249" s="10">
        <v>1</v>
      </c>
      <c r="K249" s="10">
        <v>0</v>
      </c>
      <c r="L249" s="10">
        <v>0</v>
      </c>
      <c r="M249" s="10">
        <v>0</v>
      </c>
      <c r="N249" s="10">
        <v>1</v>
      </c>
      <c r="O249" s="10">
        <v>0</v>
      </c>
      <c r="P249" s="10">
        <v>0</v>
      </c>
      <c r="Q249" s="11">
        <f t="shared" si="11"/>
        <v>715.57485310009997</v>
      </c>
      <c r="R249" s="12">
        <v>715.57594887699997</v>
      </c>
      <c r="S249" s="13">
        <f t="shared" si="10"/>
        <v>-1.5313239352308892</v>
      </c>
      <c r="T249" s="10">
        <v>1846876.0058441199</v>
      </c>
      <c r="U249" s="10">
        <v>4263803.5147972098</v>
      </c>
      <c r="V249" s="10">
        <v>15318209.4993362</v>
      </c>
      <c r="W249" s="10">
        <v>21998973.6139488</v>
      </c>
      <c r="X249" s="10">
        <v>19409371.8068466</v>
      </c>
      <c r="Y249" s="10">
        <v>21888533.687538099</v>
      </c>
      <c r="Z249" s="10">
        <v>10896954.540157299</v>
      </c>
      <c r="AA249" s="10">
        <v>8519718.0748443604</v>
      </c>
      <c r="AB249" s="10">
        <v>3774448.8308754</v>
      </c>
      <c r="AC249" s="10">
        <v>5995344.7770538302</v>
      </c>
      <c r="AD249" s="10">
        <v>3458454.54689789</v>
      </c>
      <c r="AE249" s="10">
        <v>5197854.8912353497</v>
      </c>
      <c r="AF249" s="10">
        <v>5177602.1991539001</v>
      </c>
      <c r="AG249" s="10">
        <v>4967772.2974968003</v>
      </c>
      <c r="AH249" s="10">
        <v>2411907.0128898602</v>
      </c>
      <c r="AI249" s="10">
        <v>10.593999999999999</v>
      </c>
      <c r="AJ249" s="10">
        <v>2.2344000000000001E-3</v>
      </c>
      <c r="AK249" s="10">
        <v>2.6507999999999998</v>
      </c>
      <c r="AL249" s="10">
        <v>1.1887E-2</v>
      </c>
      <c r="AM249" s="10" t="s">
        <v>865</v>
      </c>
      <c r="AN249" s="10" t="s">
        <v>1545</v>
      </c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2"/>
      <c r="BO249" s="2"/>
      <c r="BP249" s="2"/>
      <c r="BQ249" s="2"/>
      <c r="BR249" s="2"/>
      <c r="BS249" s="2"/>
      <c r="BT249" s="2"/>
      <c r="BU249" s="2"/>
      <c r="BV249" s="2"/>
      <c r="BW249" s="2"/>
      <c r="BX249" s="2"/>
      <c r="BY249" s="2"/>
      <c r="BZ249" s="2"/>
      <c r="CA249" s="2"/>
      <c r="CB249" s="2"/>
      <c r="CC249" s="2"/>
      <c r="CD249" s="2"/>
      <c r="CE249" s="2"/>
      <c r="CF249" s="2"/>
      <c r="CG249" s="2"/>
      <c r="CH249" s="2"/>
      <c r="CI249" s="2"/>
      <c r="CJ249" s="2"/>
      <c r="CK249" s="2"/>
      <c r="CL249" s="2"/>
      <c r="CM249" s="2"/>
      <c r="CN249" s="2"/>
      <c r="CO249" s="2"/>
      <c r="CP249" s="2"/>
      <c r="CQ249" s="2"/>
    </row>
    <row r="250" spans="1:95" s="10" customFormat="1" x14ac:dyDescent="0.25">
      <c r="A250" s="10" t="s">
        <v>1167</v>
      </c>
      <c r="B250" s="10" t="s">
        <v>1561</v>
      </c>
      <c r="C250" s="10" t="s">
        <v>1168</v>
      </c>
      <c r="D250" s="10" t="s">
        <v>954</v>
      </c>
      <c r="E250" s="10" t="s">
        <v>1169</v>
      </c>
      <c r="F250" s="10">
        <v>39</v>
      </c>
      <c r="G250" s="10">
        <v>68</v>
      </c>
      <c r="H250" s="10">
        <v>1</v>
      </c>
      <c r="I250" s="10">
        <v>7</v>
      </c>
      <c r="J250" s="10">
        <v>1</v>
      </c>
      <c r="K250" s="10">
        <v>0</v>
      </c>
      <c r="L250" s="10">
        <v>0</v>
      </c>
      <c r="M250" s="10">
        <v>0</v>
      </c>
      <c r="N250" s="10">
        <v>0</v>
      </c>
      <c r="O250" s="10">
        <v>1</v>
      </c>
      <c r="P250" s="10">
        <v>0</v>
      </c>
      <c r="Q250" s="11">
        <f t="shared" si="11"/>
        <v>716.46256261609994</v>
      </c>
      <c r="R250" s="12">
        <v>716.46256119899897</v>
      </c>
      <c r="S250" s="13">
        <f t="shared" si="10"/>
        <v>1.9779135005426017E-3</v>
      </c>
      <c r="T250" s="10">
        <v>280639.24633789097</v>
      </c>
      <c r="U250" s="10">
        <v>51299.948234558098</v>
      </c>
      <c r="V250" s="10">
        <v>80586.848884582505</v>
      </c>
      <c r="W250" s="10">
        <v>20765.869758606001</v>
      </c>
      <c r="X250" s="10">
        <v>44769.602630615198</v>
      </c>
      <c r="Y250" s="10">
        <v>242910.20338439901</v>
      </c>
      <c r="Z250" s="10">
        <v>6686943.9547081003</v>
      </c>
      <c r="AA250" s="10">
        <v>3485371.7316169702</v>
      </c>
      <c r="AB250" s="10">
        <v>17829598.135448501</v>
      </c>
      <c r="AC250" s="10">
        <v>12739607.210964199</v>
      </c>
      <c r="AD250" s="10">
        <v>15604831.0760612</v>
      </c>
      <c r="AE250" s="10">
        <v>19152338.2784767</v>
      </c>
      <c r="AF250" s="10">
        <v>8101532.0800437899</v>
      </c>
      <c r="AG250" s="10">
        <v>27099768.255352002</v>
      </c>
      <c r="AH250" s="10">
        <v>6733352.34238052</v>
      </c>
      <c r="AI250" s="10">
        <v>64.724000000000004</v>
      </c>
      <c r="AJ250" s="19">
        <v>3.7282000000000003E-7</v>
      </c>
      <c r="AK250" s="10">
        <v>6.4284999999999997</v>
      </c>
      <c r="AL250" s="19">
        <v>4.0933000000000003E-5</v>
      </c>
      <c r="AM250" s="10" t="s">
        <v>868</v>
      </c>
      <c r="AN250" s="10" t="s">
        <v>1543</v>
      </c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2"/>
      <c r="BM250" s="2"/>
      <c r="BN250" s="2"/>
      <c r="BO250" s="2"/>
      <c r="BP250" s="2"/>
      <c r="BQ250" s="2"/>
      <c r="BR250" s="2"/>
      <c r="BS250" s="2"/>
      <c r="BT250" s="2"/>
      <c r="BU250" s="2"/>
      <c r="BV250" s="2"/>
      <c r="BW250" s="2"/>
      <c r="BX250" s="2"/>
      <c r="BY250" s="2"/>
      <c r="BZ250" s="2"/>
      <c r="CA250" s="2"/>
      <c r="CB250" s="2"/>
      <c r="CC250" s="2"/>
      <c r="CD250" s="2"/>
      <c r="CE250" s="2"/>
      <c r="CF250" s="2"/>
      <c r="CG250" s="2"/>
      <c r="CH250" s="2"/>
      <c r="CI250" s="2"/>
      <c r="CJ250" s="2"/>
      <c r="CK250" s="2"/>
      <c r="CL250" s="2"/>
      <c r="CM250" s="2"/>
      <c r="CN250" s="2"/>
      <c r="CO250" s="2"/>
      <c r="CP250" s="2"/>
      <c r="CQ250" s="2"/>
    </row>
    <row r="251" spans="1:95" s="10" customFormat="1" x14ac:dyDescent="0.25">
      <c r="A251" s="14" t="s">
        <v>1116</v>
      </c>
      <c r="B251" s="14" t="s">
        <v>1556</v>
      </c>
      <c r="C251" s="14" t="s">
        <v>1117</v>
      </c>
      <c r="D251" s="14" t="s">
        <v>923</v>
      </c>
      <c r="E251" s="14" t="s">
        <v>1170</v>
      </c>
      <c r="F251" s="14">
        <v>36</v>
      </c>
      <c r="G251" s="14">
        <v>72</v>
      </c>
      <c r="H251" s="14">
        <v>1</v>
      </c>
      <c r="I251" s="14">
        <v>8</v>
      </c>
      <c r="J251" s="14">
        <v>1</v>
      </c>
      <c r="K251" s="14">
        <v>0</v>
      </c>
      <c r="L251" s="14">
        <v>0</v>
      </c>
      <c r="M251" s="14">
        <v>0</v>
      </c>
      <c r="N251" s="14">
        <v>0</v>
      </c>
      <c r="O251" s="14">
        <v>0</v>
      </c>
      <c r="P251" s="14">
        <v>1</v>
      </c>
      <c r="Q251" s="15">
        <f t="shared" si="11"/>
        <v>716.46271476409993</v>
      </c>
      <c r="R251" s="16">
        <v>716.46271315699903</v>
      </c>
      <c r="S251" s="17">
        <f t="shared" si="10"/>
        <v>2.2431047219407594E-3</v>
      </c>
      <c r="T251" s="14">
        <v>280512.92282104498</v>
      </c>
      <c r="U251" s="14">
        <v>51299.948234558098</v>
      </c>
      <c r="V251" s="14">
        <v>80586.848884582505</v>
      </c>
      <c r="W251" s="14">
        <v>20704.745826721199</v>
      </c>
      <c r="X251" s="14">
        <v>44769.602630615198</v>
      </c>
      <c r="Y251" s="14">
        <v>242842.97968292201</v>
      </c>
      <c r="Z251" s="14">
        <v>6686943.9547081003</v>
      </c>
      <c r="AA251" s="14">
        <v>3485294.5829048199</v>
      </c>
      <c r="AB251" s="14">
        <v>17829598.135448501</v>
      </c>
      <c r="AC251" s="14">
        <v>12739607.210964199</v>
      </c>
      <c r="AD251" s="14">
        <v>15604831.0760612</v>
      </c>
      <c r="AE251" s="14">
        <v>19152338.2784767</v>
      </c>
      <c r="AF251" s="14">
        <v>8101532.0800437899</v>
      </c>
      <c r="AG251" s="14">
        <v>27099768.255352002</v>
      </c>
      <c r="AH251" s="14">
        <v>6733352.34238052</v>
      </c>
      <c r="AI251" s="14">
        <v>64.713999999999999</v>
      </c>
      <c r="AJ251" s="18">
        <v>3.7314000000000002E-7</v>
      </c>
      <c r="AK251" s="14">
        <v>6.4280999999999997</v>
      </c>
      <c r="AL251" s="18">
        <v>4.0933000000000003E-5</v>
      </c>
      <c r="AM251" s="14" t="s">
        <v>868</v>
      </c>
      <c r="AN251" s="14" t="s">
        <v>1551</v>
      </c>
      <c r="AO251" s="14"/>
      <c r="AP251" s="14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2"/>
      <c r="BO251" s="2"/>
      <c r="BP251" s="2"/>
      <c r="BQ251" s="2"/>
      <c r="BR251" s="2"/>
      <c r="BS251" s="2"/>
      <c r="BT251" s="2"/>
      <c r="BU251" s="2"/>
      <c r="BV251" s="2"/>
      <c r="BW251" s="2"/>
      <c r="BX251" s="2"/>
      <c r="BY251" s="2"/>
      <c r="BZ251" s="2"/>
      <c r="CA251" s="2"/>
      <c r="CB251" s="2"/>
      <c r="CC251" s="2"/>
      <c r="CD251" s="2"/>
      <c r="CE251" s="2"/>
      <c r="CF251" s="2"/>
      <c r="CG251" s="2"/>
      <c r="CH251" s="2"/>
      <c r="CI251" s="2"/>
      <c r="CJ251" s="2"/>
      <c r="CK251" s="2"/>
      <c r="CL251" s="2"/>
      <c r="CM251" s="2"/>
      <c r="CN251" s="2"/>
      <c r="CO251" s="2"/>
      <c r="CP251" s="2"/>
      <c r="CQ251" s="2"/>
    </row>
    <row r="252" spans="1:95" s="14" customFormat="1" x14ac:dyDescent="0.25">
      <c r="A252" s="14" t="s">
        <v>99</v>
      </c>
      <c r="B252" s="14" t="s">
        <v>1561</v>
      </c>
      <c r="C252" s="14" t="s">
        <v>97</v>
      </c>
      <c r="D252" s="14" t="s">
        <v>4</v>
      </c>
      <c r="E252" s="14" t="s">
        <v>98</v>
      </c>
      <c r="F252" s="14">
        <v>39</v>
      </c>
      <c r="G252" s="14">
        <v>76</v>
      </c>
      <c r="H252" s="14">
        <v>1</v>
      </c>
      <c r="I252" s="14">
        <v>8</v>
      </c>
      <c r="J252" s="14">
        <v>1</v>
      </c>
      <c r="K252" s="14">
        <v>0</v>
      </c>
      <c r="L252" s="14">
        <v>0</v>
      </c>
      <c r="M252" s="14">
        <v>0</v>
      </c>
      <c r="N252" s="14">
        <v>1</v>
      </c>
      <c r="O252" s="14">
        <v>0</v>
      </c>
      <c r="P252" s="14">
        <v>0</v>
      </c>
      <c r="Q252" s="15">
        <f t="shared" si="11"/>
        <v>716.52248318009993</v>
      </c>
      <c r="R252" s="16">
        <v>716.52357895700004</v>
      </c>
      <c r="S252" s="17">
        <f t="shared" si="10"/>
        <v>-1.5292986973023857</v>
      </c>
      <c r="T252" s="14">
        <v>840125.01694107102</v>
      </c>
      <c r="U252" s="14">
        <v>1084487.2817649799</v>
      </c>
      <c r="V252" s="14">
        <v>3746302.3892250098</v>
      </c>
      <c r="W252" s="14">
        <v>9765922.2893714905</v>
      </c>
      <c r="X252" s="14">
        <v>11150497.041675599</v>
      </c>
      <c r="Y252" s="14">
        <v>6778315.7969322205</v>
      </c>
      <c r="Z252" s="14">
        <v>13139839.883319899</v>
      </c>
      <c r="AA252" s="14">
        <v>13514054.980541199</v>
      </c>
      <c r="AB252" s="14">
        <v>11535704.425972</v>
      </c>
      <c r="AC252" s="14">
        <v>43420017.6986771</v>
      </c>
      <c r="AD252" s="14">
        <v>10285690.3004875</v>
      </c>
      <c r="AE252" s="14">
        <v>19792841.627128601</v>
      </c>
      <c r="AF252" s="14">
        <v>27247241.2579422</v>
      </c>
      <c r="AG252" s="14">
        <v>17083095.325874299</v>
      </c>
      <c r="AH252" s="14">
        <v>7567714.4775924701</v>
      </c>
      <c r="AI252" s="14">
        <v>28.971</v>
      </c>
      <c r="AJ252" s="18">
        <v>2.5508999999999999E-5</v>
      </c>
      <c r="AK252" s="14">
        <v>4.5933000000000002</v>
      </c>
      <c r="AL252" s="14">
        <v>2.5635000000000002E-4</v>
      </c>
      <c r="AM252" s="14" t="s">
        <v>868</v>
      </c>
      <c r="AN252" s="14" t="s">
        <v>1543</v>
      </c>
      <c r="AO252" s="14" t="s">
        <v>1618</v>
      </c>
      <c r="AP252" s="14" t="s">
        <v>1614</v>
      </c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2"/>
      <c r="BO252" s="2"/>
      <c r="BP252" s="2"/>
      <c r="BQ252" s="2"/>
      <c r="BR252" s="2"/>
      <c r="BS252" s="2"/>
      <c r="BT252" s="2"/>
      <c r="BU252" s="2"/>
      <c r="BV252" s="2"/>
      <c r="BW252" s="2"/>
      <c r="BX252" s="2"/>
      <c r="BY252" s="2"/>
      <c r="BZ252" s="2"/>
      <c r="CA252" s="2"/>
      <c r="CB252" s="2"/>
      <c r="CC252" s="2"/>
      <c r="CD252" s="2"/>
      <c r="CE252" s="2"/>
      <c r="CF252" s="2"/>
      <c r="CG252" s="2"/>
      <c r="CH252" s="2"/>
      <c r="CI252" s="2"/>
      <c r="CJ252" s="2"/>
      <c r="CK252" s="2"/>
      <c r="CL252" s="2"/>
      <c r="CM252" s="2"/>
      <c r="CN252" s="2"/>
      <c r="CO252" s="2"/>
      <c r="CP252" s="2"/>
      <c r="CQ252" s="2"/>
    </row>
    <row r="253" spans="1:95" s="14" customFormat="1" x14ac:dyDescent="0.25">
      <c r="A253" s="10" t="s">
        <v>1171</v>
      </c>
      <c r="B253" s="10" t="s">
        <v>1563</v>
      </c>
      <c r="C253" s="10" t="s">
        <v>1172</v>
      </c>
      <c r="D253" s="10" t="s">
        <v>954</v>
      </c>
      <c r="E253" s="10" t="s">
        <v>1173</v>
      </c>
      <c r="F253" s="10">
        <v>36</v>
      </c>
      <c r="G253" s="10">
        <v>71</v>
      </c>
      <c r="H253" s="10">
        <v>0</v>
      </c>
      <c r="I253" s="10">
        <v>10</v>
      </c>
      <c r="J253" s="10">
        <v>1</v>
      </c>
      <c r="K253" s="10">
        <v>0</v>
      </c>
      <c r="L253" s="10">
        <v>0</v>
      </c>
      <c r="M253" s="10">
        <v>0</v>
      </c>
      <c r="N253" s="10">
        <v>0</v>
      </c>
      <c r="O253" s="10">
        <v>1</v>
      </c>
      <c r="P253" s="10">
        <v>0</v>
      </c>
      <c r="Q253" s="11">
        <f t="shared" si="11"/>
        <v>717.46770757210004</v>
      </c>
      <c r="R253" s="12">
        <v>717.46770615500009</v>
      </c>
      <c r="S253" s="13">
        <f t="shared" si="10"/>
        <v>1.9751410928941157E-3</v>
      </c>
      <c r="T253" s="10">
        <v>79880.286552429199</v>
      </c>
      <c r="U253" s="10">
        <v>11079.2291069031</v>
      </c>
      <c r="V253" s="10">
        <v>13982.396995544401</v>
      </c>
      <c r="W253" s="10">
        <v>4006.00682830811</v>
      </c>
      <c r="X253" s="10">
        <v>7358.9214477539099</v>
      </c>
      <c r="Y253" s="10">
        <v>72629.478443145796</v>
      </c>
      <c r="Z253" s="10">
        <v>2400013.9980011</v>
      </c>
      <c r="AA253" s="10">
        <v>1259778.28013611</v>
      </c>
      <c r="AB253" s="10">
        <v>6441384.6370010404</v>
      </c>
      <c r="AC253" s="10">
        <v>4672383.8385620099</v>
      </c>
      <c r="AD253" s="10">
        <v>5764737.9497413598</v>
      </c>
      <c r="AE253" s="10">
        <v>7031237.9202346802</v>
      </c>
      <c r="AF253" s="10">
        <v>2889042.2505302401</v>
      </c>
      <c r="AG253" s="10">
        <v>9819094.6765022296</v>
      </c>
      <c r="AH253" s="10">
        <v>2429644.5752448998</v>
      </c>
      <c r="AI253" s="10">
        <v>56.222999999999999</v>
      </c>
      <c r="AJ253" s="19">
        <v>8.0393000000000003E-7</v>
      </c>
      <c r="AK253" s="10">
        <v>6.0948000000000002</v>
      </c>
      <c r="AL253" s="19">
        <v>8.0042000000000004E-5</v>
      </c>
      <c r="AM253" s="10" t="s">
        <v>868</v>
      </c>
      <c r="AN253" s="10" t="s">
        <v>1549</v>
      </c>
      <c r="AO253" s="10"/>
      <c r="AP253" s="10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  <c r="BM253" s="2"/>
      <c r="BN253" s="2"/>
      <c r="BO253" s="2"/>
      <c r="BP253" s="2"/>
      <c r="BQ253" s="2"/>
      <c r="BR253" s="2"/>
      <c r="BS253" s="2"/>
      <c r="BT253" s="2"/>
      <c r="BU253" s="2"/>
      <c r="BV253" s="2"/>
      <c r="BW253" s="2"/>
      <c r="BX253" s="2"/>
      <c r="BY253" s="2"/>
      <c r="BZ253" s="2"/>
      <c r="CA253" s="2"/>
      <c r="CB253" s="2"/>
      <c r="CC253" s="2"/>
      <c r="CD253" s="2"/>
      <c r="CE253" s="2"/>
      <c r="CF253" s="2"/>
      <c r="CG253" s="2"/>
      <c r="CH253" s="2"/>
      <c r="CI253" s="2"/>
      <c r="CJ253" s="2"/>
      <c r="CK253" s="2"/>
      <c r="CL253" s="2"/>
      <c r="CM253" s="2"/>
      <c r="CN253" s="2"/>
      <c r="CO253" s="2"/>
      <c r="CP253" s="2"/>
      <c r="CQ253" s="2"/>
    </row>
    <row r="254" spans="1:95" s="10" customFormat="1" x14ac:dyDescent="0.25">
      <c r="A254" s="10" t="s">
        <v>1174</v>
      </c>
      <c r="B254" s="10" t="s">
        <v>1556</v>
      </c>
      <c r="C254" s="10" t="s">
        <v>97</v>
      </c>
      <c r="D254" s="10" t="s">
        <v>874</v>
      </c>
      <c r="E254" s="10" t="s">
        <v>1175</v>
      </c>
      <c r="F254" s="10">
        <v>39</v>
      </c>
      <c r="G254" s="10">
        <v>76</v>
      </c>
      <c r="H254" s="10">
        <v>1</v>
      </c>
      <c r="I254" s="10">
        <v>8</v>
      </c>
      <c r="J254" s="10">
        <v>1</v>
      </c>
      <c r="K254" s="10">
        <v>0</v>
      </c>
      <c r="L254" s="10">
        <v>0</v>
      </c>
      <c r="M254" s="10">
        <v>1</v>
      </c>
      <c r="N254" s="10">
        <v>0</v>
      </c>
      <c r="O254" s="10">
        <v>0</v>
      </c>
      <c r="P254" s="10">
        <v>0</v>
      </c>
      <c r="Q254" s="11">
        <f t="shared" si="11"/>
        <v>718.53813324409998</v>
      </c>
      <c r="R254" s="12">
        <v>718.53813182699901</v>
      </c>
      <c r="S254" s="13">
        <f t="shared" si="10"/>
        <v>1.9722000958163751E-3</v>
      </c>
      <c r="T254" s="10">
        <v>333773.96917343099</v>
      </c>
      <c r="U254" s="10">
        <v>10534.6385345459</v>
      </c>
      <c r="V254" s="10">
        <v>28282.577030181899</v>
      </c>
      <c r="W254" s="10">
        <v>7303.9552307128897</v>
      </c>
      <c r="X254" s="10">
        <v>9598.8541412353497</v>
      </c>
      <c r="Y254" s="10">
        <v>139998.35918045</v>
      </c>
      <c r="Z254" s="10">
        <v>259650.96087646499</v>
      </c>
      <c r="AA254" s="10">
        <v>140335.02791214001</v>
      </c>
      <c r="AB254" s="10">
        <v>505194.52280044602</v>
      </c>
      <c r="AC254" s="10">
        <v>968228.38029098499</v>
      </c>
      <c r="AD254" s="10">
        <v>526566.06254577602</v>
      </c>
      <c r="AE254" s="10">
        <v>909323.52740096999</v>
      </c>
      <c r="AF254" s="10">
        <v>572337.78942871105</v>
      </c>
      <c r="AG254" s="10">
        <v>757711.11144256603</v>
      </c>
      <c r="AH254" s="10">
        <v>223532.477771759</v>
      </c>
      <c r="AI254" s="10">
        <v>7.7313999999999998</v>
      </c>
      <c r="AJ254" s="10">
        <v>6.9603E-3</v>
      </c>
      <c r="AK254" s="10">
        <v>2.1574</v>
      </c>
      <c r="AL254" s="10">
        <v>4.4528999999999999E-2</v>
      </c>
      <c r="AM254" s="10" t="s">
        <v>868</v>
      </c>
      <c r="AN254" s="10" t="s">
        <v>1549</v>
      </c>
      <c r="AP254" s="10" t="s">
        <v>1614</v>
      </c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BN254" s="2"/>
      <c r="BO254" s="2"/>
      <c r="BP254" s="2"/>
      <c r="BQ254" s="2"/>
      <c r="BR254" s="2"/>
      <c r="BS254" s="2"/>
      <c r="BT254" s="2"/>
      <c r="BU254" s="2"/>
      <c r="BV254" s="2"/>
      <c r="BW254" s="2"/>
      <c r="BX254" s="2"/>
      <c r="BY254" s="2"/>
      <c r="BZ254" s="2"/>
      <c r="CA254" s="2"/>
      <c r="CB254" s="2"/>
      <c r="CC254" s="2"/>
      <c r="CD254" s="2"/>
      <c r="CE254" s="2"/>
      <c r="CF254" s="2"/>
      <c r="CG254" s="2"/>
      <c r="CH254" s="2"/>
      <c r="CI254" s="2"/>
      <c r="CJ254" s="2"/>
      <c r="CK254" s="2"/>
      <c r="CL254" s="2"/>
      <c r="CM254" s="2"/>
      <c r="CN254" s="2"/>
      <c r="CO254" s="2"/>
      <c r="CP254" s="2"/>
      <c r="CQ254" s="2"/>
    </row>
    <row r="255" spans="1:95" s="10" customFormat="1" x14ac:dyDescent="0.25">
      <c r="A255" s="10" t="s">
        <v>497</v>
      </c>
      <c r="B255" s="10" t="s">
        <v>1556</v>
      </c>
      <c r="C255" s="10" t="s">
        <v>495</v>
      </c>
      <c r="D255" s="10" t="s">
        <v>4</v>
      </c>
      <c r="E255" s="10" t="s">
        <v>496</v>
      </c>
      <c r="F255" s="10">
        <v>40</v>
      </c>
      <c r="G255" s="10">
        <v>82</v>
      </c>
      <c r="H255" s="10">
        <v>1</v>
      </c>
      <c r="I255" s="10">
        <v>7</v>
      </c>
      <c r="J255" s="10">
        <v>1</v>
      </c>
      <c r="K255" s="10">
        <v>0</v>
      </c>
      <c r="L255" s="10">
        <v>0</v>
      </c>
      <c r="M255" s="10">
        <v>0</v>
      </c>
      <c r="N255" s="10">
        <v>1</v>
      </c>
      <c r="O255" s="10">
        <v>0</v>
      </c>
      <c r="P255" s="10">
        <v>0</v>
      </c>
      <c r="Q255" s="11">
        <f t="shared" si="11"/>
        <v>718.57451875209995</v>
      </c>
      <c r="R255" s="12">
        <v>718.57561452899995</v>
      </c>
      <c r="S255" s="13">
        <f t="shared" si="10"/>
        <v>-1.5249314739193265</v>
      </c>
      <c r="T255" s="10">
        <v>1585.8471946716299</v>
      </c>
      <c r="U255" s="10">
        <v>5468.5037231445303</v>
      </c>
      <c r="V255" s="10">
        <v>6680.4244079589798</v>
      </c>
      <c r="W255" s="10">
        <v>36446.4948577881</v>
      </c>
      <c r="X255" s="10">
        <v>16407.548496246302</v>
      </c>
      <c r="Y255" s="10">
        <v>15247.6403007507</v>
      </c>
      <c r="Z255" s="10">
        <v>781.618858337402</v>
      </c>
      <c r="AA255" s="10">
        <v>4981.7795562744104</v>
      </c>
      <c r="AB255" s="10">
        <v>3009.2035255432102</v>
      </c>
      <c r="AC255" s="10">
        <v>7675.8397598266602</v>
      </c>
      <c r="AD255" s="10">
        <v>1355.3995018005401</v>
      </c>
      <c r="AE255" s="10">
        <v>1499.0087394714401</v>
      </c>
      <c r="AF255" s="10">
        <v>5159.7471656799298</v>
      </c>
      <c r="AG255" s="10">
        <v>3890.2296371460002</v>
      </c>
      <c r="AH255" s="10">
        <v>223.47893524169899</v>
      </c>
      <c r="AI255" s="10">
        <v>6.7038000000000002</v>
      </c>
      <c r="AJ255" s="10">
        <v>1.1098999999999999E-2</v>
      </c>
      <c r="AK255" s="10">
        <v>1.9547000000000001</v>
      </c>
      <c r="AL255" s="10">
        <v>3.6579E-2</v>
      </c>
      <c r="AM255" s="10" t="s">
        <v>865</v>
      </c>
      <c r="AN255" s="10" t="s">
        <v>1544</v>
      </c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2"/>
      <c r="BO255" s="2"/>
      <c r="BP255" s="2"/>
      <c r="BQ255" s="2"/>
      <c r="BR255" s="2"/>
      <c r="BS255" s="2"/>
      <c r="BT255" s="2"/>
      <c r="BU255" s="2"/>
      <c r="BV255" s="2"/>
      <c r="BW255" s="2"/>
      <c r="BX255" s="2"/>
      <c r="BY255" s="2"/>
      <c r="BZ255" s="2"/>
      <c r="CA255" s="2"/>
      <c r="CB255" s="2"/>
      <c r="CC255" s="2"/>
      <c r="CD255" s="2"/>
      <c r="CE255" s="2"/>
      <c r="CF255" s="2"/>
      <c r="CG255" s="2"/>
      <c r="CH255" s="2"/>
      <c r="CI255" s="2"/>
      <c r="CJ255" s="2"/>
      <c r="CK255" s="2"/>
      <c r="CL255" s="2"/>
      <c r="CM255" s="2"/>
      <c r="CN255" s="2"/>
      <c r="CO255" s="2"/>
      <c r="CP255" s="2"/>
      <c r="CQ255" s="2"/>
    </row>
    <row r="256" spans="1:95" s="10" customFormat="1" x14ac:dyDescent="0.25">
      <c r="A256" s="10" t="s">
        <v>813</v>
      </c>
      <c r="B256" s="10" t="s">
        <v>1563</v>
      </c>
      <c r="C256" s="10" t="s">
        <v>811</v>
      </c>
      <c r="D256" s="10" t="s">
        <v>4</v>
      </c>
      <c r="E256" s="10" t="s">
        <v>812</v>
      </c>
      <c r="F256" s="10">
        <v>38</v>
      </c>
      <c r="G256" s="10">
        <v>73</v>
      </c>
      <c r="H256" s="10">
        <v>0</v>
      </c>
      <c r="I256" s="10">
        <v>10</v>
      </c>
      <c r="J256" s="10">
        <v>1</v>
      </c>
      <c r="K256" s="10">
        <v>0</v>
      </c>
      <c r="L256" s="10">
        <v>0</v>
      </c>
      <c r="M256" s="10">
        <v>0</v>
      </c>
      <c r="N256" s="10">
        <v>1</v>
      </c>
      <c r="O256" s="10">
        <v>0</v>
      </c>
      <c r="P256" s="10">
        <v>0</v>
      </c>
      <c r="Q256" s="11">
        <f t="shared" si="11"/>
        <v>719.48576332409993</v>
      </c>
      <c r="R256" s="12">
        <v>719.48685910099903</v>
      </c>
      <c r="S256" s="13">
        <f t="shared" si="10"/>
        <v>-1.5230001133440241</v>
      </c>
      <c r="T256" s="10">
        <v>539.93251800537098</v>
      </c>
      <c r="U256" s="10">
        <v>742.01361083984398</v>
      </c>
      <c r="V256" s="10">
        <v>3490.15477752686</v>
      </c>
      <c r="W256" s="10">
        <v>5850.6121444702103</v>
      </c>
      <c r="X256" s="10">
        <v>6191.5906944274902</v>
      </c>
      <c r="Y256" s="10">
        <v>4391.0460586547897</v>
      </c>
      <c r="Z256" s="10">
        <v>23490.441184997599</v>
      </c>
      <c r="AA256" s="10">
        <v>28621.092769622799</v>
      </c>
      <c r="AB256" s="10">
        <v>16613.778457641602</v>
      </c>
      <c r="AC256" s="10">
        <v>115514.756603241</v>
      </c>
      <c r="AD256" s="10">
        <v>6218.3661041259802</v>
      </c>
      <c r="AE256" s="10">
        <v>17207.589607238799</v>
      </c>
      <c r="AF256" s="10">
        <v>26837.818305969198</v>
      </c>
      <c r="AG256" s="10">
        <v>9536.9198074340802</v>
      </c>
      <c r="AH256" s="10">
        <v>5404.8037719726599</v>
      </c>
      <c r="AI256" s="10">
        <v>20.626000000000001</v>
      </c>
      <c r="AJ256" s="10">
        <v>1.3092999999999999E-4</v>
      </c>
      <c r="AK256" s="10">
        <v>3.883</v>
      </c>
      <c r="AL256" s="10">
        <v>1.1218999999999999E-3</v>
      </c>
      <c r="AM256" s="10" t="s">
        <v>868</v>
      </c>
      <c r="AN256" s="10" t="s">
        <v>1550</v>
      </c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  <c r="BM256" s="2"/>
      <c r="BN256" s="2"/>
      <c r="BO256" s="2"/>
      <c r="BP256" s="2"/>
      <c r="BQ256" s="2"/>
      <c r="BR256" s="2"/>
      <c r="BS256" s="2"/>
      <c r="BT256" s="2"/>
      <c r="BU256" s="2"/>
      <c r="BV256" s="2"/>
      <c r="BW256" s="2"/>
      <c r="BX256" s="2"/>
      <c r="BY256" s="2"/>
      <c r="BZ256" s="2"/>
      <c r="CA256" s="2"/>
      <c r="CB256" s="2"/>
      <c r="CC256" s="2"/>
      <c r="CD256" s="2"/>
      <c r="CE256" s="2"/>
      <c r="CF256" s="2"/>
      <c r="CG256" s="2"/>
      <c r="CH256" s="2"/>
      <c r="CI256" s="2"/>
      <c r="CJ256" s="2"/>
      <c r="CK256" s="2"/>
      <c r="CL256" s="2"/>
      <c r="CM256" s="2"/>
      <c r="CN256" s="2"/>
      <c r="CO256" s="2"/>
      <c r="CP256" s="2"/>
      <c r="CQ256" s="2"/>
    </row>
    <row r="257" spans="1:95" s="10" customFormat="1" x14ac:dyDescent="0.25">
      <c r="A257" s="10" t="s">
        <v>39</v>
      </c>
      <c r="B257" s="10" t="s">
        <v>1562</v>
      </c>
      <c r="C257" s="10" t="s">
        <v>37</v>
      </c>
      <c r="D257" s="10" t="s">
        <v>4</v>
      </c>
      <c r="E257" s="10" t="s">
        <v>38</v>
      </c>
      <c r="F257" s="10">
        <v>41</v>
      </c>
      <c r="G257" s="10">
        <v>73</v>
      </c>
      <c r="H257" s="10">
        <v>0</v>
      </c>
      <c r="I257" s="10">
        <v>8</v>
      </c>
      <c r="J257" s="10">
        <v>1</v>
      </c>
      <c r="K257" s="10">
        <v>0</v>
      </c>
      <c r="L257" s="10">
        <v>0</v>
      </c>
      <c r="M257" s="10">
        <v>0</v>
      </c>
      <c r="N257" s="10">
        <v>1</v>
      </c>
      <c r="O257" s="10">
        <v>0</v>
      </c>
      <c r="P257" s="10">
        <v>0</v>
      </c>
      <c r="Q257" s="11">
        <f t="shared" si="11"/>
        <v>723.49593408409999</v>
      </c>
      <c r="R257" s="12">
        <v>723.49702986099999</v>
      </c>
      <c r="S257" s="13">
        <f t="shared" si="10"/>
        <v>-1.5145584769438887</v>
      </c>
      <c r="T257" s="10">
        <v>1222258.8644676199</v>
      </c>
      <c r="U257" s="10">
        <v>4106164.9197502099</v>
      </c>
      <c r="V257" s="10">
        <v>10936341.747242</v>
      </c>
      <c r="W257" s="10">
        <v>14163716.142646801</v>
      </c>
      <c r="X257" s="10">
        <v>15552176.509243</v>
      </c>
      <c r="Y257" s="10">
        <v>11240956.1250763</v>
      </c>
      <c r="Z257" s="10">
        <v>6299052.6015625</v>
      </c>
      <c r="AA257" s="10">
        <v>6793876.8749237098</v>
      </c>
      <c r="AB257" s="10">
        <v>2818186.17656708</v>
      </c>
      <c r="AC257" s="10">
        <v>8067020.6925964402</v>
      </c>
      <c r="AD257" s="10">
        <v>1783793.1065139801</v>
      </c>
      <c r="AE257" s="10">
        <v>7141880.9572257996</v>
      </c>
      <c r="AF257" s="10">
        <v>6057075.9426307697</v>
      </c>
      <c r="AG257" s="10">
        <v>3904274.8222351102</v>
      </c>
      <c r="AH257" s="10">
        <v>1795164.4690246601</v>
      </c>
      <c r="AI257" s="10">
        <v>15.038</v>
      </c>
      <c r="AJ257" s="10">
        <v>5.3806999999999998E-4</v>
      </c>
      <c r="AK257" s="10">
        <v>3.2692000000000001</v>
      </c>
      <c r="AL257" s="10">
        <v>3.6499000000000002E-3</v>
      </c>
      <c r="AM257" s="10" t="s">
        <v>868</v>
      </c>
      <c r="AN257" s="10" t="s">
        <v>1545</v>
      </c>
      <c r="AP257" s="10" t="s">
        <v>1614</v>
      </c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BN257" s="2"/>
      <c r="BO257" s="2"/>
      <c r="BP257" s="2"/>
      <c r="BQ257" s="2"/>
      <c r="BR257" s="2"/>
      <c r="BS257" s="2"/>
      <c r="BT257" s="2"/>
      <c r="BU257" s="2"/>
      <c r="BV257" s="2"/>
      <c r="BW257" s="2"/>
      <c r="BX257" s="2"/>
      <c r="BY257" s="2"/>
      <c r="BZ257" s="2"/>
      <c r="CA257" s="2"/>
      <c r="CB257" s="2"/>
      <c r="CC257" s="2"/>
      <c r="CD257" s="2"/>
      <c r="CE257" s="2"/>
      <c r="CF257" s="2"/>
      <c r="CG257" s="2"/>
      <c r="CH257" s="2"/>
      <c r="CI257" s="2"/>
      <c r="CJ257" s="2"/>
      <c r="CK257" s="2"/>
      <c r="CL257" s="2"/>
      <c r="CM257" s="2"/>
      <c r="CN257" s="2"/>
      <c r="CO257" s="2"/>
      <c r="CP257" s="2"/>
      <c r="CQ257" s="2"/>
    </row>
    <row r="258" spans="1:95" s="10" customFormat="1" x14ac:dyDescent="0.25">
      <c r="A258" s="14" t="s">
        <v>488</v>
      </c>
      <c r="B258" s="14" t="s">
        <v>1556</v>
      </c>
      <c r="C258" s="14" t="s">
        <v>486</v>
      </c>
      <c r="D258" s="14" t="s">
        <v>4</v>
      </c>
      <c r="E258" s="14" t="s">
        <v>487</v>
      </c>
      <c r="F258" s="14">
        <v>40</v>
      </c>
      <c r="G258" s="14">
        <v>72</v>
      </c>
      <c r="H258" s="14">
        <v>1</v>
      </c>
      <c r="I258" s="14">
        <v>8</v>
      </c>
      <c r="J258" s="14">
        <v>1</v>
      </c>
      <c r="K258" s="14">
        <v>0</v>
      </c>
      <c r="L258" s="14">
        <v>0</v>
      </c>
      <c r="M258" s="14">
        <v>0</v>
      </c>
      <c r="N258" s="14">
        <v>1</v>
      </c>
      <c r="O258" s="14">
        <v>0</v>
      </c>
      <c r="P258" s="14">
        <v>0</v>
      </c>
      <c r="Q258" s="15">
        <f t="shared" si="11"/>
        <v>724.49118305209993</v>
      </c>
      <c r="R258" s="16">
        <v>724.49227882899902</v>
      </c>
      <c r="S258" s="17">
        <f t="shared" si="10"/>
        <v>-1.5124778944524655</v>
      </c>
      <c r="T258" s="14">
        <v>6265.01417541504</v>
      </c>
      <c r="U258" s="14">
        <v>11511.413642883301</v>
      </c>
      <c r="V258" s="14">
        <v>75407.580764770493</v>
      </c>
      <c r="W258" s="14">
        <v>203642.47574234</v>
      </c>
      <c r="X258" s="14">
        <v>197452.941310883</v>
      </c>
      <c r="Y258" s="14">
        <v>91044.447052001997</v>
      </c>
      <c r="Z258" s="14">
        <v>29739.641155242902</v>
      </c>
      <c r="AA258" s="14">
        <v>42781.730316162102</v>
      </c>
      <c r="AB258" s="14">
        <v>6936.8039894104004</v>
      </c>
      <c r="AC258" s="14">
        <v>54572.275066375703</v>
      </c>
      <c r="AD258" s="14">
        <v>4943.49999237061</v>
      </c>
      <c r="AE258" s="14">
        <v>39634.9812278748</v>
      </c>
      <c r="AF258" s="14">
        <v>24901.827152252201</v>
      </c>
      <c r="AG258" s="14">
        <v>14405.023719787599</v>
      </c>
      <c r="AH258" s="14">
        <v>3539.5923805236798</v>
      </c>
      <c r="AI258" s="14">
        <v>9.7205999999999992</v>
      </c>
      <c r="AJ258" s="14">
        <v>3.0909000000000002E-3</v>
      </c>
      <c r="AK258" s="14">
        <v>2.5099</v>
      </c>
      <c r="AL258" s="14">
        <v>1.5342E-2</v>
      </c>
      <c r="AM258" s="14" t="s">
        <v>865</v>
      </c>
      <c r="AN258" s="14" t="s">
        <v>1548</v>
      </c>
      <c r="AO258" s="14"/>
      <c r="AP258" s="14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/>
      <c r="BN258" s="2"/>
      <c r="BO258" s="2"/>
      <c r="BP258" s="2"/>
      <c r="BQ258" s="2"/>
      <c r="BR258" s="2"/>
      <c r="BS258" s="2"/>
      <c r="BT258" s="2"/>
      <c r="BU258" s="2"/>
      <c r="BV258" s="2"/>
      <c r="BW258" s="2"/>
      <c r="BX258" s="2"/>
      <c r="BY258" s="2"/>
      <c r="BZ258" s="2"/>
      <c r="CA258" s="2"/>
      <c r="CB258" s="2"/>
      <c r="CC258" s="2"/>
      <c r="CD258" s="2"/>
      <c r="CE258" s="2"/>
      <c r="CF258" s="2"/>
      <c r="CG258" s="2"/>
      <c r="CH258" s="2"/>
      <c r="CI258" s="2"/>
      <c r="CJ258" s="2"/>
      <c r="CK258" s="2"/>
      <c r="CL258" s="2"/>
      <c r="CM258" s="2"/>
      <c r="CN258" s="2"/>
      <c r="CO258" s="2"/>
      <c r="CP258" s="2"/>
      <c r="CQ258" s="2"/>
    </row>
    <row r="259" spans="1:95" s="14" customFormat="1" x14ac:dyDescent="0.25">
      <c r="A259" s="10" t="s">
        <v>521</v>
      </c>
      <c r="B259" s="10" t="s">
        <v>1553</v>
      </c>
      <c r="C259" s="10" t="s">
        <v>519</v>
      </c>
      <c r="D259" s="10" t="s">
        <v>4</v>
      </c>
      <c r="E259" s="10" t="s">
        <v>520</v>
      </c>
      <c r="F259" s="10">
        <v>42</v>
      </c>
      <c r="G259" s="10">
        <v>80</v>
      </c>
      <c r="H259" s="10">
        <v>1</v>
      </c>
      <c r="I259" s="10">
        <v>6</v>
      </c>
      <c r="J259" s="10">
        <v>1</v>
      </c>
      <c r="K259" s="10">
        <v>0</v>
      </c>
      <c r="L259" s="10">
        <v>0</v>
      </c>
      <c r="M259" s="10">
        <v>0</v>
      </c>
      <c r="N259" s="10">
        <v>1</v>
      </c>
      <c r="O259" s="10">
        <v>0</v>
      </c>
      <c r="P259" s="10">
        <v>0</v>
      </c>
      <c r="Q259" s="11">
        <f t="shared" si="11"/>
        <v>724.56395406809986</v>
      </c>
      <c r="R259" s="12">
        <v>724.56504984499895</v>
      </c>
      <c r="S259" s="13">
        <f t="shared" si="10"/>
        <v>-1.5123259899139652</v>
      </c>
      <c r="T259" s="10">
        <v>20465.849369049101</v>
      </c>
      <c r="U259" s="10">
        <v>277943.93120574998</v>
      </c>
      <c r="V259" s="10">
        <v>1395318.7741394001</v>
      </c>
      <c r="W259" s="10">
        <v>1985155.85546494</v>
      </c>
      <c r="X259" s="10">
        <v>2095745.7581291201</v>
      </c>
      <c r="Y259" s="10">
        <v>1644479.6667251601</v>
      </c>
      <c r="Z259" s="10">
        <v>1631730.0321807901</v>
      </c>
      <c r="AA259" s="10">
        <v>1823628.17541885</v>
      </c>
      <c r="AB259" s="10">
        <v>714685.66619873</v>
      </c>
      <c r="AC259" s="10">
        <v>2218307.9312171899</v>
      </c>
      <c r="AD259" s="10">
        <v>586300.73599624599</v>
      </c>
      <c r="AE259" s="10">
        <v>2010593.0083389301</v>
      </c>
      <c r="AF259" s="10">
        <v>1636505.574543</v>
      </c>
      <c r="AG259" s="10">
        <v>899952.10535430897</v>
      </c>
      <c r="AH259" s="10">
        <v>506735.28380584699</v>
      </c>
      <c r="AI259" s="10">
        <v>6.7496</v>
      </c>
      <c r="AJ259" s="10">
        <v>1.0862E-2</v>
      </c>
      <c r="AK259" s="10">
        <v>1.9641</v>
      </c>
      <c r="AL259" s="10">
        <v>3.6089999999999997E-2</v>
      </c>
      <c r="AM259" s="10" t="s">
        <v>867</v>
      </c>
      <c r="AN259" s="10" t="s">
        <v>1545</v>
      </c>
      <c r="AO259" s="10"/>
      <c r="AP259" s="10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  <c r="BM259" s="2"/>
      <c r="BN259" s="2"/>
      <c r="BO259" s="2"/>
      <c r="BP259" s="2"/>
      <c r="BQ259" s="2"/>
      <c r="BR259" s="2"/>
      <c r="BS259" s="2"/>
      <c r="BT259" s="2"/>
      <c r="BU259" s="2"/>
      <c r="BV259" s="2"/>
      <c r="BW259" s="2"/>
      <c r="BX259" s="2"/>
      <c r="BY259" s="2"/>
      <c r="BZ259" s="2"/>
      <c r="CA259" s="2"/>
      <c r="CB259" s="2"/>
      <c r="CC259" s="2"/>
      <c r="CD259" s="2"/>
      <c r="CE259" s="2"/>
      <c r="CF259" s="2"/>
      <c r="CG259" s="2"/>
      <c r="CH259" s="2"/>
      <c r="CI259" s="2"/>
      <c r="CJ259" s="2"/>
      <c r="CK259" s="2"/>
      <c r="CL259" s="2"/>
      <c r="CM259" s="2"/>
      <c r="CN259" s="2"/>
      <c r="CO259" s="2"/>
      <c r="CP259" s="2"/>
      <c r="CQ259" s="2"/>
    </row>
    <row r="260" spans="1:95" s="10" customFormat="1" x14ac:dyDescent="0.25">
      <c r="A260" s="14" t="s">
        <v>1154</v>
      </c>
      <c r="B260" s="14" t="s">
        <v>1556</v>
      </c>
      <c r="C260" s="14" t="s">
        <v>1155</v>
      </c>
      <c r="D260" s="14" t="s">
        <v>954</v>
      </c>
      <c r="E260" s="14" t="s">
        <v>1176</v>
      </c>
      <c r="F260" s="14">
        <v>38</v>
      </c>
      <c r="G260" s="14">
        <v>74</v>
      </c>
      <c r="H260" s="14">
        <v>1</v>
      </c>
      <c r="I260" s="14">
        <v>8</v>
      </c>
      <c r="J260" s="14">
        <v>1</v>
      </c>
      <c r="K260" s="14">
        <v>0</v>
      </c>
      <c r="L260" s="14">
        <v>0</v>
      </c>
      <c r="M260" s="14">
        <v>0</v>
      </c>
      <c r="N260" s="14">
        <v>0</v>
      </c>
      <c r="O260" s="14">
        <v>1</v>
      </c>
      <c r="P260" s="14">
        <v>0</v>
      </c>
      <c r="Q260" s="15">
        <f t="shared" si="11"/>
        <v>726.50442742810003</v>
      </c>
      <c r="R260" s="16">
        <v>726.50442601100008</v>
      </c>
      <c r="S260" s="17">
        <f t="shared" ref="S260:S323" si="12">(Q260-R260)/Q260*10^6</f>
        <v>1.9505730433975088E-3</v>
      </c>
      <c r="T260" s="14">
        <v>292131.990810394</v>
      </c>
      <c r="U260" s="14">
        <v>9579.7068519592303</v>
      </c>
      <c r="V260" s="14">
        <v>14082.4951019287</v>
      </c>
      <c r="W260" s="14">
        <v>6682.1806983947799</v>
      </c>
      <c r="X260" s="14">
        <v>7561.7323150634802</v>
      </c>
      <c r="Y260" s="14">
        <v>138303.17121505699</v>
      </c>
      <c r="Z260" s="14">
        <v>1136255.1312217701</v>
      </c>
      <c r="AA260" s="14">
        <v>955517.95069503796</v>
      </c>
      <c r="AB260" s="14">
        <v>3882459.58950043</v>
      </c>
      <c r="AC260" s="14">
        <v>2773715.52080154</v>
      </c>
      <c r="AD260" s="14">
        <v>3881604.0356445299</v>
      </c>
      <c r="AE260" s="14">
        <v>5048049.23412704</v>
      </c>
      <c r="AF260" s="14">
        <v>1728344.2125778201</v>
      </c>
      <c r="AG260" s="14">
        <v>6573618.2987403898</v>
      </c>
      <c r="AH260" s="14">
        <v>1653538.0006675699</v>
      </c>
      <c r="AI260" s="14">
        <v>23.085000000000001</v>
      </c>
      <c r="AJ260" s="18">
        <v>7.7064000000000006E-5</v>
      </c>
      <c r="AK260" s="14">
        <v>4.1131000000000002</v>
      </c>
      <c r="AL260" s="14">
        <v>1.3794E-3</v>
      </c>
      <c r="AM260" s="14" t="s">
        <v>868</v>
      </c>
      <c r="AN260" s="14" t="s">
        <v>1549</v>
      </c>
      <c r="AO260" s="14" t="s">
        <v>1588</v>
      </c>
      <c r="AP260" s="14" t="s">
        <v>1614</v>
      </c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  <c r="BL260" s="2"/>
      <c r="BM260" s="2"/>
      <c r="BN260" s="2"/>
      <c r="BO260" s="2"/>
      <c r="BP260" s="2"/>
      <c r="BQ260" s="2"/>
      <c r="BR260" s="2"/>
      <c r="BS260" s="2"/>
      <c r="BT260" s="2"/>
      <c r="BU260" s="2"/>
      <c r="BV260" s="2"/>
      <c r="BW260" s="2"/>
      <c r="BX260" s="2"/>
      <c r="BY260" s="2"/>
      <c r="BZ260" s="2"/>
      <c r="CA260" s="2"/>
      <c r="CB260" s="2"/>
      <c r="CC260" s="2"/>
      <c r="CD260" s="2"/>
      <c r="CE260" s="2"/>
      <c r="CF260" s="2"/>
      <c r="CG260" s="2"/>
      <c r="CH260" s="2"/>
      <c r="CI260" s="2"/>
      <c r="CJ260" s="2"/>
      <c r="CK260" s="2"/>
      <c r="CL260" s="2"/>
      <c r="CM260" s="2"/>
      <c r="CN260" s="2"/>
      <c r="CO260" s="2"/>
      <c r="CP260" s="2"/>
      <c r="CQ260" s="2"/>
    </row>
    <row r="261" spans="1:95" s="10" customFormat="1" x14ac:dyDescent="0.25">
      <c r="A261" s="10" t="s">
        <v>1177</v>
      </c>
      <c r="B261" s="10" t="s">
        <v>1556</v>
      </c>
      <c r="C261" s="10" t="s">
        <v>486</v>
      </c>
      <c r="D261" s="10" t="s">
        <v>874</v>
      </c>
      <c r="E261" s="10" t="s">
        <v>1178</v>
      </c>
      <c r="F261" s="10">
        <v>40</v>
      </c>
      <c r="G261" s="10">
        <v>72</v>
      </c>
      <c r="H261" s="10">
        <v>1</v>
      </c>
      <c r="I261" s="10">
        <v>8</v>
      </c>
      <c r="J261" s="10">
        <v>1</v>
      </c>
      <c r="K261" s="10">
        <v>0</v>
      </c>
      <c r="L261" s="10">
        <v>0</v>
      </c>
      <c r="M261" s="10">
        <v>1</v>
      </c>
      <c r="N261" s="10">
        <v>0</v>
      </c>
      <c r="O261" s="10">
        <v>0</v>
      </c>
      <c r="P261" s="10">
        <v>0</v>
      </c>
      <c r="Q261" s="11">
        <f t="shared" si="11"/>
        <v>726.50683311609998</v>
      </c>
      <c r="R261" s="12">
        <v>726.50683169899901</v>
      </c>
      <c r="S261" s="13">
        <f t="shared" si="12"/>
        <v>1.9505679928068511E-3</v>
      </c>
      <c r="T261" s="10">
        <v>280138.30055236799</v>
      </c>
      <c r="U261" s="10">
        <v>8081.51853561401</v>
      </c>
      <c r="V261" s="10">
        <v>11043.459609985401</v>
      </c>
      <c r="W261" s="10">
        <v>5025.4339027404803</v>
      </c>
      <c r="X261" s="10">
        <v>6706.0167083740198</v>
      </c>
      <c r="Y261" s="10">
        <v>131683.096939087</v>
      </c>
      <c r="Z261" s="10">
        <v>1114515.8088531501</v>
      </c>
      <c r="AA261" s="10">
        <v>942376.643699646</v>
      </c>
      <c r="AB261" s="10">
        <v>3836467.4203109699</v>
      </c>
      <c r="AC261" s="10">
        <v>2752073.0036277799</v>
      </c>
      <c r="AD261" s="10">
        <v>3757111.0042953501</v>
      </c>
      <c r="AE261" s="10">
        <v>4995308.1872444199</v>
      </c>
      <c r="AF261" s="10">
        <v>1679249.6224670401</v>
      </c>
      <c r="AG261" s="10">
        <v>6552548.8485755902</v>
      </c>
      <c r="AH261" s="10">
        <v>1600840.1818695101</v>
      </c>
      <c r="AI261" s="10">
        <v>22.681000000000001</v>
      </c>
      <c r="AJ261" s="19">
        <v>8.3814999999999996E-5</v>
      </c>
      <c r="AK261" s="10">
        <v>4.0766999999999998</v>
      </c>
      <c r="AL261" s="10">
        <v>1.4835E-3</v>
      </c>
      <c r="AM261" s="10" t="s">
        <v>868</v>
      </c>
      <c r="AN261" s="10" t="s">
        <v>1549</v>
      </c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  <c r="BL261" s="2"/>
      <c r="BM261" s="2"/>
      <c r="BN261" s="2"/>
      <c r="BO261" s="2"/>
      <c r="BP261" s="2"/>
      <c r="BQ261" s="2"/>
      <c r="BR261" s="2"/>
      <c r="BS261" s="2"/>
      <c r="BT261" s="2"/>
      <c r="BU261" s="2"/>
      <c r="BV261" s="2"/>
      <c r="BW261" s="2"/>
      <c r="BX261" s="2"/>
      <c r="BY261" s="2"/>
      <c r="BZ261" s="2"/>
      <c r="CA261" s="2"/>
      <c r="CB261" s="2"/>
      <c r="CC261" s="2"/>
      <c r="CD261" s="2"/>
      <c r="CE261" s="2"/>
      <c r="CF261" s="2"/>
      <c r="CG261" s="2"/>
      <c r="CH261" s="2"/>
      <c r="CI261" s="2"/>
      <c r="CJ261" s="2"/>
      <c r="CK261" s="2"/>
      <c r="CL261" s="2"/>
      <c r="CM261" s="2"/>
      <c r="CN261" s="2"/>
      <c r="CO261" s="2"/>
      <c r="CP261" s="2"/>
      <c r="CQ261" s="2"/>
    </row>
    <row r="262" spans="1:95" s="14" customFormat="1" x14ac:dyDescent="0.25">
      <c r="A262" s="14" t="s">
        <v>238</v>
      </c>
      <c r="B262" s="14" t="s">
        <v>1556</v>
      </c>
      <c r="C262" s="14" t="s">
        <v>236</v>
      </c>
      <c r="D262" s="14" t="s">
        <v>4</v>
      </c>
      <c r="E262" s="14" t="s">
        <v>237</v>
      </c>
      <c r="F262" s="14">
        <v>40</v>
      </c>
      <c r="G262" s="14">
        <v>74</v>
      </c>
      <c r="H262" s="14">
        <v>1</v>
      </c>
      <c r="I262" s="14">
        <v>8</v>
      </c>
      <c r="J262" s="14">
        <v>1</v>
      </c>
      <c r="K262" s="14">
        <v>0</v>
      </c>
      <c r="L262" s="14">
        <v>0</v>
      </c>
      <c r="M262" s="14">
        <v>0</v>
      </c>
      <c r="N262" s="14">
        <v>1</v>
      </c>
      <c r="O262" s="14">
        <v>0</v>
      </c>
      <c r="P262" s="14">
        <v>0</v>
      </c>
      <c r="Q262" s="15">
        <f t="shared" si="11"/>
        <v>726.50683311609998</v>
      </c>
      <c r="R262" s="16">
        <v>726.50792889299998</v>
      </c>
      <c r="S262" s="17">
        <f t="shared" si="12"/>
        <v>-1.5082816156064962</v>
      </c>
      <c r="T262" s="14">
        <v>56982.536365508997</v>
      </c>
      <c r="U262" s="14">
        <v>91928.919303893999</v>
      </c>
      <c r="V262" s="14">
        <v>538819.12931442296</v>
      </c>
      <c r="W262" s="14">
        <v>1648680.48052979</v>
      </c>
      <c r="X262" s="14">
        <v>1819525.4239654499</v>
      </c>
      <c r="Y262" s="14">
        <v>977239.46408080996</v>
      </c>
      <c r="Z262" s="14">
        <v>305314.81606292701</v>
      </c>
      <c r="AA262" s="14">
        <v>477962.31320571899</v>
      </c>
      <c r="AB262" s="14">
        <v>126973.869182587</v>
      </c>
      <c r="AC262" s="14">
        <v>857251.28933715797</v>
      </c>
      <c r="AD262" s="14">
        <v>74852.417888641401</v>
      </c>
      <c r="AE262" s="14">
        <v>610545.69311142003</v>
      </c>
      <c r="AF262" s="14">
        <v>472658.90111160302</v>
      </c>
      <c r="AG262" s="14">
        <v>265853.38659667998</v>
      </c>
      <c r="AH262" s="14">
        <v>75523.990097045898</v>
      </c>
      <c r="AI262" s="14">
        <v>7.7202999999999999</v>
      </c>
      <c r="AJ262" s="14">
        <v>6.9938999999999999E-3</v>
      </c>
      <c r="AK262" s="14">
        <v>2.1553</v>
      </c>
      <c r="AL262" s="14">
        <v>2.7370999999999999E-2</v>
      </c>
      <c r="AM262" s="14" t="s">
        <v>869</v>
      </c>
      <c r="AN262" s="14" t="s">
        <v>1548</v>
      </c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  <c r="BK262" s="2"/>
      <c r="BL262" s="2"/>
      <c r="BM262" s="2"/>
      <c r="BN262" s="2"/>
      <c r="BO262" s="2"/>
      <c r="BP262" s="2"/>
      <c r="BQ262" s="2"/>
      <c r="BR262" s="2"/>
      <c r="BS262" s="2"/>
      <c r="BT262" s="2"/>
      <c r="BU262" s="2"/>
      <c r="BV262" s="2"/>
      <c r="BW262" s="2"/>
      <c r="BX262" s="2"/>
      <c r="BY262" s="2"/>
      <c r="BZ262" s="2"/>
      <c r="CA262" s="2"/>
      <c r="CB262" s="2"/>
      <c r="CC262" s="2"/>
      <c r="CD262" s="2"/>
      <c r="CE262" s="2"/>
      <c r="CF262" s="2"/>
      <c r="CG262" s="2"/>
      <c r="CH262" s="2"/>
      <c r="CI262" s="2"/>
      <c r="CJ262" s="2"/>
      <c r="CK262" s="2"/>
      <c r="CL262" s="2"/>
      <c r="CM262" s="2"/>
      <c r="CN262" s="2"/>
      <c r="CO262" s="2"/>
      <c r="CP262" s="2"/>
      <c r="CQ262" s="2"/>
    </row>
    <row r="263" spans="1:95" s="10" customFormat="1" x14ac:dyDescent="0.25">
      <c r="A263" s="10" t="s">
        <v>193</v>
      </c>
      <c r="B263" s="10" t="s">
        <v>1556</v>
      </c>
      <c r="C263" s="10" t="s">
        <v>191</v>
      </c>
      <c r="D263" s="10" t="s">
        <v>4</v>
      </c>
      <c r="E263" s="10" t="s">
        <v>192</v>
      </c>
      <c r="F263" s="10">
        <v>41</v>
      </c>
      <c r="G263" s="10">
        <v>78</v>
      </c>
      <c r="H263" s="10">
        <v>1</v>
      </c>
      <c r="I263" s="10">
        <v>7</v>
      </c>
      <c r="J263" s="10">
        <v>1</v>
      </c>
      <c r="K263" s="10">
        <v>0</v>
      </c>
      <c r="L263" s="10">
        <v>0</v>
      </c>
      <c r="M263" s="10">
        <v>0</v>
      </c>
      <c r="N263" s="10">
        <v>1</v>
      </c>
      <c r="O263" s="10">
        <v>0</v>
      </c>
      <c r="P263" s="10">
        <v>0</v>
      </c>
      <c r="Q263" s="11">
        <f t="shared" si="11"/>
        <v>726.54321862409995</v>
      </c>
      <c r="R263" s="12">
        <v>726.54431440099995</v>
      </c>
      <c r="S263" s="13">
        <f t="shared" si="12"/>
        <v>-1.5082060803989765</v>
      </c>
      <c r="T263" s="10">
        <v>62163.923137664802</v>
      </c>
      <c r="U263" s="10">
        <v>426727.185180664</v>
      </c>
      <c r="V263" s="10">
        <v>1186342.7970581099</v>
      </c>
      <c r="W263" s="10">
        <v>2600874.0395851098</v>
      </c>
      <c r="X263" s="10">
        <v>4901075.3060112</v>
      </c>
      <c r="Y263" s="10">
        <v>2145946.3230323801</v>
      </c>
      <c r="Z263" s="10">
        <v>1973810.4932594299</v>
      </c>
      <c r="AA263" s="10">
        <v>3191535.4644088699</v>
      </c>
      <c r="AB263" s="10">
        <v>1691396.5439758301</v>
      </c>
      <c r="AC263" s="10">
        <v>5622870.6149330102</v>
      </c>
      <c r="AD263" s="10">
        <v>1199502.4946022001</v>
      </c>
      <c r="AE263" s="10">
        <v>4099680.0933151199</v>
      </c>
      <c r="AF263" s="10">
        <v>4574540.6742553702</v>
      </c>
      <c r="AG263" s="10">
        <v>3097642.14006805</v>
      </c>
      <c r="AH263" s="10">
        <v>945277.42470550502</v>
      </c>
      <c r="AI263" s="10">
        <v>18.346</v>
      </c>
      <c r="AJ263" s="10">
        <v>2.2404E-4</v>
      </c>
      <c r="AK263" s="10">
        <v>3.6497000000000002</v>
      </c>
      <c r="AL263" s="10">
        <v>1.7535000000000001E-3</v>
      </c>
      <c r="AM263" s="10" t="s">
        <v>867</v>
      </c>
      <c r="AN263" s="10" t="s">
        <v>1545</v>
      </c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  <c r="BL263" s="2"/>
      <c r="BM263" s="2"/>
      <c r="BN263" s="2"/>
      <c r="BO263" s="2"/>
      <c r="BP263" s="2"/>
      <c r="BQ263" s="2"/>
      <c r="BR263" s="2"/>
      <c r="BS263" s="2"/>
      <c r="BT263" s="2"/>
      <c r="BU263" s="2"/>
      <c r="BV263" s="2"/>
      <c r="BW263" s="2"/>
      <c r="BX263" s="2"/>
      <c r="BY263" s="2"/>
      <c r="BZ263" s="2"/>
      <c r="CA263" s="2"/>
      <c r="CB263" s="2"/>
      <c r="CC263" s="2"/>
      <c r="CD263" s="2"/>
      <c r="CE263" s="2"/>
      <c r="CF263" s="2"/>
      <c r="CG263" s="2"/>
      <c r="CH263" s="2"/>
      <c r="CI263" s="2"/>
      <c r="CJ263" s="2"/>
      <c r="CK263" s="2"/>
      <c r="CL263" s="2"/>
      <c r="CM263" s="2"/>
      <c r="CN263" s="2"/>
      <c r="CO263" s="2"/>
      <c r="CP263" s="2"/>
      <c r="CQ263" s="2"/>
    </row>
    <row r="264" spans="1:95" s="10" customFormat="1" x14ac:dyDescent="0.25">
      <c r="A264" s="10" t="s">
        <v>494</v>
      </c>
      <c r="B264" s="10" t="s">
        <v>1563</v>
      </c>
      <c r="C264" s="10" t="s">
        <v>492</v>
      </c>
      <c r="D264" s="10" t="s">
        <v>4</v>
      </c>
      <c r="E264" s="10" t="s">
        <v>493</v>
      </c>
      <c r="F264" s="10">
        <v>39</v>
      </c>
      <c r="G264" s="10">
        <v>69</v>
      </c>
      <c r="H264" s="10">
        <v>0</v>
      </c>
      <c r="I264" s="10">
        <v>10</v>
      </c>
      <c r="J264" s="10">
        <v>1</v>
      </c>
      <c r="K264" s="10">
        <v>0</v>
      </c>
      <c r="L264" s="10">
        <v>0</v>
      </c>
      <c r="M264" s="10">
        <v>0</v>
      </c>
      <c r="N264" s="10">
        <v>1</v>
      </c>
      <c r="O264" s="10">
        <v>0</v>
      </c>
      <c r="P264" s="10">
        <v>0</v>
      </c>
      <c r="Q264" s="11">
        <f t="shared" si="11"/>
        <v>727.45446319609994</v>
      </c>
      <c r="R264" s="12">
        <v>727.45555897299903</v>
      </c>
      <c r="S264" s="13">
        <f t="shared" si="12"/>
        <v>-1.5063168274171783</v>
      </c>
      <c r="T264" s="10">
        <v>1260.1421241760299</v>
      </c>
      <c r="U264" s="10">
        <v>7230.9666137695303</v>
      </c>
      <c r="V264" s="10">
        <v>57413.0525436401</v>
      </c>
      <c r="W264" s="10">
        <v>94044.410789489702</v>
      </c>
      <c r="X264" s="10">
        <v>28209.262683868401</v>
      </c>
      <c r="Y264" s="10">
        <v>18331.852386474598</v>
      </c>
      <c r="Z264" s="10">
        <v>10234.0520591736</v>
      </c>
      <c r="AA264" s="10">
        <v>16596.607429504402</v>
      </c>
      <c r="AB264" s="10">
        <v>2806.4051399230998</v>
      </c>
      <c r="AC264" s="10">
        <v>12699.007694244399</v>
      </c>
      <c r="AD264" s="10">
        <v>2100.6192665100102</v>
      </c>
      <c r="AE264" s="10">
        <v>4815.4557685852096</v>
      </c>
      <c r="AF264" s="10">
        <v>6168.3967208862296</v>
      </c>
      <c r="AG264" s="10">
        <v>1845.00315093994</v>
      </c>
      <c r="AH264" s="10">
        <v>1310.4983253478999</v>
      </c>
      <c r="AI264" s="10">
        <v>7.1875999999999998</v>
      </c>
      <c r="AJ264" s="10">
        <v>8.8698000000000006E-3</v>
      </c>
      <c r="AK264" s="10">
        <v>2.0520999999999998</v>
      </c>
      <c r="AL264" s="10">
        <v>3.1806000000000001E-2</v>
      </c>
      <c r="AM264" s="10" t="s">
        <v>865</v>
      </c>
      <c r="AN264" s="10" t="s">
        <v>1544</v>
      </c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  <c r="BL264" s="2"/>
      <c r="BM264" s="2"/>
      <c r="BN264" s="2"/>
      <c r="BO264" s="2"/>
      <c r="BP264" s="2"/>
      <c r="BQ264" s="2"/>
      <c r="BR264" s="2"/>
      <c r="BS264" s="2"/>
      <c r="BT264" s="2"/>
      <c r="BU264" s="2"/>
      <c r="BV264" s="2"/>
      <c r="BW264" s="2"/>
      <c r="BX264" s="2"/>
      <c r="BY264" s="2"/>
      <c r="BZ264" s="2"/>
      <c r="CA264" s="2"/>
      <c r="CB264" s="2"/>
      <c r="CC264" s="2"/>
      <c r="CD264" s="2"/>
      <c r="CE264" s="2"/>
      <c r="CF264" s="2"/>
      <c r="CG264" s="2"/>
      <c r="CH264" s="2"/>
      <c r="CI264" s="2"/>
      <c r="CJ264" s="2"/>
      <c r="CK264" s="2"/>
      <c r="CL264" s="2"/>
      <c r="CM264" s="2"/>
      <c r="CN264" s="2"/>
      <c r="CO264" s="2"/>
      <c r="CP264" s="2"/>
      <c r="CQ264" s="2"/>
    </row>
    <row r="265" spans="1:95" s="10" customFormat="1" x14ac:dyDescent="0.25">
      <c r="A265" s="10" t="s">
        <v>1179</v>
      </c>
      <c r="B265" s="10" t="s">
        <v>1561</v>
      </c>
      <c r="C265" s="10" t="s">
        <v>1180</v>
      </c>
      <c r="D265" s="10" t="s">
        <v>954</v>
      </c>
      <c r="E265" s="10" t="s">
        <v>1181</v>
      </c>
      <c r="F265" s="10">
        <v>40</v>
      </c>
      <c r="G265" s="10">
        <v>68</v>
      </c>
      <c r="H265" s="10">
        <v>1</v>
      </c>
      <c r="I265" s="10">
        <v>7</v>
      </c>
      <c r="J265" s="10">
        <v>1</v>
      </c>
      <c r="K265" s="10">
        <v>0</v>
      </c>
      <c r="L265" s="10">
        <v>0</v>
      </c>
      <c r="M265" s="10">
        <v>0</v>
      </c>
      <c r="N265" s="10">
        <v>0</v>
      </c>
      <c r="O265" s="10">
        <v>1</v>
      </c>
      <c r="P265" s="10">
        <v>0</v>
      </c>
      <c r="Q265" s="11">
        <f t="shared" si="11"/>
        <v>728.46256261609994</v>
      </c>
      <c r="R265" s="12">
        <v>728.46256119899897</v>
      </c>
      <c r="S265" s="13">
        <f t="shared" si="12"/>
        <v>1.9453312331419643E-3</v>
      </c>
      <c r="T265" s="10">
        <v>111623.024093628</v>
      </c>
      <c r="U265" s="10">
        <v>6670.1961898803702</v>
      </c>
      <c r="V265" s="10">
        <v>3377.6812973022502</v>
      </c>
      <c r="W265" s="10">
        <v>4549.02882766724</v>
      </c>
      <c r="X265" s="10">
        <v>8551.6906661987305</v>
      </c>
      <c r="Y265" s="10">
        <v>72000.290958404497</v>
      </c>
      <c r="Z265" s="10">
        <v>126122.72039032</v>
      </c>
      <c r="AA265" s="10">
        <v>88384.754150390596</v>
      </c>
      <c r="AB265" s="10">
        <v>403675.92834472703</v>
      </c>
      <c r="AC265" s="10">
        <v>284912.52379608201</v>
      </c>
      <c r="AD265" s="10">
        <v>308599.26410675002</v>
      </c>
      <c r="AE265" s="10">
        <v>994266.24989318801</v>
      </c>
      <c r="AF265" s="10">
        <v>127283.564979553</v>
      </c>
      <c r="AG265" s="10">
        <v>647552.43595886196</v>
      </c>
      <c r="AH265" s="10">
        <v>240525.70935440101</v>
      </c>
      <c r="AI265" s="10">
        <v>8.3353999999999999</v>
      </c>
      <c r="AJ265" s="10">
        <v>5.3758E-3</v>
      </c>
      <c r="AK265" s="10">
        <v>2.2696000000000001</v>
      </c>
      <c r="AL265" s="10">
        <v>3.6787E-2</v>
      </c>
      <c r="AM265" s="10" t="s">
        <v>868</v>
      </c>
      <c r="AN265" s="10" t="s">
        <v>1549</v>
      </c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  <c r="BL265" s="2"/>
      <c r="BM265" s="2"/>
      <c r="BN265" s="2"/>
      <c r="BO265" s="2"/>
      <c r="BP265" s="2"/>
      <c r="BQ265" s="2"/>
      <c r="BR265" s="2"/>
      <c r="BS265" s="2"/>
      <c r="BT265" s="2"/>
      <c r="BU265" s="2"/>
      <c r="BV265" s="2"/>
      <c r="BW265" s="2"/>
      <c r="BX265" s="2"/>
      <c r="BY265" s="2"/>
      <c r="BZ265" s="2"/>
      <c r="CA265" s="2"/>
      <c r="CB265" s="2"/>
      <c r="CC265" s="2"/>
      <c r="CD265" s="2"/>
      <c r="CE265" s="2"/>
      <c r="CF265" s="2"/>
      <c r="CG265" s="2"/>
      <c r="CH265" s="2"/>
      <c r="CI265" s="2"/>
      <c r="CJ265" s="2"/>
      <c r="CK265" s="2"/>
      <c r="CL265" s="2"/>
      <c r="CM265" s="2"/>
      <c r="CN265" s="2"/>
      <c r="CO265" s="2"/>
      <c r="CP265" s="2"/>
      <c r="CQ265" s="2"/>
    </row>
    <row r="266" spans="1:95" s="14" customFormat="1" x14ac:dyDescent="0.25">
      <c r="A266" s="14" t="s">
        <v>366</v>
      </c>
      <c r="B266" s="14" t="s">
        <v>1556</v>
      </c>
      <c r="C266" s="14" t="s">
        <v>364</v>
      </c>
      <c r="D266" s="14" t="s">
        <v>923</v>
      </c>
      <c r="E266" s="14" t="s">
        <v>1182</v>
      </c>
      <c r="F266" s="14">
        <v>37</v>
      </c>
      <c r="G266" s="14">
        <v>72</v>
      </c>
      <c r="H266" s="14">
        <v>1</v>
      </c>
      <c r="I266" s="14">
        <v>8</v>
      </c>
      <c r="J266" s="14">
        <v>1</v>
      </c>
      <c r="K266" s="14">
        <v>0</v>
      </c>
      <c r="L266" s="14">
        <v>0</v>
      </c>
      <c r="M266" s="14">
        <v>0</v>
      </c>
      <c r="N266" s="14">
        <v>0</v>
      </c>
      <c r="O266" s="14">
        <v>0</v>
      </c>
      <c r="P266" s="14">
        <v>1</v>
      </c>
      <c r="Q266" s="15">
        <f t="shared" si="11"/>
        <v>728.46271476409993</v>
      </c>
      <c r="R266" s="16">
        <v>728.46271315699903</v>
      </c>
      <c r="S266" s="17">
        <f t="shared" si="12"/>
        <v>2.2061539540871081E-3</v>
      </c>
      <c r="T266" s="14">
        <v>111623.024093628</v>
      </c>
      <c r="U266" s="14">
        <v>6670.1961898803702</v>
      </c>
      <c r="V266" s="14">
        <v>3454.5375289917001</v>
      </c>
      <c r="W266" s="14">
        <v>4549.02882766724</v>
      </c>
      <c r="X266" s="14">
        <v>8551.6906661987305</v>
      </c>
      <c r="Y266" s="14">
        <v>72000.290958404497</v>
      </c>
      <c r="Z266" s="14">
        <v>126203.085281372</v>
      </c>
      <c r="AA266" s="14">
        <v>88384.754150390596</v>
      </c>
      <c r="AB266" s="14">
        <v>403675.92834472703</v>
      </c>
      <c r="AC266" s="14">
        <v>284912.52379608201</v>
      </c>
      <c r="AD266" s="14">
        <v>308599.26410675002</v>
      </c>
      <c r="AE266" s="14">
        <v>994266.24989318801</v>
      </c>
      <c r="AF266" s="14">
        <v>127283.564979553</v>
      </c>
      <c r="AG266" s="14">
        <v>647552.43595886196</v>
      </c>
      <c r="AH266" s="14">
        <v>240525.70935440101</v>
      </c>
      <c r="AI266" s="14">
        <v>8.3530999999999995</v>
      </c>
      <c r="AJ266" s="14">
        <v>5.3360999999999999E-3</v>
      </c>
      <c r="AK266" s="14">
        <v>2.2728000000000002</v>
      </c>
      <c r="AL266" s="14">
        <v>3.6787E-2</v>
      </c>
      <c r="AM266" s="14" t="s">
        <v>868</v>
      </c>
      <c r="AN266" s="14" t="s">
        <v>1549</v>
      </c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  <c r="BL266" s="2"/>
      <c r="BM266" s="2"/>
      <c r="BN266" s="2"/>
      <c r="BO266" s="2"/>
      <c r="BP266" s="2"/>
      <c r="BQ266" s="2"/>
      <c r="BR266" s="2"/>
      <c r="BS266" s="2"/>
      <c r="BT266" s="2"/>
      <c r="BU266" s="2"/>
      <c r="BV266" s="2"/>
      <c r="BW266" s="2"/>
      <c r="BX266" s="2"/>
      <c r="BY266" s="2"/>
      <c r="BZ266" s="2"/>
      <c r="CA266" s="2"/>
      <c r="CB266" s="2"/>
      <c r="CC266" s="2"/>
      <c r="CD266" s="2"/>
      <c r="CE266" s="2"/>
      <c r="CF266" s="2"/>
      <c r="CG266" s="2"/>
      <c r="CH266" s="2"/>
      <c r="CI266" s="2"/>
      <c r="CJ266" s="2"/>
      <c r="CK266" s="2"/>
      <c r="CL266" s="2"/>
      <c r="CM266" s="2"/>
      <c r="CN266" s="2"/>
      <c r="CO266" s="2"/>
      <c r="CP266" s="2"/>
      <c r="CQ266" s="2"/>
    </row>
    <row r="267" spans="1:95" s="14" customFormat="1" x14ac:dyDescent="0.25">
      <c r="A267" s="14" t="s">
        <v>1157</v>
      </c>
      <c r="B267" s="14" t="s">
        <v>1556</v>
      </c>
      <c r="C267" s="14" t="s">
        <v>1158</v>
      </c>
      <c r="D267" s="14" t="s">
        <v>954</v>
      </c>
      <c r="E267" s="14" t="s">
        <v>1183</v>
      </c>
      <c r="F267" s="14">
        <v>38</v>
      </c>
      <c r="G267" s="14">
        <v>76</v>
      </c>
      <c r="H267" s="14">
        <v>1</v>
      </c>
      <c r="I267" s="14">
        <v>8</v>
      </c>
      <c r="J267" s="14">
        <v>1</v>
      </c>
      <c r="K267" s="14">
        <v>0</v>
      </c>
      <c r="L267" s="14">
        <v>0</v>
      </c>
      <c r="M267" s="14">
        <v>0</v>
      </c>
      <c r="N267" s="14">
        <v>0</v>
      </c>
      <c r="O267" s="14">
        <v>1</v>
      </c>
      <c r="P267" s="14">
        <v>0</v>
      </c>
      <c r="Q267" s="15">
        <f t="shared" si="11"/>
        <v>728.52007749209997</v>
      </c>
      <c r="R267" s="16">
        <v>728.520076074999</v>
      </c>
      <c r="S267" s="17">
        <f t="shared" si="12"/>
        <v>1.9451776540051499E-3</v>
      </c>
      <c r="T267" s="14">
        <v>1414032.6143875101</v>
      </c>
      <c r="U267" s="14">
        <v>537278.20478820801</v>
      </c>
      <c r="V267" s="14">
        <v>1103574.7082176199</v>
      </c>
      <c r="W267" s="14">
        <v>387103.33577346802</v>
      </c>
      <c r="X267" s="14">
        <v>249850.80493926999</v>
      </c>
      <c r="Y267" s="14">
        <v>756556.27354049694</v>
      </c>
      <c r="Z267" s="14">
        <v>7801692.2646141099</v>
      </c>
      <c r="AA267" s="14">
        <v>5629659.1210746802</v>
      </c>
      <c r="AB267" s="14">
        <v>26077653.247325901</v>
      </c>
      <c r="AC267" s="14">
        <v>13566444.175388301</v>
      </c>
      <c r="AD267" s="14">
        <v>18666406.968936902</v>
      </c>
      <c r="AE267" s="14">
        <v>16063540.9420853</v>
      </c>
      <c r="AF267" s="14">
        <v>7429978.0372772198</v>
      </c>
      <c r="AG267" s="14">
        <v>31661447.997615799</v>
      </c>
      <c r="AH267" s="14">
        <v>6039385.9820327796</v>
      </c>
      <c r="AI267" s="14">
        <v>35.777999999999999</v>
      </c>
      <c r="AJ267" s="18">
        <v>8.7744000000000002E-6</v>
      </c>
      <c r="AK267" s="14">
        <v>5.0568</v>
      </c>
      <c r="AL267" s="14">
        <v>3.4944000000000002E-4</v>
      </c>
      <c r="AM267" s="14" t="s">
        <v>868</v>
      </c>
      <c r="AN267" s="14" t="s">
        <v>1543</v>
      </c>
      <c r="AO267" s="14" t="s">
        <v>1589</v>
      </c>
      <c r="AP267" s="14" t="s">
        <v>1614</v>
      </c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  <c r="BL267" s="2"/>
      <c r="BM267" s="2"/>
      <c r="BN267" s="2"/>
      <c r="BO267" s="2"/>
      <c r="BP267" s="2"/>
      <c r="BQ267" s="2"/>
      <c r="BR267" s="2"/>
      <c r="BS267" s="2"/>
      <c r="BT267" s="2"/>
      <c r="BU267" s="2"/>
      <c r="BV267" s="2"/>
      <c r="BW267" s="2"/>
      <c r="BX267" s="2"/>
      <c r="BY267" s="2"/>
      <c r="BZ267" s="2"/>
      <c r="CA267" s="2"/>
      <c r="CB267" s="2"/>
      <c r="CC267" s="2"/>
      <c r="CD267" s="2"/>
      <c r="CE267" s="2"/>
      <c r="CF267" s="2"/>
      <c r="CG267" s="2"/>
      <c r="CH267" s="2"/>
      <c r="CI267" s="2"/>
      <c r="CJ267" s="2"/>
      <c r="CK267" s="2"/>
      <c r="CL267" s="2"/>
      <c r="CM267" s="2"/>
      <c r="CN267" s="2"/>
      <c r="CO267" s="2"/>
      <c r="CP267" s="2"/>
      <c r="CQ267" s="2"/>
    </row>
    <row r="268" spans="1:95" s="10" customFormat="1" x14ac:dyDescent="0.25">
      <c r="A268" s="10" t="s">
        <v>1184</v>
      </c>
      <c r="B268" s="10" t="s">
        <v>1569</v>
      </c>
      <c r="C268" s="10" t="s">
        <v>236</v>
      </c>
      <c r="D268" s="10" t="s">
        <v>874</v>
      </c>
      <c r="E268" s="10" t="s">
        <v>1185</v>
      </c>
      <c r="F268" s="10">
        <v>40</v>
      </c>
      <c r="G268" s="10">
        <v>74</v>
      </c>
      <c r="H268" s="10">
        <v>1</v>
      </c>
      <c r="I268" s="10">
        <v>8</v>
      </c>
      <c r="J268" s="10">
        <v>1</v>
      </c>
      <c r="K268" s="10">
        <v>0</v>
      </c>
      <c r="L268" s="10">
        <v>0</v>
      </c>
      <c r="M268" s="10">
        <v>1</v>
      </c>
      <c r="N268" s="10">
        <v>0</v>
      </c>
      <c r="O268" s="10">
        <v>0</v>
      </c>
      <c r="P268" s="10">
        <v>0</v>
      </c>
      <c r="Q268" s="11">
        <f t="shared" si="11"/>
        <v>728.52248318010004</v>
      </c>
      <c r="R268" s="12">
        <v>728.52248176300009</v>
      </c>
      <c r="S268" s="13">
        <f t="shared" si="12"/>
        <v>1.9451698262823122E-3</v>
      </c>
      <c r="T268" s="10">
        <v>1112554.1359596299</v>
      </c>
      <c r="U268" s="10">
        <v>333041.72242736799</v>
      </c>
      <c r="V268" s="10">
        <v>836749.59733963001</v>
      </c>
      <c r="W268" s="10">
        <v>273854.76191330003</v>
      </c>
      <c r="X268" s="10">
        <v>210807.49578857399</v>
      </c>
      <c r="Y268" s="10">
        <v>578394.93761444103</v>
      </c>
      <c r="Z268" s="10">
        <v>7715167.9277191199</v>
      </c>
      <c r="AA268" s="10">
        <v>5430654.0353889503</v>
      </c>
      <c r="AB268" s="10">
        <v>25763086.3314934</v>
      </c>
      <c r="AC268" s="10">
        <v>13522333.2470665</v>
      </c>
      <c r="AD268" s="10">
        <v>18344220.489151001</v>
      </c>
      <c r="AE268" s="10">
        <v>15895484.8287048</v>
      </c>
      <c r="AF268" s="10">
        <v>7380298.5216217004</v>
      </c>
      <c r="AG268" s="10">
        <v>31558634.7587738</v>
      </c>
      <c r="AH268" s="10">
        <v>5739665.4846305801</v>
      </c>
      <c r="AI268" s="10">
        <v>47.417000000000002</v>
      </c>
      <c r="AJ268" s="19">
        <v>2.0082000000000001E-6</v>
      </c>
      <c r="AK268" s="10">
        <v>5.6971999999999996</v>
      </c>
      <c r="AL268" s="10">
        <v>1.5995000000000001E-4</v>
      </c>
      <c r="AM268" s="10" t="s">
        <v>868</v>
      </c>
      <c r="AN268" s="10" t="s">
        <v>1551</v>
      </c>
      <c r="AO268" s="10" t="s">
        <v>1583</v>
      </c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/>
      <c r="BL268" s="2"/>
      <c r="BM268" s="2"/>
      <c r="BN268" s="2"/>
      <c r="BO268" s="2"/>
      <c r="BP268" s="2"/>
      <c r="BQ268" s="2"/>
      <c r="BR268" s="2"/>
      <c r="BS268" s="2"/>
      <c r="BT268" s="2"/>
      <c r="BU268" s="2"/>
      <c r="BV268" s="2"/>
      <c r="BW268" s="2"/>
      <c r="BX268" s="2"/>
      <c r="BY268" s="2"/>
      <c r="BZ268" s="2"/>
      <c r="CA268" s="2"/>
      <c r="CB268" s="2"/>
      <c r="CC268" s="2"/>
      <c r="CD268" s="2"/>
      <c r="CE268" s="2"/>
      <c r="CF268" s="2"/>
      <c r="CG268" s="2"/>
      <c r="CH268" s="2"/>
      <c r="CI268" s="2"/>
      <c r="CJ268" s="2"/>
      <c r="CK268" s="2"/>
      <c r="CL268" s="2"/>
      <c r="CM268" s="2"/>
      <c r="CN268" s="2"/>
      <c r="CO268" s="2"/>
      <c r="CP268" s="2"/>
      <c r="CQ268" s="2"/>
    </row>
    <row r="269" spans="1:95" s="10" customFormat="1" x14ac:dyDescent="0.25">
      <c r="A269" s="10" t="s">
        <v>288</v>
      </c>
      <c r="B269" s="10" t="s">
        <v>1556</v>
      </c>
      <c r="C269" s="10" t="s">
        <v>286</v>
      </c>
      <c r="D269" s="10" t="s">
        <v>4</v>
      </c>
      <c r="E269" s="10" t="s">
        <v>287</v>
      </c>
      <c r="F269" s="10">
        <v>41</v>
      </c>
      <c r="G269" s="10">
        <v>80</v>
      </c>
      <c r="H269" s="10">
        <v>1</v>
      </c>
      <c r="I269" s="10">
        <v>7</v>
      </c>
      <c r="J269" s="10">
        <v>1</v>
      </c>
      <c r="K269" s="10">
        <v>0</v>
      </c>
      <c r="L269" s="10">
        <v>0</v>
      </c>
      <c r="M269" s="10">
        <v>0</v>
      </c>
      <c r="N269" s="10">
        <v>1</v>
      </c>
      <c r="O269" s="10">
        <v>0</v>
      </c>
      <c r="P269" s="10">
        <v>0</v>
      </c>
      <c r="Q269" s="11">
        <f t="shared" si="11"/>
        <v>728.55886868809989</v>
      </c>
      <c r="R269" s="12">
        <v>728.55996446499898</v>
      </c>
      <c r="S269" s="13">
        <f t="shared" si="12"/>
        <v>-1.5040334366736314</v>
      </c>
      <c r="T269" s="10">
        <v>22844.0644073486</v>
      </c>
      <c r="U269" s="10">
        <v>209723.973682404</v>
      </c>
      <c r="V269" s="10">
        <v>844773.41508483898</v>
      </c>
      <c r="W269" s="10">
        <v>1903219.11505508</v>
      </c>
      <c r="X269" s="10">
        <v>3518123.6899185199</v>
      </c>
      <c r="Y269" s="10">
        <v>1701065.9083175701</v>
      </c>
      <c r="Z269" s="10">
        <v>1841554.2524147001</v>
      </c>
      <c r="AA269" s="10">
        <v>2284035.7278480502</v>
      </c>
      <c r="AB269" s="10">
        <v>934424.75451660203</v>
      </c>
      <c r="AC269" s="10">
        <v>3160905.89236069</v>
      </c>
      <c r="AD269" s="10">
        <v>450271.70404052699</v>
      </c>
      <c r="AE269" s="10">
        <v>1466265.5895614601</v>
      </c>
      <c r="AF269" s="10">
        <v>2715441.8477897602</v>
      </c>
      <c r="AG269" s="10">
        <v>1801980.4836120601</v>
      </c>
      <c r="AH269" s="10">
        <v>249768.731025696</v>
      </c>
      <c r="AI269" s="10">
        <v>8.1038999999999994</v>
      </c>
      <c r="AJ269" s="10">
        <v>5.9275999999999999E-3</v>
      </c>
      <c r="AK269" s="10">
        <v>2.2271000000000001</v>
      </c>
      <c r="AL269" s="10">
        <v>2.4493000000000001E-2</v>
      </c>
      <c r="AM269" s="10" t="s">
        <v>867</v>
      </c>
      <c r="AN269" s="10" t="s">
        <v>1545</v>
      </c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  <c r="BL269" s="2"/>
      <c r="BM269" s="2"/>
      <c r="BN269" s="2"/>
      <c r="BO269" s="2"/>
      <c r="BP269" s="2"/>
      <c r="BQ269" s="2"/>
      <c r="BR269" s="2"/>
      <c r="BS269" s="2"/>
      <c r="BT269" s="2"/>
      <c r="BU269" s="2"/>
      <c r="BV269" s="2"/>
      <c r="BW269" s="2"/>
      <c r="BX269" s="2"/>
      <c r="BY269" s="2"/>
      <c r="BZ269" s="2"/>
      <c r="CA269" s="2"/>
      <c r="CB269" s="2"/>
      <c r="CC269" s="2"/>
      <c r="CD269" s="2"/>
      <c r="CE269" s="2"/>
      <c r="CF269" s="2"/>
      <c r="CG269" s="2"/>
      <c r="CH269" s="2"/>
      <c r="CI269" s="2"/>
      <c r="CJ269" s="2"/>
      <c r="CK269" s="2"/>
      <c r="CL269" s="2"/>
      <c r="CM269" s="2"/>
      <c r="CN269" s="2"/>
      <c r="CO269" s="2"/>
      <c r="CP269" s="2"/>
      <c r="CQ269" s="2"/>
    </row>
    <row r="270" spans="1:95" s="10" customFormat="1" x14ac:dyDescent="0.25">
      <c r="A270" s="10" t="s">
        <v>54</v>
      </c>
      <c r="B270" s="10" t="s">
        <v>1560</v>
      </c>
      <c r="C270" s="10" t="s">
        <v>52</v>
      </c>
      <c r="D270" s="10" t="s">
        <v>4</v>
      </c>
      <c r="E270" s="10" t="s">
        <v>53</v>
      </c>
      <c r="F270" s="10">
        <v>42</v>
      </c>
      <c r="G270" s="10">
        <v>84</v>
      </c>
      <c r="H270" s="10">
        <v>1</v>
      </c>
      <c r="I270" s="10">
        <v>6</v>
      </c>
      <c r="J270" s="10">
        <v>1</v>
      </c>
      <c r="K270" s="10">
        <v>0</v>
      </c>
      <c r="L270" s="10">
        <v>0</v>
      </c>
      <c r="M270" s="10">
        <v>0</v>
      </c>
      <c r="N270" s="10">
        <v>1</v>
      </c>
      <c r="O270" s="10">
        <v>0</v>
      </c>
      <c r="P270" s="10">
        <v>0</v>
      </c>
      <c r="Q270" s="11">
        <f t="shared" si="11"/>
        <v>728.59525419609986</v>
      </c>
      <c r="R270" s="12">
        <v>728.59634997299997</v>
      </c>
      <c r="S270" s="13">
        <f t="shared" si="12"/>
        <v>-1.5039583277607671</v>
      </c>
      <c r="T270" s="10">
        <v>925013.44999694801</v>
      </c>
      <c r="U270" s="10">
        <v>3159754.7790527302</v>
      </c>
      <c r="V270" s="10">
        <v>12147687.6186371</v>
      </c>
      <c r="W270" s="10">
        <v>10089699.2339745</v>
      </c>
      <c r="X270" s="10">
        <v>8922712.7419013996</v>
      </c>
      <c r="Y270" s="10">
        <v>8928842.7469406109</v>
      </c>
      <c r="Z270" s="10">
        <v>5833277.2664222699</v>
      </c>
      <c r="AA270" s="10">
        <v>5200756.9132270804</v>
      </c>
      <c r="AB270" s="10">
        <v>2140970.3901634198</v>
      </c>
      <c r="AC270" s="10">
        <v>5464714.5786399804</v>
      </c>
      <c r="AD270" s="10">
        <v>2064478.4713401799</v>
      </c>
      <c r="AE270" s="10">
        <v>5481505.1554222098</v>
      </c>
      <c r="AF270" s="10">
        <v>3976480.9927596999</v>
      </c>
      <c r="AG270" s="10">
        <v>3012992.3903579698</v>
      </c>
      <c r="AH270" s="10">
        <v>1461494.22713852</v>
      </c>
      <c r="AI270" s="10">
        <v>7.8414999999999999</v>
      </c>
      <c r="AJ270" s="10">
        <v>6.6344999999999998E-3</v>
      </c>
      <c r="AK270" s="10">
        <v>2.1781999999999999</v>
      </c>
      <c r="AL270" s="10">
        <v>2.6473E-2</v>
      </c>
      <c r="AM270" s="10" t="s">
        <v>868</v>
      </c>
      <c r="AN270" s="10" t="s">
        <v>1545</v>
      </c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  <c r="BK270" s="2"/>
      <c r="BL270" s="2"/>
      <c r="BM270" s="2"/>
      <c r="BN270" s="2"/>
      <c r="BO270" s="2"/>
      <c r="BP270" s="2"/>
      <c r="BQ270" s="2"/>
      <c r="BR270" s="2"/>
      <c r="BS270" s="2"/>
      <c r="BT270" s="2"/>
      <c r="BU270" s="2"/>
      <c r="BV270" s="2"/>
      <c r="BW270" s="2"/>
      <c r="BX270" s="2"/>
      <c r="BY270" s="2"/>
      <c r="BZ270" s="2"/>
      <c r="CA270" s="2"/>
      <c r="CB270" s="2"/>
      <c r="CC270" s="2"/>
      <c r="CD270" s="2"/>
      <c r="CE270" s="2"/>
      <c r="CF270" s="2"/>
      <c r="CG270" s="2"/>
      <c r="CH270" s="2"/>
      <c r="CI270" s="2"/>
      <c r="CJ270" s="2"/>
      <c r="CK270" s="2"/>
      <c r="CL270" s="2"/>
      <c r="CM270" s="2"/>
      <c r="CN270" s="2"/>
      <c r="CO270" s="2"/>
      <c r="CP270" s="2"/>
      <c r="CQ270" s="2"/>
    </row>
    <row r="271" spans="1:95" s="10" customFormat="1" x14ac:dyDescent="0.25">
      <c r="A271" s="10" t="s">
        <v>267</v>
      </c>
      <c r="B271" s="10" t="s">
        <v>1563</v>
      </c>
      <c r="C271" s="10" t="s">
        <v>265</v>
      </c>
      <c r="D271" s="10" t="s">
        <v>4</v>
      </c>
      <c r="E271" s="10" t="s">
        <v>266</v>
      </c>
      <c r="F271" s="10">
        <v>39</v>
      </c>
      <c r="G271" s="10">
        <v>71</v>
      </c>
      <c r="H271" s="10">
        <v>0</v>
      </c>
      <c r="I271" s="10">
        <v>10</v>
      </c>
      <c r="J271" s="10">
        <v>1</v>
      </c>
      <c r="K271" s="10">
        <v>0</v>
      </c>
      <c r="L271" s="10">
        <v>0</v>
      </c>
      <c r="M271" s="10">
        <v>0</v>
      </c>
      <c r="N271" s="10">
        <v>1</v>
      </c>
      <c r="O271" s="10">
        <v>0</v>
      </c>
      <c r="P271" s="10">
        <v>0</v>
      </c>
      <c r="Q271" s="11">
        <f t="shared" si="11"/>
        <v>729.47011326009988</v>
      </c>
      <c r="R271" s="12">
        <v>729.47120903699999</v>
      </c>
      <c r="S271" s="13">
        <f t="shared" si="12"/>
        <v>-1.5021546190809973</v>
      </c>
      <c r="T271" s="10">
        <v>2329.10887908936</v>
      </c>
      <c r="U271" s="10">
        <v>15176.420124054001</v>
      </c>
      <c r="V271" s="10">
        <v>170185.27961349499</v>
      </c>
      <c r="W271" s="10">
        <v>348683.06098938</v>
      </c>
      <c r="X271" s="10">
        <v>96909.028251647906</v>
      </c>
      <c r="Y271" s="10">
        <v>65465.586174011201</v>
      </c>
      <c r="Z271" s="10">
        <v>19921.379062652599</v>
      </c>
      <c r="AA271" s="10">
        <v>21637.2450027466</v>
      </c>
      <c r="AB271" s="10">
        <v>5056.3347091674796</v>
      </c>
      <c r="AC271" s="10">
        <v>22255.422710418701</v>
      </c>
      <c r="AD271" s="10">
        <v>4009.3736648559602</v>
      </c>
      <c r="AE271" s="10">
        <v>10814.1004714966</v>
      </c>
      <c r="AF271" s="10">
        <v>14410.606288909899</v>
      </c>
      <c r="AG271" s="10">
        <v>4329.7366256713904</v>
      </c>
      <c r="AH271" s="10">
        <v>2418.7160949706999</v>
      </c>
      <c r="AI271" s="10">
        <v>12.141</v>
      </c>
      <c r="AJ271" s="10">
        <v>1.3090000000000001E-3</v>
      </c>
      <c r="AK271" s="10">
        <v>2.8831000000000002</v>
      </c>
      <c r="AL271" s="10">
        <v>7.6191999999999996E-3</v>
      </c>
      <c r="AM271" s="10" t="s">
        <v>868</v>
      </c>
      <c r="AN271" s="10" t="s">
        <v>1544</v>
      </c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  <c r="BK271" s="2"/>
      <c r="BL271" s="2"/>
      <c r="BM271" s="2"/>
      <c r="BN271" s="2"/>
      <c r="BO271" s="2"/>
      <c r="BP271" s="2"/>
      <c r="BQ271" s="2"/>
      <c r="BR271" s="2"/>
      <c r="BS271" s="2"/>
      <c r="BT271" s="2"/>
      <c r="BU271" s="2"/>
      <c r="BV271" s="2"/>
      <c r="BW271" s="2"/>
      <c r="BX271" s="2"/>
      <c r="BY271" s="2"/>
      <c r="BZ271" s="2"/>
      <c r="CA271" s="2"/>
      <c r="CB271" s="2"/>
      <c r="CC271" s="2"/>
      <c r="CD271" s="2"/>
      <c r="CE271" s="2"/>
      <c r="CF271" s="2"/>
      <c r="CG271" s="2"/>
      <c r="CH271" s="2"/>
      <c r="CI271" s="2"/>
      <c r="CJ271" s="2"/>
      <c r="CK271" s="2"/>
      <c r="CL271" s="2"/>
      <c r="CM271" s="2"/>
      <c r="CN271" s="2"/>
      <c r="CO271" s="2"/>
      <c r="CP271" s="2"/>
      <c r="CQ271" s="2"/>
    </row>
    <row r="272" spans="1:95" s="10" customFormat="1" x14ac:dyDescent="0.25">
      <c r="A272" s="10" t="s">
        <v>338</v>
      </c>
      <c r="B272" s="10" t="s">
        <v>1565</v>
      </c>
      <c r="C272" s="10" t="s">
        <v>336</v>
      </c>
      <c r="D272" s="10" t="s">
        <v>4</v>
      </c>
      <c r="E272" s="10" t="s">
        <v>337</v>
      </c>
      <c r="F272" s="10">
        <v>41</v>
      </c>
      <c r="G272" s="10">
        <v>83</v>
      </c>
      <c r="H272" s="10">
        <v>2</v>
      </c>
      <c r="I272" s="10">
        <v>6</v>
      </c>
      <c r="J272" s="10">
        <v>1</v>
      </c>
      <c r="K272" s="10">
        <v>0</v>
      </c>
      <c r="L272" s="10">
        <v>0</v>
      </c>
      <c r="M272" s="10">
        <v>0</v>
      </c>
      <c r="N272" s="10">
        <v>1</v>
      </c>
      <c r="O272" s="10">
        <v>0</v>
      </c>
      <c r="P272" s="10">
        <v>0</v>
      </c>
      <c r="Q272" s="11">
        <f t="shared" si="11"/>
        <v>729.59050316410003</v>
      </c>
      <c r="R272" s="12">
        <v>729.59159894100003</v>
      </c>
      <c r="S272" s="13">
        <f t="shared" si="12"/>
        <v>-1.501906748031022</v>
      </c>
      <c r="T272" s="10">
        <v>21989.952136993401</v>
      </c>
      <c r="U272" s="10">
        <v>79643.055812835693</v>
      </c>
      <c r="V272" s="10">
        <v>979259.132839203</v>
      </c>
      <c r="W272" s="10">
        <v>1462790.75211334</v>
      </c>
      <c r="X272" s="10">
        <v>1256682.2147598299</v>
      </c>
      <c r="Y272" s="10">
        <v>1407218.5817336999</v>
      </c>
      <c r="Z272" s="10">
        <v>453340.32042694098</v>
      </c>
      <c r="AA272" s="10">
        <v>358018.50215530401</v>
      </c>
      <c r="AB272" s="10">
        <v>41313.284297943101</v>
      </c>
      <c r="AC272" s="10">
        <v>252598.74098587001</v>
      </c>
      <c r="AD272" s="10">
        <v>64394.314357757597</v>
      </c>
      <c r="AE272" s="10">
        <v>203612.68127059899</v>
      </c>
      <c r="AF272" s="10">
        <v>179449.51593017601</v>
      </c>
      <c r="AG272" s="10">
        <v>187061.85473632801</v>
      </c>
      <c r="AH272" s="10">
        <v>30067.692226409901</v>
      </c>
      <c r="AI272" s="10">
        <v>7.3201999999999998</v>
      </c>
      <c r="AJ272" s="10">
        <v>8.3528000000000005E-3</v>
      </c>
      <c r="AK272" s="10">
        <v>2.0781999999999998</v>
      </c>
      <c r="AL272" s="10">
        <v>3.0225999999999999E-2</v>
      </c>
      <c r="AM272" s="10" t="s">
        <v>865</v>
      </c>
      <c r="AN272" s="10" t="s">
        <v>1545</v>
      </c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  <c r="BL272" s="2"/>
      <c r="BM272" s="2"/>
      <c r="BN272" s="2"/>
      <c r="BO272" s="2"/>
      <c r="BP272" s="2"/>
      <c r="BQ272" s="2"/>
      <c r="BR272" s="2"/>
      <c r="BS272" s="2"/>
      <c r="BT272" s="2"/>
      <c r="BU272" s="2"/>
      <c r="BV272" s="2"/>
      <c r="BW272" s="2"/>
      <c r="BX272" s="2"/>
      <c r="BY272" s="2"/>
      <c r="BZ272" s="2"/>
      <c r="CA272" s="2"/>
      <c r="CB272" s="2"/>
      <c r="CC272" s="2"/>
      <c r="CD272" s="2"/>
      <c r="CE272" s="2"/>
      <c r="CF272" s="2"/>
      <c r="CG272" s="2"/>
      <c r="CH272" s="2"/>
      <c r="CI272" s="2"/>
      <c r="CJ272" s="2"/>
      <c r="CK272" s="2"/>
      <c r="CL272" s="2"/>
      <c r="CM272" s="2"/>
      <c r="CN272" s="2"/>
      <c r="CO272" s="2"/>
      <c r="CP272" s="2"/>
      <c r="CQ272" s="2"/>
    </row>
    <row r="273" spans="1:95" s="10" customFormat="1" x14ac:dyDescent="0.25">
      <c r="A273" s="14" t="s">
        <v>1129</v>
      </c>
      <c r="B273" s="14" t="s">
        <v>1568</v>
      </c>
      <c r="C273" s="14" t="s">
        <v>1130</v>
      </c>
      <c r="D273" s="14" t="s">
        <v>923</v>
      </c>
      <c r="E273" s="14" t="s">
        <v>1186</v>
      </c>
      <c r="F273" s="14">
        <v>35</v>
      </c>
      <c r="G273" s="14">
        <v>66</v>
      </c>
      <c r="H273" s="14">
        <v>1</v>
      </c>
      <c r="I273" s="14">
        <v>10</v>
      </c>
      <c r="J273" s="14">
        <v>1</v>
      </c>
      <c r="K273" s="14">
        <v>0</v>
      </c>
      <c r="L273" s="14">
        <v>0</v>
      </c>
      <c r="M273" s="14">
        <v>0</v>
      </c>
      <c r="N273" s="14">
        <v>0</v>
      </c>
      <c r="O273" s="14">
        <v>0</v>
      </c>
      <c r="P273" s="14">
        <v>1</v>
      </c>
      <c r="Q273" s="15">
        <f t="shared" si="11"/>
        <v>730.40559381210005</v>
      </c>
      <c r="R273" s="16">
        <v>730.40559220500006</v>
      </c>
      <c r="S273" s="17">
        <f t="shared" si="12"/>
        <v>2.2002843388690962E-3</v>
      </c>
      <c r="T273" s="14">
        <v>5691.0130729675302</v>
      </c>
      <c r="U273" s="14">
        <v>12059.4528541565</v>
      </c>
      <c r="V273" s="14">
        <v>7431.9836044311496</v>
      </c>
      <c r="W273" s="14">
        <v>9349.6401023864692</v>
      </c>
      <c r="X273" s="14">
        <v>1428.88562774658</v>
      </c>
      <c r="Y273" s="14">
        <v>14794.0027008057</v>
      </c>
      <c r="Z273" s="14">
        <v>163749.879127502</v>
      </c>
      <c r="AA273" s="14">
        <v>114458.349292755</v>
      </c>
      <c r="AB273" s="14">
        <v>1172197.0384559601</v>
      </c>
      <c r="AC273" s="14">
        <v>356189.575702667</v>
      </c>
      <c r="AD273" s="14">
        <v>1160994.76296616</v>
      </c>
      <c r="AE273" s="14">
        <v>1622429.70212173</v>
      </c>
      <c r="AF273" s="14">
        <v>88564.528339386001</v>
      </c>
      <c r="AG273" s="14">
        <v>1960479.45066071</v>
      </c>
      <c r="AH273" s="14">
        <v>708886.104194641</v>
      </c>
      <c r="AI273" s="14">
        <v>17.54</v>
      </c>
      <c r="AJ273" s="14">
        <v>2.7419E-4</v>
      </c>
      <c r="AK273" s="14">
        <v>3.5619000000000001</v>
      </c>
      <c r="AL273" s="14">
        <v>3.5802E-3</v>
      </c>
      <c r="AM273" s="14" t="s">
        <v>868</v>
      </c>
      <c r="AN273" s="14" t="s">
        <v>1549</v>
      </c>
      <c r="AO273" s="14"/>
      <c r="AP273" s="14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  <c r="BK273" s="2"/>
      <c r="BL273" s="2"/>
      <c r="BM273" s="2"/>
      <c r="BN273" s="2"/>
      <c r="BO273" s="2"/>
      <c r="BP273" s="2"/>
      <c r="BQ273" s="2"/>
      <c r="BR273" s="2"/>
      <c r="BS273" s="2"/>
      <c r="BT273" s="2"/>
      <c r="BU273" s="2"/>
      <c r="BV273" s="2"/>
      <c r="BW273" s="2"/>
      <c r="BX273" s="2"/>
      <c r="BY273" s="2"/>
      <c r="BZ273" s="2"/>
      <c r="CA273" s="2"/>
      <c r="CB273" s="2"/>
      <c r="CC273" s="2"/>
      <c r="CD273" s="2"/>
      <c r="CE273" s="2"/>
      <c r="CF273" s="2"/>
      <c r="CG273" s="2"/>
      <c r="CH273" s="2"/>
      <c r="CI273" s="2"/>
      <c r="CJ273" s="2"/>
      <c r="CK273" s="2"/>
      <c r="CL273" s="2"/>
      <c r="CM273" s="2"/>
      <c r="CN273" s="2"/>
      <c r="CO273" s="2"/>
      <c r="CP273" s="2"/>
      <c r="CQ273" s="2"/>
    </row>
    <row r="274" spans="1:95" s="10" customFormat="1" x14ac:dyDescent="0.25">
      <c r="A274" s="14" t="s">
        <v>1132</v>
      </c>
      <c r="B274" s="14" t="s">
        <v>1556</v>
      </c>
      <c r="C274" s="14" t="s">
        <v>123</v>
      </c>
      <c r="D274" s="14" t="s">
        <v>923</v>
      </c>
      <c r="E274" s="14" t="s">
        <v>1187</v>
      </c>
      <c r="F274" s="14">
        <v>37</v>
      </c>
      <c r="G274" s="14">
        <v>74</v>
      </c>
      <c r="H274" s="14">
        <v>1</v>
      </c>
      <c r="I274" s="14">
        <v>8</v>
      </c>
      <c r="J274" s="14">
        <v>1</v>
      </c>
      <c r="K274" s="14">
        <v>0</v>
      </c>
      <c r="L274" s="14">
        <v>0</v>
      </c>
      <c r="M274" s="14">
        <v>0</v>
      </c>
      <c r="N274" s="14">
        <v>0</v>
      </c>
      <c r="O274" s="14">
        <v>0</v>
      </c>
      <c r="P274" s="14">
        <v>1</v>
      </c>
      <c r="Q274" s="15">
        <f t="shared" si="11"/>
        <v>730.47836482809998</v>
      </c>
      <c r="R274" s="16">
        <v>730.478363221</v>
      </c>
      <c r="S274" s="17">
        <f t="shared" si="12"/>
        <v>2.2000651442501485E-3</v>
      </c>
      <c r="T274" s="14">
        <v>13187.3854179382</v>
      </c>
      <c r="U274" s="14">
        <v>3328.76830291748</v>
      </c>
      <c r="V274" s="14">
        <v>6686.8843917846698</v>
      </c>
      <c r="W274" s="14">
        <v>2459.9960441589401</v>
      </c>
      <c r="X274" s="14">
        <v>3085.1441726684602</v>
      </c>
      <c r="Y274" s="14">
        <v>22484.843452453599</v>
      </c>
      <c r="Z274" s="14">
        <v>376329.24824905401</v>
      </c>
      <c r="AA274" s="14">
        <v>146780.300743103</v>
      </c>
      <c r="AB274" s="14">
        <v>780311.84702682495</v>
      </c>
      <c r="AC274" s="14">
        <v>397922.63875579799</v>
      </c>
      <c r="AD274" s="14">
        <v>593611.18862533604</v>
      </c>
      <c r="AE274" s="14">
        <v>939466.77767944301</v>
      </c>
      <c r="AF274" s="14">
        <v>179248.18930053699</v>
      </c>
      <c r="AG274" s="14">
        <v>977465.29152679397</v>
      </c>
      <c r="AH274" s="14">
        <v>259820.83425140401</v>
      </c>
      <c r="AI274" s="14">
        <v>43.575000000000003</v>
      </c>
      <c r="AJ274" s="18">
        <v>3.1429E-6</v>
      </c>
      <c r="AK274" s="14">
        <v>5.5026999999999999</v>
      </c>
      <c r="AL274" s="14">
        <v>2.0027000000000001E-4</v>
      </c>
      <c r="AM274" s="14" t="s">
        <v>868</v>
      </c>
      <c r="AN274" s="14" t="s">
        <v>1549</v>
      </c>
      <c r="AO274" s="14"/>
      <c r="AP274" s="14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  <c r="BE274" s="2"/>
      <c r="BF274" s="2"/>
      <c r="BG274" s="2"/>
      <c r="BH274" s="2"/>
      <c r="BI274" s="2"/>
      <c r="BJ274" s="2"/>
      <c r="BK274" s="2"/>
      <c r="BL274" s="2"/>
      <c r="BM274" s="2"/>
      <c r="BN274" s="2"/>
      <c r="BO274" s="2"/>
      <c r="BP274" s="2"/>
      <c r="BQ274" s="2"/>
      <c r="BR274" s="2"/>
      <c r="BS274" s="2"/>
      <c r="BT274" s="2"/>
      <c r="BU274" s="2"/>
      <c r="BV274" s="2"/>
      <c r="BW274" s="2"/>
      <c r="BX274" s="2"/>
      <c r="BY274" s="2"/>
      <c r="BZ274" s="2"/>
      <c r="CA274" s="2"/>
      <c r="CB274" s="2"/>
      <c r="CC274" s="2"/>
      <c r="CD274" s="2"/>
      <c r="CE274" s="2"/>
      <c r="CF274" s="2"/>
      <c r="CG274" s="2"/>
      <c r="CH274" s="2"/>
      <c r="CI274" s="2"/>
      <c r="CJ274" s="2"/>
      <c r="CK274" s="2"/>
      <c r="CL274" s="2"/>
      <c r="CM274" s="2"/>
      <c r="CN274" s="2"/>
      <c r="CO274" s="2"/>
      <c r="CP274" s="2"/>
      <c r="CQ274" s="2"/>
    </row>
    <row r="275" spans="1:95" s="10" customFormat="1" x14ac:dyDescent="0.25">
      <c r="A275" s="10" t="s">
        <v>223</v>
      </c>
      <c r="B275" s="10" t="s">
        <v>1563</v>
      </c>
      <c r="C275" s="10" t="s">
        <v>221</v>
      </c>
      <c r="D275" s="10" t="s">
        <v>4</v>
      </c>
      <c r="E275" s="10" t="s">
        <v>222</v>
      </c>
      <c r="F275" s="10">
        <v>39</v>
      </c>
      <c r="G275" s="10">
        <v>73</v>
      </c>
      <c r="H275" s="10">
        <v>0</v>
      </c>
      <c r="I275" s="10">
        <v>10</v>
      </c>
      <c r="J275" s="10">
        <v>1</v>
      </c>
      <c r="K275" s="10">
        <v>0</v>
      </c>
      <c r="L275" s="10">
        <v>0</v>
      </c>
      <c r="M275" s="10">
        <v>0</v>
      </c>
      <c r="N275" s="10">
        <v>1</v>
      </c>
      <c r="O275" s="10">
        <v>0</v>
      </c>
      <c r="P275" s="10">
        <v>0</v>
      </c>
      <c r="Q275" s="11">
        <f t="shared" si="11"/>
        <v>731.48576332409993</v>
      </c>
      <c r="R275" s="12">
        <v>731.48685910099903</v>
      </c>
      <c r="S275" s="13">
        <f t="shared" si="12"/>
        <v>-1.498015346344491</v>
      </c>
      <c r="T275" s="10">
        <v>6715.2643280029297</v>
      </c>
      <c r="U275" s="10">
        <v>29804.788421630899</v>
      </c>
      <c r="V275" s="10">
        <v>308923.57927703898</v>
      </c>
      <c r="W275" s="10">
        <v>652879.18767547596</v>
      </c>
      <c r="X275" s="10">
        <v>288015.797107697</v>
      </c>
      <c r="Y275" s="10">
        <v>188744.275947571</v>
      </c>
      <c r="Z275" s="10">
        <v>73973.706233978301</v>
      </c>
      <c r="AA275" s="10">
        <v>67189.555156707793</v>
      </c>
      <c r="AB275" s="10">
        <v>29327.3963699341</v>
      </c>
      <c r="AC275" s="10">
        <v>134174.36176681501</v>
      </c>
      <c r="AD275" s="10">
        <v>21952.0061187744</v>
      </c>
      <c r="AE275" s="10">
        <v>49102.3108253479</v>
      </c>
      <c r="AF275" s="10">
        <v>72066.868061065703</v>
      </c>
      <c r="AG275" s="10">
        <v>28179.890899658199</v>
      </c>
      <c r="AH275" s="10">
        <v>12501.574783325201</v>
      </c>
      <c r="AI275" s="10">
        <v>8.5532000000000004</v>
      </c>
      <c r="AJ275" s="10">
        <v>4.9107999999999999E-3</v>
      </c>
      <c r="AK275" s="10">
        <v>2.3088000000000002</v>
      </c>
      <c r="AL275" s="10">
        <v>2.1149999999999999E-2</v>
      </c>
      <c r="AM275" s="10" t="s">
        <v>865</v>
      </c>
      <c r="AN275" s="10" t="s">
        <v>1548</v>
      </c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  <c r="BK275" s="2"/>
      <c r="BL275" s="2"/>
      <c r="BM275" s="2"/>
      <c r="BN275" s="2"/>
      <c r="BO275" s="2"/>
      <c r="BP275" s="2"/>
      <c r="BQ275" s="2"/>
      <c r="BR275" s="2"/>
      <c r="BS275" s="2"/>
      <c r="BT275" s="2"/>
      <c r="BU275" s="2"/>
      <c r="BV275" s="2"/>
      <c r="BW275" s="2"/>
      <c r="BX275" s="2"/>
      <c r="BY275" s="2"/>
      <c r="BZ275" s="2"/>
      <c r="CA275" s="2"/>
      <c r="CB275" s="2"/>
      <c r="CC275" s="2"/>
      <c r="CD275" s="2"/>
      <c r="CE275" s="2"/>
      <c r="CF275" s="2"/>
      <c r="CG275" s="2"/>
      <c r="CH275" s="2"/>
      <c r="CI275" s="2"/>
      <c r="CJ275" s="2"/>
      <c r="CK275" s="2"/>
      <c r="CL275" s="2"/>
      <c r="CM275" s="2"/>
      <c r="CN275" s="2"/>
      <c r="CO275" s="2"/>
      <c r="CP275" s="2"/>
      <c r="CQ275" s="2"/>
    </row>
    <row r="276" spans="1:95" s="10" customFormat="1" x14ac:dyDescent="0.25">
      <c r="A276" s="10" t="s">
        <v>1188</v>
      </c>
      <c r="B276" s="10" t="s">
        <v>1569</v>
      </c>
      <c r="C276" s="10" t="s">
        <v>1189</v>
      </c>
      <c r="D276" s="10" t="s">
        <v>874</v>
      </c>
      <c r="E276" s="10" t="s">
        <v>1190</v>
      </c>
      <c r="F276" s="10">
        <v>40</v>
      </c>
      <c r="G276" s="10">
        <v>78</v>
      </c>
      <c r="H276" s="10">
        <v>1</v>
      </c>
      <c r="I276" s="10">
        <v>8</v>
      </c>
      <c r="J276" s="10">
        <v>1</v>
      </c>
      <c r="K276" s="10">
        <v>0</v>
      </c>
      <c r="L276" s="10">
        <v>0</v>
      </c>
      <c r="M276" s="10">
        <v>1</v>
      </c>
      <c r="N276" s="10">
        <v>0</v>
      </c>
      <c r="O276" s="10">
        <v>0</v>
      </c>
      <c r="P276" s="10">
        <v>0</v>
      </c>
      <c r="Q276" s="11">
        <f t="shared" si="11"/>
        <v>732.55378330810004</v>
      </c>
      <c r="R276" s="12">
        <v>732.55378189099906</v>
      </c>
      <c r="S276" s="13">
        <f t="shared" si="12"/>
        <v>1.9344668030138665E-3</v>
      </c>
      <c r="T276" s="10">
        <v>3629442.4430732699</v>
      </c>
      <c r="U276" s="10">
        <v>312171.45942306501</v>
      </c>
      <c r="V276" s="10">
        <v>1463582.7780799901</v>
      </c>
      <c r="W276" s="10">
        <v>150722.815860748</v>
      </c>
      <c r="X276" s="10">
        <v>236867.11444473299</v>
      </c>
      <c r="Y276" s="10">
        <v>1109812.49928665</v>
      </c>
      <c r="Z276" s="10">
        <v>10618270.6027756</v>
      </c>
      <c r="AA276" s="10">
        <v>5263499.5727157602</v>
      </c>
      <c r="AB276" s="10">
        <v>21252679.284671798</v>
      </c>
      <c r="AC276" s="10">
        <v>37041607.907936104</v>
      </c>
      <c r="AD276" s="10">
        <v>14979042.445594801</v>
      </c>
      <c r="AE276" s="10">
        <v>27674756.153541598</v>
      </c>
      <c r="AF276" s="10">
        <v>27719022.455909699</v>
      </c>
      <c r="AG276" s="10">
        <v>37064130.591075897</v>
      </c>
      <c r="AH276" s="10">
        <v>5941295.1677093497</v>
      </c>
      <c r="AI276" s="10">
        <v>29.722000000000001</v>
      </c>
      <c r="AJ276" s="19">
        <v>2.2455000000000001E-5</v>
      </c>
      <c r="AK276" s="10">
        <v>4.6486999999999998</v>
      </c>
      <c r="AL276" s="10">
        <v>6.1098999999999995E-4</v>
      </c>
      <c r="AM276" s="10" t="s">
        <v>868</v>
      </c>
      <c r="AN276" s="10" t="s">
        <v>1543</v>
      </c>
      <c r="AO276" s="10" t="s">
        <v>1579</v>
      </c>
      <c r="AP276" s="10" t="s">
        <v>1614</v>
      </c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/>
      <c r="BG276" s="2"/>
      <c r="BH276" s="2"/>
      <c r="BI276" s="2"/>
      <c r="BJ276" s="2"/>
      <c r="BK276" s="2"/>
      <c r="BL276" s="2"/>
      <c r="BM276" s="2"/>
      <c r="BN276" s="2"/>
      <c r="BO276" s="2"/>
      <c r="BP276" s="2"/>
      <c r="BQ276" s="2"/>
      <c r="BR276" s="2"/>
      <c r="BS276" s="2"/>
      <c r="BT276" s="2"/>
      <c r="BU276" s="2"/>
      <c r="BV276" s="2"/>
      <c r="BW276" s="2"/>
      <c r="BX276" s="2"/>
      <c r="BY276" s="2"/>
      <c r="BZ276" s="2"/>
      <c r="CA276" s="2"/>
      <c r="CB276" s="2"/>
      <c r="CC276" s="2"/>
      <c r="CD276" s="2"/>
      <c r="CE276" s="2"/>
      <c r="CF276" s="2"/>
      <c r="CG276" s="2"/>
      <c r="CH276" s="2"/>
      <c r="CI276" s="2"/>
      <c r="CJ276" s="2"/>
      <c r="CK276" s="2"/>
      <c r="CL276" s="2"/>
      <c r="CM276" s="2"/>
      <c r="CN276" s="2"/>
      <c r="CO276" s="2"/>
      <c r="CP276" s="2"/>
      <c r="CQ276" s="2"/>
    </row>
    <row r="277" spans="1:95" s="10" customFormat="1" x14ac:dyDescent="0.25">
      <c r="A277" s="10" t="s">
        <v>802</v>
      </c>
      <c r="B277" s="10" t="s">
        <v>1556</v>
      </c>
      <c r="C277" s="10" t="s">
        <v>800</v>
      </c>
      <c r="D277" s="10" t="s">
        <v>4</v>
      </c>
      <c r="E277" s="10" t="s">
        <v>801</v>
      </c>
      <c r="F277" s="10">
        <v>41</v>
      </c>
      <c r="G277" s="10">
        <v>84</v>
      </c>
      <c r="H277" s="10">
        <v>1</v>
      </c>
      <c r="I277" s="10">
        <v>7</v>
      </c>
      <c r="J277" s="10">
        <v>1</v>
      </c>
      <c r="K277" s="10">
        <v>0</v>
      </c>
      <c r="L277" s="10">
        <v>0</v>
      </c>
      <c r="M277" s="10">
        <v>0</v>
      </c>
      <c r="N277" s="10">
        <v>1</v>
      </c>
      <c r="O277" s="10">
        <v>0</v>
      </c>
      <c r="P277" s="10">
        <v>0</v>
      </c>
      <c r="Q277" s="11">
        <f t="shared" si="11"/>
        <v>732.59016881609989</v>
      </c>
      <c r="R277" s="12">
        <v>732.59126459300001</v>
      </c>
      <c r="S277" s="13">
        <f t="shared" si="12"/>
        <v>-1.4957570368245923</v>
      </c>
      <c r="T277" s="10">
        <v>742.87833404541004</v>
      </c>
      <c r="U277" s="10">
        <v>1526.56103134155</v>
      </c>
      <c r="V277" s="10">
        <v>22701.048236846898</v>
      </c>
      <c r="W277" s="10">
        <v>36787.617233276404</v>
      </c>
      <c r="X277" s="10">
        <v>48918.396720886201</v>
      </c>
      <c r="Y277" s="10">
        <v>40666.978446960398</v>
      </c>
      <c r="Z277" s="10">
        <v>4162.3224296569797</v>
      </c>
      <c r="AA277" s="10">
        <v>16537.944362640399</v>
      </c>
      <c r="AB277" s="10">
        <v>2794.2291221618698</v>
      </c>
      <c r="AC277" s="10">
        <v>12588.2900238037</v>
      </c>
      <c r="AD277" s="10">
        <v>1851.3295249938999</v>
      </c>
      <c r="AE277" s="10">
        <v>1339.3086776733401</v>
      </c>
      <c r="AF277" s="10">
        <v>4832.3847236633301</v>
      </c>
      <c r="AG277" s="10">
        <v>3875.8101692199698</v>
      </c>
      <c r="AH277" s="10">
        <v>436.14302062988298</v>
      </c>
      <c r="AI277" s="10">
        <v>6.4851000000000001</v>
      </c>
      <c r="AJ277" s="10">
        <v>1.2318000000000001E-2</v>
      </c>
      <c r="AK277" s="10">
        <v>1.9094</v>
      </c>
      <c r="AL277" s="10">
        <v>3.8566000000000003E-2</v>
      </c>
      <c r="AM277" s="10" t="s">
        <v>865</v>
      </c>
      <c r="AN277" s="10" t="s">
        <v>1544</v>
      </c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  <c r="BE277" s="2"/>
      <c r="BF277" s="2"/>
      <c r="BG277" s="2"/>
      <c r="BH277" s="2"/>
      <c r="BI277" s="2"/>
      <c r="BJ277" s="2"/>
      <c r="BK277" s="2"/>
      <c r="BL277" s="2"/>
      <c r="BM277" s="2"/>
      <c r="BN277" s="2"/>
      <c r="BO277" s="2"/>
      <c r="BP277" s="2"/>
      <c r="BQ277" s="2"/>
      <c r="BR277" s="2"/>
      <c r="BS277" s="2"/>
      <c r="BT277" s="2"/>
      <c r="BU277" s="2"/>
      <c r="BV277" s="2"/>
      <c r="BW277" s="2"/>
      <c r="BX277" s="2"/>
      <c r="BY277" s="2"/>
      <c r="BZ277" s="2"/>
      <c r="CA277" s="2"/>
      <c r="CB277" s="2"/>
      <c r="CC277" s="2"/>
      <c r="CD277" s="2"/>
      <c r="CE277" s="2"/>
      <c r="CF277" s="2"/>
      <c r="CG277" s="2"/>
      <c r="CH277" s="2"/>
      <c r="CI277" s="2"/>
      <c r="CJ277" s="2"/>
      <c r="CK277" s="2"/>
      <c r="CL277" s="2"/>
      <c r="CM277" s="2"/>
      <c r="CN277" s="2"/>
      <c r="CO277" s="2"/>
      <c r="CP277" s="2"/>
      <c r="CQ277" s="2"/>
    </row>
    <row r="278" spans="1:95" s="10" customFormat="1" x14ac:dyDescent="0.25">
      <c r="A278" s="10" t="s">
        <v>536</v>
      </c>
      <c r="B278" s="10" t="s">
        <v>1561</v>
      </c>
      <c r="C278" s="10" t="s">
        <v>534</v>
      </c>
      <c r="D278" s="10" t="s">
        <v>4</v>
      </c>
      <c r="E278" s="10" t="s">
        <v>535</v>
      </c>
      <c r="F278" s="10">
        <v>41</v>
      </c>
      <c r="G278" s="10">
        <v>70</v>
      </c>
      <c r="H278" s="10">
        <v>1</v>
      </c>
      <c r="I278" s="10">
        <v>8</v>
      </c>
      <c r="J278" s="10">
        <v>1</v>
      </c>
      <c r="K278" s="10">
        <v>0</v>
      </c>
      <c r="L278" s="10">
        <v>0</v>
      </c>
      <c r="M278" s="10">
        <v>0</v>
      </c>
      <c r="N278" s="10">
        <v>1</v>
      </c>
      <c r="O278" s="10">
        <v>0</v>
      </c>
      <c r="P278" s="10">
        <v>0</v>
      </c>
      <c r="Q278" s="11">
        <f t="shared" si="11"/>
        <v>734.47553298809999</v>
      </c>
      <c r="R278" s="12">
        <v>734.47662876499999</v>
      </c>
      <c r="S278" s="13">
        <f t="shared" si="12"/>
        <v>-1.4919174986585486</v>
      </c>
      <c r="T278" s="10">
        <v>2210.3017005920401</v>
      </c>
      <c r="U278" s="10">
        <v>3114.3219718933101</v>
      </c>
      <c r="V278" s="10">
        <v>19649.834556579601</v>
      </c>
      <c r="W278" s="10">
        <v>45638.269844055198</v>
      </c>
      <c r="X278" s="10">
        <v>23998.910797119101</v>
      </c>
      <c r="Y278" s="10">
        <v>8187.7480087280301</v>
      </c>
      <c r="Z278" s="10">
        <v>3183.7063369750999</v>
      </c>
      <c r="AA278" s="10">
        <v>4464.3093452453604</v>
      </c>
      <c r="AB278" s="10">
        <v>2568.7314186096201</v>
      </c>
      <c r="AC278" s="10">
        <v>10555.519042968799</v>
      </c>
      <c r="AD278" s="10">
        <v>1527.9790916442901</v>
      </c>
      <c r="AE278" s="10">
        <v>7678.5230751037598</v>
      </c>
      <c r="AF278" s="10">
        <v>3577.4508056640602</v>
      </c>
      <c r="AG278" s="10">
        <v>2204.4065742492699</v>
      </c>
      <c r="AH278" s="10">
        <v>1783.18324661255</v>
      </c>
      <c r="AI278" s="10">
        <v>11.672000000000001</v>
      </c>
      <c r="AJ278" s="10">
        <v>1.5317E-3</v>
      </c>
      <c r="AK278" s="10">
        <v>2.8148</v>
      </c>
      <c r="AL278" s="10">
        <v>8.7188999999999999E-3</v>
      </c>
      <c r="AM278" s="10" t="s">
        <v>868</v>
      </c>
      <c r="AN278" s="10" t="s">
        <v>1544</v>
      </c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  <c r="BL278" s="2"/>
      <c r="BM278" s="2"/>
      <c r="BN278" s="2"/>
      <c r="BO278" s="2"/>
      <c r="BP278" s="2"/>
      <c r="BQ278" s="2"/>
      <c r="BR278" s="2"/>
      <c r="BS278" s="2"/>
      <c r="BT278" s="2"/>
      <c r="BU278" s="2"/>
      <c r="BV278" s="2"/>
      <c r="BW278" s="2"/>
      <c r="BX278" s="2"/>
      <c r="BY278" s="2"/>
      <c r="BZ278" s="2"/>
      <c r="CA278" s="2"/>
      <c r="CB278" s="2"/>
      <c r="CC278" s="2"/>
      <c r="CD278" s="2"/>
      <c r="CE278" s="2"/>
      <c r="CF278" s="2"/>
      <c r="CG278" s="2"/>
      <c r="CH278" s="2"/>
      <c r="CI278" s="2"/>
      <c r="CJ278" s="2"/>
      <c r="CK278" s="2"/>
      <c r="CL278" s="2"/>
      <c r="CM278" s="2"/>
      <c r="CN278" s="2"/>
      <c r="CO278" s="2"/>
      <c r="CP278" s="2"/>
      <c r="CQ278" s="2"/>
    </row>
    <row r="279" spans="1:95" s="10" customFormat="1" x14ac:dyDescent="0.25">
      <c r="A279" s="10" t="s">
        <v>149</v>
      </c>
      <c r="B279" s="10" t="s">
        <v>1556</v>
      </c>
      <c r="C279" s="10" t="s">
        <v>147</v>
      </c>
      <c r="D279" s="10" t="s">
        <v>4</v>
      </c>
      <c r="E279" s="10" t="s">
        <v>148</v>
      </c>
      <c r="F279" s="10">
        <v>42</v>
      </c>
      <c r="G279" s="10">
        <v>76</v>
      </c>
      <c r="H279" s="10">
        <v>1</v>
      </c>
      <c r="I279" s="10">
        <v>7</v>
      </c>
      <c r="J279" s="10">
        <v>1</v>
      </c>
      <c r="K279" s="10">
        <v>0</v>
      </c>
      <c r="L279" s="10">
        <v>0</v>
      </c>
      <c r="M279" s="10">
        <v>0</v>
      </c>
      <c r="N279" s="10">
        <v>1</v>
      </c>
      <c r="O279" s="10">
        <v>0</v>
      </c>
      <c r="P279" s="10">
        <v>0</v>
      </c>
      <c r="Q279" s="11">
        <f t="shared" si="11"/>
        <v>736.52756856009989</v>
      </c>
      <c r="R279" s="12">
        <v>736.52866433700001</v>
      </c>
      <c r="S279" s="13">
        <f t="shared" si="12"/>
        <v>-1.4877608753429616</v>
      </c>
      <c r="T279" s="10">
        <v>192456.63937377901</v>
      </c>
      <c r="U279" s="10">
        <v>1299747.9709892301</v>
      </c>
      <c r="V279" s="10">
        <v>2442239.7387390099</v>
      </c>
      <c r="W279" s="10">
        <v>4111917.87665558</v>
      </c>
      <c r="X279" s="10">
        <v>7351130.0406112699</v>
      </c>
      <c r="Y279" s="10">
        <v>3600889.73300552</v>
      </c>
      <c r="Z279" s="10">
        <v>2126028.9889221201</v>
      </c>
      <c r="AA279" s="10">
        <v>1612228.3369636501</v>
      </c>
      <c r="AB279" s="10">
        <v>537134.40265274001</v>
      </c>
      <c r="AC279" s="10">
        <v>1394634.4554786701</v>
      </c>
      <c r="AD279" s="10">
        <v>263809.95581436198</v>
      </c>
      <c r="AE279" s="10">
        <v>1947558.61940002</v>
      </c>
      <c r="AF279" s="10">
        <v>1587067.8403701801</v>
      </c>
      <c r="AG279" s="10">
        <v>1655507.7708282501</v>
      </c>
      <c r="AH279" s="10">
        <v>369243.91238021798</v>
      </c>
      <c r="AI279" s="10">
        <v>7.5746000000000002</v>
      </c>
      <c r="AJ279" s="10">
        <v>7.4567000000000001E-3</v>
      </c>
      <c r="AK279" s="10">
        <v>2.1274999999999999</v>
      </c>
      <c r="AL279" s="10">
        <v>2.8101000000000001E-2</v>
      </c>
      <c r="AM279" s="10" t="s">
        <v>865</v>
      </c>
      <c r="AN279" s="10" t="s">
        <v>1545</v>
      </c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  <c r="BK279" s="2"/>
      <c r="BL279" s="2"/>
      <c r="BM279" s="2"/>
      <c r="BN279" s="2"/>
      <c r="BO279" s="2"/>
      <c r="BP279" s="2"/>
      <c r="BQ279" s="2"/>
      <c r="BR279" s="2"/>
      <c r="BS279" s="2"/>
      <c r="BT279" s="2"/>
      <c r="BU279" s="2"/>
      <c r="BV279" s="2"/>
      <c r="BW279" s="2"/>
      <c r="BX279" s="2"/>
      <c r="BY279" s="2"/>
      <c r="BZ279" s="2"/>
      <c r="CA279" s="2"/>
      <c r="CB279" s="2"/>
      <c r="CC279" s="2"/>
      <c r="CD279" s="2"/>
      <c r="CE279" s="2"/>
      <c r="CF279" s="2"/>
      <c r="CG279" s="2"/>
      <c r="CH279" s="2"/>
      <c r="CI279" s="2"/>
      <c r="CJ279" s="2"/>
      <c r="CK279" s="2"/>
      <c r="CL279" s="2"/>
      <c r="CM279" s="2"/>
      <c r="CN279" s="2"/>
      <c r="CO279" s="2"/>
      <c r="CP279" s="2"/>
      <c r="CQ279" s="2"/>
    </row>
    <row r="280" spans="1:95" s="10" customFormat="1" x14ac:dyDescent="0.25">
      <c r="A280" s="10" t="s">
        <v>318</v>
      </c>
      <c r="B280" s="10" t="s">
        <v>1563</v>
      </c>
      <c r="C280" s="10" t="s">
        <v>316</v>
      </c>
      <c r="D280" s="10" t="s">
        <v>4</v>
      </c>
      <c r="E280" s="10" t="s">
        <v>317</v>
      </c>
      <c r="F280" s="10">
        <v>41</v>
      </c>
      <c r="G280" s="10">
        <v>71</v>
      </c>
      <c r="H280" s="10">
        <v>0</v>
      </c>
      <c r="I280" s="10">
        <v>9</v>
      </c>
      <c r="J280" s="10">
        <v>1</v>
      </c>
      <c r="K280" s="10">
        <v>0</v>
      </c>
      <c r="L280" s="10">
        <v>0</v>
      </c>
      <c r="M280" s="10">
        <v>0</v>
      </c>
      <c r="N280" s="10">
        <v>1</v>
      </c>
      <c r="O280" s="10">
        <v>0</v>
      </c>
      <c r="P280" s="10">
        <v>0</v>
      </c>
      <c r="Q280" s="11">
        <f t="shared" si="11"/>
        <v>737.47519864009985</v>
      </c>
      <c r="R280" s="12">
        <v>737.47629441699996</v>
      </c>
      <c r="S280" s="13">
        <f t="shared" si="12"/>
        <v>-1.4858491541624774</v>
      </c>
      <c r="T280" s="10">
        <v>1736.6899719238299</v>
      </c>
      <c r="U280" s="10">
        <v>28419.306472778298</v>
      </c>
      <c r="V280" s="10">
        <v>135414.730640411</v>
      </c>
      <c r="W280" s="10">
        <v>115562.443019867</v>
      </c>
      <c r="X280" s="10">
        <v>76753.097637176499</v>
      </c>
      <c r="Y280" s="10">
        <v>46353.321456909202</v>
      </c>
      <c r="Z280" s="10">
        <v>31565.639812469501</v>
      </c>
      <c r="AA280" s="10">
        <v>15111.883266449</v>
      </c>
      <c r="AB280" s="10">
        <v>3318.2640609741202</v>
      </c>
      <c r="AC280" s="10">
        <v>17182.107524871801</v>
      </c>
      <c r="AD280" s="10">
        <v>2974.1171417236301</v>
      </c>
      <c r="AE280" s="10">
        <v>11891.2797813416</v>
      </c>
      <c r="AF280" s="10">
        <v>6860.1309471130398</v>
      </c>
      <c r="AG280" s="10">
        <v>5018.7860450744602</v>
      </c>
      <c r="AH280" s="10">
        <v>1148.4407196044899</v>
      </c>
      <c r="AI280" s="10">
        <v>8.8642000000000003</v>
      </c>
      <c r="AJ280" s="10">
        <v>4.3257E-3</v>
      </c>
      <c r="AK280" s="10">
        <v>2.3639000000000001</v>
      </c>
      <c r="AL280" s="10">
        <v>1.9040999999999999E-2</v>
      </c>
      <c r="AM280" s="10" t="s">
        <v>868</v>
      </c>
      <c r="AN280" s="10" t="s">
        <v>1548</v>
      </c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  <c r="BK280" s="2"/>
      <c r="BL280" s="2"/>
      <c r="BM280" s="2"/>
      <c r="BN280" s="2"/>
      <c r="BO280" s="2"/>
      <c r="BP280" s="2"/>
      <c r="BQ280" s="2"/>
      <c r="BR280" s="2"/>
      <c r="BS280" s="2"/>
      <c r="BT280" s="2"/>
      <c r="BU280" s="2"/>
      <c r="BV280" s="2"/>
      <c r="BW280" s="2"/>
      <c r="BX280" s="2"/>
      <c r="BY280" s="2"/>
      <c r="BZ280" s="2"/>
      <c r="CA280" s="2"/>
      <c r="CB280" s="2"/>
      <c r="CC280" s="2"/>
      <c r="CD280" s="2"/>
      <c r="CE280" s="2"/>
      <c r="CF280" s="2"/>
      <c r="CG280" s="2"/>
      <c r="CH280" s="2"/>
      <c r="CI280" s="2"/>
      <c r="CJ280" s="2"/>
      <c r="CK280" s="2"/>
      <c r="CL280" s="2"/>
      <c r="CM280" s="2"/>
      <c r="CN280" s="2"/>
      <c r="CO280" s="2"/>
      <c r="CP280" s="2"/>
      <c r="CQ280" s="2"/>
    </row>
    <row r="281" spans="1:95" s="10" customFormat="1" x14ac:dyDescent="0.25">
      <c r="A281" s="10" t="s">
        <v>282</v>
      </c>
      <c r="B281" s="10" t="s">
        <v>1562</v>
      </c>
      <c r="C281" s="10" t="s">
        <v>280</v>
      </c>
      <c r="D281" s="10" t="s">
        <v>4</v>
      </c>
      <c r="E281" s="10" t="s">
        <v>281</v>
      </c>
      <c r="F281" s="10">
        <v>42</v>
      </c>
      <c r="G281" s="10">
        <v>75</v>
      </c>
      <c r="H281" s="10">
        <v>0</v>
      </c>
      <c r="I281" s="10">
        <v>8</v>
      </c>
      <c r="J281" s="10">
        <v>1</v>
      </c>
      <c r="K281" s="10">
        <v>0</v>
      </c>
      <c r="L281" s="10">
        <v>0</v>
      </c>
      <c r="M281" s="10">
        <v>0</v>
      </c>
      <c r="N281" s="10">
        <v>1</v>
      </c>
      <c r="O281" s="10">
        <v>0</v>
      </c>
      <c r="P281" s="10">
        <v>0</v>
      </c>
      <c r="Q281" s="11">
        <f t="shared" si="11"/>
        <v>737.51158414810004</v>
      </c>
      <c r="R281" s="12">
        <v>737.51267992500004</v>
      </c>
      <c r="S281" s="13">
        <f t="shared" si="12"/>
        <v>-1.4857758488868251</v>
      </c>
      <c r="T281" s="10">
        <v>19827.385353088401</v>
      </c>
      <c r="U281" s="10">
        <v>181865.06126785299</v>
      </c>
      <c r="V281" s="10">
        <v>671961.98133850098</v>
      </c>
      <c r="W281" s="10">
        <v>873361.745651245</v>
      </c>
      <c r="X281" s="10">
        <v>951077.639530182</v>
      </c>
      <c r="Y281" s="10">
        <v>541776.22720718395</v>
      </c>
      <c r="Z281" s="10">
        <v>257908.634490967</v>
      </c>
      <c r="AA281" s="10">
        <v>240820.75679016099</v>
      </c>
      <c r="AB281" s="10">
        <v>34672.233566284202</v>
      </c>
      <c r="AC281" s="10">
        <v>212801.30573272699</v>
      </c>
      <c r="AD281" s="10">
        <v>13467.2432250977</v>
      </c>
      <c r="AE281" s="10">
        <v>266979.36560440098</v>
      </c>
      <c r="AF281" s="10">
        <v>181788.73776626599</v>
      </c>
      <c r="AG281" s="10">
        <v>100835.90794754001</v>
      </c>
      <c r="AH281" s="10">
        <v>17449.682201385502</v>
      </c>
      <c r="AI281" s="10">
        <v>6.2645999999999997</v>
      </c>
      <c r="AJ281" s="10">
        <v>1.3708E-2</v>
      </c>
      <c r="AK281" s="10">
        <v>1.863</v>
      </c>
      <c r="AL281" s="10">
        <v>4.1803E-2</v>
      </c>
      <c r="AM281" s="10" t="s">
        <v>865</v>
      </c>
      <c r="AN281" s="10" t="s">
        <v>1548</v>
      </c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  <c r="BL281" s="2"/>
      <c r="BM281" s="2"/>
      <c r="BN281" s="2"/>
      <c r="BO281" s="2"/>
      <c r="BP281" s="2"/>
      <c r="BQ281" s="2"/>
      <c r="BR281" s="2"/>
      <c r="BS281" s="2"/>
      <c r="BT281" s="2"/>
      <c r="BU281" s="2"/>
      <c r="BV281" s="2"/>
      <c r="BW281" s="2"/>
      <c r="BX281" s="2"/>
      <c r="BY281" s="2"/>
      <c r="BZ281" s="2"/>
      <c r="CA281" s="2"/>
      <c r="CB281" s="2"/>
      <c r="CC281" s="2"/>
      <c r="CD281" s="2"/>
      <c r="CE281" s="2"/>
      <c r="CF281" s="2"/>
      <c r="CG281" s="2"/>
      <c r="CH281" s="2"/>
      <c r="CI281" s="2"/>
      <c r="CJ281" s="2"/>
      <c r="CK281" s="2"/>
      <c r="CL281" s="2"/>
      <c r="CM281" s="2"/>
      <c r="CN281" s="2"/>
      <c r="CO281" s="2"/>
      <c r="CP281" s="2"/>
      <c r="CQ281" s="2"/>
    </row>
    <row r="282" spans="1:95" s="10" customFormat="1" x14ac:dyDescent="0.25">
      <c r="A282" s="10" t="s">
        <v>1191</v>
      </c>
      <c r="B282" s="10" t="s">
        <v>1553</v>
      </c>
      <c r="C282" s="10" t="s">
        <v>1192</v>
      </c>
      <c r="D282" s="10" t="s">
        <v>874</v>
      </c>
      <c r="E282" s="10" t="s">
        <v>1193</v>
      </c>
      <c r="F282" s="10">
        <v>37</v>
      </c>
      <c r="G282" s="10">
        <v>70</v>
      </c>
      <c r="H282" s="10">
        <v>0</v>
      </c>
      <c r="I282" s="10">
        <v>12</v>
      </c>
      <c r="J282" s="10">
        <v>0</v>
      </c>
      <c r="K282" s="10">
        <v>1</v>
      </c>
      <c r="L282" s="10">
        <v>0</v>
      </c>
      <c r="M282" s="10">
        <v>1</v>
      </c>
      <c r="N282" s="10">
        <v>0</v>
      </c>
      <c r="O282" s="10">
        <v>0</v>
      </c>
      <c r="P282" s="10">
        <v>0</v>
      </c>
      <c r="Q282" s="11">
        <f t="shared" si="11"/>
        <v>739.46607513210006</v>
      </c>
      <c r="R282" s="12">
        <v>739.46607528499908</v>
      </c>
      <c r="S282" s="13">
        <f t="shared" si="12"/>
        <v>-2.0676948518593669E-4</v>
      </c>
      <c r="T282" s="10">
        <v>1928970.51523972</v>
      </c>
      <c r="U282" s="10">
        <v>517130.28866958601</v>
      </c>
      <c r="V282" s="10">
        <v>1671399.3634109499</v>
      </c>
      <c r="W282" s="10">
        <v>248511.77111434899</v>
      </c>
      <c r="X282" s="10">
        <v>208954.76780700701</v>
      </c>
      <c r="Y282" s="10">
        <v>1299557.4467239401</v>
      </c>
      <c r="Z282" s="10">
        <v>2278972.3831062298</v>
      </c>
      <c r="AA282" s="10">
        <v>2235045.0997085599</v>
      </c>
      <c r="AB282" s="10">
        <v>7299519.1283760099</v>
      </c>
      <c r="AC282" s="10">
        <v>3469632.5983352698</v>
      </c>
      <c r="AD282" s="10">
        <v>4840457.3556251498</v>
      </c>
      <c r="AE282" s="10">
        <v>6985036.7265930204</v>
      </c>
      <c r="AF282" s="10">
        <v>2632694.0885696402</v>
      </c>
      <c r="AG282" s="10">
        <v>6709145.5580749502</v>
      </c>
      <c r="AH282" s="10">
        <v>2834290.4188308702</v>
      </c>
      <c r="AI282" s="10">
        <v>7.3491</v>
      </c>
      <c r="AJ282" s="10">
        <v>8.2451E-3</v>
      </c>
      <c r="AK282" s="10">
        <v>2.0838000000000001</v>
      </c>
      <c r="AL282" s="10">
        <v>4.8687000000000001E-2</v>
      </c>
      <c r="AM282" s="10" t="s">
        <v>865</v>
      </c>
      <c r="AN282" s="10" t="s">
        <v>1543</v>
      </c>
      <c r="AP282" s="10" t="s">
        <v>1614</v>
      </c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  <c r="BK282" s="2"/>
      <c r="BL282" s="2"/>
      <c r="BM282" s="2"/>
      <c r="BN282" s="2"/>
      <c r="BO282" s="2"/>
      <c r="BP282" s="2"/>
      <c r="BQ282" s="2"/>
      <c r="BR282" s="2"/>
      <c r="BS282" s="2"/>
      <c r="BT282" s="2"/>
      <c r="BU282" s="2"/>
      <c r="BV282" s="2"/>
      <c r="BW282" s="2"/>
      <c r="BX282" s="2"/>
      <c r="BY282" s="2"/>
      <c r="BZ282" s="2"/>
      <c r="CA282" s="2"/>
      <c r="CB282" s="2"/>
      <c r="CC282" s="2"/>
      <c r="CD282" s="2"/>
      <c r="CE282" s="2"/>
      <c r="CF282" s="2"/>
      <c r="CG282" s="2"/>
      <c r="CH282" s="2"/>
      <c r="CI282" s="2"/>
      <c r="CJ282" s="2"/>
      <c r="CK282" s="2"/>
      <c r="CL282" s="2"/>
      <c r="CM282" s="2"/>
      <c r="CN282" s="2"/>
      <c r="CO282" s="2"/>
      <c r="CP282" s="2"/>
      <c r="CQ282" s="2"/>
    </row>
    <row r="283" spans="1:95" s="10" customFormat="1" x14ac:dyDescent="0.25">
      <c r="A283" s="10" t="s">
        <v>1194</v>
      </c>
      <c r="B283" s="10" t="s">
        <v>1562</v>
      </c>
      <c r="C283" s="10" t="s">
        <v>1195</v>
      </c>
      <c r="D283" s="10" t="s">
        <v>923</v>
      </c>
      <c r="E283" s="10" t="s">
        <v>1196</v>
      </c>
      <c r="F283" s="10">
        <v>39</v>
      </c>
      <c r="G283" s="10">
        <v>73</v>
      </c>
      <c r="H283" s="10">
        <v>0</v>
      </c>
      <c r="I283" s="10">
        <v>8</v>
      </c>
      <c r="J283" s="10">
        <v>1</v>
      </c>
      <c r="K283" s="10">
        <v>0</v>
      </c>
      <c r="L283" s="10">
        <v>0</v>
      </c>
      <c r="M283" s="10">
        <v>0</v>
      </c>
      <c r="N283" s="10">
        <v>0</v>
      </c>
      <c r="O283" s="10">
        <v>0</v>
      </c>
      <c r="P283" s="10">
        <v>1</v>
      </c>
      <c r="Q283" s="11">
        <f t="shared" si="11"/>
        <v>739.46746579609999</v>
      </c>
      <c r="R283" s="12">
        <v>739.467464189</v>
      </c>
      <c r="S283" s="13">
        <f t="shared" si="12"/>
        <v>2.1733207523294694E-3</v>
      </c>
      <c r="T283" s="10">
        <v>1929226.5527763399</v>
      </c>
      <c r="U283" s="10">
        <v>517293.64088058501</v>
      </c>
      <c r="V283" s="10">
        <v>1671724.9453582801</v>
      </c>
      <c r="W283" s="10">
        <v>248467.70382309001</v>
      </c>
      <c r="X283" s="10">
        <v>209039.497459412</v>
      </c>
      <c r="Y283" s="10">
        <v>1300098.0996894799</v>
      </c>
      <c r="Z283" s="10">
        <v>2279085.4108543401</v>
      </c>
      <c r="AA283" s="10">
        <v>2235197.4563140902</v>
      </c>
      <c r="AB283" s="10">
        <v>7299694.0773353605</v>
      </c>
      <c r="AC283" s="10">
        <v>3469723.83464813</v>
      </c>
      <c r="AD283" s="10">
        <v>4840620.5080680801</v>
      </c>
      <c r="AE283" s="10">
        <v>6985236.41723633</v>
      </c>
      <c r="AF283" s="10">
        <v>2632971.09788513</v>
      </c>
      <c r="AG283" s="10">
        <v>6710079.2715377798</v>
      </c>
      <c r="AH283" s="10">
        <v>2834856.5222091698</v>
      </c>
      <c r="AI283" s="10">
        <v>7.3472</v>
      </c>
      <c r="AJ283" s="10">
        <v>8.2520000000000007E-3</v>
      </c>
      <c r="AK283" s="10">
        <v>2.0834000000000001</v>
      </c>
      <c r="AL283" s="10">
        <v>4.8687000000000001E-2</v>
      </c>
      <c r="AM283" s="10" t="s">
        <v>865</v>
      </c>
      <c r="AN283" s="10" t="s">
        <v>1543</v>
      </c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  <c r="BK283" s="2"/>
      <c r="BL283" s="2"/>
      <c r="BM283" s="2"/>
      <c r="BN283" s="2"/>
      <c r="BO283" s="2"/>
      <c r="BP283" s="2"/>
      <c r="BQ283" s="2"/>
      <c r="BR283" s="2"/>
      <c r="BS283" s="2"/>
      <c r="BT283" s="2"/>
      <c r="BU283" s="2"/>
      <c r="BV283" s="2"/>
      <c r="BW283" s="2"/>
      <c r="BX283" s="2"/>
      <c r="BY283" s="2"/>
      <c r="BZ283" s="2"/>
      <c r="CA283" s="2"/>
      <c r="CB283" s="2"/>
      <c r="CC283" s="2"/>
      <c r="CD283" s="2"/>
      <c r="CE283" s="2"/>
      <c r="CF283" s="2"/>
      <c r="CG283" s="2"/>
      <c r="CH283" s="2"/>
      <c r="CI283" s="2"/>
      <c r="CJ283" s="2"/>
      <c r="CK283" s="2"/>
      <c r="CL283" s="2"/>
      <c r="CM283" s="2"/>
      <c r="CN283" s="2"/>
      <c r="CO283" s="2"/>
      <c r="CP283" s="2"/>
      <c r="CQ283" s="2"/>
    </row>
    <row r="284" spans="1:95" s="10" customFormat="1" x14ac:dyDescent="0.25">
      <c r="A284" s="10" t="s">
        <v>187</v>
      </c>
      <c r="B284" s="10" t="s">
        <v>1563</v>
      </c>
      <c r="C284" s="10" t="s">
        <v>185</v>
      </c>
      <c r="D284" s="10" t="s">
        <v>4</v>
      </c>
      <c r="E284" s="10" t="s">
        <v>186</v>
      </c>
      <c r="F284" s="10">
        <v>41</v>
      </c>
      <c r="G284" s="10">
        <v>73</v>
      </c>
      <c r="H284" s="10">
        <v>0</v>
      </c>
      <c r="I284" s="10">
        <v>9</v>
      </c>
      <c r="J284" s="10">
        <v>1</v>
      </c>
      <c r="K284" s="10">
        <v>0</v>
      </c>
      <c r="L284" s="10">
        <v>0</v>
      </c>
      <c r="M284" s="10">
        <v>0</v>
      </c>
      <c r="N284" s="10">
        <v>1</v>
      </c>
      <c r="O284" s="10">
        <v>0</v>
      </c>
      <c r="P284" s="10">
        <v>0</v>
      </c>
      <c r="Q284" s="11">
        <f t="shared" si="11"/>
        <v>739.4908487040999</v>
      </c>
      <c r="R284" s="12">
        <v>739.491944480999</v>
      </c>
      <c r="S284" s="13">
        <f t="shared" si="12"/>
        <v>-1.4817991338395593</v>
      </c>
      <c r="T284" s="10">
        <v>5218.7899665832501</v>
      </c>
      <c r="U284" s="10">
        <v>69974.951129913301</v>
      </c>
      <c r="V284" s="10">
        <v>434102.64873504598</v>
      </c>
      <c r="W284" s="10">
        <v>470781.00840759301</v>
      </c>
      <c r="X284" s="10">
        <v>310900.31577682501</v>
      </c>
      <c r="Y284" s="10">
        <v>190370.19449234</v>
      </c>
      <c r="Z284" s="10">
        <v>70826.632362365694</v>
      </c>
      <c r="AA284" s="10">
        <v>37503.092327117898</v>
      </c>
      <c r="AB284" s="10">
        <v>9299.0542411804199</v>
      </c>
      <c r="AC284" s="10">
        <v>54149.011596679702</v>
      </c>
      <c r="AD284" s="10">
        <v>8554.2938957214392</v>
      </c>
      <c r="AE284" s="10">
        <v>34182.9528961182</v>
      </c>
      <c r="AF284" s="10">
        <v>17942.445766449</v>
      </c>
      <c r="AG284" s="10">
        <v>11776.736694335899</v>
      </c>
      <c r="AH284" s="10">
        <v>3369.44849014282</v>
      </c>
      <c r="AI284" s="10">
        <v>12.551</v>
      </c>
      <c r="AJ284" s="10">
        <v>1.1447E-3</v>
      </c>
      <c r="AK284" s="10">
        <v>2.9413</v>
      </c>
      <c r="AL284" s="10">
        <v>7.0060000000000001E-3</v>
      </c>
      <c r="AM284" s="10" t="s">
        <v>868</v>
      </c>
      <c r="AN284" s="10" t="s">
        <v>1548</v>
      </c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  <c r="BK284" s="2"/>
      <c r="BL284" s="2"/>
      <c r="BM284" s="2"/>
      <c r="BN284" s="2"/>
      <c r="BO284" s="2"/>
      <c r="BP284" s="2"/>
      <c r="BQ284" s="2"/>
      <c r="BR284" s="2"/>
      <c r="BS284" s="2"/>
      <c r="BT284" s="2"/>
      <c r="BU284" s="2"/>
      <c r="BV284" s="2"/>
      <c r="BW284" s="2"/>
      <c r="BX284" s="2"/>
      <c r="BY284" s="2"/>
      <c r="BZ284" s="2"/>
      <c r="CA284" s="2"/>
      <c r="CB284" s="2"/>
      <c r="CC284" s="2"/>
      <c r="CD284" s="2"/>
      <c r="CE284" s="2"/>
      <c r="CF284" s="2"/>
      <c r="CG284" s="2"/>
      <c r="CH284" s="2"/>
      <c r="CI284" s="2"/>
      <c r="CJ284" s="2"/>
      <c r="CK284" s="2"/>
      <c r="CL284" s="2"/>
      <c r="CM284" s="2"/>
      <c r="CN284" s="2"/>
      <c r="CO284" s="2"/>
      <c r="CP284" s="2"/>
      <c r="CQ284" s="2"/>
    </row>
    <row r="285" spans="1:95" s="10" customFormat="1" x14ac:dyDescent="0.25">
      <c r="A285" s="10" t="s">
        <v>1197</v>
      </c>
      <c r="B285" s="10" t="s">
        <v>1561</v>
      </c>
      <c r="C285" s="10" t="s">
        <v>1198</v>
      </c>
      <c r="D285" s="10" t="s">
        <v>954</v>
      </c>
      <c r="E285" s="10" t="s">
        <v>1199</v>
      </c>
      <c r="F285" s="10">
        <v>41</v>
      </c>
      <c r="G285" s="10">
        <v>70</v>
      </c>
      <c r="H285" s="10">
        <v>1</v>
      </c>
      <c r="I285" s="10">
        <v>7</v>
      </c>
      <c r="J285" s="10">
        <v>1</v>
      </c>
      <c r="K285" s="10">
        <v>0</v>
      </c>
      <c r="L285" s="10">
        <v>0</v>
      </c>
      <c r="M285" s="10">
        <v>0</v>
      </c>
      <c r="N285" s="10">
        <v>0</v>
      </c>
      <c r="O285" s="10">
        <v>1</v>
      </c>
      <c r="P285" s="10">
        <v>0</v>
      </c>
      <c r="Q285" s="11">
        <f t="shared" si="11"/>
        <v>742.4782126801</v>
      </c>
      <c r="R285" s="12">
        <v>742.47821126299903</v>
      </c>
      <c r="S285" s="13">
        <f t="shared" si="12"/>
        <v>1.9086095066903968E-3</v>
      </c>
      <c r="T285" s="10">
        <v>337701.89199447603</v>
      </c>
      <c r="U285" s="10">
        <v>13756.9623298645</v>
      </c>
      <c r="V285" s="10">
        <v>17861.018562316902</v>
      </c>
      <c r="W285" s="10">
        <v>7428.3687362670898</v>
      </c>
      <c r="X285" s="10">
        <v>17504.9392242432</v>
      </c>
      <c r="Y285" s="10">
        <v>218789.26473236101</v>
      </c>
      <c r="Z285" s="10">
        <v>2219863.1068267799</v>
      </c>
      <c r="AA285" s="10">
        <v>1363657.16123199</v>
      </c>
      <c r="AB285" s="10">
        <v>7397957.1303253202</v>
      </c>
      <c r="AC285" s="10">
        <v>6321003.8213272104</v>
      </c>
      <c r="AD285" s="10">
        <v>7698123.5100326501</v>
      </c>
      <c r="AE285" s="10">
        <v>13018917.704242701</v>
      </c>
      <c r="AF285" s="10">
        <v>4303149.2046814002</v>
      </c>
      <c r="AG285" s="10">
        <v>12568011.136776</v>
      </c>
      <c r="AH285" s="10">
        <v>4183074.7191429101</v>
      </c>
      <c r="AI285" s="10">
        <v>28.24</v>
      </c>
      <c r="AJ285" s="19">
        <v>2.8955E-5</v>
      </c>
      <c r="AK285" s="10">
        <v>4.5382999999999996</v>
      </c>
      <c r="AL285" s="10">
        <v>7.0591999999999996E-4</v>
      </c>
      <c r="AM285" s="10" t="s">
        <v>868</v>
      </c>
      <c r="AN285" s="10" t="s">
        <v>1549</v>
      </c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  <c r="BL285" s="2"/>
      <c r="BM285" s="2"/>
      <c r="BN285" s="2"/>
      <c r="BO285" s="2"/>
      <c r="BP285" s="2"/>
      <c r="BQ285" s="2"/>
      <c r="BR285" s="2"/>
      <c r="BS285" s="2"/>
      <c r="BT285" s="2"/>
      <c r="BU285" s="2"/>
      <c r="BV285" s="2"/>
      <c r="BW285" s="2"/>
      <c r="BX285" s="2"/>
      <c r="BY285" s="2"/>
      <c r="BZ285" s="2"/>
      <c r="CA285" s="2"/>
      <c r="CB285" s="2"/>
      <c r="CC285" s="2"/>
      <c r="CD285" s="2"/>
      <c r="CE285" s="2"/>
      <c r="CF285" s="2"/>
      <c r="CG285" s="2"/>
      <c r="CH285" s="2"/>
      <c r="CI285" s="2"/>
      <c r="CJ285" s="2"/>
      <c r="CK285" s="2"/>
      <c r="CL285" s="2"/>
      <c r="CM285" s="2"/>
      <c r="CN285" s="2"/>
      <c r="CO285" s="2"/>
      <c r="CP285" s="2"/>
      <c r="CQ285" s="2"/>
    </row>
    <row r="286" spans="1:95" s="14" customFormat="1" x14ac:dyDescent="0.25">
      <c r="A286" s="14" t="s">
        <v>1154</v>
      </c>
      <c r="B286" s="14" t="s">
        <v>1556</v>
      </c>
      <c r="C286" s="14" t="s">
        <v>1155</v>
      </c>
      <c r="D286" s="14" t="s">
        <v>923</v>
      </c>
      <c r="E286" s="14" t="s">
        <v>1200</v>
      </c>
      <c r="F286" s="14">
        <v>38</v>
      </c>
      <c r="G286" s="14">
        <v>74</v>
      </c>
      <c r="H286" s="14">
        <v>1</v>
      </c>
      <c r="I286" s="14">
        <v>8</v>
      </c>
      <c r="J286" s="14">
        <v>1</v>
      </c>
      <c r="K286" s="14">
        <v>0</v>
      </c>
      <c r="L286" s="14">
        <v>0</v>
      </c>
      <c r="M286" s="14">
        <v>0</v>
      </c>
      <c r="N286" s="14">
        <v>0</v>
      </c>
      <c r="O286" s="14">
        <v>0</v>
      </c>
      <c r="P286" s="14">
        <v>1</v>
      </c>
      <c r="Q286" s="15">
        <f t="shared" si="11"/>
        <v>742.47836482809998</v>
      </c>
      <c r="R286" s="16">
        <v>742.478363221</v>
      </c>
      <c r="S286" s="17">
        <f t="shared" si="12"/>
        <v>2.1645074997696735E-3</v>
      </c>
      <c r="T286" s="14">
        <v>337701.89199447603</v>
      </c>
      <c r="U286" s="14">
        <v>13833.7776985168</v>
      </c>
      <c r="V286" s="14">
        <v>17752.0350112915</v>
      </c>
      <c r="W286" s="14">
        <v>7293.5643844604501</v>
      </c>
      <c r="X286" s="14">
        <v>17504.9392242432</v>
      </c>
      <c r="Y286" s="14">
        <v>218725.559215546</v>
      </c>
      <c r="Z286" s="14">
        <v>2219863.1068267799</v>
      </c>
      <c r="AA286" s="14">
        <v>1363657.16123199</v>
      </c>
      <c r="AB286" s="14">
        <v>7397957.1303253202</v>
      </c>
      <c r="AC286" s="14">
        <v>6321003.8213272104</v>
      </c>
      <c r="AD286" s="14">
        <v>7698123.5100326501</v>
      </c>
      <c r="AE286" s="14">
        <v>13018917.704242701</v>
      </c>
      <c r="AF286" s="14">
        <v>4303067.9214248704</v>
      </c>
      <c r="AG286" s="14">
        <v>12568011.136776</v>
      </c>
      <c r="AH286" s="14">
        <v>4183074.7191429101</v>
      </c>
      <c r="AI286" s="14">
        <v>28.183</v>
      </c>
      <c r="AJ286" s="18">
        <v>2.9247E-5</v>
      </c>
      <c r="AK286" s="14">
        <v>4.5339</v>
      </c>
      <c r="AL286" s="14">
        <v>7.0591999999999996E-4</v>
      </c>
      <c r="AM286" s="14" t="s">
        <v>868</v>
      </c>
      <c r="AN286" s="14" t="s">
        <v>1549</v>
      </c>
      <c r="AO286" s="14" t="s">
        <v>1588</v>
      </c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  <c r="BK286" s="2"/>
      <c r="BL286" s="2"/>
      <c r="BM286" s="2"/>
      <c r="BN286" s="2"/>
      <c r="BO286" s="2"/>
      <c r="BP286" s="2"/>
      <c r="BQ286" s="2"/>
      <c r="BR286" s="2"/>
      <c r="BS286" s="2"/>
      <c r="BT286" s="2"/>
      <c r="BU286" s="2"/>
      <c r="BV286" s="2"/>
      <c r="BW286" s="2"/>
      <c r="BX286" s="2"/>
      <c r="BY286" s="2"/>
      <c r="BZ286" s="2"/>
      <c r="CA286" s="2"/>
      <c r="CB286" s="2"/>
      <c r="CC286" s="2"/>
      <c r="CD286" s="2"/>
      <c r="CE286" s="2"/>
      <c r="CF286" s="2"/>
      <c r="CG286" s="2"/>
      <c r="CH286" s="2"/>
      <c r="CI286" s="2"/>
      <c r="CJ286" s="2"/>
      <c r="CK286" s="2"/>
      <c r="CL286" s="2"/>
      <c r="CM286" s="2"/>
      <c r="CN286" s="2"/>
      <c r="CO286" s="2"/>
      <c r="CP286" s="2"/>
      <c r="CQ286" s="2"/>
    </row>
    <row r="287" spans="1:95" s="10" customFormat="1" x14ac:dyDescent="0.25">
      <c r="A287" s="10" t="s">
        <v>384</v>
      </c>
      <c r="B287" s="10" t="s">
        <v>1568</v>
      </c>
      <c r="C287" s="10" t="s">
        <v>382</v>
      </c>
      <c r="D287" s="10" t="s">
        <v>4</v>
      </c>
      <c r="E287" s="10" t="s">
        <v>383</v>
      </c>
      <c r="F287" s="10">
        <v>39</v>
      </c>
      <c r="G287" s="10">
        <v>72</v>
      </c>
      <c r="H287" s="10">
        <v>1</v>
      </c>
      <c r="I287" s="10">
        <v>10</v>
      </c>
      <c r="J287" s="10">
        <v>1</v>
      </c>
      <c r="K287" s="10">
        <v>0</v>
      </c>
      <c r="L287" s="10">
        <v>0</v>
      </c>
      <c r="M287" s="10">
        <v>0</v>
      </c>
      <c r="N287" s="10">
        <v>1</v>
      </c>
      <c r="O287" s="10">
        <v>0</v>
      </c>
      <c r="P287" s="10">
        <v>0</v>
      </c>
      <c r="Q287" s="11">
        <f t="shared" si="11"/>
        <v>744.48101229209988</v>
      </c>
      <c r="R287" s="12">
        <v>744.48210806899897</v>
      </c>
      <c r="S287" s="13">
        <f t="shared" si="12"/>
        <v>-1.4718668186289265</v>
      </c>
      <c r="T287" s="10">
        <v>8218.3876914977991</v>
      </c>
      <c r="U287" s="10">
        <v>2988.5391960144002</v>
      </c>
      <c r="V287" s="10">
        <v>77354.921707153306</v>
      </c>
      <c r="W287" s="10">
        <v>155411.76670837399</v>
      </c>
      <c r="X287" s="10">
        <v>14244.006187438999</v>
      </c>
      <c r="Y287" s="10">
        <v>84709.027217865005</v>
      </c>
      <c r="Z287" s="10">
        <v>11931.873710632301</v>
      </c>
      <c r="AA287" s="10">
        <v>17459.135322570801</v>
      </c>
      <c r="AB287" s="10">
        <v>3618.2714805603</v>
      </c>
      <c r="AC287" s="10">
        <v>5692.8951606750497</v>
      </c>
      <c r="AD287" s="10">
        <v>3181.9606590271001</v>
      </c>
      <c r="AE287" s="10">
        <v>6714.8908843994104</v>
      </c>
      <c r="AF287" s="10">
        <v>5142.9471588134802</v>
      </c>
      <c r="AG287" s="10">
        <v>3581.3183975219699</v>
      </c>
      <c r="AH287" s="10">
        <v>4256.3308639526404</v>
      </c>
      <c r="AI287" s="10">
        <v>6.5122999999999998</v>
      </c>
      <c r="AJ287" s="10">
        <v>1.2158E-2</v>
      </c>
      <c r="AK287" s="10">
        <v>1.9151</v>
      </c>
      <c r="AL287" s="10">
        <v>3.8359999999999998E-2</v>
      </c>
      <c r="AM287" s="10" t="s">
        <v>865</v>
      </c>
      <c r="AN287" s="10" t="s">
        <v>1548</v>
      </c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  <c r="BL287" s="2"/>
      <c r="BM287" s="2"/>
      <c r="BN287" s="2"/>
      <c r="BO287" s="2"/>
      <c r="BP287" s="2"/>
      <c r="BQ287" s="2"/>
      <c r="BR287" s="2"/>
      <c r="BS287" s="2"/>
      <c r="BT287" s="2"/>
      <c r="BU287" s="2"/>
      <c r="BV287" s="2"/>
      <c r="BW287" s="2"/>
      <c r="BX287" s="2"/>
      <c r="BY287" s="2"/>
      <c r="BZ287" s="2"/>
      <c r="CA287" s="2"/>
      <c r="CB287" s="2"/>
      <c r="CC287" s="2"/>
      <c r="CD287" s="2"/>
      <c r="CE287" s="2"/>
      <c r="CF287" s="2"/>
      <c r="CG287" s="2"/>
      <c r="CH287" s="2"/>
      <c r="CI287" s="2"/>
      <c r="CJ287" s="2"/>
      <c r="CK287" s="2"/>
      <c r="CL287" s="2"/>
      <c r="CM287" s="2"/>
      <c r="CN287" s="2"/>
      <c r="CO287" s="2"/>
      <c r="CP287" s="2"/>
      <c r="CQ287" s="2"/>
    </row>
    <row r="288" spans="1:95" s="10" customFormat="1" x14ac:dyDescent="0.25">
      <c r="A288" s="10" t="s">
        <v>1201</v>
      </c>
      <c r="B288" s="10" t="s">
        <v>1556</v>
      </c>
      <c r="C288" s="10" t="s">
        <v>1202</v>
      </c>
      <c r="D288" s="10" t="s">
        <v>954</v>
      </c>
      <c r="E288" s="10" t="s">
        <v>1203</v>
      </c>
      <c r="F288" s="10">
        <v>41</v>
      </c>
      <c r="G288" s="10">
        <v>72</v>
      </c>
      <c r="H288" s="10">
        <v>1</v>
      </c>
      <c r="I288" s="10">
        <v>7</v>
      </c>
      <c r="J288" s="10">
        <v>1</v>
      </c>
      <c r="K288" s="10">
        <v>0</v>
      </c>
      <c r="L288" s="10">
        <v>0</v>
      </c>
      <c r="M288" s="10">
        <v>0</v>
      </c>
      <c r="N288" s="10">
        <v>0</v>
      </c>
      <c r="O288" s="10">
        <v>1</v>
      </c>
      <c r="P288" s="10">
        <v>0</v>
      </c>
      <c r="Q288" s="11">
        <f t="shared" si="11"/>
        <v>744.49386274409994</v>
      </c>
      <c r="R288" s="12">
        <v>744.49386132699897</v>
      </c>
      <c r="S288" s="13">
        <f t="shared" si="12"/>
        <v>1.9034421183923502E-3</v>
      </c>
      <c r="T288" s="10">
        <v>372891.44911956799</v>
      </c>
      <c r="U288" s="10">
        <v>377600.74404907197</v>
      </c>
      <c r="V288" s="10">
        <v>761633.91697692894</v>
      </c>
      <c r="W288" s="10">
        <v>282013.659034729</v>
      </c>
      <c r="X288" s="10">
        <v>265479.29842376697</v>
      </c>
      <c r="Y288" s="10">
        <v>540959.71593475295</v>
      </c>
      <c r="Z288" s="10">
        <v>15178908.5669937</v>
      </c>
      <c r="AA288" s="10">
        <v>7718696.4206542997</v>
      </c>
      <c r="AB288" s="10">
        <v>50228400.556881003</v>
      </c>
      <c r="AC288" s="10">
        <v>30743769.855377201</v>
      </c>
      <c r="AD288" s="10">
        <v>37885234.095207199</v>
      </c>
      <c r="AE288" s="10">
        <v>41689778.835433997</v>
      </c>
      <c r="AF288" s="10">
        <v>17662383.526638001</v>
      </c>
      <c r="AG288" s="10">
        <v>61184921.121826202</v>
      </c>
      <c r="AH288" s="10">
        <v>14622984.072444901</v>
      </c>
      <c r="AI288" s="10">
        <v>90.506</v>
      </c>
      <c r="AJ288" s="19">
        <v>5.7754999999999997E-8</v>
      </c>
      <c r="AK288" s="10">
        <v>7.2384000000000004</v>
      </c>
      <c r="AL288" s="19">
        <v>1.15E-5</v>
      </c>
      <c r="AM288" s="10" t="s">
        <v>868</v>
      </c>
      <c r="AN288" s="10" t="s">
        <v>1543</v>
      </c>
      <c r="AP288" s="10" t="s">
        <v>1614</v>
      </c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  <c r="BK288" s="2"/>
      <c r="BL288" s="2"/>
      <c r="BM288" s="2"/>
      <c r="BN288" s="2"/>
      <c r="BO288" s="2"/>
      <c r="BP288" s="2"/>
      <c r="BQ288" s="2"/>
      <c r="BR288" s="2"/>
      <c r="BS288" s="2"/>
      <c r="BT288" s="2"/>
      <c r="BU288" s="2"/>
      <c r="BV288" s="2"/>
      <c r="BW288" s="2"/>
      <c r="BX288" s="2"/>
      <c r="BY288" s="2"/>
      <c r="BZ288" s="2"/>
      <c r="CA288" s="2"/>
      <c r="CB288" s="2"/>
      <c r="CC288" s="2"/>
      <c r="CD288" s="2"/>
      <c r="CE288" s="2"/>
      <c r="CF288" s="2"/>
      <c r="CG288" s="2"/>
      <c r="CH288" s="2"/>
      <c r="CI288" s="2"/>
      <c r="CJ288" s="2"/>
      <c r="CK288" s="2"/>
      <c r="CL288" s="2"/>
      <c r="CM288" s="2"/>
      <c r="CN288" s="2"/>
      <c r="CO288" s="2"/>
      <c r="CP288" s="2"/>
      <c r="CQ288" s="2"/>
    </row>
    <row r="289" spans="1:95" s="10" customFormat="1" x14ac:dyDescent="0.25">
      <c r="A289" s="14" t="s">
        <v>1157</v>
      </c>
      <c r="B289" s="14" t="s">
        <v>1569</v>
      </c>
      <c r="C289" s="14" t="s">
        <v>1158</v>
      </c>
      <c r="D289" s="14" t="s">
        <v>923</v>
      </c>
      <c r="E289" s="14" t="s">
        <v>1204</v>
      </c>
      <c r="F289" s="14">
        <v>38</v>
      </c>
      <c r="G289" s="14">
        <v>76</v>
      </c>
      <c r="H289" s="14">
        <v>1</v>
      </c>
      <c r="I289" s="14">
        <v>8</v>
      </c>
      <c r="J289" s="14">
        <v>1</v>
      </c>
      <c r="K289" s="14">
        <v>0</v>
      </c>
      <c r="L289" s="14">
        <v>0</v>
      </c>
      <c r="M289" s="14">
        <v>0</v>
      </c>
      <c r="N289" s="14">
        <v>0</v>
      </c>
      <c r="O289" s="14">
        <v>0</v>
      </c>
      <c r="P289" s="14">
        <v>1</v>
      </c>
      <c r="Q289" s="15">
        <f t="shared" si="11"/>
        <v>744.49401489209993</v>
      </c>
      <c r="R289" s="16">
        <v>744.49401328499903</v>
      </c>
      <c r="S289" s="17">
        <f t="shared" si="12"/>
        <v>2.1586485135340764E-3</v>
      </c>
      <c r="T289" s="14">
        <v>372965.29721832299</v>
      </c>
      <c r="U289" s="14">
        <v>377600.74404907197</v>
      </c>
      <c r="V289" s="14">
        <v>761633.91697692894</v>
      </c>
      <c r="W289" s="14">
        <v>281934.10622406</v>
      </c>
      <c r="X289" s="14">
        <v>265479.29842376697</v>
      </c>
      <c r="Y289" s="14">
        <v>540959.71593475295</v>
      </c>
      <c r="Z289" s="14">
        <v>15178908.5669937</v>
      </c>
      <c r="AA289" s="14">
        <v>7718696.4206542997</v>
      </c>
      <c r="AB289" s="14">
        <v>50228400.556881003</v>
      </c>
      <c r="AC289" s="14">
        <v>30743769.855377201</v>
      </c>
      <c r="AD289" s="14">
        <v>37885234.095207199</v>
      </c>
      <c r="AE289" s="14">
        <v>41689778.835433997</v>
      </c>
      <c r="AF289" s="14">
        <v>17662383.526638001</v>
      </c>
      <c r="AG289" s="14">
        <v>61184921.121826202</v>
      </c>
      <c r="AH289" s="14">
        <v>14622984.072444901</v>
      </c>
      <c r="AI289" s="14">
        <v>90.513000000000005</v>
      </c>
      <c r="AJ289" s="18">
        <v>5.7726999999999998E-8</v>
      </c>
      <c r="AK289" s="14">
        <v>7.2385999999999999</v>
      </c>
      <c r="AL289" s="18">
        <v>1.15E-5</v>
      </c>
      <c r="AM289" s="14" t="s">
        <v>868</v>
      </c>
      <c r="AN289" s="14" t="s">
        <v>1551</v>
      </c>
      <c r="AO289" s="14" t="s">
        <v>1584</v>
      </c>
      <c r="AP289" s="14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  <c r="BL289" s="2"/>
      <c r="BM289" s="2"/>
      <c r="BN289" s="2"/>
      <c r="BO289" s="2"/>
      <c r="BP289" s="2"/>
      <c r="BQ289" s="2"/>
      <c r="BR289" s="2"/>
      <c r="BS289" s="2"/>
      <c r="BT289" s="2"/>
      <c r="BU289" s="2"/>
      <c r="BV289" s="2"/>
      <c r="BW289" s="2"/>
      <c r="BX289" s="2"/>
      <c r="BY289" s="2"/>
      <c r="BZ289" s="2"/>
      <c r="CA289" s="2"/>
      <c r="CB289" s="2"/>
      <c r="CC289" s="2"/>
      <c r="CD289" s="2"/>
      <c r="CE289" s="2"/>
      <c r="CF289" s="2"/>
      <c r="CG289" s="2"/>
      <c r="CH289" s="2"/>
      <c r="CI289" s="2"/>
      <c r="CJ289" s="2"/>
      <c r="CK289" s="2"/>
      <c r="CL289" s="2"/>
      <c r="CM289" s="2"/>
      <c r="CN289" s="2"/>
      <c r="CO289" s="2"/>
      <c r="CP289" s="2"/>
      <c r="CQ289" s="2"/>
    </row>
    <row r="290" spans="1:95" s="10" customFormat="1" x14ac:dyDescent="0.25">
      <c r="A290" s="10" t="s">
        <v>1615</v>
      </c>
      <c r="B290" s="10" t="s">
        <v>1569</v>
      </c>
      <c r="C290" s="10" t="s">
        <v>1205</v>
      </c>
      <c r="D290" s="10" t="s">
        <v>874</v>
      </c>
      <c r="E290" s="10" t="s">
        <v>1206</v>
      </c>
      <c r="F290" s="10">
        <v>43</v>
      </c>
      <c r="G290" s="10">
        <v>70</v>
      </c>
      <c r="H290" s="10">
        <v>1</v>
      </c>
      <c r="I290" s="10">
        <v>7</v>
      </c>
      <c r="J290" s="10">
        <v>1</v>
      </c>
      <c r="K290" s="10">
        <v>0</v>
      </c>
      <c r="L290" s="10">
        <v>0</v>
      </c>
      <c r="M290" s="10">
        <v>1</v>
      </c>
      <c r="N290" s="10">
        <v>0</v>
      </c>
      <c r="O290" s="10">
        <v>0</v>
      </c>
      <c r="P290" s="10">
        <v>0</v>
      </c>
      <c r="Q290" s="11">
        <f t="shared" si="11"/>
        <v>744.49626843210001</v>
      </c>
      <c r="R290" s="12">
        <v>744.49626701499903</v>
      </c>
      <c r="S290" s="13">
        <f t="shared" si="12"/>
        <v>1.9034359678069715E-3</v>
      </c>
      <c r="T290" s="10">
        <v>363030.01222228998</v>
      </c>
      <c r="U290" s="10">
        <v>367431.756275177</v>
      </c>
      <c r="V290" s="10">
        <v>751468.84752654994</v>
      </c>
      <c r="W290" s="10">
        <v>271658.316303253</v>
      </c>
      <c r="X290" s="10">
        <v>261634.62760925299</v>
      </c>
      <c r="Y290" s="10">
        <v>527359.29733276402</v>
      </c>
      <c r="Z290" s="10">
        <v>15160697.147918699</v>
      </c>
      <c r="AA290" s="10">
        <v>7689754.9373436002</v>
      </c>
      <c r="AB290" s="10">
        <v>50186730.455367997</v>
      </c>
      <c r="AC290" s="10">
        <v>30738020.028564502</v>
      </c>
      <c r="AD290" s="10">
        <v>37815011.892341599</v>
      </c>
      <c r="AE290" s="10">
        <v>41680144.463661201</v>
      </c>
      <c r="AF290" s="10">
        <v>17645042.118427299</v>
      </c>
      <c r="AG290" s="10">
        <v>61180574.699592598</v>
      </c>
      <c r="AH290" s="10">
        <v>14565051.7822609</v>
      </c>
      <c r="AI290" s="10">
        <v>92.212000000000003</v>
      </c>
      <c r="AJ290" s="19">
        <v>5.1990999999999999E-8</v>
      </c>
      <c r="AK290" s="10">
        <v>7.2840999999999996</v>
      </c>
      <c r="AL290" s="19">
        <v>1.15E-5</v>
      </c>
      <c r="AM290" s="10" t="s">
        <v>868</v>
      </c>
      <c r="AN290" s="10" t="s">
        <v>1543</v>
      </c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  <c r="BL290" s="2"/>
      <c r="BM290" s="2"/>
      <c r="BN290" s="2"/>
      <c r="BO290" s="2"/>
      <c r="BP290" s="2"/>
      <c r="BQ290" s="2"/>
      <c r="BR290" s="2"/>
      <c r="BS290" s="2"/>
      <c r="BT290" s="2"/>
      <c r="BU290" s="2"/>
      <c r="BV290" s="2"/>
      <c r="BW290" s="2"/>
      <c r="BX290" s="2"/>
      <c r="BY290" s="2"/>
      <c r="BZ290" s="2"/>
      <c r="CA290" s="2"/>
      <c r="CB290" s="2"/>
      <c r="CC290" s="2"/>
      <c r="CD290" s="2"/>
      <c r="CE290" s="2"/>
      <c r="CF290" s="2"/>
      <c r="CG290" s="2"/>
      <c r="CH290" s="2"/>
      <c r="CI290" s="2"/>
      <c r="CJ290" s="2"/>
      <c r="CK290" s="2"/>
      <c r="CL290" s="2"/>
      <c r="CM290" s="2"/>
      <c r="CN290" s="2"/>
      <c r="CO290" s="2"/>
      <c r="CP290" s="2"/>
      <c r="CQ290" s="2"/>
    </row>
    <row r="291" spans="1:95" s="10" customFormat="1" x14ac:dyDescent="0.25">
      <c r="A291" s="10" t="s">
        <v>33</v>
      </c>
      <c r="B291" s="10" t="s">
        <v>1561</v>
      </c>
      <c r="C291" s="10" t="s">
        <v>31</v>
      </c>
      <c r="D291" s="10" t="s">
        <v>4</v>
      </c>
      <c r="E291" s="10" t="s">
        <v>32</v>
      </c>
      <c r="F291" s="10">
        <v>41</v>
      </c>
      <c r="G291" s="10">
        <v>80</v>
      </c>
      <c r="H291" s="10">
        <v>1</v>
      </c>
      <c r="I291" s="10">
        <v>8</v>
      </c>
      <c r="J291" s="10">
        <v>1</v>
      </c>
      <c r="K291" s="10">
        <v>0</v>
      </c>
      <c r="L291" s="10">
        <v>0</v>
      </c>
      <c r="M291" s="10">
        <v>0</v>
      </c>
      <c r="N291" s="10">
        <v>1</v>
      </c>
      <c r="O291" s="10">
        <v>0</v>
      </c>
      <c r="P291" s="10">
        <v>0</v>
      </c>
      <c r="Q291" s="11">
        <f t="shared" si="11"/>
        <v>744.55378330809992</v>
      </c>
      <c r="R291" s="12">
        <v>744.55487908499902</v>
      </c>
      <c r="S291" s="13">
        <f t="shared" si="12"/>
        <v>-1.4717229616689464</v>
      </c>
      <c r="T291" s="10">
        <v>2299576.3183517498</v>
      </c>
      <c r="U291" s="10">
        <v>4583032.8149490403</v>
      </c>
      <c r="V291" s="10">
        <v>16044653.561615</v>
      </c>
      <c r="W291" s="10">
        <v>26771112.718353301</v>
      </c>
      <c r="X291" s="10">
        <v>29506011.255092598</v>
      </c>
      <c r="Y291" s="10">
        <v>23179288.5924416</v>
      </c>
      <c r="Z291" s="10">
        <v>23585268.668415099</v>
      </c>
      <c r="AA291" s="10">
        <v>29652746.085228</v>
      </c>
      <c r="AB291" s="10">
        <v>18782264.8842468</v>
      </c>
      <c r="AC291" s="10">
        <v>52751206.864357002</v>
      </c>
      <c r="AD291" s="10">
        <v>15553219.142498</v>
      </c>
      <c r="AE291" s="10">
        <v>24382229.3609543</v>
      </c>
      <c r="AF291" s="10">
        <v>33889494.636833198</v>
      </c>
      <c r="AG291" s="10">
        <v>19895850.125328101</v>
      </c>
      <c r="AH291" s="10">
        <v>8569817.6142158508</v>
      </c>
      <c r="AI291" s="10">
        <v>7.5560999999999998</v>
      </c>
      <c r="AJ291" s="10">
        <v>7.5179000000000001E-3</v>
      </c>
      <c r="AK291" s="10">
        <v>2.1238999999999999</v>
      </c>
      <c r="AL291" s="10">
        <v>2.8201E-2</v>
      </c>
      <c r="AM291" s="10" t="s">
        <v>866</v>
      </c>
      <c r="AN291" s="10" t="s">
        <v>1551</v>
      </c>
      <c r="AO291" s="10" t="s">
        <v>1619</v>
      </c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  <c r="BL291" s="2"/>
      <c r="BM291" s="2"/>
      <c r="BN291" s="2"/>
      <c r="BO291" s="2"/>
      <c r="BP291" s="2"/>
      <c r="BQ291" s="2"/>
      <c r="BR291" s="2"/>
      <c r="BS291" s="2"/>
      <c r="BT291" s="2"/>
      <c r="BU291" s="2"/>
      <c r="BV291" s="2"/>
      <c r="BW291" s="2"/>
      <c r="BX291" s="2"/>
      <c r="BY291" s="2"/>
      <c r="BZ291" s="2"/>
      <c r="CA291" s="2"/>
      <c r="CB291" s="2"/>
      <c r="CC291" s="2"/>
      <c r="CD291" s="2"/>
      <c r="CE291" s="2"/>
      <c r="CF291" s="2"/>
      <c r="CG291" s="2"/>
      <c r="CH291" s="2"/>
      <c r="CI291" s="2"/>
      <c r="CJ291" s="2"/>
      <c r="CK291" s="2"/>
      <c r="CL291" s="2"/>
      <c r="CM291" s="2"/>
      <c r="CN291" s="2"/>
      <c r="CO291" s="2"/>
      <c r="CP291" s="2"/>
      <c r="CQ291" s="2"/>
    </row>
    <row r="292" spans="1:95" s="10" customFormat="1" x14ac:dyDescent="0.25">
      <c r="A292" s="10" t="s">
        <v>1207</v>
      </c>
      <c r="B292" s="10" t="s">
        <v>1563</v>
      </c>
      <c r="C292" s="10" t="s">
        <v>1208</v>
      </c>
      <c r="D292" s="10" t="s">
        <v>954</v>
      </c>
      <c r="E292" s="10" t="s">
        <v>1209</v>
      </c>
      <c r="F292" s="10">
        <v>38</v>
      </c>
      <c r="G292" s="10">
        <v>75</v>
      </c>
      <c r="H292" s="10">
        <v>0</v>
      </c>
      <c r="I292" s="10">
        <v>10</v>
      </c>
      <c r="J292" s="10">
        <v>1</v>
      </c>
      <c r="K292" s="10">
        <v>0</v>
      </c>
      <c r="L292" s="10">
        <v>0</v>
      </c>
      <c r="M292" s="10">
        <v>0</v>
      </c>
      <c r="N292" s="10">
        <v>0</v>
      </c>
      <c r="O292" s="10">
        <v>1</v>
      </c>
      <c r="P292" s="10">
        <v>0</v>
      </c>
      <c r="Q292" s="11">
        <f t="shared" si="11"/>
        <v>745.49900770010004</v>
      </c>
      <c r="R292" s="12">
        <v>745.49900628300009</v>
      </c>
      <c r="S292" s="13">
        <f t="shared" si="12"/>
        <v>1.9008743639002479E-3</v>
      </c>
      <c r="T292" s="10">
        <v>75628.954826354995</v>
      </c>
      <c r="U292" s="10">
        <v>71607.239971160903</v>
      </c>
      <c r="V292" s="10">
        <v>184611.72319793701</v>
      </c>
      <c r="W292" s="10">
        <v>61770.837734222398</v>
      </c>
      <c r="X292" s="10">
        <v>66000.188644409194</v>
      </c>
      <c r="Y292" s="10">
        <v>131208.186096191</v>
      </c>
      <c r="Z292" s="10">
        <v>5743434.1114578201</v>
      </c>
      <c r="AA292" s="10">
        <v>2833041.2633132902</v>
      </c>
      <c r="AB292" s="10">
        <v>19383195.630332898</v>
      </c>
      <c r="AC292" s="10">
        <v>11961013.976226799</v>
      </c>
      <c r="AD292" s="10">
        <v>14756574.412056001</v>
      </c>
      <c r="AE292" s="10">
        <v>16134178.679721801</v>
      </c>
      <c r="AF292" s="10">
        <v>6836880.8545875503</v>
      </c>
      <c r="AG292" s="10">
        <v>23697464.920459699</v>
      </c>
      <c r="AH292" s="10">
        <v>5576761.4484024001</v>
      </c>
      <c r="AI292" s="10">
        <v>121.25</v>
      </c>
      <c r="AJ292" s="19">
        <v>1.0989999999999999E-8</v>
      </c>
      <c r="AK292" s="10">
        <v>7.9589999999999996</v>
      </c>
      <c r="AL292" s="19">
        <v>4.3769000000000004E-6</v>
      </c>
      <c r="AM292" s="10" t="s">
        <v>868</v>
      </c>
      <c r="AN292" s="10" t="s">
        <v>1543</v>
      </c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  <c r="BK292" s="2"/>
      <c r="BL292" s="2"/>
      <c r="BM292" s="2"/>
      <c r="BN292" s="2"/>
      <c r="BO292" s="2"/>
      <c r="BP292" s="2"/>
      <c r="BQ292" s="2"/>
      <c r="BR292" s="2"/>
      <c r="BS292" s="2"/>
      <c r="BT292" s="2"/>
      <c r="BU292" s="2"/>
      <c r="BV292" s="2"/>
      <c r="BW292" s="2"/>
      <c r="BX292" s="2"/>
      <c r="BY292" s="2"/>
      <c r="BZ292" s="2"/>
      <c r="CA292" s="2"/>
      <c r="CB292" s="2"/>
      <c r="CC292" s="2"/>
      <c r="CD292" s="2"/>
      <c r="CE292" s="2"/>
      <c r="CF292" s="2"/>
      <c r="CG292" s="2"/>
      <c r="CH292" s="2"/>
      <c r="CI292" s="2"/>
      <c r="CJ292" s="2"/>
      <c r="CK292" s="2"/>
      <c r="CL292" s="2"/>
      <c r="CM292" s="2"/>
      <c r="CN292" s="2"/>
      <c r="CO292" s="2"/>
      <c r="CP292" s="2"/>
      <c r="CQ292" s="2"/>
    </row>
    <row r="293" spans="1:95" s="10" customFormat="1" x14ac:dyDescent="0.25">
      <c r="A293" s="10" t="s">
        <v>18</v>
      </c>
      <c r="B293" s="10" t="s">
        <v>1561</v>
      </c>
      <c r="C293" s="10" t="s">
        <v>16</v>
      </c>
      <c r="D293" s="10" t="s">
        <v>4</v>
      </c>
      <c r="E293" s="10" t="s">
        <v>17</v>
      </c>
      <c r="F293" s="10">
        <v>43</v>
      </c>
      <c r="G293" s="10">
        <v>78</v>
      </c>
      <c r="H293" s="10">
        <v>1</v>
      </c>
      <c r="I293" s="10">
        <v>7</v>
      </c>
      <c r="J293" s="10">
        <v>1</v>
      </c>
      <c r="K293" s="10">
        <v>0</v>
      </c>
      <c r="L293" s="10">
        <v>0</v>
      </c>
      <c r="M293" s="10">
        <v>0</v>
      </c>
      <c r="N293" s="10">
        <v>1</v>
      </c>
      <c r="O293" s="10">
        <v>0</v>
      </c>
      <c r="P293" s="10">
        <v>0</v>
      </c>
      <c r="Q293" s="11">
        <f t="shared" si="11"/>
        <v>750.54321862409995</v>
      </c>
      <c r="R293" s="12">
        <v>750.54431440099995</v>
      </c>
      <c r="S293" s="13">
        <f t="shared" si="12"/>
        <v>-1.4599784167130241</v>
      </c>
      <c r="T293" s="10">
        <v>1525927.8762207001</v>
      </c>
      <c r="U293" s="10">
        <v>6707830.4943923997</v>
      </c>
      <c r="V293" s="10">
        <v>10947455.4403877</v>
      </c>
      <c r="W293" s="10">
        <v>18156523.0782509</v>
      </c>
      <c r="X293" s="10">
        <v>31150858.091568001</v>
      </c>
      <c r="Y293" s="10">
        <v>15207609.5539742</v>
      </c>
      <c r="Z293" s="10">
        <v>8078897.1122856103</v>
      </c>
      <c r="AA293" s="10">
        <v>6462029.2699203501</v>
      </c>
      <c r="AB293" s="10">
        <v>2945448.95613098</v>
      </c>
      <c r="AC293" s="10">
        <v>6540636.6748085003</v>
      </c>
      <c r="AD293" s="10">
        <v>1630039.9237556499</v>
      </c>
      <c r="AE293" s="10">
        <v>7909069.1505241403</v>
      </c>
      <c r="AF293" s="10">
        <v>6312480.2580986004</v>
      </c>
      <c r="AG293" s="10">
        <v>5458320.0053253202</v>
      </c>
      <c r="AH293" s="10">
        <v>1726863.25879669</v>
      </c>
      <c r="AI293" s="10">
        <v>16.818999999999999</v>
      </c>
      <c r="AJ293" s="10">
        <v>3.3044999999999998E-4</v>
      </c>
      <c r="AK293" s="10">
        <v>3.4809000000000001</v>
      </c>
      <c r="AL293" s="10">
        <v>2.4453000000000001E-3</v>
      </c>
      <c r="AM293" s="10" t="s">
        <v>868</v>
      </c>
      <c r="AN293" s="10" t="s">
        <v>1545</v>
      </c>
      <c r="AO293" s="10" t="s">
        <v>1620</v>
      </c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  <c r="BK293" s="2"/>
      <c r="BL293" s="2"/>
      <c r="BM293" s="2"/>
      <c r="BN293" s="2"/>
      <c r="BO293" s="2"/>
      <c r="BP293" s="2"/>
      <c r="BQ293" s="2"/>
      <c r="BR293" s="2"/>
      <c r="BS293" s="2"/>
      <c r="BT293" s="2"/>
      <c r="BU293" s="2"/>
      <c r="BV293" s="2"/>
      <c r="BW293" s="2"/>
      <c r="BX293" s="2"/>
      <c r="BY293" s="2"/>
      <c r="BZ293" s="2"/>
      <c r="CA293" s="2"/>
      <c r="CB293" s="2"/>
      <c r="CC293" s="2"/>
      <c r="CD293" s="2"/>
      <c r="CE293" s="2"/>
      <c r="CF293" s="2"/>
      <c r="CG293" s="2"/>
      <c r="CH293" s="2"/>
      <c r="CI293" s="2"/>
      <c r="CJ293" s="2"/>
      <c r="CK293" s="2"/>
      <c r="CL293" s="2"/>
      <c r="CM293" s="2"/>
      <c r="CN293" s="2"/>
      <c r="CO293" s="2"/>
      <c r="CP293" s="2"/>
      <c r="CQ293" s="2"/>
    </row>
    <row r="294" spans="1:95" s="10" customFormat="1" x14ac:dyDescent="0.25">
      <c r="A294" s="10" t="s">
        <v>140</v>
      </c>
      <c r="B294" s="10" t="s">
        <v>1562</v>
      </c>
      <c r="C294" s="10" t="s">
        <v>138</v>
      </c>
      <c r="D294" s="10" t="s">
        <v>4</v>
      </c>
      <c r="E294" s="10" t="s">
        <v>139</v>
      </c>
      <c r="F294" s="10">
        <v>43</v>
      </c>
      <c r="G294" s="10">
        <v>77</v>
      </c>
      <c r="H294" s="10">
        <v>0</v>
      </c>
      <c r="I294" s="10">
        <v>8</v>
      </c>
      <c r="J294" s="10">
        <v>1</v>
      </c>
      <c r="K294" s="10">
        <v>0</v>
      </c>
      <c r="L294" s="10">
        <v>0</v>
      </c>
      <c r="M294" s="10">
        <v>0</v>
      </c>
      <c r="N294" s="10">
        <v>1</v>
      </c>
      <c r="O294" s="10">
        <v>0</v>
      </c>
      <c r="P294" s="10">
        <v>0</v>
      </c>
      <c r="Q294" s="11">
        <f t="shared" si="11"/>
        <v>751.52723421209998</v>
      </c>
      <c r="R294" s="12">
        <v>751.52832998899999</v>
      </c>
      <c r="S294" s="13">
        <f t="shared" si="12"/>
        <v>-1.458066787360436</v>
      </c>
      <c r="T294" s="10">
        <v>88833.711502075195</v>
      </c>
      <c r="U294" s="10">
        <v>540467.15423202503</v>
      </c>
      <c r="V294" s="10">
        <v>2164954.4297943101</v>
      </c>
      <c r="W294" s="10">
        <v>2607770.4623603802</v>
      </c>
      <c r="X294" s="10">
        <v>2816271.5294990502</v>
      </c>
      <c r="Y294" s="10">
        <v>1869373.7096824599</v>
      </c>
      <c r="Z294" s="10">
        <v>758345.46193695103</v>
      </c>
      <c r="AA294" s="10">
        <v>1002565.37994766</v>
      </c>
      <c r="AB294" s="10">
        <v>274876.51992797898</v>
      </c>
      <c r="AC294" s="10">
        <v>1570517.96588135</v>
      </c>
      <c r="AD294" s="10">
        <v>150570.43996810901</v>
      </c>
      <c r="AE294" s="10">
        <v>1103511.7337493901</v>
      </c>
      <c r="AF294" s="10">
        <v>872832.68402481102</v>
      </c>
      <c r="AG294" s="10">
        <v>464718.20619201701</v>
      </c>
      <c r="AH294" s="10">
        <v>141243.10520172099</v>
      </c>
      <c r="AI294" s="10">
        <v>6.165</v>
      </c>
      <c r="AJ294" s="10">
        <v>1.4396000000000001E-2</v>
      </c>
      <c r="AK294" s="10">
        <v>1.8418000000000001</v>
      </c>
      <c r="AL294" s="10">
        <v>4.3401000000000002E-2</v>
      </c>
      <c r="AM294" s="10" t="s">
        <v>865</v>
      </c>
      <c r="AN294" s="10" t="s">
        <v>1545</v>
      </c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  <c r="BE294" s="2"/>
      <c r="BF294" s="2"/>
      <c r="BG294" s="2"/>
      <c r="BH294" s="2"/>
      <c r="BI294" s="2"/>
      <c r="BJ294" s="2"/>
      <c r="BK294" s="2"/>
      <c r="BL294" s="2"/>
      <c r="BM294" s="2"/>
      <c r="BN294" s="2"/>
      <c r="BO294" s="2"/>
      <c r="BP294" s="2"/>
      <c r="BQ294" s="2"/>
      <c r="BR294" s="2"/>
      <c r="BS294" s="2"/>
      <c r="BT294" s="2"/>
      <c r="BU294" s="2"/>
      <c r="BV294" s="2"/>
      <c r="BW294" s="2"/>
      <c r="BX294" s="2"/>
      <c r="BY294" s="2"/>
      <c r="BZ294" s="2"/>
      <c r="CA294" s="2"/>
      <c r="CB294" s="2"/>
      <c r="CC294" s="2"/>
      <c r="CD294" s="2"/>
      <c r="CE294" s="2"/>
      <c r="CF294" s="2"/>
      <c r="CG294" s="2"/>
      <c r="CH294" s="2"/>
      <c r="CI294" s="2"/>
      <c r="CJ294" s="2"/>
      <c r="CK294" s="2"/>
      <c r="CL294" s="2"/>
      <c r="CM294" s="2"/>
      <c r="CN294" s="2"/>
      <c r="CO294" s="2"/>
      <c r="CP294" s="2"/>
      <c r="CQ294" s="2"/>
    </row>
    <row r="295" spans="1:95" s="10" customFormat="1" x14ac:dyDescent="0.25">
      <c r="A295" s="14" t="s">
        <v>363</v>
      </c>
      <c r="B295" s="14" t="s">
        <v>1556</v>
      </c>
      <c r="C295" s="14" t="s">
        <v>361</v>
      </c>
      <c r="D295" s="14" t="s">
        <v>4</v>
      </c>
      <c r="E295" s="14" t="s">
        <v>362</v>
      </c>
      <c r="F295" s="14">
        <v>42</v>
      </c>
      <c r="G295" s="14">
        <v>76</v>
      </c>
      <c r="H295" s="14">
        <v>1</v>
      </c>
      <c r="I295" s="14">
        <v>8</v>
      </c>
      <c r="J295" s="14">
        <v>1</v>
      </c>
      <c r="K295" s="14">
        <v>0</v>
      </c>
      <c r="L295" s="14">
        <v>0</v>
      </c>
      <c r="M295" s="14">
        <v>0</v>
      </c>
      <c r="N295" s="14">
        <v>1</v>
      </c>
      <c r="O295" s="14">
        <v>0</v>
      </c>
      <c r="P295" s="14">
        <v>0</v>
      </c>
      <c r="Q295" s="15">
        <f t="shared" si="11"/>
        <v>752.52248318009993</v>
      </c>
      <c r="R295" s="16">
        <v>752.52357895700004</v>
      </c>
      <c r="S295" s="17">
        <f t="shared" si="12"/>
        <v>-1.4561384205884875</v>
      </c>
      <c r="T295" s="14">
        <v>14225.945991516101</v>
      </c>
      <c r="U295" s="14">
        <v>65596.655319213896</v>
      </c>
      <c r="V295" s="14">
        <v>560807.39549255394</v>
      </c>
      <c r="W295" s="14">
        <v>887903.37073135399</v>
      </c>
      <c r="X295" s="14">
        <v>1017857.60057449</v>
      </c>
      <c r="Y295" s="14">
        <v>570045.98838043201</v>
      </c>
      <c r="Z295" s="14">
        <v>176996.804412842</v>
      </c>
      <c r="AA295" s="14">
        <v>238241.13972473101</v>
      </c>
      <c r="AB295" s="14">
        <v>35900.562004089399</v>
      </c>
      <c r="AC295" s="14">
        <v>337630.89361572301</v>
      </c>
      <c r="AD295" s="14">
        <v>25086.488868713401</v>
      </c>
      <c r="AE295" s="14">
        <v>243470.16276931801</v>
      </c>
      <c r="AF295" s="14">
        <v>207007.64715957601</v>
      </c>
      <c r="AG295" s="14">
        <v>80550.006809234605</v>
      </c>
      <c r="AH295" s="14">
        <v>16564.891944885301</v>
      </c>
      <c r="AI295" s="14">
        <v>6.0176999999999996</v>
      </c>
      <c r="AJ295" s="14">
        <v>1.5488E-2</v>
      </c>
      <c r="AK295" s="14">
        <v>1.81</v>
      </c>
      <c r="AL295" s="14">
        <v>4.5872999999999997E-2</v>
      </c>
      <c r="AM295" s="14" t="s">
        <v>865</v>
      </c>
      <c r="AN295" s="14" t="s">
        <v>1545</v>
      </c>
      <c r="AO295" s="14"/>
      <c r="AP295" s="14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  <c r="BK295" s="2"/>
      <c r="BL295" s="2"/>
      <c r="BM295" s="2"/>
      <c r="BN295" s="2"/>
      <c r="BO295" s="2"/>
      <c r="BP295" s="2"/>
      <c r="BQ295" s="2"/>
      <c r="BR295" s="2"/>
      <c r="BS295" s="2"/>
      <c r="BT295" s="2"/>
      <c r="BU295" s="2"/>
      <c r="BV295" s="2"/>
      <c r="BW295" s="2"/>
      <c r="BX295" s="2"/>
      <c r="BY295" s="2"/>
      <c r="BZ295" s="2"/>
      <c r="CA295" s="2"/>
      <c r="CB295" s="2"/>
      <c r="CC295" s="2"/>
      <c r="CD295" s="2"/>
      <c r="CE295" s="2"/>
      <c r="CF295" s="2"/>
      <c r="CG295" s="2"/>
      <c r="CH295" s="2"/>
      <c r="CI295" s="2"/>
      <c r="CJ295" s="2"/>
      <c r="CK295" s="2"/>
      <c r="CL295" s="2"/>
      <c r="CM295" s="2"/>
      <c r="CN295" s="2"/>
      <c r="CO295" s="2"/>
      <c r="CP295" s="2"/>
      <c r="CQ295" s="2"/>
    </row>
    <row r="296" spans="1:95" s="10" customFormat="1" x14ac:dyDescent="0.25">
      <c r="A296" s="10" t="s">
        <v>349</v>
      </c>
      <c r="B296" s="10" t="s">
        <v>1553</v>
      </c>
      <c r="C296" s="10" t="s">
        <v>347</v>
      </c>
      <c r="D296" s="10" t="s">
        <v>4</v>
      </c>
      <c r="E296" s="10" t="s">
        <v>348</v>
      </c>
      <c r="F296" s="10">
        <v>44</v>
      </c>
      <c r="G296" s="10">
        <v>84</v>
      </c>
      <c r="H296" s="10">
        <v>1</v>
      </c>
      <c r="I296" s="10">
        <v>6</v>
      </c>
      <c r="J296" s="10">
        <v>1</v>
      </c>
      <c r="K296" s="10">
        <v>0</v>
      </c>
      <c r="L296" s="10">
        <v>0</v>
      </c>
      <c r="M296" s="10">
        <v>0</v>
      </c>
      <c r="N296" s="10">
        <v>1</v>
      </c>
      <c r="O296" s="10">
        <v>0</v>
      </c>
      <c r="P296" s="10">
        <v>0</v>
      </c>
      <c r="Q296" s="11">
        <f t="shared" si="11"/>
        <v>752.59525419609986</v>
      </c>
      <c r="R296" s="12">
        <v>752.59634997299997</v>
      </c>
      <c r="S296" s="13">
        <f t="shared" si="12"/>
        <v>-1.4559976215710715</v>
      </c>
      <c r="T296" s="10">
        <v>87546.434082031206</v>
      </c>
      <c r="U296" s="10">
        <v>948125.60310745204</v>
      </c>
      <c r="V296" s="10">
        <v>3181636.7272071801</v>
      </c>
      <c r="W296" s="10">
        <v>3271686.9221496601</v>
      </c>
      <c r="X296" s="10">
        <v>3176164.4535942101</v>
      </c>
      <c r="Y296" s="10">
        <v>2548383.48462296</v>
      </c>
      <c r="Z296" s="10">
        <v>3651023.9858245798</v>
      </c>
      <c r="AA296" s="10">
        <v>5172938.9822883597</v>
      </c>
      <c r="AB296" s="10">
        <v>2552594.4134140001</v>
      </c>
      <c r="AC296" s="10">
        <v>4064880.7025947599</v>
      </c>
      <c r="AD296" s="10">
        <v>1064275.6242637599</v>
      </c>
      <c r="AE296" s="10">
        <v>4130136.92657089</v>
      </c>
      <c r="AF296" s="10">
        <v>4346870.3425521804</v>
      </c>
      <c r="AG296" s="10">
        <v>2485897.9347305298</v>
      </c>
      <c r="AH296" s="10">
        <v>1308271.9391860999</v>
      </c>
      <c r="AI296" s="10">
        <v>6.0483000000000002</v>
      </c>
      <c r="AJ296" s="10">
        <v>1.5252999999999999E-2</v>
      </c>
      <c r="AK296" s="10">
        <v>1.8167</v>
      </c>
      <c r="AL296" s="10">
        <v>4.5645999999999999E-2</v>
      </c>
      <c r="AM296" s="10" t="s">
        <v>866</v>
      </c>
      <c r="AN296" s="10" t="s">
        <v>1545</v>
      </c>
      <c r="AP296" s="10" t="s">
        <v>1614</v>
      </c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  <c r="BE296" s="2"/>
      <c r="BF296" s="2"/>
      <c r="BG296" s="2"/>
      <c r="BH296" s="2"/>
      <c r="BI296" s="2"/>
      <c r="BJ296" s="2"/>
      <c r="BK296" s="2"/>
      <c r="BL296" s="2"/>
      <c r="BM296" s="2"/>
      <c r="BN296" s="2"/>
      <c r="BO296" s="2"/>
      <c r="BP296" s="2"/>
      <c r="BQ296" s="2"/>
      <c r="BR296" s="2"/>
      <c r="BS296" s="2"/>
      <c r="BT296" s="2"/>
      <c r="BU296" s="2"/>
      <c r="BV296" s="2"/>
      <c r="BW296" s="2"/>
      <c r="BX296" s="2"/>
      <c r="BY296" s="2"/>
      <c r="BZ296" s="2"/>
      <c r="CA296" s="2"/>
      <c r="CB296" s="2"/>
      <c r="CC296" s="2"/>
      <c r="CD296" s="2"/>
      <c r="CE296" s="2"/>
      <c r="CF296" s="2"/>
      <c r="CG296" s="2"/>
      <c r="CH296" s="2"/>
      <c r="CI296" s="2"/>
      <c r="CJ296" s="2"/>
      <c r="CK296" s="2"/>
      <c r="CL296" s="2"/>
      <c r="CM296" s="2"/>
      <c r="CN296" s="2"/>
      <c r="CO296" s="2"/>
      <c r="CP296" s="2"/>
      <c r="CQ296" s="2"/>
    </row>
    <row r="297" spans="1:95" s="10" customFormat="1" x14ac:dyDescent="0.25">
      <c r="A297" s="10" t="s">
        <v>1210</v>
      </c>
      <c r="B297" s="10" t="s">
        <v>1567</v>
      </c>
      <c r="C297" s="10" t="s">
        <v>1211</v>
      </c>
      <c r="D297" s="10" t="s">
        <v>954</v>
      </c>
      <c r="E297" s="10" t="s">
        <v>1212</v>
      </c>
      <c r="F297" s="10">
        <v>42</v>
      </c>
      <c r="G297" s="10">
        <v>83</v>
      </c>
      <c r="H297" s="10">
        <v>1</v>
      </c>
      <c r="I297" s="10">
        <v>8</v>
      </c>
      <c r="J297" s="10">
        <v>0</v>
      </c>
      <c r="K297" s="10">
        <v>0</v>
      </c>
      <c r="L297" s="10">
        <v>0</v>
      </c>
      <c r="M297" s="10">
        <v>0</v>
      </c>
      <c r="N297" s="10">
        <v>0</v>
      </c>
      <c r="O297" s="10">
        <v>1</v>
      </c>
      <c r="P297" s="10">
        <v>0</v>
      </c>
      <c r="Q297" s="11">
        <f t="shared" si="11"/>
        <v>752.6010893161</v>
      </c>
      <c r="R297" s="12">
        <v>752.60108929900002</v>
      </c>
      <c r="S297" s="13">
        <f t="shared" si="12"/>
        <v>2.2721171368168548E-5</v>
      </c>
      <c r="T297" s="10">
        <v>2</v>
      </c>
      <c r="U297" s="10">
        <v>166.50612640380899</v>
      </c>
      <c r="V297" s="10">
        <v>2</v>
      </c>
      <c r="W297" s="10">
        <v>225.118240356445</v>
      </c>
      <c r="X297" s="10">
        <v>92.237823486328097</v>
      </c>
      <c r="Y297" s="10">
        <v>129.83018493652301</v>
      </c>
      <c r="Z297" s="10">
        <v>350.48117828369101</v>
      </c>
      <c r="AA297" s="10">
        <v>308.32894134521501</v>
      </c>
      <c r="AB297" s="10">
        <v>569.11683654785202</v>
      </c>
      <c r="AC297" s="10">
        <v>238.50608062744101</v>
      </c>
      <c r="AD297" s="10">
        <v>232.60214233398401</v>
      </c>
      <c r="AE297" s="10">
        <v>436.31974029540999</v>
      </c>
      <c r="AF297" s="10">
        <v>769.79448699951195</v>
      </c>
      <c r="AG297" s="10">
        <v>937.69451141357399</v>
      </c>
      <c r="AH297" s="10">
        <v>217.63146972656199</v>
      </c>
      <c r="AI297" s="10">
        <v>7.5031999999999996</v>
      </c>
      <c r="AJ297" s="10">
        <v>7.6965000000000002E-3</v>
      </c>
      <c r="AK297" s="10">
        <v>2.1137000000000001</v>
      </c>
      <c r="AL297" s="10">
        <v>4.7156000000000003E-2</v>
      </c>
      <c r="AM297" s="10" t="s">
        <v>867</v>
      </c>
      <c r="AN297" s="10" t="s">
        <v>1544</v>
      </c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  <c r="BK297" s="2"/>
      <c r="BL297" s="2"/>
      <c r="BM297" s="2"/>
      <c r="BN297" s="2"/>
      <c r="BO297" s="2"/>
      <c r="BP297" s="2"/>
      <c r="BQ297" s="2"/>
      <c r="BR297" s="2"/>
      <c r="BS297" s="2"/>
      <c r="BT297" s="2"/>
      <c r="BU297" s="2"/>
      <c r="BV297" s="2"/>
      <c r="BW297" s="2"/>
      <c r="BX297" s="2"/>
      <c r="BY297" s="2"/>
      <c r="BZ297" s="2"/>
      <c r="CA297" s="2"/>
      <c r="CB297" s="2"/>
      <c r="CC297" s="2"/>
      <c r="CD297" s="2"/>
      <c r="CE297" s="2"/>
      <c r="CF297" s="2"/>
      <c r="CG297" s="2"/>
      <c r="CH297" s="2"/>
      <c r="CI297" s="2"/>
      <c r="CJ297" s="2"/>
      <c r="CK297" s="2"/>
      <c r="CL297" s="2"/>
      <c r="CM297" s="2"/>
      <c r="CN297" s="2"/>
      <c r="CO297" s="2"/>
      <c r="CP297" s="2"/>
      <c r="CQ297" s="2"/>
    </row>
    <row r="298" spans="1:95" s="10" customFormat="1" x14ac:dyDescent="0.25">
      <c r="A298" s="10" t="s">
        <v>596</v>
      </c>
      <c r="B298" s="10" t="s">
        <v>1570</v>
      </c>
      <c r="C298" s="10" t="s">
        <v>594</v>
      </c>
      <c r="D298" s="10" t="s">
        <v>4</v>
      </c>
      <c r="E298" s="10" t="s">
        <v>595</v>
      </c>
      <c r="F298" s="10">
        <v>37</v>
      </c>
      <c r="G298" s="10">
        <v>71</v>
      </c>
      <c r="H298" s="10">
        <v>0</v>
      </c>
      <c r="I298" s="10">
        <v>13</v>
      </c>
      <c r="J298" s="10">
        <v>1</v>
      </c>
      <c r="K298" s="10">
        <v>0</v>
      </c>
      <c r="L298" s="10">
        <v>0</v>
      </c>
      <c r="M298" s="10">
        <v>0</v>
      </c>
      <c r="N298" s="10">
        <v>1</v>
      </c>
      <c r="O298" s="10">
        <v>0</v>
      </c>
      <c r="P298" s="10">
        <v>0</v>
      </c>
      <c r="Q298" s="11">
        <f t="shared" ref="Q298:Q361" si="13">F298*$AS$4+G298*$AS$5+H298*$AS$6+I298*$AS$11+J298*$AS$12+K298*$AS$7+L298+M298*$AS$5-N298*$AS$5+O298*$AS$9+P298*$AS$10-$AS$8</f>
        <v>753.45485712009986</v>
      </c>
      <c r="R298" s="12">
        <v>753.45595289699997</v>
      </c>
      <c r="S298" s="13">
        <f t="shared" si="12"/>
        <v>-1.4543365004023483</v>
      </c>
      <c r="T298" s="10">
        <v>896.04062271118198</v>
      </c>
      <c r="U298" s="10">
        <v>626.37609100341797</v>
      </c>
      <c r="V298" s="10">
        <v>1703.5837020874001</v>
      </c>
      <c r="W298" s="10">
        <v>2223.8307266235402</v>
      </c>
      <c r="X298" s="10">
        <v>474.33771514892601</v>
      </c>
      <c r="Y298" s="10">
        <v>1954.4481582641599</v>
      </c>
      <c r="Z298" s="10">
        <v>472943.78985595697</v>
      </c>
      <c r="AA298" s="10">
        <v>559993.29575729405</v>
      </c>
      <c r="AB298" s="10">
        <v>286571.34733581502</v>
      </c>
      <c r="AC298" s="10">
        <v>969939.06162261998</v>
      </c>
      <c r="AD298" s="10">
        <v>84172.623615264907</v>
      </c>
      <c r="AE298" s="10">
        <v>555962.33841705299</v>
      </c>
      <c r="AF298" s="10">
        <v>1112393.2902870199</v>
      </c>
      <c r="AG298" s="10">
        <v>665668.523643494</v>
      </c>
      <c r="AH298" s="10">
        <v>321455.79801559402</v>
      </c>
      <c r="AI298" s="10">
        <v>154.77000000000001</v>
      </c>
      <c r="AJ298" s="19">
        <v>2.7021E-9</v>
      </c>
      <c r="AK298" s="10">
        <v>8.5683000000000007</v>
      </c>
      <c r="AL298" s="19">
        <v>7.8553000000000002E-8</v>
      </c>
      <c r="AM298" s="10" t="s">
        <v>868</v>
      </c>
      <c r="AN298" s="10" t="s">
        <v>1549</v>
      </c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  <c r="BE298" s="2"/>
      <c r="BF298" s="2"/>
      <c r="BG298" s="2"/>
      <c r="BH298" s="2"/>
      <c r="BI298" s="2"/>
      <c r="BJ298" s="2"/>
      <c r="BK298" s="2"/>
      <c r="BL298" s="2"/>
      <c r="BM298" s="2"/>
      <c r="BN298" s="2"/>
      <c r="BO298" s="2"/>
      <c r="BP298" s="2"/>
      <c r="BQ298" s="2"/>
      <c r="BR298" s="2"/>
      <c r="BS298" s="2"/>
      <c r="BT298" s="2"/>
      <c r="BU298" s="2"/>
      <c r="BV298" s="2"/>
      <c r="BW298" s="2"/>
      <c r="BX298" s="2"/>
      <c r="BY298" s="2"/>
      <c r="BZ298" s="2"/>
      <c r="CA298" s="2"/>
      <c r="CB298" s="2"/>
      <c r="CC298" s="2"/>
      <c r="CD298" s="2"/>
      <c r="CE298" s="2"/>
      <c r="CF298" s="2"/>
      <c r="CG298" s="2"/>
      <c r="CH298" s="2"/>
      <c r="CI298" s="2"/>
      <c r="CJ298" s="2"/>
      <c r="CK298" s="2"/>
      <c r="CL298" s="2"/>
      <c r="CM298" s="2"/>
      <c r="CN298" s="2"/>
      <c r="CO298" s="2"/>
      <c r="CP298" s="2"/>
      <c r="CQ298" s="2"/>
    </row>
    <row r="299" spans="1:95" s="10" customFormat="1" x14ac:dyDescent="0.25">
      <c r="A299" s="14" t="s">
        <v>1188</v>
      </c>
      <c r="B299" s="14" t="s">
        <v>1556</v>
      </c>
      <c r="C299" s="14" t="s">
        <v>1189</v>
      </c>
      <c r="D299" s="14" t="s">
        <v>954</v>
      </c>
      <c r="E299" s="14" t="s">
        <v>1213</v>
      </c>
      <c r="F299" s="14">
        <v>40</v>
      </c>
      <c r="G299" s="14">
        <v>78</v>
      </c>
      <c r="H299" s="14">
        <v>1</v>
      </c>
      <c r="I299" s="14">
        <v>8</v>
      </c>
      <c r="J299" s="14">
        <v>1</v>
      </c>
      <c r="K299" s="14">
        <v>0</v>
      </c>
      <c r="L299" s="14">
        <v>0</v>
      </c>
      <c r="M299" s="14">
        <v>0</v>
      </c>
      <c r="N299" s="14">
        <v>0</v>
      </c>
      <c r="O299" s="14">
        <v>1</v>
      </c>
      <c r="P299" s="14">
        <v>0</v>
      </c>
      <c r="Q299" s="15">
        <f t="shared" si="13"/>
        <v>754.53572755610003</v>
      </c>
      <c r="R299" s="16">
        <v>754.53572613900008</v>
      </c>
      <c r="S299" s="17">
        <f t="shared" si="12"/>
        <v>1.8781084848561152E-3</v>
      </c>
      <c r="T299" s="14">
        <v>3108207.9880752601</v>
      </c>
      <c r="U299" s="14">
        <v>391690.27148056001</v>
      </c>
      <c r="V299" s="14">
        <v>1097743.29414368</v>
      </c>
      <c r="W299" s="14">
        <v>168271.53213119501</v>
      </c>
      <c r="X299" s="14">
        <v>165505.561988831</v>
      </c>
      <c r="Y299" s="14">
        <v>1707962.1667098999</v>
      </c>
      <c r="Z299" s="14">
        <v>7683643.0689392099</v>
      </c>
      <c r="AA299" s="14">
        <v>6598259.52770996</v>
      </c>
      <c r="AB299" s="14">
        <v>28367225.169914201</v>
      </c>
      <c r="AC299" s="14">
        <v>17015244.517738301</v>
      </c>
      <c r="AD299" s="14">
        <v>21332624.2453232</v>
      </c>
      <c r="AE299" s="14">
        <v>21171259.8336487</v>
      </c>
      <c r="AF299" s="14">
        <v>10378763.840789801</v>
      </c>
      <c r="AG299" s="14">
        <v>39657590.940235101</v>
      </c>
      <c r="AH299" s="14">
        <v>7551101.4198837299</v>
      </c>
      <c r="AI299" s="14">
        <v>19.943999999999999</v>
      </c>
      <c r="AJ299" s="14">
        <v>1.5297999999999999E-4</v>
      </c>
      <c r="AK299" s="14">
        <v>3.8153999999999999</v>
      </c>
      <c r="AL299" s="14">
        <v>2.3640000000000002E-3</v>
      </c>
      <c r="AM299" s="14" t="s">
        <v>868</v>
      </c>
      <c r="AN299" s="14" t="s">
        <v>1543</v>
      </c>
      <c r="AO299" s="14"/>
      <c r="AP299" s="14" t="s">
        <v>1614</v>
      </c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  <c r="BK299" s="2"/>
      <c r="BL299" s="2"/>
      <c r="BM299" s="2"/>
      <c r="BN299" s="2"/>
      <c r="BO299" s="2"/>
      <c r="BP299" s="2"/>
      <c r="BQ299" s="2"/>
      <c r="BR299" s="2"/>
      <c r="BS299" s="2"/>
      <c r="BT299" s="2"/>
      <c r="BU299" s="2"/>
      <c r="BV299" s="2"/>
      <c r="BW299" s="2"/>
      <c r="BX299" s="2"/>
      <c r="BY299" s="2"/>
      <c r="BZ299" s="2"/>
      <c r="CA299" s="2"/>
      <c r="CB299" s="2"/>
      <c r="CC299" s="2"/>
      <c r="CD299" s="2"/>
      <c r="CE299" s="2"/>
      <c r="CF299" s="2"/>
      <c r="CG299" s="2"/>
      <c r="CH299" s="2"/>
      <c r="CI299" s="2"/>
      <c r="CJ299" s="2"/>
      <c r="CK299" s="2"/>
      <c r="CL299" s="2"/>
      <c r="CM299" s="2"/>
      <c r="CN299" s="2"/>
      <c r="CO299" s="2"/>
      <c r="CP299" s="2"/>
      <c r="CQ299" s="2"/>
    </row>
    <row r="300" spans="1:95" s="10" customFormat="1" x14ac:dyDescent="0.25">
      <c r="A300" s="10" t="s">
        <v>363</v>
      </c>
      <c r="B300" s="10" t="s">
        <v>1556</v>
      </c>
      <c r="C300" s="10" t="s">
        <v>361</v>
      </c>
      <c r="D300" s="10" t="s">
        <v>874</v>
      </c>
      <c r="E300" s="10" t="s">
        <v>1214</v>
      </c>
      <c r="F300" s="10">
        <v>42</v>
      </c>
      <c r="G300" s="10">
        <v>76</v>
      </c>
      <c r="H300" s="10">
        <v>1</v>
      </c>
      <c r="I300" s="10">
        <v>8</v>
      </c>
      <c r="J300" s="10">
        <v>1</v>
      </c>
      <c r="K300" s="10">
        <v>0</v>
      </c>
      <c r="L300" s="10">
        <v>0</v>
      </c>
      <c r="M300" s="10">
        <v>1</v>
      </c>
      <c r="N300" s="10">
        <v>0</v>
      </c>
      <c r="O300" s="10">
        <v>0</v>
      </c>
      <c r="P300" s="10">
        <v>0</v>
      </c>
      <c r="Q300" s="11">
        <f t="shared" si="13"/>
        <v>754.53813324409998</v>
      </c>
      <c r="R300" s="12">
        <v>754.53813182699901</v>
      </c>
      <c r="S300" s="13">
        <f t="shared" si="12"/>
        <v>1.8781038529344786E-3</v>
      </c>
      <c r="T300" s="10">
        <v>3039376.3821105999</v>
      </c>
      <c r="U300" s="10">
        <v>360518.96637344401</v>
      </c>
      <c r="V300" s="10">
        <v>1072829.1731948899</v>
      </c>
      <c r="W300" s="10">
        <v>152090.36356353801</v>
      </c>
      <c r="X300" s="10">
        <v>161598.59178924601</v>
      </c>
      <c r="Y300" s="10">
        <v>1673912.6073417701</v>
      </c>
      <c r="Z300" s="10">
        <v>7661989.2320632897</v>
      </c>
      <c r="AA300" s="10">
        <v>6518323.59560013</v>
      </c>
      <c r="AB300" s="10">
        <v>28262344.4477158</v>
      </c>
      <c r="AC300" s="10">
        <v>16993809.969398499</v>
      </c>
      <c r="AD300" s="10">
        <v>21194500.376400001</v>
      </c>
      <c r="AE300" s="10">
        <v>21129833.8838959</v>
      </c>
      <c r="AF300" s="10">
        <v>10351180.3979492</v>
      </c>
      <c r="AG300" s="10">
        <v>39648189.916484803</v>
      </c>
      <c r="AH300" s="10">
        <v>7512965.2556724502</v>
      </c>
      <c r="AI300" s="10">
        <v>20.238</v>
      </c>
      <c r="AJ300" s="10">
        <v>1.4299000000000001E-4</v>
      </c>
      <c r="AK300" s="10">
        <v>3.8447</v>
      </c>
      <c r="AL300" s="10">
        <v>2.2778999999999998E-3</v>
      </c>
      <c r="AM300" s="10" t="s">
        <v>868</v>
      </c>
      <c r="AN300" s="10" t="s">
        <v>1543</v>
      </c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  <c r="BE300" s="2"/>
      <c r="BF300" s="2"/>
      <c r="BG300" s="2"/>
      <c r="BH300" s="2"/>
      <c r="BI300" s="2"/>
      <c r="BJ300" s="2"/>
      <c r="BK300" s="2"/>
      <c r="BL300" s="2"/>
      <c r="BM300" s="2"/>
      <c r="BN300" s="2"/>
      <c r="BO300" s="2"/>
      <c r="BP300" s="2"/>
      <c r="BQ300" s="2"/>
      <c r="BR300" s="2"/>
      <c r="BS300" s="2"/>
      <c r="BT300" s="2"/>
      <c r="BU300" s="2"/>
      <c r="BV300" s="2"/>
      <c r="BW300" s="2"/>
      <c r="BX300" s="2"/>
      <c r="BY300" s="2"/>
      <c r="BZ300" s="2"/>
      <c r="CA300" s="2"/>
      <c r="CB300" s="2"/>
      <c r="CC300" s="2"/>
      <c r="CD300" s="2"/>
      <c r="CE300" s="2"/>
      <c r="CF300" s="2"/>
      <c r="CG300" s="2"/>
      <c r="CH300" s="2"/>
      <c r="CI300" s="2"/>
      <c r="CJ300" s="2"/>
      <c r="CK300" s="2"/>
      <c r="CL300" s="2"/>
      <c r="CM300" s="2"/>
      <c r="CN300" s="2"/>
      <c r="CO300" s="2"/>
      <c r="CP300" s="2"/>
      <c r="CQ300" s="2"/>
    </row>
    <row r="301" spans="1:95" s="10" customFormat="1" x14ac:dyDescent="0.25">
      <c r="A301" s="10" t="s">
        <v>554</v>
      </c>
      <c r="B301" s="10" t="s">
        <v>1561</v>
      </c>
      <c r="C301" s="10" t="s">
        <v>552</v>
      </c>
      <c r="D301" s="10" t="s">
        <v>4</v>
      </c>
      <c r="E301" s="10" t="s">
        <v>553</v>
      </c>
      <c r="F301" s="10">
        <v>43</v>
      </c>
      <c r="G301" s="10">
        <v>82</v>
      </c>
      <c r="H301" s="10">
        <v>1</v>
      </c>
      <c r="I301" s="10">
        <v>7</v>
      </c>
      <c r="J301" s="10">
        <v>1</v>
      </c>
      <c r="K301" s="10">
        <v>0</v>
      </c>
      <c r="L301" s="10">
        <v>0</v>
      </c>
      <c r="M301" s="10">
        <v>0</v>
      </c>
      <c r="N301" s="10">
        <v>1</v>
      </c>
      <c r="O301" s="10">
        <v>0</v>
      </c>
      <c r="P301" s="10">
        <v>0</v>
      </c>
      <c r="Q301" s="11">
        <f t="shared" si="13"/>
        <v>754.57451875209995</v>
      </c>
      <c r="R301" s="12">
        <v>754.57561452899995</v>
      </c>
      <c r="S301" s="13">
        <f t="shared" si="12"/>
        <v>-1.4521785095707767</v>
      </c>
      <c r="T301" s="10">
        <v>1763.21558761597</v>
      </c>
      <c r="U301" s="10">
        <v>5876.1563186645499</v>
      </c>
      <c r="V301" s="10">
        <v>54060.559932708697</v>
      </c>
      <c r="W301" s="10">
        <v>121840.263420105</v>
      </c>
      <c r="X301" s="10">
        <v>146258.796562195</v>
      </c>
      <c r="Y301" s="10">
        <v>62376.7633323669</v>
      </c>
      <c r="Z301" s="10">
        <v>186070.516471863</v>
      </c>
      <c r="AA301" s="10">
        <v>444554.50923919701</v>
      </c>
      <c r="AB301" s="10">
        <v>280650.60799026501</v>
      </c>
      <c r="AC301" s="10">
        <v>1216192.7170372</v>
      </c>
      <c r="AD301" s="10">
        <v>124612.500068665</v>
      </c>
      <c r="AE301" s="10">
        <v>572458.66402816796</v>
      </c>
      <c r="AF301" s="10">
        <v>556038.34168624901</v>
      </c>
      <c r="AG301" s="10">
        <v>393371.30044555699</v>
      </c>
      <c r="AH301" s="10">
        <v>153654.86383438099</v>
      </c>
      <c r="AI301" s="10">
        <v>45.709000000000003</v>
      </c>
      <c r="AJ301" s="19">
        <v>2.4406E-6</v>
      </c>
      <c r="AK301" s="10">
        <v>5.6124999999999998</v>
      </c>
      <c r="AL301" s="19">
        <v>3.0460999999999999E-5</v>
      </c>
      <c r="AM301" s="10" t="s">
        <v>870</v>
      </c>
      <c r="AN301" s="10" t="s">
        <v>1550</v>
      </c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  <c r="BL301" s="2"/>
      <c r="BM301" s="2"/>
      <c r="BN301" s="2"/>
      <c r="BO301" s="2"/>
      <c r="BP301" s="2"/>
      <c r="BQ301" s="2"/>
      <c r="BR301" s="2"/>
      <c r="BS301" s="2"/>
      <c r="BT301" s="2"/>
      <c r="BU301" s="2"/>
      <c r="BV301" s="2"/>
      <c r="BW301" s="2"/>
      <c r="BX301" s="2"/>
      <c r="BY301" s="2"/>
      <c r="BZ301" s="2"/>
      <c r="CA301" s="2"/>
      <c r="CB301" s="2"/>
      <c r="CC301" s="2"/>
      <c r="CD301" s="2"/>
      <c r="CE301" s="2"/>
      <c r="CF301" s="2"/>
      <c r="CG301" s="2"/>
      <c r="CH301" s="2"/>
      <c r="CI301" s="2"/>
      <c r="CJ301" s="2"/>
      <c r="CK301" s="2"/>
      <c r="CL301" s="2"/>
      <c r="CM301" s="2"/>
      <c r="CN301" s="2"/>
      <c r="CO301" s="2"/>
      <c r="CP301" s="2"/>
      <c r="CQ301" s="2"/>
    </row>
    <row r="302" spans="1:95" s="10" customFormat="1" x14ac:dyDescent="0.25">
      <c r="A302" s="10" t="s">
        <v>84</v>
      </c>
      <c r="B302" s="10" t="s">
        <v>1560</v>
      </c>
      <c r="C302" s="10" t="s">
        <v>82</v>
      </c>
      <c r="D302" s="10" t="s">
        <v>4</v>
      </c>
      <c r="E302" s="10" t="s">
        <v>83</v>
      </c>
      <c r="F302" s="10">
        <v>44</v>
      </c>
      <c r="G302" s="10">
        <v>86</v>
      </c>
      <c r="H302" s="10">
        <v>1</v>
      </c>
      <c r="I302" s="10">
        <v>6</v>
      </c>
      <c r="J302" s="10">
        <v>1</v>
      </c>
      <c r="K302" s="10">
        <v>0</v>
      </c>
      <c r="L302" s="10">
        <v>0</v>
      </c>
      <c r="M302" s="10">
        <v>0</v>
      </c>
      <c r="N302" s="10">
        <v>1</v>
      </c>
      <c r="O302" s="10">
        <v>0</v>
      </c>
      <c r="P302" s="10">
        <v>0</v>
      </c>
      <c r="Q302" s="11">
        <f t="shared" si="13"/>
        <v>754.61090426009991</v>
      </c>
      <c r="R302" s="12">
        <v>754.61200003699901</v>
      </c>
      <c r="S302" s="13">
        <f t="shared" si="12"/>
        <v>-1.452108487839082</v>
      </c>
      <c r="T302" s="10">
        <v>624407.119998932</v>
      </c>
      <c r="U302" s="10">
        <v>2369368.19104385</v>
      </c>
      <c r="V302" s="10">
        <v>7441393.6322898902</v>
      </c>
      <c r="W302" s="10">
        <v>6331339.4589309702</v>
      </c>
      <c r="X302" s="10">
        <v>5758534.1620902997</v>
      </c>
      <c r="Y302" s="10">
        <v>5254486.7631950397</v>
      </c>
      <c r="Z302" s="10">
        <v>4088502.7213020301</v>
      </c>
      <c r="AA302" s="10">
        <v>4148397.3844490098</v>
      </c>
      <c r="AB302" s="10">
        <v>1750479.4186553999</v>
      </c>
      <c r="AC302" s="10">
        <v>3923987.29370117</v>
      </c>
      <c r="AD302" s="10">
        <v>1377161.4243278501</v>
      </c>
      <c r="AE302" s="10">
        <v>4567800.6176147498</v>
      </c>
      <c r="AF302" s="10">
        <v>3201534.50746918</v>
      </c>
      <c r="AG302" s="10">
        <v>2061069.1113433801</v>
      </c>
      <c r="AH302" s="10">
        <v>1278630.76360703</v>
      </c>
      <c r="AI302" s="10">
        <v>6.3970000000000002</v>
      </c>
      <c r="AJ302" s="10">
        <v>1.2853E-2</v>
      </c>
      <c r="AK302" s="10">
        <v>1.891</v>
      </c>
      <c r="AL302" s="10">
        <v>4.0085999999999997E-2</v>
      </c>
      <c r="AM302" s="10" t="s">
        <v>866</v>
      </c>
      <c r="AN302" s="10" t="s">
        <v>1545</v>
      </c>
      <c r="AP302" s="10" t="s">
        <v>1614</v>
      </c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  <c r="BK302" s="2"/>
      <c r="BL302" s="2"/>
      <c r="BM302" s="2"/>
      <c r="BN302" s="2"/>
      <c r="BO302" s="2"/>
      <c r="BP302" s="2"/>
      <c r="BQ302" s="2"/>
      <c r="BR302" s="2"/>
      <c r="BS302" s="2"/>
      <c r="BT302" s="2"/>
      <c r="BU302" s="2"/>
      <c r="BV302" s="2"/>
      <c r="BW302" s="2"/>
      <c r="BX302" s="2"/>
      <c r="BY302" s="2"/>
      <c r="BZ302" s="2"/>
      <c r="CA302" s="2"/>
      <c r="CB302" s="2"/>
      <c r="CC302" s="2"/>
      <c r="CD302" s="2"/>
      <c r="CE302" s="2"/>
      <c r="CF302" s="2"/>
      <c r="CG302" s="2"/>
      <c r="CH302" s="2"/>
      <c r="CI302" s="2"/>
      <c r="CJ302" s="2"/>
      <c r="CK302" s="2"/>
      <c r="CL302" s="2"/>
      <c r="CM302" s="2"/>
      <c r="CN302" s="2"/>
      <c r="CO302" s="2"/>
      <c r="CP302" s="2"/>
      <c r="CQ302" s="2"/>
    </row>
    <row r="303" spans="1:95" s="10" customFormat="1" x14ac:dyDescent="0.25">
      <c r="A303" s="10" t="s">
        <v>728</v>
      </c>
      <c r="B303" s="10" t="s">
        <v>1554</v>
      </c>
      <c r="C303" s="10" t="s">
        <v>726</v>
      </c>
      <c r="D303" s="10" t="s">
        <v>4</v>
      </c>
      <c r="E303" s="10" t="s">
        <v>727</v>
      </c>
      <c r="F303" s="10">
        <v>20</v>
      </c>
      <c r="G303" s="10">
        <v>27</v>
      </c>
      <c r="H303" s="10">
        <v>10</v>
      </c>
      <c r="I303" s="10">
        <v>16</v>
      </c>
      <c r="J303" s="10">
        <v>3</v>
      </c>
      <c r="K303" s="10">
        <v>0</v>
      </c>
      <c r="L303" s="10">
        <v>0</v>
      </c>
      <c r="M303" s="10">
        <v>0</v>
      </c>
      <c r="N303" s="10">
        <v>1</v>
      </c>
      <c r="O303" s="10">
        <v>0</v>
      </c>
      <c r="P303" s="10">
        <v>0</v>
      </c>
      <c r="Q303" s="11">
        <f t="shared" si="13"/>
        <v>755.0735663721</v>
      </c>
      <c r="R303" s="12">
        <v>755.07465934899994</v>
      </c>
      <c r="S303" s="13">
        <f t="shared" si="12"/>
        <v>-1.4475104792660018</v>
      </c>
      <c r="T303" s="10">
        <v>65.068374633789105</v>
      </c>
      <c r="U303" s="10">
        <v>290.80721282959001</v>
      </c>
      <c r="V303" s="10">
        <v>76.958297729492202</v>
      </c>
      <c r="W303" s="10">
        <v>142.69444274902301</v>
      </c>
      <c r="X303" s="10">
        <v>2</v>
      </c>
      <c r="Y303" s="10">
        <v>2</v>
      </c>
      <c r="Z303" s="10">
        <v>9070.6965255737305</v>
      </c>
      <c r="AA303" s="10">
        <v>451.71743774414102</v>
      </c>
      <c r="AB303" s="10">
        <v>385.11043548584001</v>
      </c>
      <c r="AC303" s="10">
        <v>635.18584442138695</v>
      </c>
      <c r="AD303" s="10">
        <v>411.85809707641602</v>
      </c>
      <c r="AE303" s="10">
        <v>159.03482055664099</v>
      </c>
      <c r="AF303" s="10">
        <v>2242.52468109131</v>
      </c>
      <c r="AG303" s="10">
        <v>195.58942413330101</v>
      </c>
      <c r="AH303" s="10">
        <v>252.09877777099601</v>
      </c>
      <c r="AI303" s="10">
        <v>10.968</v>
      </c>
      <c r="AJ303" s="10">
        <v>1.9548E-3</v>
      </c>
      <c r="AK303" s="10">
        <v>2.7088999999999999</v>
      </c>
      <c r="AL303" s="10">
        <v>1.0607999999999999E-2</v>
      </c>
      <c r="AM303" s="10" t="s">
        <v>869</v>
      </c>
      <c r="AN303" s="10" t="s">
        <v>1544</v>
      </c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  <c r="BK303" s="2"/>
      <c r="BL303" s="2"/>
      <c r="BM303" s="2"/>
      <c r="BN303" s="2"/>
      <c r="BO303" s="2"/>
      <c r="BP303" s="2"/>
      <c r="BQ303" s="2"/>
      <c r="BR303" s="2"/>
      <c r="BS303" s="2"/>
      <c r="BT303" s="2"/>
      <c r="BU303" s="2"/>
      <c r="BV303" s="2"/>
      <c r="BW303" s="2"/>
      <c r="BX303" s="2"/>
      <c r="BY303" s="2"/>
      <c r="BZ303" s="2"/>
      <c r="CA303" s="2"/>
      <c r="CB303" s="2"/>
      <c r="CC303" s="2"/>
      <c r="CD303" s="2"/>
      <c r="CE303" s="2"/>
      <c r="CF303" s="2"/>
      <c r="CG303" s="2"/>
      <c r="CH303" s="2"/>
      <c r="CI303" s="2"/>
      <c r="CJ303" s="2"/>
      <c r="CK303" s="2"/>
      <c r="CL303" s="2"/>
      <c r="CM303" s="2"/>
      <c r="CN303" s="2"/>
      <c r="CO303" s="2"/>
      <c r="CP303" s="2"/>
      <c r="CQ303" s="2"/>
    </row>
    <row r="304" spans="1:95" s="14" customFormat="1" x14ac:dyDescent="0.25">
      <c r="A304" s="10" t="s">
        <v>270</v>
      </c>
      <c r="B304" s="10" t="s">
        <v>1563</v>
      </c>
      <c r="C304" s="10" t="s">
        <v>268</v>
      </c>
      <c r="D304" s="10" t="s">
        <v>4</v>
      </c>
      <c r="E304" s="10" t="s">
        <v>269</v>
      </c>
      <c r="F304" s="10">
        <v>41</v>
      </c>
      <c r="G304" s="10">
        <v>73</v>
      </c>
      <c r="H304" s="10">
        <v>0</v>
      </c>
      <c r="I304" s="10">
        <v>10</v>
      </c>
      <c r="J304" s="10">
        <v>1</v>
      </c>
      <c r="K304" s="10">
        <v>0</v>
      </c>
      <c r="L304" s="10">
        <v>0</v>
      </c>
      <c r="M304" s="10">
        <v>0</v>
      </c>
      <c r="N304" s="10">
        <v>1</v>
      </c>
      <c r="O304" s="10">
        <v>0</v>
      </c>
      <c r="P304" s="10">
        <v>0</v>
      </c>
      <c r="Q304" s="11">
        <f t="shared" si="13"/>
        <v>755.48576332409993</v>
      </c>
      <c r="R304" s="12">
        <v>755.48685910099903</v>
      </c>
      <c r="S304" s="13">
        <f t="shared" si="12"/>
        <v>-1.4504269336203659</v>
      </c>
      <c r="T304" s="10">
        <v>1493.40988540649</v>
      </c>
      <c r="U304" s="10">
        <v>27857.742828369101</v>
      </c>
      <c r="V304" s="10">
        <v>131229.67232513399</v>
      </c>
      <c r="W304" s="10">
        <v>170990.23870849601</v>
      </c>
      <c r="X304" s="10">
        <v>53958.115608215303</v>
      </c>
      <c r="Y304" s="10">
        <v>33761.8426742554</v>
      </c>
      <c r="Z304" s="10">
        <v>13732.0056228638</v>
      </c>
      <c r="AA304" s="10">
        <v>7005.2027511596698</v>
      </c>
      <c r="AB304" s="10">
        <v>2176.9219360351599</v>
      </c>
      <c r="AC304" s="10">
        <v>9366.1210632324201</v>
      </c>
      <c r="AD304" s="10">
        <v>2646.2811317443802</v>
      </c>
      <c r="AE304" s="10">
        <v>5663.2598419189499</v>
      </c>
      <c r="AF304" s="10">
        <v>5270.24609375</v>
      </c>
      <c r="AG304" s="10">
        <v>4174.8720970153799</v>
      </c>
      <c r="AH304" s="10">
        <v>1232.3510360717801</v>
      </c>
      <c r="AI304" s="10">
        <v>15.48</v>
      </c>
      <c r="AJ304" s="10">
        <v>4.7495000000000002E-4</v>
      </c>
      <c r="AK304" s="10">
        <v>3.3233000000000001</v>
      </c>
      <c r="AL304" s="10">
        <v>3.3611000000000001E-3</v>
      </c>
      <c r="AM304" s="10" t="s">
        <v>868</v>
      </c>
      <c r="AN304" s="10" t="s">
        <v>1544</v>
      </c>
      <c r="AO304" s="10"/>
      <c r="AP304" s="10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  <c r="BK304" s="2"/>
      <c r="BL304" s="2"/>
      <c r="BM304" s="2"/>
      <c r="BN304" s="2"/>
      <c r="BO304" s="2"/>
      <c r="BP304" s="2"/>
      <c r="BQ304" s="2"/>
      <c r="BR304" s="2"/>
      <c r="BS304" s="2"/>
      <c r="BT304" s="2"/>
      <c r="BU304" s="2"/>
      <c r="BV304" s="2"/>
      <c r="BW304" s="2"/>
      <c r="BX304" s="2"/>
      <c r="BY304" s="2"/>
      <c r="BZ304" s="2"/>
      <c r="CA304" s="2"/>
      <c r="CB304" s="2"/>
      <c r="CC304" s="2"/>
      <c r="CD304" s="2"/>
      <c r="CE304" s="2"/>
      <c r="CF304" s="2"/>
      <c r="CG304" s="2"/>
      <c r="CH304" s="2"/>
      <c r="CI304" s="2"/>
      <c r="CJ304" s="2"/>
      <c r="CK304" s="2"/>
      <c r="CL304" s="2"/>
      <c r="CM304" s="2"/>
      <c r="CN304" s="2"/>
      <c r="CO304" s="2"/>
      <c r="CP304" s="2"/>
      <c r="CQ304" s="2"/>
    </row>
    <row r="305" spans="1:95" s="10" customFormat="1" x14ac:dyDescent="0.25">
      <c r="A305" s="10" t="s">
        <v>1215</v>
      </c>
      <c r="B305" s="10" t="s">
        <v>1561</v>
      </c>
      <c r="C305" s="10" t="s">
        <v>1216</v>
      </c>
      <c r="D305" s="10" t="s">
        <v>954</v>
      </c>
      <c r="E305" s="10" t="s">
        <v>1217</v>
      </c>
      <c r="F305" s="10">
        <v>42</v>
      </c>
      <c r="G305" s="10">
        <v>72</v>
      </c>
      <c r="H305" s="10">
        <v>1</v>
      </c>
      <c r="I305" s="10">
        <v>7</v>
      </c>
      <c r="J305" s="10">
        <v>1</v>
      </c>
      <c r="K305" s="10">
        <v>0</v>
      </c>
      <c r="L305" s="10">
        <v>0</v>
      </c>
      <c r="M305" s="10">
        <v>0</v>
      </c>
      <c r="N305" s="10">
        <v>0</v>
      </c>
      <c r="O305" s="10">
        <v>1</v>
      </c>
      <c r="P305" s="10">
        <v>0</v>
      </c>
      <c r="Q305" s="11">
        <f t="shared" si="13"/>
        <v>756.49386274409994</v>
      </c>
      <c r="R305" s="12">
        <v>756.49386132699897</v>
      </c>
      <c r="S305" s="13">
        <f t="shared" si="12"/>
        <v>1.8732484756602678E-3</v>
      </c>
      <c r="T305" s="10">
        <v>529857.62532424903</v>
      </c>
      <c r="U305" s="10">
        <v>33090.116207122803</v>
      </c>
      <c r="V305" s="10">
        <v>50938.458938598596</v>
      </c>
      <c r="W305" s="10">
        <v>18786.624626159701</v>
      </c>
      <c r="X305" s="10">
        <v>50337.217727661096</v>
      </c>
      <c r="Y305" s="10">
        <v>388252.982215881</v>
      </c>
      <c r="Z305" s="10">
        <v>584915.23746871902</v>
      </c>
      <c r="AA305" s="10">
        <v>405180.47337722802</v>
      </c>
      <c r="AB305" s="10">
        <v>1599658.6135063199</v>
      </c>
      <c r="AC305" s="10">
        <v>1334029.83487701</v>
      </c>
      <c r="AD305" s="10">
        <v>1341881.5854682899</v>
      </c>
      <c r="AE305" s="10">
        <v>2336472.0087013198</v>
      </c>
      <c r="AF305" s="10">
        <v>715569.62576293899</v>
      </c>
      <c r="AG305" s="10">
        <v>2045830.05838394</v>
      </c>
      <c r="AH305" s="10">
        <v>884419.57271575904</v>
      </c>
      <c r="AI305" s="10">
        <v>8.4472000000000005</v>
      </c>
      <c r="AJ305" s="10">
        <v>5.1311000000000004E-3</v>
      </c>
      <c r="AK305" s="10">
        <v>2.2898000000000001</v>
      </c>
      <c r="AL305" s="10">
        <v>3.5872000000000001E-2</v>
      </c>
      <c r="AM305" s="10" t="s">
        <v>868</v>
      </c>
      <c r="AN305" s="10" t="s">
        <v>1549</v>
      </c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  <c r="BK305" s="2"/>
      <c r="BL305" s="2"/>
      <c r="BM305" s="2"/>
      <c r="BN305" s="2"/>
      <c r="BO305" s="2"/>
      <c r="BP305" s="2"/>
      <c r="BQ305" s="2"/>
      <c r="BR305" s="2"/>
      <c r="BS305" s="2"/>
      <c r="BT305" s="2"/>
      <c r="BU305" s="2"/>
      <c r="BV305" s="2"/>
      <c r="BW305" s="2"/>
      <c r="BX305" s="2"/>
      <c r="BY305" s="2"/>
      <c r="BZ305" s="2"/>
      <c r="CA305" s="2"/>
      <c r="CB305" s="2"/>
      <c r="CC305" s="2"/>
      <c r="CD305" s="2"/>
      <c r="CE305" s="2"/>
      <c r="CF305" s="2"/>
      <c r="CG305" s="2"/>
      <c r="CH305" s="2"/>
      <c r="CI305" s="2"/>
      <c r="CJ305" s="2"/>
      <c r="CK305" s="2"/>
      <c r="CL305" s="2"/>
      <c r="CM305" s="2"/>
      <c r="CN305" s="2"/>
      <c r="CO305" s="2"/>
      <c r="CP305" s="2"/>
      <c r="CQ305" s="2"/>
    </row>
    <row r="306" spans="1:95" s="10" customFormat="1" x14ac:dyDescent="0.25">
      <c r="A306" s="14" t="s">
        <v>1174</v>
      </c>
      <c r="B306" s="14" t="s">
        <v>1556</v>
      </c>
      <c r="C306" s="14" t="s">
        <v>97</v>
      </c>
      <c r="D306" s="14" t="s">
        <v>923</v>
      </c>
      <c r="E306" s="14" t="s">
        <v>1218</v>
      </c>
      <c r="F306" s="14">
        <v>39</v>
      </c>
      <c r="G306" s="14">
        <v>76</v>
      </c>
      <c r="H306" s="14">
        <v>1</v>
      </c>
      <c r="I306" s="14">
        <v>8</v>
      </c>
      <c r="J306" s="14">
        <v>1</v>
      </c>
      <c r="K306" s="14">
        <v>0</v>
      </c>
      <c r="L306" s="14">
        <v>0</v>
      </c>
      <c r="M306" s="14">
        <v>0</v>
      </c>
      <c r="N306" s="14">
        <v>0</v>
      </c>
      <c r="O306" s="14">
        <v>0</v>
      </c>
      <c r="P306" s="14">
        <v>1</v>
      </c>
      <c r="Q306" s="15">
        <f t="shared" si="13"/>
        <v>756.49401489209993</v>
      </c>
      <c r="R306" s="16">
        <v>756.49401328499903</v>
      </c>
      <c r="S306" s="17">
        <f t="shared" si="12"/>
        <v>2.1244066270783009E-3</v>
      </c>
      <c r="T306" s="14">
        <v>529857.62532424903</v>
      </c>
      <c r="U306" s="14">
        <v>33090.116207122803</v>
      </c>
      <c r="V306" s="14">
        <v>50938.458938598596</v>
      </c>
      <c r="W306" s="14">
        <v>18853.978782653801</v>
      </c>
      <c r="X306" s="14">
        <v>50337.217727661096</v>
      </c>
      <c r="Y306" s="14">
        <v>388252.982215881</v>
      </c>
      <c r="Z306" s="14">
        <v>584832.06055831898</v>
      </c>
      <c r="AA306" s="14">
        <v>405180.47337722802</v>
      </c>
      <c r="AB306" s="14">
        <v>1599575.6307411201</v>
      </c>
      <c r="AC306" s="14">
        <v>1333951.90251923</v>
      </c>
      <c r="AD306" s="14">
        <v>1341815.6282386801</v>
      </c>
      <c r="AE306" s="14">
        <v>2336472.0087013198</v>
      </c>
      <c r="AF306" s="14">
        <v>715569.62576293899</v>
      </c>
      <c r="AG306" s="14">
        <v>2045830.05838394</v>
      </c>
      <c r="AH306" s="14">
        <v>884419.57271575904</v>
      </c>
      <c r="AI306" s="14">
        <v>8.4481000000000002</v>
      </c>
      <c r="AJ306" s="14">
        <v>5.1289999999999999E-3</v>
      </c>
      <c r="AK306" s="14">
        <v>2.29</v>
      </c>
      <c r="AL306" s="14">
        <v>3.5872000000000001E-2</v>
      </c>
      <c r="AM306" s="14" t="s">
        <v>868</v>
      </c>
      <c r="AN306" s="14" t="s">
        <v>1549</v>
      </c>
      <c r="AO306" s="14"/>
      <c r="AP306" s="14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  <c r="BC306" s="2"/>
      <c r="BD306" s="2"/>
      <c r="BE306" s="2"/>
      <c r="BF306" s="2"/>
      <c r="BG306" s="2"/>
      <c r="BH306" s="2"/>
      <c r="BI306" s="2"/>
      <c r="BJ306" s="2"/>
      <c r="BK306" s="2"/>
      <c r="BL306" s="2"/>
      <c r="BM306" s="2"/>
      <c r="BN306" s="2"/>
      <c r="BO306" s="2"/>
      <c r="BP306" s="2"/>
      <c r="BQ306" s="2"/>
      <c r="BR306" s="2"/>
      <c r="BS306" s="2"/>
      <c r="BT306" s="2"/>
      <c r="BU306" s="2"/>
      <c r="BV306" s="2"/>
      <c r="BW306" s="2"/>
      <c r="BX306" s="2"/>
      <c r="BY306" s="2"/>
      <c r="BZ306" s="2"/>
      <c r="CA306" s="2"/>
      <c r="CB306" s="2"/>
      <c r="CC306" s="2"/>
      <c r="CD306" s="2"/>
      <c r="CE306" s="2"/>
      <c r="CF306" s="2"/>
      <c r="CG306" s="2"/>
      <c r="CH306" s="2"/>
      <c r="CI306" s="2"/>
      <c r="CJ306" s="2"/>
      <c r="CK306" s="2"/>
      <c r="CL306" s="2"/>
      <c r="CM306" s="2"/>
      <c r="CN306" s="2"/>
      <c r="CO306" s="2"/>
      <c r="CP306" s="2"/>
      <c r="CQ306" s="2"/>
    </row>
    <row r="307" spans="1:95" s="10" customFormat="1" x14ac:dyDescent="0.25">
      <c r="A307" s="10" t="s">
        <v>128</v>
      </c>
      <c r="B307" s="10" t="s">
        <v>1568</v>
      </c>
      <c r="C307" s="10" t="s">
        <v>126</v>
      </c>
      <c r="D307" s="10" t="s">
        <v>4</v>
      </c>
      <c r="E307" s="10" t="s">
        <v>127</v>
      </c>
      <c r="F307" s="10">
        <v>41</v>
      </c>
      <c r="G307" s="10">
        <v>76</v>
      </c>
      <c r="H307" s="10">
        <v>1</v>
      </c>
      <c r="I307" s="10">
        <v>9</v>
      </c>
      <c r="J307" s="10">
        <v>1</v>
      </c>
      <c r="K307" s="10">
        <v>0</v>
      </c>
      <c r="L307" s="10">
        <v>0</v>
      </c>
      <c r="M307" s="10">
        <v>0</v>
      </c>
      <c r="N307" s="10">
        <v>1</v>
      </c>
      <c r="O307" s="10">
        <v>0</v>
      </c>
      <c r="P307" s="10">
        <v>0</v>
      </c>
      <c r="Q307" s="11">
        <f t="shared" si="13"/>
        <v>756.51739780009996</v>
      </c>
      <c r="R307" s="12">
        <v>756.51849357699996</v>
      </c>
      <c r="S307" s="13">
        <f t="shared" si="12"/>
        <v>-1.4484490418699605</v>
      </c>
      <c r="T307" s="10">
        <v>13534.1432685852</v>
      </c>
      <c r="U307" s="10">
        <v>22997.774761199998</v>
      </c>
      <c r="V307" s="10">
        <v>544401.85244751</v>
      </c>
      <c r="W307" s="10">
        <v>858308.32014465297</v>
      </c>
      <c r="X307" s="10">
        <v>625401.23704528797</v>
      </c>
      <c r="Y307" s="10">
        <v>503139.81217575102</v>
      </c>
      <c r="Z307" s="10">
        <v>99233.279830932603</v>
      </c>
      <c r="AA307" s="10">
        <v>168808.18901443499</v>
      </c>
      <c r="AB307" s="10">
        <v>42132.3646354675</v>
      </c>
      <c r="AC307" s="10">
        <v>261797.65328216599</v>
      </c>
      <c r="AD307" s="10">
        <v>43025.3993148804</v>
      </c>
      <c r="AE307" s="10">
        <v>165975.85503768901</v>
      </c>
      <c r="AF307" s="10">
        <v>84612.159427642793</v>
      </c>
      <c r="AG307" s="10">
        <v>41913.910606384299</v>
      </c>
      <c r="AH307" s="10">
        <v>17793.479194641099</v>
      </c>
      <c r="AI307" s="10">
        <v>6.7861000000000002</v>
      </c>
      <c r="AJ307" s="10">
        <v>1.0678E-2</v>
      </c>
      <c r="AK307" s="10">
        <v>1.9715</v>
      </c>
      <c r="AL307" s="10">
        <v>3.5769000000000002E-2</v>
      </c>
      <c r="AM307" s="10" t="s">
        <v>865</v>
      </c>
      <c r="AN307" s="10" t="s">
        <v>1548</v>
      </c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  <c r="BK307" s="2"/>
      <c r="BL307" s="2"/>
      <c r="BM307" s="2"/>
      <c r="BN307" s="2"/>
      <c r="BO307" s="2"/>
      <c r="BP307" s="2"/>
      <c r="BQ307" s="2"/>
      <c r="BR307" s="2"/>
      <c r="BS307" s="2"/>
      <c r="BT307" s="2"/>
      <c r="BU307" s="2"/>
      <c r="BV307" s="2"/>
      <c r="BW307" s="2"/>
      <c r="BX307" s="2"/>
      <c r="BY307" s="2"/>
      <c r="BZ307" s="2"/>
      <c r="CA307" s="2"/>
      <c r="CB307" s="2"/>
      <c r="CC307" s="2"/>
      <c r="CD307" s="2"/>
      <c r="CE307" s="2"/>
      <c r="CF307" s="2"/>
      <c r="CG307" s="2"/>
      <c r="CH307" s="2"/>
      <c r="CI307" s="2"/>
      <c r="CJ307" s="2"/>
      <c r="CK307" s="2"/>
      <c r="CL307" s="2"/>
      <c r="CM307" s="2"/>
      <c r="CN307" s="2"/>
      <c r="CO307" s="2"/>
      <c r="CP307" s="2"/>
      <c r="CQ307" s="2"/>
    </row>
    <row r="308" spans="1:95" s="10" customFormat="1" x14ac:dyDescent="0.25">
      <c r="A308" s="10" t="s">
        <v>252</v>
      </c>
      <c r="B308" s="10" t="s">
        <v>1569</v>
      </c>
      <c r="C308" s="10" t="s">
        <v>250</v>
      </c>
      <c r="D308" s="10" t="s">
        <v>4</v>
      </c>
      <c r="E308" s="10" t="s">
        <v>251</v>
      </c>
      <c r="F308" s="10">
        <v>42</v>
      </c>
      <c r="G308" s="10">
        <v>80</v>
      </c>
      <c r="H308" s="10">
        <v>1</v>
      </c>
      <c r="I308" s="10">
        <v>8</v>
      </c>
      <c r="J308" s="10">
        <v>1</v>
      </c>
      <c r="K308" s="10">
        <v>0</v>
      </c>
      <c r="L308" s="10">
        <v>0</v>
      </c>
      <c r="M308" s="10">
        <v>0</v>
      </c>
      <c r="N308" s="10">
        <v>1</v>
      </c>
      <c r="O308" s="10">
        <v>0</v>
      </c>
      <c r="P308" s="10">
        <v>0</v>
      </c>
      <c r="Q308" s="11">
        <f t="shared" si="13"/>
        <v>756.55378330809992</v>
      </c>
      <c r="R308" s="12">
        <v>756.55487908499902</v>
      </c>
      <c r="S308" s="13">
        <f t="shared" si="12"/>
        <v>-1.448379379322686</v>
      </c>
      <c r="T308" s="10">
        <v>103305.82535553</v>
      </c>
      <c r="U308" s="10">
        <v>243782.35199737499</v>
      </c>
      <c r="V308" s="10">
        <v>1804875.6482391399</v>
      </c>
      <c r="W308" s="10">
        <v>4080496.3725967398</v>
      </c>
      <c r="X308" s="10">
        <v>4588973.6195564298</v>
      </c>
      <c r="Y308" s="10">
        <v>3411783.31463623</v>
      </c>
      <c r="Z308" s="10">
        <v>1213126.82766342</v>
      </c>
      <c r="AA308" s="10">
        <v>1434526.36663055</v>
      </c>
      <c r="AB308" s="10">
        <v>537825.52145385696</v>
      </c>
      <c r="AC308" s="10">
        <v>2827805.8431663499</v>
      </c>
      <c r="AD308" s="10">
        <v>402647.01210403402</v>
      </c>
      <c r="AE308" s="10">
        <v>1417877.94157791</v>
      </c>
      <c r="AF308" s="10">
        <v>2140352.4454612699</v>
      </c>
      <c r="AG308" s="10">
        <v>1051424.25076675</v>
      </c>
      <c r="AH308" s="10">
        <v>240511.67496109</v>
      </c>
      <c r="AI308" s="10">
        <v>6.8997999999999999</v>
      </c>
      <c r="AJ308" s="10">
        <v>1.0125E-2</v>
      </c>
      <c r="AK308" s="10">
        <v>1.9945999999999999</v>
      </c>
      <c r="AL308" s="10">
        <v>3.4846000000000002E-2</v>
      </c>
      <c r="AM308" s="10" t="s">
        <v>869</v>
      </c>
      <c r="AN308" s="10" t="s">
        <v>1548</v>
      </c>
      <c r="AP308" s="10" t="s">
        <v>1614</v>
      </c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  <c r="BK308" s="2"/>
      <c r="BL308" s="2"/>
      <c r="BM308" s="2"/>
      <c r="BN308" s="2"/>
      <c r="BO308" s="2"/>
      <c r="BP308" s="2"/>
      <c r="BQ308" s="2"/>
      <c r="BR308" s="2"/>
      <c r="BS308" s="2"/>
      <c r="BT308" s="2"/>
      <c r="BU308" s="2"/>
      <c r="BV308" s="2"/>
      <c r="BW308" s="2"/>
      <c r="BX308" s="2"/>
      <c r="BY308" s="2"/>
      <c r="BZ308" s="2"/>
      <c r="CA308" s="2"/>
      <c r="CB308" s="2"/>
      <c r="CC308" s="2"/>
      <c r="CD308" s="2"/>
      <c r="CE308" s="2"/>
      <c r="CF308" s="2"/>
      <c r="CG308" s="2"/>
      <c r="CH308" s="2"/>
      <c r="CI308" s="2"/>
      <c r="CJ308" s="2"/>
      <c r="CK308" s="2"/>
      <c r="CL308" s="2"/>
      <c r="CM308" s="2"/>
      <c r="CN308" s="2"/>
      <c r="CO308" s="2"/>
      <c r="CP308" s="2"/>
      <c r="CQ308" s="2"/>
    </row>
    <row r="309" spans="1:95" s="10" customFormat="1" x14ac:dyDescent="0.25">
      <c r="A309" s="10" t="s">
        <v>249</v>
      </c>
      <c r="B309" s="10" t="s">
        <v>1563</v>
      </c>
      <c r="C309" s="10" t="s">
        <v>247</v>
      </c>
      <c r="D309" s="10" t="s">
        <v>4</v>
      </c>
      <c r="E309" s="10" t="s">
        <v>248</v>
      </c>
      <c r="F309" s="10">
        <v>41</v>
      </c>
      <c r="G309" s="10">
        <v>75</v>
      </c>
      <c r="H309" s="10">
        <v>0</v>
      </c>
      <c r="I309" s="10">
        <v>10</v>
      </c>
      <c r="J309" s="10">
        <v>1</v>
      </c>
      <c r="K309" s="10">
        <v>0</v>
      </c>
      <c r="L309" s="10">
        <v>0</v>
      </c>
      <c r="M309" s="10">
        <v>0</v>
      </c>
      <c r="N309" s="10">
        <v>1</v>
      </c>
      <c r="O309" s="10">
        <v>0</v>
      </c>
      <c r="P309" s="10">
        <v>0</v>
      </c>
      <c r="Q309" s="11">
        <f t="shared" si="13"/>
        <v>757.50141338809999</v>
      </c>
      <c r="R309" s="12">
        <v>757.50250916499999</v>
      </c>
      <c r="S309" s="13">
        <f t="shared" si="12"/>
        <v>-1.446567465927747</v>
      </c>
      <c r="T309" s="10">
        <v>1594.55285263062</v>
      </c>
      <c r="U309" s="10">
        <v>19001.0496292114</v>
      </c>
      <c r="V309" s="10">
        <v>145391.93284606899</v>
      </c>
      <c r="W309" s="10">
        <v>262088.19626998901</v>
      </c>
      <c r="X309" s="10">
        <v>61057.2078170776</v>
      </c>
      <c r="Y309" s="10">
        <v>45845.681339263901</v>
      </c>
      <c r="Z309" s="10">
        <v>13093.887676238999</v>
      </c>
      <c r="AA309" s="10">
        <v>15629.8515701294</v>
      </c>
      <c r="AB309" s="10">
        <v>3914.8761100769002</v>
      </c>
      <c r="AC309" s="10">
        <v>17347.209850311301</v>
      </c>
      <c r="AD309" s="10">
        <v>3963.2522697448699</v>
      </c>
      <c r="AE309" s="10">
        <v>10573.4686889648</v>
      </c>
      <c r="AF309" s="10">
        <v>10887.925125122099</v>
      </c>
      <c r="AG309" s="10">
        <v>4410.0108413696298</v>
      </c>
      <c r="AH309" s="10">
        <v>2447.9463577270499</v>
      </c>
      <c r="AI309" s="10">
        <v>11.682</v>
      </c>
      <c r="AJ309" s="10">
        <v>1.5265000000000001E-3</v>
      </c>
      <c r="AK309" s="10">
        <v>2.8163</v>
      </c>
      <c r="AL309" s="10">
        <v>8.7188999999999999E-3</v>
      </c>
      <c r="AM309" s="10" t="s">
        <v>868</v>
      </c>
      <c r="AN309" s="10" t="s">
        <v>1544</v>
      </c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  <c r="BK309" s="2"/>
      <c r="BL309" s="2"/>
      <c r="BM309" s="2"/>
      <c r="BN309" s="2"/>
      <c r="BO309" s="2"/>
      <c r="BP309" s="2"/>
      <c r="BQ309" s="2"/>
      <c r="BR309" s="2"/>
      <c r="BS309" s="2"/>
      <c r="BT309" s="2"/>
      <c r="BU309" s="2"/>
      <c r="BV309" s="2"/>
      <c r="BW309" s="2"/>
      <c r="BX309" s="2"/>
      <c r="BY309" s="2"/>
      <c r="BZ309" s="2"/>
      <c r="CA309" s="2"/>
      <c r="CB309" s="2"/>
      <c r="CC309" s="2"/>
      <c r="CD309" s="2"/>
      <c r="CE309" s="2"/>
      <c r="CF309" s="2"/>
      <c r="CG309" s="2"/>
      <c r="CH309" s="2"/>
      <c r="CI309" s="2"/>
      <c r="CJ309" s="2"/>
      <c r="CK309" s="2"/>
      <c r="CL309" s="2"/>
      <c r="CM309" s="2"/>
      <c r="CN309" s="2"/>
      <c r="CO309" s="2"/>
      <c r="CP309" s="2"/>
      <c r="CQ309" s="2"/>
    </row>
    <row r="310" spans="1:95" s="10" customFormat="1" x14ac:dyDescent="0.25">
      <c r="A310" s="10" t="s">
        <v>309</v>
      </c>
      <c r="B310" s="10" t="s">
        <v>1565</v>
      </c>
      <c r="C310" s="10" t="s">
        <v>307</v>
      </c>
      <c r="D310" s="10" t="s">
        <v>4</v>
      </c>
      <c r="E310" s="10" t="s">
        <v>308</v>
      </c>
      <c r="F310" s="10">
        <v>43</v>
      </c>
      <c r="G310" s="10">
        <v>87</v>
      </c>
      <c r="H310" s="10">
        <v>2</v>
      </c>
      <c r="I310" s="10">
        <v>6</v>
      </c>
      <c r="J310" s="10">
        <v>1</v>
      </c>
      <c r="K310" s="10">
        <v>0</v>
      </c>
      <c r="L310" s="10">
        <v>0</v>
      </c>
      <c r="M310" s="10">
        <v>0</v>
      </c>
      <c r="N310" s="10">
        <v>1</v>
      </c>
      <c r="O310" s="10">
        <v>0</v>
      </c>
      <c r="P310" s="10">
        <v>0</v>
      </c>
      <c r="Q310" s="11">
        <f t="shared" si="13"/>
        <v>757.62180329210003</v>
      </c>
      <c r="R310" s="12">
        <v>757.62289906900003</v>
      </c>
      <c r="S310" s="13">
        <f t="shared" si="12"/>
        <v>-1.4463375991029066</v>
      </c>
      <c r="T310" s="10">
        <v>59509.198249816902</v>
      </c>
      <c r="U310" s="10">
        <v>118215.437984467</v>
      </c>
      <c r="V310" s="10">
        <v>1419436.7605514501</v>
      </c>
      <c r="W310" s="10">
        <v>1220536.8319091799</v>
      </c>
      <c r="X310" s="10">
        <v>1132871.5767669701</v>
      </c>
      <c r="Y310" s="10">
        <v>962428.13866043102</v>
      </c>
      <c r="Z310" s="10">
        <v>361771.185623169</v>
      </c>
      <c r="AA310" s="10">
        <v>282778.24640274001</v>
      </c>
      <c r="AB310" s="10">
        <v>54134.880844116196</v>
      </c>
      <c r="AC310" s="10">
        <v>222636.50577926601</v>
      </c>
      <c r="AD310" s="10">
        <v>78498.738689422593</v>
      </c>
      <c r="AE310" s="10">
        <v>206259.50328064</v>
      </c>
      <c r="AF310" s="10">
        <v>148720.20066452</v>
      </c>
      <c r="AG310" s="10">
        <v>224630.03912735</v>
      </c>
      <c r="AH310" s="10">
        <v>42974.4826126099</v>
      </c>
      <c r="AI310" s="10">
        <v>9.6325000000000003</v>
      </c>
      <c r="AJ310" s="10">
        <v>3.1968999999999999E-3</v>
      </c>
      <c r="AK310" s="10">
        <v>2.4952999999999999</v>
      </c>
      <c r="AL310" s="10">
        <v>1.5458E-2</v>
      </c>
      <c r="AM310" s="10" t="s">
        <v>865</v>
      </c>
      <c r="AN310" s="10" t="s">
        <v>1545</v>
      </c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  <c r="BD310" s="2"/>
      <c r="BE310" s="2"/>
      <c r="BF310" s="2"/>
      <c r="BG310" s="2"/>
      <c r="BH310" s="2"/>
      <c r="BI310" s="2"/>
      <c r="BJ310" s="2"/>
      <c r="BK310" s="2"/>
      <c r="BL310" s="2"/>
      <c r="BM310" s="2"/>
      <c r="BN310" s="2"/>
      <c r="BO310" s="2"/>
      <c r="BP310" s="2"/>
      <c r="BQ310" s="2"/>
      <c r="BR310" s="2"/>
      <c r="BS310" s="2"/>
      <c r="BT310" s="2"/>
      <c r="BU310" s="2"/>
      <c r="BV310" s="2"/>
      <c r="BW310" s="2"/>
      <c r="BX310" s="2"/>
      <c r="BY310" s="2"/>
      <c r="BZ310" s="2"/>
      <c r="CA310" s="2"/>
      <c r="CB310" s="2"/>
      <c r="CC310" s="2"/>
      <c r="CD310" s="2"/>
      <c r="CE310" s="2"/>
      <c r="CF310" s="2"/>
      <c r="CG310" s="2"/>
      <c r="CH310" s="2"/>
      <c r="CI310" s="2"/>
      <c r="CJ310" s="2"/>
      <c r="CK310" s="2"/>
      <c r="CL310" s="2"/>
      <c r="CM310" s="2"/>
      <c r="CN310" s="2"/>
      <c r="CO310" s="2"/>
      <c r="CP310" s="2"/>
      <c r="CQ310" s="2"/>
    </row>
    <row r="311" spans="1:95" s="10" customFormat="1" x14ac:dyDescent="0.25">
      <c r="A311" s="10" t="s">
        <v>426</v>
      </c>
      <c r="B311" s="10" t="s">
        <v>1568</v>
      </c>
      <c r="C311" s="10" t="s">
        <v>424</v>
      </c>
      <c r="D311" s="10" t="s">
        <v>4</v>
      </c>
      <c r="E311" s="10" t="s">
        <v>425</v>
      </c>
      <c r="F311" s="10">
        <v>40</v>
      </c>
      <c r="G311" s="10">
        <v>74</v>
      </c>
      <c r="H311" s="10">
        <v>1</v>
      </c>
      <c r="I311" s="10">
        <v>10</v>
      </c>
      <c r="J311" s="10">
        <v>1</v>
      </c>
      <c r="K311" s="10">
        <v>0</v>
      </c>
      <c r="L311" s="10">
        <v>0</v>
      </c>
      <c r="M311" s="10">
        <v>0</v>
      </c>
      <c r="N311" s="10">
        <v>1</v>
      </c>
      <c r="O311" s="10">
        <v>0</v>
      </c>
      <c r="P311" s="10">
        <v>0</v>
      </c>
      <c r="Q311" s="11">
        <f t="shared" si="13"/>
        <v>758.49666235609993</v>
      </c>
      <c r="R311" s="12">
        <v>758.49775813299902</v>
      </c>
      <c r="S311" s="13">
        <f t="shared" si="12"/>
        <v>-1.4446693749293904</v>
      </c>
      <c r="T311" s="10">
        <v>10784.832702636701</v>
      </c>
      <c r="U311" s="10">
        <v>23689.336692810099</v>
      </c>
      <c r="V311" s="10">
        <v>52413.732765197798</v>
      </c>
      <c r="W311" s="10">
        <v>243369.31362533601</v>
      </c>
      <c r="X311" s="10">
        <v>82806.561851501494</v>
      </c>
      <c r="Y311" s="10">
        <v>146170.55292129499</v>
      </c>
      <c r="Z311" s="10">
        <v>12840.218048095699</v>
      </c>
      <c r="AA311" s="10">
        <v>20071.368362426801</v>
      </c>
      <c r="AB311" s="10">
        <v>5229.4937362670898</v>
      </c>
      <c r="AC311" s="10">
        <v>52638.1326217651</v>
      </c>
      <c r="AD311" s="10">
        <v>7062.7641220092801</v>
      </c>
      <c r="AE311" s="10">
        <v>53444.936710357702</v>
      </c>
      <c r="AF311" s="10">
        <v>17358.293678283699</v>
      </c>
      <c r="AG311" s="10">
        <v>7948.6109008789099</v>
      </c>
      <c r="AH311" s="10">
        <v>9752.2291908264197</v>
      </c>
      <c r="AI311" s="10">
        <v>15.856</v>
      </c>
      <c r="AJ311" s="10">
        <v>4.2800999999999999E-4</v>
      </c>
      <c r="AK311" s="10">
        <v>3.3685999999999998</v>
      </c>
      <c r="AL311" s="10">
        <v>3.0561E-3</v>
      </c>
      <c r="AM311" s="10" t="s">
        <v>868</v>
      </c>
      <c r="AN311" s="10" t="s">
        <v>1548</v>
      </c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  <c r="BL311" s="2"/>
      <c r="BM311" s="2"/>
      <c r="BN311" s="2"/>
      <c r="BO311" s="2"/>
      <c r="BP311" s="2"/>
      <c r="BQ311" s="2"/>
      <c r="BR311" s="2"/>
      <c r="BS311" s="2"/>
      <c r="BT311" s="2"/>
      <c r="BU311" s="2"/>
      <c r="BV311" s="2"/>
      <c r="BW311" s="2"/>
      <c r="BX311" s="2"/>
      <c r="BY311" s="2"/>
      <c r="BZ311" s="2"/>
      <c r="CA311" s="2"/>
      <c r="CB311" s="2"/>
      <c r="CC311" s="2"/>
      <c r="CD311" s="2"/>
      <c r="CE311" s="2"/>
      <c r="CF311" s="2"/>
      <c r="CG311" s="2"/>
      <c r="CH311" s="2"/>
      <c r="CI311" s="2"/>
      <c r="CJ311" s="2"/>
      <c r="CK311" s="2"/>
      <c r="CL311" s="2"/>
      <c r="CM311" s="2"/>
      <c r="CN311" s="2"/>
      <c r="CO311" s="2"/>
      <c r="CP311" s="2"/>
      <c r="CQ311" s="2"/>
    </row>
    <row r="312" spans="1:95" s="10" customFormat="1" x14ac:dyDescent="0.25">
      <c r="A312" s="10" t="s">
        <v>1219</v>
      </c>
      <c r="B312" s="10" t="s">
        <v>1569</v>
      </c>
      <c r="C312" s="10" t="s">
        <v>1220</v>
      </c>
      <c r="D312" s="10" t="s">
        <v>874</v>
      </c>
      <c r="E312" s="10" t="s">
        <v>1221</v>
      </c>
      <c r="F312" s="10">
        <v>42</v>
      </c>
      <c r="G312" s="10">
        <v>82</v>
      </c>
      <c r="H312" s="10">
        <v>1</v>
      </c>
      <c r="I312" s="10">
        <v>8</v>
      </c>
      <c r="J312" s="10">
        <v>1</v>
      </c>
      <c r="K312" s="10">
        <v>0</v>
      </c>
      <c r="L312" s="10">
        <v>0</v>
      </c>
      <c r="M312" s="10">
        <v>1</v>
      </c>
      <c r="N312" s="10">
        <v>0</v>
      </c>
      <c r="O312" s="10">
        <v>0</v>
      </c>
      <c r="P312" s="10">
        <v>0</v>
      </c>
      <c r="Q312" s="11">
        <f t="shared" si="13"/>
        <v>760.58508343610004</v>
      </c>
      <c r="R312" s="12">
        <v>760.58508201900008</v>
      </c>
      <c r="S312" s="13">
        <f t="shared" si="12"/>
        <v>1.8631708442770824E-3</v>
      </c>
      <c r="T312" s="10">
        <v>14366887.8068466</v>
      </c>
      <c r="U312" s="10">
        <v>3194415.8302116399</v>
      </c>
      <c r="V312" s="10">
        <v>11062700.3690033</v>
      </c>
      <c r="W312" s="10">
        <v>2214352.1288680998</v>
      </c>
      <c r="X312" s="10">
        <v>2641289.2430725102</v>
      </c>
      <c r="Y312" s="10">
        <v>4543431.1755027799</v>
      </c>
      <c r="Z312" s="10">
        <v>14695879.708877601</v>
      </c>
      <c r="AA312" s="10">
        <v>11142473.612606</v>
      </c>
      <c r="AB312" s="10">
        <v>22537511.325382199</v>
      </c>
      <c r="AC312" s="10">
        <v>34323457.5681381</v>
      </c>
      <c r="AD312" s="10">
        <v>12535408.942691799</v>
      </c>
      <c r="AE312" s="10">
        <v>27860202.936103798</v>
      </c>
      <c r="AF312" s="10">
        <v>24891946.977722201</v>
      </c>
      <c r="AG312" s="10">
        <v>30646225.515476201</v>
      </c>
      <c r="AH312" s="10">
        <v>8331124.6845588703</v>
      </c>
      <c r="AI312" s="10">
        <v>11.381</v>
      </c>
      <c r="AJ312" s="10">
        <v>1.6925E-3</v>
      </c>
      <c r="AK312" s="10">
        <v>2.7715000000000001</v>
      </c>
      <c r="AL312" s="10">
        <v>1.5407000000000001E-2</v>
      </c>
      <c r="AM312" s="10" t="s">
        <v>865</v>
      </c>
      <c r="AN312" s="10" t="s">
        <v>1543</v>
      </c>
      <c r="AO312" s="10" t="s">
        <v>1580</v>
      </c>
      <c r="AP312" s="10" t="s">
        <v>1614</v>
      </c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  <c r="BC312" s="2"/>
      <c r="BD312" s="2"/>
      <c r="BE312" s="2"/>
      <c r="BF312" s="2"/>
      <c r="BG312" s="2"/>
      <c r="BH312" s="2"/>
      <c r="BI312" s="2"/>
      <c r="BJ312" s="2"/>
      <c r="BK312" s="2"/>
      <c r="BL312" s="2"/>
      <c r="BM312" s="2"/>
      <c r="BN312" s="2"/>
      <c r="BO312" s="2"/>
      <c r="BP312" s="2"/>
      <c r="BQ312" s="2"/>
      <c r="BR312" s="2"/>
      <c r="BS312" s="2"/>
      <c r="BT312" s="2"/>
      <c r="BU312" s="2"/>
      <c r="BV312" s="2"/>
      <c r="BW312" s="2"/>
      <c r="BX312" s="2"/>
      <c r="BY312" s="2"/>
      <c r="BZ312" s="2"/>
      <c r="CA312" s="2"/>
      <c r="CB312" s="2"/>
      <c r="CC312" s="2"/>
      <c r="CD312" s="2"/>
      <c r="CE312" s="2"/>
      <c r="CF312" s="2"/>
      <c r="CG312" s="2"/>
      <c r="CH312" s="2"/>
      <c r="CI312" s="2"/>
      <c r="CJ312" s="2"/>
      <c r="CK312" s="2"/>
      <c r="CL312" s="2"/>
      <c r="CM312" s="2"/>
      <c r="CN312" s="2"/>
      <c r="CO312" s="2"/>
      <c r="CP312" s="2"/>
      <c r="CQ312" s="2"/>
    </row>
    <row r="313" spans="1:95" s="14" customFormat="1" x14ac:dyDescent="0.25">
      <c r="A313" s="10" t="s">
        <v>578</v>
      </c>
      <c r="B313" s="10" t="s">
        <v>1556</v>
      </c>
      <c r="C313" s="10" t="s">
        <v>576</v>
      </c>
      <c r="D313" s="10" t="s">
        <v>4</v>
      </c>
      <c r="E313" s="10" t="s">
        <v>577</v>
      </c>
      <c r="F313" s="10">
        <v>42</v>
      </c>
      <c r="G313" s="10">
        <v>84</v>
      </c>
      <c r="H313" s="10">
        <v>1</v>
      </c>
      <c r="I313" s="10">
        <v>8</v>
      </c>
      <c r="J313" s="10">
        <v>1</v>
      </c>
      <c r="K313" s="10">
        <v>0</v>
      </c>
      <c r="L313" s="10">
        <v>0</v>
      </c>
      <c r="M313" s="10">
        <v>0</v>
      </c>
      <c r="N313" s="10">
        <v>1</v>
      </c>
      <c r="O313" s="10">
        <v>0</v>
      </c>
      <c r="P313" s="10">
        <v>0</v>
      </c>
      <c r="Q313" s="11">
        <f t="shared" si="13"/>
        <v>760.58508343609992</v>
      </c>
      <c r="R313" s="12">
        <v>760.58617921300004</v>
      </c>
      <c r="S313" s="13">
        <f t="shared" si="12"/>
        <v>-1.4407025906487663</v>
      </c>
      <c r="T313" s="10">
        <v>3078.7112693786598</v>
      </c>
      <c r="U313" s="10">
        <v>3177.0948371887198</v>
      </c>
      <c r="V313" s="10">
        <v>61077.134529113799</v>
      </c>
      <c r="W313" s="10">
        <v>89568.921768188506</v>
      </c>
      <c r="X313" s="10">
        <v>82846.246475219697</v>
      </c>
      <c r="Y313" s="10">
        <v>90686.098777770996</v>
      </c>
      <c r="Z313" s="10">
        <v>80194.026432037397</v>
      </c>
      <c r="AA313" s="10">
        <v>84066.662864685102</v>
      </c>
      <c r="AB313" s="10">
        <v>35776.373821258501</v>
      </c>
      <c r="AC313" s="10">
        <v>201464.87758636501</v>
      </c>
      <c r="AD313" s="10">
        <v>15398.228973388699</v>
      </c>
      <c r="AE313" s="10">
        <v>195560.994754791</v>
      </c>
      <c r="AF313" s="10">
        <v>148903.49497604399</v>
      </c>
      <c r="AG313" s="10">
        <v>71540.449790954604</v>
      </c>
      <c r="AH313" s="10">
        <v>24440.403362274199</v>
      </c>
      <c r="AI313" s="10">
        <v>6.2458</v>
      </c>
      <c r="AJ313" s="10">
        <v>1.3835E-2</v>
      </c>
      <c r="AK313" s="10">
        <v>1.859</v>
      </c>
      <c r="AL313" s="10">
        <v>4.2021999999999997E-2</v>
      </c>
      <c r="AM313" s="10" t="s">
        <v>866</v>
      </c>
      <c r="AN313" s="10" t="s">
        <v>1549</v>
      </c>
      <c r="AO313" s="10"/>
      <c r="AP313" s="10" t="s">
        <v>1614</v>
      </c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  <c r="BD313" s="2"/>
      <c r="BE313" s="2"/>
      <c r="BF313" s="2"/>
      <c r="BG313" s="2"/>
      <c r="BH313" s="2"/>
      <c r="BI313" s="2"/>
      <c r="BJ313" s="2"/>
      <c r="BK313" s="2"/>
      <c r="BL313" s="2"/>
      <c r="BM313" s="2"/>
      <c r="BN313" s="2"/>
      <c r="BO313" s="2"/>
      <c r="BP313" s="2"/>
      <c r="BQ313" s="2"/>
      <c r="BR313" s="2"/>
      <c r="BS313" s="2"/>
      <c r="BT313" s="2"/>
      <c r="BU313" s="2"/>
      <c r="BV313" s="2"/>
      <c r="BW313" s="2"/>
      <c r="BX313" s="2"/>
      <c r="BY313" s="2"/>
      <c r="BZ313" s="2"/>
      <c r="CA313" s="2"/>
      <c r="CB313" s="2"/>
      <c r="CC313" s="2"/>
      <c r="CD313" s="2"/>
      <c r="CE313" s="2"/>
      <c r="CF313" s="2"/>
      <c r="CG313" s="2"/>
      <c r="CH313" s="2"/>
      <c r="CI313" s="2"/>
      <c r="CJ313" s="2"/>
      <c r="CK313" s="2"/>
      <c r="CL313" s="2"/>
      <c r="CM313" s="2"/>
      <c r="CN313" s="2"/>
      <c r="CO313" s="2"/>
      <c r="CP313" s="2"/>
      <c r="CQ313" s="2"/>
    </row>
    <row r="314" spans="1:95" s="10" customFormat="1" x14ac:dyDescent="0.25">
      <c r="A314" s="10" t="s">
        <v>369</v>
      </c>
      <c r="B314" s="10" t="s">
        <v>1569</v>
      </c>
      <c r="C314" s="10" t="s">
        <v>367</v>
      </c>
      <c r="D314" s="10" t="s">
        <v>4</v>
      </c>
      <c r="E314" s="10" t="s">
        <v>368</v>
      </c>
      <c r="F314" s="10">
        <v>44</v>
      </c>
      <c r="G314" s="10">
        <v>80</v>
      </c>
      <c r="H314" s="10">
        <v>1</v>
      </c>
      <c r="I314" s="10">
        <v>7</v>
      </c>
      <c r="J314" s="10">
        <v>1</v>
      </c>
      <c r="K314" s="10">
        <v>0</v>
      </c>
      <c r="L314" s="10">
        <v>0</v>
      </c>
      <c r="M314" s="10">
        <v>0</v>
      </c>
      <c r="N314" s="10">
        <v>1</v>
      </c>
      <c r="O314" s="10">
        <v>0</v>
      </c>
      <c r="P314" s="10">
        <v>0</v>
      </c>
      <c r="Q314" s="11">
        <f t="shared" si="13"/>
        <v>764.55886868809989</v>
      </c>
      <c r="R314" s="12">
        <v>764.55996446499898</v>
      </c>
      <c r="S314" s="13">
        <f t="shared" si="12"/>
        <v>-1.4332145554367188</v>
      </c>
      <c r="T314" s="10">
        <v>6752.05954742432</v>
      </c>
      <c r="U314" s="10">
        <v>33914.253662109397</v>
      </c>
      <c r="V314" s="10">
        <v>139286.68115234401</v>
      </c>
      <c r="W314" s="10">
        <v>275581.96473312401</v>
      </c>
      <c r="X314" s="10">
        <v>438951.05089187599</v>
      </c>
      <c r="Y314" s="10">
        <v>169115.58029556301</v>
      </c>
      <c r="Z314" s="10">
        <v>89992.861660003706</v>
      </c>
      <c r="AA314" s="10">
        <v>78451.826045990005</v>
      </c>
      <c r="AB314" s="10">
        <v>13509.543384552</v>
      </c>
      <c r="AC314" s="10">
        <v>70484.310462951704</v>
      </c>
      <c r="AD314" s="10">
        <v>12920.9900360107</v>
      </c>
      <c r="AE314" s="10">
        <v>76789.316009521499</v>
      </c>
      <c r="AF314" s="10">
        <v>75443.096630096406</v>
      </c>
      <c r="AG314" s="10">
        <v>46736.153804779096</v>
      </c>
      <c r="AH314" s="10">
        <v>4540.25636291504</v>
      </c>
      <c r="AI314" s="10">
        <v>5.9042000000000003</v>
      </c>
      <c r="AJ314" s="10">
        <v>1.6395E-2</v>
      </c>
      <c r="AK314" s="10">
        <v>1.7853000000000001</v>
      </c>
      <c r="AL314" s="10">
        <v>4.7662000000000003E-2</v>
      </c>
      <c r="AM314" s="10" t="s">
        <v>865</v>
      </c>
      <c r="AN314" s="10" t="s">
        <v>1545</v>
      </c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B314" s="2"/>
      <c r="BC314" s="2"/>
      <c r="BD314" s="2"/>
      <c r="BE314" s="2"/>
      <c r="BF314" s="2"/>
      <c r="BG314" s="2"/>
      <c r="BH314" s="2"/>
      <c r="BI314" s="2"/>
      <c r="BJ314" s="2"/>
      <c r="BK314" s="2"/>
      <c r="BL314" s="2"/>
      <c r="BM314" s="2"/>
      <c r="BN314" s="2"/>
      <c r="BO314" s="2"/>
      <c r="BP314" s="2"/>
      <c r="BQ314" s="2"/>
      <c r="BR314" s="2"/>
      <c r="BS314" s="2"/>
      <c r="BT314" s="2"/>
      <c r="BU314" s="2"/>
      <c r="BV314" s="2"/>
      <c r="BW314" s="2"/>
      <c r="BX314" s="2"/>
      <c r="BY314" s="2"/>
      <c r="BZ314" s="2"/>
      <c r="CA314" s="2"/>
      <c r="CB314" s="2"/>
      <c r="CC314" s="2"/>
      <c r="CD314" s="2"/>
      <c r="CE314" s="2"/>
      <c r="CF314" s="2"/>
      <c r="CG314" s="2"/>
      <c r="CH314" s="2"/>
      <c r="CI314" s="2"/>
      <c r="CJ314" s="2"/>
      <c r="CK314" s="2"/>
      <c r="CL314" s="2"/>
      <c r="CM314" s="2"/>
      <c r="CN314" s="2"/>
      <c r="CO314" s="2"/>
      <c r="CP314" s="2"/>
      <c r="CQ314" s="2"/>
    </row>
    <row r="315" spans="1:95" s="14" customFormat="1" x14ac:dyDescent="0.25">
      <c r="A315" s="10" t="s">
        <v>1222</v>
      </c>
      <c r="B315" s="10" t="s">
        <v>1562</v>
      </c>
      <c r="C315" s="10" t="s">
        <v>1223</v>
      </c>
      <c r="D315" s="10" t="s">
        <v>923</v>
      </c>
      <c r="E315" s="10" t="s">
        <v>1224</v>
      </c>
      <c r="F315" s="10">
        <v>41</v>
      </c>
      <c r="G315" s="10">
        <v>75</v>
      </c>
      <c r="H315" s="10">
        <v>0</v>
      </c>
      <c r="I315" s="10">
        <v>8</v>
      </c>
      <c r="J315" s="10">
        <v>1</v>
      </c>
      <c r="K315" s="10">
        <v>0</v>
      </c>
      <c r="L315" s="10">
        <v>0</v>
      </c>
      <c r="M315" s="10">
        <v>0</v>
      </c>
      <c r="N315" s="10">
        <v>0</v>
      </c>
      <c r="O315" s="10">
        <v>0</v>
      </c>
      <c r="P315" s="10">
        <v>1</v>
      </c>
      <c r="Q315" s="11">
        <f t="shared" si="13"/>
        <v>765.48311586010004</v>
      </c>
      <c r="R315" s="12">
        <v>765.48311425300005</v>
      </c>
      <c r="S315" s="13">
        <f t="shared" si="12"/>
        <v>2.0994584410675109E-3</v>
      </c>
      <c r="T315" s="10">
        <v>3791684.5616722102</v>
      </c>
      <c r="U315" s="10">
        <v>943015.82443237305</v>
      </c>
      <c r="V315" s="10">
        <v>3021897.2024002098</v>
      </c>
      <c r="W315" s="10">
        <v>627523.32355499303</v>
      </c>
      <c r="X315" s="10">
        <v>426587.83015823399</v>
      </c>
      <c r="Y315" s="10">
        <v>1817368.6973648099</v>
      </c>
      <c r="Z315" s="10">
        <v>3290184.4721221901</v>
      </c>
      <c r="AA315" s="10">
        <v>2684023.6867523198</v>
      </c>
      <c r="AB315" s="10">
        <v>14044156.5222206</v>
      </c>
      <c r="AC315" s="10">
        <v>7286440.4845733596</v>
      </c>
      <c r="AD315" s="10">
        <v>10474313.560833</v>
      </c>
      <c r="AE315" s="10">
        <v>13851703.706832901</v>
      </c>
      <c r="AF315" s="10">
        <v>5975330.9408226004</v>
      </c>
      <c r="AG315" s="10">
        <v>14842818.703575101</v>
      </c>
      <c r="AH315" s="10">
        <v>4203641.5711631803</v>
      </c>
      <c r="AI315" s="10">
        <v>7.5864000000000003</v>
      </c>
      <c r="AJ315" s="10">
        <v>7.4178999999999998E-3</v>
      </c>
      <c r="AK315" s="10">
        <v>2.1297000000000001</v>
      </c>
      <c r="AL315" s="10">
        <v>4.6684999999999997E-2</v>
      </c>
      <c r="AM315" s="10" t="s">
        <v>865</v>
      </c>
      <c r="AN315" s="10" t="s">
        <v>1543</v>
      </c>
      <c r="AO315" s="10"/>
      <c r="AP315" s="10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  <c r="BC315" s="2"/>
      <c r="BD315" s="2"/>
      <c r="BE315" s="2"/>
      <c r="BF315" s="2"/>
      <c r="BG315" s="2"/>
      <c r="BH315" s="2"/>
      <c r="BI315" s="2"/>
      <c r="BJ315" s="2"/>
      <c r="BK315" s="2"/>
      <c r="BL315" s="2"/>
      <c r="BM315" s="2"/>
      <c r="BN315" s="2"/>
      <c r="BO315" s="2"/>
      <c r="BP315" s="2"/>
      <c r="BQ315" s="2"/>
      <c r="BR315" s="2"/>
      <c r="BS315" s="2"/>
      <c r="BT315" s="2"/>
      <c r="BU315" s="2"/>
      <c r="BV315" s="2"/>
      <c r="BW315" s="2"/>
      <c r="BX315" s="2"/>
      <c r="BY315" s="2"/>
      <c r="BZ315" s="2"/>
      <c r="CA315" s="2"/>
      <c r="CB315" s="2"/>
      <c r="CC315" s="2"/>
      <c r="CD315" s="2"/>
      <c r="CE315" s="2"/>
      <c r="CF315" s="2"/>
      <c r="CG315" s="2"/>
      <c r="CH315" s="2"/>
      <c r="CI315" s="2"/>
      <c r="CJ315" s="2"/>
      <c r="CK315" s="2"/>
      <c r="CL315" s="2"/>
      <c r="CM315" s="2"/>
      <c r="CN315" s="2"/>
      <c r="CO315" s="2"/>
      <c r="CP315" s="2"/>
      <c r="CQ315" s="2"/>
    </row>
    <row r="316" spans="1:95" s="10" customFormat="1" x14ac:dyDescent="0.25">
      <c r="A316" s="10" t="s">
        <v>321</v>
      </c>
      <c r="B316" s="10" t="s">
        <v>1563</v>
      </c>
      <c r="C316" s="10" t="s">
        <v>319</v>
      </c>
      <c r="D316" s="10" t="s">
        <v>4</v>
      </c>
      <c r="E316" s="10" t="s">
        <v>320</v>
      </c>
      <c r="F316" s="10">
        <v>43</v>
      </c>
      <c r="G316" s="10">
        <v>75</v>
      </c>
      <c r="H316" s="10">
        <v>0</v>
      </c>
      <c r="I316" s="10">
        <v>9</v>
      </c>
      <c r="J316" s="10">
        <v>1</v>
      </c>
      <c r="K316" s="10">
        <v>0</v>
      </c>
      <c r="L316" s="10">
        <v>0</v>
      </c>
      <c r="M316" s="10">
        <v>0</v>
      </c>
      <c r="N316" s="10">
        <v>1</v>
      </c>
      <c r="O316" s="10">
        <v>0</v>
      </c>
      <c r="P316" s="10">
        <v>0</v>
      </c>
      <c r="Q316" s="11">
        <f t="shared" si="13"/>
        <v>765.50649876809996</v>
      </c>
      <c r="R316" s="12">
        <v>765.50759454499996</v>
      </c>
      <c r="S316" s="13">
        <f t="shared" si="12"/>
        <v>-1.4314403623808576</v>
      </c>
      <c r="T316" s="10">
        <v>2029.16274261475</v>
      </c>
      <c r="U316" s="10">
        <v>20379.424095153801</v>
      </c>
      <c r="V316" s="10">
        <v>150256.97903823899</v>
      </c>
      <c r="W316" s="10">
        <v>104356.340080261</v>
      </c>
      <c r="X316" s="10">
        <v>70621.576637268096</v>
      </c>
      <c r="Y316" s="10">
        <v>41345.153953552202</v>
      </c>
      <c r="Z316" s="10">
        <v>29527.1495437622</v>
      </c>
      <c r="AA316" s="10">
        <v>17874.789230346702</v>
      </c>
      <c r="AB316" s="10">
        <v>3833.5362739563002</v>
      </c>
      <c r="AC316" s="10">
        <v>23085.821880340602</v>
      </c>
      <c r="AD316" s="10">
        <v>4314.8519325256302</v>
      </c>
      <c r="AE316" s="10">
        <v>11602.399810790999</v>
      </c>
      <c r="AF316" s="10">
        <v>7616.6084671020499</v>
      </c>
      <c r="AG316" s="10">
        <v>5248.0042991638202</v>
      </c>
      <c r="AH316" s="10">
        <v>965.48400878906295</v>
      </c>
      <c r="AI316" s="10">
        <v>6.8578999999999999</v>
      </c>
      <c r="AJ316" s="10">
        <v>1.0325000000000001E-2</v>
      </c>
      <c r="AK316" s="10">
        <v>1.9861</v>
      </c>
      <c r="AL316" s="10">
        <v>3.5018000000000001E-2</v>
      </c>
      <c r="AM316" s="10" t="s">
        <v>868</v>
      </c>
      <c r="AN316" s="10" t="s">
        <v>1548</v>
      </c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B316" s="2"/>
      <c r="BC316" s="2"/>
      <c r="BD316" s="2"/>
      <c r="BE316" s="2"/>
      <c r="BF316" s="2"/>
      <c r="BG316" s="2"/>
      <c r="BH316" s="2"/>
      <c r="BI316" s="2"/>
      <c r="BJ316" s="2"/>
      <c r="BK316" s="2"/>
      <c r="BL316" s="2"/>
      <c r="BM316" s="2"/>
      <c r="BN316" s="2"/>
      <c r="BO316" s="2"/>
      <c r="BP316" s="2"/>
      <c r="BQ316" s="2"/>
      <c r="BR316" s="2"/>
      <c r="BS316" s="2"/>
      <c r="BT316" s="2"/>
      <c r="BU316" s="2"/>
      <c r="BV316" s="2"/>
      <c r="BW316" s="2"/>
      <c r="BX316" s="2"/>
      <c r="BY316" s="2"/>
      <c r="BZ316" s="2"/>
      <c r="CA316" s="2"/>
      <c r="CB316" s="2"/>
      <c r="CC316" s="2"/>
      <c r="CD316" s="2"/>
      <c r="CE316" s="2"/>
      <c r="CF316" s="2"/>
      <c r="CG316" s="2"/>
      <c r="CH316" s="2"/>
      <c r="CI316" s="2"/>
      <c r="CJ316" s="2"/>
      <c r="CK316" s="2"/>
      <c r="CL316" s="2"/>
      <c r="CM316" s="2"/>
      <c r="CN316" s="2"/>
      <c r="CO316" s="2"/>
      <c r="CP316" s="2"/>
      <c r="CQ316" s="2"/>
    </row>
    <row r="317" spans="1:95" s="10" customFormat="1" x14ac:dyDescent="0.25">
      <c r="A317" s="10" t="s">
        <v>15</v>
      </c>
      <c r="B317" s="10" t="s">
        <v>1561</v>
      </c>
      <c r="C317" s="10" t="s">
        <v>13</v>
      </c>
      <c r="D317" s="10" t="s">
        <v>4</v>
      </c>
      <c r="E317" s="10" t="s">
        <v>14</v>
      </c>
      <c r="F317" s="10">
        <v>43</v>
      </c>
      <c r="G317" s="10">
        <v>78</v>
      </c>
      <c r="H317" s="10">
        <v>1</v>
      </c>
      <c r="I317" s="10">
        <v>8</v>
      </c>
      <c r="J317" s="10">
        <v>1</v>
      </c>
      <c r="K317" s="10">
        <v>0</v>
      </c>
      <c r="L317" s="10">
        <v>0</v>
      </c>
      <c r="M317" s="10">
        <v>0</v>
      </c>
      <c r="N317" s="10">
        <v>1</v>
      </c>
      <c r="O317" s="10">
        <v>0</v>
      </c>
      <c r="P317" s="10">
        <v>0</v>
      </c>
      <c r="Q317" s="11">
        <f t="shared" si="13"/>
        <v>766.53813324409998</v>
      </c>
      <c r="R317" s="12">
        <v>766.53922902099998</v>
      </c>
      <c r="S317" s="13">
        <f t="shared" si="12"/>
        <v>-1.4295138786690553</v>
      </c>
      <c r="T317" s="10">
        <v>2444487.5580711402</v>
      </c>
      <c r="U317" s="10">
        <v>7517261.0961303702</v>
      </c>
      <c r="V317" s="10">
        <v>18922756.890216801</v>
      </c>
      <c r="W317" s="10">
        <v>26256263.555114701</v>
      </c>
      <c r="X317" s="10">
        <v>30605235.742126498</v>
      </c>
      <c r="Y317" s="10">
        <v>20421794.093284599</v>
      </c>
      <c r="Z317" s="10">
        <v>10806303.509361301</v>
      </c>
      <c r="AA317" s="10">
        <v>11595189.943183901</v>
      </c>
      <c r="AB317" s="10">
        <v>6066086.8775062598</v>
      </c>
      <c r="AC317" s="10">
        <v>13552566.5234413</v>
      </c>
      <c r="AD317" s="10">
        <v>4032628.0806579599</v>
      </c>
      <c r="AE317" s="10">
        <v>12124564.752868701</v>
      </c>
      <c r="AF317" s="10">
        <v>10584079.7748718</v>
      </c>
      <c r="AG317" s="10">
        <v>7185656.8319435101</v>
      </c>
      <c r="AH317" s="10">
        <v>3336162.7365150498</v>
      </c>
      <c r="AI317" s="10">
        <v>19.754999999999999</v>
      </c>
      <c r="AJ317" s="10">
        <v>1.5987999999999999E-4</v>
      </c>
      <c r="AK317" s="10">
        <v>3.7961999999999998</v>
      </c>
      <c r="AL317" s="10">
        <v>1.2884999999999999E-3</v>
      </c>
      <c r="AM317" s="10" t="s">
        <v>868</v>
      </c>
      <c r="AN317" s="10" t="s">
        <v>1545</v>
      </c>
      <c r="AO317" s="10" t="s">
        <v>1621</v>
      </c>
      <c r="AP317" s="10" t="s">
        <v>1614</v>
      </c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  <c r="BK317" s="2"/>
      <c r="BL317" s="2"/>
      <c r="BM317" s="2"/>
      <c r="BN317" s="2"/>
      <c r="BO317" s="2"/>
      <c r="BP317" s="2"/>
      <c r="BQ317" s="2"/>
      <c r="BR317" s="2"/>
      <c r="BS317" s="2"/>
      <c r="BT317" s="2"/>
      <c r="BU317" s="2"/>
      <c r="BV317" s="2"/>
      <c r="BW317" s="2"/>
      <c r="BX317" s="2"/>
      <c r="BY317" s="2"/>
      <c r="BZ317" s="2"/>
      <c r="CA317" s="2"/>
      <c r="CB317" s="2"/>
      <c r="CC317" s="2"/>
      <c r="CD317" s="2"/>
      <c r="CE317" s="2"/>
      <c r="CF317" s="2"/>
      <c r="CG317" s="2"/>
      <c r="CH317" s="2"/>
      <c r="CI317" s="2"/>
      <c r="CJ317" s="2"/>
      <c r="CK317" s="2"/>
      <c r="CL317" s="2"/>
      <c r="CM317" s="2"/>
      <c r="CN317" s="2"/>
      <c r="CO317" s="2"/>
      <c r="CP317" s="2"/>
      <c r="CQ317" s="2"/>
    </row>
    <row r="318" spans="1:95" s="10" customFormat="1" x14ac:dyDescent="0.25">
      <c r="A318" s="10" t="s">
        <v>45</v>
      </c>
      <c r="B318" s="10" t="s">
        <v>1561</v>
      </c>
      <c r="C318" s="10" t="s">
        <v>43</v>
      </c>
      <c r="D318" s="10" t="s">
        <v>4</v>
      </c>
      <c r="E318" s="10" t="s">
        <v>44</v>
      </c>
      <c r="F318" s="10">
        <v>43</v>
      </c>
      <c r="G318" s="10">
        <v>80</v>
      </c>
      <c r="H318" s="10">
        <v>1</v>
      </c>
      <c r="I318" s="10">
        <v>8</v>
      </c>
      <c r="J318" s="10">
        <v>1</v>
      </c>
      <c r="K318" s="10">
        <v>0</v>
      </c>
      <c r="L318" s="10">
        <v>0</v>
      </c>
      <c r="M318" s="10">
        <v>0</v>
      </c>
      <c r="N318" s="10">
        <v>1</v>
      </c>
      <c r="O318" s="10">
        <v>0</v>
      </c>
      <c r="P318" s="10">
        <v>0</v>
      </c>
      <c r="Q318" s="11">
        <f t="shared" si="13"/>
        <v>768.55378330809992</v>
      </c>
      <c r="R318" s="12">
        <v>768.55487908499902</v>
      </c>
      <c r="S318" s="13">
        <f t="shared" si="12"/>
        <v>-1.4257647582911419</v>
      </c>
      <c r="T318" s="10">
        <v>1391765.63608551</v>
      </c>
      <c r="U318" s="10">
        <v>3589700.4343872098</v>
      </c>
      <c r="V318" s="10">
        <v>11697472.2510262</v>
      </c>
      <c r="W318" s="10">
        <v>17931567.766990699</v>
      </c>
      <c r="X318" s="10">
        <v>21569391.4068298</v>
      </c>
      <c r="Y318" s="10">
        <v>15482393.8320885</v>
      </c>
      <c r="Z318" s="10">
        <v>6712645.8781394996</v>
      </c>
      <c r="AA318" s="10">
        <v>8695089.8346366901</v>
      </c>
      <c r="AB318" s="10">
        <v>5441331.8651809702</v>
      </c>
      <c r="AC318" s="10">
        <v>13831980.4221153</v>
      </c>
      <c r="AD318" s="10">
        <v>3729267.8131370498</v>
      </c>
      <c r="AE318" s="10">
        <v>8627611.5935554504</v>
      </c>
      <c r="AF318" s="10">
        <v>9999141.8603973407</v>
      </c>
      <c r="AG318" s="10">
        <v>6309852.0685920697</v>
      </c>
      <c r="AH318" s="10">
        <v>2624971.1487541199</v>
      </c>
      <c r="AI318" s="10">
        <v>7.5216000000000003</v>
      </c>
      <c r="AJ318" s="10">
        <v>7.6337000000000002E-3</v>
      </c>
      <c r="AK318" s="10">
        <v>2.1173000000000002</v>
      </c>
      <c r="AL318" s="10">
        <v>2.8504000000000002E-2</v>
      </c>
      <c r="AM318" s="10" t="s">
        <v>865</v>
      </c>
      <c r="AN318" s="10" t="s">
        <v>1545</v>
      </c>
      <c r="AO318" s="10" t="s">
        <v>1622</v>
      </c>
      <c r="AP318" s="10" t="s">
        <v>1614</v>
      </c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  <c r="BC318" s="2"/>
      <c r="BD318" s="2"/>
      <c r="BE318" s="2"/>
      <c r="BF318" s="2"/>
      <c r="BG318" s="2"/>
      <c r="BH318" s="2"/>
      <c r="BI318" s="2"/>
      <c r="BJ318" s="2"/>
      <c r="BK318" s="2"/>
      <c r="BL318" s="2"/>
      <c r="BM318" s="2"/>
      <c r="BN318" s="2"/>
      <c r="BO318" s="2"/>
      <c r="BP318" s="2"/>
      <c r="BQ318" s="2"/>
      <c r="BR318" s="2"/>
      <c r="BS318" s="2"/>
      <c r="BT318" s="2"/>
      <c r="BU318" s="2"/>
      <c r="BV318" s="2"/>
      <c r="BW318" s="2"/>
      <c r="BX318" s="2"/>
      <c r="BY318" s="2"/>
      <c r="BZ318" s="2"/>
      <c r="CA318" s="2"/>
      <c r="CB318" s="2"/>
      <c r="CC318" s="2"/>
      <c r="CD318" s="2"/>
      <c r="CE318" s="2"/>
      <c r="CF318" s="2"/>
      <c r="CG318" s="2"/>
      <c r="CH318" s="2"/>
      <c r="CI318" s="2"/>
      <c r="CJ318" s="2"/>
      <c r="CK318" s="2"/>
      <c r="CL318" s="2"/>
      <c r="CM318" s="2"/>
      <c r="CN318" s="2"/>
      <c r="CO318" s="2"/>
      <c r="CP318" s="2"/>
      <c r="CQ318" s="2"/>
    </row>
    <row r="319" spans="1:95" s="10" customFormat="1" x14ac:dyDescent="0.25">
      <c r="A319" s="10" t="s">
        <v>1225</v>
      </c>
      <c r="B319" s="10" t="s">
        <v>1566</v>
      </c>
      <c r="C319" s="10" t="s">
        <v>1226</v>
      </c>
      <c r="D319" s="10" t="s">
        <v>954</v>
      </c>
      <c r="E319" s="10" t="s">
        <v>1227</v>
      </c>
      <c r="F319" s="10">
        <v>25</v>
      </c>
      <c r="G319" s="10">
        <v>49</v>
      </c>
      <c r="H319" s="10">
        <v>0</v>
      </c>
      <c r="I319" s="10">
        <v>19</v>
      </c>
      <c r="J319" s="10">
        <v>3</v>
      </c>
      <c r="K319" s="10">
        <v>0</v>
      </c>
      <c r="L319" s="10">
        <v>0</v>
      </c>
      <c r="M319" s="10">
        <v>0</v>
      </c>
      <c r="N319" s="10">
        <v>0</v>
      </c>
      <c r="O319" s="10">
        <v>1</v>
      </c>
      <c r="P319" s="10">
        <v>0</v>
      </c>
      <c r="Q319" s="11">
        <f t="shared" si="13"/>
        <v>769.19731524810004</v>
      </c>
      <c r="R319" s="12">
        <v>769.19731103100003</v>
      </c>
      <c r="S319" s="13">
        <f t="shared" si="12"/>
        <v>5.4824684506767623E-3</v>
      </c>
      <c r="T319" s="10">
        <v>155751.52917480501</v>
      </c>
      <c r="U319" s="10">
        <v>284329.16714477498</v>
      </c>
      <c r="V319" s="10">
        <v>866114.88911438</v>
      </c>
      <c r="W319" s="10">
        <v>3871.06203460693</v>
      </c>
      <c r="X319" s="10">
        <v>322799.24858856201</v>
      </c>
      <c r="Y319" s="10">
        <v>16454.175399780299</v>
      </c>
      <c r="Z319" s="10">
        <v>2743.6599426269499</v>
      </c>
      <c r="AA319" s="10">
        <v>2141.2754325866699</v>
      </c>
      <c r="AB319" s="10">
        <v>13051.3693084717</v>
      </c>
      <c r="AC319" s="10">
        <v>5148.3150329589798</v>
      </c>
      <c r="AD319" s="10">
        <v>4686.9060516357404</v>
      </c>
      <c r="AE319" s="10">
        <v>17906.7921218872</v>
      </c>
      <c r="AF319" s="10">
        <v>82728.834274292007</v>
      </c>
      <c r="AG319" s="10">
        <v>21381.162101745598</v>
      </c>
      <c r="AH319" s="10">
        <v>3659.1646690368698</v>
      </c>
      <c r="AI319" s="10">
        <v>15.19</v>
      </c>
      <c r="AJ319" s="10">
        <v>5.1542000000000005E-4</v>
      </c>
      <c r="AK319" s="10">
        <v>3.2877999999999998</v>
      </c>
      <c r="AL319" s="10">
        <v>6.0372000000000004E-3</v>
      </c>
      <c r="AM319" s="10" t="s">
        <v>868</v>
      </c>
      <c r="AN319" s="10" t="s">
        <v>1544</v>
      </c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  <c r="BK319" s="2"/>
      <c r="BL319" s="2"/>
      <c r="BM319" s="2"/>
      <c r="BN319" s="2"/>
      <c r="BO319" s="2"/>
      <c r="BP319" s="2"/>
      <c r="BQ319" s="2"/>
      <c r="BR319" s="2"/>
      <c r="BS319" s="2"/>
      <c r="BT319" s="2"/>
      <c r="BU319" s="2"/>
      <c r="BV319" s="2"/>
      <c r="BW319" s="2"/>
      <c r="BX319" s="2"/>
      <c r="BY319" s="2"/>
      <c r="BZ319" s="2"/>
      <c r="CA319" s="2"/>
      <c r="CB319" s="2"/>
      <c r="CC319" s="2"/>
      <c r="CD319" s="2"/>
      <c r="CE319" s="2"/>
      <c r="CF319" s="2"/>
      <c r="CG319" s="2"/>
      <c r="CH319" s="2"/>
      <c r="CI319" s="2"/>
      <c r="CJ319" s="2"/>
      <c r="CK319" s="2"/>
      <c r="CL319" s="2"/>
      <c r="CM319" s="2"/>
      <c r="CN319" s="2"/>
      <c r="CO319" s="2"/>
      <c r="CP319" s="2"/>
      <c r="CQ319" s="2"/>
    </row>
    <row r="320" spans="1:95" s="10" customFormat="1" x14ac:dyDescent="0.25">
      <c r="A320" s="10" t="s">
        <v>276</v>
      </c>
      <c r="B320" s="10" t="s">
        <v>1565</v>
      </c>
      <c r="C320" s="10" t="s">
        <v>274</v>
      </c>
      <c r="D320" s="10" t="s">
        <v>4</v>
      </c>
      <c r="E320" s="10" t="s">
        <v>275</v>
      </c>
      <c r="F320" s="10">
        <v>44</v>
      </c>
      <c r="G320" s="10">
        <v>87</v>
      </c>
      <c r="H320" s="10">
        <v>2</v>
      </c>
      <c r="I320" s="10">
        <v>6</v>
      </c>
      <c r="J320" s="10">
        <v>1</v>
      </c>
      <c r="K320" s="10">
        <v>0</v>
      </c>
      <c r="L320" s="10">
        <v>0</v>
      </c>
      <c r="M320" s="10">
        <v>0</v>
      </c>
      <c r="N320" s="10">
        <v>1</v>
      </c>
      <c r="O320" s="10">
        <v>0</v>
      </c>
      <c r="P320" s="10">
        <v>0</v>
      </c>
      <c r="Q320" s="11">
        <f t="shared" si="13"/>
        <v>769.62180329210003</v>
      </c>
      <c r="R320" s="12">
        <v>769.62289906900003</v>
      </c>
      <c r="S320" s="13">
        <f t="shared" si="12"/>
        <v>-1.4237861964334482</v>
      </c>
      <c r="T320" s="10">
        <v>28723.7020187378</v>
      </c>
      <c r="U320" s="10">
        <v>187947.288879395</v>
      </c>
      <c r="V320" s="10">
        <v>1674759.9639091501</v>
      </c>
      <c r="W320" s="10">
        <v>1502927.7807388301</v>
      </c>
      <c r="X320" s="10">
        <v>1560125.1224479701</v>
      </c>
      <c r="Y320" s="10">
        <v>1190462.4678421</v>
      </c>
      <c r="Z320" s="10">
        <v>1484996.7605018599</v>
      </c>
      <c r="AA320" s="10">
        <v>1565670.8932495101</v>
      </c>
      <c r="AB320" s="10">
        <v>1005531.08628082</v>
      </c>
      <c r="AC320" s="10">
        <v>3795534.8156623798</v>
      </c>
      <c r="AD320" s="10">
        <v>1511203.3994865399</v>
      </c>
      <c r="AE320" s="10">
        <v>2365709.7301406902</v>
      </c>
      <c r="AF320" s="10">
        <v>1822776.1877975501</v>
      </c>
      <c r="AG320" s="10">
        <v>1138782.3803787199</v>
      </c>
      <c r="AH320" s="10">
        <v>790835.31180954003</v>
      </c>
      <c r="AI320" s="10">
        <v>8.2491000000000003</v>
      </c>
      <c r="AJ320" s="10">
        <v>5.5741000000000002E-3</v>
      </c>
      <c r="AK320" s="10">
        <v>2.2538</v>
      </c>
      <c r="AL320" s="10">
        <v>2.351E-2</v>
      </c>
      <c r="AM320" s="10" t="s">
        <v>866</v>
      </c>
      <c r="AN320" s="10" t="s">
        <v>1545</v>
      </c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B320" s="2"/>
      <c r="BC320" s="2"/>
      <c r="BD320" s="2"/>
      <c r="BE320" s="2"/>
      <c r="BF320" s="2"/>
      <c r="BG320" s="2"/>
      <c r="BH320" s="2"/>
      <c r="BI320" s="2"/>
      <c r="BJ320" s="2"/>
      <c r="BK320" s="2"/>
      <c r="BL320" s="2"/>
      <c r="BM320" s="2"/>
      <c r="BN320" s="2"/>
      <c r="BO320" s="2"/>
      <c r="BP320" s="2"/>
      <c r="BQ320" s="2"/>
      <c r="BR320" s="2"/>
      <c r="BS320" s="2"/>
      <c r="BT320" s="2"/>
      <c r="BU320" s="2"/>
      <c r="BV320" s="2"/>
      <c r="BW320" s="2"/>
      <c r="BX320" s="2"/>
      <c r="BY320" s="2"/>
      <c r="BZ320" s="2"/>
      <c r="CA320" s="2"/>
      <c r="CB320" s="2"/>
      <c r="CC320" s="2"/>
      <c r="CD320" s="2"/>
      <c r="CE320" s="2"/>
      <c r="CF320" s="2"/>
      <c r="CG320" s="2"/>
      <c r="CH320" s="2"/>
      <c r="CI320" s="2"/>
      <c r="CJ320" s="2"/>
      <c r="CK320" s="2"/>
      <c r="CL320" s="2"/>
      <c r="CM320" s="2"/>
      <c r="CN320" s="2"/>
      <c r="CO320" s="2"/>
      <c r="CP320" s="2"/>
      <c r="CQ320" s="2"/>
    </row>
    <row r="321" spans="1:95" s="10" customFormat="1" x14ac:dyDescent="0.25">
      <c r="A321" s="10" t="s">
        <v>1228</v>
      </c>
      <c r="B321" s="10" t="s">
        <v>1561</v>
      </c>
      <c r="C321" s="10" t="s">
        <v>1229</v>
      </c>
      <c r="D321" s="10" t="s">
        <v>954</v>
      </c>
      <c r="E321" s="10" t="s">
        <v>1230</v>
      </c>
      <c r="F321" s="10">
        <v>43</v>
      </c>
      <c r="G321" s="10">
        <v>74</v>
      </c>
      <c r="H321" s="10">
        <v>1</v>
      </c>
      <c r="I321" s="10">
        <v>7</v>
      </c>
      <c r="J321" s="10">
        <v>1</v>
      </c>
      <c r="K321" s="10">
        <v>0</v>
      </c>
      <c r="L321" s="10">
        <v>0</v>
      </c>
      <c r="M321" s="10">
        <v>0</v>
      </c>
      <c r="N321" s="10">
        <v>0</v>
      </c>
      <c r="O321" s="10">
        <v>1</v>
      </c>
      <c r="P321" s="10">
        <v>0</v>
      </c>
      <c r="Q321" s="11">
        <f t="shared" si="13"/>
        <v>770.5095128081</v>
      </c>
      <c r="R321" s="12">
        <v>770.50951139099902</v>
      </c>
      <c r="S321" s="13">
        <f t="shared" si="12"/>
        <v>1.8391738864678632E-3</v>
      </c>
      <c r="T321" s="10">
        <v>3711909.61097336</v>
      </c>
      <c r="U321" s="10">
        <v>765216.81653595006</v>
      </c>
      <c r="V321" s="10">
        <v>1818389.3335647599</v>
      </c>
      <c r="W321" s="10">
        <v>242752.42877960199</v>
      </c>
      <c r="X321" s="10">
        <v>359796.256198883</v>
      </c>
      <c r="Y321" s="10">
        <v>2759831.6420517</v>
      </c>
      <c r="Z321" s="10">
        <v>14975037.066253699</v>
      </c>
      <c r="AA321" s="10">
        <v>9583982.8038902301</v>
      </c>
      <c r="AB321" s="10">
        <v>54178935.165409103</v>
      </c>
      <c r="AC321" s="10">
        <v>38166091.021251701</v>
      </c>
      <c r="AD321" s="10">
        <v>42534142.446472198</v>
      </c>
      <c r="AE321" s="10">
        <v>55209199.943420403</v>
      </c>
      <c r="AF321" s="10">
        <v>24632022.0108261</v>
      </c>
      <c r="AG321" s="10">
        <v>75913685.609859496</v>
      </c>
      <c r="AH321" s="10">
        <v>18915301.755985301</v>
      </c>
      <c r="AI321" s="10">
        <v>27.298999999999999</v>
      </c>
      <c r="AJ321" s="19">
        <v>3.4226000000000001E-5</v>
      </c>
      <c r="AK321" s="10">
        <v>4.4656000000000002</v>
      </c>
      <c r="AL321" s="10">
        <v>7.6796999999999998E-4</v>
      </c>
      <c r="AM321" s="10" t="s">
        <v>868</v>
      </c>
      <c r="AN321" s="10" t="s">
        <v>1543</v>
      </c>
      <c r="AP321" s="10" t="s">
        <v>1614</v>
      </c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  <c r="BC321" s="2"/>
      <c r="BD321" s="2"/>
      <c r="BE321" s="2"/>
      <c r="BF321" s="2"/>
      <c r="BG321" s="2"/>
      <c r="BH321" s="2"/>
      <c r="BI321" s="2"/>
      <c r="BJ321" s="2"/>
      <c r="BK321" s="2"/>
      <c r="BL321" s="2"/>
      <c r="BM321" s="2"/>
      <c r="BN321" s="2"/>
      <c r="BO321" s="2"/>
      <c r="BP321" s="2"/>
      <c r="BQ321" s="2"/>
      <c r="BR321" s="2"/>
      <c r="BS321" s="2"/>
      <c r="BT321" s="2"/>
      <c r="BU321" s="2"/>
      <c r="BV321" s="2"/>
      <c r="BW321" s="2"/>
      <c r="BX321" s="2"/>
      <c r="BY321" s="2"/>
      <c r="BZ321" s="2"/>
      <c r="CA321" s="2"/>
      <c r="CB321" s="2"/>
      <c r="CC321" s="2"/>
      <c r="CD321" s="2"/>
      <c r="CE321" s="2"/>
      <c r="CF321" s="2"/>
      <c r="CG321" s="2"/>
      <c r="CH321" s="2"/>
      <c r="CI321" s="2"/>
      <c r="CJ321" s="2"/>
      <c r="CK321" s="2"/>
      <c r="CL321" s="2"/>
      <c r="CM321" s="2"/>
      <c r="CN321" s="2"/>
      <c r="CO321" s="2"/>
      <c r="CP321" s="2"/>
      <c r="CQ321" s="2"/>
    </row>
    <row r="322" spans="1:95" s="10" customFormat="1" x14ac:dyDescent="0.25">
      <c r="A322" s="14" t="s">
        <v>1188</v>
      </c>
      <c r="B322" s="14" t="s">
        <v>1569</v>
      </c>
      <c r="C322" s="14" t="s">
        <v>1189</v>
      </c>
      <c r="D322" s="14" t="s">
        <v>923</v>
      </c>
      <c r="E322" s="14" t="s">
        <v>1231</v>
      </c>
      <c r="F322" s="14">
        <v>40</v>
      </c>
      <c r="G322" s="14">
        <v>78</v>
      </c>
      <c r="H322" s="14">
        <v>1</v>
      </c>
      <c r="I322" s="14">
        <v>8</v>
      </c>
      <c r="J322" s="14">
        <v>1</v>
      </c>
      <c r="K322" s="14">
        <v>0</v>
      </c>
      <c r="L322" s="14">
        <v>0</v>
      </c>
      <c r="M322" s="14">
        <v>0</v>
      </c>
      <c r="N322" s="14">
        <v>0</v>
      </c>
      <c r="O322" s="14">
        <v>0</v>
      </c>
      <c r="P322" s="14">
        <v>1</v>
      </c>
      <c r="Q322" s="15">
        <f t="shared" si="13"/>
        <v>770.50966495609998</v>
      </c>
      <c r="R322" s="16">
        <v>770.50966334899999</v>
      </c>
      <c r="S322" s="17">
        <f t="shared" si="12"/>
        <v>2.0857622716240832E-3</v>
      </c>
      <c r="T322" s="14">
        <v>3711909.61097336</v>
      </c>
      <c r="U322" s="14">
        <v>765216.81653595006</v>
      </c>
      <c r="V322" s="14">
        <v>1818389.3335647599</v>
      </c>
      <c r="W322" s="14">
        <v>242678.86659240699</v>
      </c>
      <c r="X322" s="14">
        <v>359796.256198883</v>
      </c>
      <c r="Y322" s="14">
        <v>2759831.6420517</v>
      </c>
      <c r="Z322" s="14">
        <v>14975037.066253699</v>
      </c>
      <c r="AA322" s="14">
        <v>9583922.3315200806</v>
      </c>
      <c r="AB322" s="14">
        <v>54178935.165409103</v>
      </c>
      <c r="AC322" s="14">
        <v>38166091.021251701</v>
      </c>
      <c r="AD322" s="14">
        <v>42534142.446472198</v>
      </c>
      <c r="AE322" s="14">
        <v>55209199.943420403</v>
      </c>
      <c r="AF322" s="14">
        <v>24632022.0108261</v>
      </c>
      <c r="AG322" s="14">
        <v>75913685.609859496</v>
      </c>
      <c r="AH322" s="14">
        <v>18915301.755985301</v>
      </c>
      <c r="AI322" s="14">
        <v>27.297999999999998</v>
      </c>
      <c r="AJ322" s="18">
        <v>3.4229E-5</v>
      </c>
      <c r="AK322" s="14">
        <v>4.4656000000000002</v>
      </c>
      <c r="AL322" s="14">
        <v>7.6796999999999998E-4</v>
      </c>
      <c r="AM322" s="14" t="s">
        <v>868</v>
      </c>
      <c r="AN322" s="14" t="s">
        <v>1543</v>
      </c>
      <c r="AO322" s="14" t="s">
        <v>1579</v>
      </c>
      <c r="AP322" s="14"/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  <c r="BB322" s="2"/>
      <c r="BC322" s="2"/>
      <c r="BD322" s="2"/>
      <c r="BE322" s="2"/>
      <c r="BF322" s="2"/>
      <c r="BG322" s="2"/>
      <c r="BH322" s="2"/>
      <c r="BI322" s="2"/>
      <c r="BJ322" s="2"/>
      <c r="BK322" s="2"/>
      <c r="BL322" s="2"/>
      <c r="BM322" s="2"/>
      <c r="BN322" s="2"/>
      <c r="BO322" s="2"/>
      <c r="BP322" s="2"/>
      <c r="BQ322" s="2"/>
      <c r="BR322" s="2"/>
      <c r="BS322" s="2"/>
      <c r="BT322" s="2"/>
      <c r="BU322" s="2"/>
      <c r="BV322" s="2"/>
      <c r="BW322" s="2"/>
      <c r="BX322" s="2"/>
      <c r="BY322" s="2"/>
      <c r="BZ322" s="2"/>
      <c r="CA322" s="2"/>
      <c r="CB322" s="2"/>
      <c r="CC322" s="2"/>
      <c r="CD322" s="2"/>
      <c r="CE322" s="2"/>
      <c r="CF322" s="2"/>
      <c r="CG322" s="2"/>
      <c r="CH322" s="2"/>
      <c r="CI322" s="2"/>
      <c r="CJ322" s="2"/>
      <c r="CK322" s="2"/>
      <c r="CL322" s="2"/>
      <c r="CM322" s="2"/>
      <c r="CN322" s="2"/>
      <c r="CO322" s="2"/>
      <c r="CP322" s="2"/>
      <c r="CQ322" s="2"/>
    </row>
    <row r="323" spans="1:95" s="10" customFormat="1" x14ac:dyDescent="0.25">
      <c r="A323" s="10" t="s">
        <v>1232</v>
      </c>
      <c r="B323" s="10" t="s">
        <v>1563</v>
      </c>
      <c r="C323" s="10" t="s">
        <v>1233</v>
      </c>
      <c r="D323" s="10" t="s">
        <v>954</v>
      </c>
      <c r="E323" s="10" t="s">
        <v>1234</v>
      </c>
      <c r="F323" s="10">
        <v>40</v>
      </c>
      <c r="G323" s="10">
        <v>77</v>
      </c>
      <c r="H323" s="10">
        <v>0</v>
      </c>
      <c r="I323" s="10">
        <v>10</v>
      </c>
      <c r="J323" s="10">
        <v>1</v>
      </c>
      <c r="K323" s="10">
        <v>0</v>
      </c>
      <c r="L323" s="10">
        <v>0</v>
      </c>
      <c r="M323" s="10">
        <v>0</v>
      </c>
      <c r="N323" s="10">
        <v>0</v>
      </c>
      <c r="O323" s="10">
        <v>1</v>
      </c>
      <c r="P323" s="10">
        <v>0</v>
      </c>
      <c r="Q323" s="11">
        <f t="shared" si="13"/>
        <v>771.51465776409998</v>
      </c>
      <c r="R323" s="12">
        <v>771.514656346999</v>
      </c>
      <c r="S323" s="13">
        <f t="shared" si="12"/>
        <v>1.836777773397831E-3</v>
      </c>
      <c r="T323" s="10">
        <v>1334077.48073578</v>
      </c>
      <c r="U323" s="10">
        <v>172591.26939392099</v>
      </c>
      <c r="V323" s="10">
        <v>472859.33533477801</v>
      </c>
      <c r="W323" s="10">
        <v>54216.887989044197</v>
      </c>
      <c r="X323" s="10">
        <v>105081.393943787</v>
      </c>
      <c r="Y323" s="10">
        <v>972118.81372833299</v>
      </c>
      <c r="Z323" s="10">
        <v>6009979.3471679697</v>
      </c>
      <c r="AA323" s="10">
        <v>3749919.9707832299</v>
      </c>
      <c r="AB323" s="10">
        <v>22440938.481788602</v>
      </c>
      <c r="AC323" s="10">
        <v>15630705.2164612</v>
      </c>
      <c r="AD323" s="10">
        <v>17493238.758129101</v>
      </c>
      <c r="AE323" s="10">
        <v>22687991.702503201</v>
      </c>
      <c r="AF323" s="10">
        <v>10096119.372943901</v>
      </c>
      <c r="AG323" s="10">
        <v>31532475.765068099</v>
      </c>
      <c r="AH323" s="10">
        <v>7680237.7168312101</v>
      </c>
      <c r="AI323" s="10">
        <v>27.641999999999999</v>
      </c>
      <c r="AJ323" s="19">
        <v>3.2184000000000002E-5</v>
      </c>
      <c r="AK323" s="10">
        <v>4.4923999999999999</v>
      </c>
      <c r="AL323" s="10">
        <v>7.5394999999999998E-4</v>
      </c>
      <c r="AM323" s="10" t="s">
        <v>868</v>
      </c>
      <c r="AN323" s="10" t="s">
        <v>1543</v>
      </c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B323" s="2"/>
      <c r="BC323" s="2"/>
      <c r="BD323" s="2"/>
      <c r="BE323" s="2"/>
      <c r="BF323" s="2"/>
      <c r="BG323" s="2"/>
      <c r="BH323" s="2"/>
      <c r="BI323" s="2"/>
      <c r="BJ323" s="2"/>
      <c r="BK323" s="2"/>
      <c r="BL323" s="2"/>
      <c r="BM323" s="2"/>
      <c r="BN323" s="2"/>
      <c r="BO323" s="2"/>
      <c r="BP323" s="2"/>
      <c r="BQ323" s="2"/>
      <c r="BR323" s="2"/>
      <c r="BS323" s="2"/>
      <c r="BT323" s="2"/>
      <c r="BU323" s="2"/>
      <c r="BV323" s="2"/>
      <c r="BW323" s="2"/>
      <c r="BX323" s="2"/>
      <c r="BY323" s="2"/>
      <c r="BZ323" s="2"/>
      <c r="CA323" s="2"/>
      <c r="CB323" s="2"/>
      <c r="CC323" s="2"/>
      <c r="CD323" s="2"/>
      <c r="CE323" s="2"/>
      <c r="CF323" s="2"/>
      <c r="CG323" s="2"/>
      <c r="CH323" s="2"/>
      <c r="CI323" s="2"/>
      <c r="CJ323" s="2"/>
      <c r="CK323" s="2"/>
      <c r="CL323" s="2"/>
      <c r="CM323" s="2"/>
      <c r="CN323" s="2"/>
      <c r="CO323" s="2"/>
      <c r="CP323" s="2"/>
      <c r="CQ323" s="2"/>
    </row>
    <row r="324" spans="1:95" s="10" customFormat="1" x14ac:dyDescent="0.25">
      <c r="A324" s="10" t="s">
        <v>36</v>
      </c>
      <c r="B324" s="10" t="s">
        <v>1565</v>
      </c>
      <c r="C324" s="10" t="s">
        <v>34</v>
      </c>
      <c r="D324" s="10" t="s">
        <v>4</v>
      </c>
      <c r="E324" s="10" t="s">
        <v>35</v>
      </c>
      <c r="F324" s="10">
        <v>44</v>
      </c>
      <c r="G324" s="10">
        <v>89</v>
      </c>
      <c r="H324" s="10">
        <v>2</v>
      </c>
      <c r="I324" s="10">
        <v>6</v>
      </c>
      <c r="J324" s="10">
        <v>1</v>
      </c>
      <c r="K324" s="10">
        <v>0</v>
      </c>
      <c r="L324" s="10">
        <v>0</v>
      </c>
      <c r="M324" s="10">
        <v>0</v>
      </c>
      <c r="N324" s="10">
        <v>1</v>
      </c>
      <c r="O324" s="10">
        <v>0</v>
      </c>
      <c r="P324" s="10">
        <v>0</v>
      </c>
      <c r="Q324" s="11">
        <f t="shared" si="13"/>
        <v>771.63745335609997</v>
      </c>
      <c r="R324" s="12">
        <v>771.63854913299997</v>
      </c>
      <c r="S324" s="13">
        <f t="shared" ref="S324:S387" si="14">(Q324-R324)/Q324*10^6</f>
        <v>-1.4200670214174074</v>
      </c>
      <c r="T324" s="10">
        <v>1876220.05331802</v>
      </c>
      <c r="U324" s="10">
        <v>4670915.9456291199</v>
      </c>
      <c r="V324" s="10">
        <v>18252698.5961418</v>
      </c>
      <c r="W324" s="10">
        <v>16962727.857917801</v>
      </c>
      <c r="X324" s="10">
        <v>15979528.0975761</v>
      </c>
      <c r="Y324" s="10">
        <v>15397009.591976199</v>
      </c>
      <c r="Z324" s="10">
        <v>8975640.4902877808</v>
      </c>
      <c r="AA324" s="10">
        <v>8410011.0330009498</v>
      </c>
      <c r="AB324" s="10">
        <v>4713930.29075241</v>
      </c>
      <c r="AC324" s="10">
        <v>7759457.9469947796</v>
      </c>
      <c r="AD324" s="10">
        <v>4164701.3081970201</v>
      </c>
      <c r="AE324" s="10">
        <v>6655586.5079536401</v>
      </c>
      <c r="AF324" s="10">
        <v>6285370.0019149799</v>
      </c>
      <c r="AG324" s="10">
        <v>5082584.9563865699</v>
      </c>
      <c r="AH324" s="10">
        <v>2457079.4573020898</v>
      </c>
      <c r="AI324" s="10">
        <v>7.9443000000000001</v>
      </c>
      <c r="AJ324" s="10">
        <v>6.3463E-3</v>
      </c>
      <c r="AK324" s="10">
        <v>2.1974999999999998</v>
      </c>
      <c r="AL324" s="10">
        <v>2.5701000000000002E-2</v>
      </c>
      <c r="AM324" s="10" t="s">
        <v>868</v>
      </c>
      <c r="AN324" s="10" t="s">
        <v>1545</v>
      </c>
      <c r="AQ324" s="2"/>
      <c r="AR324" s="2"/>
      <c r="AS324" s="2"/>
      <c r="AT324" s="2"/>
      <c r="AU324" s="2"/>
      <c r="AV324" s="2"/>
      <c r="AW324" s="2"/>
      <c r="AX324" s="2"/>
      <c r="AY324" s="2"/>
      <c r="AZ324" s="2"/>
      <c r="BA324" s="2"/>
      <c r="BB324" s="2"/>
      <c r="BC324" s="2"/>
      <c r="BD324" s="2"/>
      <c r="BE324" s="2"/>
      <c r="BF324" s="2"/>
      <c r="BG324" s="2"/>
      <c r="BH324" s="2"/>
      <c r="BI324" s="2"/>
      <c r="BJ324" s="2"/>
      <c r="BK324" s="2"/>
      <c r="BL324" s="2"/>
      <c r="BM324" s="2"/>
      <c r="BN324" s="2"/>
      <c r="BO324" s="2"/>
      <c r="BP324" s="2"/>
      <c r="BQ324" s="2"/>
      <c r="BR324" s="2"/>
      <c r="BS324" s="2"/>
      <c r="BT324" s="2"/>
      <c r="BU324" s="2"/>
      <c r="BV324" s="2"/>
      <c r="BW324" s="2"/>
      <c r="BX324" s="2"/>
      <c r="BY324" s="2"/>
      <c r="BZ324" s="2"/>
      <c r="CA324" s="2"/>
      <c r="CB324" s="2"/>
      <c r="CC324" s="2"/>
      <c r="CD324" s="2"/>
      <c r="CE324" s="2"/>
      <c r="CF324" s="2"/>
      <c r="CG324" s="2"/>
      <c r="CH324" s="2"/>
      <c r="CI324" s="2"/>
      <c r="CJ324" s="2"/>
      <c r="CK324" s="2"/>
      <c r="CL324" s="2"/>
      <c r="CM324" s="2"/>
      <c r="CN324" s="2"/>
      <c r="CO324" s="2"/>
      <c r="CP324" s="2"/>
      <c r="CQ324" s="2"/>
    </row>
    <row r="325" spans="1:95" s="10" customFormat="1" x14ac:dyDescent="0.25">
      <c r="A325" s="10" t="s">
        <v>1235</v>
      </c>
      <c r="B325" s="10" t="s">
        <v>1568</v>
      </c>
      <c r="C325" s="10" t="s">
        <v>1236</v>
      </c>
      <c r="D325" s="10" t="s">
        <v>954</v>
      </c>
      <c r="E325" s="10" t="s">
        <v>1237</v>
      </c>
      <c r="F325" s="10">
        <v>39</v>
      </c>
      <c r="G325" s="10">
        <v>76</v>
      </c>
      <c r="H325" s="10">
        <v>1</v>
      </c>
      <c r="I325" s="10">
        <v>10</v>
      </c>
      <c r="J325" s="10">
        <v>1</v>
      </c>
      <c r="K325" s="10">
        <v>0</v>
      </c>
      <c r="L325" s="10">
        <v>0</v>
      </c>
      <c r="M325" s="10">
        <v>0</v>
      </c>
      <c r="N325" s="10">
        <v>0</v>
      </c>
      <c r="O325" s="10">
        <v>1</v>
      </c>
      <c r="P325" s="10">
        <v>0</v>
      </c>
      <c r="Q325" s="11">
        <f t="shared" si="13"/>
        <v>772.50990673209992</v>
      </c>
      <c r="R325" s="12">
        <v>772.50990531499906</v>
      </c>
      <c r="S325" s="13">
        <f t="shared" si="14"/>
        <v>1.8344112472803982E-3</v>
      </c>
      <c r="T325" s="10">
        <v>88200.118240356402</v>
      </c>
      <c r="U325" s="10">
        <v>3918.4002532958998</v>
      </c>
      <c r="V325" s="10">
        <v>8233.2400512695294</v>
      </c>
      <c r="W325" s="10">
        <v>1939.7687492370601</v>
      </c>
      <c r="X325" s="10">
        <v>4629.1309661865198</v>
      </c>
      <c r="Y325" s="10">
        <v>70297.711528778105</v>
      </c>
      <c r="Z325" s="10">
        <v>528020.42186737095</v>
      </c>
      <c r="AA325" s="10">
        <v>302167.40296173102</v>
      </c>
      <c r="AB325" s="10">
        <v>1881032.35721588</v>
      </c>
      <c r="AC325" s="10">
        <v>1446057.0663604699</v>
      </c>
      <c r="AD325" s="10">
        <v>1587635.80442047</v>
      </c>
      <c r="AE325" s="10">
        <v>2072290.3529434199</v>
      </c>
      <c r="AF325" s="10">
        <v>858348.86272430397</v>
      </c>
      <c r="AG325" s="10">
        <v>3044648.0983161898</v>
      </c>
      <c r="AH325" s="10">
        <v>683381.19494628895</v>
      </c>
      <c r="AI325" s="10">
        <v>25.375</v>
      </c>
      <c r="AJ325" s="19">
        <v>4.8915000000000002E-5</v>
      </c>
      <c r="AK325" s="10">
        <v>4.3106</v>
      </c>
      <c r="AL325" s="10">
        <v>1.039E-3</v>
      </c>
      <c r="AM325" s="10" t="s">
        <v>868</v>
      </c>
      <c r="AN325" s="10" t="s">
        <v>1549</v>
      </c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  <c r="BB325" s="2"/>
      <c r="BC325" s="2"/>
      <c r="BD325" s="2"/>
      <c r="BE325" s="2"/>
      <c r="BF325" s="2"/>
      <c r="BG325" s="2"/>
      <c r="BH325" s="2"/>
      <c r="BI325" s="2"/>
      <c r="BJ325" s="2"/>
      <c r="BK325" s="2"/>
      <c r="BL325" s="2"/>
      <c r="BM325" s="2"/>
      <c r="BN325" s="2"/>
      <c r="BO325" s="2"/>
      <c r="BP325" s="2"/>
      <c r="BQ325" s="2"/>
      <c r="BR325" s="2"/>
      <c r="BS325" s="2"/>
      <c r="BT325" s="2"/>
      <c r="BU325" s="2"/>
      <c r="BV325" s="2"/>
      <c r="BW325" s="2"/>
      <c r="BX325" s="2"/>
      <c r="BY325" s="2"/>
      <c r="BZ325" s="2"/>
      <c r="CA325" s="2"/>
      <c r="CB325" s="2"/>
      <c r="CC325" s="2"/>
      <c r="CD325" s="2"/>
      <c r="CE325" s="2"/>
      <c r="CF325" s="2"/>
      <c r="CG325" s="2"/>
      <c r="CH325" s="2"/>
      <c r="CI325" s="2"/>
      <c r="CJ325" s="2"/>
      <c r="CK325" s="2"/>
      <c r="CL325" s="2"/>
      <c r="CM325" s="2"/>
      <c r="CN325" s="2"/>
      <c r="CO325" s="2"/>
      <c r="CP325" s="2"/>
      <c r="CQ325" s="2"/>
    </row>
    <row r="326" spans="1:95" s="10" customFormat="1" x14ac:dyDescent="0.25">
      <c r="A326" s="10" t="s">
        <v>152</v>
      </c>
      <c r="B326" s="10" t="s">
        <v>1568</v>
      </c>
      <c r="C326" s="10" t="s">
        <v>150</v>
      </c>
      <c r="D326" s="10" t="s">
        <v>4</v>
      </c>
      <c r="E326" s="10" t="s">
        <v>151</v>
      </c>
      <c r="F326" s="10">
        <v>41</v>
      </c>
      <c r="G326" s="10">
        <v>76</v>
      </c>
      <c r="H326" s="10">
        <v>1</v>
      </c>
      <c r="I326" s="10">
        <v>10</v>
      </c>
      <c r="J326" s="10">
        <v>1</v>
      </c>
      <c r="K326" s="10">
        <v>0</v>
      </c>
      <c r="L326" s="10">
        <v>0</v>
      </c>
      <c r="M326" s="10">
        <v>0</v>
      </c>
      <c r="N326" s="10">
        <v>1</v>
      </c>
      <c r="O326" s="10">
        <v>0</v>
      </c>
      <c r="P326" s="10">
        <v>0</v>
      </c>
      <c r="Q326" s="11">
        <f t="shared" si="13"/>
        <v>772.51231242009987</v>
      </c>
      <c r="R326" s="12">
        <v>772.51340819699999</v>
      </c>
      <c r="S326" s="13">
        <f t="shared" si="14"/>
        <v>-1.4184588161221474</v>
      </c>
      <c r="T326" s="10">
        <v>2538.7389373779301</v>
      </c>
      <c r="U326" s="10">
        <v>10022.4571533203</v>
      </c>
      <c r="V326" s="10">
        <v>221849.16324234</v>
      </c>
      <c r="W326" s="10">
        <v>284228.34739303601</v>
      </c>
      <c r="X326" s="10">
        <v>98143.001144409194</v>
      </c>
      <c r="Y326" s="10">
        <v>94135.2205429077</v>
      </c>
      <c r="Z326" s="10">
        <v>15168.3242950439</v>
      </c>
      <c r="AA326" s="10">
        <v>22248.6301612854</v>
      </c>
      <c r="AB326" s="10">
        <v>13516.8598365784</v>
      </c>
      <c r="AC326" s="10">
        <v>43221.641845703103</v>
      </c>
      <c r="AD326" s="10">
        <v>8466.3284606933594</v>
      </c>
      <c r="AE326" s="10">
        <v>31537.441886901899</v>
      </c>
      <c r="AF326" s="10">
        <v>23971.0272140503</v>
      </c>
      <c r="AG326" s="10">
        <v>9534.8578338623101</v>
      </c>
      <c r="AH326" s="10">
        <v>7802.7052078247098</v>
      </c>
      <c r="AI326" s="10">
        <v>7.8708999999999998</v>
      </c>
      <c r="AJ326" s="10">
        <v>6.5504999999999999E-3</v>
      </c>
      <c r="AK326" s="10">
        <v>2.1837</v>
      </c>
      <c r="AL326" s="10">
        <v>2.6266999999999999E-2</v>
      </c>
      <c r="AM326" s="10" t="s">
        <v>865</v>
      </c>
      <c r="AN326" s="10" t="s">
        <v>1544</v>
      </c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  <c r="BB326" s="2"/>
      <c r="BC326" s="2"/>
      <c r="BD326" s="2"/>
      <c r="BE326" s="2"/>
      <c r="BF326" s="2"/>
      <c r="BG326" s="2"/>
      <c r="BH326" s="2"/>
      <c r="BI326" s="2"/>
      <c r="BJ326" s="2"/>
      <c r="BK326" s="2"/>
      <c r="BL326" s="2"/>
      <c r="BM326" s="2"/>
      <c r="BN326" s="2"/>
      <c r="BO326" s="2"/>
      <c r="BP326" s="2"/>
      <c r="BQ326" s="2"/>
      <c r="BR326" s="2"/>
      <c r="BS326" s="2"/>
      <c r="BT326" s="2"/>
      <c r="BU326" s="2"/>
      <c r="BV326" s="2"/>
      <c r="BW326" s="2"/>
      <c r="BX326" s="2"/>
      <c r="BY326" s="2"/>
      <c r="BZ326" s="2"/>
      <c r="CA326" s="2"/>
      <c r="CB326" s="2"/>
      <c r="CC326" s="2"/>
      <c r="CD326" s="2"/>
      <c r="CE326" s="2"/>
      <c r="CF326" s="2"/>
      <c r="CG326" s="2"/>
      <c r="CH326" s="2"/>
      <c r="CI326" s="2"/>
      <c r="CJ326" s="2"/>
      <c r="CK326" s="2"/>
      <c r="CL326" s="2"/>
      <c r="CM326" s="2"/>
      <c r="CN326" s="2"/>
      <c r="CO326" s="2"/>
      <c r="CP326" s="2"/>
      <c r="CQ326" s="2"/>
    </row>
    <row r="327" spans="1:95" s="10" customFormat="1" x14ac:dyDescent="0.25">
      <c r="A327" s="10" t="s">
        <v>372</v>
      </c>
      <c r="B327" s="10" t="s">
        <v>1561</v>
      </c>
      <c r="C327" s="10" t="s">
        <v>370</v>
      </c>
      <c r="D327" s="10" t="s">
        <v>4</v>
      </c>
      <c r="E327" s="10" t="s">
        <v>371</v>
      </c>
      <c r="F327" s="10">
        <v>45</v>
      </c>
      <c r="G327" s="10">
        <v>76</v>
      </c>
      <c r="H327" s="10">
        <v>1</v>
      </c>
      <c r="I327" s="10">
        <v>7</v>
      </c>
      <c r="J327" s="10">
        <v>1</v>
      </c>
      <c r="K327" s="10">
        <v>0</v>
      </c>
      <c r="L327" s="10">
        <v>0</v>
      </c>
      <c r="M327" s="10">
        <v>0</v>
      </c>
      <c r="N327" s="10">
        <v>1</v>
      </c>
      <c r="O327" s="10">
        <v>0</v>
      </c>
      <c r="P327" s="10">
        <v>0</v>
      </c>
      <c r="Q327" s="11">
        <f t="shared" si="13"/>
        <v>772.52756856009989</v>
      </c>
      <c r="R327" s="12">
        <v>772.52866433700001</v>
      </c>
      <c r="S327" s="13">
        <f t="shared" si="14"/>
        <v>-1.418430803909815</v>
      </c>
      <c r="T327" s="10">
        <v>2767.3294982910202</v>
      </c>
      <c r="U327" s="10">
        <v>28509.085186004599</v>
      </c>
      <c r="V327" s="10">
        <v>92095.063308715806</v>
      </c>
      <c r="W327" s="10">
        <v>164680.185073853</v>
      </c>
      <c r="X327" s="10">
        <v>256693.78232574501</v>
      </c>
      <c r="Y327" s="10">
        <v>89635.92420578</v>
      </c>
      <c r="Z327" s="10">
        <v>36075.2324523926</v>
      </c>
      <c r="AA327" s="10">
        <v>31491.338569641099</v>
      </c>
      <c r="AB327" s="10">
        <v>6822.8795547485397</v>
      </c>
      <c r="AC327" s="10">
        <v>35316.2257766724</v>
      </c>
      <c r="AD327" s="10">
        <v>3806.5407295227101</v>
      </c>
      <c r="AE327" s="10">
        <v>43144.532199859597</v>
      </c>
      <c r="AF327" s="10">
        <v>34107.8644866943</v>
      </c>
      <c r="AG327" s="10">
        <v>15883.021312713599</v>
      </c>
      <c r="AH327" s="10">
        <v>2564.2873229980501</v>
      </c>
      <c r="AI327" s="10">
        <v>8.3544</v>
      </c>
      <c r="AJ327" s="10">
        <v>5.3333E-3</v>
      </c>
      <c r="AK327" s="10">
        <v>2.2730000000000001</v>
      </c>
      <c r="AL327" s="10">
        <v>2.2610999999999999E-2</v>
      </c>
      <c r="AM327" s="10" t="s">
        <v>865</v>
      </c>
      <c r="AN327" s="10" t="s">
        <v>1548</v>
      </c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  <c r="BB327" s="2"/>
      <c r="BC327" s="2"/>
      <c r="BD327" s="2"/>
      <c r="BE327" s="2"/>
      <c r="BF327" s="2"/>
      <c r="BG327" s="2"/>
      <c r="BH327" s="2"/>
      <c r="BI327" s="2"/>
      <c r="BJ327" s="2"/>
      <c r="BK327" s="2"/>
      <c r="BL327" s="2"/>
      <c r="BM327" s="2"/>
      <c r="BN327" s="2"/>
      <c r="BO327" s="2"/>
      <c r="BP327" s="2"/>
      <c r="BQ327" s="2"/>
      <c r="BR327" s="2"/>
      <c r="BS327" s="2"/>
      <c r="BT327" s="2"/>
      <c r="BU327" s="2"/>
      <c r="BV327" s="2"/>
      <c r="BW327" s="2"/>
      <c r="BX327" s="2"/>
      <c r="BY327" s="2"/>
      <c r="BZ327" s="2"/>
      <c r="CA327" s="2"/>
      <c r="CB327" s="2"/>
      <c r="CC327" s="2"/>
      <c r="CD327" s="2"/>
      <c r="CE327" s="2"/>
      <c r="CF327" s="2"/>
      <c r="CG327" s="2"/>
      <c r="CH327" s="2"/>
      <c r="CI327" s="2"/>
      <c r="CJ327" s="2"/>
      <c r="CK327" s="2"/>
      <c r="CL327" s="2"/>
      <c r="CM327" s="2"/>
      <c r="CN327" s="2"/>
      <c r="CO327" s="2"/>
      <c r="CP327" s="2"/>
      <c r="CQ327" s="2"/>
    </row>
    <row r="328" spans="1:95" s="10" customFormat="1" x14ac:dyDescent="0.25">
      <c r="A328" s="10" t="s">
        <v>1238</v>
      </c>
      <c r="B328" s="10" t="s">
        <v>1562</v>
      </c>
      <c r="C328" s="10" t="s">
        <v>1239</v>
      </c>
      <c r="D328" s="10" t="s">
        <v>954</v>
      </c>
      <c r="E328" s="10" t="s">
        <v>1240</v>
      </c>
      <c r="F328" s="10">
        <v>43</v>
      </c>
      <c r="G328" s="10">
        <v>75</v>
      </c>
      <c r="H328" s="10">
        <v>0</v>
      </c>
      <c r="I328" s="10">
        <v>8</v>
      </c>
      <c r="J328" s="10">
        <v>1</v>
      </c>
      <c r="K328" s="10">
        <v>0</v>
      </c>
      <c r="L328" s="10">
        <v>0</v>
      </c>
      <c r="M328" s="10">
        <v>0</v>
      </c>
      <c r="N328" s="10">
        <v>0</v>
      </c>
      <c r="O328" s="10">
        <v>1</v>
      </c>
      <c r="P328" s="10">
        <v>0</v>
      </c>
      <c r="Q328" s="11">
        <f t="shared" si="13"/>
        <v>773.50917846010009</v>
      </c>
      <c r="R328" s="12">
        <v>773.50917704300002</v>
      </c>
      <c r="S328" s="13">
        <f t="shared" si="14"/>
        <v>1.8320404013281266E-3</v>
      </c>
      <c r="T328" s="10">
        <v>503470.03048706101</v>
      </c>
      <c r="U328" s="10">
        <v>59602.424362182603</v>
      </c>
      <c r="V328" s="10">
        <v>370176.96481323201</v>
      </c>
      <c r="W328" s="10">
        <v>22474.118755340602</v>
      </c>
      <c r="X328" s="10">
        <v>11357.731979370101</v>
      </c>
      <c r="Y328" s="10">
        <v>96147.443725585894</v>
      </c>
      <c r="Z328" s="10">
        <v>272357.90110015898</v>
      </c>
      <c r="AA328" s="10">
        <v>192235.238750458</v>
      </c>
      <c r="AB328" s="10">
        <v>1156251.44226837</v>
      </c>
      <c r="AC328" s="10">
        <v>598682.95448303199</v>
      </c>
      <c r="AD328" s="10">
        <v>807358.69727706898</v>
      </c>
      <c r="AE328" s="10">
        <v>991564.22822570801</v>
      </c>
      <c r="AF328" s="10">
        <v>344098.82910537702</v>
      </c>
      <c r="AG328" s="10">
        <v>1545217.1003685</v>
      </c>
      <c r="AH328" s="10">
        <v>287377.97967529303</v>
      </c>
      <c r="AI328" s="10">
        <v>8.8524999999999991</v>
      </c>
      <c r="AJ328" s="10">
        <v>4.3461999999999997E-3</v>
      </c>
      <c r="AK328" s="10">
        <v>2.3618999999999999</v>
      </c>
      <c r="AL328" s="10">
        <v>3.2503999999999998E-2</v>
      </c>
      <c r="AM328" s="10" t="s">
        <v>865</v>
      </c>
      <c r="AN328" s="10" t="s">
        <v>1549</v>
      </c>
      <c r="AQ328" s="2"/>
      <c r="AR328" s="2"/>
      <c r="AS328" s="2"/>
      <c r="AT328" s="2"/>
      <c r="AU328" s="2"/>
      <c r="AV328" s="2"/>
      <c r="AW328" s="2"/>
      <c r="AX328" s="2"/>
      <c r="AY328" s="2"/>
      <c r="AZ328" s="2"/>
      <c r="BA328" s="2"/>
      <c r="BB328" s="2"/>
      <c r="BC328" s="2"/>
      <c r="BD328" s="2"/>
      <c r="BE328" s="2"/>
      <c r="BF328" s="2"/>
      <c r="BG328" s="2"/>
      <c r="BH328" s="2"/>
      <c r="BI328" s="2"/>
      <c r="BJ328" s="2"/>
      <c r="BK328" s="2"/>
      <c r="BL328" s="2"/>
      <c r="BM328" s="2"/>
      <c r="BN328" s="2"/>
      <c r="BO328" s="2"/>
      <c r="BP328" s="2"/>
      <c r="BQ328" s="2"/>
      <c r="BR328" s="2"/>
      <c r="BS328" s="2"/>
      <c r="BT328" s="2"/>
      <c r="BU328" s="2"/>
      <c r="BV328" s="2"/>
      <c r="BW328" s="2"/>
      <c r="BX328" s="2"/>
      <c r="BY328" s="2"/>
      <c r="BZ328" s="2"/>
      <c r="CA328" s="2"/>
      <c r="CB328" s="2"/>
      <c r="CC328" s="2"/>
      <c r="CD328" s="2"/>
      <c r="CE328" s="2"/>
      <c r="CF328" s="2"/>
      <c r="CG328" s="2"/>
      <c r="CH328" s="2"/>
      <c r="CI328" s="2"/>
      <c r="CJ328" s="2"/>
      <c r="CK328" s="2"/>
      <c r="CL328" s="2"/>
      <c r="CM328" s="2"/>
      <c r="CN328" s="2"/>
      <c r="CO328" s="2"/>
      <c r="CP328" s="2"/>
      <c r="CQ328" s="2"/>
    </row>
    <row r="329" spans="1:95" s="10" customFormat="1" x14ac:dyDescent="0.25">
      <c r="A329" s="10" t="s">
        <v>1241</v>
      </c>
      <c r="B329" s="10" t="s">
        <v>1562</v>
      </c>
      <c r="C329" s="10" t="s">
        <v>1242</v>
      </c>
      <c r="D329" s="10" t="s">
        <v>874</v>
      </c>
      <c r="E329" s="10" t="s">
        <v>1243</v>
      </c>
      <c r="F329" s="10">
        <v>45</v>
      </c>
      <c r="G329" s="10">
        <v>73</v>
      </c>
      <c r="H329" s="10">
        <v>0</v>
      </c>
      <c r="I329" s="10">
        <v>8</v>
      </c>
      <c r="J329" s="10">
        <v>1</v>
      </c>
      <c r="K329" s="10">
        <v>0</v>
      </c>
      <c r="L329" s="10">
        <v>0</v>
      </c>
      <c r="M329" s="10">
        <v>1</v>
      </c>
      <c r="N329" s="10">
        <v>0</v>
      </c>
      <c r="O329" s="10">
        <v>0</v>
      </c>
      <c r="P329" s="10">
        <v>0</v>
      </c>
      <c r="Q329" s="11">
        <f t="shared" si="13"/>
        <v>773.51158414810004</v>
      </c>
      <c r="R329" s="12">
        <v>773.51158273100009</v>
      </c>
      <c r="S329" s="13">
        <f t="shared" si="14"/>
        <v>1.8320345565488898E-3</v>
      </c>
      <c r="T329" s="10">
        <v>475070.37478637701</v>
      </c>
      <c r="U329" s="10">
        <v>54166.275535583503</v>
      </c>
      <c r="V329" s="10">
        <v>360324.13700866699</v>
      </c>
      <c r="W329" s="10">
        <v>18854.461257934599</v>
      </c>
      <c r="X329" s="10">
        <v>10711.216316223101</v>
      </c>
      <c r="Y329" s="10">
        <v>91546.669651031494</v>
      </c>
      <c r="Z329" s="10">
        <v>271565.90081024199</v>
      </c>
      <c r="AA329" s="10">
        <v>187527.02403640701</v>
      </c>
      <c r="AB329" s="10">
        <v>1153332.8208618199</v>
      </c>
      <c r="AC329" s="10">
        <v>600029.57224273705</v>
      </c>
      <c r="AD329" s="10">
        <v>806649.95418548596</v>
      </c>
      <c r="AE329" s="10">
        <v>991264.28241729701</v>
      </c>
      <c r="AF329" s="10">
        <v>345004.28255844099</v>
      </c>
      <c r="AG329" s="10">
        <v>1545108.3053855901</v>
      </c>
      <c r="AH329" s="10">
        <v>287576.72235488897</v>
      </c>
      <c r="AI329" s="10">
        <v>9.5347000000000008</v>
      </c>
      <c r="AJ329" s="10">
        <v>3.3197000000000001E-3</v>
      </c>
      <c r="AK329" s="10">
        <v>2.4788999999999999</v>
      </c>
      <c r="AL329" s="10">
        <v>2.6440999999999999E-2</v>
      </c>
      <c r="AM329" s="10" t="s">
        <v>865</v>
      </c>
      <c r="AN329" s="10" t="s">
        <v>1549</v>
      </c>
      <c r="AQ329" s="2"/>
      <c r="AR329" s="2"/>
      <c r="AS329" s="2"/>
      <c r="AT329" s="2"/>
      <c r="AU329" s="2"/>
      <c r="AV329" s="2"/>
      <c r="AW329" s="2"/>
      <c r="AX329" s="2"/>
      <c r="AY329" s="2"/>
      <c r="AZ329" s="2"/>
      <c r="BA329" s="2"/>
      <c r="BB329" s="2"/>
      <c r="BC329" s="2"/>
      <c r="BD329" s="2"/>
      <c r="BE329" s="2"/>
      <c r="BF329" s="2"/>
      <c r="BG329" s="2"/>
      <c r="BH329" s="2"/>
      <c r="BI329" s="2"/>
      <c r="BJ329" s="2"/>
      <c r="BK329" s="2"/>
      <c r="BL329" s="2"/>
      <c r="BM329" s="2"/>
      <c r="BN329" s="2"/>
      <c r="BO329" s="2"/>
      <c r="BP329" s="2"/>
      <c r="BQ329" s="2"/>
      <c r="BR329" s="2"/>
      <c r="BS329" s="2"/>
      <c r="BT329" s="2"/>
      <c r="BU329" s="2"/>
      <c r="BV329" s="2"/>
      <c r="BW329" s="2"/>
      <c r="BX329" s="2"/>
      <c r="BY329" s="2"/>
      <c r="BZ329" s="2"/>
      <c r="CA329" s="2"/>
      <c r="CB329" s="2"/>
      <c r="CC329" s="2"/>
      <c r="CD329" s="2"/>
      <c r="CE329" s="2"/>
      <c r="CF329" s="2"/>
      <c r="CG329" s="2"/>
      <c r="CH329" s="2"/>
      <c r="CI329" s="2"/>
      <c r="CJ329" s="2"/>
      <c r="CK329" s="2"/>
      <c r="CL329" s="2"/>
      <c r="CM329" s="2"/>
      <c r="CN329" s="2"/>
      <c r="CO329" s="2"/>
      <c r="CP329" s="2"/>
      <c r="CQ329" s="2"/>
    </row>
    <row r="330" spans="1:95" s="10" customFormat="1" x14ac:dyDescent="0.25">
      <c r="A330" s="10" t="s">
        <v>159</v>
      </c>
      <c r="B330" s="10" t="s">
        <v>1568</v>
      </c>
      <c r="C330" s="10" t="s">
        <v>157</v>
      </c>
      <c r="D330" s="10" t="s">
        <v>4</v>
      </c>
      <c r="E330" s="10" t="s">
        <v>158</v>
      </c>
      <c r="F330" s="10">
        <v>41</v>
      </c>
      <c r="G330" s="10">
        <v>78</v>
      </c>
      <c r="H330" s="10">
        <v>1</v>
      </c>
      <c r="I330" s="10">
        <v>10</v>
      </c>
      <c r="J330" s="10">
        <v>1</v>
      </c>
      <c r="K330" s="10">
        <v>0</v>
      </c>
      <c r="L330" s="10">
        <v>0</v>
      </c>
      <c r="M330" s="10">
        <v>0</v>
      </c>
      <c r="N330" s="10">
        <v>1</v>
      </c>
      <c r="O330" s="10">
        <v>0</v>
      </c>
      <c r="P330" s="10">
        <v>0</v>
      </c>
      <c r="Q330" s="11">
        <f t="shared" si="13"/>
        <v>774.52796248409993</v>
      </c>
      <c r="R330" s="12">
        <v>774.52905826099902</v>
      </c>
      <c r="S330" s="13">
        <f t="shared" si="14"/>
        <v>-1.4147673837076098</v>
      </c>
      <c r="T330" s="10">
        <v>6220.0389366149902</v>
      </c>
      <c r="U330" s="10">
        <v>20621.2022781372</v>
      </c>
      <c r="V330" s="10">
        <v>428061.28876495402</v>
      </c>
      <c r="W330" s="10">
        <v>907779.01329040504</v>
      </c>
      <c r="X330" s="10">
        <v>525376.99320602405</v>
      </c>
      <c r="Y330" s="10">
        <v>344701.594768524</v>
      </c>
      <c r="Z330" s="10">
        <v>61485.575721740701</v>
      </c>
      <c r="AA330" s="10">
        <v>106674.856632233</v>
      </c>
      <c r="AB330" s="10">
        <v>32394.891414642301</v>
      </c>
      <c r="AC330" s="10">
        <v>209983.88026428199</v>
      </c>
      <c r="AD330" s="10">
        <v>42585.384052276597</v>
      </c>
      <c r="AE330" s="10">
        <v>93316.356014251694</v>
      </c>
      <c r="AF330" s="10">
        <v>78986.494403839097</v>
      </c>
      <c r="AG330" s="10">
        <v>28179.593238830599</v>
      </c>
      <c r="AH330" s="10">
        <v>16726.900543212902</v>
      </c>
      <c r="AI330" s="10">
        <v>7.8244999999999996</v>
      </c>
      <c r="AJ330" s="10">
        <v>6.6835999999999996E-3</v>
      </c>
      <c r="AK330" s="10">
        <v>2.1749999999999998</v>
      </c>
      <c r="AL330" s="10">
        <v>2.6539E-2</v>
      </c>
      <c r="AM330" s="10" t="s">
        <v>869</v>
      </c>
      <c r="AN330" s="10" t="s">
        <v>1545</v>
      </c>
      <c r="AQ330" s="2"/>
      <c r="AR330" s="2"/>
      <c r="AS330" s="2"/>
      <c r="AT330" s="2"/>
      <c r="AU330" s="2"/>
      <c r="AV330" s="2"/>
      <c r="AW330" s="2"/>
      <c r="AX330" s="2"/>
      <c r="AY330" s="2"/>
      <c r="AZ330" s="2"/>
      <c r="BA330" s="2"/>
      <c r="BB330" s="2"/>
      <c r="BC330" s="2"/>
      <c r="BD330" s="2"/>
      <c r="BE330" s="2"/>
      <c r="BF330" s="2"/>
      <c r="BG330" s="2"/>
      <c r="BH330" s="2"/>
      <c r="BI330" s="2"/>
      <c r="BJ330" s="2"/>
      <c r="BK330" s="2"/>
      <c r="BL330" s="2"/>
      <c r="BM330" s="2"/>
      <c r="BN330" s="2"/>
      <c r="BO330" s="2"/>
      <c r="BP330" s="2"/>
      <c r="BQ330" s="2"/>
      <c r="BR330" s="2"/>
      <c r="BS330" s="2"/>
      <c r="BT330" s="2"/>
      <c r="BU330" s="2"/>
      <c r="BV330" s="2"/>
      <c r="BW330" s="2"/>
      <c r="BX330" s="2"/>
      <c r="BY330" s="2"/>
      <c r="BZ330" s="2"/>
      <c r="CA330" s="2"/>
      <c r="CB330" s="2"/>
      <c r="CC330" s="2"/>
      <c r="CD330" s="2"/>
      <c r="CE330" s="2"/>
      <c r="CF330" s="2"/>
      <c r="CG330" s="2"/>
      <c r="CH330" s="2"/>
      <c r="CI330" s="2"/>
      <c r="CJ330" s="2"/>
      <c r="CK330" s="2"/>
      <c r="CL330" s="2"/>
      <c r="CM330" s="2"/>
      <c r="CN330" s="2"/>
      <c r="CO330" s="2"/>
      <c r="CP330" s="2"/>
      <c r="CQ330" s="2"/>
    </row>
    <row r="331" spans="1:95" s="10" customFormat="1" x14ac:dyDescent="0.25">
      <c r="A331" s="14" t="s">
        <v>754</v>
      </c>
      <c r="B331" s="14" t="s">
        <v>1563</v>
      </c>
      <c r="C331" s="14" t="s">
        <v>753</v>
      </c>
      <c r="D331" s="14" t="s">
        <v>4</v>
      </c>
      <c r="E331" s="14" t="s">
        <v>119</v>
      </c>
      <c r="F331" s="14">
        <v>42</v>
      </c>
      <c r="G331" s="14">
        <v>81</v>
      </c>
      <c r="H331" s="14">
        <v>0</v>
      </c>
      <c r="I331" s="14">
        <v>10</v>
      </c>
      <c r="J331" s="14">
        <v>1</v>
      </c>
      <c r="K331" s="14">
        <v>0</v>
      </c>
      <c r="L331" s="14">
        <v>0</v>
      </c>
      <c r="M331" s="14">
        <v>0</v>
      </c>
      <c r="N331" s="14">
        <v>1</v>
      </c>
      <c r="O331" s="14">
        <v>0</v>
      </c>
      <c r="P331" s="14">
        <v>0</v>
      </c>
      <c r="Q331" s="15">
        <f t="shared" si="13"/>
        <v>775.54836358009993</v>
      </c>
      <c r="R331" s="16">
        <v>775.54945935699902</v>
      </c>
      <c r="S331" s="17">
        <f t="shared" si="14"/>
        <v>-1.4129059521622498</v>
      </c>
      <c r="T331" s="14">
        <v>17186.703308105501</v>
      </c>
      <c r="U331" s="14">
        <v>173071.58091735799</v>
      </c>
      <c r="V331" s="14">
        <v>657627.34750366199</v>
      </c>
      <c r="W331" s="14">
        <v>939389.95806884801</v>
      </c>
      <c r="X331" s="14">
        <v>1490273.18067169</v>
      </c>
      <c r="Y331" s="14">
        <v>581026.02703857399</v>
      </c>
      <c r="Z331" s="14">
        <v>716024.01004791295</v>
      </c>
      <c r="AA331" s="14">
        <v>1463916.1784667999</v>
      </c>
      <c r="AB331" s="14">
        <v>493451.26313018799</v>
      </c>
      <c r="AC331" s="14">
        <v>2137338.2044563298</v>
      </c>
      <c r="AD331" s="14">
        <v>261196.66035842901</v>
      </c>
      <c r="AE331" s="14">
        <v>1537136.0172081001</v>
      </c>
      <c r="AF331" s="14">
        <v>1554837.68488693</v>
      </c>
      <c r="AG331" s="14">
        <v>723907.79883575405</v>
      </c>
      <c r="AH331" s="14">
        <v>295829.29757690401</v>
      </c>
      <c r="AI331" s="14">
        <v>7.3197000000000001</v>
      </c>
      <c r="AJ331" s="14">
        <v>8.3549000000000002E-3</v>
      </c>
      <c r="AK331" s="14">
        <v>2.0781000000000001</v>
      </c>
      <c r="AL331" s="14">
        <v>3.0225999999999999E-2</v>
      </c>
      <c r="AM331" s="14" t="s">
        <v>866</v>
      </c>
      <c r="AN331" s="14" t="s">
        <v>1545</v>
      </c>
      <c r="AO331" s="14"/>
      <c r="AP331" s="14"/>
      <c r="AQ331" s="2"/>
      <c r="AR331" s="2"/>
      <c r="AS331" s="2"/>
      <c r="AT331" s="2"/>
      <c r="AU331" s="2"/>
      <c r="AV331" s="2"/>
      <c r="AW331" s="2"/>
      <c r="AX331" s="2"/>
      <c r="AY331" s="2"/>
      <c r="AZ331" s="2"/>
      <c r="BA331" s="2"/>
      <c r="BB331" s="2"/>
      <c r="BC331" s="2"/>
      <c r="BD331" s="2"/>
      <c r="BE331" s="2"/>
      <c r="BF331" s="2"/>
      <c r="BG331" s="2"/>
      <c r="BH331" s="2"/>
      <c r="BI331" s="2"/>
      <c r="BJ331" s="2"/>
      <c r="BK331" s="2"/>
      <c r="BL331" s="2"/>
      <c r="BM331" s="2"/>
      <c r="BN331" s="2"/>
      <c r="BO331" s="2"/>
      <c r="BP331" s="2"/>
      <c r="BQ331" s="2"/>
      <c r="BR331" s="2"/>
      <c r="BS331" s="2"/>
      <c r="BT331" s="2"/>
      <c r="BU331" s="2"/>
      <c r="BV331" s="2"/>
      <c r="BW331" s="2"/>
      <c r="BX331" s="2"/>
      <c r="BY331" s="2"/>
      <c r="BZ331" s="2"/>
      <c r="CA331" s="2"/>
      <c r="CB331" s="2"/>
      <c r="CC331" s="2"/>
      <c r="CD331" s="2"/>
      <c r="CE331" s="2"/>
      <c r="CF331" s="2"/>
      <c r="CG331" s="2"/>
      <c r="CH331" s="2"/>
      <c r="CI331" s="2"/>
      <c r="CJ331" s="2"/>
      <c r="CK331" s="2"/>
      <c r="CL331" s="2"/>
      <c r="CM331" s="2"/>
      <c r="CN331" s="2"/>
      <c r="CO331" s="2"/>
      <c r="CP331" s="2"/>
      <c r="CQ331" s="2"/>
    </row>
    <row r="332" spans="1:95" s="10" customFormat="1" x14ac:dyDescent="0.25">
      <c r="A332" s="10" t="s">
        <v>608</v>
      </c>
      <c r="B332" s="10" t="s">
        <v>1562</v>
      </c>
      <c r="C332" s="10" t="s">
        <v>606</v>
      </c>
      <c r="D332" s="10" t="s">
        <v>4</v>
      </c>
      <c r="E332" s="10" t="s">
        <v>607</v>
      </c>
      <c r="F332" s="10">
        <v>39</v>
      </c>
      <c r="G332" s="10">
        <v>74</v>
      </c>
      <c r="H332" s="10">
        <v>0</v>
      </c>
      <c r="I332" s="10">
        <v>11</v>
      </c>
      <c r="J332" s="10">
        <v>2</v>
      </c>
      <c r="K332" s="10">
        <v>0</v>
      </c>
      <c r="L332" s="10">
        <v>0</v>
      </c>
      <c r="M332" s="10">
        <v>0</v>
      </c>
      <c r="N332" s="10">
        <v>1</v>
      </c>
      <c r="O332" s="10">
        <v>0</v>
      </c>
      <c r="P332" s="10">
        <v>0</v>
      </c>
      <c r="Q332" s="11">
        <f t="shared" si="13"/>
        <v>779.46226637609993</v>
      </c>
      <c r="R332" s="12">
        <v>779.46336075299996</v>
      </c>
      <c r="S332" s="13">
        <f t="shared" si="14"/>
        <v>-1.404015238756577</v>
      </c>
      <c r="T332" s="10">
        <v>25644.423473358202</v>
      </c>
      <c r="U332" s="10">
        <v>69234.692138671904</v>
      </c>
      <c r="V332" s="10">
        <v>167474.632171631</v>
      </c>
      <c r="W332" s="10">
        <v>438114.72871780401</v>
      </c>
      <c r="X332" s="10">
        <v>371719.307472229</v>
      </c>
      <c r="Y332" s="10">
        <v>221447.754924774</v>
      </c>
      <c r="Z332" s="10">
        <v>339857.32404708897</v>
      </c>
      <c r="AA332" s="10">
        <v>826643.78997802699</v>
      </c>
      <c r="AB332" s="10">
        <v>313598.13687896699</v>
      </c>
      <c r="AC332" s="10">
        <v>1902883.49236298</v>
      </c>
      <c r="AD332" s="10">
        <v>158172.69738769499</v>
      </c>
      <c r="AE332" s="10">
        <v>2023824.2721977199</v>
      </c>
      <c r="AF332" s="10">
        <v>1689206.5739250199</v>
      </c>
      <c r="AG332" s="10">
        <v>759840.02922058105</v>
      </c>
      <c r="AH332" s="10">
        <v>306485.47521591198</v>
      </c>
      <c r="AI332" s="10">
        <v>14.263999999999999</v>
      </c>
      <c r="AJ332" s="10">
        <v>6.7374999999999998E-4</v>
      </c>
      <c r="AK332" s="10">
        <v>3.1715</v>
      </c>
      <c r="AL332" s="10">
        <v>4.4951000000000001E-3</v>
      </c>
      <c r="AM332" s="10" t="s">
        <v>868</v>
      </c>
      <c r="AN332" s="10" t="s">
        <v>1549</v>
      </c>
      <c r="AQ332" s="2"/>
      <c r="AR332" s="2"/>
      <c r="AS332" s="2"/>
      <c r="AT332" s="2"/>
      <c r="AU332" s="2"/>
      <c r="AV332" s="2"/>
      <c r="AW332" s="2"/>
      <c r="AX332" s="2"/>
      <c r="AY332" s="2"/>
      <c r="AZ332" s="2"/>
      <c r="BA332" s="2"/>
      <c r="BB332" s="2"/>
      <c r="BC332" s="2"/>
      <c r="BD332" s="2"/>
      <c r="BE332" s="2"/>
      <c r="BF332" s="2"/>
      <c r="BG332" s="2"/>
      <c r="BH332" s="2"/>
      <c r="BI332" s="2"/>
      <c r="BJ332" s="2"/>
      <c r="BK332" s="2"/>
      <c r="BL332" s="2"/>
      <c r="BM332" s="2"/>
      <c r="BN332" s="2"/>
      <c r="BO332" s="2"/>
      <c r="BP332" s="2"/>
      <c r="BQ332" s="2"/>
      <c r="BR332" s="2"/>
      <c r="BS332" s="2"/>
      <c r="BT332" s="2"/>
      <c r="BU332" s="2"/>
      <c r="BV332" s="2"/>
      <c r="BW332" s="2"/>
      <c r="BX332" s="2"/>
      <c r="BY332" s="2"/>
      <c r="BZ332" s="2"/>
      <c r="CA332" s="2"/>
      <c r="CB332" s="2"/>
      <c r="CC332" s="2"/>
      <c r="CD332" s="2"/>
      <c r="CE332" s="2"/>
      <c r="CF332" s="2"/>
      <c r="CG332" s="2"/>
      <c r="CH332" s="2"/>
      <c r="CI332" s="2"/>
      <c r="CJ332" s="2"/>
      <c r="CK332" s="2"/>
      <c r="CL332" s="2"/>
      <c r="CM332" s="2"/>
      <c r="CN332" s="2"/>
      <c r="CO332" s="2"/>
      <c r="CP332" s="2"/>
      <c r="CQ332" s="2"/>
    </row>
    <row r="333" spans="1:95" s="14" customFormat="1" x14ac:dyDescent="0.25">
      <c r="A333" s="10" t="s">
        <v>587</v>
      </c>
      <c r="B333" s="10" t="s">
        <v>1570</v>
      </c>
      <c r="C333" s="10" t="s">
        <v>585</v>
      </c>
      <c r="D333" s="10" t="s">
        <v>4</v>
      </c>
      <c r="E333" s="10" t="s">
        <v>586</v>
      </c>
      <c r="F333" s="10">
        <v>39</v>
      </c>
      <c r="G333" s="10">
        <v>73</v>
      </c>
      <c r="H333" s="10">
        <v>0</v>
      </c>
      <c r="I333" s="10">
        <v>13</v>
      </c>
      <c r="J333" s="10">
        <v>1</v>
      </c>
      <c r="K333" s="10">
        <v>0</v>
      </c>
      <c r="L333" s="10">
        <v>0</v>
      </c>
      <c r="M333" s="10">
        <v>0</v>
      </c>
      <c r="N333" s="10">
        <v>1</v>
      </c>
      <c r="O333" s="10">
        <v>0</v>
      </c>
      <c r="P333" s="10">
        <v>0</v>
      </c>
      <c r="Q333" s="11">
        <f t="shared" si="13"/>
        <v>779.47050718409992</v>
      </c>
      <c r="R333" s="12">
        <v>779.47160296099901</v>
      </c>
      <c r="S333" s="13">
        <f t="shared" si="14"/>
        <v>-1.4057964849120441</v>
      </c>
      <c r="T333" s="10">
        <v>2821.7045288085901</v>
      </c>
      <c r="U333" s="10">
        <v>1748.78309249878</v>
      </c>
      <c r="V333" s="10">
        <v>3199.92310333252</v>
      </c>
      <c r="W333" s="10">
        <v>6167.65280914307</v>
      </c>
      <c r="X333" s="10">
        <v>6674.47898101807</v>
      </c>
      <c r="Y333" s="10">
        <v>3144.8392257690398</v>
      </c>
      <c r="Z333" s="10">
        <v>782298.08137512195</v>
      </c>
      <c r="AA333" s="10">
        <v>974753.57722854603</v>
      </c>
      <c r="AB333" s="10">
        <v>596361.17608261097</v>
      </c>
      <c r="AC333" s="10">
        <v>2077571.8620758101</v>
      </c>
      <c r="AD333" s="10">
        <v>261472.71567916899</v>
      </c>
      <c r="AE333" s="10">
        <v>1693768.99528885</v>
      </c>
      <c r="AF333" s="10">
        <v>2534868.4439010601</v>
      </c>
      <c r="AG333" s="10">
        <v>1568216.36251068</v>
      </c>
      <c r="AH333" s="10">
        <v>1010334.54256439</v>
      </c>
      <c r="AI333" s="10">
        <v>168.46</v>
      </c>
      <c r="AJ333" s="19">
        <v>1.6547000000000001E-9</v>
      </c>
      <c r="AK333" s="10">
        <v>8.7812999999999999</v>
      </c>
      <c r="AL333" s="19">
        <v>5.1803999999999999E-8</v>
      </c>
      <c r="AM333" s="10" t="s">
        <v>868</v>
      </c>
      <c r="AN333" s="10" t="s">
        <v>1549</v>
      </c>
      <c r="AO333" s="10"/>
      <c r="AP333" s="10"/>
      <c r="AQ333" s="2"/>
      <c r="AR333" s="2"/>
      <c r="AS333" s="2"/>
      <c r="AT333" s="2"/>
      <c r="AU333" s="2"/>
      <c r="AV333" s="2"/>
      <c r="AW333" s="2"/>
      <c r="AX333" s="2"/>
      <c r="AY333" s="2"/>
      <c r="AZ333" s="2"/>
      <c r="BA333" s="2"/>
      <c r="BB333" s="2"/>
      <c r="BC333" s="2"/>
      <c r="BD333" s="2"/>
      <c r="BE333" s="2"/>
      <c r="BF333" s="2"/>
      <c r="BG333" s="2"/>
      <c r="BH333" s="2"/>
      <c r="BI333" s="2"/>
      <c r="BJ333" s="2"/>
      <c r="BK333" s="2"/>
      <c r="BL333" s="2"/>
      <c r="BM333" s="2"/>
      <c r="BN333" s="2"/>
      <c r="BO333" s="2"/>
      <c r="BP333" s="2"/>
      <c r="BQ333" s="2"/>
      <c r="BR333" s="2"/>
      <c r="BS333" s="2"/>
      <c r="BT333" s="2"/>
      <c r="BU333" s="2"/>
      <c r="BV333" s="2"/>
      <c r="BW333" s="2"/>
      <c r="BX333" s="2"/>
      <c r="BY333" s="2"/>
      <c r="BZ333" s="2"/>
      <c r="CA333" s="2"/>
      <c r="CB333" s="2"/>
      <c r="CC333" s="2"/>
      <c r="CD333" s="2"/>
      <c r="CE333" s="2"/>
      <c r="CF333" s="2"/>
      <c r="CG333" s="2"/>
      <c r="CH333" s="2"/>
      <c r="CI333" s="2"/>
      <c r="CJ333" s="2"/>
      <c r="CK333" s="2"/>
      <c r="CL333" s="2"/>
      <c r="CM333" s="2"/>
      <c r="CN333" s="2"/>
      <c r="CO333" s="2"/>
      <c r="CP333" s="2"/>
      <c r="CQ333" s="2"/>
    </row>
    <row r="334" spans="1:95" s="14" customFormat="1" x14ac:dyDescent="0.25">
      <c r="A334" s="10" t="s">
        <v>551</v>
      </c>
      <c r="B334" s="10" t="s">
        <v>1568</v>
      </c>
      <c r="C334" s="10" t="s">
        <v>549</v>
      </c>
      <c r="D334" s="10" t="s">
        <v>4</v>
      </c>
      <c r="E334" s="10" t="s">
        <v>550</v>
      </c>
      <c r="F334" s="10">
        <v>42</v>
      </c>
      <c r="G334" s="10">
        <v>72</v>
      </c>
      <c r="H334" s="10">
        <v>1</v>
      </c>
      <c r="I334" s="10">
        <v>10</v>
      </c>
      <c r="J334" s="10">
        <v>1</v>
      </c>
      <c r="K334" s="10">
        <v>0</v>
      </c>
      <c r="L334" s="10">
        <v>0</v>
      </c>
      <c r="M334" s="10">
        <v>0</v>
      </c>
      <c r="N334" s="10">
        <v>1</v>
      </c>
      <c r="O334" s="10">
        <v>0</v>
      </c>
      <c r="P334" s="10">
        <v>0</v>
      </c>
      <c r="Q334" s="11">
        <f t="shared" si="13"/>
        <v>780.48101229209988</v>
      </c>
      <c r="R334" s="12">
        <v>780.48210806899897</v>
      </c>
      <c r="S334" s="13">
        <f t="shared" si="14"/>
        <v>-1.4039763707690489</v>
      </c>
      <c r="T334" s="10">
        <v>909.14013671875</v>
      </c>
      <c r="U334" s="10">
        <v>4507.8755683898898</v>
      </c>
      <c r="V334" s="10">
        <v>6390.3472137451199</v>
      </c>
      <c r="W334" s="10">
        <v>50956.082664489702</v>
      </c>
      <c r="X334" s="10">
        <v>15776.4904708862</v>
      </c>
      <c r="Y334" s="10">
        <v>18270.6565093994</v>
      </c>
      <c r="Z334" s="10">
        <v>3250.4655151367201</v>
      </c>
      <c r="AA334" s="10">
        <v>4975.2414016723596</v>
      </c>
      <c r="AB334" s="10">
        <v>999.24614715576195</v>
      </c>
      <c r="AC334" s="10">
        <v>2859.2224655151399</v>
      </c>
      <c r="AD334" s="10">
        <v>1419.68849182129</v>
      </c>
      <c r="AE334" s="10">
        <v>3106.86987304687</v>
      </c>
      <c r="AF334" s="10">
        <v>2566.4812736511199</v>
      </c>
      <c r="AG334" s="10">
        <v>1418.74367523193</v>
      </c>
      <c r="AH334" s="10">
        <v>1267.7522315978999</v>
      </c>
      <c r="AI334" s="10">
        <v>29.756</v>
      </c>
      <c r="AJ334" s="19">
        <v>2.2328E-5</v>
      </c>
      <c r="AK334" s="10">
        <v>4.6512000000000002</v>
      </c>
      <c r="AL334" s="10">
        <v>2.2856999999999999E-4</v>
      </c>
      <c r="AM334" s="10" t="s">
        <v>870</v>
      </c>
      <c r="AN334" s="10" t="s">
        <v>1544</v>
      </c>
      <c r="AO334" s="10"/>
      <c r="AP334" s="10"/>
      <c r="AQ334" s="2"/>
      <c r="AR334" s="2"/>
      <c r="AS334" s="2"/>
      <c r="AT334" s="2"/>
      <c r="AU334" s="2"/>
      <c r="AV334" s="2"/>
      <c r="AW334" s="2"/>
      <c r="AX334" s="2"/>
      <c r="AY334" s="2"/>
      <c r="AZ334" s="2"/>
      <c r="BA334" s="2"/>
      <c r="BB334" s="2"/>
      <c r="BC334" s="2"/>
      <c r="BD334" s="2"/>
      <c r="BE334" s="2"/>
      <c r="BF334" s="2"/>
      <c r="BG334" s="2"/>
      <c r="BH334" s="2"/>
      <c r="BI334" s="2"/>
      <c r="BJ334" s="2"/>
      <c r="BK334" s="2"/>
      <c r="BL334" s="2"/>
      <c r="BM334" s="2"/>
      <c r="BN334" s="2"/>
      <c r="BO334" s="2"/>
      <c r="BP334" s="2"/>
      <c r="BQ334" s="2"/>
      <c r="BR334" s="2"/>
      <c r="BS334" s="2"/>
      <c r="BT334" s="2"/>
      <c r="BU334" s="2"/>
      <c r="BV334" s="2"/>
      <c r="BW334" s="2"/>
      <c r="BX334" s="2"/>
      <c r="BY334" s="2"/>
      <c r="BZ334" s="2"/>
      <c r="CA334" s="2"/>
      <c r="CB334" s="2"/>
      <c r="CC334" s="2"/>
      <c r="CD334" s="2"/>
      <c r="CE334" s="2"/>
      <c r="CF334" s="2"/>
      <c r="CG334" s="2"/>
      <c r="CH334" s="2"/>
      <c r="CI334" s="2"/>
      <c r="CJ334" s="2"/>
      <c r="CK334" s="2"/>
      <c r="CL334" s="2"/>
      <c r="CM334" s="2"/>
      <c r="CN334" s="2"/>
      <c r="CO334" s="2"/>
      <c r="CP334" s="2"/>
      <c r="CQ334" s="2"/>
    </row>
    <row r="335" spans="1:95" s="10" customFormat="1" x14ac:dyDescent="0.25">
      <c r="A335" s="10" t="s">
        <v>181</v>
      </c>
      <c r="B335" s="10" t="s">
        <v>1568</v>
      </c>
      <c r="C335" s="10" t="s">
        <v>179</v>
      </c>
      <c r="D335" s="10" t="s">
        <v>4</v>
      </c>
      <c r="E335" s="10" t="s">
        <v>180</v>
      </c>
      <c r="F335" s="10">
        <v>43</v>
      </c>
      <c r="G335" s="10">
        <v>76</v>
      </c>
      <c r="H335" s="10">
        <v>1</v>
      </c>
      <c r="I335" s="10">
        <v>9</v>
      </c>
      <c r="J335" s="10">
        <v>1</v>
      </c>
      <c r="K335" s="10">
        <v>0</v>
      </c>
      <c r="L335" s="10">
        <v>0</v>
      </c>
      <c r="M335" s="10">
        <v>0</v>
      </c>
      <c r="N335" s="10">
        <v>1</v>
      </c>
      <c r="O335" s="10">
        <v>0</v>
      </c>
      <c r="P335" s="10">
        <v>0</v>
      </c>
      <c r="Q335" s="11">
        <f t="shared" si="13"/>
        <v>780.51739780009996</v>
      </c>
      <c r="R335" s="12">
        <v>780.51849357699996</v>
      </c>
      <c r="S335" s="13">
        <f t="shared" si="14"/>
        <v>-1.4039109225367357</v>
      </c>
      <c r="T335" s="10">
        <v>2424.9044609069801</v>
      </c>
      <c r="U335" s="10">
        <v>41807.288650512703</v>
      </c>
      <c r="V335" s="10">
        <v>370075.05268478399</v>
      </c>
      <c r="W335" s="10">
        <v>303583.62984466599</v>
      </c>
      <c r="X335" s="10">
        <v>173199.93523407</v>
      </c>
      <c r="Y335" s="10">
        <v>138638.75235366801</v>
      </c>
      <c r="Z335" s="10">
        <v>59915.4911499023</v>
      </c>
      <c r="AA335" s="10">
        <v>42688.718528747602</v>
      </c>
      <c r="AB335" s="10">
        <v>12452.838031768801</v>
      </c>
      <c r="AC335" s="10">
        <v>49307.662525177002</v>
      </c>
      <c r="AD335" s="10">
        <v>9892.6917266845703</v>
      </c>
      <c r="AE335" s="10">
        <v>33106.0409851074</v>
      </c>
      <c r="AF335" s="10">
        <v>19697.4399375916</v>
      </c>
      <c r="AG335" s="10">
        <v>11022.7374801636</v>
      </c>
      <c r="AH335" s="10">
        <v>5560.8044624328604</v>
      </c>
      <c r="AI335" s="10">
        <v>7.1279000000000003</v>
      </c>
      <c r="AJ335" s="10">
        <v>9.1143999999999999E-3</v>
      </c>
      <c r="AK335" s="10">
        <v>2.0402999999999998</v>
      </c>
      <c r="AL335" s="10">
        <v>3.2257000000000001E-2</v>
      </c>
      <c r="AM335" s="10" t="s">
        <v>865</v>
      </c>
      <c r="AN335" s="10" t="s">
        <v>1548</v>
      </c>
      <c r="AQ335" s="2"/>
      <c r="AR335" s="2"/>
      <c r="AS335" s="2"/>
      <c r="AT335" s="2"/>
      <c r="AU335" s="2"/>
      <c r="AV335" s="2"/>
      <c r="AW335" s="2"/>
      <c r="AX335" s="2"/>
      <c r="AY335" s="2"/>
      <c r="AZ335" s="2"/>
      <c r="BA335" s="2"/>
      <c r="BB335" s="2"/>
      <c r="BC335" s="2"/>
      <c r="BD335" s="2"/>
      <c r="BE335" s="2"/>
      <c r="BF335" s="2"/>
      <c r="BG335" s="2"/>
      <c r="BH335" s="2"/>
      <c r="BI335" s="2"/>
      <c r="BJ335" s="2"/>
      <c r="BK335" s="2"/>
      <c r="BL335" s="2"/>
      <c r="BM335" s="2"/>
      <c r="BN335" s="2"/>
      <c r="BO335" s="2"/>
      <c r="BP335" s="2"/>
      <c r="BQ335" s="2"/>
      <c r="BR335" s="2"/>
      <c r="BS335" s="2"/>
      <c r="BT335" s="2"/>
      <c r="BU335" s="2"/>
      <c r="BV335" s="2"/>
      <c r="BW335" s="2"/>
      <c r="BX335" s="2"/>
      <c r="BY335" s="2"/>
      <c r="BZ335" s="2"/>
      <c r="CA335" s="2"/>
      <c r="CB335" s="2"/>
      <c r="CC335" s="2"/>
      <c r="CD335" s="2"/>
      <c r="CE335" s="2"/>
      <c r="CF335" s="2"/>
      <c r="CG335" s="2"/>
      <c r="CH335" s="2"/>
      <c r="CI335" s="2"/>
      <c r="CJ335" s="2"/>
      <c r="CK335" s="2"/>
      <c r="CL335" s="2"/>
      <c r="CM335" s="2"/>
      <c r="CN335" s="2"/>
      <c r="CO335" s="2"/>
      <c r="CP335" s="2"/>
      <c r="CQ335" s="2"/>
    </row>
    <row r="336" spans="1:95" s="10" customFormat="1" x14ac:dyDescent="0.25">
      <c r="A336" s="10" t="s">
        <v>360</v>
      </c>
      <c r="B336" s="10" t="s">
        <v>1569</v>
      </c>
      <c r="C336" s="10" t="s">
        <v>358</v>
      </c>
      <c r="D336" s="10" t="s">
        <v>4</v>
      </c>
      <c r="E336" s="10" t="s">
        <v>359</v>
      </c>
      <c r="F336" s="10">
        <v>44</v>
      </c>
      <c r="G336" s="10">
        <v>80</v>
      </c>
      <c r="H336" s="10">
        <v>1</v>
      </c>
      <c r="I336" s="10">
        <v>8</v>
      </c>
      <c r="J336" s="10">
        <v>1</v>
      </c>
      <c r="K336" s="10">
        <v>0</v>
      </c>
      <c r="L336" s="10">
        <v>0</v>
      </c>
      <c r="M336" s="10">
        <v>0</v>
      </c>
      <c r="N336" s="10">
        <v>1</v>
      </c>
      <c r="O336" s="10">
        <v>0</v>
      </c>
      <c r="P336" s="10">
        <v>0</v>
      </c>
      <c r="Q336" s="11">
        <f t="shared" si="13"/>
        <v>780.55378330809992</v>
      </c>
      <c r="R336" s="12">
        <v>780.55487908499902</v>
      </c>
      <c r="S336" s="13">
        <f t="shared" si="14"/>
        <v>-1.4038454780757768</v>
      </c>
      <c r="T336" s="10">
        <v>11051.198215484599</v>
      </c>
      <c r="U336" s="10">
        <v>55718.8414878845</v>
      </c>
      <c r="V336" s="10">
        <v>456555.490989685</v>
      </c>
      <c r="W336" s="10">
        <v>743610.16090011597</v>
      </c>
      <c r="X336" s="10">
        <v>791953.01368713402</v>
      </c>
      <c r="Y336" s="10">
        <v>479580.07947158802</v>
      </c>
      <c r="Z336" s="10">
        <v>177764.54474639901</v>
      </c>
      <c r="AA336" s="10">
        <v>133600.53804016099</v>
      </c>
      <c r="AB336" s="10">
        <v>18316.434303283699</v>
      </c>
      <c r="AC336" s="10">
        <v>191223.63859176601</v>
      </c>
      <c r="AD336" s="10">
        <v>16387.027286529501</v>
      </c>
      <c r="AE336" s="10">
        <v>207399.40491485599</v>
      </c>
      <c r="AF336" s="10">
        <v>182339.877563477</v>
      </c>
      <c r="AG336" s="10">
        <v>52340.899765014598</v>
      </c>
      <c r="AH336" s="10">
        <v>19736.150749206499</v>
      </c>
      <c r="AI336" s="10">
        <v>7</v>
      </c>
      <c r="AJ336" s="10">
        <v>9.6658999999999998E-3</v>
      </c>
      <c r="AK336" s="10">
        <v>2.0148000000000001</v>
      </c>
      <c r="AL336" s="10">
        <v>3.3769E-2</v>
      </c>
      <c r="AM336" s="10" t="s">
        <v>865</v>
      </c>
      <c r="AN336" s="10" t="s">
        <v>1545</v>
      </c>
      <c r="AQ336" s="2"/>
      <c r="AR336" s="2"/>
      <c r="AS336" s="2"/>
      <c r="AT336" s="2"/>
      <c r="AU336" s="2"/>
      <c r="AV336" s="2"/>
      <c r="AW336" s="2"/>
      <c r="AX336" s="2"/>
      <c r="AY336" s="2"/>
      <c r="AZ336" s="2"/>
      <c r="BA336" s="2"/>
      <c r="BB336" s="2"/>
      <c r="BC336" s="2"/>
      <c r="BD336" s="2"/>
      <c r="BE336" s="2"/>
      <c r="BF336" s="2"/>
      <c r="BG336" s="2"/>
      <c r="BH336" s="2"/>
      <c r="BI336" s="2"/>
      <c r="BJ336" s="2"/>
      <c r="BK336" s="2"/>
      <c r="BL336" s="2"/>
      <c r="BM336" s="2"/>
      <c r="BN336" s="2"/>
      <c r="BO336" s="2"/>
      <c r="BP336" s="2"/>
      <c r="BQ336" s="2"/>
      <c r="BR336" s="2"/>
      <c r="BS336" s="2"/>
      <c r="BT336" s="2"/>
      <c r="BU336" s="2"/>
      <c r="BV336" s="2"/>
      <c r="BW336" s="2"/>
      <c r="BX336" s="2"/>
      <c r="BY336" s="2"/>
      <c r="BZ336" s="2"/>
      <c r="CA336" s="2"/>
      <c r="CB336" s="2"/>
      <c r="CC336" s="2"/>
      <c r="CD336" s="2"/>
      <c r="CE336" s="2"/>
      <c r="CF336" s="2"/>
      <c r="CG336" s="2"/>
      <c r="CH336" s="2"/>
      <c r="CI336" s="2"/>
      <c r="CJ336" s="2"/>
      <c r="CK336" s="2"/>
      <c r="CL336" s="2"/>
      <c r="CM336" s="2"/>
      <c r="CN336" s="2"/>
      <c r="CO336" s="2"/>
      <c r="CP336" s="2"/>
      <c r="CQ336" s="2"/>
    </row>
    <row r="337" spans="1:95" s="10" customFormat="1" x14ac:dyDescent="0.25">
      <c r="A337" s="10" t="s">
        <v>232</v>
      </c>
      <c r="B337" s="10" t="s">
        <v>1561</v>
      </c>
      <c r="C337" s="10" t="s">
        <v>230</v>
      </c>
      <c r="D337" s="10" t="s">
        <v>4</v>
      </c>
      <c r="E337" s="10" t="s">
        <v>231</v>
      </c>
      <c r="F337" s="10">
        <v>45</v>
      </c>
      <c r="G337" s="10">
        <v>84</v>
      </c>
      <c r="H337" s="10">
        <v>1</v>
      </c>
      <c r="I337" s="10">
        <v>7</v>
      </c>
      <c r="J337" s="10">
        <v>1</v>
      </c>
      <c r="K337" s="10">
        <v>0</v>
      </c>
      <c r="L337" s="10">
        <v>0</v>
      </c>
      <c r="M337" s="10">
        <v>0</v>
      </c>
      <c r="N337" s="10">
        <v>1</v>
      </c>
      <c r="O337" s="10">
        <v>0</v>
      </c>
      <c r="P337" s="10">
        <v>0</v>
      </c>
      <c r="Q337" s="11">
        <f t="shared" si="13"/>
        <v>780.59016881609989</v>
      </c>
      <c r="R337" s="12">
        <v>780.59126459300001</v>
      </c>
      <c r="S337" s="13">
        <f t="shared" si="14"/>
        <v>-1.4037800421918363</v>
      </c>
      <c r="T337" s="10">
        <v>2047.02671051025</v>
      </c>
      <c r="U337" s="10">
        <v>13010.6197166443</v>
      </c>
      <c r="V337" s="10">
        <v>145859.35015106201</v>
      </c>
      <c r="W337" s="10">
        <v>306637.81156921398</v>
      </c>
      <c r="X337" s="10">
        <v>311752.88563156099</v>
      </c>
      <c r="Y337" s="10">
        <v>195842.974437714</v>
      </c>
      <c r="Z337" s="10">
        <v>101392.492980957</v>
      </c>
      <c r="AA337" s="10">
        <v>86932.208229064898</v>
      </c>
      <c r="AB337" s="10">
        <v>69953.677082061797</v>
      </c>
      <c r="AC337" s="10">
        <v>410368.36951446498</v>
      </c>
      <c r="AD337" s="10">
        <v>24655.626277923599</v>
      </c>
      <c r="AE337" s="10">
        <v>193757.46359252901</v>
      </c>
      <c r="AF337" s="10">
        <v>101473.79779052699</v>
      </c>
      <c r="AG337" s="10">
        <v>99966.367900848403</v>
      </c>
      <c r="AH337" s="10">
        <v>40625.189079284697</v>
      </c>
      <c r="AI337" s="10">
        <v>6.7370999999999999</v>
      </c>
      <c r="AJ337" s="10">
        <v>1.0926999999999999E-2</v>
      </c>
      <c r="AK337" s="10">
        <v>1.9615</v>
      </c>
      <c r="AL337" s="10">
        <v>3.6155E-2</v>
      </c>
      <c r="AM337" s="10" t="s">
        <v>867</v>
      </c>
      <c r="AN337" s="10" t="s">
        <v>1550</v>
      </c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  <c r="BB337" s="2"/>
      <c r="BC337" s="2"/>
      <c r="BD337" s="2"/>
      <c r="BE337" s="2"/>
      <c r="BF337" s="2"/>
      <c r="BG337" s="2"/>
      <c r="BH337" s="2"/>
      <c r="BI337" s="2"/>
      <c r="BJ337" s="2"/>
      <c r="BK337" s="2"/>
      <c r="BL337" s="2"/>
      <c r="BM337" s="2"/>
      <c r="BN337" s="2"/>
      <c r="BO337" s="2"/>
      <c r="BP337" s="2"/>
      <c r="BQ337" s="2"/>
      <c r="BR337" s="2"/>
      <c r="BS337" s="2"/>
      <c r="BT337" s="2"/>
      <c r="BU337" s="2"/>
      <c r="BV337" s="2"/>
      <c r="BW337" s="2"/>
      <c r="BX337" s="2"/>
      <c r="BY337" s="2"/>
      <c r="BZ337" s="2"/>
      <c r="CA337" s="2"/>
      <c r="CB337" s="2"/>
      <c r="CC337" s="2"/>
      <c r="CD337" s="2"/>
      <c r="CE337" s="2"/>
      <c r="CF337" s="2"/>
      <c r="CG337" s="2"/>
      <c r="CH337" s="2"/>
      <c r="CI337" s="2"/>
      <c r="CJ337" s="2"/>
      <c r="CK337" s="2"/>
      <c r="CL337" s="2"/>
      <c r="CM337" s="2"/>
      <c r="CN337" s="2"/>
      <c r="CO337" s="2"/>
      <c r="CP337" s="2"/>
      <c r="CQ337" s="2"/>
    </row>
    <row r="338" spans="1:95" s="10" customFormat="1" x14ac:dyDescent="0.25">
      <c r="A338" s="10" t="s">
        <v>584</v>
      </c>
      <c r="B338" s="10" t="s">
        <v>1570</v>
      </c>
      <c r="C338" s="10" t="s">
        <v>582</v>
      </c>
      <c r="D338" s="10" t="s">
        <v>4</v>
      </c>
      <c r="E338" s="10" t="s">
        <v>583</v>
      </c>
      <c r="F338" s="10">
        <v>39</v>
      </c>
      <c r="G338" s="10">
        <v>75</v>
      </c>
      <c r="H338" s="10">
        <v>0</v>
      </c>
      <c r="I338" s="10">
        <v>13</v>
      </c>
      <c r="J338" s="10">
        <v>1</v>
      </c>
      <c r="K338" s="10">
        <v>0</v>
      </c>
      <c r="L338" s="10">
        <v>0</v>
      </c>
      <c r="M338" s="10">
        <v>0</v>
      </c>
      <c r="N338" s="10">
        <v>1</v>
      </c>
      <c r="O338" s="10">
        <v>0</v>
      </c>
      <c r="P338" s="10">
        <v>0</v>
      </c>
      <c r="Q338" s="11">
        <f t="shared" si="13"/>
        <v>781.48615724809997</v>
      </c>
      <c r="R338" s="12">
        <v>781.48725302499997</v>
      </c>
      <c r="S338" s="13">
        <f t="shared" si="14"/>
        <v>-1.4021705820870121</v>
      </c>
      <c r="T338" s="10">
        <v>1205.2543334960901</v>
      </c>
      <c r="U338" s="10">
        <v>5884.9569854736301</v>
      </c>
      <c r="V338" s="10">
        <v>6983.0757675170898</v>
      </c>
      <c r="W338" s="10">
        <v>32915.5750656128</v>
      </c>
      <c r="X338" s="10">
        <v>11337.2782516479</v>
      </c>
      <c r="Y338" s="10">
        <v>13399.1991729736</v>
      </c>
      <c r="Z338" s="10">
        <v>2622312.9964828501</v>
      </c>
      <c r="AA338" s="10">
        <v>2953327.4823837299</v>
      </c>
      <c r="AB338" s="10">
        <v>2698651.73546982</v>
      </c>
      <c r="AC338" s="10">
        <v>6848457.5566825904</v>
      </c>
      <c r="AD338" s="10">
        <v>1057720.19140625</v>
      </c>
      <c r="AE338" s="10">
        <v>4440852.0167465201</v>
      </c>
      <c r="AF338" s="10">
        <v>6810403.7606811495</v>
      </c>
      <c r="AG338" s="10">
        <v>4637986.69800949</v>
      </c>
      <c r="AH338" s="10">
        <v>1726837.6991806</v>
      </c>
      <c r="AI338" s="10">
        <v>473.01</v>
      </c>
      <c r="AJ338" s="19">
        <v>3.8624999999999997E-12</v>
      </c>
      <c r="AK338" s="10">
        <v>11.413</v>
      </c>
      <c r="AL338" s="19">
        <v>7.8602000000000004E-10</v>
      </c>
      <c r="AM338" s="10" t="s">
        <v>868</v>
      </c>
      <c r="AN338" s="10" t="s">
        <v>1549</v>
      </c>
      <c r="AO338" s="10" t="s">
        <v>1590</v>
      </c>
      <c r="AQ338" s="2"/>
      <c r="AR338" s="2"/>
      <c r="AS338" s="2"/>
      <c r="AT338" s="2"/>
      <c r="AU338" s="2"/>
      <c r="AV338" s="2"/>
      <c r="AW338" s="2"/>
      <c r="AX338" s="2"/>
      <c r="AY338" s="2"/>
      <c r="AZ338" s="2"/>
      <c r="BA338" s="2"/>
      <c r="BB338" s="2"/>
      <c r="BC338" s="2"/>
      <c r="BD338" s="2"/>
      <c r="BE338" s="2"/>
      <c r="BF338" s="2"/>
      <c r="BG338" s="2"/>
      <c r="BH338" s="2"/>
      <c r="BI338" s="2"/>
      <c r="BJ338" s="2"/>
      <c r="BK338" s="2"/>
      <c r="BL338" s="2"/>
      <c r="BM338" s="2"/>
      <c r="BN338" s="2"/>
      <c r="BO338" s="2"/>
      <c r="BP338" s="2"/>
      <c r="BQ338" s="2"/>
      <c r="BR338" s="2"/>
      <c r="BS338" s="2"/>
      <c r="BT338" s="2"/>
      <c r="BU338" s="2"/>
      <c r="BV338" s="2"/>
      <c r="BW338" s="2"/>
      <c r="BX338" s="2"/>
      <c r="BY338" s="2"/>
      <c r="BZ338" s="2"/>
      <c r="CA338" s="2"/>
      <c r="CB338" s="2"/>
      <c r="CC338" s="2"/>
      <c r="CD338" s="2"/>
      <c r="CE338" s="2"/>
      <c r="CF338" s="2"/>
      <c r="CG338" s="2"/>
      <c r="CH338" s="2"/>
      <c r="CI338" s="2"/>
      <c r="CJ338" s="2"/>
      <c r="CK338" s="2"/>
      <c r="CL338" s="2"/>
      <c r="CM338" s="2"/>
      <c r="CN338" s="2"/>
      <c r="CO338" s="2"/>
      <c r="CP338" s="2"/>
      <c r="CQ338" s="2"/>
    </row>
    <row r="339" spans="1:95" s="10" customFormat="1" x14ac:dyDescent="0.25">
      <c r="A339" s="10" t="s">
        <v>122</v>
      </c>
      <c r="B339" s="10" t="s">
        <v>1568</v>
      </c>
      <c r="C339" s="10" t="s">
        <v>120</v>
      </c>
      <c r="D339" s="10" t="s">
        <v>4</v>
      </c>
      <c r="E339" s="10" t="s">
        <v>121</v>
      </c>
      <c r="F339" s="10">
        <v>43</v>
      </c>
      <c r="G339" s="10">
        <v>78</v>
      </c>
      <c r="H339" s="10">
        <v>1</v>
      </c>
      <c r="I339" s="10">
        <v>9</v>
      </c>
      <c r="J339" s="10">
        <v>1</v>
      </c>
      <c r="K339" s="10">
        <v>0</v>
      </c>
      <c r="L339" s="10">
        <v>0</v>
      </c>
      <c r="M339" s="10">
        <v>0</v>
      </c>
      <c r="N339" s="10">
        <v>1</v>
      </c>
      <c r="O339" s="10">
        <v>0</v>
      </c>
      <c r="P339" s="10">
        <v>0</v>
      </c>
      <c r="Q339" s="11">
        <f t="shared" si="13"/>
        <v>782.53304786410001</v>
      </c>
      <c r="R339" s="12">
        <v>782.53414364100001</v>
      </c>
      <c r="S339" s="13">
        <f t="shared" si="14"/>
        <v>-1.4002947262002543</v>
      </c>
      <c r="T339" s="10">
        <v>7795.0278739929199</v>
      </c>
      <c r="U339" s="10">
        <v>120323.466495514</v>
      </c>
      <c r="V339" s="10">
        <v>928203.20644760097</v>
      </c>
      <c r="W339" s="10">
        <v>1195899.2970161401</v>
      </c>
      <c r="X339" s="10">
        <v>927544.88491821301</v>
      </c>
      <c r="Y339" s="10">
        <v>550103.19517517101</v>
      </c>
      <c r="Z339" s="10">
        <v>163885.69253540001</v>
      </c>
      <c r="AA339" s="10">
        <v>114438.331661224</v>
      </c>
      <c r="AB339" s="10">
        <v>23733.388957977299</v>
      </c>
      <c r="AC339" s="10">
        <v>146157.335365295</v>
      </c>
      <c r="AD339" s="10">
        <v>24910.520034789999</v>
      </c>
      <c r="AE339" s="10">
        <v>81054.364376068101</v>
      </c>
      <c r="AF339" s="10">
        <v>51237.086872100801</v>
      </c>
      <c r="AG339" s="10">
        <v>28069.433094024698</v>
      </c>
      <c r="AH339" s="10">
        <v>5281.2235336303702</v>
      </c>
      <c r="AI339" s="10">
        <v>9.2652999999999999</v>
      </c>
      <c r="AJ339" s="10">
        <v>3.6871E-3</v>
      </c>
      <c r="AK339" s="10">
        <v>2.4333</v>
      </c>
      <c r="AL339" s="10">
        <v>1.7347999999999999E-2</v>
      </c>
      <c r="AM339" s="10" t="s">
        <v>865</v>
      </c>
      <c r="AN339" s="10" t="s">
        <v>1548</v>
      </c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  <c r="BB339" s="2"/>
      <c r="BC339" s="2"/>
      <c r="BD339" s="2"/>
      <c r="BE339" s="2"/>
      <c r="BF339" s="2"/>
      <c r="BG339" s="2"/>
      <c r="BH339" s="2"/>
      <c r="BI339" s="2"/>
      <c r="BJ339" s="2"/>
      <c r="BK339" s="2"/>
      <c r="BL339" s="2"/>
      <c r="BM339" s="2"/>
      <c r="BN339" s="2"/>
      <c r="BO339" s="2"/>
      <c r="BP339" s="2"/>
      <c r="BQ339" s="2"/>
      <c r="BR339" s="2"/>
      <c r="BS339" s="2"/>
      <c r="BT339" s="2"/>
      <c r="BU339" s="2"/>
      <c r="BV339" s="2"/>
      <c r="BW339" s="2"/>
      <c r="BX339" s="2"/>
      <c r="BY339" s="2"/>
      <c r="BZ339" s="2"/>
      <c r="CA339" s="2"/>
      <c r="CB339" s="2"/>
      <c r="CC339" s="2"/>
      <c r="CD339" s="2"/>
      <c r="CE339" s="2"/>
      <c r="CF339" s="2"/>
      <c r="CG339" s="2"/>
      <c r="CH339" s="2"/>
      <c r="CI339" s="2"/>
      <c r="CJ339" s="2"/>
      <c r="CK339" s="2"/>
      <c r="CL339" s="2"/>
      <c r="CM339" s="2"/>
      <c r="CN339" s="2"/>
      <c r="CO339" s="2"/>
      <c r="CP339" s="2"/>
      <c r="CQ339" s="2"/>
    </row>
    <row r="340" spans="1:95" s="10" customFormat="1" x14ac:dyDescent="0.25">
      <c r="A340" s="10" t="s">
        <v>749</v>
      </c>
      <c r="B340" s="10" t="s">
        <v>1561</v>
      </c>
      <c r="C340" s="10" t="s">
        <v>747</v>
      </c>
      <c r="D340" s="10" t="s">
        <v>4</v>
      </c>
      <c r="E340" s="10" t="s">
        <v>748</v>
      </c>
      <c r="F340" s="10">
        <v>45</v>
      </c>
      <c r="G340" s="10">
        <v>86</v>
      </c>
      <c r="H340" s="10">
        <v>1</v>
      </c>
      <c r="I340" s="10">
        <v>7</v>
      </c>
      <c r="J340" s="10">
        <v>1</v>
      </c>
      <c r="K340" s="10">
        <v>0</v>
      </c>
      <c r="L340" s="10">
        <v>0</v>
      </c>
      <c r="M340" s="10">
        <v>0</v>
      </c>
      <c r="N340" s="10">
        <v>1</v>
      </c>
      <c r="O340" s="10">
        <v>0</v>
      </c>
      <c r="P340" s="10">
        <v>0</v>
      </c>
      <c r="Q340" s="11">
        <f t="shared" si="13"/>
        <v>782.60581888009995</v>
      </c>
      <c r="R340" s="12">
        <v>782.60691465699995</v>
      </c>
      <c r="S340" s="13">
        <f t="shared" si="14"/>
        <v>-1.4001645190545029</v>
      </c>
      <c r="T340" s="10">
        <v>496.368843078613</v>
      </c>
      <c r="U340" s="10">
        <v>318.32530212402298</v>
      </c>
      <c r="V340" s="10">
        <v>2486.8496780395499</v>
      </c>
      <c r="W340" s="10">
        <v>3283.4246635436998</v>
      </c>
      <c r="X340" s="10">
        <v>3197.5157775878902</v>
      </c>
      <c r="Y340" s="10">
        <v>2170.1279258728</v>
      </c>
      <c r="Z340" s="10">
        <v>13244.7959136963</v>
      </c>
      <c r="AA340" s="10">
        <v>21879.201545715299</v>
      </c>
      <c r="AB340" s="10">
        <v>31551.683589935299</v>
      </c>
      <c r="AC340" s="10">
        <v>191311.69260787999</v>
      </c>
      <c r="AD340" s="10">
        <v>8409.20359420776</v>
      </c>
      <c r="AE340" s="10">
        <v>84738.117202758804</v>
      </c>
      <c r="AF340" s="10">
        <v>45920.191314697302</v>
      </c>
      <c r="AG340" s="10">
        <v>44556.853111267097</v>
      </c>
      <c r="AH340" s="10">
        <v>21193.3532218933</v>
      </c>
      <c r="AI340" s="10">
        <v>35.536999999999999</v>
      </c>
      <c r="AJ340" s="19">
        <v>9.0841E-6</v>
      </c>
      <c r="AK340" s="10">
        <v>5.0416999999999996</v>
      </c>
      <c r="AL340" s="19">
        <v>9.9925000000000003E-5</v>
      </c>
      <c r="AM340" s="10" t="s">
        <v>868</v>
      </c>
      <c r="AN340" s="10" t="s">
        <v>1550</v>
      </c>
      <c r="AQ340" s="2"/>
      <c r="AR340" s="2"/>
      <c r="AS340" s="2"/>
      <c r="AT340" s="2"/>
      <c r="AU340" s="2"/>
      <c r="AV340" s="2"/>
      <c r="AW340" s="2"/>
      <c r="AX340" s="2"/>
      <c r="AY340" s="2"/>
      <c r="AZ340" s="2"/>
      <c r="BA340" s="2"/>
      <c r="BB340" s="2"/>
      <c r="BC340" s="2"/>
      <c r="BD340" s="2"/>
      <c r="BE340" s="2"/>
      <c r="BF340" s="2"/>
      <c r="BG340" s="2"/>
      <c r="BH340" s="2"/>
      <c r="BI340" s="2"/>
      <c r="BJ340" s="2"/>
      <c r="BK340" s="2"/>
      <c r="BL340" s="2"/>
      <c r="BM340" s="2"/>
      <c r="BN340" s="2"/>
      <c r="BO340" s="2"/>
      <c r="BP340" s="2"/>
      <c r="BQ340" s="2"/>
      <c r="BR340" s="2"/>
      <c r="BS340" s="2"/>
      <c r="BT340" s="2"/>
      <c r="BU340" s="2"/>
      <c r="BV340" s="2"/>
      <c r="BW340" s="2"/>
      <c r="BX340" s="2"/>
      <c r="BY340" s="2"/>
      <c r="BZ340" s="2"/>
      <c r="CA340" s="2"/>
      <c r="CB340" s="2"/>
      <c r="CC340" s="2"/>
      <c r="CD340" s="2"/>
      <c r="CE340" s="2"/>
      <c r="CF340" s="2"/>
      <c r="CG340" s="2"/>
      <c r="CH340" s="2"/>
      <c r="CI340" s="2"/>
      <c r="CJ340" s="2"/>
      <c r="CK340" s="2"/>
      <c r="CL340" s="2"/>
      <c r="CM340" s="2"/>
      <c r="CN340" s="2"/>
      <c r="CO340" s="2"/>
      <c r="CP340" s="2"/>
      <c r="CQ340" s="2"/>
    </row>
    <row r="341" spans="1:95" s="10" customFormat="1" x14ac:dyDescent="0.25">
      <c r="A341" s="10" t="s">
        <v>644</v>
      </c>
      <c r="B341" s="10" t="s">
        <v>1565</v>
      </c>
      <c r="C341" s="10" t="s">
        <v>642</v>
      </c>
      <c r="D341" s="10" t="s">
        <v>4</v>
      </c>
      <c r="E341" s="10" t="s">
        <v>643</v>
      </c>
      <c r="F341" s="10">
        <v>44</v>
      </c>
      <c r="G341" s="10">
        <v>87</v>
      </c>
      <c r="H341" s="10">
        <v>2</v>
      </c>
      <c r="I341" s="10">
        <v>7</v>
      </c>
      <c r="J341" s="10">
        <v>1</v>
      </c>
      <c r="K341" s="10">
        <v>0</v>
      </c>
      <c r="L341" s="10">
        <v>0</v>
      </c>
      <c r="M341" s="10">
        <v>0</v>
      </c>
      <c r="N341" s="10">
        <v>1</v>
      </c>
      <c r="O341" s="10">
        <v>0</v>
      </c>
      <c r="P341" s="10">
        <v>0</v>
      </c>
      <c r="Q341" s="11">
        <f t="shared" si="13"/>
        <v>785.61671791210006</v>
      </c>
      <c r="R341" s="12">
        <v>785.61781368899995</v>
      </c>
      <c r="S341" s="13">
        <f t="shared" si="14"/>
        <v>-1.3947983474690089</v>
      </c>
      <c r="T341" s="10">
        <v>660.25556945800804</v>
      </c>
      <c r="U341" s="10">
        <v>1059.26878738403</v>
      </c>
      <c r="V341" s="10">
        <v>31420.681419372599</v>
      </c>
      <c r="W341" s="10">
        <v>15339.697708129899</v>
      </c>
      <c r="X341" s="10">
        <v>6235.5549964904803</v>
      </c>
      <c r="Y341" s="10">
        <v>5001.3324356079102</v>
      </c>
      <c r="Z341" s="10">
        <v>395220.51275634801</v>
      </c>
      <c r="AA341" s="10">
        <v>315009.91769027698</v>
      </c>
      <c r="AB341" s="10">
        <v>208929.08975982701</v>
      </c>
      <c r="AC341" s="10">
        <v>1055911.85840988</v>
      </c>
      <c r="AD341" s="10">
        <v>74411.790813446001</v>
      </c>
      <c r="AE341" s="10">
        <v>1061848.92362213</v>
      </c>
      <c r="AF341" s="10">
        <v>1016295.66768646</v>
      </c>
      <c r="AG341" s="10">
        <v>579215.68275833095</v>
      </c>
      <c r="AH341" s="10">
        <v>267401.46393966698</v>
      </c>
      <c r="AI341" s="10">
        <v>62.600999999999999</v>
      </c>
      <c r="AJ341" s="19">
        <v>4.4761999999999998E-7</v>
      </c>
      <c r="AK341" s="10">
        <v>6.3491</v>
      </c>
      <c r="AL341" s="19">
        <v>6.8746999999999996E-6</v>
      </c>
      <c r="AM341" s="10" t="s">
        <v>868</v>
      </c>
      <c r="AN341" s="10" t="s">
        <v>1549</v>
      </c>
      <c r="AQ341" s="2"/>
      <c r="AR341" s="2"/>
      <c r="AS341" s="2"/>
      <c r="AT341" s="2"/>
      <c r="AU341" s="2"/>
      <c r="AV341" s="2"/>
      <c r="AW341" s="2"/>
      <c r="AX341" s="2"/>
      <c r="AY341" s="2"/>
      <c r="AZ341" s="2"/>
      <c r="BA341" s="2"/>
      <c r="BB341" s="2"/>
      <c r="BC341" s="2"/>
      <c r="BD341" s="2"/>
      <c r="BE341" s="2"/>
      <c r="BF341" s="2"/>
      <c r="BG341" s="2"/>
      <c r="BH341" s="2"/>
      <c r="BI341" s="2"/>
      <c r="BJ341" s="2"/>
      <c r="BK341" s="2"/>
      <c r="BL341" s="2"/>
      <c r="BM341" s="2"/>
      <c r="BN341" s="2"/>
      <c r="BO341" s="2"/>
      <c r="BP341" s="2"/>
      <c r="BQ341" s="2"/>
      <c r="BR341" s="2"/>
      <c r="BS341" s="2"/>
      <c r="BT341" s="2"/>
      <c r="BU341" s="2"/>
      <c r="BV341" s="2"/>
      <c r="BW341" s="2"/>
      <c r="BX341" s="2"/>
      <c r="BY341" s="2"/>
      <c r="BZ341" s="2"/>
      <c r="CA341" s="2"/>
      <c r="CB341" s="2"/>
      <c r="CC341" s="2"/>
      <c r="CD341" s="2"/>
      <c r="CE341" s="2"/>
      <c r="CF341" s="2"/>
      <c r="CG341" s="2"/>
      <c r="CH341" s="2"/>
      <c r="CI341" s="2"/>
      <c r="CJ341" s="2"/>
      <c r="CK341" s="2"/>
      <c r="CL341" s="2"/>
      <c r="CM341" s="2"/>
      <c r="CN341" s="2"/>
      <c r="CO341" s="2"/>
      <c r="CP341" s="2"/>
      <c r="CQ341" s="2"/>
    </row>
    <row r="342" spans="1:95" s="10" customFormat="1" x14ac:dyDescent="0.25">
      <c r="A342" s="10" t="s">
        <v>1244</v>
      </c>
      <c r="B342" s="10" t="s">
        <v>1565</v>
      </c>
      <c r="C342" s="10" t="s">
        <v>1245</v>
      </c>
      <c r="D342" s="10" t="s">
        <v>874</v>
      </c>
      <c r="E342" s="10" t="s">
        <v>1246</v>
      </c>
      <c r="F342" s="10">
        <v>45</v>
      </c>
      <c r="G342" s="10">
        <v>89</v>
      </c>
      <c r="H342" s="10">
        <v>2</v>
      </c>
      <c r="I342" s="10">
        <v>6</v>
      </c>
      <c r="J342" s="10">
        <v>1</v>
      </c>
      <c r="K342" s="10">
        <v>0</v>
      </c>
      <c r="L342" s="10">
        <v>0</v>
      </c>
      <c r="M342" s="10">
        <v>1</v>
      </c>
      <c r="N342" s="10">
        <v>0</v>
      </c>
      <c r="O342" s="10">
        <v>0</v>
      </c>
      <c r="P342" s="10">
        <v>0</v>
      </c>
      <c r="Q342" s="11">
        <f t="shared" si="13"/>
        <v>785.65310342010002</v>
      </c>
      <c r="R342" s="12">
        <v>785.65310200300007</v>
      </c>
      <c r="S342" s="13">
        <f t="shared" si="14"/>
        <v>1.803722210071192E-3</v>
      </c>
      <c r="T342" s="10">
        <v>270246.88111114502</v>
      </c>
      <c r="U342" s="10">
        <v>18486.304313659701</v>
      </c>
      <c r="V342" s="10">
        <v>168202.47216033901</v>
      </c>
      <c r="W342" s="10">
        <v>9017.86081695557</v>
      </c>
      <c r="X342" s="10">
        <v>7200.0321884155301</v>
      </c>
      <c r="Y342" s="10">
        <v>7274.0424385070801</v>
      </c>
      <c r="Z342" s="10">
        <v>173483.786720276</v>
      </c>
      <c r="AA342" s="10">
        <v>165446.58719253499</v>
      </c>
      <c r="AB342" s="10">
        <v>383551.10771179199</v>
      </c>
      <c r="AC342" s="10">
        <v>590109.560752869</v>
      </c>
      <c r="AD342" s="10">
        <v>165355.10079956101</v>
      </c>
      <c r="AE342" s="10">
        <v>615979.312294006</v>
      </c>
      <c r="AF342" s="10">
        <v>333825.66027832002</v>
      </c>
      <c r="AG342" s="10">
        <v>441262.63388824498</v>
      </c>
      <c r="AH342" s="10">
        <v>215562.554897308</v>
      </c>
      <c r="AI342" s="10">
        <v>37.378</v>
      </c>
      <c r="AJ342" s="19">
        <v>7.0034999999999999E-6</v>
      </c>
      <c r="AK342" s="10">
        <v>5.1547000000000001</v>
      </c>
      <c r="AL342" s="10">
        <v>2.9642999999999998E-4</v>
      </c>
      <c r="AM342" s="10" t="s">
        <v>869</v>
      </c>
      <c r="AN342" s="10" t="s">
        <v>1545</v>
      </c>
      <c r="AQ342" s="2"/>
      <c r="AR342" s="2"/>
      <c r="AS342" s="2"/>
      <c r="AT342" s="2"/>
      <c r="AU342" s="2"/>
      <c r="AV342" s="2"/>
      <c r="AW342" s="2"/>
      <c r="AX342" s="2"/>
      <c r="AY342" s="2"/>
      <c r="AZ342" s="2"/>
      <c r="BA342" s="2"/>
      <c r="BB342" s="2"/>
      <c r="BC342" s="2"/>
      <c r="BD342" s="2"/>
      <c r="BE342" s="2"/>
      <c r="BF342" s="2"/>
      <c r="BG342" s="2"/>
      <c r="BH342" s="2"/>
      <c r="BI342" s="2"/>
      <c r="BJ342" s="2"/>
      <c r="BK342" s="2"/>
      <c r="BL342" s="2"/>
      <c r="BM342" s="2"/>
      <c r="BN342" s="2"/>
      <c r="BO342" s="2"/>
      <c r="BP342" s="2"/>
      <c r="BQ342" s="2"/>
      <c r="BR342" s="2"/>
      <c r="BS342" s="2"/>
      <c r="BT342" s="2"/>
      <c r="BU342" s="2"/>
      <c r="BV342" s="2"/>
      <c r="BW342" s="2"/>
      <c r="BX342" s="2"/>
      <c r="BY342" s="2"/>
      <c r="BZ342" s="2"/>
      <c r="CA342" s="2"/>
      <c r="CB342" s="2"/>
      <c r="CC342" s="2"/>
      <c r="CD342" s="2"/>
      <c r="CE342" s="2"/>
      <c r="CF342" s="2"/>
      <c r="CG342" s="2"/>
      <c r="CH342" s="2"/>
      <c r="CI342" s="2"/>
      <c r="CJ342" s="2"/>
      <c r="CK342" s="2"/>
      <c r="CL342" s="2"/>
      <c r="CM342" s="2"/>
      <c r="CN342" s="2"/>
      <c r="CO342" s="2"/>
      <c r="CP342" s="2"/>
      <c r="CQ342" s="2"/>
    </row>
    <row r="343" spans="1:95" s="10" customFormat="1" x14ac:dyDescent="0.25">
      <c r="A343" s="10" t="s">
        <v>78</v>
      </c>
      <c r="B343" s="10" t="s">
        <v>1565</v>
      </c>
      <c r="C343" s="10" t="s">
        <v>76</v>
      </c>
      <c r="D343" s="10" t="s">
        <v>4</v>
      </c>
      <c r="E343" s="10" t="s">
        <v>77</v>
      </c>
      <c r="F343" s="10">
        <v>45</v>
      </c>
      <c r="G343" s="10">
        <v>91</v>
      </c>
      <c r="H343" s="10">
        <v>2</v>
      </c>
      <c r="I343" s="10">
        <v>6</v>
      </c>
      <c r="J343" s="10">
        <v>1</v>
      </c>
      <c r="K343" s="10">
        <v>0</v>
      </c>
      <c r="L343" s="10">
        <v>0</v>
      </c>
      <c r="M343" s="10">
        <v>0</v>
      </c>
      <c r="N343" s="10">
        <v>1</v>
      </c>
      <c r="O343" s="10">
        <v>0</v>
      </c>
      <c r="P343" s="10">
        <v>0</v>
      </c>
      <c r="Q343" s="11">
        <f t="shared" si="13"/>
        <v>785.65310342010002</v>
      </c>
      <c r="R343" s="12">
        <v>785.65419919700003</v>
      </c>
      <c r="S343" s="13">
        <f t="shared" si="14"/>
        <v>-1.3947337511064126</v>
      </c>
      <c r="T343" s="10">
        <v>653437.92235946597</v>
      </c>
      <c r="U343" s="10">
        <v>1493898.84028244</v>
      </c>
      <c r="V343" s="10">
        <v>7866697.0502700796</v>
      </c>
      <c r="W343" s="10">
        <v>6895800.8050117502</v>
      </c>
      <c r="X343" s="10">
        <v>6503884.02233887</v>
      </c>
      <c r="Y343" s="10">
        <v>6552433.7922515897</v>
      </c>
      <c r="Z343" s="10">
        <v>3757056.2506866502</v>
      </c>
      <c r="AA343" s="10">
        <v>2635827.3477439899</v>
      </c>
      <c r="AB343" s="10">
        <v>1023816.60052872</v>
      </c>
      <c r="AC343" s="10">
        <v>2026127.1024208099</v>
      </c>
      <c r="AD343" s="10">
        <v>1148848.14260483</v>
      </c>
      <c r="AE343" s="10">
        <v>2039634.5192680401</v>
      </c>
      <c r="AF343" s="10">
        <v>1699852.13442993</v>
      </c>
      <c r="AG343" s="10">
        <v>1901009.4402427699</v>
      </c>
      <c r="AH343" s="10">
        <v>598154.02687835705</v>
      </c>
      <c r="AI343" s="10">
        <v>8.6151</v>
      </c>
      <c r="AJ343" s="10">
        <v>4.7873000000000004E-3</v>
      </c>
      <c r="AK343" s="10">
        <v>2.3199000000000001</v>
      </c>
      <c r="AL343" s="10">
        <v>2.0839E-2</v>
      </c>
      <c r="AM343" s="10" t="s">
        <v>868</v>
      </c>
      <c r="AN343" s="10" t="s">
        <v>1545</v>
      </c>
      <c r="AQ343" s="2"/>
      <c r="AR343" s="2"/>
      <c r="AS343" s="2"/>
      <c r="AT343" s="2"/>
      <c r="AU343" s="2"/>
      <c r="AV343" s="2"/>
      <c r="AW343" s="2"/>
      <c r="AX343" s="2"/>
      <c r="AY343" s="2"/>
      <c r="AZ343" s="2"/>
      <c r="BA343" s="2"/>
      <c r="BB343" s="2"/>
      <c r="BC343" s="2"/>
      <c r="BD343" s="2"/>
      <c r="BE343" s="2"/>
      <c r="BF343" s="2"/>
      <c r="BG343" s="2"/>
      <c r="BH343" s="2"/>
      <c r="BI343" s="2"/>
      <c r="BJ343" s="2"/>
      <c r="BK343" s="2"/>
      <c r="BL343" s="2"/>
      <c r="BM343" s="2"/>
      <c r="BN343" s="2"/>
      <c r="BO343" s="2"/>
      <c r="BP343" s="2"/>
      <c r="BQ343" s="2"/>
      <c r="BR343" s="2"/>
      <c r="BS343" s="2"/>
      <c r="BT343" s="2"/>
      <c r="BU343" s="2"/>
      <c r="BV343" s="2"/>
      <c r="BW343" s="2"/>
      <c r="BX343" s="2"/>
      <c r="BY343" s="2"/>
      <c r="BZ343" s="2"/>
      <c r="CA343" s="2"/>
      <c r="CB343" s="2"/>
      <c r="CC343" s="2"/>
      <c r="CD343" s="2"/>
      <c r="CE343" s="2"/>
      <c r="CF343" s="2"/>
      <c r="CG343" s="2"/>
      <c r="CH343" s="2"/>
      <c r="CI343" s="2"/>
      <c r="CJ343" s="2"/>
      <c r="CK343" s="2"/>
      <c r="CL343" s="2"/>
      <c r="CM343" s="2"/>
      <c r="CN343" s="2"/>
      <c r="CO343" s="2"/>
      <c r="CP343" s="2"/>
      <c r="CQ343" s="2"/>
    </row>
    <row r="344" spans="1:95" s="10" customFormat="1" x14ac:dyDescent="0.25">
      <c r="A344" s="10" t="s">
        <v>1247</v>
      </c>
      <c r="B344" s="10" t="s">
        <v>1569</v>
      </c>
      <c r="C344" s="10" t="s">
        <v>1248</v>
      </c>
      <c r="D344" s="10" t="s">
        <v>874</v>
      </c>
      <c r="E344" s="10" t="s">
        <v>1249</v>
      </c>
      <c r="F344" s="10">
        <v>44</v>
      </c>
      <c r="G344" s="10">
        <v>84</v>
      </c>
      <c r="H344" s="10">
        <v>1</v>
      </c>
      <c r="I344" s="10">
        <v>8</v>
      </c>
      <c r="J344" s="10">
        <v>1</v>
      </c>
      <c r="K344" s="10">
        <v>0</v>
      </c>
      <c r="L344" s="10">
        <v>0</v>
      </c>
      <c r="M344" s="10">
        <v>1</v>
      </c>
      <c r="N344" s="10">
        <v>0</v>
      </c>
      <c r="O344" s="10">
        <v>0</v>
      </c>
      <c r="P344" s="10">
        <v>0</v>
      </c>
      <c r="Q344" s="11">
        <f t="shared" si="13"/>
        <v>786.60073350009998</v>
      </c>
      <c r="R344" s="12">
        <v>786.600732082999</v>
      </c>
      <c r="S344" s="13">
        <f t="shared" si="14"/>
        <v>1.8015505387671406E-3</v>
      </c>
      <c r="T344" s="10">
        <v>26408496.545013402</v>
      </c>
      <c r="U344" s="10">
        <v>4881134.4556007404</v>
      </c>
      <c r="V344" s="10">
        <v>16972162.895690899</v>
      </c>
      <c r="W344" s="10">
        <v>4255931.6130714398</v>
      </c>
      <c r="X344" s="10">
        <v>4854380.2172470102</v>
      </c>
      <c r="Y344" s="10">
        <v>5145275.0936088599</v>
      </c>
      <c r="Z344" s="10">
        <v>20434217.021942101</v>
      </c>
      <c r="AA344" s="10">
        <v>12928573.500320399</v>
      </c>
      <c r="AB344" s="10">
        <v>45700065.254177101</v>
      </c>
      <c r="AC344" s="10">
        <v>71750451.941406205</v>
      </c>
      <c r="AD344" s="10">
        <v>28997427.044811301</v>
      </c>
      <c r="AE344" s="10">
        <v>54293837.616886102</v>
      </c>
      <c r="AF344" s="10">
        <v>56338664.3704262</v>
      </c>
      <c r="AG344" s="10">
        <v>69173926.443893403</v>
      </c>
      <c r="AH344" s="10">
        <v>12657648.928939801</v>
      </c>
      <c r="AI344" s="10">
        <v>11.571</v>
      </c>
      <c r="AJ344" s="10">
        <v>1.5854E-3</v>
      </c>
      <c r="AK344" s="10">
        <v>2.7999000000000001</v>
      </c>
      <c r="AL344" s="10">
        <v>1.4598E-2</v>
      </c>
      <c r="AM344" s="10" t="s">
        <v>868</v>
      </c>
      <c r="AN344" s="10" t="s">
        <v>1543</v>
      </c>
      <c r="AO344" s="10" t="s">
        <v>1581</v>
      </c>
      <c r="AP344" s="10" t="s">
        <v>1614</v>
      </c>
      <c r="AQ344" s="2"/>
      <c r="AR344" s="2"/>
      <c r="AS344" s="2"/>
      <c r="AT344" s="2"/>
      <c r="AU344" s="2"/>
      <c r="AV344" s="2"/>
      <c r="AW344" s="2"/>
      <c r="AX344" s="2"/>
      <c r="AY344" s="2"/>
      <c r="AZ344" s="2"/>
      <c r="BA344" s="2"/>
      <c r="BB344" s="2"/>
      <c r="BC344" s="2"/>
      <c r="BD344" s="2"/>
      <c r="BE344" s="2"/>
      <c r="BF344" s="2"/>
      <c r="BG344" s="2"/>
      <c r="BH344" s="2"/>
      <c r="BI344" s="2"/>
      <c r="BJ344" s="2"/>
      <c r="BK344" s="2"/>
      <c r="BL344" s="2"/>
      <c r="BM344" s="2"/>
      <c r="BN344" s="2"/>
      <c r="BO344" s="2"/>
      <c r="BP344" s="2"/>
      <c r="BQ344" s="2"/>
      <c r="BR344" s="2"/>
      <c r="BS344" s="2"/>
      <c r="BT344" s="2"/>
      <c r="BU344" s="2"/>
      <c r="BV344" s="2"/>
      <c r="BW344" s="2"/>
      <c r="BX344" s="2"/>
      <c r="BY344" s="2"/>
      <c r="BZ344" s="2"/>
      <c r="CA344" s="2"/>
      <c r="CB344" s="2"/>
      <c r="CC344" s="2"/>
      <c r="CD344" s="2"/>
      <c r="CE344" s="2"/>
      <c r="CF344" s="2"/>
      <c r="CG344" s="2"/>
      <c r="CH344" s="2"/>
      <c r="CI344" s="2"/>
      <c r="CJ344" s="2"/>
      <c r="CK344" s="2"/>
      <c r="CL344" s="2"/>
      <c r="CM344" s="2"/>
      <c r="CN344" s="2"/>
      <c r="CO344" s="2"/>
      <c r="CP344" s="2"/>
      <c r="CQ344" s="2"/>
    </row>
    <row r="345" spans="1:95" s="10" customFormat="1" x14ac:dyDescent="0.25">
      <c r="A345" s="10" t="s">
        <v>24</v>
      </c>
      <c r="B345" s="10" t="s">
        <v>1568</v>
      </c>
      <c r="C345" s="10" t="s">
        <v>22</v>
      </c>
      <c r="D345" s="10" t="s">
        <v>4</v>
      </c>
      <c r="E345" s="10" t="s">
        <v>23</v>
      </c>
      <c r="F345" s="10">
        <v>42</v>
      </c>
      <c r="G345" s="10">
        <v>80</v>
      </c>
      <c r="H345" s="10">
        <v>1</v>
      </c>
      <c r="I345" s="10">
        <v>10</v>
      </c>
      <c r="J345" s="10">
        <v>1</v>
      </c>
      <c r="K345" s="10">
        <v>0</v>
      </c>
      <c r="L345" s="10">
        <v>0</v>
      </c>
      <c r="M345" s="10">
        <v>0</v>
      </c>
      <c r="N345" s="10">
        <v>1</v>
      </c>
      <c r="O345" s="10">
        <v>0</v>
      </c>
      <c r="P345" s="10">
        <v>0</v>
      </c>
      <c r="Q345" s="11">
        <f t="shared" si="13"/>
        <v>788.54361254809987</v>
      </c>
      <c r="R345" s="12">
        <v>788.54470832499896</v>
      </c>
      <c r="S345" s="13">
        <f t="shared" si="14"/>
        <v>-1.3896211720631688</v>
      </c>
      <c r="T345" s="10">
        <v>1262334.5425148001</v>
      </c>
      <c r="U345" s="10">
        <v>4514274.0109710703</v>
      </c>
      <c r="V345" s="10">
        <v>12254862.856231701</v>
      </c>
      <c r="W345" s="10">
        <v>23600576.024105102</v>
      </c>
      <c r="X345" s="10">
        <v>26758161.716129299</v>
      </c>
      <c r="Y345" s="10">
        <v>24339021.224704701</v>
      </c>
      <c r="Z345" s="10">
        <v>13094401.2311783</v>
      </c>
      <c r="AA345" s="10">
        <v>16586688.4913368</v>
      </c>
      <c r="AB345" s="10">
        <v>8093770.0016555795</v>
      </c>
      <c r="AC345" s="10">
        <v>14218102.571319601</v>
      </c>
      <c r="AD345" s="10">
        <v>7079771.8095588703</v>
      </c>
      <c r="AE345" s="10">
        <v>11976354.311058</v>
      </c>
      <c r="AF345" s="10">
        <v>10575140.8043098</v>
      </c>
      <c r="AG345" s="10">
        <v>7995565.2279014597</v>
      </c>
      <c r="AH345" s="10">
        <v>4580847.5564689599</v>
      </c>
      <c r="AI345" s="10">
        <v>7.3238000000000003</v>
      </c>
      <c r="AJ345" s="10">
        <v>8.3394999999999997E-3</v>
      </c>
      <c r="AK345" s="10">
        <v>2.0789</v>
      </c>
      <c r="AL345" s="10">
        <v>3.0225999999999999E-2</v>
      </c>
      <c r="AM345" s="10" t="s">
        <v>869</v>
      </c>
      <c r="AN345" s="10" t="s">
        <v>1545</v>
      </c>
      <c r="AO345" s="10" t="s">
        <v>1623</v>
      </c>
      <c r="AQ345" s="2"/>
      <c r="AR345" s="2"/>
      <c r="AS345" s="2"/>
      <c r="AT345" s="2"/>
      <c r="AU345" s="2"/>
      <c r="AV345" s="2"/>
      <c r="AW345" s="2"/>
      <c r="AX345" s="2"/>
      <c r="AY345" s="2"/>
      <c r="AZ345" s="2"/>
      <c r="BA345" s="2"/>
      <c r="BB345" s="2"/>
      <c r="BC345" s="2"/>
      <c r="BD345" s="2"/>
      <c r="BE345" s="2"/>
      <c r="BF345" s="2"/>
      <c r="BG345" s="2"/>
      <c r="BH345" s="2"/>
      <c r="BI345" s="2"/>
      <c r="BJ345" s="2"/>
      <c r="BK345" s="2"/>
      <c r="BL345" s="2"/>
      <c r="BM345" s="2"/>
      <c r="BN345" s="2"/>
      <c r="BO345" s="2"/>
      <c r="BP345" s="2"/>
      <c r="BQ345" s="2"/>
      <c r="BR345" s="2"/>
      <c r="BS345" s="2"/>
      <c r="BT345" s="2"/>
      <c r="BU345" s="2"/>
      <c r="BV345" s="2"/>
      <c r="BW345" s="2"/>
      <c r="BX345" s="2"/>
      <c r="BY345" s="2"/>
      <c r="BZ345" s="2"/>
      <c r="CA345" s="2"/>
      <c r="CB345" s="2"/>
      <c r="CC345" s="2"/>
      <c r="CD345" s="2"/>
      <c r="CE345" s="2"/>
      <c r="CF345" s="2"/>
      <c r="CG345" s="2"/>
      <c r="CH345" s="2"/>
      <c r="CI345" s="2"/>
      <c r="CJ345" s="2"/>
      <c r="CK345" s="2"/>
      <c r="CL345" s="2"/>
      <c r="CM345" s="2"/>
      <c r="CN345" s="2"/>
      <c r="CO345" s="2"/>
      <c r="CP345" s="2"/>
      <c r="CQ345" s="2"/>
    </row>
    <row r="346" spans="1:95" s="14" customFormat="1" x14ac:dyDescent="0.25">
      <c r="A346" s="10" t="s">
        <v>432</v>
      </c>
      <c r="B346" s="10" t="s">
        <v>1565</v>
      </c>
      <c r="C346" s="10" t="s">
        <v>430</v>
      </c>
      <c r="D346" s="10" t="s">
        <v>4</v>
      </c>
      <c r="E346" s="10" t="s">
        <v>431</v>
      </c>
      <c r="F346" s="10">
        <v>44</v>
      </c>
      <c r="G346" s="10">
        <v>91</v>
      </c>
      <c r="H346" s="10">
        <v>2</v>
      </c>
      <c r="I346" s="10">
        <v>7</v>
      </c>
      <c r="J346" s="10">
        <v>1</v>
      </c>
      <c r="K346" s="10">
        <v>0</v>
      </c>
      <c r="L346" s="10">
        <v>0</v>
      </c>
      <c r="M346" s="10">
        <v>0</v>
      </c>
      <c r="N346" s="10">
        <v>1</v>
      </c>
      <c r="O346" s="10">
        <v>0</v>
      </c>
      <c r="P346" s="10">
        <v>0</v>
      </c>
      <c r="Q346" s="11">
        <f t="shared" si="13"/>
        <v>789.64801804010006</v>
      </c>
      <c r="R346" s="12">
        <v>789.64911381700006</v>
      </c>
      <c r="S346" s="13">
        <f t="shared" si="14"/>
        <v>-1.3876776424022692</v>
      </c>
      <c r="T346" s="10">
        <v>2976.35451126099</v>
      </c>
      <c r="U346" s="10">
        <v>8973.55810546875</v>
      </c>
      <c r="V346" s="10">
        <v>11062.3475265503</v>
      </c>
      <c r="W346" s="10">
        <v>67077.017707824707</v>
      </c>
      <c r="X346" s="10">
        <v>31348.382179260301</v>
      </c>
      <c r="Y346" s="10">
        <v>32887.869354248003</v>
      </c>
      <c r="Z346" s="10">
        <v>1332.4568481445301</v>
      </c>
      <c r="AA346" s="10">
        <v>5434.7697525024396</v>
      </c>
      <c r="AB346" s="10">
        <v>5248.4480361938504</v>
      </c>
      <c r="AC346" s="10">
        <v>13584.164642334001</v>
      </c>
      <c r="AD346" s="10">
        <v>2441.76515579224</v>
      </c>
      <c r="AE346" s="10">
        <v>1053.53124237061</v>
      </c>
      <c r="AF346" s="10">
        <v>8517.0416107177698</v>
      </c>
      <c r="AG346" s="10">
        <v>5870.1315689086896</v>
      </c>
      <c r="AH346" s="10">
        <v>321.09992980957003</v>
      </c>
      <c r="AI346" s="10">
        <v>7.3558000000000003</v>
      </c>
      <c r="AJ346" s="10">
        <v>8.2203999999999992E-3</v>
      </c>
      <c r="AK346" s="10">
        <v>2.0851000000000002</v>
      </c>
      <c r="AL346" s="10">
        <v>3.0225999999999999E-2</v>
      </c>
      <c r="AM346" s="10" t="s">
        <v>865</v>
      </c>
      <c r="AN346" s="10" t="s">
        <v>1544</v>
      </c>
      <c r="AO346" s="10"/>
      <c r="AP346" s="10"/>
      <c r="AQ346" s="2"/>
      <c r="AR346" s="2"/>
      <c r="AS346" s="2"/>
      <c r="AT346" s="2"/>
      <c r="AU346" s="2"/>
      <c r="AV346" s="2"/>
      <c r="AW346" s="2"/>
      <c r="AX346" s="2"/>
      <c r="AY346" s="2"/>
      <c r="AZ346" s="2"/>
      <c r="BA346" s="2"/>
      <c r="BB346" s="2"/>
      <c r="BC346" s="2"/>
      <c r="BD346" s="2"/>
      <c r="BE346" s="2"/>
      <c r="BF346" s="2"/>
      <c r="BG346" s="2"/>
      <c r="BH346" s="2"/>
      <c r="BI346" s="2"/>
      <c r="BJ346" s="2"/>
      <c r="BK346" s="2"/>
      <c r="BL346" s="2"/>
      <c r="BM346" s="2"/>
      <c r="BN346" s="2"/>
      <c r="BO346" s="2"/>
      <c r="BP346" s="2"/>
      <c r="BQ346" s="2"/>
      <c r="BR346" s="2"/>
      <c r="BS346" s="2"/>
      <c r="BT346" s="2"/>
      <c r="BU346" s="2"/>
      <c r="BV346" s="2"/>
      <c r="BW346" s="2"/>
      <c r="BX346" s="2"/>
      <c r="BY346" s="2"/>
      <c r="BZ346" s="2"/>
      <c r="CA346" s="2"/>
      <c r="CB346" s="2"/>
      <c r="CC346" s="2"/>
      <c r="CD346" s="2"/>
      <c r="CE346" s="2"/>
      <c r="CF346" s="2"/>
      <c r="CG346" s="2"/>
      <c r="CH346" s="2"/>
      <c r="CI346" s="2"/>
      <c r="CJ346" s="2"/>
      <c r="CK346" s="2"/>
      <c r="CL346" s="2"/>
      <c r="CM346" s="2"/>
      <c r="CN346" s="2"/>
      <c r="CO346" s="2"/>
      <c r="CP346" s="2"/>
      <c r="CQ346" s="2"/>
    </row>
    <row r="347" spans="1:95" s="10" customFormat="1" x14ac:dyDescent="0.25">
      <c r="A347" s="10" t="s">
        <v>420</v>
      </c>
      <c r="B347" s="10" t="s">
        <v>1553</v>
      </c>
      <c r="C347" s="10" t="s">
        <v>418</v>
      </c>
      <c r="D347" s="10" t="s">
        <v>4</v>
      </c>
      <c r="E347" s="10" t="s">
        <v>419</v>
      </c>
      <c r="F347" s="10">
        <v>41</v>
      </c>
      <c r="G347" s="10">
        <v>79</v>
      </c>
      <c r="H347" s="10">
        <v>1</v>
      </c>
      <c r="I347" s="10">
        <v>11</v>
      </c>
      <c r="J347" s="10">
        <v>0</v>
      </c>
      <c r="K347" s="10">
        <v>1</v>
      </c>
      <c r="L347" s="10">
        <v>0</v>
      </c>
      <c r="M347" s="10">
        <v>0</v>
      </c>
      <c r="N347" s="10">
        <v>1</v>
      </c>
      <c r="O347" s="10">
        <v>0</v>
      </c>
      <c r="P347" s="10">
        <v>0</v>
      </c>
      <c r="Q347" s="11">
        <f t="shared" si="13"/>
        <v>792.52900973609985</v>
      </c>
      <c r="R347" s="12">
        <v>792.53010708299996</v>
      </c>
      <c r="S347" s="13">
        <f t="shared" si="14"/>
        <v>-1.3846141739032323</v>
      </c>
      <c r="T347" s="10">
        <v>34028.464748382597</v>
      </c>
      <c r="U347" s="10">
        <v>17307.808120727499</v>
      </c>
      <c r="V347" s="10">
        <v>84778.628761291504</v>
      </c>
      <c r="W347" s="10">
        <v>860760.11217880202</v>
      </c>
      <c r="X347" s="10">
        <v>1077579.12771225</v>
      </c>
      <c r="Y347" s="10">
        <v>550248.39502716099</v>
      </c>
      <c r="Z347" s="10">
        <v>62285.204208374002</v>
      </c>
      <c r="AA347" s="10">
        <v>105327.955524445</v>
      </c>
      <c r="AB347" s="10">
        <v>49093.116119384802</v>
      </c>
      <c r="AC347" s="10">
        <v>251458.92477417001</v>
      </c>
      <c r="AD347" s="10">
        <v>60220.203086852998</v>
      </c>
      <c r="AE347" s="10">
        <v>55785.242538452098</v>
      </c>
      <c r="AF347" s="10">
        <v>183556.053920746</v>
      </c>
      <c r="AG347" s="10">
        <v>121036.95633315999</v>
      </c>
      <c r="AH347" s="10">
        <v>13842.3416519165</v>
      </c>
      <c r="AI347" s="10">
        <v>9.0542999999999996</v>
      </c>
      <c r="AJ347" s="10">
        <v>4.0080999999999997E-3</v>
      </c>
      <c r="AK347" s="10">
        <v>2.3971</v>
      </c>
      <c r="AL347" s="10">
        <v>1.8263000000000001E-2</v>
      </c>
      <c r="AM347" s="10" t="s">
        <v>869</v>
      </c>
      <c r="AN347" s="10" t="s">
        <v>1548</v>
      </c>
      <c r="AQ347" s="2"/>
      <c r="AR347" s="2"/>
      <c r="AS347" s="2"/>
      <c r="AT347" s="2"/>
      <c r="AU347" s="2"/>
      <c r="AV347" s="2"/>
      <c r="AW347" s="2"/>
      <c r="AX347" s="2"/>
      <c r="AY347" s="2"/>
      <c r="AZ347" s="2"/>
      <c r="BA347" s="2"/>
      <c r="BB347" s="2"/>
      <c r="BC347" s="2"/>
      <c r="BD347" s="2"/>
      <c r="BE347" s="2"/>
      <c r="BF347" s="2"/>
      <c r="BG347" s="2"/>
      <c r="BH347" s="2"/>
      <c r="BI347" s="2"/>
      <c r="BJ347" s="2"/>
      <c r="BK347" s="2"/>
      <c r="BL347" s="2"/>
      <c r="BM347" s="2"/>
      <c r="BN347" s="2"/>
      <c r="BO347" s="2"/>
      <c r="BP347" s="2"/>
      <c r="BQ347" s="2"/>
      <c r="BR347" s="2"/>
      <c r="BS347" s="2"/>
      <c r="BT347" s="2"/>
      <c r="BU347" s="2"/>
      <c r="BV347" s="2"/>
      <c r="BW347" s="2"/>
      <c r="BX347" s="2"/>
      <c r="BY347" s="2"/>
      <c r="BZ347" s="2"/>
      <c r="CA347" s="2"/>
      <c r="CB347" s="2"/>
      <c r="CC347" s="2"/>
      <c r="CD347" s="2"/>
      <c r="CE347" s="2"/>
      <c r="CF347" s="2"/>
      <c r="CG347" s="2"/>
      <c r="CH347" s="2"/>
      <c r="CI347" s="2"/>
      <c r="CJ347" s="2"/>
      <c r="CK347" s="2"/>
      <c r="CL347" s="2"/>
      <c r="CM347" s="2"/>
      <c r="CN347" s="2"/>
      <c r="CO347" s="2"/>
      <c r="CP347" s="2"/>
      <c r="CQ347" s="2"/>
    </row>
    <row r="348" spans="1:95" s="10" customFormat="1" x14ac:dyDescent="0.25">
      <c r="A348" s="10" t="s">
        <v>57</v>
      </c>
      <c r="B348" s="10" t="s">
        <v>1556</v>
      </c>
      <c r="C348" s="10" t="s">
        <v>55</v>
      </c>
      <c r="D348" s="10" t="s">
        <v>4</v>
      </c>
      <c r="E348" s="10" t="s">
        <v>56</v>
      </c>
      <c r="F348" s="10">
        <v>45</v>
      </c>
      <c r="G348" s="10">
        <v>82</v>
      </c>
      <c r="H348" s="10">
        <v>1</v>
      </c>
      <c r="I348" s="10">
        <v>8</v>
      </c>
      <c r="J348" s="10">
        <v>1</v>
      </c>
      <c r="K348" s="10">
        <v>0</v>
      </c>
      <c r="L348" s="10">
        <v>0</v>
      </c>
      <c r="M348" s="10">
        <v>0</v>
      </c>
      <c r="N348" s="10">
        <v>1</v>
      </c>
      <c r="O348" s="10">
        <v>0</v>
      </c>
      <c r="P348" s="10">
        <v>0</v>
      </c>
      <c r="Q348" s="11">
        <f t="shared" si="13"/>
        <v>794.56943337209998</v>
      </c>
      <c r="R348" s="12">
        <v>794.57052914899998</v>
      </c>
      <c r="S348" s="13">
        <f t="shared" si="14"/>
        <v>-1.3790826251031405</v>
      </c>
      <c r="T348" s="10">
        <v>652028.90393066395</v>
      </c>
      <c r="U348" s="10">
        <v>2405990.7042961102</v>
      </c>
      <c r="V348" s="10">
        <v>7343989.9144249</v>
      </c>
      <c r="W348" s="10">
        <v>9988735.1564598102</v>
      </c>
      <c r="X348" s="10">
        <v>11257415.829116801</v>
      </c>
      <c r="Y348" s="10">
        <v>8687034.4478302002</v>
      </c>
      <c r="Z348" s="10">
        <v>4127361.4070854201</v>
      </c>
      <c r="AA348" s="10">
        <v>3625922.5361480699</v>
      </c>
      <c r="AB348" s="10">
        <v>1747152.8496894799</v>
      </c>
      <c r="AC348" s="10">
        <v>4346605.3781623803</v>
      </c>
      <c r="AD348" s="10">
        <v>1181983.56627274</v>
      </c>
      <c r="AE348" s="10">
        <v>2900029.0165100102</v>
      </c>
      <c r="AF348" s="10">
        <v>3013354.9174003601</v>
      </c>
      <c r="AG348" s="10">
        <v>2070451.9015998801</v>
      </c>
      <c r="AH348" s="10">
        <v>495983.653125763</v>
      </c>
      <c r="AI348" s="10">
        <v>9.6651000000000007</v>
      </c>
      <c r="AJ348" s="10">
        <v>3.1573E-3</v>
      </c>
      <c r="AK348" s="10">
        <v>2.5007000000000001</v>
      </c>
      <c r="AL348" s="10">
        <v>1.545E-2</v>
      </c>
      <c r="AM348" s="10" t="s">
        <v>865</v>
      </c>
      <c r="AN348" s="10" t="s">
        <v>1545</v>
      </c>
      <c r="AQ348" s="2"/>
      <c r="AR348" s="2"/>
      <c r="AS348" s="2"/>
      <c r="AT348" s="2"/>
      <c r="AU348" s="2"/>
      <c r="AV348" s="2"/>
      <c r="AW348" s="2"/>
      <c r="AX348" s="2"/>
      <c r="AY348" s="2"/>
      <c r="AZ348" s="2"/>
      <c r="BA348" s="2"/>
      <c r="BB348" s="2"/>
      <c r="BC348" s="2"/>
      <c r="BD348" s="2"/>
      <c r="BE348" s="2"/>
      <c r="BF348" s="2"/>
      <c r="BG348" s="2"/>
      <c r="BH348" s="2"/>
      <c r="BI348" s="2"/>
      <c r="BJ348" s="2"/>
      <c r="BK348" s="2"/>
      <c r="BL348" s="2"/>
      <c r="BM348" s="2"/>
      <c r="BN348" s="2"/>
      <c r="BO348" s="2"/>
      <c r="BP348" s="2"/>
      <c r="BQ348" s="2"/>
      <c r="BR348" s="2"/>
      <c r="BS348" s="2"/>
      <c r="BT348" s="2"/>
      <c r="BU348" s="2"/>
      <c r="BV348" s="2"/>
      <c r="BW348" s="2"/>
      <c r="BX348" s="2"/>
      <c r="BY348" s="2"/>
      <c r="BZ348" s="2"/>
      <c r="CA348" s="2"/>
      <c r="CB348" s="2"/>
      <c r="CC348" s="2"/>
      <c r="CD348" s="2"/>
      <c r="CE348" s="2"/>
      <c r="CF348" s="2"/>
      <c r="CG348" s="2"/>
      <c r="CH348" s="2"/>
      <c r="CI348" s="2"/>
      <c r="CJ348" s="2"/>
      <c r="CK348" s="2"/>
      <c r="CL348" s="2"/>
      <c r="CM348" s="2"/>
      <c r="CN348" s="2"/>
      <c r="CO348" s="2"/>
      <c r="CP348" s="2"/>
      <c r="CQ348" s="2"/>
    </row>
    <row r="349" spans="1:95" s="14" customFormat="1" x14ac:dyDescent="0.25">
      <c r="A349" s="10" t="s">
        <v>1250</v>
      </c>
      <c r="B349" s="10" t="s">
        <v>1568</v>
      </c>
      <c r="C349" s="10" t="s">
        <v>1251</v>
      </c>
      <c r="D349" s="10" t="s">
        <v>954</v>
      </c>
      <c r="E349" s="10" t="s">
        <v>1252</v>
      </c>
      <c r="F349" s="10">
        <v>42</v>
      </c>
      <c r="G349" s="10">
        <v>80</v>
      </c>
      <c r="H349" s="10">
        <v>1</v>
      </c>
      <c r="I349" s="10">
        <v>9</v>
      </c>
      <c r="J349" s="10">
        <v>1</v>
      </c>
      <c r="K349" s="10">
        <v>0</v>
      </c>
      <c r="L349" s="10">
        <v>0</v>
      </c>
      <c r="M349" s="10">
        <v>0</v>
      </c>
      <c r="N349" s="10">
        <v>0</v>
      </c>
      <c r="O349" s="10">
        <v>1</v>
      </c>
      <c r="P349" s="10">
        <v>0</v>
      </c>
      <c r="Q349" s="11">
        <f t="shared" si="13"/>
        <v>796.54629224009989</v>
      </c>
      <c r="R349" s="12">
        <v>796.54629082299903</v>
      </c>
      <c r="S349" s="13">
        <f t="shared" si="14"/>
        <v>1.7790565034953979E-3</v>
      </c>
      <c r="T349" s="10">
        <v>23069.313785553</v>
      </c>
      <c r="U349" s="10">
        <v>8101.61473083496</v>
      </c>
      <c r="V349" s="10">
        <v>10349.090713501</v>
      </c>
      <c r="W349" s="10">
        <v>32735.237831115701</v>
      </c>
      <c r="X349" s="10">
        <v>27204.0235671997</v>
      </c>
      <c r="Y349" s="10">
        <v>13829.1212921143</v>
      </c>
      <c r="Z349" s="10">
        <v>13963.359336853</v>
      </c>
      <c r="AA349" s="10">
        <v>11842.5480422974</v>
      </c>
      <c r="AB349" s="10">
        <v>17532.4699554443</v>
      </c>
      <c r="AC349" s="10">
        <v>3058.3218383789099</v>
      </c>
      <c r="AD349" s="10">
        <v>4346.5976104736301</v>
      </c>
      <c r="AE349" s="10">
        <v>9708.90427398682</v>
      </c>
      <c r="AF349" s="10">
        <v>4745.7810897827103</v>
      </c>
      <c r="AG349" s="10">
        <v>7474.6710929870596</v>
      </c>
      <c r="AH349" s="10">
        <v>3884.6363677978502</v>
      </c>
      <c r="AI349" s="10">
        <v>9.9494000000000007</v>
      </c>
      <c r="AJ349" s="10">
        <v>2.8343000000000001E-3</v>
      </c>
      <c r="AK349" s="10">
        <v>2.5476000000000001</v>
      </c>
      <c r="AL349" s="10">
        <v>2.3272999999999999E-2</v>
      </c>
      <c r="AM349" s="10" t="s">
        <v>865</v>
      </c>
      <c r="AN349" s="10" t="s">
        <v>1544</v>
      </c>
      <c r="AO349" s="10"/>
      <c r="AP349" s="10"/>
      <c r="AQ349" s="2"/>
      <c r="AR349" s="2"/>
      <c r="AS349" s="2"/>
      <c r="AT349" s="2"/>
      <c r="AU349" s="2"/>
      <c r="AV349" s="2"/>
      <c r="AW349" s="2"/>
      <c r="AX349" s="2"/>
      <c r="AY349" s="2"/>
      <c r="AZ349" s="2"/>
      <c r="BA349" s="2"/>
      <c r="BB349" s="2"/>
      <c r="BC349" s="2"/>
      <c r="BD349" s="2"/>
      <c r="BE349" s="2"/>
      <c r="BF349" s="2"/>
      <c r="BG349" s="2"/>
      <c r="BH349" s="2"/>
      <c r="BI349" s="2"/>
      <c r="BJ349" s="2"/>
      <c r="BK349" s="2"/>
      <c r="BL349" s="2"/>
      <c r="BM349" s="2"/>
      <c r="BN349" s="2"/>
      <c r="BO349" s="2"/>
      <c r="BP349" s="2"/>
      <c r="BQ349" s="2"/>
      <c r="BR349" s="2"/>
      <c r="BS349" s="2"/>
      <c r="BT349" s="2"/>
      <c r="BU349" s="2"/>
      <c r="BV349" s="2"/>
      <c r="BW349" s="2"/>
      <c r="BX349" s="2"/>
      <c r="BY349" s="2"/>
      <c r="BZ349" s="2"/>
      <c r="CA349" s="2"/>
      <c r="CB349" s="2"/>
      <c r="CC349" s="2"/>
      <c r="CD349" s="2"/>
      <c r="CE349" s="2"/>
      <c r="CF349" s="2"/>
      <c r="CG349" s="2"/>
      <c r="CH349" s="2"/>
      <c r="CI349" s="2"/>
      <c r="CJ349" s="2"/>
      <c r="CK349" s="2"/>
      <c r="CL349" s="2"/>
      <c r="CM349" s="2"/>
      <c r="CN349" s="2"/>
      <c r="CO349" s="2"/>
      <c r="CP349" s="2"/>
      <c r="CQ349" s="2"/>
    </row>
    <row r="350" spans="1:95" s="10" customFormat="1" x14ac:dyDescent="0.25">
      <c r="A350" s="10" t="s">
        <v>118</v>
      </c>
      <c r="B350" s="10" t="s">
        <v>1556</v>
      </c>
      <c r="C350" s="10" t="s">
        <v>116</v>
      </c>
      <c r="D350" s="10" t="s">
        <v>4</v>
      </c>
      <c r="E350" s="10" t="s">
        <v>117</v>
      </c>
      <c r="F350" s="10">
        <v>45</v>
      </c>
      <c r="G350" s="10">
        <v>84</v>
      </c>
      <c r="H350" s="10">
        <v>1</v>
      </c>
      <c r="I350" s="10">
        <v>8</v>
      </c>
      <c r="J350" s="10">
        <v>1</v>
      </c>
      <c r="K350" s="10">
        <v>0</v>
      </c>
      <c r="L350" s="10">
        <v>0</v>
      </c>
      <c r="M350" s="10">
        <v>0</v>
      </c>
      <c r="N350" s="10">
        <v>1</v>
      </c>
      <c r="O350" s="10">
        <v>0</v>
      </c>
      <c r="P350" s="10">
        <v>0</v>
      </c>
      <c r="Q350" s="11">
        <f t="shared" si="13"/>
        <v>796.58508343609992</v>
      </c>
      <c r="R350" s="12">
        <v>796.58617921300004</v>
      </c>
      <c r="S350" s="13">
        <f t="shared" si="14"/>
        <v>-1.3755930444849938</v>
      </c>
      <c r="T350" s="10">
        <v>259456.84653091399</v>
      </c>
      <c r="U350" s="10">
        <v>924121.09399414097</v>
      </c>
      <c r="V350" s="10">
        <v>3948221.1828155499</v>
      </c>
      <c r="W350" s="10">
        <v>5056070.4705696097</v>
      </c>
      <c r="X350" s="10">
        <v>5630113.5527305603</v>
      </c>
      <c r="Y350" s="10">
        <v>4342865.8624000596</v>
      </c>
      <c r="Z350" s="10">
        <v>1169832.4948158299</v>
      </c>
      <c r="AA350" s="10">
        <v>1295015.9675827001</v>
      </c>
      <c r="AB350" s="10">
        <v>778926.661483765</v>
      </c>
      <c r="AC350" s="10">
        <v>2904052.3176803598</v>
      </c>
      <c r="AD350" s="10">
        <v>539604.42029571498</v>
      </c>
      <c r="AE350" s="10">
        <v>1374846.03894806</v>
      </c>
      <c r="AF350" s="10">
        <v>1454171.5213355999</v>
      </c>
      <c r="AG350" s="10">
        <v>854562.64718627895</v>
      </c>
      <c r="AH350" s="10">
        <v>271204.796562195</v>
      </c>
      <c r="AI350" s="10">
        <v>13.138</v>
      </c>
      <c r="AJ350" s="10">
        <v>9.4945999999999995E-4</v>
      </c>
      <c r="AK350" s="10">
        <v>3.0225</v>
      </c>
      <c r="AL350" s="10">
        <v>5.9912000000000003E-3</v>
      </c>
      <c r="AM350" s="10" t="s">
        <v>865</v>
      </c>
      <c r="AN350" s="10" t="s">
        <v>1545</v>
      </c>
      <c r="AQ350" s="2"/>
      <c r="AR350" s="2"/>
      <c r="AS350" s="2"/>
      <c r="AT350" s="2"/>
      <c r="AU350" s="2"/>
      <c r="AV350" s="2"/>
      <c r="AW350" s="2"/>
      <c r="AX350" s="2"/>
      <c r="AY350" s="2"/>
      <c r="AZ350" s="2"/>
      <c r="BA350" s="2"/>
      <c r="BB350" s="2"/>
      <c r="BC350" s="2"/>
      <c r="BD350" s="2"/>
      <c r="BE350" s="2"/>
      <c r="BF350" s="2"/>
      <c r="BG350" s="2"/>
      <c r="BH350" s="2"/>
      <c r="BI350" s="2"/>
      <c r="BJ350" s="2"/>
      <c r="BK350" s="2"/>
      <c r="BL350" s="2"/>
      <c r="BM350" s="2"/>
      <c r="BN350" s="2"/>
      <c r="BO350" s="2"/>
      <c r="BP350" s="2"/>
      <c r="BQ350" s="2"/>
      <c r="BR350" s="2"/>
      <c r="BS350" s="2"/>
      <c r="BT350" s="2"/>
      <c r="BU350" s="2"/>
      <c r="BV350" s="2"/>
      <c r="BW350" s="2"/>
      <c r="BX350" s="2"/>
      <c r="BY350" s="2"/>
      <c r="BZ350" s="2"/>
      <c r="CA350" s="2"/>
      <c r="CB350" s="2"/>
      <c r="CC350" s="2"/>
      <c r="CD350" s="2"/>
      <c r="CE350" s="2"/>
      <c r="CF350" s="2"/>
      <c r="CG350" s="2"/>
      <c r="CH350" s="2"/>
      <c r="CI350" s="2"/>
      <c r="CJ350" s="2"/>
      <c r="CK350" s="2"/>
      <c r="CL350" s="2"/>
      <c r="CM350" s="2"/>
      <c r="CN350" s="2"/>
      <c r="CO350" s="2"/>
      <c r="CP350" s="2"/>
      <c r="CQ350" s="2"/>
    </row>
    <row r="351" spans="1:95" s="10" customFormat="1" x14ac:dyDescent="0.25">
      <c r="A351" s="10" t="s">
        <v>1253</v>
      </c>
      <c r="B351" s="10" t="s">
        <v>1569</v>
      </c>
      <c r="C351" s="10" t="s">
        <v>1254</v>
      </c>
      <c r="D351" s="10" t="s">
        <v>954</v>
      </c>
      <c r="E351" s="10" t="s">
        <v>1255</v>
      </c>
      <c r="F351" s="10">
        <v>44</v>
      </c>
      <c r="G351" s="10">
        <v>88</v>
      </c>
      <c r="H351" s="10">
        <v>1</v>
      </c>
      <c r="I351" s="10">
        <v>7</v>
      </c>
      <c r="J351" s="10">
        <v>1</v>
      </c>
      <c r="K351" s="10">
        <v>0</v>
      </c>
      <c r="L351" s="10">
        <v>0</v>
      </c>
      <c r="M351" s="10">
        <v>0</v>
      </c>
      <c r="N351" s="10">
        <v>0</v>
      </c>
      <c r="O351" s="10">
        <v>1</v>
      </c>
      <c r="P351" s="10">
        <v>0</v>
      </c>
      <c r="Q351" s="11">
        <f t="shared" si="13"/>
        <v>796.61906325609993</v>
      </c>
      <c r="R351" s="12">
        <v>796.61906183899907</v>
      </c>
      <c r="S351" s="13">
        <f t="shared" si="14"/>
        <v>1.7788939869862502E-3</v>
      </c>
      <c r="T351" s="10">
        <v>120608.034366608</v>
      </c>
      <c r="U351" s="10">
        <v>17018.366134643598</v>
      </c>
      <c r="V351" s="10">
        <v>175345.96715545701</v>
      </c>
      <c r="W351" s="10">
        <v>7096.9520378112802</v>
      </c>
      <c r="X351" s="10">
        <v>18318.8894195557</v>
      </c>
      <c r="Y351" s="10">
        <v>13920.353458404499</v>
      </c>
      <c r="Z351" s="10">
        <v>6405.9193611145001</v>
      </c>
      <c r="AA351" s="10">
        <v>20546.150539398201</v>
      </c>
      <c r="AB351" s="10">
        <v>28617.691600799601</v>
      </c>
      <c r="AC351" s="10">
        <v>6081.5250320434598</v>
      </c>
      <c r="AD351" s="10">
        <v>1022.20635604858</v>
      </c>
      <c r="AE351" s="10">
        <v>2698.84251403809</v>
      </c>
      <c r="AF351" s="10">
        <v>5311.5670394897497</v>
      </c>
      <c r="AG351" s="10">
        <v>12106.568038940401</v>
      </c>
      <c r="AH351" s="10">
        <v>2660.52760314941</v>
      </c>
      <c r="AI351" s="10">
        <v>11.161</v>
      </c>
      <c r="AJ351" s="10">
        <v>1.8265E-3</v>
      </c>
      <c r="AK351" s="10">
        <v>2.7383999999999999</v>
      </c>
      <c r="AL351" s="10">
        <v>1.6254999999999999E-2</v>
      </c>
      <c r="AM351" s="10" t="s">
        <v>866</v>
      </c>
      <c r="AN351" s="10" t="s">
        <v>1544</v>
      </c>
      <c r="AQ351" s="2"/>
      <c r="AR351" s="2"/>
      <c r="AS351" s="2"/>
      <c r="AT351" s="2"/>
      <c r="AU351" s="2"/>
      <c r="AV351" s="2"/>
      <c r="AW351" s="2"/>
      <c r="AX351" s="2"/>
      <c r="AY351" s="2"/>
      <c r="AZ351" s="2"/>
      <c r="BA351" s="2"/>
      <c r="BB351" s="2"/>
      <c r="BC351" s="2"/>
      <c r="BD351" s="2"/>
      <c r="BE351" s="2"/>
      <c r="BF351" s="2"/>
      <c r="BG351" s="2"/>
      <c r="BH351" s="2"/>
      <c r="BI351" s="2"/>
      <c r="BJ351" s="2"/>
      <c r="BK351" s="2"/>
      <c r="BL351" s="2"/>
      <c r="BM351" s="2"/>
      <c r="BN351" s="2"/>
      <c r="BO351" s="2"/>
      <c r="BP351" s="2"/>
      <c r="BQ351" s="2"/>
      <c r="BR351" s="2"/>
      <c r="BS351" s="2"/>
      <c r="BT351" s="2"/>
      <c r="BU351" s="2"/>
      <c r="BV351" s="2"/>
      <c r="BW351" s="2"/>
      <c r="BX351" s="2"/>
      <c r="BY351" s="2"/>
      <c r="BZ351" s="2"/>
      <c r="CA351" s="2"/>
      <c r="CB351" s="2"/>
      <c r="CC351" s="2"/>
      <c r="CD351" s="2"/>
      <c r="CE351" s="2"/>
      <c r="CF351" s="2"/>
      <c r="CG351" s="2"/>
      <c r="CH351" s="2"/>
      <c r="CI351" s="2"/>
      <c r="CJ351" s="2"/>
      <c r="CK351" s="2"/>
      <c r="CL351" s="2"/>
      <c r="CM351" s="2"/>
      <c r="CN351" s="2"/>
      <c r="CO351" s="2"/>
      <c r="CP351" s="2"/>
      <c r="CQ351" s="2"/>
    </row>
    <row r="352" spans="1:95" s="10" customFormat="1" x14ac:dyDescent="0.25">
      <c r="A352" s="10" t="s">
        <v>1256</v>
      </c>
      <c r="B352" s="10" t="s">
        <v>1569</v>
      </c>
      <c r="C352" s="10" t="s">
        <v>1257</v>
      </c>
      <c r="D352" s="10" t="s">
        <v>874</v>
      </c>
      <c r="E352" s="10" t="s">
        <v>1258</v>
      </c>
      <c r="F352" s="10">
        <v>46</v>
      </c>
      <c r="G352" s="10">
        <v>86</v>
      </c>
      <c r="H352" s="10">
        <v>1</v>
      </c>
      <c r="I352" s="10">
        <v>7</v>
      </c>
      <c r="J352" s="10">
        <v>1</v>
      </c>
      <c r="K352" s="10">
        <v>0</v>
      </c>
      <c r="L352" s="10">
        <v>0</v>
      </c>
      <c r="M352" s="10">
        <v>1</v>
      </c>
      <c r="N352" s="10">
        <v>0</v>
      </c>
      <c r="O352" s="10">
        <v>0</v>
      </c>
      <c r="P352" s="10">
        <v>0</v>
      </c>
      <c r="Q352" s="11">
        <f t="shared" si="13"/>
        <v>796.6214689441</v>
      </c>
      <c r="R352" s="12">
        <v>796.62146752699903</v>
      </c>
      <c r="S352" s="13">
        <f t="shared" si="14"/>
        <v>1.7788887576806859E-3</v>
      </c>
      <c r="T352" s="10">
        <v>120869.71232223501</v>
      </c>
      <c r="U352" s="10">
        <v>16943.947212219198</v>
      </c>
      <c r="V352" s="10">
        <v>176503.912864685</v>
      </c>
      <c r="W352" s="10">
        <v>7163.9182395935104</v>
      </c>
      <c r="X352" s="10">
        <v>18572.6687316895</v>
      </c>
      <c r="Y352" s="10">
        <v>14065.6461906433</v>
      </c>
      <c r="Z352" s="10">
        <v>6924.3318176269504</v>
      </c>
      <c r="AA352" s="10">
        <v>20657.468120574998</v>
      </c>
      <c r="AB352" s="10">
        <v>28598.440044403102</v>
      </c>
      <c r="AC352" s="10">
        <v>6185.7363815307599</v>
      </c>
      <c r="AD352" s="10">
        <v>1102.5760993957499</v>
      </c>
      <c r="AE352" s="10">
        <v>2798.9842300414998</v>
      </c>
      <c r="AF352" s="10">
        <v>5466.1014251709003</v>
      </c>
      <c r="AG352" s="10">
        <v>12599.9200592041</v>
      </c>
      <c r="AH352" s="10">
        <v>2734.8343200683598</v>
      </c>
      <c r="AI352" s="10">
        <v>11.192</v>
      </c>
      <c r="AJ352" s="10">
        <v>1.807E-3</v>
      </c>
      <c r="AK352" s="10">
        <v>2.7429999999999999</v>
      </c>
      <c r="AL352" s="10">
        <v>1.6254999999999999E-2</v>
      </c>
      <c r="AM352" s="10" t="s">
        <v>866</v>
      </c>
      <c r="AN352" s="10" t="s">
        <v>1544</v>
      </c>
      <c r="AQ352" s="2"/>
      <c r="AR352" s="2"/>
      <c r="AS352" s="2"/>
      <c r="AT352" s="2"/>
      <c r="AU352" s="2"/>
      <c r="AV352" s="2"/>
      <c r="AW352" s="2"/>
      <c r="AX352" s="2"/>
      <c r="AY352" s="2"/>
      <c r="AZ352" s="2"/>
      <c r="BA352" s="2"/>
      <c r="BB352" s="2"/>
      <c r="BC352" s="2"/>
      <c r="BD352" s="2"/>
      <c r="BE352" s="2"/>
      <c r="BF352" s="2"/>
      <c r="BG352" s="2"/>
      <c r="BH352" s="2"/>
      <c r="BI352" s="2"/>
      <c r="BJ352" s="2"/>
      <c r="BK352" s="2"/>
      <c r="BL352" s="2"/>
      <c r="BM352" s="2"/>
      <c r="BN352" s="2"/>
      <c r="BO352" s="2"/>
      <c r="BP352" s="2"/>
      <c r="BQ352" s="2"/>
      <c r="BR352" s="2"/>
      <c r="BS352" s="2"/>
      <c r="BT352" s="2"/>
      <c r="BU352" s="2"/>
      <c r="BV352" s="2"/>
      <c r="BW352" s="2"/>
      <c r="BX352" s="2"/>
      <c r="BY352" s="2"/>
      <c r="BZ352" s="2"/>
      <c r="CA352" s="2"/>
      <c r="CB352" s="2"/>
      <c r="CC352" s="2"/>
      <c r="CD352" s="2"/>
      <c r="CE352" s="2"/>
      <c r="CF352" s="2"/>
      <c r="CG352" s="2"/>
      <c r="CH352" s="2"/>
      <c r="CI352" s="2"/>
      <c r="CJ352" s="2"/>
      <c r="CK352" s="2"/>
      <c r="CL352" s="2"/>
      <c r="CM352" s="2"/>
      <c r="CN352" s="2"/>
      <c r="CO352" s="2"/>
      <c r="CP352" s="2"/>
      <c r="CQ352" s="2"/>
    </row>
    <row r="353" spans="1:95" s="10" customFormat="1" x14ac:dyDescent="0.25">
      <c r="A353" s="10" t="s">
        <v>1259</v>
      </c>
      <c r="B353" s="10" t="s">
        <v>1561</v>
      </c>
      <c r="C353" s="10" t="s">
        <v>1260</v>
      </c>
      <c r="D353" s="10" t="s">
        <v>954</v>
      </c>
      <c r="E353" s="10" t="s">
        <v>1261</v>
      </c>
      <c r="F353" s="10">
        <v>45</v>
      </c>
      <c r="G353" s="10">
        <v>78</v>
      </c>
      <c r="H353" s="10">
        <v>1</v>
      </c>
      <c r="I353" s="10">
        <v>7</v>
      </c>
      <c r="J353" s="10">
        <v>1</v>
      </c>
      <c r="K353" s="10">
        <v>0</v>
      </c>
      <c r="L353" s="10">
        <v>0</v>
      </c>
      <c r="M353" s="10">
        <v>0</v>
      </c>
      <c r="N353" s="10">
        <v>0</v>
      </c>
      <c r="O353" s="10">
        <v>1</v>
      </c>
      <c r="P353" s="10">
        <v>0</v>
      </c>
      <c r="Q353" s="11">
        <f t="shared" si="13"/>
        <v>798.5408129361</v>
      </c>
      <c r="R353" s="12">
        <v>798.54081151899902</v>
      </c>
      <c r="S353" s="13">
        <f t="shared" si="14"/>
        <v>1.7746130846102801E-3</v>
      </c>
      <c r="T353" s="10">
        <v>13292443.2840271</v>
      </c>
      <c r="U353" s="10">
        <v>6038164.3103752099</v>
      </c>
      <c r="V353" s="10">
        <v>13125934.777271301</v>
      </c>
      <c r="W353" s="10">
        <v>3206900.12191772</v>
      </c>
      <c r="X353" s="10">
        <v>3168577.90377045</v>
      </c>
      <c r="Y353" s="10">
        <v>11584080.466404</v>
      </c>
      <c r="Z353" s="10">
        <v>19827014.923751801</v>
      </c>
      <c r="AA353" s="10">
        <v>17887754.573051501</v>
      </c>
      <c r="AB353" s="10">
        <v>57160352.447929397</v>
      </c>
      <c r="AC353" s="10">
        <v>35129110.327545203</v>
      </c>
      <c r="AD353" s="10">
        <v>36472516.355831102</v>
      </c>
      <c r="AE353" s="10">
        <v>56084154.161109902</v>
      </c>
      <c r="AF353" s="10">
        <v>23119190.502704602</v>
      </c>
      <c r="AG353" s="10">
        <v>60261579.515167199</v>
      </c>
      <c r="AH353" s="10">
        <v>25006499.966522198</v>
      </c>
      <c r="AI353" s="10">
        <v>7.4804000000000004</v>
      </c>
      <c r="AJ353" s="10">
        <v>7.7748000000000001E-3</v>
      </c>
      <c r="AK353" s="10">
        <v>2.1093000000000002</v>
      </c>
      <c r="AL353" s="10">
        <v>4.7272000000000002E-2</v>
      </c>
      <c r="AM353" s="10" t="s">
        <v>868</v>
      </c>
      <c r="AN353" s="10" t="s">
        <v>1543</v>
      </c>
      <c r="AP353" s="10" t="s">
        <v>1614</v>
      </c>
      <c r="AQ353" s="2"/>
      <c r="AR353" s="2"/>
      <c r="AS353" s="2"/>
      <c r="AT353" s="2"/>
      <c r="AU353" s="2"/>
      <c r="AV353" s="2"/>
      <c r="AW353" s="2"/>
      <c r="AX353" s="2"/>
      <c r="AY353" s="2"/>
      <c r="AZ353" s="2"/>
      <c r="BA353" s="2"/>
      <c r="BB353" s="2"/>
      <c r="BC353" s="2"/>
      <c r="BD353" s="2"/>
      <c r="BE353" s="2"/>
      <c r="BF353" s="2"/>
      <c r="BG353" s="2"/>
      <c r="BH353" s="2"/>
      <c r="BI353" s="2"/>
      <c r="BJ353" s="2"/>
      <c r="BK353" s="2"/>
      <c r="BL353" s="2"/>
      <c r="BM353" s="2"/>
      <c r="BN353" s="2"/>
      <c r="BO353" s="2"/>
      <c r="BP353" s="2"/>
      <c r="BQ353" s="2"/>
      <c r="BR353" s="2"/>
      <c r="BS353" s="2"/>
      <c r="BT353" s="2"/>
      <c r="BU353" s="2"/>
      <c r="BV353" s="2"/>
      <c r="BW353" s="2"/>
      <c r="BX353" s="2"/>
      <c r="BY353" s="2"/>
      <c r="BZ353" s="2"/>
      <c r="CA353" s="2"/>
      <c r="CB353" s="2"/>
      <c r="CC353" s="2"/>
      <c r="CD353" s="2"/>
      <c r="CE353" s="2"/>
      <c r="CF353" s="2"/>
      <c r="CG353" s="2"/>
      <c r="CH353" s="2"/>
      <c r="CI353" s="2"/>
      <c r="CJ353" s="2"/>
      <c r="CK353" s="2"/>
      <c r="CL353" s="2"/>
      <c r="CM353" s="2"/>
      <c r="CN353" s="2"/>
      <c r="CO353" s="2"/>
      <c r="CP353" s="2"/>
      <c r="CQ353" s="2"/>
    </row>
    <row r="354" spans="1:95" s="10" customFormat="1" x14ac:dyDescent="0.25">
      <c r="A354" s="14" t="s">
        <v>1219</v>
      </c>
      <c r="B354" s="14" t="s">
        <v>1569</v>
      </c>
      <c r="C354" s="14" t="s">
        <v>1220</v>
      </c>
      <c r="D354" s="14" t="s">
        <v>923</v>
      </c>
      <c r="E354" s="14" t="s">
        <v>1262</v>
      </c>
      <c r="F354" s="14">
        <v>42</v>
      </c>
      <c r="G354" s="14">
        <v>82</v>
      </c>
      <c r="H354" s="14">
        <v>1</v>
      </c>
      <c r="I354" s="14">
        <v>8</v>
      </c>
      <c r="J354" s="14">
        <v>1</v>
      </c>
      <c r="K354" s="14">
        <v>0</v>
      </c>
      <c r="L354" s="14">
        <v>0</v>
      </c>
      <c r="M354" s="14">
        <v>0</v>
      </c>
      <c r="N354" s="14">
        <v>0</v>
      </c>
      <c r="O354" s="14">
        <v>0</v>
      </c>
      <c r="P354" s="14">
        <v>1</v>
      </c>
      <c r="Q354" s="15">
        <f t="shared" si="13"/>
        <v>798.54096508409998</v>
      </c>
      <c r="R354" s="16">
        <v>798.5409634770001</v>
      </c>
      <c r="S354" s="17">
        <f t="shared" si="14"/>
        <v>2.0125453115997041E-3</v>
      </c>
      <c r="T354" s="14">
        <v>13292443.2840271</v>
      </c>
      <c r="U354" s="14">
        <v>6038164.3103752099</v>
      </c>
      <c r="V354" s="14">
        <v>13125934.777271301</v>
      </c>
      <c r="W354" s="14">
        <v>3206900.12191772</v>
      </c>
      <c r="X354" s="14">
        <v>3168577.90377045</v>
      </c>
      <c r="Y354" s="14">
        <v>11584080.466404</v>
      </c>
      <c r="Z354" s="14">
        <v>19827014.923751801</v>
      </c>
      <c r="AA354" s="14">
        <v>17887754.573051501</v>
      </c>
      <c r="AB354" s="14">
        <v>57160352.447929397</v>
      </c>
      <c r="AC354" s="14">
        <v>35129110.327545203</v>
      </c>
      <c r="AD354" s="14">
        <v>36472516.355831102</v>
      </c>
      <c r="AE354" s="14">
        <v>56084154.161109902</v>
      </c>
      <c r="AF354" s="14">
        <v>23119190.502704602</v>
      </c>
      <c r="AG354" s="14">
        <v>60261579.515167199</v>
      </c>
      <c r="AH354" s="14">
        <v>25006499.966522198</v>
      </c>
      <c r="AI354" s="14">
        <v>7.4804000000000004</v>
      </c>
      <c r="AJ354" s="14">
        <v>7.7748000000000001E-3</v>
      </c>
      <c r="AK354" s="14">
        <v>2.1093000000000002</v>
      </c>
      <c r="AL354" s="14">
        <v>4.7272000000000002E-2</v>
      </c>
      <c r="AM354" s="14" t="s">
        <v>868</v>
      </c>
      <c r="AN354" s="14" t="s">
        <v>1551</v>
      </c>
      <c r="AO354" s="14" t="s">
        <v>1580</v>
      </c>
      <c r="AP354" s="14"/>
      <c r="AQ354" s="2"/>
      <c r="AR354" s="2"/>
      <c r="AS354" s="2"/>
      <c r="AT354" s="2"/>
      <c r="AU354" s="2"/>
      <c r="AV354" s="2"/>
      <c r="AW354" s="2"/>
      <c r="AX354" s="2"/>
      <c r="AY354" s="2"/>
      <c r="AZ354" s="2"/>
      <c r="BA354" s="2"/>
      <c r="BB354" s="2"/>
      <c r="BC354" s="2"/>
      <c r="BD354" s="2"/>
      <c r="BE354" s="2"/>
      <c r="BF354" s="2"/>
      <c r="BG354" s="2"/>
      <c r="BH354" s="2"/>
      <c r="BI354" s="2"/>
      <c r="BJ354" s="2"/>
      <c r="BK354" s="2"/>
      <c r="BL354" s="2"/>
      <c r="BM354" s="2"/>
      <c r="BN354" s="2"/>
      <c r="BO354" s="2"/>
      <c r="BP354" s="2"/>
      <c r="BQ354" s="2"/>
      <c r="BR354" s="2"/>
      <c r="BS354" s="2"/>
      <c r="BT354" s="2"/>
      <c r="BU354" s="2"/>
      <c r="BV354" s="2"/>
      <c r="BW354" s="2"/>
      <c r="BX354" s="2"/>
      <c r="BY354" s="2"/>
      <c r="BZ354" s="2"/>
      <c r="CA354" s="2"/>
      <c r="CB354" s="2"/>
      <c r="CC354" s="2"/>
      <c r="CD354" s="2"/>
      <c r="CE354" s="2"/>
      <c r="CF354" s="2"/>
      <c r="CG354" s="2"/>
      <c r="CH354" s="2"/>
      <c r="CI354" s="2"/>
      <c r="CJ354" s="2"/>
      <c r="CK354" s="2"/>
      <c r="CL354" s="2"/>
      <c r="CM354" s="2"/>
      <c r="CN354" s="2"/>
      <c r="CO354" s="2"/>
      <c r="CP354" s="2"/>
      <c r="CQ354" s="2"/>
    </row>
    <row r="355" spans="1:95" s="10" customFormat="1" x14ac:dyDescent="0.25">
      <c r="A355" s="10" t="s">
        <v>1263</v>
      </c>
      <c r="B355" s="10" t="s">
        <v>1568</v>
      </c>
      <c r="C355" s="10" t="s">
        <v>1264</v>
      </c>
      <c r="D355" s="10" t="s">
        <v>954</v>
      </c>
      <c r="E355" s="10" t="s">
        <v>1265</v>
      </c>
      <c r="F355" s="10">
        <v>42</v>
      </c>
      <c r="G355" s="10">
        <v>82</v>
      </c>
      <c r="H355" s="10">
        <v>1</v>
      </c>
      <c r="I355" s="10">
        <v>9</v>
      </c>
      <c r="J355" s="10">
        <v>1</v>
      </c>
      <c r="K355" s="10">
        <v>0</v>
      </c>
      <c r="L355" s="10">
        <v>0</v>
      </c>
      <c r="M355" s="10">
        <v>0</v>
      </c>
      <c r="N355" s="10">
        <v>0</v>
      </c>
      <c r="O355" s="10">
        <v>1</v>
      </c>
      <c r="P355" s="10">
        <v>0</v>
      </c>
      <c r="Q355" s="11">
        <f t="shared" si="13"/>
        <v>798.56194230409994</v>
      </c>
      <c r="R355" s="12">
        <v>798.56194088699897</v>
      </c>
      <c r="S355" s="13">
        <f t="shared" si="14"/>
        <v>1.7745661296391805E-3</v>
      </c>
      <c r="T355" s="10">
        <v>24990.083919525099</v>
      </c>
      <c r="U355" s="10">
        <v>4610.3595657348596</v>
      </c>
      <c r="V355" s="10">
        <v>12065.471160888699</v>
      </c>
      <c r="W355" s="10">
        <v>8359.6581192016602</v>
      </c>
      <c r="X355" s="10">
        <v>24478.369712829601</v>
      </c>
      <c r="Y355" s="10">
        <v>17411.076736450199</v>
      </c>
      <c r="Z355" s="10">
        <v>14446.9677734375</v>
      </c>
      <c r="AA355" s="10">
        <v>10435.688747406</v>
      </c>
      <c r="AB355" s="10">
        <v>14719.2702674866</v>
      </c>
      <c r="AC355" s="10">
        <v>4871.0982971191397</v>
      </c>
      <c r="AD355" s="10">
        <v>6904.9703865051297</v>
      </c>
      <c r="AE355" s="10">
        <v>9038.6612701415997</v>
      </c>
      <c r="AF355" s="10">
        <v>4784.6316719055203</v>
      </c>
      <c r="AG355" s="10">
        <v>10376.940940856901</v>
      </c>
      <c r="AH355" s="10">
        <v>6213.3594093322799</v>
      </c>
      <c r="AI355" s="10">
        <v>8.2897999999999996</v>
      </c>
      <c r="AJ355" s="10">
        <v>5.4796999999999997E-3</v>
      </c>
      <c r="AK355" s="10">
        <v>2.2612000000000001</v>
      </c>
      <c r="AL355" s="10">
        <v>3.7303999999999997E-2</v>
      </c>
      <c r="AM355" s="10" t="s">
        <v>865</v>
      </c>
      <c r="AN355" s="10" t="s">
        <v>1544</v>
      </c>
      <c r="AQ355" s="2"/>
      <c r="AR355" s="2"/>
      <c r="AS355" s="2"/>
      <c r="AT355" s="2"/>
      <c r="AU355" s="2"/>
      <c r="AV355" s="2"/>
      <c r="AW355" s="2"/>
      <c r="AX355" s="2"/>
      <c r="AY355" s="2"/>
      <c r="AZ355" s="2"/>
      <c r="BA355" s="2"/>
      <c r="BB355" s="2"/>
      <c r="BC355" s="2"/>
      <c r="BD355" s="2"/>
      <c r="BE355" s="2"/>
      <c r="BF355" s="2"/>
      <c r="BG355" s="2"/>
      <c r="BH355" s="2"/>
      <c r="BI355" s="2"/>
      <c r="BJ355" s="2"/>
      <c r="BK355" s="2"/>
      <c r="BL355" s="2"/>
      <c r="BM355" s="2"/>
      <c r="BN355" s="2"/>
      <c r="BO355" s="2"/>
      <c r="BP355" s="2"/>
      <c r="BQ355" s="2"/>
      <c r="BR355" s="2"/>
      <c r="BS355" s="2"/>
      <c r="BT355" s="2"/>
      <c r="BU355" s="2"/>
      <c r="BV355" s="2"/>
      <c r="BW355" s="2"/>
      <c r="BX355" s="2"/>
      <c r="BY355" s="2"/>
      <c r="BZ355" s="2"/>
      <c r="CA355" s="2"/>
      <c r="CB355" s="2"/>
      <c r="CC355" s="2"/>
      <c r="CD355" s="2"/>
      <c r="CE355" s="2"/>
      <c r="CF355" s="2"/>
      <c r="CG355" s="2"/>
      <c r="CH355" s="2"/>
      <c r="CI355" s="2"/>
      <c r="CJ355" s="2"/>
      <c r="CK355" s="2"/>
      <c r="CL355" s="2"/>
      <c r="CM355" s="2"/>
      <c r="CN355" s="2"/>
      <c r="CO355" s="2"/>
      <c r="CP355" s="2"/>
      <c r="CQ355" s="2"/>
    </row>
    <row r="356" spans="1:95" s="10" customFormat="1" x14ac:dyDescent="0.25">
      <c r="A356" s="10" t="s">
        <v>390</v>
      </c>
      <c r="B356" s="10" t="s">
        <v>1556</v>
      </c>
      <c r="C356" s="10" t="s">
        <v>388</v>
      </c>
      <c r="D356" s="10" t="s">
        <v>4</v>
      </c>
      <c r="E356" s="10" t="s">
        <v>389</v>
      </c>
      <c r="F356" s="10">
        <v>46</v>
      </c>
      <c r="G356" s="10">
        <v>90</v>
      </c>
      <c r="H356" s="10">
        <v>1</v>
      </c>
      <c r="I356" s="10">
        <v>7</v>
      </c>
      <c r="J356" s="10">
        <v>1</v>
      </c>
      <c r="K356" s="10">
        <v>0</v>
      </c>
      <c r="L356" s="10">
        <v>0</v>
      </c>
      <c r="M356" s="10">
        <v>0</v>
      </c>
      <c r="N356" s="10">
        <v>1</v>
      </c>
      <c r="O356" s="10">
        <v>0</v>
      </c>
      <c r="P356" s="10">
        <v>0</v>
      </c>
      <c r="Q356" s="11">
        <f t="shared" si="13"/>
        <v>798.63711900809994</v>
      </c>
      <c r="R356" s="12">
        <v>798.63821478499995</v>
      </c>
      <c r="S356" s="13">
        <f t="shared" si="14"/>
        <v>-1.3720585656755542</v>
      </c>
      <c r="T356" s="10">
        <v>966.60187149047795</v>
      </c>
      <c r="U356" s="10">
        <v>1322.7751159668001</v>
      </c>
      <c r="V356" s="10">
        <v>22724.241821289099</v>
      </c>
      <c r="W356" s="10">
        <v>23719.214431762699</v>
      </c>
      <c r="X356" s="10">
        <v>12932.172363281201</v>
      </c>
      <c r="Y356" s="10">
        <v>9876.2411422729492</v>
      </c>
      <c r="Z356" s="10">
        <v>161843.74313354501</v>
      </c>
      <c r="AA356" s="10">
        <v>142003.218238831</v>
      </c>
      <c r="AB356" s="10">
        <v>83706.998626708999</v>
      </c>
      <c r="AC356" s="10">
        <v>483650.55506897002</v>
      </c>
      <c r="AD356" s="10">
        <v>25210.795478820801</v>
      </c>
      <c r="AE356" s="10">
        <v>476888.77563476597</v>
      </c>
      <c r="AF356" s="10">
        <v>367842.01959991502</v>
      </c>
      <c r="AG356" s="10">
        <v>187247.989490509</v>
      </c>
      <c r="AH356" s="10">
        <v>77075.945987701401</v>
      </c>
      <c r="AI356" s="10">
        <v>38.350999999999999</v>
      </c>
      <c r="AJ356" s="19">
        <v>6.1301E-6</v>
      </c>
      <c r="AK356" s="10">
        <v>5.2125000000000004</v>
      </c>
      <c r="AL356" s="19">
        <v>6.9303999999999999E-5</v>
      </c>
      <c r="AM356" s="10" t="s">
        <v>868</v>
      </c>
      <c r="AN356" s="10" t="s">
        <v>1549</v>
      </c>
      <c r="AQ356" s="2"/>
      <c r="AR356" s="2"/>
      <c r="AS356" s="2"/>
      <c r="AT356" s="2"/>
      <c r="AU356" s="2"/>
      <c r="AV356" s="2"/>
      <c r="AW356" s="2"/>
      <c r="AX356" s="2"/>
      <c r="AY356" s="2"/>
      <c r="AZ356" s="2"/>
      <c r="BA356" s="2"/>
      <c r="BB356" s="2"/>
      <c r="BC356" s="2"/>
      <c r="BD356" s="2"/>
      <c r="BE356" s="2"/>
      <c r="BF356" s="2"/>
      <c r="BG356" s="2"/>
      <c r="BH356" s="2"/>
      <c r="BI356" s="2"/>
      <c r="BJ356" s="2"/>
      <c r="BK356" s="2"/>
      <c r="BL356" s="2"/>
      <c r="BM356" s="2"/>
      <c r="BN356" s="2"/>
      <c r="BO356" s="2"/>
      <c r="BP356" s="2"/>
      <c r="BQ356" s="2"/>
      <c r="BR356" s="2"/>
      <c r="BS356" s="2"/>
      <c r="BT356" s="2"/>
      <c r="BU356" s="2"/>
      <c r="BV356" s="2"/>
      <c r="BW356" s="2"/>
      <c r="BX356" s="2"/>
      <c r="BY356" s="2"/>
      <c r="BZ356" s="2"/>
      <c r="CA356" s="2"/>
      <c r="CB356" s="2"/>
      <c r="CC356" s="2"/>
      <c r="CD356" s="2"/>
      <c r="CE356" s="2"/>
      <c r="CF356" s="2"/>
      <c r="CG356" s="2"/>
      <c r="CH356" s="2"/>
      <c r="CI356" s="2"/>
      <c r="CJ356" s="2"/>
      <c r="CK356" s="2"/>
      <c r="CL356" s="2"/>
      <c r="CM356" s="2"/>
      <c r="CN356" s="2"/>
      <c r="CO356" s="2"/>
      <c r="CP356" s="2"/>
      <c r="CQ356" s="2"/>
    </row>
    <row r="357" spans="1:95" s="10" customFormat="1" x14ac:dyDescent="0.25">
      <c r="A357" s="10" t="s">
        <v>689</v>
      </c>
      <c r="B357" s="10" t="s">
        <v>1570</v>
      </c>
      <c r="C357" s="10" t="s">
        <v>687</v>
      </c>
      <c r="D357" s="10" t="s">
        <v>4</v>
      </c>
      <c r="E357" s="10" t="s">
        <v>688</v>
      </c>
      <c r="F357" s="10">
        <v>42</v>
      </c>
      <c r="G357" s="10">
        <v>73</v>
      </c>
      <c r="H357" s="10">
        <v>0</v>
      </c>
      <c r="I357" s="10">
        <v>12</v>
      </c>
      <c r="J357" s="10">
        <v>1</v>
      </c>
      <c r="K357" s="10">
        <v>0</v>
      </c>
      <c r="L357" s="10">
        <v>0</v>
      </c>
      <c r="M357" s="10">
        <v>0</v>
      </c>
      <c r="N357" s="10">
        <v>1</v>
      </c>
      <c r="O357" s="10">
        <v>0</v>
      </c>
      <c r="P357" s="10">
        <v>0</v>
      </c>
      <c r="Q357" s="11">
        <f t="shared" si="13"/>
        <v>799.47559256409988</v>
      </c>
      <c r="R357" s="12">
        <v>799.47668834099898</v>
      </c>
      <c r="S357" s="13">
        <f t="shared" si="14"/>
        <v>-1.3706195777379648</v>
      </c>
      <c r="T357" s="10">
        <v>754.54741668701195</v>
      </c>
      <c r="U357" s="10">
        <v>4354.2864151001004</v>
      </c>
      <c r="V357" s="10">
        <v>5861.9566116332999</v>
      </c>
      <c r="W357" s="10">
        <v>3007.6336135864299</v>
      </c>
      <c r="X357" s="10">
        <v>2021.02160644531</v>
      </c>
      <c r="Y357" s="10">
        <v>2527.78757476807</v>
      </c>
      <c r="Z357" s="10">
        <v>42507.390914916999</v>
      </c>
      <c r="AA357" s="10">
        <v>7441.1174392700204</v>
      </c>
      <c r="AB357" s="10">
        <v>195945.25784301799</v>
      </c>
      <c r="AC357" s="10">
        <v>28465.752853393598</v>
      </c>
      <c r="AD357" s="10">
        <v>4259.2280845642099</v>
      </c>
      <c r="AE357" s="10">
        <v>124537.83986663799</v>
      </c>
      <c r="AF357" s="10">
        <v>227997.07893371599</v>
      </c>
      <c r="AG357" s="10">
        <v>88805.265254974394</v>
      </c>
      <c r="AH357" s="10">
        <v>352824.57405090297</v>
      </c>
      <c r="AI357" s="10">
        <v>11.081</v>
      </c>
      <c r="AJ357" s="10">
        <v>1.8787999999999999E-3</v>
      </c>
      <c r="AK357" s="10">
        <v>2.7261000000000002</v>
      </c>
      <c r="AL357" s="10">
        <v>1.0264000000000001E-2</v>
      </c>
      <c r="AM357" s="10" t="s">
        <v>868</v>
      </c>
      <c r="AN357" s="10" t="s">
        <v>1549</v>
      </c>
      <c r="AQ357" s="2"/>
      <c r="AR357" s="2"/>
      <c r="AS357" s="2"/>
      <c r="AT357" s="2"/>
      <c r="AU357" s="2"/>
      <c r="AV357" s="2"/>
      <c r="AW357" s="2"/>
      <c r="AX357" s="2"/>
      <c r="AY357" s="2"/>
      <c r="AZ357" s="2"/>
      <c r="BA357" s="2"/>
      <c r="BB357" s="2"/>
      <c r="BC357" s="2"/>
      <c r="BD357" s="2"/>
      <c r="BE357" s="2"/>
      <c r="BF357" s="2"/>
      <c r="BG357" s="2"/>
      <c r="BH357" s="2"/>
      <c r="BI357" s="2"/>
      <c r="BJ357" s="2"/>
      <c r="BK357" s="2"/>
      <c r="BL357" s="2"/>
      <c r="BM357" s="2"/>
      <c r="BN357" s="2"/>
      <c r="BO357" s="2"/>
      <c r="BP357" s="2"/>
      <c r="BQ357" s="2"/>
      <c r="BR357" s="2"/>
      <c r="BS357" s="2"/>
      <c r="BT357" s="2"/>
      <c r="BU357" s="2"/>
      <c r="BV357" s="2"/>
      <c r="BW357" s="2"/>
      <c r="BX357" s="2"/>
      <c r="BY357" s="2"/>
      <c r="BZ357" s="2"/>
      <c r="CA357" s="2"/>
      <c r="CB357" s="2"/>
      <c r="CC357" s="2"/>
      <c r="CD357" s="2"/>
      <c r="CE357" s="2"/>
      <c r="CF357" s="2"/>
      <c r="CG357" s="2"/>
      <c r="CH357" s="2"/>
      <c r="CI357" s="2"/>
      <c r="CJ357" s="2"/>
      <c r="CK357" s="2"/>
      <c r="CL357" s="2"/>
      <c r="CM357" s="2"/>
      <c r="CN357" s="2"/>
      <c r="CO357" s="2"/>
      <c r="CP357" s="2"/>
      <c r="CQ357" s="2"/>
    </row>
    <row r="358" spans="1:95" s="10" customFormat="1" x14ac:dyDescent="0.25">
      <c r="A358" s="10" t="s">
        <v>1266</v>
      </c>
      <c r="B358" s="10" t="s">
        <v>1563</v>
      </c>
      <c r="C358" s="10" t="s">
        <v>753</v>
      </c>
      <c r="D358" s="10" t="s">
        <v>954</v>
      </c>
      <c r="E358" s="10" t="s">
        <v>1267</v>
      </c>
      <c r="F358" s="10">
        <v>42</v>
      </c>
      <c r="G358" s="10">
        <v>81</v>
      </c>
      <c r="H358" s="10">
        <v>0</v>
      </c>
      <c r="I358" s="10">
        <v>10</v>
      </c>
      <c r="J358" s="10">
        <v>1</v>
      </c>
      <c r="K358" s="10">
        <v>0</v>
      </c>
      <c r="L358" s="10">
        <v>0</v>
      </c>
      <c r="M358" s="10">
        <v>0</v>
      </c>
      <c r="N358" s="10">
        <v>0</v>
      </c>
      <c r="O358" s="10">
        <v>1</v>
      </c>
      <c r="P358" s="10">
        <v>0</v>
      </c>
      <c r="Q358" s="11">
        <f t="shared" si="13"/>
        <v>799.54595789209998</v>
      </c>
      <c r="R358" s="12">
        <v>799.545956474999</v>
      </c>
      <c r="S358" s="13">
        <f t="shared" si="14"/>
        <v>1.7723821391927709E-3</v>
      </c>
      <c r="T358" s="10">
        <v>5938989.3195991497</v>
      </c>
      <c r="U358" s="10">
        <v>2506650.4133796701</v>
      </c>
      <c r="V358" s="10">
        <v>5728532.9896888696</v>
      </c>
      <c r="W358" s="10">
        <v>1124166.9526100201</v>
      </c>
      <c r="X358" s="10">
        <v>1156186.6338806199</v>
      </c>
      <c r="Y358" s="10">
        <v>5155052.4430656396</v>
      </c>
      <c r="Z358" s="10">
        <v>8678251.8198585492</v>
      </c>
      <c r="AA358" s="10">
        <v>7990162.5045509301</v>
      </c>
      <c r="AB358" s="10">
        <v>25424495.877384201</v>
      </c>
      <c r="AC358" s="10">
        <v>15588362.693069501</v>
      </c>
      <c r="AD358" s="10">
        <v>16324964.220577201</v>
      </c>
      <c r="AE358" s="10">
        <v>24879170.532547001</v>
      </c>
      <c r="AF358" s="10">
        <v>10265713.826160399</v>
      </c>
      <c r="AG358" s="10">
        <v>26792414.4500008</v>
      </c>
      <c r="AH358" s="10">
        <v>11263798.1784821</v>
      </c>
      <c r="AI358" s="10">
        <v>7.7641999999999998</v>
      </c>
      <c r="AJ358" s="10">
        <v>6.8612999999999999E-3</v>
      </c>
      <c r="AK358" s="10">
        <v>2.1636000000000002</v>
      </c>
      <c r="AL358" s="10">
        <v>4.4250999999999999E-2</v>
      </c>
      <c r="AM358" s="10" t="s">
        <v>865</v>
      </c>
      <c r="AN358" s="10" t="s">
        <v>1543</v>
      </c>
      <c r="AQ358" s="2"/>
      <c r="AR358" s="2"/>
      <c r="AS358" s="2"/>
      <c r="AT358" s="2"/>
      <c r="AU358" s="2"/>
      <c r="AV358" s="2"/>
      <c r="AW358" s="2"/>
      <c r="AX358" s="2"/>
      <c r="AY358" s="2"/>
      <c r="AZ358" s="2"/>
      <c r="BA358" s="2"/>
      <c r="BB358" s="2"/>
      <c r="BC358" s="2"/>
      <c r="BD358" s="2"/>
      <c r="BE358" s="2"/>
      <c r="BF358" s="2"/>
      <c r="BG358" s="2"/>
      <c r="BH358" s="2"/>
      <c r="BI358" s="2"/>
      <c r="BJ358" s="2"/>
      <c r="BK358" s="2"/>
      <c r="BL358" s="2"/>
      <c r="BM358" s="2"/>
      <c r="BN358" s="2"/>
      <c r="BO358" s="2"/>
      <c r="BP358" s="2"/>
      <c r="BQ358" s="2"/>
      <c r="BR358" s="2"/>
      <c r="BS358" s="2"/>
      <c r="BT358" s="2"/>
      <c r="BU358" s="2"/>
      <c r="BV358" s="2"/>
      <c r="BW358" s="2"/>
      <c r="BX358" s="2"/>
      <c r="BY358" s="2"/>
      <c r="BZ358" s="2"/>
      <c r="CA358" s="2"/>
      <c r="CB358" s="2"/>
      <c r="CC358" s="2"/>
      <c r="CD358" s="2"/>
      <c r="CE358" s="2"/>
      <c r="CF358" s="2"/>
      <c r="CG358" s="2"/>
      <c r="CH358" s="2"/>
      <c r="CI358" s="2"/>
      <c r="CJ358" s="2"/>
      <c r="CK358" s="2"/>
      <c r="CL358" s="2"/>
      <c r="CM358" s="2"/>
      <c r="CN358" s="2"/>
      <c r="CO358" s="2"/>
      <c r="CP358" s="2"/>
      <c r="CQ358" s="2"/>
    </row>
    <row r="359" spans="1:95" s="10" customFormat="1" x14ac:dyDescent="0.25">
      <c r="A359" s="10" t="s">
        <v>21</v>
      </c>
      <c r="B359" s="10" t="s">
        <v>1565</v>
      </c>
      <c r="C359" s="10" t="s">
        <v>19</v>
      </c>
      <c r="D359" s="10" t="s">
        <v>4</v>
      </c>
      <c r="E359" s="10" t="s">
        <v>20</v>
      </c>
      <c r="F359" s="10">
        <v>46</v>
      </c>
      <c r="G359" s="10">
        <v>93</v>
      </c>
      <c r="H359" s="10">
        <v>2</v>
      </c>
      <c r="I359" s="10">
        <v>6</v>
      </c>
      <c r="J359" s="10">
        <v>1</v>
      </c>
      <c r="K359" s="10">
        <v>0</v>
      </c>
      <c r="L359" s="10">
        <v>0</v>
      </c>
      <c r="M359" s="10">
        <v>0</v>
      </c>
      <c r="N359" s="10">
        <v>1</v>
      </c>
      <c r="O359" s="10">
        <v>0</v>
      </c>
      <c r="P359" s="10">
        <v>0</v>
      </c>
      <c r="Q359" s="11">
        <f t="shared" si="13"/>
        <v>799.66875348409997</v>
      </c>
      <c r="R359" s="12">
        <v>799.66984926099997</v>
      </c>
      <c r="S359" s="13">
        <f t="shared" si="14"/>
        <v>-1.3702885041178468</v>
      </c>
      <c r="T359" s="10">
        <v>2443940.7648811298</v>
      </c>
      <c r="U359" s="10">
        <v>5971636.9706955003</v>
      </c>
      <c r="V359" s="10">
        <v>23067539.471450798</v>
      </c>
      <c r="W359" s="10">
        <v>18131584.6984329</v>
      </c>
      <c r="X359" s="10">
        <v>17028792.465530399</v>
      </c>
      <c r="Y359" s="10">
        <v>17255931.114551499</v>
      </c>
      <c r="Z359" s="10">
        <v>9543849.4899749793</v>
      </c>
      <c r="AA359" s="10">
        <v>8087160.0016021701</v>
      </c>
      <c r="AB359" s="10">
        <v>4559541.8120040903</v>
      </c>
      <c r="AC359" s="10">
        <v>9384848.5847473107</v>
      </c>
      <c r="AD359" s="10">
        <v>5047384.2037506104</v>
      </c>
      <c r="AE359" s="10">
        <v>7916797.9720230103</v>
      </c>
      <c r="AF359" s="10">
        <v>6246092.9790725699</v>
      </c>
      <c r="AG359" s="10">
        <v>4851223.4840049697</v>
      </c>
      <c r="AH359" s="10">
        <v>2458436.1240425101</v>
      </c>
      <c r="AI359" s="10">
        <v>9.6224000000000007</v>
      </c>
      <c r="AJ359" s="10">
        <v>3.2093999999999998E-3</v>
      </c>
      <c r="AK359" s="10">
        <v>2.4935999999999998</v>
      </c>
      <c r="AL359" s="10">
        <v>1.5458E-2</v>
      </c>
      <c r="AM359" s="10" t="s">
        <v>868</v>
      </c>
      <c r="AN359" s="10" t="s">
        <v>1545</v>
      </c>
      <c r="AP359" s="10" t="s">
        <v>1614</v>
      </c>
      <c r="AQ359" s="2"/>
      <c r="AR359" s="2"/>
      <c r="AS359" s="2"/>
      <c r="AT359" s="2"/>
      <c r="AU359" s="2"/>
      <c r="AV359" s="2"/>
      <c r="AW359" s="2"/>
      <c r="AX359" s="2"/>
      <c r="AY359" s="2"/>
      <c r="AZ359" s="2"/>
      <c r="BA359" s="2"/>
      <c r="BB359" s="2"/>
      <c r="BC359" s="2"/>
      <c r="BD359" s="2"/>
      <c r="BE359" s="2"/>
      <c r="BF359" s="2"/>
      <c r="BG359" s="2"/>
      <c r="BH359" s="2"/>
      <c r="BI359" s="2"/>
      <c r="BJ359" s="2"/>
      <c r="BK359" s="2"/>
      <c r="BL359" s="2"/>
      <c r="BM359" s="2"/>
      <c r="BN359" s="2"/>
      <c r="BO359" s="2"/>
      <c r="BP359" s="2"/>
      <c r="BQ359" s="2"/>
      <c r="BR359" s="2"/>
      <c r="BS359" s="2"/>
      <c r="BT359" s="2"/>
      <c r="BU359" s="2"/>
      <c r="BV359" s="2"/>
      <c r="BW359" s="2"/>
      <c r="BX359" s="2"/>
      <c r="BY359" s="2"/>
      <c r="BZ359" s="2"/>
      <c r="CA359" s="2"/>
      <c r="CB359" s="2"/>
      <c r="CC359" s="2"/>
      <c r="CD359" s="2"/>
      <c r="CE359" s="2"/>
      <c r="CF359" s="2"/>
      <c r="CG359" s="2"/>
      <c r="CH359" s="2"/>
      <c r="CI359" s="2"/>
      <c r="CJ359" s="2"/>
      <c r="CK359" s="2"/>
      <c r="CL359" s="2"/>
      <c r="CM359" s="2"/>
      <c r="CN359" s="2"/>
      <c r="CO359" s="2"/>
      <c r="CP359" s="2"/>
      <c r="CQ359" s="2"/>
    </row>
    <row r="360" spans="1:95" s="10" customFormat="1" x14ac:dyDescent="0.25">
      <c r="A360" s="10" t="s">
        <v>312</v>
      </c>
      <c r="B360" s="10" t="s">
        <v>1553</v>
      </c>
      <c r="C360" s="10" t="s">
        <v>310</v>
      </c>
      <c r="D360" s="10" t="s">
        <v>4</v>
      </c>
      <c r="E360" s="10" t="s">
        <v>311</v>
      </c>
      <c r="F360" s="10">
        <v>42</v>
      </c>
      <c r="G360" s="10">
        <v>75</v>
      </c>
      <c r="H360" s="10">
        <v>1</v>
      </c>
      <c r="I360" s="10">
        <v>11</v>
      </c>
      <c r="J360" s="10">
        <v>0</v>
      </c>
      <c r="K360" s="10">
        <v>1</v>
      </c>
      <c r="L360" s="10">
        <v>0</v>
      </c>
      <c r="M360" s="10">
        <v>0</v>
      </c>
      <c r="N360" s="10">
        <v>1</v>
      </c>
      <c r="O360" s="10">
        <v>0</v>
      </c>
      <c r="P360" s="10">
        <v>0</v>
      </c>
      <c r="Q360" s="11">
        <f t="shared" si="13"/>
        <v>800.49770960809997</v>
      </c>
      <c r="R360" s="12">
        <v>800.49880695499996</v>
      </c>
      <c r="S360" s="13">
        <f t="shared" si="14"/>
        <v>-1.3708307804323867</v>
      </c>
      <c r="T360" s="10">
        <v>58909.443500518799</v>
      </c>
      <c r="U360" s="10">
        <v>63226.0936508179</v>
      </c>
      <c r="V360" s="10">
        <v>970495.29596710205</v>
      </c>
      <c r="W360" s="10">
        <v>1475936.92635727</v>
      </c>
      <c r="X360" s="10">
        <v>798003.31696701096</v>
      </c>
      <c r="Y360" s="10">
        <v>943127.47889328003</v>
      </c>
      <c r="Z360" s="10">
        <v>1296719.38852692</v>
      </c>
      <c r="AA360" s="10">
        <v>2029055.5186195399</v>
      </c>
      <c r="AB360" s="10">
        <v>763486.78583908104</v>
      </c>
      <c r="AC360" s="10">
        <v>1875021.9273834201</v>
      </c>
      <c r="AD360" s="10">
        <v>609884.61286926304</v>
      </c>
      <c r="AE360" s="10">
        <v>3045050.9035606398</v>
      </c>
      <c r="AF360" s="10">
        <v>2385975.61393356</v>
      </c>
      <c r="AG360" s="10">
        <v>1499479.05599594</v>
      </c>
      <c r="AH360" s="10">
        <v>793779.18279647804</v>
      </c>
      <c r="AI360" s="10">
        <v>12.125999999999999</v>
      </c>
      <c r="AJ360" s="10">
        <v>1.3156000000000001E-3</v>
      </c>
      <c r="AK360" s="10">
        <v>2.8809</v>
      </c>
      <c r="AL360" s="10">
        <v>7.6191999999999996E-3</v>
      </c>
      <c r="AM360" s="10" t="s">
        <v>866</v>
      </c>
      <c r="AN360" s="10" t="s">
        <v>1548</v>
      </c>
      <c r="AQ360" s="2"/>
      <c r="AR360" s="2"/>
      <c r="AS360" s="2"/>
      <c r="AT360" s="2"/>
      <c r="AU360" s="2"/>
      <c r="AV360" s="2"/>
      <c r="AW360" s="2"/>
      <c r="AX360" s="2"/>
      <c r="AY360" s="2"/>
      <c r="AZ360" s="2"/>
      <c r="BA360" s="2"/>
      <c r="BB360" s="2"/>
      <c r="BC360" s="2"/>
      <c r="BD360" s="2"/>
      <c r="BE360" s="2"/>
      <c r="BF360" s="2"/>
      <c r="BG360" s="2"/>
      <c r="BH360" s="2"/>
      <c r="BI360" s="2"/>
      <c r="BJ360" s="2"/>
      <c r="BK360" s="2"/>
      <c r="BL360" s="2"/>
      <c r="BM360" s="2"/>
      <c r="BN360" s="2"/>
      <c r="BO360" s="2"/>
      <c r="BP360" s="2"/>
      <c r="BQ360" s="2"/>
      <c r="BR360" s="2"/>
      <c r="BS360" s="2"/>
      <c r="BT360" s="2"/>
      <c r="BU360" s="2"/>
      <c r="BV360" s="2"/>
      <c r="BW360" s="2"/>
      <c r="BX360" s="2"/>
      <c r="BY360" s="2"/>
      <c r="BZ360" s="2"/>
      <c r="CA360" s="2"/>
      <c r="CB360" s="2"/>
      <c r="CC360" s="2"/>
      <c r="CD360" s="2"/>
      <c r="CE360" s="2"/>
      <c r="CF360" s="2"/>
      <c r="CG360" s="2"/>
      <c r="CH360" s="2"/>
      <c r="CI360" s="2"/>
      <c r="CJ360" s="2"/>
      <c r="CK360" s="2"/>
      <c r="CL360" s="2"/>
      <c r="CM360" s="2"/>
      <c r="CN360" s="2"/>
      <c r="CO360" s="2"/>
      <c r="CP360" s="2"/>
      <c r="CQ360" s="2"/>
    </row>
    <row r="361" spans="1:95" s="10" customFormat="1" x14ac:dyDescent="0.25">
      <c r="A361" s="10" t="s">
        <v>1268</v>
      </c>
      <c r="B361" s="10" t="s">
        <v>1568</v>
      </c>
      <c r="C361" s="10" t="s">
        <v>1269</v>
      </c>
      <c r="D361" s="10" t="s">
        <v>954</v>
      </c>
      <c r="E361" s="10" t="s">
        <v>1270</v>
      </c>
      <c r="F361" s="10">
        <v>41</v>
      </c>
      <c r="G361" s="10">
        <v>80</v>
      </c>
      <c r="H361" s="10">
        <v>1</v>
      </c>
      <c r="I361" s="10">
        <v>10</v>
      </c>
      <c r="J361" s="10">
        <v>1</v>
      </c>
      <c r="K361" s="10">
        <v>0</v>
      </c>
      <c r="L361" s="10">
        <v>0</v>
      </c>
      <c r="M361" s="10">
        <v>0</v>
      </c>
      <c r="N361" s="10">
        <v>0</v>
      </c>
      <c r="O361" s="10">
        <v>1</v>
      </c>
      <c r="P361" s="10">
        <v>0</v>
      </c>
      <c r="Q361" s="11">
        <f t="shared" si="13"/>
        <v>800.54120686009992</v>
      </c>
      <c r="R361" s="12">
        <v>800.54120544299906</v>
      </c>
      <c r="S361" s="13">
        <f t="shared" si="14"/>
        <v>1.770178535972032E-3</v>
      </c>
      <c r="T361" s="10">
        <v>283652.83552932699</v>
      </c>
      <c r="U361" s="10">
        <v>57903.854316711397</v>
      </c>
      <c r="V361" s="10">
        <v>201464.98371887201</v>
      </c>
      <c r="W361" s="10">
        <v>20936.123367309599</v>
      </c>
      <c r="X361" s="10">
        <v>24252.511215210001</v>
      </c>
      <c r="Y361" s="10">
        <v>242820.26802063</v>
      </c>
      <c r="Z361" s="10">
        <v>550653.65736007702</v>
      </c>
      <c r="AA361" s="10">
        <v>424386.70903015102</v>
      </c>
      <c r="AB361" s="10">
        <v>1861777.8703689601</v>
      </c>
      <c r="AC361" s="10">
        <v>1057826.0224227901</v>
      </c>
      <c r="AD361" s="10">
        <v>1152838.9694671601</v>
      </c>
      <c r="AE361" s="10">
        <v>1837517.4512252801</v>
      </c>
      <c r="AF361" s="10">
        <v>628558.48113250697</v>
      </c>
      <c r="AG361" s="10">
        <v>2193081.43677139</v>
      </c>
      <c r="AH361" s="10">
        <v>757024.03590774501</v>
      </c>
      <c r="AI361" s="10">
        <v>12.332000000000001</v>
      </c>
      <c r="AJ361" s="10">
        <v>1.2294000000000001E-3</v>
      </c>
      <c r="AK361" s="10">
        <v>2.9102999999999999</v>
      </c>
      <c r="AL361" s="10">
        <v>1.2015E-2</v>
      </c>
      <c r="AM361" s="10" t="s">
        <v>868</v>
      </c>
      <c r="AN361" s="10" t="s">
        <v>1543</v>
      </c>
      <c r="AQ361" s="2"/>
      <c r="AR361" s="2"/>
      <c r="AS361" s="2"/>
      <c r="AT361" s="2"/>
      <c r="AU361" s="2"/>
      <c r="AV361" s="2"/>
      <c r="AW361" s="2"/>
      <c r="AX361" s="2"/>
      <c r="AY361" s="2"/>
      <c r="AZ361" s="2"/>
      <c r="BA361" s="2"/>
      <c r="BB361" s="2"/>
      <c r="BC361" s="2"/>
      <c r="BD361" s="2"/>
      <c r="BE361" s="2"/>
      <c r="BF361" s="2"/>
      <c r="BG361" s="2"/>
      <c r="BH361" s="2"/>
      <c r="BI361" s="2"/>
      <c r="BJ361" s="2"/>
      <c r="BK361" s="2"/>
      <c r="BL361" s="2"/>
      <c r="BM361" s="2"/>
      <c r="BN361" s="2"/>
      <c r="BO361" s="2"/>
      <c r="BP361" s="2"/>
      <c r="BQ361" s="2"/>
      <c r="BR361" s="2"/>
      <c r="BS361" s="2"/>
      <c r="BT361" s="2"/>
      <c r="BU361" s="2"/>
      <c r="BV361" s="2"/>
      <c r="BW361" s="2"/>
      <c r="BX361" s="2"/>
      <c r="BY361" s="2"/>
      <c r="BZ361" s="2"/>
      <c r="CA361" s="2"/>
      <c r="CB361" s="2"/>
      <c r="CC361" s="2"/>
      <c r="CD361" s="2"/>
      <c r="CE361" s="2"/>
      <c r="CF361" s="2"/>
      <c r="CG361" s="2"/>
      <c r="CH361" s="2"/>
      <c r="CI361" s="2"/>
      <c r="CJ361" s="2"/>
      <c r="CK361" s="2"/>
      <c r="CL361" s="2"/>
      <c r="CM361" s="2"/>
      <c r="CN361" s="2"/>
      <c r="CO361" s="2"/>
      <c r="CP361" s="2"/>
      <c r="CQ361" s="2"/>
    </row>
    <row r="362" spans="1:95" s="10" customFormat="1" x14ac:dyDescent="0.25">
      <c r="A362" s="10" t="s">
        <v>1271</v>
      </c>
      <c r="B362" s="10" t="s">
        <v>1556</v>
      </c>
      <c r="C362" s="10" t="s">
        <v>1272</v>
      </c>
      <c r="D362" s="10" t="s">
        <v>874</v>
      </c>
      <c r="E362" s="10" t="s">
        <v>1273</v>
      </c>
      <c r="F362" s="10">
        <v>45</v>
      </c>
      <c r="G362" s="10">
        <v>86</v>
      </c>
      <c r="H362" s="10">
        <v>1</v>
      </c>
      <c r="I362" s="10">
        <v>8</v>
      </c>
      <c r="J362" s="10">
        <v>1</v>
      </c>
      <c r="K362" s="10">
        <v>0</v>
      </c>
      <c r="L362" s="10">
        <v>0</v>
      </c>
      <c r="M362" s="10">
        <v>1</v>
      </c>
      <c r="N362" s="10">
        <v>0</v>
      </c>
      <c r="O362" s="10">
        <v>0</v>
      </c>
      <c r="P362" s="10">
        <v>0</v>
      </c>
      <c r="Q362" s="11">
        <f t="shared" ref="Q362:Q376" si="15">F362*$AS$4+G362*$AS$5+H362*$AS$6+I362*$AS$11+J362*$AS$12+K362*$AS$7+L362+M362*$AS$5-N362*$AS$5+O362*$AS$9+P362*$AS$10-$AS$8</f>
        <v>800.61638356410003</v>
      </c>
      <c r="R362" s="12">
        <v>800.61638214700008</v>
      </c>
      <c r="S362" s="13">
        <f t="shared" si="14"/>
        <v>1.7700111828110445E-3</v>
      </c>
      <c r="T362" s="10">
        <v>643169.87617492699</v>
      </c>
      <c r="U362" s="10">
        <v>12388.6561965942</v>
      </c>
      <c r="V362" s="10">
        <v>84294.587226867705</v>
      </c>
      <c r="W362" s="10">
        <v>9817.2940216064399</v>
      </c>
      <c r="X362" s="10">
        <v>5147.0951652526901</v>
      </c>
      <c r="Y362" s="10">
        <v>49309.332958221399</v>
      </c>
      <c r="Z362" s="10">
        <v>228537.961380005</v>
      </c>
      <c r="AA362" s="10">
        <v>122571.54236984299</v>
      </c>
      <c r="AB362" s="10">
        <v>1220843.37197876</v>
      </c>
      <c r="AC362" s="10">
        <v>447758.55167770397</v>
      </c>
      <c r="AD362" s="10">
        <v>1259168.3987922701</v>
      </c>
      <c r="AE362" s="10">
        <v>878876.48264312698</v>
      </c>
      <c r="AF362" s="10">
        <v>478133.681434631</v>
      </c>
      <c r="AG362" s="10">
        <v>1406781.54441071</v>
      </c>
      <c r="AH362" s="10">
        <v>256681.47498703</v>
      </c>
      <c r="AI362" s="10">
        <v>9.0916999999999994</v>
      </c>
      <c r="AJ362" s="10">
        <v>3.9489E-3</v>
      </c>
      <c r="AK362" s="10">
        <v>2.4035000000000002</v>
      </c>
      <c r="AL362" s="10">
        <v>3.0388999999999999E-2</v>
      </c>
      <c r="AM362" s="10" t="s">
        <v>865</v>
      </c>
      <c r="AN362" s="10" t="s">
        <v>1549</v>
      </c>
      <c r="AP362" s="10" t="s">
        <v>1614</v>
      </c>
      <c r="AQ362" s="2"/>
      <c r="AR362" s="2"/>
      <c r="AS362" s="2"/>
      <c r="AT362" s="2"/>
      <c r="AU362" s="2"/>
      <c r="AV362" s="2"/>
      <c r="AW362" s="2"/>
      <c r="AX362" s="2"/>
      <c r="AY362" s="2"/>
      <c r="AZ362" s="2"/>
      <c r="BA362" s="2"/>
      <c r="BB362" s="2"/>
      <c r="BC362" s="2"/>
      <c r="BD362" s="2"/>
      <c r="BE362" s="2"/>
      <c r="BF362" s="2"/>
      <c r="BG362" s="2"/>
      <c r="BH362" s="2"/>
      <c r="BI362" s="2"/>
      <c r="BJ362" s="2"/>
      <c r="BK362" s="2"/>
      <c r="BL362" s="2"/>
      <c r="BM362" s="2"/>
      <c r="BN362" s="2"/>
      <c r="BO362" s="2"/>
      <c r="BP362" s="2"/>
      <c r="BQ362" s="2"/>
      <c r="BR362" s="2"/>
      <c r="BS362" s="2"/>
      <c r="BT362" s="2"/>
      <c r="BU362" s="2"/>
      <c r="BV362" s="2"/>
      <c r="BW362" s="2"/>
      <c r="BX362" s="2"/>
      <c r="BY362" s="2"/>
      <c r="BZ362" s="2"/>
      <c r="CA362" s="2"/>
      <c r="CB362" s="2"/>
      <c r="CC362" s="2"/>
      <c r="CD362" s="2"/>
      <c r="CE362" s="2"/>
      <c r="CF362" s="2"/>
      <c r="CG362" s="2"/>
      <c r="CH362" s="2"/>
      <c r="CI362" s="2"/>
      <c r="CJ362" s="2"/>
      <c r="CK362" s="2"/>
      <c r="CL362" s="2"/>
      <c r="CM362" s="2"/>
      <c r="CN362" s="2"/>
      <c r="CO362" s="2"/>
      <c r="CP362" s="2"/>
      <c r="CQ362" s="2"/>
    </row>
    <row r="363" spans="1:95" s="10" customFormat="1" x14ac:dyDescent="0.25">
      <c r="A363" s="10" t="s">
        <v>542</v>
      </c>
      <c r="B363" s="10" t="s">
        <v>1569</v>
      </c>
      <c r="C363" s="10" t="s">
        <v>540</v>
      </c>
      <c r="D363" s="10" t="s">
        <v>4</v>
      </c>
      <c r="E363" s="10" t="s">
        <v>541</v>
      </c>
      <c r="F363" s="10">
        <v>46</v>
      </c>
      <c r="G363" s="10">
        <v>92</v>
      </c>
      <c r="H363" s="10">
        <v>1</v>
      </c>
      <c r="I363" s="10">
        <v>7</v>
      </c>
      <c r="J363" s="10">
        <v>1</v>
      </c>
      <c r="K363" s="10">
        <v>0</v>
      </c>
      <c r="L363" s="10">
        <v>0</v>
      </c>
      <c r="M363" s="10">
        <v>0</v>
      </c>
      <c r="N363" s="10">
        <v>1</v>
      </c>
      <c r="O363" s="10">
        <v>0</v>
      </c>
      <c r="P363" s="10">
        <v>0</v>
      </c>
      <c r="Q363" s="11">
        <f t="shared" si="15"/>
        <v>800.65276907209989</v>
      </c>
      <c r="R363" s="12">
        <v>800.653864849</v>
      </c>
      <c r="S363" s="13">
        <f t="shared" si="14"/>
        <v>-1.3686043968662289</v>
      </c>
      <c r="T363" s="10">
        <v>399.181190490723</v>
      </c>
      <c r="U363" s="10">
        <v>376.87099456787098</v>
      </c>
      <c r="V363" s="10">
        <v>5224.8643417358398</v>
      </c>
      <c r="W363" s="10">
        <v>3344.0749969482399</v>
      </c>
      <c r="X363" s="10">
        <v>3275.73292541504</v>
      </c>
      <c r="Y363" s="10">
        <v>2728.7770233154301</v>
      </c>
      <c r="Z363" s="10">
        <v>11645.097145080599</v>
      </c>
      <c r="AA363" s="10">
        <v>10892.4835357666</v>
      </c>
      <c r="AB363" s="10">
        <v>5179.6976852417001</v>
      </c>
      <c r="AC363" s="10">
        <v>33087.616123199499</v>
      </c>
      <c r="AD363" s="10">
        <v>2731.97727966309</v>
      </c>
      <c r="AE363" s="10">
        <v>28001.878696441701</v>
      </c>
      <c r="AF363" s="10">
        <v>25681.668647766099</v>
      </c>
      <c r="AG363" s="10">
        <v>10471.384178161599</v>
      </c>
      <c r="AH363" s="10">
        <v>4604.5558013915997</v>
      </c>
      <c r="AI363" s="10">
        <v>16.946000000000002</v>
      </c>
      <c r="AJ363" s="10">
        <v>3.1961000000000001E-4</v>
      </c>
      <c r="AK363" s="10">
        <v>3.4954000000000001</v>
      </c>
      <c r="AL363" s="10">
        <v>2.4313999999999998E-3</v>
      </c>
      <c r="AM363" s="10" t="s">
        <v>868</v>
      </c>
      <c r="AN363" s="10" t="s">
        <v>1544</v>
      </c>
      <c r="AQ363" s="2"/>
      <c r="AR363" s="2"/>
      <c r="AS363" s="2"/>
      <c r="AT363" s="2"/>
      <c r="AU363" s="2"/>
      <c r="AV363" s="2"/>
      <c r="AW363" s="2"/>
      <c r="AX363" s="2"/>
      <c r="AY363" s="2"/>
      <c r="AZ363" s="2"/>
      <c r="BA363" s="2"/>
      <c r="BB363" s="2"/>
      <c r="BC363" s="2"/>
      <c r="BD363" s="2"/>
      <c r="BE363" s="2"/>
      <c r="BF363" s="2"/>
      <c r="BG363" s="2"/>
      <c r="BH363" s="2"/>
      <c r="BI363" s="2"/>
      <c r="BJ363" s="2"/>
      <c r="BK363" s="2"/>
      <c r="BL363" s="2"/>
      <c r="BM363" s="2"/>
      <c r="BN363" s="2"/>
      <c r="BO363" s="2"/>
      <c r="BP363" s="2"/>
      <c r="BQ363" s="2"/>
      <c r="BR363" s="2"/>
      <c r="BS363" s="2"/>
      <c r="BT363" s="2"/>
      <c r="BU363" s="2"/>
      <c r="BV363" s="2"/>
      <c r="BW363" s="2"/>
      <c r="BX363" s="2"/>
      <c r="BY363" s="2"/>
      <c r="BZ363" s="2"/>
      <c r="CA363" s="2"/>
      <c r="CB363" s="2"/>
      <c r="CC363" s="2"/>
      <c r="CD363" s="2"/>
      <c r="CE363" s="2"/>
      <c r="CF363" s="2"/>
      <c r="CG363" s="2"/>
      <c r="CH363" s="2"/>
      <c r="CI363" s="2"/>
      <c r="CJ363" s="2"/>
      <c r="CK363" s="2"/>
      <c r="CL363" s="2"/>
      <c r="CM363" s="2"/>
      <c r="CN363" s="2"/>
      <c r="CO363" s="2"/>
      <c r="CP363" s="2"/>
      <c r="CQ363" s="2"/>
    </row>
    <row r="364" spans="1:95" s="10" customFormat="1" x14ac:dyDescent="0.25">
      <c r="A364" s="10" t="s">
        <v>1274</v>
      </c>
      <c r="B364" s="10" t="s">
        <v>1562</v>
      </c>
      <c r="C364" s="10" t="s">
        <v>1275</v>
      </c>
      <c r="D364" s="10" t="s">
        <v>954</v>
      </c>
      <c r="E364" s="10" t="s">
        <v>1276</v>
      </c>
      <c r="F364" s="10">
        <v>45</v>
      </c>
      <c r="G364" s="10">
        <v>79</v>
      </c>
      <c r="H364" s="10">
        <v>0</v>
      </c>
      <c r="I364" s="10">
        <v>8</v>
      </c>
      <c r="J364" s="10">
        <v>1</v>
      </c>
      <c r="K364" s="10">
        <v>0</v>
      </c>
      <c r="L364" s="10">
        <v>0</v>
      </c>
      <c r="M364" s="10">
        <v>0</v>
      </c>
      <c r="N364" s="10">
        <v>0</v>
      </c>
      <c r="O364" s="10">
        <v>1</v>
      </c>
      <c r="P364" s="10">
        <v>0</v>
      </c>
      <c r="Q364" s="11">
        <f t="shared" si="15"/>
        <v>801.54047858809997</v>
      </c>
      <c r="R364" s="12">
        <v>801.540477170999</v>
      </c>
      <c r="S364" s="13">
        <f t="shared" si="14"/>
        <v>1.7679718156317355E-3</v>
      </c>
      <c r="T364" s="10">
        <v>107525.569141388</v>
      </c>
      <c r="U364" s="10">
        <v>14347.473274231001</v>
      </c>
      <c r="V364" s="10">
        <v>61753.1365890503</v>
      </c>
      <c r="W364" s="10">
        <v>4945.0088386535599</v>
      </c>
      <c r="X364" s="10">
        <v>7539.9323501586896</v>
      </c>
      <c r="Y364" s="10">
        <v>98968.676822662295</v>
      </c>
      <c r="Z364" s="10">
        <v>261470.31028366101</v>
      </c>
      <c r="AA364" s="10">
        <v>161468.765220642</v>
      </c>
      <c r="AB364" s="10">
        <v>902675.72776031506</v>
      </c>
      <c r="AC364" s="10">
        <v>417439.97515106201</v>
      </c>
      <c r="AD364" s="10">
        <v>487054.824764252</v>
      </c>
      <c r="AE364" s="10">
        <v>876684.28050994896</v>
      </c>
      <c r="AF364" s="10">
        <v>233761.28842544599</v>
      </c>
      <c r="AG364" s="10">
        <v>951312.74170684803</v>
      </c>
      <c r="AH364" s="10">
        <v>274944.15435409499</v>
      </c>
      <c r="AI364" s="10">
        <v>12.436999999999999</v>
      </c>
      <c r="AJ364" s="10">
        <v>1.1877000000000001E-3</v>
      </c>
      <c r="AK364" s="10">
        <v>2.9253</v>
      </c>
      <c r="AL364" s="10">
        <v>1.1828E-2</v>
      </c>
      <c r="AM364" s="10" t="s">
        <v>868</v>
      </c>
      <c r="AN364" s="10" t="s">
        <v>1543</v>
      </c>
      <c r="AQ364" s="2"/>
      <c r="AR364" s="2"/>
      <c r="AS364" s="2"/>
      <c r="AT364" s="2"/>
      <c r="AU364" s="2"/>
      <c r="AV364" s="2"/>
      <c r="AW364" s="2"/>
      <c r="AX364" s="2"/>
      <c r="AY364" s="2"/>
      <c r="AZ364" s="2"/>
      <c r="BA364" s="2"/>
      <c r="BB364" s="2"/>
      <c r="BC364" s="2"/>
      <c r="BD364" s="2"/>
      <c r="BE364" s="2"/>
      <c r="BF364" s="2"/>
      <c r="BG364" s="2"/>
      <c r="BH364" s="2"/>
      <c r="BI364" s="2"/>
      <c r="BJ364" s="2"/>
      <c r="BK364" s="2"/>
      <c r="BL364" s="2"/>
      <c r="BM364" s="2"/>
      <c r="BN364" s="2"/>
      <c r="BO364" s="2"/>
      <c r="BP364" s="2"/>
      <c r="BQ364" s="2"/>
      <c r="BR364" s="2"/>
      <c r="BS364" s="2"/>
      <c r="BT364" s="2"/>
      <c r="BU364" s="2"/>
      <c r="BV364" s="2"/>
      <c r="BW364" s="2"/>
      <c r="BX364" s="2"/>
      <c r="BY364" s="2"/>
      <c r="BZ364" s="2"/>
      <c r="CA364" s="2"/>
      <c r="CB364" s="2"/>
      <c r="CC364" s="2"/>
      <c r="CD364" s="2"/>
      <c r="CE364" s="2"/>
      <c r="CF364" s="2"/>
      <c r="CG364" s="2"/>
      <c r="CH364" s="2"/>
      <c r="CI364" s="2"/>
      <c r="CJ364" s="2"/>
      <c r="CK364" s="2"/>
      <c r="CL364" s="2"/>
      <c r="CM364" s="2"/>
      <c r="CN364" s="2"/>
      <c r="CO364" s="2"/>
      <c r="CP364" s="2"/>
      <c r="CQ364" s="2"/>
    </row>
    <row r="365" spans="1:95" s="10" customFormat="1" x14ac:dyDescent="0.25">
      <c r="A365" s="10" t="s">
        <v>1277</v>
      </c>
      <c r="B365" s="10" t="s">
        <v>1562</v>
      </c>
      <c r="C365" s="10" t="s">
        <v>1278</v>
      </c>
      <c r="D365" s="10" t="s">
        <v>874</v>
      </c>
      <c r="E365" s="10" t="s">
        <v>1279</v>
      </c>
      <c r="F365" s="10">
        <v>47</v>
      </c>
      <c r="G365" s="10">
        <v>77</v>
      </c>
      <c r="H365" s="10">
        <v>0</v>
      </c>
      <c r="I365" s="10">
        <v>8</v>
      </c>
      <c r="J365" s="10">
        <v>1</v>
      </c>
      <c r="K365" s="10">
        <v>0</v>
      </c>
      <c r="L365" s="10">
        <v>0</v>
      </c>
      <c r="M365" s="10">
        <v>1</v>
      </c>
      <c r="N365" s="10">
        <v>0</v>
      </c>
      <c r="O365" s="10">
        <v>0</v>
      </c>
      <c r="P365" s="10">
        <v>0</v>
      </c>
      <c r="Q365" s="11">
        <f t="shared" si="15"/>
        <v>801.54288427610004</v>
      </c>
      <c r="R365" s="12">
        <v>801.54288285900009</v>
      </c>
      <c r="S365" s="13">
        <f t="shared" si="14"/>
        <v>1.767965232864644E-3</v>
      </c>
      <c r="T365" s="10">
        <v>107710.41312026999</v>
      </c>
      <c r="U365" s="10">
        <v>14611.8410491943</v>
      </c>
      <c r="V365" s="10">
        <v>62529.683441162102</v>
      </c>
      <c r="W365" s="10">
        <v>4941.4289054870596</v>
      </c>
      <c r="X365" s="10">
        <v>7618.0359878540003</v>
      </c>
      <c r="Y365" s="10">
        <v>99572.574031829805</v>
      </c>
      <c r="Z365" s="10">
        <v>261964.11655044599</v>
      </c>
      <c r="AA365" s="10">
        <v>162185.62631988499</v>
      </c>
      <c r="AB365" s="10">
        <v>904446.56848144496</v>
      </c>
      <c r="AC365" s="10">
        <v>419573.57449340803</v>
      </c>
      <c r="AD365" s="10">
        <v>488270.65932083101</v>
      </c>
      <c r="AE365" s="10">
        <v>878181.25480651902</v>
      </c>
      <c r="AF365" s="10">
        <v>235214.79143905599</v>
      </c>
      <c r="AG365" s="10">
        <v>954646.61817932106</v>
      </c>
      <c r="AH365" s="10">
        <v>277271.14821243298</v>
      </c>
      <c r="AI365" s="10">
        <v>12.436999999999999</v>
      </c>
      <c r="AJ365" s="10">
        <v>1.188E-3</v>
      </c>
      <c r="AK365" s="10">
        <v>2.9251999999999998</v>
      </c>
      <c r="AL365" s="10">
        <v>1.1828E-2</v>
      </c>
      <c r="AM365" s="10" t="s">
        <v>868</v>
      </c>
      <c r="AN365" s="10" t="s">
        <v>1543</v>
      </c>
      <c r="AQ365" s="2"/>
      <c r="AR365" s="2"/>
      <c r="AS365" s="2"/>
      <c r="AT365" s="2"/>
      <c r="AU365" s="2"/>
      <c r="AV365" s="2"/>
      <c r="AW365" s="2"/>
      <c r="AX365" s="2"/>
      <c r="AY365" s="2"/>
      <c r="AZ365" s="2"/>
      <c r="BA365" s="2"/>
      <c r="BB365" s="2"/>
      <c r="BC365" s="2"/>
      <c r="BD365" s="2"/>
      <c r="BE365" s="2"/>
      <c r="BF365" s="2"/>
      <c r="BG365" s="2"/>
      <c r="BH365" s="2"/>
      <c r="BI365" s="2"/>
      <c r="BJ365" s="2"/>
      <c r="BK365" s="2"/>
      <c r="BL365" s="2"/>
      <c r="BM365" s="2"/>
      <c r="BN365" s="2"/>
      <c r="BO365" s="2"/>
      <c r="BP365" s="2"/>
      <c r="BQ365" s="2"/>
      <c r="BR365" s="2"/>
      <c r="BS365" s="2"/>
      <c r="BT365" s="2"/>
      <c r="BU365" s="2"/>
      <c r="BV365" s="2"/>
      <c r="BW365" s="2"/>
      <c r="BX365" s="2"/>
      <c r="BY365" s="2"/>
      <c r="BZ365" s="2"/>
      <c r="CA365" s="2"/>
      <c r="CB365" s="2"/>
      <c r="CC365" s="2"/>
      <c r="CD365" s="2"/>
      <c r="CE365" s="2"/>
      <c r="CF365" s="2"/>
      <c r="CG365" s="2"/>
      <c r="CH365" s="2"/>
      <c r="CI365" s="2"/>
      <c r="CJ365" s="2"/>
      <c r="CK365" s="2"/>
      <c r="CL365" s="2"/>
      <c r="CM365" s="2"/>
      <c r="CN365" s="2"/>
      <c r="CO365" s="2"/>
      <c r="CP365" s="2"/>
      <c r="CQ365" s="2"/>
    </row>
    <row r="366" spans="1:95" s="10" customFormat="1" x14ac:dyDescent="0.25">
      <c r="A366" s="10" t="s">
        <v>264</v>
      </c>
      <c r="B366" s="10" t="s">
        <v>1568</v>
      </c>
      <c r="C366" s="10" t="s">
        <v>262</v>
      </c>
      <c r="D366" s="10" t="s">
        <v>4</v>
      </c>
      <c r="E366" s="10" t="s">
        <v>263</v>
      </c>
      <c r="F366" s="10">
        <v>43</v>
      </c>
      <c r="G366" s="10">
        <v>82</v>
      </c>
      <c r="H366" s="10">
        <v>1</v>
      </c>
      <c r="I366" s="10">
        <v>10</v>
      </c>
      <c r="J366" s="10">
        <v>1</v>
      </c>
      <c r="K366" s="10">
        <v>0</v>
      </c>
      <c r="L366" s="10">
        <v>0</v>
      </c>
      <c r="M366" s="10">
        <v>0</v>
      </c>
      <c r="N366" s="10">
        <v>1</v>
      </c>
      <c r="O366" s="10">
        <v>0</v>
      </c>
      <c r="P366" s="10">
        <v>0</v>
      </c>
      <c r="Q366" s="11">
        <f t="shared" si="15"/>
        <v>802.55926261209993</v>
      </c>
      <c r="R366" s="12">
        <v>802.56035838899902</v>
      </c>
      <c r="S366" s="13">
        <f t="shared" si="14"/>
        <v>-1.3653532519524809</v>
      </c>
      <c r="T366" s="10">
        <v>12853.8192214966</v>
      </c>
      <c r="U366" s="10">
        <v>52146.9318580627</v>
      </c>
      <c r="V366" s="10">
        <v>625483.40756988502</v>
      </c>
      <c r="W366" s="10">
        <v>1606279.93478775</v>
      </c>
      <c r="X366" s="10">
        <v>1372471.4493408201</v>
      </c>
      <c r="Y366" s="10">
        <v>1143538.9209556601</v>
      </c>
      <c r="Z366" s="10">
        <v>268394.51029205299</v>
      </c>
      <c r="AA366" s="10">
        <v>341774.72909545898</v>
      </c>
      <c r="AB366" s="10">
        <v>110101.07649612401</v>
      </c>
      <c r="AC366" s="10">
        <v>759666.76093673694</v>
      </c>
      <c r="AD366" s="10">
        <v>111376.18984603899</v>
      </c>
      <c r="AE366" s="10">
        <v>312418.77506637602</v>
      </c>
      <c r="AF366" s="10">
        <v>364323.54806518601</v>
      </c>
      <c r="AG366" s="10">
        <v>170254.95688247701</v>
      </c>
      <c r="AH366" s="10">
        <v>39264.939849853501</v>
      </c>
      <c r="AI366" s="10">
        <v>7.6285999999999996</v>
      </c>
      <c r="AJ366" s="10">
        <v>7.2811000000000004E-3</v>
      </c>
      <c r="AK366" s="10">
        <v>2.1377999999999999</v>
      </c>
      <c r="AL366" s="10">
        <v>2.7851999999999998E-2</v>
      </c>
      <c r="AM366" s="10" t="s">
        <v>869</v>
      </c>
      <c r="AN366" s="10" t="s">
        <v>1548</v>
      </c>
      <c r="AP366" s="10" t="s">
        <v>1614</v>
      </c>
      <c r="AQ366" s="2"/>
      <c r="AR366" s="2"/>
      <c r="AS366" s="2"/>
      <c r="AT366" s="2"/>
      <c r="AU366" s="2"/>
      <c r="AV366" s="2"/>
      <c r="AW366" s="2"/>
      <c r="AX366" s="2"/>
      <c r="AY366" s="2"/>
      <c r="AZ366" s="2"/>
      <c r="BA366" s="2"/>
      <c r="BB366" s="2"/>
      <c r="BC366" s="2"/>
      <c r="BD366" s="2"/>
      <c r="BE366" s="2"/>
      <c r="BF366" s="2"/>
      <c r="BG366" s="2"/>
      <c r="BH366" s="2"/>
      <c r="BI366" s="2"/>
      <c r="BJ366" s="2"/>
      <c r="BK366" s="2"/>
      <c r="BL366" s="2"/>
      <c r="BM366" s="2"/>
      <c r="BN366" s="2"/>
      <c r="BO366" s="2"/>
      <c r="BP366" s="2"/>
      <c r="BQ366" s="2"/>
      <c r="BR366" s="2"/>
      <c r="BS366" s="2"/>
      <c r="BT366" s="2"/>
      <c r="BU366" s="2"/>
      <c r="BV366" s="2"/>
      <c r="BW366" s="2"/>
      <c r="BX366" s="2"/>
      <c r="BY366" s="2"/>
      <c r="BZ366" s="2"/>
      <c r="CA366" s="2"/>
      <c r="CB366" s="2"/>
      <c r="CC366" s="2"/>
      <c r="CD366" s="2"/>
      <c r="CE366" s="2"/>
      <c r="CF366" s="2"/>
      <c r="CG366" s="2"/>
      <c r="CH366" s="2"/>
      <c r="CI366" s="2"/>
      <c r="CJ366" s="2"/>
      <c r="CK366" s="2"/>
      <c r="CL366" s="2"/>
      <c r="CM366" s="2"/>
      <c r="CN366" s="2"/>
      <c r="CO366" s="2"/>
      <c r="CP366" s="2"/>
      <c r="CQ366" s="2"/>
    </row>
    <row r="367" spans="1:95" s="14" customFormat="1" x14ac:dyDescent="0.25">
      <c r="A367" s="10" t="s">
        <v>417</v>
      </c>
      <c r="B367" s="10" t="s">
        <v>1570</v>
      </c>
      <c r="C367" s="10" t="s">
        <v>415</v>
      </c>
      <c r="D367" s="10" t="s">
        <v>4</v>
      </c>
      <c r="E367" s="10" t="s">
        <v>416</v>
      </c>
      <c r="F367" s="10">
        <v>41</v>
      </c>
      <c r="G367" s="10">
        <v>75</v>
      </c>
      <c r="H367" s="10">
        <v>0</v>
      </c>
      <c r="I367" s="10">
        <v>13</v>
      </c>
      <c r="J367" s="10">
        <v>1</v>
      </c>
      <c r="K367" s="10">
        <v>0</v>
      </c>
      <c r="L367" s="10">
        <v>0</v>
      </c>
      <c r="M367" s="10">
        <v>0</v>
      </c>
      <c r="N367" s="10">
        <v>1</v>
      </c>
      <c r="O367" s="10">
        <v>0</v>
      </c>
      <c r="P367" s="10">
        <v>0</v>
      </c>
      <c r="Q367" s="11">
        <f t="shared" si="15"/>
        <v>805.48615724809997</v>
      </c>
      <c r="R367" s="12">
        <v>805.48725302499997</v>
      </c>
      <c r="S367" s="13">
        <f t="shared" si="14"/>
        <v>-1.3603919696710534</v>
      </c>
      <c r="T367" s="10">
        <v>68892.945739746094</v>
      </c>
      <c r="U367" s="10">
        <v>60507.515460968003</v>
      </c>
      <c r="V367" s="10">
        <v>49291.234626769998</v>
      </c>
      <c r="W367" s="10">
        <v>384336.34952545201</v>
      </c>
      <c r="X367" s="10">
        <v>367820.045570374</v>
      </c>
      <c r="Y367" s="10">
        <v>135323.956497192</v>
      </c>
      <c r="Z367" s="10">
        <v>380213.762653351</v>
      </c>
      <c r="AA367" s="10">
        <v>481168.48943710298</v>
      </c>
      <c r="AB367" s="10">
        <v>259190.68160629299</v>
      </c>
      <c r="AC367" s="10">
        <v>898233.43748092605</v>
      </c>
      <c r="AD367" s="10">
        <v>75288.845283508301</v>
      </c>
      <c r="AE367" s="10">
        <v>1102760.08888245</v>
      </c>
      <c r="AF367" s="10">
        <v>976567.15264511097</v>
      </c>
      <c r="AG367" s="10">
        <v>721784.93229675305</v>
      </c>
      <c r="AH367" s="10">
        <v>581754.60330200195</v>
      </c>
      <c r="AI367" s="10">
        <v>6.0091000000000001</v>
      </c>
      <c r="AJ367" s="10">
        <v>1.5554E-2</v>
      </c>
      <c r="AK367" s="10">
        <v>1.8082</v>
      </c>
      <c r="AL367" s="10">
        <v>4.5872999999999997E-2</v>
      </c>
      <c r="AM367" s="10" t="s">
        <v>866</v>
      </c>
      <c r="AN367" s="10" t="s">
        <v>1549</v>
      </c>
      <c r="AO367" s="10"/>
      <c r="AP367" s="10"/>
      <c r="AQ367" s="2"/>
      <c r="AR367" s="2"/>
      <c r="AS367" s="2"/>
      <c r="AT367" s="2"/>
      <c r="AU367" s="2"/>
      <c r="AV367" s="2"/>
      <c r="AW367" s="2"/>
      <c r="AX367" s="2"/>
      <c r="AY367" s="2"/>
      <c r="AZ367" s="2"/>
      <c r="BA367" s="2"/>
      <c r="BB367" s="2"/>
      <c r="BC367" s="2"/>
      <c r="BD367" s="2"/>
      <c r="BE367" s="2"/>
      <c r="BF367" s="2"/>
      <c r="BG367" s="2"/>
      <c r="BH367" s="2"/>
      <c r="BI367" s="2"/>
      <c r="BJ367" s="2"/>
      <c r="BK367" s="2"/>
      <c r="BL367" s="2"/>
      <c r="BM367" s="2"/>
      <c r="BN367" s="2"/>
      <c r="BO367" s="2"/>
      <c r="BP367" s="2"/>
      <c r="BQ367" s="2"/>
      <c r="BR367" s="2"/>
      <c r="BS367" s="2"/>
      <c r="BT367" s="2"/>
      <c r="BU367" s="2"/>
      <c r="BV367" s="2"/>
      <c r="BW367" s="2"/>
      <c r="BX367" s="2"/>
      <c r="BY367" s="2"/>
      <c r="BZ367" s="2"/>
      <c r="CA367" s="2"/>
      <c r="CB367" s="2"/>
      <c r="CC367" s="2"/>
      <c r="CD367" s="2"/>
      <c r="CE367" s="2"/>
      <c r="CF367" s="2"/>
      <c r="CG367" s="2"/>
      <c r="CH367" s="2"/>
      <c r="CI367" s="2"/>
      <c r="CJ367" s="2"/>
      <c r="CK367" s="2"/>
      <c r="CL367" s="2"/>
      <c r="CM367" s="2"/>
      <c r="CN367" s="2"/>
      <c r="CO367" s="2"/>
      <c r="CP367" s="2"/>
      <c r="CQ367" s="2"/>
    </row>
    <row r="368" spans="1:95" s="10" customFormat="1" x14ac:dyDescent="0.25">
      <c r="A368" s="14" t="s">
        <v>474</v>
      </c>
      <c r="B368" s="14" t="s">
        <v>1570</v>
      </c>
      <c r="C368" s="14" t="s">
        <v>472</v>
      </c>
      <c r="D368" s="14" t="s">
        <v>4</v>
      </c>
      <c r="E368" s="14" t="s">
        <v>473</v>
      </c>
      <c r="F368" s="14">
        <v>41</v>
      </c>
      <c r="G368" s="14">
        <v>77</v>
      </c>
      <c r="H368" s="14">
        <v>0</v>
      </c>
      <c r="I368" s="14">
        <v>13</v>
      </c>
      <c r="J368" s="14">
        <v>1</v>
      </c>
      <c r="K368" s="14">
        <v>0</v>
      </c>
      <c r="L368" s="14">
        <v>0</v>
      </c>
      <c r="M368" s="14">
        <v>0</v>
      </c>
      <c r="N368" s="14">
        <v>1</v>
      </c>
      <c r="O368" s="14">
        <v>0</v>
      </c>
      <c r="P368" s="14">
        <v>0</v>
      </c>
      <c r="Q368" s="15">
        <f t="shared" si="15"/>
        <v>807.50180731209991</v>
      </c>
      <c r="R368" s="16">
        <v>807.50290308899901</v>
      </c>
      <c r="S368" s="17">
        <f t="shared" si="14"/>
        <v>-1.3569962186703781</v>
      </c>
      <c r="T368" s="14">
        <v>46712.229316711397</v>
      </c>
      <c r="U368" s="14">
        <v>65078.291847228997</v>
      </c>
      <c r="V368" s="14">
        <v>192476.03092956499</v>
      </c>
      <c r="W368" s="14">
        <v>404284.80914688099</v>
      </c>
      <c r="X368" s="14">
        <v>363094.39936828602</v>
      </c>
      <c r="Y368" s="14">
        <v>207281.15342712399</v>
      </c>
      <c r="Z368" s="14">
        <v>6626223.2566833496</v>
      </c>
      <c r="AA368" s="14">
        <v>7024416.7703361502</v>
      </c>
      <c r="AB368" s="14">
        <v>5173586.3586006202</v>
      </c>
      <c r="AC368" s="14">
        <v>18973882.958480801</v>
      </c>
      <c r="AD368" s="14">
        <v>2808342.51720047</v>
      </c>
      <c r="AE368" s="14">
        <v>16038565.716617599</v>
      </c>
      <c r="AF368" s="14">
        <v>17644177.087036099</v>
      </c>
      <c r="AG368" s="14">
        <v>12193771.738010401</v>
      </c>
      <c r="AH368" s="14">
        <v>6170512.4281807002</v>
      </c>
      <c r="AI368" s="14">
        <v>194.57</v>
      </c>
      <c r="AJ368" s="18">
        <v>7.1655999999999995E-10</v>
      </c>
      <c r="AK368" s="14">
        <v>9.1447000000000003</v>
      </c>
      <c r="AL368" s="18">
        <v>2.6513000000000001E-8</v>
      </c>
      <c r="AM368" s="14" t="s">
        <v>868</v>
      </c>
      <c r="AN368" s="14" t="s">
        <v>1543</v>
      </c>
      <c r="AO368" s="14" t="s">
        <v>1590</v>
      </c>
      <c r="AP368" s="14" t="s">
        <v>1614</v>
      </c>
      <c r="AQ368" s="2"/>
      <c r="AR368" s="2"/>
      <c r="AS368" s="2"/>
      <c r="AT368" s="2"/>
      <c r="AU368" s="2"/>
      <c r="AV368" s="2"/>
      <c r="AW368" s="2"/>
      <c r="AX368" s="2"/>
      <c r="AY368" s="2"/>
      <c r="AZ368" s="2"/>
      <c r="BA368" s="2"/>
      <c r="BB368" s="2"/>
      <c r="BC368" s="2"/>
      <c r="BD368" s="2"/>
      <c r="BE368" s="2"/>
      <c r="BF368" s="2"/>
      <c r="BG368" s="2"/>
      <c r="BH368" s="2"/>
      <c r="BI368" s="2"/>
      <c r="BJ368" s="2"/>
      <c r="BK368" s="2"/>
      <c r="BL368" s="2"/>
      <c r="BM368" s="2"/>
      <c r="BN368" s="2"/>
      <c r="BO368" s="2"/>
      <c r="BP368" s="2"/>
      <c r="BQ368" s="2"/>
      <c r="BR368" s="2"/>
      <c r="BS368" s="2"/>
      <c r="BT368" s="2"/>
      <c r="BU368" s="2"/>
      <c r="BV368" s="2"/>
      <c r="BW368" s="2"/>
      <c r="BX368" s="2"/>
      <c r="BY368" s="2"/>
      <c r="BZ368" s="2"/>
      <c r="CA368" s="2"/>
      <c r="CB368" s="2"/>
      <c r="CC368" s="2"/>
      <c r="CD368" s="2"/>
      <c r="CE368" s="2"/>
      <c r="CF368" s="2"/>
      <c r="CG368" s="2"/>
      <c r="CH368" s="2"/>
      <c r="CI368" s="2"/>
      <c r="CJ368" s="2"/>
      <c r="CK368" s="2"/>
      <c r="CL368" s="2"/>
      <c r="CM368" s="2"/>
      <c r="CN368" s="2"/>
      <c r="CO368" s="2"/>
      <c r="CP368" s="2"/>
      <c r="CQ368" s="2"/>
    </row>
    <row r="369" spans="1:95" s="14" customFormat="1" x14ac:dyDescent="0.25">
      <c r="A369" s="14" t="s">
        <v>1244</v>
      </c>
      <c r="B369" s="14" t="s">
        <v>1565</v>
      </c>
      <c r="C369" s="14" t="s">
        <v>1245</v>
      </c>
      <c r="D369" s="14" t="s">
        <v>954</v>
      </c>
      <c r="E369" s="14" t="s">
        <v>1280</v>
      </c>
      <c r="F369" s="14">
        <v>45</v>
      </c>
      <c r="G369" s="14">
        <v>89</v>
      </c>
      <c r="H369" s="14">
        <v>2</v>
      </c>
      <c r="I369" s="14">
        <v>6</v>
      </c>
      <c r="J369" s="14">
        <v>1</v>
      </c>
      <c r="K369" s="14">
        <v>0</v>
      </c>
      <c r="L369" s="14">
        <v>0</v>
      </c>
      <c r="M369" s="14">
        <v>0</v>
      </c>
      <c r="N369" s="14">
        <v>0</v>
      </c>
      <c r="O369" s="14">
        <v>1</v>
      </c>
      <c r="P369" s="14">
        <v>0</v>
      </c>
      <c r="Q369" s="15">
        <f t="shared" si="15"/>
        <v>807.63504766810001</v>
      </c>
      <c r="R369" s="16">
        <v>807.63504625100006</v>
      </c>
      <c r="S369" s="17">
        <f t="shared" si="14"/>
        <v>1.7546290940961679E-3</v>
      </c>
      <c r="T369" s="14">
        <v>152972.26516723601</v>
      </c>
      <c r="U369" s="14">
        <v>31048.269863128698</v>
      </c>
      <c r="V369" s="14">
        <v>118127.040161133</v>
      </c>
      <c r="W369" s="14">
        <v>10308.7470397949</v>
      </c>
      <c r="X369" s="14">
        <v>4075.8621902465802</v>
      </c>
      <c r="Y369" s="14">
        <v>32727.925163268999</v>
      </c>
      <c r="Z369" s="14">
        <v>146341.860706329</v>
      </c>
      <c r="AA369" s="14">
        <v>253996.888843536</v>
      </c>
      <c r="AB369" s="14">
        <v>863120.09004592896</v>
      </c>
      <c r="AC369" s="14">
        <v>224335.96999359099</v>
      </c>
      <c r="AD369" s="14">
        <v>522553.42761230498</v>
      </c>
      <c r="AE369" s="14">
        <v>589383.648910522</v>
      </c>
      <c r="AF369" s="14">
        <v>75217.736305236802</v>
      </c>
      <c r="AG369" s="14">
        <v>596998.24061965896</v>
      </c>
      <c r="AH369" s="14">
        <v>480608.56164550799</v>
      </c>
      <c r="AI369" s="14">
        <v>9.4116999999999997</v>
      </c>
      <c r="AJ369" s="14">
        <v>3.4819E-3</v>
      </c>
      <c r="AK369" s="14">
        <v>2.4582000000000002</v>
      </c>
      <c r="AL369" s="14">
        <v>2.7458E-2</v>
      </c>
      <c r="AM369" s="14" t="s">
        <v>865</v>
      </c>
      <c r="AN369" s="14" t="s">
        <v>1545</v>
      </c>
      <c r="AQ369" s="2"/>
      <c r="AR369" s="2"/>
      <c r="AS369" s="2"/>
      <c r="AT369" s="2"/>
      <c r="AU369" s="2"/>
      <c r="AV369" s="2"/>
      <c r="AW369" s="2"/>
      <c r="AX369" s="2"/>
      <c r="AY369" s="2"/>
      <c r="AZ369" s="2"/>
      <c r="BA369" s="2"/>
      <c r="BB369" s="2"/>
      <c r="BC369" s="2"/>
      <c r="BD369" s="2"/>
      <c r="BE369" s="2"/>
      <c r="BF369" s="2"/>
      <c r="BG369" s="2"/>
      <c r="BH369" s="2"/>
      <c r="BI369" s="2"/>
      <c r="BJ369" s="2"/>
      <c r="BK369" s="2"/>
      <c r="BL369" s="2"/>
      <c r="BM369" s="2"/>
      <c r="BN369" s="2"/>
      <c r="BO369" s="2"/>
      <c r="BP369" s="2"/>
      <c r="BQ369" s="2"/>
      <c r="BR369" s="2"/>
      <c r="BS369" s="2"/>
      <c r="BT369" s="2"/>
      <c r="BU369" s="2"/>
      <c r="BV369" s="2"/>
      <c r="BW369" s="2"/>
      <c r="BX369" s="2"/>
      <c r="BY369" s="2"/>
      <c r="BZ369" s="2"/>
      <c r="CA369" s="2"/>
      <c r="CB369" s="2"/>
      <c r="CC369" s="2"/>
      <c r="CD369" s="2"/>
      <c r="CE369" s="2"/>
      <c r="CF369" s="2"/>
      <c r="CG369" s="2"/>
      <c r="CH369" s="2"/>
      <c r="CI369" s="2"/>
      <c r="CJ369" s="2"/>
      <c r="CK369" s="2"/>
      <c r="CL369" s="2"/>
      <c r="CM369" s="2"/>
      <c r="CN369" s="2"/>
      <c r="CO369" s="2"/>
      <c r="CP369" s="2"/>
      <c r="CQ369" s="2"/>
    </row>
    <row r="370" spans="1:95" s="14" customFormat="1" x14ac:dyDescent="0.25">
      <c r="A370" s="10" t="s">
        <v>476</v>
      </c>
      <c r="B370" s="10" t="s">
        <v>1570</v>
      </c>
      <c r="C370" s="10" t="s">
        <v>475</v>
      </c>
      <c r="D370" s="10" t="s">
        <v>4</v>
      </c>
      <c r="E370" s="10" t="s">
        <v>394</v>
      </c>
      <c r="F370" s="10">
        <v>41</v>
      </c>
      <c r="G370" s="10">
        <v>79</v>
      </c>
      <c r="H370" s="10">
        <v>0</v>
      </c>
      <c r="I370" s="10">
        <v>13</v>
      </c>
      <c r="J370" s="10">
        <v>1</v>
      </c>
      <c r="K370" s="10">
        <v>0</v>
      </c>
      <c r="L370" s="10">
        <v>0</v>
      </c>
      <c r="M370" s="10">
        <v>0</v>
      </c>
      <c r="N370" s="10">
        <v>1</v>
      </c>
      <c r="O370" s="10">
        <v>0</v>
      </c>
      <c r="P370" s="10">
        <v>0</v>
      </c>
      <c r="Q370" s="11">
        <f t="shared" si="15"/>
        <v>809.51745737609986</v>
      </c>
      <c r="R370" s="12">
        <v>809.51855315299997</v>
      </c>
      <c r="S370" s="13">
        <f t="shared" si="14"/>
        <v>-1.3536173804910325</v>
      </c>
      <c r="T370" s="10">
        <v>4819.5124778747604</v>
      </c>
      <c r="U370" s="10">
        <v>29579.567501068101</v>
      </c>
      <c r="V370" s="10">
        <v>193451.587379456</v>
      </c>
      <c r="W370" s="10">
        <v>239446.62793731701</v>
      </c>
      <c r="X370" s="10">
        <v>128563.238426208</v>
      </c>
      <c r="Y370" s="10">
        <v>188935.67513656599</v>
      </c>
      <c r="Z370" s="10">
        <v>207481.554962158</v>
      </c>
      <c r="AA370" s="10">
        <v>437353.37001037598</v>
      </c>
      <c r="AB370" s="10">
        <v>214561.625686646</v>
      </c>
      <c r="AC370" s="10">
        <v>407943.56168747001</v>
      </c>
      <c r="AD370" s="10">
        <v>65997.906482696504</v>
      </c>
      <c r="AE370" s="10">
        <v>347210.64128494298</v>
      </c>
      <c r="AF370" s="10">
        <v>145158.39617538499</v>
      </c>
      <c r="AG370" s="10">
        <v>142869.43158721901</v>
      </c>
      <c r="AH370" s="10">
        <v>147750.04113006601</v>
      </c>
      <c r="AI370" s="10">
        <v>8.2070000000000007</v>
      </c>
      <c r="AJ370" s="10">
        <v>5.6740999999999996E-3</v>
      </c>
      <c r="AK370" s="10">
        <v>2.2461000000000002</v>
      </c>
      <c r="AL370" s="10">
        <v>2.3807999999999999E-2</v>
      </c>
      <c r="AM370" s="10" t="s">
        <v>866</v>
      </c>
      <c r="AN370" s="10" t="s">
        <v>1546</v>
      </c>
      <c r="AO370" s="10"/>
      <c r="AP370" s="10"/>
      <c r="AQ370" s="2"/>
      <c r="AR370" s="2"/>
      <c r="AS370" s="2"/>
      <c r="AT370" s="2"/>
      <c r="AU370" s="2"/>
      <c r="AV370" s="2"/>
      <c r="AW370" s="2"/>
      <c r="AX370" s="2"/>
      <c r="AY370" s="2"/>
      <c r="AZ370" s="2"/>
      <c r="BA370" s="2"/>
      <c r="BB370" s="2"/>
      <c r="BC370" s="2"/>
      <c r="BD370" s="2"/>
      <c r="BE370" s="2"/>
      <c r="BF370" s="2"/>
      <c r="BG370" s="2"/>
      <c r="BH370" s="2"/>
      <c r="BI370" s="2"/>
      <c r="BJ370" s="2"/>
      <c r="BK370" s="2"/>
      <c r="BL370" s="2"/>
      <c r="BM370" s="2"/>
      <c r="BN370" s="2"/>
      <c r="BO370" s="2"/>
      <c r="BP370" s="2"/>
      <c r="BQ370" s="2"/>
      <c r="BR370" s="2"/>
      <c r="BS370" s="2"/>
      <c r="BT370" s="2"/>
      <c r="BU370" s="2"/>
      <c r="BV370" s="2"/>
      <c r="BW370" s="2"/>
      <c r="BX370" s="2"/>
      <c r="BY370" s="2"/>
      <c r="BZ370" s="2"/>
      <c r="CA370" s="2"/>
      <c r="CB370" s="2"/>
      <c r="CC370" s="2"/>
      <c r="CD370" s="2"/>
      <c r="CE370" s="2"/>
      <c r="CF370" s="2"/>
      <c r="CG370" s="2"/>
      <c r="CH370" s="2"/>
      <c r="CI370" s="2"/>
      <c r="CJ370" s="2"/>
      <c r="CK370" s="2"/>
      <c r="CL370" s="2"/>
      <c r="CM370" s="2"/>
      <c r="CN370" s="2"/>
      <c r="CO370" s="2"/>
      <c r="CP370" s="2"/>
      <c r="CQ370" s="2"/>
    </row>
    <row r="371" spans="1:95" s="10" customFormat="1" x14ac:dyDescent="0.25">
      <c r="A371" s="10" t="s">
        <v>255</v>
      </c>
      <c r="B371" s="10" t="s">
        <v>1568</v>
      </c>
      <c r="C371" s="10" t="s">
        <v>253</v>
      </c>
      <c r="D371" s="10" t="s">
        <v>4</v>
      </c>
      <c r="E371" s="10" t="s">
        <v>254</v>
      </c>
      <c r="F371" s="10">
        <v>45</v>
      </c>
      <c r="G371" s="10">
        <v>82</v>
      </c>
      <c r="H371" s="10">
        <v>1</v>
      </c>
      <c r="I371" s="10">
        <v>9</v>
      </c>
      <c r="J371" s="10">
        <v>1</v>
      </c>
      <c r="K371" s="10">
        <v>0</v>
      </c>
      <c r="L371" s="10">
        <v>0</v>
      </c>
      <c r="M371" s="10">
        <v>0</v>
      </c>
      <c r="N371" s="10">
        <v>1</v>
      </c>
      <c r="O371" s="10">
        <v>0</v>
      </c>
      <c r="P371" s="10">
        <v>0</v>
      </c>
      <c r="Q371" s="11">
        <f t="shared" si="15"/>
        <v>810.5643479920999</v>
      </c>
      <c r="R371" s="12">
        <v>810.56544376899899</v>
      </c>
      <c r="S371" s="13">
        <f t="shared" si="14"/>
        <v>-1.3518691042931186</v>
      </c>
      <c r="T371" s="10">
        <v>1929.33518218994</v>
      </c>
      <c r="U371" s="10">
        <v>23147.234470367399</v>
      </c>
      <c r="V371" s="10">
        <v>221147.889465332</v>
      </c>
      <c r="W371" s="10">
        <v>259879.30445861799</v>
      </c>
      <c r="X371" s="10">
        <v>149539.40835571301</v>
      </c>
      <c r="Y371" s="10">
        <v>98511.4363059998</v>
      </c>
      <c r="Z371" s="10">
        <v>30006.749519348101</v>
      </c>
      <c r="AA371" s="10">
        <v>17207.609367370598</v>
      </c>
      <c r="AB371" s="10">
        <v>4436.8574905395499</v>
      </c>
      <c r="AC371" s="10">
        <v>32045.6964187622</v>
      </c>
      <c r="AD371" s="10">
        <v>5125.96338272095</v>
      </c>
      <c r="AE371" s="10">
        <v>10678.0032691956</v>
      </c>
      <c r="AF371" s="10">
        <v>9587.8839950561505</v>
      </c>
      <c r="AG371" s="10">
        <v>6845.5514526367197</v>
      </c>
      <c r="AH371" s="10">
        <v>1392.5376625061001</v>
      </c>
      <c r="AI371" s="10">
        <v>10.792999999999999</v>
      </c>
      <c r="AJ371" s="10">
        <v>2.0803000000000002E-3</v>
      </c>
      <c r="AK371" s="10">
        <v>2.6819000000000002</v>
      </c>
      <c r="AL371" s="10">
        <v>1.1141E-2</v>
      </c>
      <c r="AM371" s="10" t="s">
        <v>868</v>
      </c>
      <c r="AN371" s="10" t="s">
        <v>1548</v>
      </c>
      <c r="AQ371" s="2"/>
      <c r="AR371" s="2"/>
      <c r="AS371" s="2"/>
      <c r="AT371" s="2"/>
      <c r="AU371" s="2"/>
      <c r="AV371" s="2"/>
      <c r="AW371" s="2"/>
      <c r="AX371" s="2"/>
      <c r="AY371" s="2"/>
      <c r="AZ371" s="2"/>
      <c r="BA371" s="2"/>
      <c r="BB371" s="2"/>
      <c r="BC371" s="2"/>
      <c r="BD371" s="2"/>
      <c r="BE371" s="2"/>
      <c r="BF371" s="2"/>
      <c r="BG371" s="2"/>
      <c r="BH371" s="2"/>
      <c r="BI371" s="2"/>
      <c r="BJ371" s="2"/>
      <c r="BK371" s="2"/>
      <c r="BL371" s="2"/>
      <c r="BM371" s="2"/>
      <c r="BN371" s="2"/>
      <c r="BO371" s="2"/>
      <c r="BP371" s="2"/>
      <c r="BQ371" s="2"/>
      <c r="BR371" s="2"/>
      <c r="BS371" s="2"/>
      <c r="BT371" s="2"/>
      <c r="BU371" s="2"/>
      <c r="BV371" s="2"/>
      <c r="BW371" s="2"/>
      <c r="BX371" s="2"/>
      <c r="BY371" s="2"/>
      <c r="BZ371" s="2"/>
      <c r="CA371" s="2"/>
      <c r="CB371" s="2"/>
      <c r="CC371" s="2"/>
      <c r="CD371" s="2"/>
      <c r="CE371" s="2"/>
      <c r="CF371" s="2"/>
      <c r="CG371" s="2"/>
      <c r="CH371" s="2"/>
      <c r="CI371" s="2"/>
      <c r="CJ371" s="2"/>
      <c r="CK371" s="2"/>
      <c r="CL371" s="2"/>
      <c r="CM371" s="2"/>
      <c r="CN371" s="2"/>
      <c r="CO371" s="2"/>
      <c r="CP371" s="2"/>
      <c r="CQ371" s="2"/>
    </row>
    <row r="372" spans="1:95" s="10" customFormat="1" x14ac:dyDescent="0.25">
      <c r="A372" s="10" t="s">
        <v>87</v>
      </c>
      <c r="B372" s="10" t="s">
        <v>1568</v>
      </c>
      <c r="C372" s="10" t="s">
        <v>85</v>
      </c>
      <c r="D372" s="10" t="s">
        <v>4</v>
      </c>
      <c r="E372" s="10" t="s">
        <v>86</v>
      </c>
      <c r="F372" s="10">
        <v>44</v>
      </c>
      <c r="G372" s="10">
        <v>80</v>
      </c>
      <c r="H372" s="10">
        <v>1</v>
      </c>
      <c r="I372" s="10">
        <v>10</v>
      </c>
      <c r="J372" s="10">
        <v>1</v>
      </c>
      <c r="K372" s="10">
        <v>0</v>
      </c>
      <c r="L372" s="10">
        <v>0</v>
      </c>
      <c r="M372" s="10">
        <v>0</v>
      </c>
      <c r="N372" s="10">
        <v>1</v>
      </c>
      <c r="O372" s="10">
        <v>0</v>
      </c>
      <c r="P372" s="10">
        <v>0</v>
      </c>
      <c r="Q372" s="11">
        <f t="shared" si="15"/>
        <v>812.54361254809987</v>
      </c>
      <c r="R372" s="12">
        <v>812.54470832499896</v>
      </c>
      <c r="S372" s="13">
        <f t="shared" si="14"/>
        <v>-1.3485761036945563</v>
      </c>
      <c r="T372" s="10">
        <v>303153.07847595197</v>
      </c>
      <c r="U372" s="10">
        <v>1532401.4094123801</v>
      </c>
      <c r="V372" s="10">
        <v>3997052.147686</v>
      </c>
      <c r="W372" s="10">
        <v>4406051.9679145804</v>
      </c>
      <c r="X372" s="10">
        <v>5608665.0194015503</v>
      </c>
      <c r="Y372" s="10">
        <v>4016919.3994636498</v>
      </c>
      <c r="Z372" s="10">
        <v>504623.92299270601</v>
      </c>
      <c r="AA372" s="10">
        <v>887303.15238571202</v>
      </c>
      <c r="AB372" s="10">
        <v>311128.08684158302</v>
      </c>
      <c r="AC372" s="10">
        <v>1780538.4177131699</v>
      </c>
      <c r="AD372" s="10">
        <v>445684.43678283697</v>
      </c>
      <c r="AE372" s="10">
        <v>1793848.81742477</v>
      </c>
      <c r="AF372" s="10">
        <v>977621.97017669701</v>
      </c>
      <c r="AG372" s="10">
        <v>551984.48712158203</v>
      </c>
      <c r="AH372" s="10">
        <v>325083.51672744699</v>
      </c>
      <c r="AI372" s="10">
        <v>26.061</v>
      </c>
      <c r="AJ372" s="19">
        <v>4.2957000000000002E-5</v>
      </c>
      <c r="AK372" s="10">
        <v>4.367</v>
      </c>
      <c r="AL372" s="10">
        <v>3.9288000000000002E-4</v>
      </c>
      <c r="AM372" s="10" t="s">
        <v>868</v>
      </c>
      <c r="AN372" s="10" t="s">
        <v>1545</v>
      </c>
      <c r="AQ372" s="2"/>
      <c r="AR372" s="2"/>
      <c r="AS372" s="2"/>
      <c r="AT372" s="2"/>
      <c r="AU372" s="2"/>
      <c r="AV372" s="2"/>
      <c r="AW372" s="2"/>
      <c r="AX372" s="2"/>
      <c r="AY372" s="2"/>
      <c r="AZ372" s="2"/>
      <c r="BA372" s="2"/>
      <c r="BB372" s="2"/>
      <c r="BC372" s="2"/>
      <c r="BD372" s="2"/>
      <c r="BE372" s="2"/>
      <c r="BF372" s="2"/>
      <c r="BG372" s="2"/>
      <c r="BH372" s="2"/>
      <c r="BI372" s="2"/>
      <c r="BJ372" s="2"/>
      <c r="BK372" s="2"/>
      <c r="BL372" s="2"/>
      <c r="BM372" s="2"/>
      <c r="BN372" s="2"/>
      <c r="BO372" s="2"/>
      <c r="BP372" s="2"/>
      <c r="BQ372" s="2"/>
      <c r="BR372" s="2"/>
      <c r="BS372" s="2"/>
      <c r="BT372" s="2"/>
      <c r="BU372" s="2"/>
      <c r="BV372" s="2"/>
      <c r="BW372" s="2"/>
      <c r="BX372" s="2"/>
      <c r="BY372" s="2"/>
      <c r="BZ372" s="2"/>
      <c r="CA372" s="2"/>
      <c r="CB372" s="2"/>
      <c r="CC372" s="2"/>
      <c r="CD372" s="2"/>
      <c r="CE372" s="2"/>
      <c r="CF372" s="2"/>
      <c r="CG372" s="2"/>
      <c r="CH372" s="2"/>
      <c r="CI372" s="2"/>
      <c r="CJ372" s="2"/>
      <c r="CK372" s="2"/>
      <c r="CL372" s="2"/>
      <c r="CM372" s="2"/>
      <c r="CN372" s="2"/>
      <c r="CO372" s="2"/>
      <c r="CP372" s="2"/>
      <c r="CQ372" s="2"/>
    </row>
    <row r="373" spans="1:95" s="10" customFormat="1" x14ac:dyDescent="0.25">
      <c r="A373" s="10" t="s">
        <v>1281</v>
      </c>
      <c r="B373" s="10" t="s">
        <v>1569</v>
      </c>
      <c r="C373" s="10" t="s">
        <v>1282</v>
      </c>
      <c r="D373" s="10" t="s">
        <v>954</v>
      </c>
      <c r="E373" s="10" t="s">
        <v>1283</v>
      </c>
      <c r="F373" s="10">
        <v>44</v>
      </c>
      <c r="G373" s="10">
        <v>88</v>
      </c>
      <c r="H373" s="10">
        <v>1</v>
      </c>
      <c r="I373" s="10">
        <v>8</v>
      </c>
      <c r="J373" s="10">
        <v>1</v>
      </c>
      <c r="K373" s="10">
        <v>0</v>
      </c>
      <c r="L373" s="10">
        <v>0</v>
      </c>
      <c r="M373" s="10">
        <v>0</v>
      </c>
      <c r="N373" s="10">
        <v>0</v>
      </c>
      <c r="O373" s="10">
        <v>1</v>
      </c>
      <c r="P373" s="10">
        <v>0</v>
      </c>
      <c r="Q373" s="11">
        <f t="shared" si="15"/>
        <v>812.61397787609997</v>
      </c>
      <c r="R373" s="12">
        <v>812.61397645899899</v>
      </c>
      <c r="S373" s="13">
        <f t="shared" si="14"/>
        <v>1.743879644964463E-3</v>
      </c>
      <c r="T373" s="10">
        <v>3849116.53465652</v>
      </c>
      <c r="U373" s="10">
        <v>607956.27993392898</v>
      </c>
      <c r="V373" s="10">
        <v>3140830.5310516399</v>
      </c>
      <c r="W373" s="10">
        <v>293774.676742554</v>
      </c>
      <c r="X373" s="10">
        <v>319406.40177917498</v>
      </c>
      <c r="Y373" s="10">
        <v>351030.03710556001</v>
      </c>
      <c r="Z373" s="10">
        <v>519817.37991333002</v>
      </c>
      <c r="AA373" s="10">
        <v>487533.47443771397</v>
      </c>
      <c r="AB373" s="10">
        <v>1110289.11758804</v>
      </c>
      <c r="AC373" s="10">
        <v>1202336.2884597799</v>
      </c>
      <c r="AD373" s="10">
        <v>280370.301403046</v>
      </c>
      <c r="AE373" s="10">
        <v>982777.26018524205</v>
      </c>
      <c r="AF373" s="10">
        <v>817605.36093521095</v>
      </c>
      <c r="AG373" s="10">
        <v>1388002.9820709201</v>
      </c>
      <c r="AH373" s="10">
        <v>261093.39794921901</v>
      </c>
      <c r="AI373" s="10">
        <v>13.531000000000001</v>
      </c>
      <c r="AJ373" s="10">
        <v>8.4059E-4</v>
      </c>
      <c r="AK373" s="10">
        <v>3.0754000000000001</v>
      </c>
      <c r="AL373" s="10">
        <v>8.6391000000000003E-3</v>
      </c>
      <c r="AM373" s="10" t="s">
        <v>867</v>
      </c>
      <c r="AN373" s="10" t="s">
        <v>1548</v>
      </c>
      <c r="AQ373" s="2"/>
      <c r="AR373" s="2"/>
      <c r="AS373" s="2"/>
      <c r="AT373" s="2"/>
      <c r="AU373" s="2"/>
      <c r="AV373" s="2"/>
      <c r="AW373" s="2"/>
      <c r="AX373" s="2"/>
      <c r="AY373" s="2"/>
      <c r="AZ373" s="2"/>
      <c r="BA373" s="2"/>
      <c r="BB373" s="2"/>
      <c r="BC373" s="2"/>
      <c r="BD373" s="2"/>
      <c r="BE373" s="2"/>
      <c r="BF373" s="2"/>
      <c r="BG373" s="2"/>
      <c r="BH373" s="2"/>
      <c r="BI373" s="2"/>
      <c r="BJ373" s="2"/>
      <c r="BK373" s="2"/>
      <c r="BL373" s="2"/>
      <c r="BM373" s="2"/>
      <c r="BN373" s="2"/>
      <c r="BO373" s="2"/>
      <c r="BP373" s="2"/>
      <c r="BQ373" s="2"/>
      <c r="BR373" s="2"/>
      <c r="BS373" s="2"/>
      <c r="BT373" s="2"/>
      <c r="BU373" s="2"/>
      <c r="BV373" s="2"/>
      <c r="BW373" s="2"/>
      <c r="BX373" s="2"/>
      <c r="BY373" s="2"/>
      <c r="BZ373" s="2"/>
      <c r="CA373" s="2"/>
      <c r="CB373" s="2"/>
      <c r="CC373" s="2"/>
      <c r="CD373" s="2"/>
      <c r="CE373" s="2"/>
      <c r="CF373" s="2"/>
      <c r="CG373" s="2"/>
      <c r="CH373" s="2"/>
      <c r="CI373" s="2"/>
      <c r="CJ373" s="2"/>
      <c r="CK373" s="2"/>
      <c r="CL373" s="2"/>
      <c r="CM373" s="2"/>
      <c r="CN373" s="2"/>
      <c r="CO373" s="2"/>
      <c r="CP373" s="2"/>
      <c r="CQ373" s="2"/>
    </row>
    <row r="374" spans="1:95" s="10" customFormat="1" x14ac:dyDescent="0.25">
      <c r="A374" s="10" t="s">
        <v>1284</v>
      </c>
      <c r="B374" s="10" t="s">
        <v>1569</v>
      </c>
      <c r="C374" s="10" t="s">
        <v>1285</v>
      </c>
      <c r="D374" s="10" t="s">
        <v>874</v>
      </c>
      <c r="E374" s="10" t="s">
        <v>1286</v>
      </c>
      <c r="F374" s="10">
        <v>46</v>
      </c>
      <c r="G374" s="10">
        <v>86</v>
      </c>
      <c r="H374" s="10">
        <v>1</v>
      </c>
      <c r="I374" s="10">
        <v>8</v>
      </c>
      <c r="J374" s="10">
        <v>1</v>
      </c>
      <c r="K374" s="10">
        <v>0</v>
      </c>
      <c r="L374" s="10">
        <v>0</v>
      </c>
      <c r="M374" s="10">
        <v>1</v>
      </c>
      <c r="N374" s="10">
        <v>0</v>
      </c>
      <c r="O374" s="10">
        <v>0</v>
      </c>
      <c r="P374" s="10">
        <v>0</v>
      </c>
      <c r="Q374" s="11">
        <f t="shared" si="15"/>
        <v>812.61638356410003</v>
      </c>
      <c r="R374" s="12">
        <v>812.61638214700008</v>
      </c>
      <c r="S374" s="13">
        <f t="shared" si="14"/>
        <v>1.7438732232235524E-3</v>
      </c>
      <c r="T374" s="10">
        <v>3850969.6146774301</v>
      </c>
      <c r="U374" s="10">
        <v>607817.618045807</v>
      </c>
      <c r="V374" s="10">
        <v>3150816.0687484699</v>
      </c>
      <c r="W374" s="10">
        <v>293364.94326019299</v>
      </c>
      <c r="X374" s="10">
        <v>321445.35800170898</v>
      </c>
      <c r="Y374" s="10">
        <v>350718.72411727899</v>
      </c>
      <c r="Z374" s="10">
        <v>522580.25537109398</v>
      </c>
      <c r="AA374" s="10">
        <v>484682.68814468401</v>
      </c>
      <c r="AB374" s="10">
        <v>1111323.14466476</v>
      </c>
      <c r="AC374" s="10">
        <v>1206514.0304336499</v>
      </c>
      <c r="AD374" s="10">
        <v>280628.15340423601</v>
      </c>
      <c r="AE374" s="10">
        <v>984858.32071685803</v>
      </c>
      <c r="AF374" s="10">
        <v>821114.43877792405</v>
      </c>
      <c r="AG374" s="10">
        <v>1393153.3466835001</v>
      </c>
      <c r="AH374" s="10">
        <v>258601.26178741499</v>
      </c>
      <c r="AI374" s="10">
        <v>13.534000000000001</v>
      </c>
      <c r="AJ374" s="10">
        <v>8.3980999999999997E-4</v>
      </c>
      <c r="AK374" s="10">
        <v>3.0758000000000001</v>
      </c>
      <c r="AL374" s="10">
        <v>8.6391000000000003E-3</v>
      </c>
      <c r="AM374" s="10" t="s">
        <v>867</v>
      </c>
      <c r="AN374" s="10" t="s">
        <v>1548</v>
      </c>
      <c r="AQ374" s="2"/>
      <c r="AR374" s="2"/>
      <c r="AS374" s="2"/>
      <c r="AT374" s="2"/>
      <c r="AU374" s="2"/>
      <c r="AV374" s="2"/>
      <c r="AW374" s="2"/>
      <c r="AX374" s="2"/>
      <c r="AY374" s="2"/>
      <c r="AZ374" s="2"/>
      <c r="BA374" s="2"/>
      <c r="BB374" s="2"/>
      <c r="BC374" s="2"/>
      <c r="BD374" s="2"/>
      <c r="BE374" s="2"/>
      <c r="BF374" s="2"/>
      <c r="BG374" s="2"/>
      <c r="BH374" s="2"/>
      <c r="BI374" s="2"/>
      <c r="BJ374" s="2"/>
      <c r="BK374" s="2"/>
      <c r="BL374" s="2"/>
      <c r="BM374" s="2"/>
      <c r="BN374" s="2"/>
      <c r="BO374" s="2"/>
      <c r="BP374" s="2"/>
      <c r="BQ374" s="2"/>
      <c r="BR374" s="2"/>
      <c r="BS374" s="2"/>
      <c r="BT374" s="2"/>
      <c r="BU374" s="2"/>
      <c r="BV374" s="2"/>
      <c r="BW374" s="2"/>
      <c r="BX374" s="2"/>
      <c r="BY374" s="2"/>
      <c r="BZ374" s="2"/>
      <c r="CA374" s="2"/>
      <c r="CB374" s="2"/>
      <c r="CC374" s="2"/>
      <c r="CD374" s="2"/>
      <c r="CE374" s="2"/>
      <c r="CF374" s="2"/>
      <c r="CG374" s="2"/>
      <c r="CH374" s="2"/>
      <c r="CI374" s="2"/>
      <c r="CJ374" s="2"/>
      <c r="CK374" s="2"/>
      <c r="CL374" s="2"/>
      <c r="CM374" s="2"/>
      <c r="CN374" s="2"/>
      <c r="CO374" s="2"/>
      <c r="CP374" s="2"/>
      <c r="CQ374" s="2"/>
    </row>
    <row r="375" spans="1:95" s="10" customFormat="1" x14ac:dyDescent="0.25">
      <c r="A375" s="10" t="s">
        <v>300</v>
      </c>
      <c r="B375" s="10" t="s">
        <v>1565</v>
      </c>
      <c r="C375" s="10" t="s">
        <v>298</v>
      </c>
      <c r="D375" s="10" t="s">
        <v>4</v>
      </c>
      <c r="E375" s="10" t="s">
        <v>299</v>
      </c>
      <c r="F375" s="10">
        <v>47</v>
      </c>
      <c r="G375" s="10">
        <v>95</v>
      </c>
      <c r="H375" s="10">
        <v>2</v>
      </c>
      <c r="I375" s="10">
        <v>6</v>
      </c>
      <c r="J375" s="10">
        <v>1</v>
      </c>
      <c r="K375" s="10">
        <v>0</v>
      </c>
      <c r="L375" s="10">
        <v>0</v>
      </c>
      <c r="M375" s="10">
        <v>0</v>
      </c>
      <c r="N375" s="10">
        <v>1</v>
      </c>
      <c r="O375" s="10">
        <v>0</v>
      </c>
      <c r="P375" s="10">
        <v>0</v>
      </c>
      <c r="Q375" s="11">
        <f t="shared" si="15"/>
        <v>813.68440354810002</v>
      </c>
      <c r="R375" s="12">
        <v>813.68549932500002</v>
      </c>
      <c r="S375" s="13">
        <f t="shared" si="14"/>
        <v>-1.346685392055367</v>
      </c>
      <c r="T375" s="10">
        <v>21673.5607757568</v>
      </c>
      <c r="U375" s="10">
        <v>81615.741222381606</v>
      </c>
      <c r="V375" s="10">
        <v>1339020.02932739</v>
      </c>
      <c r="W375" s="10">
        <v>826433.95872879005</v>
      </c>
      <c r="X375" s="10">
        <v>695378.89393234299</v>
      </c>
      <c r="Y375" s="10">
        <v>740144.99832534802</v>
      </c>
      <c r="Z375" s="10">
        <v>219734.93526458699</v>
      </c>
      <c r="AA375" s="10">
        <v>156077.610988617</v>
      </c>
      <c r="AB375" s="10">
        <v>45986.5914573669</v>
      </c>
      <c r="AC375" s="10">
        <v>286567.44544982899</v>
      </c>
      <c r="AD375" s="10">
        <v>65064.4728851318</v>
      </c>
      <c r="AE375" s="10">
        <v>228246.69289398199</v>
      </c>
      <c r="AF375" s="10">
        <v>118359.354244232</v>
      </c>
      <c r="AG375" s="10">
        <v>104462.356758118</v>
      </c>
      <c r="AH375" s="10">
        <v>22605.2930145264</v>
      </c>
      <c r="AI375" s="10">
        <v>6.1791999999999998</v>
      </c>
      <c r="AJ375" s="10">
        <v>1.4295E-2</v>
      </c>
      <c r="AK375" s="10">
        <v>1.8448</v>
      </c>
      <c r="AL375" s="10">
        <v>4.3257999999999998E-2</v>
      </c>
      <c r="AM375" s="10" t="s">
        <v>865</v>
      </c>
      <c r="AN375" s="10" t="s">
        <v>1545</v>
      </c>
      <c r="AQ375" s="2"/>
      <c r="AR375" s="2"/>
      <c r="AS375" s="2"/>
      <c r="AT375" s="2"/>
      <c r="AU375" s="2"/>
      <c r="AV375" s="2"/>
      <c r="AW375" s="2"/>
      <c r="AX375" s="2"/>
      <c r="AY375" s="2"/>
      <c r="AZ375" s="2"/>
      <c r="BA375" s="2"/>
      <c r="BB375" s="2"/>
      <c r="BC375" s="2"/>
      <c r="BD375" s="2"/>
      <c r="BE375" s="2"/>
      <c r="BF375" s="2"/>
      <c r="BG375" s="2"/>
      <c r="BH375" s="2"/>
      <c r="BI375" s="2"/>
      <c r="BJ375" s="2"/>
      <c r="BK375" s="2"/>
      <c r="BL375" s="2"/>
      <c r="BM375" s="2"/>
      <c r="BN375" s="2"/>
      <c r="BO375" s="2"/>
      <c r="BP375" s="2"/>
      <c r="BQ375" s="2"/>
      <c r="BR375" s="2"/>
      <c r="BS375" s="2"/>
      <c r="BT375" s="2"/>
      <c r="BU375" s="2"/>
      <c r="BV375" s="2"/>
      <c r="BW375" s="2"/>
      <c r="BX375" s="2"/>
      <c r="BY375" s="2"/>
      <c r="BZ375" s="2"/>
      <c r="CA375" s="2"/>
      <c r="CB375" s="2"/>
      <c r="CC375" s="2"/>
      <c r="CD375" s="2"/>
      <c r="CE375" s="2"/>
      <c r="CF375" s="2"/>
      <c r="CG375" s="2"/>
      <c r="CH375" s="2"/>
      <c r="CI375" s="2"/>
      <c r="CJ375" s="2"/>
      <c r="CK375" s="2"/>
      <c r="CL375" s="2"/>
      <c r="CM375" s="2"/>
      <c r="CN375" s="2"/>
      <c r="CO375" s="2"/>
      <c r="CP375" s="2"/>
      <c r="CQ375" s="2"/>
    </row>
    <row r="376" spans="1:95" s="10" customFormat="1" x14ac:dyDescent="0.25">
      <c r="A376" s="10" t="s">
        <v>1287</v>
      </c>
      <c r="B376" s="10" t="s">
        <v>1567</v>
      </c>
      <c r="C376" s="10" t="s">
        <v>1288</v>
      </c>
      <c r="D376" s="10" t="s">
        <v>923</v>
      </c>
      <c r="E376" s="10" t="s">
        <v>1289</v>
      </c>
      <c r="F376" s="10">
        <v>45</v>
      </c>
      <c r="G376" s="10">
        <v>77</v>
      </c>
      <c r="H376" s="10">
        <v>1</v>
      </c>
      <c r="I376" s="10">
        <v>9</v>
      </c>
      <c r="J376" s="10">
        <v>0</v>
      </c>
      <c r="K376" s="10">
        <v>0</v>
      </c>
      <c r="L376" s="10">
        <v>0</v>
      </c>
      <c r="M376" s="10">
        <v>0</v>
      </c>
      <c r="N376" s="10">
        <v>0</v>
      </c>
      <c r="O376" s="10">
        <v>0</v>
      </c>
      <c r="P376" s="10">
        <v>1</v>
      </c>
      <c r="Q376" s="11">
        <f t="shared" si="15"/>
        <v>814.52299114409993</v>
      </c>
      <c r="R376" s="12">
        <v>814.52299093700003</v>
      </c>
      <c r="S376" s="13">
        <f t="shared" si="14"/>
        <v>2.5425912334461968E-4</v>
      </c>
      <c r="T376" s="10">
        <v>270001.35914993298</v>
      </c>
      <c r="U376" s="10">
        <v>17940.5538711548</v>
      </c>
      <c r="V376" s="10">
        <v>96526.432235717803</v>
      </c>
      <c r="W376" s="10">
        <v>20714.4466514587</v>
      </c>
      <c r="X376" s="10">
        <v>33311.63438797</v>
      </c>
      <c r="Y376" s="10">
        <v>87148.7542457581</v>
      </c>
      <c r="Z376" s="10">
        <v>4975054.0152435303</v>
      </c>
      <c r="AA376" s="10">
        <v>1721759.55108643</v>
      </c>
      <c r="AB376" s="10">
        <v>4935194.7963142404</v>
      </c>
      <c r="AC376" s="10">
        <v>9585159.6370277405</v>
      </c>
      <c r="AD376" s="10">
        <v>3346122.9432678199</v>
      </c>
      <c r="AE376" s="10">
        <v>9194174.8256988507</v>
      </c>
      <c r="AF376" s="10">
        <v>10835908.633499101</v>
      </c>
      <c r="AG376" s="10">
        <v>8935114.0433006305</v>
      </c>
      <c r="AH376" s="10">
        <v>1179464.62917709</v>
      </c>
      <c r="AI376" s="10">
        <v>64.332999999999998</v>
      </c>
      <c r="AJ376" s="19">
        <v>3.8543999999999999E-7</v>
      </c>
      <c r="AK376" s="10">
        <v>6.4139999999999997</v>
      </c>
      <c r="AL376" s="19">
        <v>4.0933000000000003E-5</v>
      </c>
      <c r="AM376" s="10" t="s">
        <v>868</v>
      </c>
      <c r="AN376" s="10" t="s">
        <v>1549</v>
      </c>
      <c r="AQ376" s="2"/>
      <c r="AR376" s="2"/>
      <c r="AS376" s="2"/>
      <c r="AT376" s="2"/>
      <c r="AU376" s="2"/>
      <c r="AV376" s="2"/>
      <c r="AW376" s="2"/>
      <c r="AX376" s="2"/>
      <c r="AY376" s="2"/>
      <c r="AZ376" s="2"/>
      <c r="BA376" s="2"/>
      <c r="BB376" s="2"/>
      <c r="BC376" s="2"/>
      <c r="BD376" s="2"/>
      <c r="BE376" s="2"/>
      <c r="BF376" s="2"/>
      <c r="BG376" s="2"/>
      <c r="BH376" s="2"/>
      <c r="BI376" s="2"/>
      <c r="BJ376" s="2"/>
      <c r="BK376" s="2"/>
      <c r="BL376" s="2"/>
      <c r="BM376" s="2"/>
      <c r="BN376" s="2"/>
      <c r="BO376" s="2"/>
      <c r="BP376" s="2"/>
      <c r="BQ376" s="2"/>
      <c r="BR376" s="2"/>
      <c r="BS376" s="2"/>
      <c r="BT376" s="2"/>
      <c r="BU376" s="2"/>
      <c r="BV376" s="2"/>
      <c r="BW376" s="2"/>
      <c r="BX376" s="2"/>
      <c r="BY376" s="2"/>
      <c r="BZ376" s="2"/>
      <c r="CA376" s="2"/>
      <c r="CB376" s="2"/>
      <c r="CC376" s="2"/>
      <c r="CD376" s="2"/>
      <c r="CE376" s="2"/>
      <c r="CF376" s="2"/>
      <c r="CG376" s="2"/>
      <c r="CH376" s="2"/>
      <c r="CI376" s="2"/>
      <c r="CJ376" s="2"/>
      <c r="CK376" s="2"/>
      <c r="CL376" s="2"/>
      <c r="CM376" s="2"/>
      <c r="CN376" s="2"/>
      <c r="CO376" s="2"/>
      <c r="CP376" s="2"/>
      <c r="CQ376" s="2"/>
    </row>
    <row r="377" spans="1:95" s="10" customFormat="1" x14ac:dyDescent="0.25">
      <c r="A377" s="10" t="s">
        <v>1290</v>
      </c>
      <c r="B377" s="10" t="s">
        <v>1553</v>
      </c>
      <c r="C377" s="10" t="s">
        <v>1291</v>
      </c>
      <c r="D377" s="10" t="s">
        <v>923</v>
      </c>
      <c r="E377" s="10" t="s">
        <v>1292</v>
      </c>
      <c r="F377" s="10">
        <v>15</v>
      </c>
      <c r="G377" s="10">
        <v>11</v>
      </c>
      <c r="H377" s="10">
        <v>1</v>
      </c>
      <c r="I377" s="10">
        <v>4</v>
      </c>
      <c r="J377" s="10">
        <v>0</v>
      </c>
      <c r="K377" s="10">
        <v>0</v>
      </c>
      <c r="L377" s="10">
        <v>4</v>
      </c>
      <c r="M377" s="10">
        <v>0</v>
      </c>
      <c r="N377" s="10">
        <v>0</v>
      </c>
      <c r="O377" s="10">
        <v>0</v>
      </c>
      <c r="P377" s="10">
        <v>1</v>
      </c>
      <c r="Q377" s="11">
        <f>F377*$AS$4+G377*$AS$5+H377*$AS$6+I377*$AS$11+J377*$AS$12+K377*$AS$7+L377*$AS$13+M377*$AS$5-N377*$AS$5+O377*$AS$9+P377*$AS$10-$AS$8</f>
        <v>815.6498379320999</v>
      </c>
      <c r="R377" s="12">
        <v>815.64984572500009</v>
      </c>
      <c r="S377" s="13">
        <f t="shared" si="14"/>
        <v>-9.5542226938628728E-3</v>
      </c>
      <c r="T377" s="10">
        <v>114932.225990295</v>
      </c>
      <c r="U377" s="10">
        <v>28181.006023407001</v>
      </c>
      <c r="V377" s="10">
        <v>20447.784072875998</v>
      </c>
      <c r="W377" s="10">
        <v>8100.78076553345</v>
      </c>
      <c r="X377" s="10">
        <v>28869.0052757263</v>
      </c>
      <c r="Y377" s="10">
        <v>19264.532535553</v>
      </c>
      <c r="Z377" s="10">
        <v>387375.46463012701</v>
      </c>
      <c r="AA377" s="10">
        <v>215465.19767379799</v>
      </c>
      <c r="AB377" s="10">
        <v>538476.47835540795</v>
      </c>
      <c r="AC377" s="10">
        <v>931014.13079833996</v>
      </c>
      <c r="AD377" s="10">
        <v>423947.50490188599</v>
      </c>
      <c r="AE377" s="10">
        <v>216163.36119079599</v>
      </c>
      <c r="AF377" s="10">
        <v>419550.49332809402</v>
      </c>
      <c r="AG377" s="10">
        <v>944716.63436508202</v>
      </c>
      <c r="AH377" s="10">
        <v>211943.219436646</v>
      </c>
      <c r="AI377" s="10">
        <v>24.509</v>
      </c>
      <c r="AJ377" s="19">
        <v>5.7850999999999999E-5</v>
      </c>
      <c r="AK377" s="10">
        <v>4.2377000000000002</v>
      </c>
      <c r="AL377" s="10">
        <v>1.0908000000000001E-3</v>
      </c>
      <c r="AM377" s="10" t="s">
        <v>868</v>
      </c>
      <c r="AN377" s="10" t="s">
        <v>1549</v>
      </c>
      <c r="AQ377" s="2"/>
      <c r="AR377" s="2"/>
      <c r="AS377" s="2"/>
      <c r="AT377" s="2"/>
      <c r="AU377" s="2"/>
      <c r="AV377" s="2"/>
      <c r="AW377" s="2"/>
      <c r="AX377" s="2"/>
      <c r="AY377" s="2"/>
      <c r="AZ377" s="2"/>
      <c r="BA377" s="2"/>
      <c r="BB377" s="2"/>
      <c r="BC377" s="2"/>
      <c r="BD377" s="2"/>
      <c r="BE377" s="2"/>
      <c r="BF377" s="2"/>
      <c r="BG377" s="2"/>
      <c r="BH377" s="2"/>
      <c r="BI377" s="2"/>
      <c r="BJ377" s="2"/>
      <c r="BK377" s="2"/>
      <c r="BL377" s="2"/>
      <c r="BM377" s="2"/>
      <c r="BN377" s="2"/>
      <c r="BO377" s="2"/>
      <c r="BP377" s="2"/>
      <c r="BQ377" s="2"/>
      <c r="BR377" s="2"/>
      <c r="BS377" s="2"/>
      <c r="BT377" s="2"/>
      <c r="BU377" s="2"/>
      <c r="BV377" s="2"/>
      <c r="BW377" s="2"/>
      <c r="BX377" s="2"/>
      <c r="BY377" s="2"/>
      <c r="BZ377" s="2"/>
      <c r="CA377" s="2"/>
      <c r="CB377" s="2"/>
      <c r="CC377" s="2"/>
      <c r="CD377" s="2"/>
      <c r="CE377" s="2"/>
      <c r="CF377" s="2"/>
      <c r="CG377" s="2"/>
      <c r="CH377" s="2"/>
      <c r="CI377" s="2"/>
      <c r="CJ377" s="2"/>
      <c r="CK377" s="2"/>
      <c r="CL377" s="2"/>
      <c r="CM377" s="2"/>
      <c r="CN377" s="2"/>
      <c r="CO377" s="2"/>
      <c r="CP377" s="2"/>
      <c r="CQ377" s="2"/>
    </row>
    <row r="378" spans="1:95" s="10" customFormat="1" x14ac:dyDescent="0.25">
      <c r="A378" s="10" t="s">
        <v>1293</v>
      </c>
      <c r="B378" s="10" t="s">
        <v>1571</v>
      </c>
      <c r="C378" s="10" t="s">
        <v>1294</v>
      </c>
      <c r="D378" s="10" t="s">
        <v>954</v>
      </c>
      <c r="E378" s="10" t="s">
        <v>1295</v>
      </c>
      <c r="F378" s="10">
        <v>52</v>
      </c>
      <c r="G378" s="10">
        <v>88</v>
      </c>
      <c r="H378" s="10">
        <v>0</v>
      </c>
      <c r="I378" s="10">
        <v>5</v>
      </c>
      <c r="J378" s="10">
        <v>0</v>
      </c>
      <c r="K378" s="10">
        <v>0</v>
      </c>
      <c r="L378" s="10">
        <v>0</v>
      </c>
      <c r="M378" s="10">
        <v>0</v>
      </c>
      <c r="N378" s="10">
        <v>0</v>
      </c>
      <c r="O378" s="10">
        <v>1</v>
      </c>
      <c r="P378" s="10">
        <v>0</v>
      </c>
      <c r="Q378" s="11">
        <f t="shared" ref="Q378:Q409" si="16">F378*$AS$4+G378*$AS$5+H378*$AS$6+I378*$AS$11+J378*$AS$12+K378*$AS$7+L378+M378*$AS$5-N378*$AS$5+O378*$AS$9+P378*$AS$10-$AS$8</f>
        <v>815.65239661609996</v>
      </c>
      <c r="R378" s="12">
        <v>815.6523965990001</v>
      </c>
      <c r="S378" s="13">
        <f t="shared" si="14"/>
        <v>2.0964647080454836E-5</v>
      </c>
      <c r="T378" s="10">
        <v>116339.36013031</v>
      </c>
      <c r="U378" s="10">
        <v>28509.250793456999</v>
      </c>
      <c r="V378" s="10">
        <v>21810.035522460901</v>
      </c>
      <c r="W378" s="10">
        <v>8119.2081451415997</v>
      </c>
      <c r="X378" s="10">
        <v>29098.016986846898</v>
      </c>
      <c r="Y378" s="10">
        <v>20331.787384033199</v>
      </c>
      <c r="Z378" s="10">
        <v>390673.81409454299</v>
      </c>
      <c r="AA378" s="10">
        <v>216618.372005463</v>
      </c>
      <c r="AB378" s="10">
        <v>541486.12094879104</v>
      </c>
      <c r="AC378" s="10">
        <v>941065.54425048805</v>
      </c>
      <c r="AD378" s="10">
        <v>430114.75722885103</v>
      </c>
      <c r="AE378" s="10">
        <v>218571.70420074501</v>
      </c>
      <c r="AF378" s="10">
        <v>425096.04975509603</v>
      </c>
      <c r="AG378" s="10">
        <v>961999.19176864601</v>
      </c>
      <c r="AH378" s="10">
        <v>216748.98275375401</v>
      </c>
      <c r="AI378" s="10">
        <v>24.722999999999999</v>
      </c>
      <c r="AJ378" s="19">
        <v>5.5478E-5</v>
      </c>
      <c r="AK378" s="10">
        <v>4.2558999999999996</v>
      </c>
      <c r="AL378" s="10">
        <v>1.0908000000000001E-3</v>
      </c>
      <c r="AM378" s="10" t="s">
        <v>868</v>
      </c>
      <c r="AN378" s="10" t="s">
        <v>1549</v>
      </c>
      <c r="AQ378" s="2"/>
      <c r="AR378" s="2"/>
      <c r="AS378" s="2"/>
      <c r="AT378" s="2"/>
      <c r="AU378" s="2"/>
      <c r="AV378" s="2"/>
      <c r="AW378" s="2"/>
      <c r="AX378" s="2"/>
      <c r="AY378" s="2"/>
      <c r="AZ378" s="2"/>
      <c r="BA378" s="2"/>
      <c r="BB378" s="2"/>
      <c r="BC378" s="2"/>
      <c r="BD378" s="2"/>
      <c r="BE378" s="2"/>
      <c r="BF378" s="2"/>
      <c r="BG378" s="2"/>
      <c r="BH378" s="2"/>
      <c r="BI378" s="2"/>
      <c r="BJ378" s="2"/>
      <c r="BK378" s="2"/>
      <c r="BL378" s="2"/>
      <c r="BM378" s="2"/>
      <c r="BN378" s="2"/>
      <c r="BO378" s="2"/>
      <c r="BP378" s="2"/>
      <c r="BQ378" s="2"/>
      <c r="BR378" s="2"/>
      <c r="BS378" s="2"/>
      <c r="BT378" s="2"/>
      <c r="BU378" s="2"/>
      <c r="BV378" s="2"/>
      <c r="BW378" s="2"/>
      <c r="BX378" s="2"/>
      <c r="BY378" s="2"/>
      <c r="BZ378" s="2"/>
      <c r="CA378" s="2"/>
      <c r="CB378" s="2"/>
      <c r="CC378" s="2"/>
      <c r="CD378" s="2"/>
      <c r="CE378" s="2"/>
      <c r="CF378" s="2"/>
      <c r="CG378" s="2"/>
      <c r="CH378" s="2"/>
      <c r="CI378" s="2"/>
      <c r="CJ378" s="2"/>
      <c r="CK378" s="2"/>
      <c r="CL378" s="2"/>
      <c r="CM378" s="2"/>
      <c r="CN378" s="2"/>
      <c r="CO378" s="2"/>
      <c r="CP378" s="2"/>
      <c r="CQ378" s="2"/>
    </row>
    <row r="379" spans="1:95" s="10" customFormat="1" x14ac:dyDescent="0.25">
      <c r="A379" s="10" t="s">
        <v>1296</v>
      </c>
      <c r="B379" s="10" t="s">
        <v>1562</v>
      </c>
      <c r="C379" s="10" t="s">
        <v>1297</v>
      </c>
      <c r="D379" s="10" t="s">
        <v>874</v>
      </c>
      <c r="E379" s="10" t="s">
        <v>1298</v>
      </c>
      <c r="F379" s="10">
        <v>47</v>
      </c>
      <c r="G379" s="10">
        <v>91</v>
      </c>
      <c r="H379" s="10">
        <v>0</v>
      </c>
      <c r="I379" s="10">
        <v>8</v>
      </c>
      <c r="J379" s="10">
        <v>1</v>
      </c>
      <c r="K379" s="10">
        <v>0</v>
      </c>
      <c r="L379" s="10">
        <v>0</v>
      </c>
      <c r="M379" s="10">
        <v>1</v>
      </c>
      <c r="N379" s="10">
        <v>0</v>
      </c>
      <c r="O379" s="10">
        <v>0</v>
      </c>
      <c r="P379" s="10">
        <v>0</v>
      </c>
      <c r="Q379" s="11">
        <f t="shared" si="16"/>
        <v>815.65243472410009</v>
      </c>
      <c r="R379" s="12">
        <v>815.652433306999</v>
      </c>
      <c r="S379" s="13">
        <f t="shared" si="14"/>
        <v>1.7373835086974452E-3</v>
      </c>
      <c r="T379" s="10">
        <v>116339.36013031</v>
      </c>
      <c r="U379" s="10">
        <v>28509.250793456999</v>
      </c>
      <c r="V379" s="10">
        <v>21810.035522460901</v>
      </c>
      <c r="W379" s="10">
        <v>8119.2081451415997</v>
      </c>
      <c r="X379" s="10">
        <v>29098.016986846898</v>
      </c>
      <c r="Y379" s="10">
        <v>20331.787384033199</v>
      </c>
      <c r="Z379" s="10">
        <v>390673.81409454299</v>
      </c>
      <c r="AA379" s="10">
        <v>216618.372005463</v>
      </c>
      <c r="AB379" s="10">
        <v>541486.12094879104</v>
      </c>
      <c r="AC379" s="10">
        <v>941065.54425048805</v>
      </c>
      <c r="AD379" s="10">
        <v>430114.75722885103</v>
      </c>
      <c r="AE379" s="10">
        <v>218571.70420074501</v>
      </c>
      <c r="AF379" s="10">
        <v>425096.04975509603</v>
      </c>
      <c r="AG379" s="10">
        <v>961999.19176864601</v>
      </c>
      <c r="AH379" s="10">
        <v>216748.98275375401</v>
      </c>
      <c r="AI379" s="10">
        <v>24.722999999999999</v>
      </c>
      <c r="AJ379" s="19">
        <v>5.5478E-5</v>
      </c>
      <c r="AK379" s="10">
        <v>4.2558999999999996</v>
      </c>
      <c r="AL379" s="10">
        <v>1.0908000000000001E-3</v>
      </c>
      <c r="AM379" s="10" t="s">
        <v>868</v>
      </c>
      <c r="AN379" s="10" t="s">
        <v>1549</v>
      </c>
      <c r="AQ379" s="2"/>
      <c r="AR379" s="2"/>
      <c r="AS379" s="2"/>
      <c r="AT379" s="2"/>
      <c r="AU379" s="2"/>
      <c r="AV379" s="2"/>
      <c r="AW379" s="2"/>
      <c r="AX379" s="2"/>
      <c r="AY379" s="2"/>
      <c r="AZ379" s="2"/>
      <c r="BA379" s="2"/>
      <c r="BB379" s="2"/>
      <c r="BC379" s="2"/>
      <c r="BD379" s="2"/>
      <c r="BE379" s="2"/>
      <c r="BF379" s="2"/>
      <c r="BG379" s="2"/>
      <c r="BH379" s="2"/>
      <c r="BI379" s="2"/>
      <c r="BJ379" s="2"/>
      <c r="BK379" s="2"/>
      <c r="BL379" s="2"/>
      <c r="BM379" s="2"/>
      <c r="BN379" s="2"/>
      <c r="BO379" s="2"/>
      <c r="BP379" s="2"/>
      <c r="BQ379" s="2"/>
      <c r="BR379" s="2"/>
      <c r="BS379" s="2"/>
      <c r="BT379" s="2"/>
      <c r="BU379" s="2"/>
      <c r="BV379" s="2"/>
      <c r="BW379" s="2"/>
      <c r="BX379" s="2"/>
      <c r="BY379" s="2"/>
      <c r="BZ379" s="2"/>
      <c r="CA379" s="2"/>
      <c r="CB379" s="2"/>
      <c r="CC379" s="2"/>
      <c r="CD379" s="2"/>
      <c r="CE379" s="2"/>
      <c r="CF379" s="2"/>
      <c r="CG379" s="2"/>
      <c r="CH379" s="2"/>
      <c r="CI379" s="2"/>
      <c r="CJ379" s="2"/>
      <c r="CK379" s="2"/>
      <c r="CL379" s="2"/>
      <c r="CM379" s="2"/>
      <c r="CN379" s="2"/>
      <c r="CO379" s="2"/>
      <c r="CP379" s="2"/>
      <c r="CQ379" s="2"/>
    </row>
    <row r="380" spans="1:95" s="10" customFormat="1" x14ac:dyDescent="0.25">
      <c r="A380" s="10" t="s">
        <v>1299</v>
      </c>
      <c r="B380" s="10" t="s">
        <v>1571</v>
      </c>
      <c r="C380" s="10" t="s">
        <v>1300</v>
      </c>
      <c r="D380" s="10" t="s">
        <v>923</v>
      </c>
      <c r="E380" s="10" t="s">
        <v>1301</v>
      </c>
      <c r="F380" s="10">
        <v>49</v>
      </c>
      <c r="G380" s="10">
        <v>92</v>
      </c>
      <c r="H380" s="10">
        <v>0</v>
      </c>
      <c r="I380" s="10">
        <v>6</v>
      </c>
      <c r="J380" s="10">
        <v>0</v>
      </c>
      <c r="K380" s="10">
        <v>0</v>
      </c>
      <c r="L380" s="10">
        <v>0</v>
      </c>
      <c r="M380" s="10">
        <v>0</v>
      </c>
      <c r="N380" s="10">
        <v>0</v>
      </c>
      <c r="O380" s="10">
        <v>0</v>
      </c>
      <c r="P380" s="10">
        <v>1</v>
      </c>
      <c r="Q380" s="11">
        <f t="shared" si="16"/>
        <v>815.65254876409983</v>
      </c>
      <c r="R380" s="12">
        <v>815.65254855699902</v>
      </c>
      <c r="S380" s="13">
        <f t="shared" si="14"/>
        <v>2.5390812727900272E-4</v>
      </c>
      <c r="T380" s="10">
        <v>116157.571846008</v>
      </c>
      <c r="U380" s="10">
        <v>28509.250793456999</v>
      </c>
      <c r="V380" s="10">
        <v>21810.035522460901</v>
      </c>
      <c r="W380" s="10">
        <v>8119.2081451415997</v>
      </c>
      <c r="X380" s="10">
        <v>29010.355167388901</v>
      </c>
      <c r="Y380" s="10">
        <v>20331.787384033199</v>
      </c>
      <c r="Z380" s="10">
        <v>390673.81409454299</v>
      </c>
      <c r="AA380" s="10">
        <v>216618.372005463</v>
      </c>
      <c r="AB380" s="10">
        <v>541486.12094879104</v>
      </c>
      <c r="AC380" s="10">
        <v>941065.54425048805</v>
      </c>
      <c r="AD380" s="10">
        <v>430114.75722885103</v>
      </c>
      <c r="AE380" s="10">
        <v>218571.70420074501</v>
      </c>
      <c r="AF380" s="10">
        <v>425096.04975509603</v>
      </c>
      <c r="AG380" s="10">
        <v>961999.19176864601</v>
      </c>
      <c r="AH380" s="10">
        <v>216687.068180084</v>
      </c>
      <c r="AI380" s="10">
        <v>24.756</v>
      </c>
      <c r="AJ380" s="19">
        <v>5.5124000000000003E-5</v>
      </c>
      <c r="AK380" s="10">
        <v>4.2587000000000002</v>
      </c>
      <c r="AL380" s="10">
        <v>1.0908000000000001E-3</v>
      </c>
      <c r="AM380" s="10" t="s">
        <v>868</v>
      </c>
      <c r="AN380" s="10" t="s">
        <v>1549</v>
      </c>
      <c r="AQ380" s="2"/>
      <c r="AR380" s="2"/>
      <c r="AS380" s="2"/>
      <c r="AT380" s="2"/>
      <c r="AU380" s="2"/>
      <c r="AV380" s="2"/>
      <c r="AW380" s="2"/>
      <c r="AX380" s="2"/>
      <c r="AY380" s="2"/>
      <c r="AZ380" s="2"/>
      <c r="BA380" s="2"/>
      <c r="BB380" s="2"/>
      <c r="BC380" s="2"/>
      <c r="BD380" s="2"/>
      <c r="BE380" s="2"/>
      <c r="BF380" s="2"/>
      <c r="BG380" s="2"/>
      <c r="BH380" s="2"/>
      <c r="BI380" s="2"/>
      <c r="BJ380" s="2"/>
      <c r="BK380" s="2"/>
      <c r="BL380" s="2"/>
      <c r="BM380" s="2"/>
      <c r="BN380" s="2"/>
      <c r="BO380" s="2"/>
      <c r="BP380" s="2"/>
      <c r="BQ380" s="2"/>
      <c r="BR380" s="2"/>
      <c r="BS380" s="2"/>
      <c r="BT380" s="2"/>
      <c r="BU380" s="2"/>
      <c r="BV380" s="2"/>
      <c r="BW380" s="2"/>
      <c r="BX380" s="2"/>
      <c r="BY380" s="2"/>
      <c r="BZ380" s="2"/>
      <c r="CA380" s="2"/>
      <c r="CB380" s="2"/>
      <c r="CC380" s="2"/>
      <c r="CD380" s="2"/>
      <c r="CE380" s="2"/>
      <c r="CF380" s="2"/>
      <c r="CG380" s="2"/>
      <c r="CH380" s="2"/>
      <c r="CI380" s="2"/>
      <c r="CJ380" s="2"/>
      <c r="CK380" s="2"/>
      <c r="CL380" s="2"/>
      <c r="CM380" s="2"/>
      <c r="CN380" s="2"/>
      <c r="CO380" s="2"/>
      <c r="CP380" s="2"/>
      <c r="CQ380" s="2"/>
    </row>
    <row r="381" spans="1:95" s="10" customFormat="1" x14ac:dyDescent="0.25">
      <c r="A381" s="10" t="s">
        <v>1302</v>
      </c>
      <c r="B381" s="10" t="s">
        <v>1561</v>
      </c>
      <c r="C381" s="10" t="s">
        <v>1303</v>
      </c>
      <c r="D381" s="10" t="s">
        <v>923</v>
      </c>
      <c r="E381" s="10" t="s">
        <v>1304</v>
      </c>
      <c r="F381" s="10">
        <v>45</v>
      </c>
      <c r="G381" s="10">
        <v>80</v>
      </c>
      <c r="H381" s="10">
        <v>1</v>
      </c>
      <c r="I381" s="10">
        <v>7</v>
      </c>
      <c r="J381" s="10">
        <v>1</v>
      </c>
      <c r="K381" s="10">
        <v>0</v>
      </c>
      <c r="L381" s="10">
        <v>0</v>
      </c>
      <c r="M381" s="10">
        <v>0</v>
      </c>
      <c r="N381" s="10">
        <v>0</v>
      </c>
      <c r="O381" s="10">
        <v>0</v>
      </c>
      <c r="P381" s="10">
        <v>1</v>
      </c>
      <c r="Q381" s="11">
        <f t="shared" si="16"/>
        <v>816.53040040009989</v>
      </c>
      <c r="R381" s="12">
        <v>816.53039879299899</v>
      </c>
      <c r="S381" s="13">
        <f t="shared" si="14"/>
        <v>1.9682070597669952E-3</v>
      </c>
      <c r="T381" s="10">
        <v>28190.9626312256</v>
      </c>
      <c r="U381" s="10">
        <v>8895.7740859985406</v>
      </c>
      <c r="V381" s="10">
        <v>28085.764884948701</v>
      </c>
      <c r="W381" s="10">
        <v>6973.0296707153302</v>
      </c>
      <c r="X381" s="10">
        <v>2707.4749221801799</v>
      </c>
      <c r="Y381" s="10">
        <v>50124.741882324197</v>
      </c>
      <c r="Z381" s="10">
        <v>484238.417419434</v>
      </c>
      <c r="AA381" s="10">
        <v>173297.33654403701</v>
      </c>
      <c r="AB381" s="10">
        <v>509031.24576568598</v>
      </c>
      <c r="AC381" s="10">
        <v>841792.91790771496</v>
      </c>
      <c r="AD381" s="10">
        <v>252175.26931381199</v>
      </c>
      <c r="AE381" s="10">
        <v>828396.99394226098</v>
      </c>
      <c r="AF381" s="10">
        <v>991354.95158386196</v>
      </c>
      <c r="AG381" s="10">
        <v>829954.74497604405</v>
      </c>
      <c r="AH381" s="10">
        <v>88091.431934356704</v>
      </c>
      <c r="AI381" s="10">
        <v>20.533999999999999</v>
      </c>
      <c r="AJ381" s="10">
        <v>1.337E-4</v>
      </c>
      <c r="AK381" s="10">
        <v>3.8738999999999999</v>
      </c>
      <c r="AL381" s="10">
        <v>2.1957999999999999E-3</v>
      </c>
      <c r="AM381" s="10" t="s">
        <v>868</v>
      </c>
      <c r="AN381" s="10" t="s">
        <v>1549</v>
      </c>
      <c r="AQ381" s="2"/>
      <c r="AR381" s="2"/>
      <c r="AS381" s="2"/>
      <c r="AT381" s="2"/>
      <c r="AU381" s="2"/>
      <c r="AV381" s="2"/>
      <c r="AW381" s="2"/>
      <c r="AX381" s="2"/>
      <c r="AY381" s="2"/>
      <c r="AZ381" s="2"/>
      <c r="BA381" s="2"/>
      <c r="BB381" s="2"/>
      <c r="BC381" s="2"/>
      <c r="BD381" s="2"/>
      <c r="BE381" s="2"/>
      <c r="BF381" s="2"/>
      <c r="BG381" s="2"/>
      <c r="BH381" s="2"/>
      <c r="BI381" s="2"/>
      <c r="BJ381" s="2"/>
      <c r="BK381" s="2"/>
      <c r="BL381" s="2"/>
      <c r="BM381" s="2"/>
      <c r="BN381" s="2"/>
      <c r="BO381" s="2"/>
      <c r="BP381" s="2"/>
      <c r="BQ381" s="2"/>
      <c r="BR381" s="2"/>
      <c r="BS381" s="2"/>
      <c r="BT381" s="2"/>
      <c r="BU381" s="2"/>
      <c r="BV381" s="2"/>
      <c r="BW381" s="2"/>
      <c r="BX381" s="2"/>
      <c r="BY381" s="2"/>
      <c r="BZ381" s="2"/>
      <c r="CA381" s="2"/>
      <c r="CB381" s="2"/>
      <c r="CC381" s="2"/>
      <c r="CD381" s="2"/>
      <c r="CE381" s="2"/>
      <c r="CF381" s="2"/>
      <c r="CG381" s="2"/>
      <c r="CH381" s="2"/>
      <c r="CI381" s="2"/>
      <c r="CJ381" s="2"/>
      <c r="CK381" s="2"/>
      <c r="CL381" s="2"/>
      <c r="CM381" s="2"/>
      <c r="CN381" s="2"/>
      <c r="CO381" s="2"/>
      <c r="CP381" s="2"/>
      <c r="CQ381" s="2"/>
    </row>
    <row r="382" spans="1:95" s="10" customFormat="1" x14ac:dyDescent="0.25">
      <c r="A382" s="14" t="s">
        <v>190</v>
      </c>
      <c r="B382" s="14" t="s">
        <v>1568</v>
      </c>
      <c r="C382" s="14" t="s">
        <v>188</v>
      </c>
      <c r="D382" s="14" t="s">
        <v>4</v>
      </c>
      <c r="E382" s="14" t="s">
        <v>189</v>
      </c>
      <c r="F382" s="14">
        <v>44</v>
      </c>
      <c r="G382" s="14">
        <v>84</v>
      </c>
      <c r="H382" s="14">
        <v>1</v>
      </c>
      <c r="I382" s="14">
        <v>10</v>
      </c>
      <c r="J382" s="14">
        <v>1</v>
      </c>
      <c r="K382" s="14">
        <v>0</v>
      </c>
      <c r="L382" s="14">
        <v>0</v>
      </c>
      <c r="M382" s="14">
        <v>0</v>
      </c>
      <c r="N382" s="14">
        <v>1</v>
      </c>
      <c r="O382" s="14">
        <v>0</v>
      </c>
      <c r="P382" s="14">
        <v>0</v>
      </c>
      <c r="Q382" s="15">
        <f t="shared" si="16"/>
        <v>816.57491267609987</v>
      </c>
      <c r="R382" s="16">
        <v>816.57600845299999</v>
      </c>
      <c r="S382" s="17">
        <f t="shared" si="14"/>
        <v>-1.3419183997755819</v>
      </c>
      <c r="T382" s="14">
        <v>71674.134117126494</v>
      </c>
      <c r="U382" s="14">
        <v>358211.93482971197</v>
      </c>
      <c r="V382" s="14">
        <v>1693509.1230468701</v>
      </c>
      <c r="W382" s="14">
        <v>3773204.6565322899</v>
      </c>
      <c r="X382" s="14">
        <v>4382207.4809112595</v>
      </c>
      <c r="Y382" s="14">
        <v>4109369.77191925</v>
      </c>
      <c r="Z382" s="14">
        <v>1275826.0796546901</v>
      </c>
      <c r="AA382" s="14">
        <v>1155269.8164787299</v>
      </c>
      <c r="AB382" s="14">
        <v>423735.68299484299</v>
      </c>
      <c r="AC382" s="14">
        <v>2032508.9882545499</v>
      </c>
      <c r="AD382" s="14">
        <v>758234.81650924694</v>
      </c>
      <c r="AE382" s="14">
        <v>1332336.92445374</v>
      </c>
      <c r="AF382" s="14">
        <v>1078737.78634644</v>
      </c>
      <c r="AG382" s="14">
        <v>661014.65883636498</v>
      </c>
      <c r="AH382" s="14">
        <v>242306.918994904</v>
      </c>
      <c r="AI382" s="14">
        <v>8.9431999999999992</v>
      </c>
      <c r="AJ382" s="14">
        <v>4.1903000000000001E-3</v>
      </c>
      <c r="AK382" s="14">
        <v>2.3778000000000001</v>
      </c>
      <c r="AL382" s="14">
        <v>1.8845000000000001E-2</v>
      </c>
      <c r="AM382" s="14" t="s">
        <v>869</v>
      </c>
      <c r="AN382" s="14" t="s">
        <v>1545</v>
      </c>
      <c r="AO382" s="14"/>
      <c r="AP382" s="14"/>
      <c r="AQ382" s="2"/>
      <c r="AR382" s="2"/>
      <c r="AS382" s="2"/>
      <c r="AT382" s="2"/>
      <c r="AU382" s="2"/>
      <c r="AV382" s="2"/>
      <c r="AW382" s="2"/>
      <c r="AX382" s="2"/>
      <c r="AY382" s="2"/>
      <c r="AZ382" s="2"/>
      <c r="BA382" s="2"/>
      <c r="BB382" s="2"/>
      <c r="BC382" s="2"/>
      <c r="BD382" s="2"/>
      <c r="BE382" s="2"/>
      <c r="BF382" s="2"/>
      <c r="BG382" s="2"/>
      <c r="BH382" s="2"/>
      <c r="BI382" s="2"/>
      <c r="BJ382" s="2"/>
      <c r="BK382" s="2"/>
      <c r="BL382" s="2"/>
      <c r="BM382" s="2"/>
      <c r="BN382" s="2"/>
      <c r="BO382" s="2"/>
      <c r="BP382" s="2"/>
      <c r="BQ382" s="2"/>
      <c r="BR382" s="2"/>
      <c r="BS382" s="2"/>
      <c r="BT382" s="2"/>
      <c r="BU382" s="2"/>
      <c r="BV382" s="2"/>
      <c r="BW382" s="2"/>
      <c r="BX382" s="2"/>
      <c r="BY382" s="2"/>
      <c r="BZ382" s="2"/>
      <c r="CA382" s="2"/>
      <c r="CB382" s="2"/>
      <c r="CC382" s="2"/>
      <c r="CD382" s="2"/>
      <c r="CE382" s="2"/>
      <c r="CF382" s="2"/>
      <c r="CG382" s="2"/>
      <c r="CH382" s="2"/>
      <c r="CI382" s="2"/>
      <c r="CJ382" s="2"/>
      <c r="CK382" s="2"/>
      <c r="CL382" s="2"/>
      <c r="CM382" s="2"/>
      <c r="CN382" s="2"/>
      <c r="CO382" s="2"/>
      <c r="CP382" s="2"/>
      <c r="CQ382" s="2"/>
    </row>
    <row r="383" spans="1:95" s="10" customFormat="1" x14ac:dyDescent="0.25">
      <c r="A383" s="10" t="s">
        <v>575</v>
      </c>
      <c r="B383" s="10" t="s">
        <v>1569</v>
      </c>
      <c r="C383" s="10" t="s">
        <v>573</v>
      </c>
      <c r="D383" s="10" t="s">
        <v>4</v>
      </c>
      <c r="E383" s="10" t="s">
        <v>574</v>
      </c>
      <c r="F383" s="10">
        <v>46</v>
      </c>
      <c r="G383" s="10">
        <v>92</v>
      </c>
      <c r="H383" s="10">
        <v>1</v>
      </c>
      <c r="I383" s="10">
        <v>8</v>
      </c>
      <c r="J383" s="10">
        <v>1</v>
      </c>
      <c r="K383" s="10">
        <v>0</v>
      </c>
      <c r="L383" s="10">
        <v>0</v>
      </c>
      <c r="M383" s="10">
        <v>0</v>
      </c>
      <c r="N383" s="10">
        <v>1</v>
      </c>
      <c r="O383" s="10">
        <v>0</v>
      </c>
      <c r="P383" s="10">
        <v>0</v>
      </c>
      <c r="Q383" s="11">
        <f t="shared" si="16"/>
        <v>816.64768369209992</v>
      </c>
      <c r="R383" s="12">
        <v>816.64877946900003</v>
      </c>
      <c r="S383" s="13">
        <f t="shared" si="14"/>
        <v>-1.3417988221813621</v>
      </c>
      <c r="T383" s="10">
        <v>363.22826385498001</v>
      </c>
      <c r="U383" s="10">
        <v>206.77335357666001</v>
      </c>
      <c r="V383" s="10">
        <v>1428.4615936279299</v>
      </c>
      <c r="W383" s="10">
        <v>397.98620605468699</v>
      </c>
      <c r="X383" s="10">
        <v>878.432411193848</v>
      </c>
      <c r="Y383" s="10">
        <v>912.859569549561</v>
      </c>
      <c r="Z383" s="10">
        <v>87441.415763854995</v>
      </c>
      <c r="AA383" s="10">
        <v>70176.842559814497</v>
      </c>
      <c r="AB383" s="10">
        <v>39285.105022430398</v>
      </c>
      <c r="AC383" s="10">
        <v>248319.72694396999</v>
      </c>
      <c r="AD383" s="10">
        <v>12586.297740936299</v>
      </c>
      <c r="AE383" s="10">
        <v>241125.74913024899</v>
      </c>
      <c r="AF383" s="10">
        <v>170287.556678772</v>
      </c>
      <c r="AG383" s="10">
        <v>91133.2746315002</v>
      </c>
      <c r="AH383" s="10">
        <v>34478.872043609597</v>
      </c>
      <c r="AI383" s="10">
        <v>93.165999999999997</v>
      </c>
      <c r="AJ383" s="19">
        <v>4.9059999999999997E-8</v>
      </c>
      <c r="AK383" s="10">
        <v>7.3093000000000004</v>
      </c>
      <c r="AL383" s="19">
        <v>9.5083000000000005E-7</v>
      </c>
      <c r="AM383" s="10" t="s">
        <v>868</v>
      </c>
      <c r="AN383" s="10" t="s">
        <v>1549</v>
      </c>
      <c r="AQ383" s="2"/>
      <c r="AR383" s="2"/>
      <c r="AS383" s="2"/>
      <c r="AT383" s="2"/>
      <c r="AU383" s="2"/>
      <c r="AV383" s="2"/>
      <c r="AW383" s="2"/>
      <c r="AX383" s="2"/>
      <c r="AY383" s="2"/>
      <c r="AZ383" s="2"/>
      <c r="BA383" s="2"/>
      <c r="BB383" s="2"/>
      <c r="BC383" s="2"/>
      <c r="BD383" s="2"/>
      <c r="BE383" s="2"/>
      <c r="BF383" s="2"/>
      <c r="BG383" s="2"/>
      <c r="BH383" s="2"/>
      <c r="BI383" s="2"/>
      <c r="BJ383" s="2"/>
      <c r="BK383" s="2"/>
      <c r="BL383" s="2"/>
      <c r="BM383" s="2"/>
      <c r="BN383" s="2"/>
      <c r="BO383" s="2"/>
      <c r="BP383" s="2"/>
      <c r="BQ383" s="2"/>
      <c r="BR383" s="2"/>
      <c r="BS383" s="2"/>
      <c r="BT383" s="2"/>
      <c r="BU383" s="2"/>
      <c r="BV383" s="2"/>
      <c r="BW383" s="2"/>
      <c r="BX383" s="2"/>
      <c r="BY383" s="2"/>
      <c r="BZ383" s="2"/>
      <c r="CA383" s="2"/>
      <c r="CB383" s="2"/>
      <c r="CC383" s="2"/>
      <c r="CD383" s="2"/>
      <c r="CE383" s="2"/>
      <c r="CF383" s="2"/>
      <c r="CG383" s="2"/>
      <c r="CH383" s="2"/>
      <c r="CI383" s="2"/>
      <c r="CJ383" s="2"/>
      <c r="CK383" s="2"/>
      <c r="CL383" s="2"/>
      <c r="CM383" s="2"/>
      <c r="CN383" s="2"/>
      <c r="CO383" s="2"/>
      <c r="CP383" s="2"/>
      <c r="CQ383" s="2"/>
    </row>
    <row r="384" spans="1:95" s="10" customFormat="1" x14ac:dyDescent="0.25">
      <c r="A384" s="14" t="s">
        <v>1256</v>
      </c>
      <c r="B384" s="14" t="s">
        <v>1569</v>
      </c>
      <c r="C384" s="14" t="s">
        <v>1257</v>
      </c>
      <c r="D384" s="14" t="s">
        <v>954</v>
      </c>
      <c r="E384" s="14" t="s">
        <v>1305</v>
      </c>
      <c r="F384" s="14">
        <v>46</v>
      </c>
      <c r="G384" s="14">
        <v>86</v>
      </c>
      <c r="H384" s="14">
        <v>1</v>
      </c>
      <c r="I384" s="14">
        <v>7</v>
      </c>
      <c r="J384" s="14">
        <v>1</v>
      </c>
      <c r="K384" s="14">
        <v>0</v>
      </c>
      <c r="L384" s="14">
        <v>0</v>
      </c>
      <c r="M384" s="14">
        <v>0</v>
      </c>
      <c r="N384" s="14">
        <v>0</v>
      </c>
      <c r="O384" s="14">
        <v>1</v>
      </c>
      <c r="P384" s="14">
        <v>0</v>
      </c>
      <c r="Q384" s="15">
        <f t="shared" si="16"/>
        <v>818.60341319209999</v>
      </c>
      <c r="R384" s="16">
        <v>818.60341177499902</v>
      </c>
      <c r="S384" s="17">
        <f t="shared" si="14"/>
        <v>1.7311202865693219E-3</v>
      </c>
      <c r="T384" s="14">
        <v>50332.7556419373</v>
      </c>
      <c r="U384" s="14">
        <v>19574.867252349901</v>
      </c>
      <c r="V384" s="14">
        <v>109791.47593689</v>
      </c>
      <c r="W384" s="14">
        <v>6955.4651374816904</v>
      </c>
      <c r="X384" s="14">
        <v>7648.41700744629</v>
      </c>
      <c r="Y384" s="14">
        <v>23636.430065155</v>
      </c>
      <c r="Z384" s="14">
        <v>3354.86427307129</v>
      </c>
      <c r="AA384" s="14">
        <v>19445.013290405299</v>
      </c>
      <c r="AB384" s="14">
        <v>27003.922531127901</v>
      </c>
      <c r="AC384" s="14">
        <v>3513.6446990966801</v>
      </c>
      <c r="AD384" s="14">
        <v>1494.7845840454099</v>
      </c>
      <c r="AE384" s="14">
        <v>2611.8181915283199</v>
      </c>
      <c r="AF384" s="14">
        <v>5652.5950698852503</v>
      </c>
      <c r="AG384" s="14">
        <v>7945.3135147094699</v>
      </c>
      <c r="AH384" s="14">
        <v>1857.67222595215</v>
      </c>
      <c r="AI384" s="14">
        <v>9.8088999999999995</v>
      </c>
      <c r="AJ384" s="14">
        <v>2.9887999999999998E-3</v>
      </c>
      <c r="AK384" s="14">
        <v>2.5245000000000002</v>
      </c>
      <c r="AL384" s="14">
        <v>2.4169E-2</v>
      </c>
      <c r="AM384" s="14" t="s">
        <v>866</v>
      </c>
      <c r="AN384" s="14" t="s">
        <v>1544</v>
      </c>
      <c r="AO384" s="14"/>
      <c r="AP384" s="14"/>
      <c r="AQ384" s="2"/>
      <c r="AR384" s="2"/>
      <c r="AS384" s="2"/>
      <c r="AT384" s="2"/>
      <c r="AU384" s="2"/>
      <c r="AV384" s="2"/>
      <c r="AW384" s="2"/>
      <c r="AX384" s="2"/>
      <c r="AY384" s="2"/>
      <c r="AZ384" s="2"/>
      <c r="BA384" s="2"/>
      <c r="BB384" s="2"/>
      <c r="BC384" s="2"/>
      <c r="BD384" s="2"/>
      <c r="BE384" s="2"/>
      <c r="BF384" s="2"/>
      <c r="BG384" s="2"/>
      <c r="BH384" s="2"/>
      <c r="BI384" s="2"/>
      <c r="BJ384" s="2"/>
      <c r="BK384" s="2"/>
      <c r="BL384" s="2"/>
      <c r="BM384" s="2"/>
      <c r="BN384" s="2"/>
      <c r="BO384" s="2"/>
      <c r="BP384" s="2"/>
      <c r="BQ384" s="2"/>
      <c r="BR384" s="2"/>
      <c r="BS384" s="2"/>
      <c r="BT384" s="2"/>
      <c r="BU384" s="2"/>
      <c r="BV384" s="2"/>
      <c r="BW384" s="2"/>
      <c r="BX384" s="2"/>
      <c r="BY384" s="2"/>
      <c r="BZ384" s="2"/>
      <c r="CA384" s="2"/>
      <c r="CB384" s="2"/>
      <c r="CC384" s="2"/>
      <c r="CD384" s="2"/>
      <c r="CE384" s="2"/>
      <c r="CF384" s="2"/>
      <c r="CG384" s="2"/>
      <c r="CH384" s="2"/>
      <c r="CI384" s="2"/>
      <c r="CJ384" s="2"/>
      <c r="CK384" s="2"/>
      <c r="CL384" s="2"/>
      <c r="CM384" s="2"/>
      <c r="CN384" s="2"/>
      <c r="CO384" s="2"/>
      <c r="CP384" s="2"/>
      <c r="CQ384" s="2"/>
    </row>
    <row r="385" spans="1:95" s="14" customFormat="1" x14ac:dyDescent="0.25">
      <c r="A385" s="10" t="s">
        <v>1306</v>
      </c>
      <c r="B385" s="10" t="s">
        <v>1569</v>
      </c>
      <c r="C385" s="10" t="s">
        <v>1307</v>
      </c>
      <c r="D385" s="10" t="s">
        <v>874</v>
      </c>
      <c r="E385" s="10" t="s">
        <v>1308</v>
      </c>
      <c r="F385" s="10">
        <v>48</v>
      </c>
      <c r="G385" s="10">
        <v>84</v>
      </c>
      <c r="H385" s="10">
        <v>1</v>
      </c>
      <c r="I385" s="10">
        <v>7</v>
      </c>
      <c r="J385" s="10">
        <v>1</v>
      </c>
      <c r="K385" s="10">
        <v>0</v>
      </c>
      <c r="L385" s="10">
        <v>0</v>
      </c>
      <c r="M385" s="10">
        <v>1</v>
      </c>
      <c r="N385" s="10">
        <v>0</v>
      </c>
      <c r="O385" s="10">
        <v>0</v>
      </c>
      <c r="P385" s="10">
        <v>0</v>
      </c>
      <c r="Q385" s="11">
        <f t="shared" si="16"/>
        <v>818.60581888009995</v>
      </c>
      <c r="R385" s="12">
        <v>818.60581746299897</v>
      </c>
      <c r="S385" s="13">
        <f t="shared" si="14"/>
        <v>1.731115199218116E-3</v>
      </c>
      <c r="T385" s="10">
        <v>49037.014743804903</v>
      </c>
      <c r="U385" s="10">
        <v>18329.925769805901</v>
      </c>
      <c r="V385" s="10">
        <v>108258.185409546</v>
      </c>
      <c r="W385" s="10">
        <v>6076.1537513732901</v>
      </c>
      <c r="X385" s="10">
        <v>7585.3822708129901</v>
      </c>
      <c r="Y385" s="10">
        <v>22856.7326545715</v>
      </c>
      <c r="Z385" s="10">
        <v>3177.0366516113299</v>
      </c>
      <c r="AA385" s="10">
        <v>18290.811935424801</v>
      </c>
      <c r="AB385" s="10">
        <v>25668.4377593994</v>
      </c>
      <c r="AC385" s="10">
        <v>1551.7279891967801</v>
      </c>
      <c r="AD385" s="10">
        <v>1163.9134826660199</v>
      </c>
      <c r="AE385" s="10">
        <v>2410.20871734619</v>
      </c>
      <c r="AF385" s="10">
        <v>1382.6752243041999</v>
      </c>
      <c r="AG385" s="10">
        <v>7504.9742507934598</v>
      </c>
      <c r="AH385" s="10">
        <v>1685.8340301513699</v>
      </c>
      <c r="AI385" s="10">
        <v>9.2811000000000003</v>
      </c>
      <c r="AJ385" s="10">
        <v>3.6641999999999998E-3</v>
      </c>
      <c r="AK385" s="10">
        <v>2.4359999999999999</v>
      </c>
      <c r="AL385" s="10">
        <v>2.8336E-2</v>
      </c>
      <c r="AM385" s="10" t="s">
        <v>866</v>
      </c>
      <c r="AN385" s="10" t="s">
        <v>1544</v>
      </c>
      <c r="AO385" s="10"/>
      <c r="AP385" s="10"/>
      <c r="AQ385" s="2"/>
      <c r="AR385" s="2"/>
      <c r="AS385" s="2"/>
      <c r="AT385" s="2"/>
      <c r="AU385" s="2"/>
      <c r="AV385" s="2"/>
      <c r="AW385" s="2"/>
      <c r="AX385" s="2"/>
      <c r="AY385" s="2"/>
      <c r="AZ385" s="2"/>
      <c r="BA385" s="2"/>
      <c r="BB385" s="2"/>
      <c r="BC385" s="2"/>
      <c r="BD385" s="2"/>
      <c r="BE385" s="2"/>
      <c r="BF385" s="2"/>
      <c r="BG385" s="2"/>
      <c r="BH385" s="2"/>
      <c r="BI385" s="2"/>
      <c r="BJ385" s="2"/>
      <c r="BK385" s="2"/>
      <c r="BL385" s="2"/>
      <c r="BM385" s="2"/>
      <c r="BN385" s="2"/>
      <c r="BO385" s="2"/>
      <c r="BP385" s="2"/>
      <c r="BQ385" s="2"/>
      <c r="BR385" s="2"/>
      <c r="BS385" s="2"/>
      <c r="BT385" s="2"/>
      <c r="BU385" s="2"/>
      <c r="BV385" s="2"/>
      <c r="BW385" s="2"/>
      <c r="BX385" s="2"/>
      <c r="BY385" s="2"/>
      <c r="BZ385" s="2"/>
      <c r="CA385" s="2"/>
      <c r="CB385" s="2"/>
      <c r="CC385" s="2"/>
      <c r="CD385" s="2"/>
      <c r="CE385" s="2"/>
      <c r="CF385" s="2"/>
      <c r="CG385" s="2"/>
      <c r="CH385" s="2"/>
      <c r="CI385" s="2"/>
      <c r="CJ385" s="2"/>
      <c r="CK385" s="2"/>
      <c r="CL385" s="2"/>
      <c r="CM385" s="2"/>
      <c r="CN385" s="2"/>
      <c r="CO385" s="2"/>
      <c r="CP385" s="2"/>
      <c r="CQ385" s="2"/>
    </row>
    <row r="386" spans="1:95" s="10" customFormat="1" x14ac:dyDescent="0.25">
      <c r="A386" s="10" t="s">
        <v>674</v>
      </c>
      <c r="B386" s="10" t="s">
        <v>1553</v>
      </c>
      <c r="C386" s="10" t="s">
        <v>672</v>
      </c>
      <c r="D386" s="10" t="s">
        <v>4</v>
      </c>
      <c r="E386" s="10" t="s">
        <v>673</v>
      </c>
      <c r="F386" s="10">
        <v>43</v>
      </c>
      <c r="G386" s="10">
        <v>83</v>
      </c>
      <c r="H386" s="10">
        <v>1</v>
      </c>
      <c r="I386" s="10">
        <v>11</v>
      </c>
      <c r="J386" s="10">
        <v>0</v>
      </c>
      <c r="K386" s="10">
        <v>1</v>
      </c>
      <c r="L386" s="10">
        <v>0</v>
      </c>
      <c r="M386" s="10">
        <v>0</v>
      </c>
      <c r="N386" s="10">
        <v>1</v>
      </c>
      <c r="O386" s="10">
        <v>0</v>
      </c>
      <c r="P386" s="10">
        <v>0</v>
      </c>
      <c r="Q386" s="11">
        <f t="shared" si="16"/>
        <v>820.56030986409996</v>
      </c>
      <c r="R386" s="12">
        <v>820.56140721099996</v>
      </c>
      <c r="S386" s="13">
        <f t="shared" si="14"/>
        <v>-1.3373141337754331</v>
      </c>
      <c r="T386" s="10">
        <v>15999.085632324201</v>
      </c>
      <c r="U386" s="10">
        <v>15494.939533233601</v>
      </c>
      <c r="V386" s="10">
        <v>122458.41517639199</v>
      </c>
      <c r="W386" s="10">
        <v>473838.05590820301</v>
      </c>
      <c r="X386" s="10">
        <v>577726.72812271095</v>
      </c>
      <c r="Y386" s="10">
        <v>445630.43999099702</v>
      </c>
      <c r="Z386" s="10">
        <v>357815.443668366</v>
      </c>
      <c r="AA386" s="10">
        <v>248867.61546325701</v>
      </c>
      <c r="AB386" s="10">
        <v>331800.72371673601</v>
      </c>
      <c r="AC386" s="10">
        <v>1371951.7672157299</v>
      </c>
      <c r="AD386" s="10">
        <v>238302.29874038699</v>
      </c>
      <c r="AE386" s="10">
        <v>335990.70406341599</v>
      </c>
      <c r="AF386" s="10">
        <v>1185410.12661362</v>
      </c>
      <c r="AG386" s="10">
        <v>684217.02902221703</v>
      </c>
      <c r="AH386" s="10">
        <v>72818.997486114502</v>
      </c>
      <c r="AI386" s="10">
        <v>8.8632000000000009</v>
      </c>
      <c r="AJ386" s="10">
        <v>4.3274999999999997E-3</v>
      </c>
      <c r="AK386" s="10">
        <v>2.3637999999999999</v>
      </c>
      <c r="AL386" s="10">
        <v>1.9040999999999999E-2</v>
      </c>
      <c r="AM386" s="10" t="s">
        <v>867</v>
      </c>
      <c r="AN386" s="10" t="s">
        <v>1549</v>
      </c>
      <c r="AQ386" s="2"/>
      <c r="AR386" s="2"/>
      <c r="AS386" s="2"/>
      <c r="AT386" s="2"/>
      <c r="AU386" s="2"/>
      <c r="AV386" s="2"/>
      <c r="AW386" s="2"/>
      <c r="AX386" s="2"/>
      <c r="AY386" s="2"/>
      <c r="AZ386" s="2"/>
      <c r="BA386" s="2"/>
      <c r="BB386" s="2"/>
      <c r="BC386" s="2"/>
      <c r="BD386" s="2"/>
      <c r="BE386" s="2"/>
      <c r="BF386" s="2"/>
      <c r="BG386" s="2"/>
      <c r="BH386" s="2"/>
      <c r="BI386" s="2"/>
      <c r="BJ386" s="2"/>
      <c r="BK386" s="2"/>
      <c r="BL386" s="2"/>
      <c r="BM386" s="2"/>
      <c r="BN386" s="2"/>
      <c r="BO386" s="2"/>
      <c r="BP386" s="2"/>
      <c r="BQ386" s="2"/>
      <c r="BR386" s="2"/>
      <c r="BS386" s="2"/>
      <c r="BT386" s="2"/>
      <c r="BU386" s="2"/>
      <c r="BV386" s="2"/>
      <c r="BW386" s="2"/>
      <c r="BX386" s="2"/>
      <c r="BY386" s="2"/>
      <c r="BZ386" s="2"/>
      <c r="CA386" s="2"/>
      <c r="CB386" s="2"/>
      <c r="CC386" s="2"/>
      <c r="CD386" s="2"/>
      <c r="CE386" s="2"/>
      <c r="CF386" s="2"/>
      <c r="CG386" s="2"/>
      <c r="CH386" s="2"/>
      <c r="CI386" s="2"/>
      <c r="CJ386" s="2"/>
      <c r="CK386" s="2"/>
      <c r="CL386" s="2"/>
      <c r="CM386" s="2"/>
      <c r="CN386" s="2"/>
      <c r="CO386" s="2"/>
      <c r="CP386" s="2"/>
      <c r="CQ386" s="2"/>
    </row>
    <row r="387" spans="1:95" s="10" customFormat="1" x14ac:dyDescent="0.25">
      <c r="A387" s="10" t="s">
        <v>734</v>
      </c>
      <c r="B387" s="10" t="s">
        <v>1570</v>
      </c>
      <c r="C387" s="10" t="s">
        <v>732</v>
      </c>
      <c r="D387" s="10" t="s">
        <v>4</v>
      </c>
      <c r="E387" s="10" t="s">
        <v>733</v>
      </c>
      <c r="F387" s="10">
        <v>42</v>
      </c>
      <c r="G387" s="10">
        <v>79</v>
      </c>
      <c r="H387" s="10">
        <v>0</v>
      </c>
      <c r="I387" s="10">
        <v>13</v>
      </c>
      <c r="J387" s="10">
        <v>1</v>
      </c>
      <c r="K387" s="10">
        <v>0</v>
      </c>
      <c r="L387" s="10">
        <v>0</v>
      </c>
      <c r="M387" s="10">
        <v>0</v>
      </c>
      <c r="N387" s="10">
        <v>1</v>
      </c>
      <c r="O387" s="10">
        <v>0</v>
      </c>
      <c r="P387" s="10">
        <v>0</v>
      </c>
      <c r="Q387" s="11">
        <f t="shared" si="16"/>
        <v>821.51745737609986</v>
      </c>
      <c r="R387" s="12">
        <v>821.51855315299997</v>
      </c>
      <c r="S387" s="13">
        <f t="shared" si="14"/>
        <v>-1.3338449357060205</v>
      </c>
      <c r="T387" s="10">
        <v>3326.4172744750999</v>
      </c>
      <c r="U387" s="10">
        <v>12138.035068511999</v>
      </c>
      <c r="V387" s="10">
        <v>47669.389526367202</v>
      </c>
      <c r="W387" s="10">
        <v>54892.4152297974</v>
      </c>
      <c r="X387" s="10">
        <v>34372.781314849897</v>
      </c>
      <c r="Y387" s="10">
        <v>34356.369644165003</v>
      </c>
      <c r="Z387" s="10">
        <v>354575.95487594599</v>
      </c>
      <c r="AA387" s="10">
        <v>360690.32972335798</v>
      </c>
      <c r="AB387" s="10">
        <v>169906.73535156201</v>
      </c>
      <c r="AC387" s="10">
        <v>686607.965675354</v>
      </c>
      <c r="AD387" s="10">
        <v>45932.396564483599</v>
      </c>
      <c r="AE387" s="10">
        <v>691169.89696502697</v>
      </c>
      <c r="AF387" s="10">
        <v>570105.87308502197</v>
      </c>
      <c r="AG387" s="10">
        <v>387532.154270172</v>
      </c>
      <c r="AH387" s="10">
        <v>169226.233242035</v>
      </c>
      <c r="AI387" s="10">
        <v>58.16</v>
      </c>
      <c r="AJ387" s="19">
        <v>6.6883000000000004E-7</v>
      </c>
      <c r="AK387" s="10">
        <v>6.1746999999999996</v>
      </c>
      <c r="AL387" s="19">
        <v>9.7218999999999992E-6</v>
      </c>
      <c r="AM387" s="10" t="s">
        <v>868</v>
      </c>
      <c r="AN387" s="10" t="s">
        <v>1549</v>
      </c>
      <c r="AQ387" s="2"/>
      <c r="AR387" s="2"/>
      <c r="AS387" s="2"/>
      <c r="AT387" s="2"/>
      <c r="AU387" s="2"/>
      <c r="AV387" s="2"/>
      <c r="AW387" s="2"/>
      <c r="AX387" s="2"/>
      <c r="AY387" s="2"/>
      <c r="AZ387" s="2"/>
      <c r="BA387" s="2"/>
      <c r="BB387" s="2"/>
      <c r="BC387" s="2"/>
      <c r="BD387" s="2"/>
      <c r="BE387" s="2"/>
      <c r="BF387" s="2"/>
      <c r="BG387" s="2"/>
      <c r="BH387" s="2"/>
      <c r="BI387" s="2"/>
      <c r="BJ387" s="2"/>
      <c r="BK387" s="2"/>
      <c r="BL387" s="2"/>
      <c r="BM387" s="2"/>
      <c r="BN387" s="2"/>
      <c r="BO387" s="2"/>
      <c r="BP387" s="2"/>
      <c r="BQ387" s="2"/>
      <c r="BR387" s="2"/>
      <c r="BS387" s="2"/>
      <c r="BT387" s="2"/>
      <c r="BU387" s="2"/>
      <c r="BV387" s="2"/>
      <c r="BW387" s="2"/>
      <c r="BX387" s="2"/>
      <c r="BY387" s="2"/>
      <c r="BZ387" s="2"/>
      <c r="CA387" s="2"/>
      <c r="CB387" s="2"/>
      <c r="CC387" s="2"/>
      <c r="CD387" s="2"/>
      <c r="CE387" s="2"/>
      <c r="CF387" s="2"/>
      <c r="CG387" s="2"/>
      <c r="CH387" s="2"/>
      <c r="CI387" s="2"/>
      <c r="CJ387" s="2"/>
      <c r="CK387" s="2"/>
      <c r="CL387" s="2"/>
      <c r="CM387" s="2"/>
      <c r="CN387" s="2"/>
      <c r="CO387" s="2"/>
      <c r="CP387" s="2"/>
      <c r="CQ387" s="2"/>
    </row>
    <row r="388" spans="1:95" s="14" customFormat="1" x14ac:dyDescent="0.25">
      <c r="A388" s="10" t="s">
        <v>695</v>
      </c>
      <c r="B388" s="10" t="s">
        <v>1568</v>
      </c>
      <c r="C388" s="10" t="s">
        <v>693</v>
      </c>
      <c r="D388" s="10" t="s">
        <v>4</v>
      </c>
      <c r="E388" s="10" t="s">
        <v>694</v>
      </c>
      <c r="F388" s="10">
        <v>45</v>
      </c>
      <c r="G388" s="10">
        <v>78</v>
      </c>
      <c r="H388" s="10">
        <v>1</v>
      </c>
      <c r="I388" s="10">
        <v>10</v>
      </c>
      <c r="J388" s="10">
        <v>1</v>
      </c>
      <c r="K388" s="10">
        <v>0</v>
      </c>
      <c r="L388" s="10">
        <v>0</v>
      </c>
      <c r="M388" s="10">
        <v>0</v>
      </c>
      <c r="N388" s="10">
        <v>1</v>
      </c>
      <c r="O388" s="10">
        <v>0</v>
      </c>
      <c r="P388" s="10">
        <v>0</v>
      </c>
      <c r="Q388" s="11">
        <f t="shared" si="16"/>
        <v>822.52796248409993</v>
      </c>
      <c r="R388" s="12">
        <v>822.52905826099902</v>
      </c>
      <c r="S388" s="13">
        <f t="shared" ref="S388:S451" si="17">(Q388-R388)/Q388*10^6</f>
        <v>-1.3322062581102803</v>
      </c>
      <c r="T388" s="10">
        <v>591.64074707031205</v>
      </c>
      <c r="U388" s="10">
        <v>5129.0862998962402</v>
      </c>
      <c r="V388" s="10">
        <v>36479.61485672</v>
      </c>
      <c r="W388" s="10">
        <v>31193.8641433716</v>
      </c>
      <c r="X388" s="10">
        <v>14545.7764358521</v>
      </c>
      <c r="Y388" s="10">
        <v>13069.796916961701</v>
      </c>
      <c r="Z388" s="10">
        <v>210478.30265045201</v>
      </c>
      <c r="AA388" s="10">
        <v>213272.083095551</v>
      </c>
      <c r="AB388" s="10">
        <v>117094.697109222</v>
      </c>
      <c r="AC388" s="10">
        <v>615097.67377853405</v>
      </c>
      <c r="AD388" s="10">
        <v>33863.713901519797</v>
      </c>
      <c r="AE388" s="10">
        <v>243361.795272827</v>
      </c>
      <c r="AF388" s="10">
        <v>597342.53427124</v>
      </c>
      <c r="AG388" s="10">
        <v>238692.11156845099</v>
      </c>
      <c r="AH388" s="10">
        <v>91072.703887939497</v>
      </c>
      <c r="AI388" s="10">
        <v>38.615000000000002</v>
      </c>
      <c r="AJ388" s="19">
        <v>5.9157E-6</v>
      </c>
      <c r="AK388" s="10">
        <v>5.2279999999999998</v>
      </c>
      <c r="AL388" s="19">
        <v>6.7822000000000002E-5</v>
      </c>
      <c r="AM388" s="10" t="s">
        <v>868</v>
      </c>
      <c r="AN388" s="10" t="s">
        <v>1549</v>
      </c>
      <c r="AO388" s="10"/>
      <c r="AP388" s="10" t="s">
        <v>1614</v>
      </c>
      <c r="AQ388" s="2"/>
      <c r="AR388" s="2"/>
      <c r="AS388" s="2"/>
      <c r="AT388" s="2"/>
      <c r="AU388" s="2"/>
      <c r="AV388" s="2"/>
      <c r="AW388" s="2"/>
      <c r="AX388" s="2"/>
      <c r="AY388" s="2"/>
      <c r="AZ388" s="2"/>
      <c r="BA388" s="2"/>
      <c r="BB388" s="2"/>
      <c r="BC388" s="2"/>
      <c r="BD388" s="2"/>
      <c r="BE388" s="2"/>
      <c r="BF388" s="2"/>
      <c r="BG388" s="2"/>
      <c r="BH388" s="2"/>
      <c r="BI388" s="2"/>
      <c r="BJ388" s="2"/>
      <c r="BK388" s="2"/>
      <c r="BL388" s="2"/>
      <c r="BM388" s="2"/>
      <c r="BN388" s="2"/>
      <c r="BO388" s="2"/>
      <c r="BP388" s="2"/>
      <c r="BQ388" s="2"/>
      <c r="BR388" s="2"/>
      <c r="BS388" s="2"/>
      <c r="BT388" s="2"/>
      <c r="BU388" s="2"/>
      <c r="BV388" s="2"/>
      <c r="BW388" s="2"/>
      <c r="BX388" s="2"/>
      <c r="BY388" s="2"/>
      <c r="BZ388" s="2"/>
      <c r="CA388" s="2"/>
      <c r="CB388" s="2"/>
      <c r="CC388" s="2"/>
      <c r="CD388" s="2"/>
      <c r="CE388" s="2"/>
      <c r="CF388" s="2"/>
      <c r="CG388" s="2"/>
      <c r="CH388" s="2"/>
      <c r="CI388" s="2"/>
      <c r="CJ388" s="2"/>
      <c r="CK388" s="2"/>
      <c r="CL388" s="2"/>
      <c r="CM388" s="2"/>
      <c r="CN388" s="2"/>
      <c r="CO388" s="2"/>
      <c r="CP388" s="2"/>
      <c r="CQ388" s="2"/>
    </row>
    <row r="389" spans="1:95" s="14" customFormat="1" x14ac:dyDescent="0.25">
      <c r="A389" s="14" t="s">
        <v>1244</v>
      </c>
      <c r="B389" s="14" t="s">
        <v>1565</v>
      </c>
      <c r="C389" s="14" t="s">
        <v>1245</v>
      </c>
      <c r="D389" s="14" t="s">
        <v>923</v>
      </c>
      <c r="E389" s="14" t="s">
        <v>1309</v>
      </c>
      <c r="F389" s="14">
        <v>45</v>
      </c>
      <c r="G389" s="14">
        <v>89</v>
      </c>
      <c r="H389" s="14">
        <v>2</v>
      </c>
      <c r="I389" s="14">
        <v>6</v>
      </c>
      <c r="J389" s="14">
        <v>1</v>
      </c>
      <c r="K389" s="14">
        <v>0</v>
      </c>
      <c r="L389" s="14">
        <v>0</v>
      </c>
      <c r="M389" s="14">
        <v>0</v>
      </c>
      <c r="N389" s="14">
        <v>0</v>
      </c>
      <c r="O389" s="14">
        <v>0</v>
      </c>
      <c r="P389" s="14">
        <v>1</v>
      </c>
      <c r="Q389" s="15">
        <f t="shared" si="16"/>
        <v>823.60898506809997</v>
      </c>
      <c r="R389" s="16">
        <v>823.60898346100009</v>
      </c>
      <c r="S389" s="17">
        <f t="shared" si="17"/>
        <v>1.9512898772800855E-3</v>
      </c>
      <c r="T389" s="14">
        <v>121892.848999023</v>
      </c>
      <c r="U389" s="14">
        <v>46088.846408844001</v>
      </c>
      <c r="V389" s="14">
        <v>166577.46752929699</v>
      </c>
      <c r="W389" s="14">
        <v>12699.234256744399</v>
      </c>
      <c r="X389" s="14">
        <v>9247.7541046142596</v>
      </c>
      <c r="Y389" s="14">
        <v>39790.355175018303</v>
      </c>
      <c r="Z389" s="14">
        <v>275658.332267761</v>
      </c>
      <c r="AA389" s="14">
        <v>278861.76760101301</v>
      </c>
      <c r="AB389" s="14">
        <v>1483068.4784202599</v>
      </c>
      <c r="AC389" s="14">
        <v>575605.37834930397</v>
      </c>
      <c r="AD389" s="14">
        <v>1028218.71637344</v>
      </c>
      <c r="AE389" s="14">
        <v>1635541.3867492699</v>
      </c>
      <c r="AF389" s="14">
        <v>241797.98373794599</v>
      </c>
      <c r="AG389" s="14">
        <v>1087565.80160904</v>
      </c>
      <c r="AH389" s="14">
        <v>1226759.4913711499</v>
      </c>
      <c r="AI389" s="14">
        <v>18.37</v>
      </c>
      <c r="AJ389" s="14">
        <v>2.2273E-4</v>
      </c>
      <c r="AK389" s="14">
        <v>3.6522000000000001</v>
      </c>
      <c r="AL389" s="14">
        <v>3.2794999999999999E-3</v>
      </c>
      <c r="AM389" s="14" t="s">
        <v>868</v>
      </c>
      <c r="AN389" s="14" t="s">
        <v>1545</v>
      </c>
      <c r="AQ389" s="2"/>
      <c r="AR389" s="2"/>
      <c r="AS389" s="2"/>
      <c r="AT389" s="2"/>
      <c r="AU389" s="2"/>
      <c r="AV389" s="2"/>
      <c r="AW389" s="2"/>
      <c r="AX389" s="2"/>
      <c r="AY389" s="2"/>
      <c r="AZ389" s="2"/>
      <c r="BA389" s="2"/>
      <c r="BB389" s="2"/>
      <c r="BC389" s="2"/>
      <c r="BD389" s="2"/>
      <c r="BE389" s="2"/>
      <c r="BF389" s="2"/>
      <c r="BG389" s="2"/>
      <c r="BH389" s="2"/>
      <c r="BI389" s="2"/>
      <c r="BJ389" s="2"/>
      <c r="BK389" s="2"/>
      <c r="BL389" s="2"/>
      <c r="BM389" s="2"/>
      <c r="BN389" s="2"/>
      <c r="BO389" s="2"/>
      <c r="BP389" s="2"/>
      <c r="BQ389" s="2"/>
      <c r="BR389" s="2"/>
      <c r="BS389" s="2"/>
      <c r="BT389" s="2"/>
      <c r="BU389" s="2"/>
      <c r="BV389" s="2"/>
      <c r="BW389" s="2"/>
      <c r="BX389" s="2"/>
      <c r="BY389" s="2"/>
      <c r="BZ389" s="2"/>
      <c r="CA389" s="2"/>
      <c r="CB389" s="2"/>
      <c r="CC389" s="2"/>
      <c r="CD389" s="2"/>
      <c r="CE389" s="2"/>
      <c r="CF389" s="2"/>
      <c r="CG389" s="2"/>
      <c r="CH389" s="2"/>
      <c r="CI389" s="2"/>
      <c r="CJ389" s="2"/>
      <c r="CK389" s="2"/>
      <c r="CL389" s="2"/>
      <c r="CM389" s="2"/>
      <c r="CN389" s="2"/>
      <c r="CO389" s="2"/>
      <c r="CP389" s="2"/>
      <c r="CQ389" s="2"/>
    </row>
    <row r="390" spans="1:95" s="10" customFormat="1" x14ac:dyDescent="0.25">
      <c r="A390" s="10" t="s">
        <v>671</v>
      </c>
      <c r="B390" s="10" t="s">
        <v>1568</v>
      </c>
      <c r="C390" s="10" t="s">
        <v>669</v>
      </c>
      <c r="D390" s="10" t="s">
        <v>4</v>
      </c>
      <c r="E390" s="10" t="s">
        <v>670</v>
      </c>
      <c r="F390" s="10">
        <v>45</v>
      </c>
      <c r="G390" s="10">
        <v>80</v>
      </c>
      <c r="H390" s="10">
        <v>1</v>
      </c>
      <c r="I390" s="10">
        <v>10</v>
      </c>
      <c r="J390" s="10">
        <v>1</v>
      </c>
      <c r="K390" s="10">
        <v>0</v>
      </c>
      <c r="L390" s="10">
        <v>0</v>
      </c>
      <c r="M390" s="10">
        <v>0</v>
      </c>
      <c r="N390" s="10">
        <v>1</v>
      </c>
      <c r="O390" s="10">
        <v>0</v>
      </c>
      <c r="P390" s="10">
        <v>0</v>
      </c>
      <c r="Q390" s="11">
        <f t="shared" si="16"/>
        <v>824.54361254809987</v>
      </c>
      <c r="R390" s="12">
        <v>824.54470832499896</v>
      </c>
      <c r="S390" s="13">
        <f t="shared" si="17"/>
        <v>-1.3289495939526104</v>
      </c>
      <c r="T390" s="10">
        <v>1800.89906311035</v>
      </c>
      <c r="U390" s="10">
        <v>37056.857227325403</v>
      </c>
      <c r="V390" s="10">
        <v>169427.20559310901</v>
      </c>
      <c r="W390" s="10">
        <v>164541.437160492</v>
      </c>
      <c r="X390" s="10">
        <v>107555.106422424</v>
      </c>
      <c r="Y390" s="10">
        <v>70179.023979186997</v>
      </c>
      <c r="Z390" s="10">
        <v>453475.43198776199</v>
      </c>
      <c r="AA390" s="10">
        <v>324475.30292892503</v>
      </c>
      <c r="AB390" s="10">
        <v>266208.05031585699</v>
      </c>
      <c r="AC390" s="10">
        <v>1199216.30678177</v>
      </c>
      <c r="AD390" s="10">
        <v>82751.708099365205</v>
      </c>
      <c r="AE390" s="10">
        <v>609027.75911712705</v>
      </c>
      <c r="AF390" s="10">
        <v>883799.94631957996</v>
      </c>
      <c r="AG390" s="10">
        <v>486690.53168106102</v>
      </c>
      <c r="AH390" s="10">
        <v>139058.40072631801</v>
      </c>
      <c r="AI390" s="10">
        <v>15.45</v>
      </c>
      <c r="AJ390" s="10">
        <v>4.7897E-4</v>
      </c>
      <c r="AK390" s="10">
        <v>3.3197000000000001</v>
      </c>
      <c r="AL390" s="10">
        <v>3.3611000000000001E-3</v>
      </c>
      <c r="AM390" s="10" t="s">
        <v>868</v>
      </c>
      <c r="AN390" s="10" t="s">
        <v>1549</v>
      </c>
      <c r="AQ390" s="2"/>
      <c r="AR390" s="2"/>
      <c r="AS390" s="2"/>
      <c r="AT390" s="2"/>
      <c r="AU390" s="2"/>
      <c r="AV390" s="2"/>
      <c r="AW390" s="2"/>
      <c r="AX390" s="2"/>
      <c r="AY390" s="2"/>
      <c r="AZ390" s="2"/>
      <c r="BA390" s="2"/>
      <c r="BB390" s="2"/>
      <c r="BC390" s="2"/>
      <c r="BD390" s="2"/>
      <c r="BE390" s="2"/>
      <c r="BF390" s="2"/>
      <c r="BG390" s="2"/>
      <c r="BH390" s="2"/>
      <c r="BI390" s="2"/>
      <c r="BJ390" s="2"/>
      <c r="BK390" s="2"/>
      <c r="BL390" s="2"/>
      <c r="BM390" s="2"/>
      <c r="BN390" s="2"/>
      <c r="BO390" s="2"/>
      <c r="BP390" s="2"/>
      <c r="BQ390" s="2"/>
      <c r="BR390" s="2"/>
      <c r="BS390" s="2"/>
      <c r="BT390" s="2"/>
      <c r="BU390" s="2"/>
      <c r="BV390" s="2"/>
      <c r="BW390" s="2"/>
      <c r="BX390" s="2"/>
      <c r="BY390" s="2"/>
      <c r="BZ390" s="2"/>
      <c r="CA390" s="2"/>
      <c r="CB390" s="2"/>
      <c r="CC390" s="2"/>
      <c r="CD390" s="2"/>
      <c r="CE390" s="2"/>
      <c r="CF390" s="2"/>
      <c r="CG390" s="2"/>
      <c r="CH390" s="2"/>
      <c r="CI390" s="2"/>
      <c r="CJ390" s="2"/>
      <c r="CK390" s="2"/>
      <c r="CL390" s="2"/>
      <c r="CM390" s="2"/>
      <c r="CN390" s="2"/>
      <c r="CO390" s="2"/>
      <c r="CP390" s="2"/>
      <c r="CQ390" s="2"/>
    </row>
    <row r="391" spans="1:95" s="10" customFormat="1" x14ac:dyDescent="0.25">
      <c r="A391" s="10" t="s">
        <v>1310</v>
      </c>
      <c r="B391" s="10" t="s">
        <v>1553</v>
      </c>
      <c r="C391" s="10" t="s">
        <v>1311</v>
      </c>
      <c r="D391" s="10" t="s">
        <v>874</v>
      </c>
      <c r="E391" s="10" t="s">
        <v>1312</v>
      </c>
      <c r="F391" s="10">
        <v>42</v>
      </c>
      <c r="G391" s="10">
        <v>81</v>
      </c>
      <c r="H391" s="10">
        <v>1</v>
      </c>
      <c r="I391" s="10">
        <v>12</v>
      </c>
      <c r="J391" s="10">
        <v>0</v>
      </c>
      <c r="K391" s="10">
        <v>1</v>
      </c>
      <c r="L391" s="10">
        <v>0</v>
      </c>
      <c r="M391" s="10">
        <v>1</v>
      </c>
      <c r="N391" s="10">
        <v>0</v>
      </c>
      <c r="O391" s="10">
        <v>0</v>
      </c>
      <c r="P391" s="10">
        <v>0</v>
      </c>
      <c r="Q391" s="11">
        <f t="shared" si="16"/>
        <v>824.55522448409988</v>
      </c>
      <c r="R391" s="12">
        <v>824.55522463699901</v>
      </c>
      <c r="S391" s="13">
        <f t="shared" si="17"/>
        <v>-1.8543225343097152E-4</v>
      </c>
      <c r="T391" s="10">
        <v>23579243.776161201</v>
      </c>
      <c r="U391" s="10">
        <v>9018616.6060409509</v>
      </c>
      <c r="V391" s="10">
        <v>20682465.3689995</v>
      </c>
      <c r="W391" s="10">
        <v>6087546.6866683997</v>
      </c>
      <c r="X391" s="10">
        <v>5632779.9278068496</v>
      </c>
      <c r="Y391" s="10">
        <v>14349953.4905014</v>
      </c>
      <c r="Z391" s="10">
        <v>28253174.470958699</v>
      </c>
      <c r="AA391" s="10">
        <v>22066672.7873764</v>
      </c>
      <c r="AB391" s="10">
        <v>113236228.56707799</v>
      </c>
      <c r="AC391" s="10">
        <v>73314948.402023301</v>
      </c>
      <c r="AD391" s="10">
        <v>79297699.590610504</v>
      </c>
      <c r="AE391" s="10">
        <v>107050384.21185701</v>
      </c>
      <c r="AF391" s="10">
        <v>51018891.566829696</v>
      </c>
      <c r="AG391" s="10">
        <v>139270109.11328101</v>
      </c>
      <c r="AH391" s="10">
        <v>37867500.956981704</v>
      </c>
      <c r="AI391" s="10">
        <v>9.9543999999999997</v>
      </c>
      <c r="AJ391" s="10">
        <v>2.8289999999999999E-3</v>
      </c>
      <c r="AK391" s="10">
        <v>2.5484</v>
      </c>
      <c r="AL391" s="10">
        <v>2.3272999999999999E-2</v>
      </c>
      <c r="AM391" s="10" t="s">
        <v>868</v>
      </c>
      <c r="AN391" s="10" t="s">
        <v>1543</v>
      </c>
      <c r="AQ391" s="2"/>
      <c r="AR391" s="2"/>
      <c r="AS391" s="2"/>
      <c r="AT391" s="2"/>
      <c r="AU391" s="2"/>
      <c r="AV391" s="2"/>
      <c r="AW391" s="2"/>
      <c r="AX391" s="2"/>
      <c r="AY391" s="2"/>
      <c r="AZ391" s="2"/>
      <c r="BA391" s="2"/>
      <c r="BB391" s="2"/>
      <c r="BC391" s="2"/>
      <c r="BD391" s="2"/>
      <c r="BE391" s="2"/>
      <c r="BF391" s="2"/>
      <c r="BG391" s="2"/>
      <c r="BH391" s="2"/>
      <c r="BI391" s="2"/>
      <c r="BJ391" s="2"/>
      <c r="BK391" s="2"/>
      <c r="BL391" s="2"/>
      <c r="BM391" s="2"/>
      <c r="BN391" s="2"/>
      <c r="BO391" s="2"/>
      <c r="BP391" s="2"/>
      <c r="BQ391" s="2"/>
      <c r="BR391" s="2"/>
      <c r="BS391" s="2"/>
      <c r="BT391" s="2"/>
      <c r="BU391" s="2"/>
      <c r="BV391" s="2"/>
      <c r="BW391" s="2"/>
      <c r="BX391" s="2"/>
      <c r="BY391" s="2"/>
      <c r="BZ391" s="2"/>
      <c r="CA391" s="2"/>
      <c r="CB391" s="2"/>
      <c r="CC391" s="2"/>
      <c r="CD391" s="2"/>
      <c r="CE391" s="2"/>
      <c r="CF391" s="2"/>
      <c r="CG391" s="2"/>
      <c r="CH391" s="2"/>
      <c r="CI391" s="2"/>
      <c r="CJ391" s="2"/>
      <c r="CK391" s="2"/>
      <c r="CL391" s="2"/>
      <c r="CM391" s="2"/>
      <c r="CN391" s="2"/>
      <c r="CO391" s="2"/>
      <c r="CP391" s="2"/>
      <c r="CQ391" s="2"/>
    </row>
    <row r="392" spans="1:95" s="10" customFormat="1" x14ac:dyDescent="0.25">
      <c r="A392" s="10" t="s">
        <v>1313</v>
      </c>
      <c r="B392" s="10" t="s">
        <v>1561</v>
      </c>
      <c r="C392" s="10" t="s">
        <v>1314</v>
      </c>
      <c r="D392" s="10" t="s">
        <v>954</v>
      </c>
      <c r="E392" s="10" t="s">
        <v>1315</v>
      </c>
      <c r="F392" s="10">
        <v>47</v>
      </c>
      <c r="G392" s="10">
        <v>80</v>
      </c>
      <c r="H392" s="10">
        <v>1</v>
      </c>
      <c r="I392" s="10">
        <v>7</v>
      </c>
      <c r="J392" s="10">
        <v>1</v>
      </c>
      <c r="K392" s="10">
        <v>0</v>
      </c>
      <c r="L392" s="10">
        <v>0</v>
      </c>
      <c r="M392" s="10">
        <v>0</v>
      </c>
      <c r="N392" s="10">
        <v>0</v>
      </c>
      <c r="O392" s="10">
        <v>1</v>
      </c>
      <c r="P392" s="10">
        <v>0</v>
      </c>
      <c r="Q392" s="11">
        <f t="shared" si="16"/>
        <v>824.55646300009994</v>
      </c>
      <c r="R392" s="12">
        <v>824.55646158299908</v>
      </c>
      <c r="S392" s="13">
        <f t="shared" si="17"/>
        <v>1.7186219805843954E-3</v>
      </c>
      <c r="T392" s="10">
        <v>23579243.776161201</v>
      </c>
      <c r="U392" s="10">
        <v>9018616.6060409509</v>
      </c>
      <c r="V392" s="10">
        <v>20682574.033817299</v>
      </c>
      <c r="W392" s="10">
        <v>6087546.6866683997</v>
      </c>
      <c r="X392" s="10">
        <v>5632940.1017188998</v>
      </c>
      <c r="Y392" s="10">
        <v>14349953.4905014</v>
      </c>
      <c r="Z392" s="10">
        <v>28253089.686962102</v>
      </c>
      <c r="AA392" s="10">
        <v>22066672.7873764</v>
      </c>
      <c r="AB392" s="10">
        <v>113236228.56707799</v>
      </c>
      <c r="AC392" s="10">
        <v>73314948.402023301</v>
      </c>
      <c r="AD392" s="10">
        <v>79297699.590610504</v>
      </c>
      <c r="AE392" s="10">
        <v>107050384.21185701</v>
      </c>
      <c r="AF392" s="10">
        <v>51018891.566829696</v>
      </c>
      <c r="AG392" s="10">
        <v>139270109.11328101</v>
      </c>
      <c r="AH392" s="10">
        <v>37867500.956981704</v>
      </c>
      <c r="AI392" s="10">
        <v>9.9543999999999997</v>
      </c>
      <c r="AJ392" s="10">
        <v>2.8289000000000001E-3</v>
      </c>
      <c r="AK392" s="10">
        <v>2.5484</v>
      </c>
      <c r="AL392" s="10">
        <v>2.3272999999999999E-2</v>
      </c>
      <c r="AM392" s="10" t="s">
        <v>868</v>
      </c>
      <c r="AN392" s="10" t="s">
        <v>1543</v>
      </c>
      <c r="AQ392" s="2"/>
      <c r="AR392" s="2"/>
      <c r="AS392" s="2"/>
      <c r="AT392" s="2"/>
      <c r="AU392" s="2"/>
      <c r="AV392" s="2"/>
      <c r="AW392" s="2"/>
      <c r="AX392" s="2"/>
      <c r="AY392" s="2"/>
      <c r="AZ392" s="2"/>
      <c r="BA392" s="2"/>
      <c r="BB392" s="2"/>
      <c r="BC392" s="2"/>
      <c r="BD392" s="2"/>
      <c r="BE392" s="2"/>
      <c r="BF392" s="2"/>
      <c r="BG392" s="2"/>
      <c r="BH392" s="2"/>
      <c r="BI392" s="2"/>
      <c r="BJ392" s="2"/>
      <c r="BK392" s="2"/>
      <c r="BL392" s="2"/>
      <c r="BM392" s="2"/>
      <c r="BN392" s="2"/>
      <c r="BO392" s="2"/>
      <c r="BP392" s="2"/>
      <c r="BQ392" s="2"/>
      <c r="BR392" s="2"/>
      <c r="BS392" s="2"/>
      <c r="BT392" s="2"/>
      <c r="BU392" s="2"/>
      <c r="BV392" s="2"/>
      <c r="BW392" s="2"/>
      <c r="BX392" s="2"/>
      <c r="BY392" s="2"/>
      <c r="BZ392" s="2"/>
      <c r="CA392" s="2"/>
      <c r="CB392" s="2"/>
      <c r="CC392" s="2"/>
      <c r="CD392" s="2"/>
      <c r="CE392" s="2"/>
      <c r="CF392" s="2"/>
      <c r="CG392" s="2"/>
      <c r="CH392" s="2"/>
      <c r="CI392" s="2"/>
      <c r="CJ392" s="2"/>
      <c r="CK392" s="2"/>
      <c r="CL392" s="2"/>
      <c r="CM392" s="2"/>
      <c r="CN392" s="2"/>
      <c r="CO392" s="2"/>
      <c r="CP392" s="2"/>
      <c r="CQ392" s="2"/>
    </row>
    <row r="393" spans="1:95" s="14" customFormat="1" x14ac:dyDescent="0.25">
      <c r="A393" s="14" t="s">
        <v>1316</v>
      </c>
      <c r="B393" s="14" t="s">
        <v>1569</v>
      </c>
      <c r="C393" s="14" t="s">
        <v>1248</v>
      </c>
      <c r="D393" s="14" t="s">
        <v>923</v>
      </c>
      <c r="E393" s="14" t="s">
        <v>1317</v>
      </c>
      <c r="F393" s="14">
        <v>44</v>
      </c>
      <c r="G393" s="14">
        <v>84</v>
      </c>
      <c r="H393" s="14">
        <v>1</v>
      </c>
      <c r="I393" s="14">
        <v>8</v>
      </c>
      <c r="J393" s="14">
        <v>1</v>
      </c>
      <c r="K393" s="14">
        <v>0</v>
      </c>
      <c r="L393" s="14">
        <v>0</v>
      </c>
      <c r="M393" s="14">
        <v>0</v>
      </c>
      <c r="N393" s="14">
        <v>0</v>
      </c>
      <c r="O393" s="14">
        <v>0</v>
      </c>
      <c r="P393" s="14">
        <v>1</v>
      </c>
      <c r="Q393" s="15">
        <f t="shared" si="16"/>
        <v>824.55661514809992</v>
      </c>
      <c r="R393" s="16">
        <v>824.55661354099902</v>
      </c>
      <c r="S393" s="17">
        <f t="shared" si="17"/>
        <v>1.9490485784207723E-3</v>
      </c>
      <c r="T393" s="14">
        <v>23579243.776161201</v>
      </c>
      <c r="U393" s="14">
        <v>9018616.6060409509</v>
      </c>
      <c r="V393" s="14">
        <v>20682574.033817299</v>
      </c>
      <c r="W393" s="14">
        <v>6087546.6866683997</v>
      </c>
      <c r="X393" s="14">
        <v>5632940.1017188998</v>
      </c>
      <c r="Y393" s="14">
        <v>14349953.4905014</v>
      </c>
      <c r="Z393" s="14">
        <v>28253089.686962102</v>
      </c>
      <c r="AA393" s="14">
        <v>22066672.7873764</v>
      </c>
      <c r="AB393" s="14">
        <v>113236228.56707799</v>
      </c>
      <c r="AC393" s="14">
        <v>73314948.402023301</v>
      </c>
      <c r="AD393" s="14">
        <v>79297699.590610504</v>
      </c>
      <c r="AE393" s="14">
        <v>107050459.62419499</v>
      </c>
      <c r="AF393" s="14">
        <v>51018891.566829696</v>
      </c>
      <c r="AG393" s="14">
        <v>139270109.11328101</v>
      </c>
      <c r="AH393" s="14">
        <v>37867500.956981704</v>
      </c>
      <c r="AI393" s="14">
        <v>9.9543999999999997</v>
      </c>
      <c r="AJ393" s="14">
        <v>2.8289000000000001E-3</v>
      </c>
      <c r="AK393" s="14">
        <v>2.5484</v>
      </c>
      <c r="AL393" s="14">
        <v>2.3272999999999999E-2</v>
      </c>
      <c r="AM393" s="14" t="s">
        <v>868</v>
      </c>
      <c r="AN393" s="14" t="s">
        <v>1543</v>
      </c>
      <c r="AO393" s="14" t="s">
        <v>1581</v>
      </c>
      <c r="AQ393" s="2"/>
      <c r="AR393" s="2"/>
      <c r="AS393" s="2"/>
      <c r="AT393" s="2"/>
      <c r="AU393" s="2"/>
      <c r="AV393" s="2"/>
      <c r="AW393" s="2"/>
      <c r="AX393" s="2"/>
      <c r="AY393" s="2"/>
      <c r="AZ393" s="2"/>
      <c r="BA393" s="2"/>
      <c r="BB393" s="2"/>
      <c r="BC393" s="2"/>
      <c r="BD393" s="2"/>
      <c r="BE393" s="2"/>
      <c r="BF393" s="2"/>
      <c r="BG393" s="2"/>
      <c r="BH393" s="2"/>
      <c r="BI393" s="2"/>
      <c r="BJ393" s="2"/>
      <c r="BK393" s="2"/>
      <c r="BL393" s="2"/>
      <c r="BM393" s="2"/>
      <c r="BN393" s="2"/>
      <c r="BO393" s="2"/>
      <c r="BP393" s="2"/>
      <c r="BQ393" s="2"/>
      <c r="BR393" s="2"/>
      <c r="BS393" s="2"/>
      <c r="BT393" s="2"/>
      <c r="BU393" s="2"/>
      <c r="BV393" s="2"/>
      <c r="BW393" s="2"/>
      <c r="BX393" s="2"/>
      <c r="BY393" s="2"/>
      <c r="BZ393" s="2"/>
      <c r="CA393" s="2"/>
      <c r="CB393" s="2"/>
      <c r="CC393" s="2"/>
      <c r="CD393" s="2"/>
      <c r="CE393" s="2"/>
      <c r="CF393" s="2"/>
      <c r="CG393" s="2"/>
      <c r="CH393" s="2"/>
      <c r="CI393" s="2"/>
      <c r="CJ393" s="2"/>
      <c r="CK393" s="2"/>
      <c r="CL393" s="2"/>
      <c r="CM393" s="2"/>
      <c r="CN393" s="2"/>
      <c r="CO393" s="2"/>
      <c r="CP393" s="2"/>
      <c r="CQ393" s="2"/>
    </row>
    <row r="394" spans="1:95" s="14" customFormat="1" x14ac:dyDescent="0.25">
      <c r="A394" s="10" t="s">
        <v>1318</v>
      </c>
      <c r="B394" s="10" t="s">
        <v>1568</v>
      </c>
      <c r="C394" s="10" t="s">
        <v>1319</v>
      </c>
      <c r="D394" s="10" t="s">
        <v>954</v>
      </c>
      <c r="E394" s="10" t="s">
        <v>1320</v>
      </c>
      <c r="F394" s="10">
        <v>44</v>
      </c>
      <c r="G394" s="10">
        <v>84</v>
      </c>
      <c r="H394" s="10">
        <v>1</v>
      </c>
      <c r="I394" s="10">
        <v>9</v>
      </c>
      <c r="J394" s="10">
        <v>1</v>
      </c>
      <c r="K394" s="10">
        <v>0</v>
      </c>
      <c r="L394" s="10">
        <v>0</v>
      </c>
      <c r="M394" s="10">
        <v>0</v>
      </c>
      <c r="N394" s="10">
        <v>0</v>
      </c>
      <c r="O394" s="10">
        <v>1</v>
      </c>
      <c r="P394" s="10">
        <v>0</v>
      </c>
      <c r="Q394" s="11">
        <f t="shared" si="16"/>
        <v>824.5775923681</v>
      </c>
      <c r="R394" s="12">
        <v>824.57759095099902</v>
      </c>
      <c r="S394" s="13">
        <f t="shared" si="17"/>
        <v>1.7185780796710329E-3</v>
      </c>
      <c r="T394" s="10">
        <v>21819.978199005101</v>
      </c>
      <c r="U394" s="10">
        <v>4955.9094314575204</v>
      </c>
      <c r="V394" s="10">
        <v>14816.298187255899</v>
      </c>
      <c r="W394" s="10">
        <v>10279.5689048767</v>
      </c>
      <c r="X394" s="10">
        <v>30469.8278617859</v>
      </c>
      <c r="Y394" s="10">
        <v>11939.2817878723</v>
      </c>
      <c r="Z394" s="10">
        <v>11859.4688186646</v>
      </c>
      <c r="AA394" s="10">
        <v>8016.1300659179697</v>
      </c>
      <c r="AB394" s="10">
        <v>13226.9513893127</v>
      </c>
      <c r="AC394" s="10">
        <v>3005.8780899047902</v>
      </c>
      <c r="AD394" s="10">
        <v>3552.9015502929701</v>
      </c>
      <c r="AE394" s="10">
        <v>15621.040126800501</v>
      </c>
      <c r="AF394" s="10">
        <v>7829.1032447814896</v>
      </c>
      <c r="AG394" s="10">
        <v>7683.7399215698197</v>
      </c>
      <c r="AH394" s="10">
        <v>3415.0162162780798</v>
      </c>
      <c r="AI394" s="10">
        <v>11.731</v>
      </c>
      <c r="AJ394" s="10">
        <v>1.5014E-3</v>
      </c>
      <c r="AK394" s="10">
        <v>2.8235000000000001</v>
      </c>
      <c r="AL394" s="10">
        <v>1.3905000000000001E-2</v>
      </c>
      <c r="AM394" s="10" t="s">
        <v>865</v>
      </c>
      <c r="AN394" s="10" t="s">
        <v>1544</v>
      </c>
      <c r="AO394" s="10"/>
      <c r="AP394" s="10"/>
      <c r="AQ394" s="2"/>
      <c r="AR394" s="2"/>
      <c r="AS394" s="2"/>
      <c r="AT394" s="2"/>
      <c r="AU394" s="2"/>
      <c r="AV394" s="2"/>
      <c r="AW394" s="2"/>
      <c r="AX394" s="2"/>
      <c r="AY394" s="2"/>
      <c r="AZ394" s="2"/>
      <c r="BA394" s="2"/>
      <c r="BB394" s="2"/>
      <c r="BC394" s="2"/>
      <c r="BD394" s="2"/>
      <c r="BE394" s="2"/>
      <c r="BF394" s="2"/>
      <c r="BG394" s="2"/>
      <c r="BH394" s="2"/>
      <c r="BI394" s="2"/>
      <c r="BJ394" s="2"/>
      <c r="BK394" s="2"/>
      <c r="BL394" s="2"/>
      <c r="BM394" s="2"/>
      <c r="BN394" s="2"/>
      <c r="BO394" s="2"/>
      <c r="BP394" s="2"/>
      <c r="BQ394" s="2"/>
      <c r="BR394" s="2"/>
      <c r="BS394" s="2"/>
      <c r="BT394" s="2"/>
      <c r="BU394" s="2"/>
      <c r="BV394" s="2"/>
      <c r="BW394" s="2"/>
      <c r="BX394" s="2"/>
      <c r="BY394" s="2"/>
      <c r="BZ394" s="2"/>
      <c r="CA394" s="2"/>
      <c r="CB394" s="2"/>
      <c r="CC394" s="2"/>
      <c r="CD394" s="2"/>
      <c r="CE394" s="2"/>
      <c r="CF394" s="2"/>
      <c r="CG394" s="2"/>
      <c r="CH394" s="2"/>
      <c r="CI394" s="2"/>
      <c r="CJ394" s="2"/>
      <c r="CK394" s="2"/>
      <c r="CL394" s="2"/>
      <c r="CM394" s="2"/>
      <c r="CN394" s="2"/>
      <c r="CO394" s="2"/>
      <c r="CP394" s="2"/>
      <c r="CQ394" s="2"/>
    </row>
    <row r="395" spans="1:95" s="10" customFormat="1" x14ac:dyDescent="0.25">
      <c r="A395" s="10" t="s">
        <v>1321</v>
      </c>
      <c r="B395" s="10" t="s">
        <v>1561</v>
      </c>
      <c r="C395" s="10" t="s">
        <v>1322</v>
      </c>
      <c r="D395" s="10" t="s">
        <v>954</v>
      </c>
      <c r="E395" s="10" t="s">
        <v>1323</v>
      </c>
      <c r="F395" s="10">
        <v>45</v>
      </c>
      <c r="G395" s="10">
        <v>88</v>
      </c>
      <c r="H395" s="10">
        <v>1</v>
      </c>
      <c r="I395" s="10">
        <v>8</v>
      </c>
      <c r="J395" s="10">
        <v>1</v>
      </c>
      <c r="K395" s="10">
        <v>0</v>
      </c>
      <c r="L395" s="10">
        <v>0</v>
      </c>
      <c r="M395" s="10">
        <v>0</v>
      </c>
      <c r="N395" s="10">
        <v>0</v>
      </c>
      <c r="O395" s="10">
        <v>1</v>
      </c>
      <c r="P395" s="10">
        <v>0</v>
      </c>
      <c r="Q395" s="11">
        <f t="shared" si="16"/>
        <v>824.61397787609997</v>
      </c>
      <c r="R395" s="12">
        <v>824.61397645899899</v>
      </c>
      <c r="S395" s="13">
        <f t="shared" si="17"/>
        <v>1.7185022486299107E-3</v>
      </c>
      <c r="T395" s="10">
        <v>138224.85810470601</v>
      </c>
      <c r="U395" s="10">
        <v>17245.628879547101</v>
      </c>
      <c r="V395" s="10">
        <v>79692.716560363799</v>
      </c>
      <c r="W395" s="10">
        <v>5328.9973220825204</v>
      </c>
      <c r="X395" s="10">
        <v>3415.1466217041002</v>
      </c>
      <c r="Y395" s="10">
        <v>20519.502174377401</v>
      </c>
      <c r="Z395" s="10">
        <v>94728.480186462402</v>
      </c>
      <c r="AA395" s="10">
        <v>97128.468181610093</v>
      </c>
      <c r="AB395" s="10">
        <v>556949.82962036098</v>
      </c>
      <c r="AC395" s="10">
        <v>193777.54789733901</v>
      </c>
      <c r="AD395" s="10">
        <v>383002.70851898199</v>
      </c>
      <c r="AE395" s="10">
        <v>616130.99845123303</v>
      </c>
      <c r="AF395" s="10">
        <v>69667.479797363296</v>
      </c>
      <c r="AG395" s="10">
        <v>369276.90457916301</v>
      </c>
      <c r="AH395" s="10">
        <v>487482.774871826</v>
      </c>
      <c r="AI395" s="10">
        <v>10.645</v>
      </c>
      <c r="AJ395" s="10">
        <v>2.1936E-3</v>
      </c>
      <c r="AK395" s="10">
        <v>2.6587999999999998</v>
      </c>
      <c r="AL395" s="10">
        <v>1.8889E-2</v>
      </c>
      <c r="AM395" s="10" t="s">
        <v>865</v>
      </c>
      <c r="AN395" s="10" t="s">
        <v>1545</v>
      </c>
      <c r="AQ395" s="2"/>
      <c r="AR395" s="2"/>
      <c r="AS395" s="2"/>
      <c r="AT395" s="2"/>
      <c r="AU395" s="2"/>
      <c r="AV395" s="2"/>
      <c r="AW395" s="2"/>
      <c r="AX395" s="2"/>
      <c r="AY395" s="2"/>
      <c r="AZ395" s="2"/>
      <c r="BA395" s="2"/>
      <c r="BB395" s="2"/>
      <c r="BC395" s="2"/>
      <c r="BD395" s="2"/>
      <c r="BE395" s="2"/>
      <c r="BF395" s="2"/>
      <c r="BG395" s="2"/>
      <c r="BH395" s="2"/>
      <c r="BI395" s="2"/>
      <c r="BJ395" s="2"/>
      <c r="BK395" s="2"/>
      <c r="BL395" s="2"/>
      <c r="BM395" s="2"/>
      <c r="BN395" s="2"/>
      <c r="BO395" s="2"/>
      <c r="BP395" s="2"/>
      <c r="BQ395" s="2"/>
      <c r="BR395" s="2"/>
      <c r="BS395" s="2"/>
      <c r="BT395" s="2"/>
      <c r="BU395" s="2"/>
      <c r="BV395" s="2"/>
      <c r="BW395" s="2"/>
      <c r="BX395" s="2"/>
      <c r="BY395" s="2"/>
      <c r="BZ395" s="2"/>
      <c r="CA395" s="2"/>
      <c r="CB395" s="2"/>
      <c r="CC395" s="2"/>
      <c r="CD395" s="2"/>
      <c r="CE395" s="2"/>
      <c r="CF395" s="2"/>
      <c r="CG395" s="2"/>
      <c r="CH395" s="2"/>
      <c r="CI395" s="2"/>
      <c r="CJ395" s="2"/>
      <c r="CK395" s="2"/>
      <c r="CL395" s="2"/>
      <c r="CM395" s="2"/>
      <c r="CN395" s="2"/>
      <c r="CO395" s="2"/>
      <c r="CP395" s="2"/>
      <c r="CQ395" s="2"/>
    </row>
    <row r="396" spans="1:95" s="10" customFormat="1" x14ac:dyDescent="0.25">
      <c r="A396" s="10" t="s">
        <v>1324</v>
      </c>
      <c r="B396" s="10" t="s">
        <v>1563</v>
      </c>
      <c r="C396" s="10" t="s">
        <v>1325</v>
      </c>
      <c r="D396" s="10" t="s">
        <v>954</v>
      </c>
      <c r="E396" s="10" t="s">
        <v>1326</v>
      </c>
      <c r="F396" s="10">
        <v>44</v>
      </c>
      <c r="G396" s="10">
        <v>83</v>
      </c>
      <c r="H396" s="10">
        <v>0</v>
      </c>
      <c r="I396" s="10">
        <v>10</v>
      </c>
      <c r="J396" s="10">
        <v>1</v>
      </c>
      <c r="K396" s="10">
        <v>0</v>
      </c>
      <c r="L396" s="10">
        <v>0</v>
      </c>
      <c r="M396" s="10">
        <v>0</v>
      </c>
      <c r="N396" s="10">
        <v>0</v>
      </c>
      <c r="O396" s="10">
        <v>1</v>
      </c>
      <c r="P396" s="10">
        <v>0</v>
      </c>
      <c r="Q396" s="11">
        <f t="shared" si="16"/>
        <v>825.56160795610003</v>
      </c>
      <c r="R396" s="12">
        <v>825.56160653900008</v>
      </c>
      <c r="S396" s="13">
        <f t="shared" si="17"/>
        <v>1.7165284073209341E-3</v>
      </c>
      <c r="T396" s="10">
        <v>10998967.467468301</v>
      </c>
      <c r="U396" s="10">
        <v>4109858.7697448698</v>
      </c>
      <c r="V396" s="10">
        <v>9554144.1620330792</v>
      </c>
      <c r="W396" s="10">
        <v>2581902.2218627902</v>
      </c>
      <c r="X396" s="10">
        <v>2367937.9181633</v>
      </c>
      <c r="Y396" s="10">
        <v>6693812.4816665696</v>
      </c>
      <c r="Z396" s="10">
        <v>12972254.965167999</v>
      </c>
      <c r="AA396" s="10">
        <v>10242458.882789601</v>
      </c>
      <c r="AB396" s="10">
        <v>53807527.949974097</v>
      </c>
      <c r="AC396" s="10">
        <v>33986714.385402702</v>
      </c>
      <c r="AD396" s="10">
        <v>36965834.804428101</v>
      </c>
      <c r="AE396" s="10">
        <v>49794485.406971</v>
      </c>
      <c r="AF396" s="10">
        <v>23541515.298950199</v>
      </c>
      <c r="AG396" s="10">
        <v>65672355.082237199</v>
      </c>
      <c r="AH396" s="10">
        <v>17630190.060916901</v>
      </c>
      <c r="AI396" s="10">
        <v>9.8937000000000008</v>
      </c>
      <c r="AJ396" s="10">
        <v>2.8944000000000001E-3</v>
      </c>
      <c r="AK396" s="10">
        <v>2.5384000000000002</v>
      </c>
      <c r="AL396" s="10">
        <v>2.3525000000000001E-2</v>
      </c>
      <c r="AM396" s="10" t="s">
        <v>868</v>
      </c>
      <c r="AN396" s="10" t="s">
        <v>1543</v>
      </c>
      <c r="AQ396" s="2"/>
      <c r="AR396" s="2"/>
      <c r="AS396" s="2"/>
      <c r="AT396" s="2"/>
      <c r="AU396" s="2"/>
      <c r="AV396" s="2"/>
      <c r="AW396" s="2"/>
      <c r="AX396" s="2"/>
      <c r="AY396" s="2"/>
      <c r="AZ396" s="2"/>
      <c r="BA396" s="2"/>
      <c r="BB396" s="2"/>
      <c r="BC396" s="2"/>
      <c r="BD396" s="2"/>
      <c r="BE396" s="2"/>
      <c r="BF396" s="2"/>
      <c r="BG396" s="2"/>
      <c r="BH396" s="2"/>
      <c r="BI396" s="2"/>
      <c r="BJ396" s="2"/>
      <c r="BK396" s="2"/>
      <c r="BL396" s="2"/>
      <c r="BM396" s="2"/>
      <c r="BN396" s="2"/>
      <c r="BO396" s="2"/>
      <c r="BP396" s="2"/>
      <c r="BQ396" s="2"/>
      <c r="BR396" s="2"/>
      <c r="BS396" s="2"/>
      <c r="BT396" s="2"/>
      <c r="BU396" s="2"/>
      <c r="BV396" s="2"/>
      <c r="BW396" s="2"/>
      <c r="BX396" s="2"/>
      <c r="BY396" s="2"/>
      <c r="BZ396" s="2"/>
      <c r="CA396" s="2"/>
      <c r="CB396" s="2"/>
      <c r="CC396" s="2"/>
      <c r="CD396" s="2"/>
      <c r="CE396" s="2"/>
      <c r="CF396" s="2"/>
      <c r="CG396" s="2"/>
      <c r="CH396" s="2"/>
      <c r="CI396" s="2"/>
      <c r="CJ396" s="2"/>
      <c r="CK396" s="2"/>
      <c r="CL396" s="2"/>
      <c r="CM396" s="2"/>
      <c r="CN396" s="2"/>
      <c r="CO396" s="2"/>
      <c r="CP396" s="2"/>
      <c r="CQ396" s="2"/>
    </row>
    <row r="397" spans="1:95" s="10" customFormat="1" x14ac:dyDescent="0.25">
      <c r="A397" s="10" t="s">
        <v>184</v>
      </c>
      <c r="B397" s="10" t="s">
        <v>1565</v>
      </c>
      <c r="C397" s="10" t="s">
        <v>182</v>
      </c>
      <c r="D397" s="10" t="s">
        <v>4</v>
      </c>
      <c r="E397" s="10" t="s">
        <v>183</v>
      </c>
      <c r="F397" s="10">
        <v>48</v>
      </c>
      <c r="G397" s="10">
        <v>95</v>
      </c>
      <c r="H397" s="10">
        <v>2</v>
      </c>
      <c r="I397" s="10">
        <v>6</v>
      </c>
      <c r="J397" s="10">
        <v>1</v>
      </c>
      <c r="K397" s="10">
        <v>0</v>
      </c>
      <c r="L397" s="10">
        <v>0</v>
      </c>
      <c r="M397" s="10">
        <v>0</v>
      </c>
      <c r="N397" s="10">
        <v>1</v>
      </c>
      <c r="O397" s="10">
        <v>0</v>
      </c>
      <c r="P397" s="10">
        <v>0</v>
      </c>
      <c r="Q397" s="11">
        <f t="shared" si="16"/>
        <v>825.68440354810002</v>
      </c>
      <c r="R397" s="12">
        <v>825.68549932500002</v>
      </c>
      <c r="S397" s="13">
        <f t="shared" si="17"/>
        <v>-1.3271134773683251</v>
      </c>
      <c r="T397" s="10">
        <v>2352.5403861999498</v>
      </c>
      <c r="U397" s="10">
        <v>7583.97853088379</v>
      </c>
      <c r="V397" s="10">
        <v>124849.271133423</v>
      </c>
      <c r="W397" s="10">
        <v>144517.90955352801</v>
      </c>
      <c r="X397" s="10">
        <v>124537.121757507</v>
      </c>
      <c r="Y397" s="10">
        <v>63805.107948303201</v>
      </c>
      <c r="Z397" s="10">
        <v>111976.734268188</v>
      </c>
      <c r="AA397" s="10">
        <v>209307.350120544</v>
      </c>
      <c r="AB397" s="10">
        <v>103225.499145508</v>
      </c>
      <c r="AC397" s="10">
        <v>530531.21983337402</v>
      </c>
      <c r="AD397" s="10">
        <v>61351.267570495598</v>
      </c>
      <c r="AE397" s="10">
        <v>387547.92137146002</v>
      </c>
      <c r="AF397" s="10">
        <v>184477.36688995399</v>
      </c>
      <c r="AG397" s="10">
        <v>41555.567161560102</v>
      </c>
      <c r="AH397" s="10">
        <v>37907.541881561301</v>
      </c>
      <c r="AI397" s="10">
        <v>5.9196999999999997</v>
      </c>
      <c r="AJ397" s="10">
        <v>1.6267E-2</v>
      </c>
      <c r="AK397" s="10">
        <v>1.7887</v>
      </c>
      <c r="AL397" s="10">
        <v>4.7461000000000003E-2</v>
      </c>
      <c r="AM397" s="10" t="s">
        <v>866</v>
      </c>
      <c r="AN397" s="10" t="s">
        <v>1546</v>
      </c>
      <c r="AQ397" s="2"/>
      <c r="AR397" s="2"/>
      <c r="AS397" s="2"/>
      <c r="AT397" s="2"/>
      <c r="AU397" s="2"/>
      <c r="AV397" s="2"/>
      <c r="AW397" s="2"/>
      <c r="AX397" s="2"/>
      <c r="AY397" s="2"/>
      <c r="AZ397" s="2"/>
      <c r="BA397" s="2"/>
      <c r="BB397" s="2"/>
      <c r="BC397" s="2"/>
      <c r="BD397" s="2"/>
      <c r="BE397" s="2"/>
      <c r="BF397" s="2"/>
      <c r="BG397" s="2"/>
      <c r="BH397" s="2"/>
      <c r="BI397" s="2"/>
      <c r="BJ397" s="2"/>
      <c r="BK397" s="2"/>
      <c r="BL397" s="2"/>
      <c r="BM397" s="2"/>
      <c r="BN397" s="2"/>
      <c r="BO397" s="2"/>
      <c r="BP397" s="2"/>
      <c r="BQ397" s="2"/>
      <c r="BR397" s="2"/>
      <c r="BS397" s="2"/>
      <c r="BT397" s="2"/>
      <c r="BU397" s="2"/>
      <c r="BV397" s="2"/>
      <c r="BW397" s="2"/>
      <c r="BX397" s="2"/>
      <c r="BY397" s="2"/>
      <c r="BZ397" s="2"/>
      <c r="CA397" s="2"/>
      <c r="CB397" s="2"/>
      <c r="CC397" s="2"/>
      <c r="CD397" s="2"/>
      <c r="CE397" s="2"/>
      <c r="CF397" s="2"/>
      <c r="CG397" s="2"/>
      <c r="CH397" s="2"/>
      <c r="CI397" s="2"/>
      <c r="CJ397" s="2"/>
      <c r="CK397" s="2"/>
      <c r="CL397" s="2"/>
      <c r="CM397" s="2"/>
      <c r="CN397" s="2"/>
      <c r="CO397" s="2"/>
      <c r="CP397" s="2"/>
      <c r="CQ397" s="2"/>
    </row>
    <row r="398" spans="1:95" s="10" customFormat="1" x14ac:dyDescent="0.25">
      <c r="A398" s="10" t="s">
        <v>656</v>
      </c>
      <c r="B398" s="10" t="s">
        <v>1568</v>
      </c>
      <c r="C398" s="10" t="s">
        <v>654</v>
      </c>
      <c r="D398" s="10" t="s">
        <v>4</v>
      </c>
      <c r="E398" s="10" t="s">
        <v>655</v>
      </c>
      <c r="F398" s="10">
        <v>45</v>
      </c>
      <c r="G398" s="10">
        <v>82</v>
      </c>
      <c r="H398" s="10">
        <v>1</v>
      </c>
      <c r="I398" s="10">
        <v>10</v>
      </c>
      <c r="J398" s="10">
        <v>1</v>
      </c>
      <c r="K398" s="10">
        <v>0</v>
      </c>
      <c r="L398" s="10">
        <v>0</v>
      </c>
      <c r="M398" s="10">
        <v>0</v>
      </c>
      <c r="N398" s="10">
        <v>1</v>
      </c>
      <c r="O398" s="10">
        <v>0</v>
      </c>
      <c r="P398" s="10">
        <v>0</v>
      </c>
      <c r="Q398" s="11">
        <f t="shared" si="16"/>
        <v>826.55926261209993</v>
      </c>
      <c r="R398" s="12">
        <v>826.56035838899902</v>
      </c>
      <c r="S398" s="13">
        <f t="shared" si="17"/>
        <v>-1.3257088132182222</v>
      </c>
      <c r="T398" s="10">
        <v>4790.1104011535599</v>
      </c>
      <c r="U398" s="10">
        <v>20628.183174133301</v>
      </c>
      <c r="V398" s="10">
        <v>166953.71225738499</v>
      </c>
      <c r="W398" s="10">
        <v>200833.78602981599</v>
      </c>
      <c r="X398" s="10">
        <v>163608.41504669201</v>
      </c>
      <c r="Y398" s="10">
        <v>111772.002616882</v>
      </c>
      <c r="Z398" s="10">
        <v>302075.627708435</v>
      </c>
      <c r="AA398" s="10">
        <v>178706.98392486601</v>
      </c>
      <c r="AB398" s="10">
        <v>196733.65711212199</v>
      </c>
      <c r="AC398" s="10">
        <v>976755.66812133801</v>
      </c>
      <c r="AD398" s="10">
        <v>73931.860225677505</v>
      </c>
      <c r="AE398" s="10">
        <v>723590.85503768898</v>
      </c>
      <c r="AF398" s="10">
        <v>520319.53029632597</v>
      </c>
      <c r="AG398" s="10">
        <v>490697.77074050897</v>
      </c>
      <c r="AH398" s="10">
        <v>118347.12905883801</v>
      </c>
      <c r="AI398" s="10">
        <v>12.981999999999999</v>
      </c>
      <c r="AJ398" s="10">
        <v>9.9740000000000007E-4</v>
      </c>
      <c r="AK398" s="10">
        <v>3.0011000000000001</v>
      </c>
      <c r="AL398" s="10">
        <v>6.2452999999999996E-3</v>
      </c>
      <c r="AM398" s="10" t="s">
        <v>868</v>
      </c>
      <c r="AN398" s="10" t="s">
        <v>1549</v>
      </c>
      <c r="AQ398" s="2"/>
      <c r="AR398" s="2"/>
      <c r="AS398" s="2"/>
      <c r="AT398" s="2"/>
      <c r="AU398" s="2"/>
      <c r="AV398" s="2"/>
      <c r="AW398" s="2"/>
      <c r="AX398" s="2"/>
      <c r="AY398" s="2"/>
      <c r="AZ398" s="2"/>
      <c r="BA398" s="2"/>
      <c r="BB398" s="2"/>
      <c r="BC398" s="2"/>
      <c r="BD398" s="2"/>
      <c r="BE398" s="2"/>
      <c r="BF398" s="2"/>
      <c r="BG398" s="2"/>
      <c r="BH398" s="2"/>
      <c r="BI398" s="2"/>
      <c r="BJ398" s="2"/>
      <c r="BK398" s="2"/>
      <c r="BL398" s="2"/>
      <c r="BM398" s="2"/>
      <c r="BN398" s="2"/>
      <c r="BO398" s="2"/>
      <c r="BP398" s="2"/>
      <c r="BQ398" s="2"/>
      <c r="BR398" s="2"/>
      <c r="BS398" s="2"/>
      <c r="BT398" s="2"/>
      <c r="BU398" s="2"/>
      <c r="BV398" s="2"/>
      <c r="BW398" s="2"/>
      <c r="BX398" s="2"/>
      <c r="BY398" s="2"/>
      <c r="BZ398" s="2"/>
      <c r="CA398" s="2"/>
      <c r="CB398" s="2"/>
      <c r="CC398" s="2"/>
      <c r="CD398" s="2"/>
      <c r="CE398" s="2"/>
      <c r="CF398" s="2"/>
      <c r="CG398" s="2"/>
      <c r="CH398" s="2"/>
      <c r="CI398" s="2"/>
      <c r="CJ398" s="2"/>
      <c r="CK398" s="2"/>
      <c r="CL398" s="2"/>
      <c r="CM398" s="2"/>
      <c r="CN398" s="2"/>
      <c r="CO398" s="2"/>
      <c r="CP398" s="2"/>
      <c r="CQ398" s="2"/>
    </row>
    <row r="399" spans="1:95" s="10" customFormat="1" x14ac:dyDescent="0.25">
      <c r="A399" s="10" t="s">
        <v>1327</v>
      </c>
      <c r="B399" s="10" t="s">
        <v>1562</v>
      </c>
      <c r="C399" s="10" t="s">
        <v>1328</v>
      </c>
      <c r="D399" s="10" t="s">
        <v>954</v>
      </c>
      <c r="E399" s="10" t="s">
        <v>1329</v>
      </c>
      <c r="F399" s="10">
        <v>47</v>
      </c>
      <c r="G399" s="10">
        <v>81</v>
      </c>
      <c r="H399" s="10">
        <v>0</v>
      </c>
      <c r="I399" s="10">
        <v>8</v>
      </c>
      <c r="J399" s="10">
        <v>1</v>
      </c>
      <c r="K399" s="10">
        <v>0</v>
      </c>
      <c r="L399" s="10">
        <v>0</v>
      </c>
      <c r="M399" s="10">
        <v>0</v>
      </c>
      <c r="N399" s="10">
        <v>0</v>
      </c>
      <c r="O399" s="10">
        <v>1</v>
      </c>
      <c r="P399" s="10">
        <v>0</v>
      </c>
      <c r="Q399" s="11">
        <f t="shared" si="16"/>
        <v>827.55612865210003</v>
      </c>
      <c r="R399" s="12">
        <v>827.55612723500008</v>
      </c>
      <c r="S399" s="13">
        <f t="shared" si="17"/>
        <v>1.7123913448122557E-3</v>
      </c>
      <c r="T399" s="10">
        <v>367390.12696456898</v>
      </c>
      <c r="U399" s="10">
        <v>47618.951564788797</v>
      </c>
      <c r="V399" s="10">
        <v>163216.86991119399</v>
      </c>
      <c r="W399" s="10">
        <v>18034.2570419312</v>
      </c>
      <c r="X399" s="10">
        <v>15848.803699493399</v>
      </c>
      <c r="Y399" s="10">
        <v>108337.53356170699</v>
      </c>
      <c r="Z399" s="10">
        <v>476037.514900207</v>
      </c>
      <c r="AA399" s="10">
        <v>301948.56851959199</v>
      </c>
      <c r="AB399" s="10">
        <v>2199729.8685722402</v>
      </c>
      <c r="AC399" s="10">
        <v>1360543.11845398</v>
      </c>
      <c r="AD399" s="10">
        <v>1575714.57229233</v>
      </c>
      <c r="AE399" s="10">
        <v>2102305.36195374</v>
      </c>
      <c r="AF399" s="10">
        <v>883211.01699066197</v>
      </c>
      <c r="AG399" s="10">
        <v>2873678.5357627901</v>
      </c>
      <c r="AH399" s="10">
        <v>629073.15914535499</v>
      </c>
      <c r="AI399" s="10">
        <v>18.082000000000001</v>
      </c>
      <c r="AJ399" s="10">
        <v>2.3918999999999999E-4</v>
      </c>
      <c r="AK399" s="10">
        <v>3.6213000000000002</v>
      </c>
      <c r="AL399" s="10">
        <v>3.2847000000000002E-3</v>
      </c>
      <c r="AM399" s="10" t="s">
        <v>868</v>
      </c>
      <c r="AN399" s="10" t="s">
        <v>1549</v>
      </c>
      <c r="AQ399" s="2"/>
      <c r="AR399" s="2"/>
      <c r="AS399" s="2"/>
      <c r="AT399" s="2"/>
      <c r="AU399" s="2"/>
      <c r="AV399" s="2"/>
      <c r="AW399" s="2"/>
      <c r="AX399" s="2"/>
      <c r="AY399" s="2"/>
      <c r="AZ399" s="2"/>
      <c r="BA399" s="2"/>
      <c r="BB399" s="2"/>
      <c r="BC399" s="2"/>
      <c r="BD399" s="2"/>
      <c r="BE399" s="2"/>
      <c r="BF399" s="2"/>
      <c r="BG399" s="2"/>
      <c r="BH399" s="2"/>
      <c r="BI399" s="2"/>
      <c r="BJ399" s="2"/>
      <c r="BK399" s="2"/>
      <c r="BL399" s="2"/>
      <c r="BM399" s="2"/>
      <c r="BN399" s="2"/>
      <c r="BO399" s="2"/>
      <c r="BP399" s="2"/>
      <c r="BQ399" s="2"/>
      <c r="BR399" s="2"/>
      <c r="BS399" s="2"/>
      <c r="BT399" s="2"/>
      <c r="BU399" s="2"/>
      <c r="BV399" s="2"/>
      <c r="BW399" s="2"/>
      <c r="BX399" s="2"/>
      <c r="BY399" s="2"/>
      <c r="BZ399" s="2"/>
      <c r="CA399" s="2"/>
      <c r="CB399" s="2"/>
      <c r="CC399" s="2"/>
      <c r="CD399" s="2"/>
      <c r="CE399" s="2"/>
      <c r="CF399" s="2"/>
      <c r="CG399" s="2"/>
      <c r="CH399" s="2"/>
      <c r="CI399" s="2"/>
      <c r="CJ399" s="2"/>
      <c r="CK399" s="2"/>
      <c r="CL399" s="2"/>
      <c r="CM399" s="2"/>
      <c r="CN399" s="2"/>
      <c r="CO399" s="2"/>
      <c r="CP399" s="2"/>
      <c r="CQ399" s="2"/>
    </row>
    <row r="400" spans="1:95" s="10" customFormat="1" x14ac:dyDescent="0.25">
      <c r="A400" s="14" t="s">
        <v>1330</v>
      </c>
      <c r="B400" s="14" t="s">
        <v>1571</v>
      </c>
      <c r="C400" s="14" t="s">
        <v>1331</v>
      </c>
      <c r="D400" s="14" t="s">
        <v>954</v>
      </c>
      <c r="E400" s="14" t="s">
        <v>1332</v>
      </c>
      <c r="F400" s="14">
        <v>51</v>
      </c>
      <c r="G400" s="14">
        <v>96</v>
      </c>
      <c r="H400" s="14">
        <v>0</v>
      </c>
      <c r="I400" s="14">
        <v>6</v>
      </c>
      <c r="J400" s="14">
        <v>0</v>
      </c>
      <c r="K400" s="14">
        <v>0</v>
      </c>
      <c r="L400" s="14">
        <v>0</v>
      </c>
      <c r="M400" s="14">
        <v>0</v>
      </c>
      <c r="N400" s="14">
        <v>0</v>
      </c>
      <c r="O400" s="14">
        <v>1</v>
      </c>
      <c r="P400" s="14">
        <v>0</v>
      </c>
      <c r="Q400" s="15">
        <f t="shared" si="16"/>
        <v>827.70991149209988</v>
      </c>
      <c r="R400" s="16">
        <v>827.70991147499899</v>
      </c>
      <c r="S400" s="17">
        <f t="shared" si="17"/>
        <v>2.0660484524216581E-5</v>
      </c>
      <c r="T400" s="14">
        <v>25800.926086425799</v>
      </c>
      <c r="U400" s="14">
        <v>8740.7796669006293</v>
      </c>
      <c r="V400" s="14">
        <v>4468.3025970459003</v>
      </c>
      <c r="W400" s="14">
        <v>9664.5368576049805</v>
      </c>
      <c r="X400" s="14">
        <v>16866.370971679698</v>
      </c>
      <c r="Y400" s="14">
        <v>5224.9636192321796</v>
      </c>
      <c r="Z400" s="14">
        <v>123842.633079529</v>
      </c>
      <c r="AA400" s="14">
        <v>107825.01687622099</v>
      </c>
      <c r="AB400" s="14">
        <v>166454.504936218</v>
      </c>
      <c r="AC400" s="14">
        <v>335370.13591003401</v>
      </c>
      <c r="AD400" s="14">
        <v>110341.829940796</v>
      </c>
      <c r="AE400" s="14">
        <v>24969.541542053201</v>
      </c>
      <c r="AF400" s="14">
        <v>75633.351558685303</v>
      </c>
      <c r="AG400" s="14">
        <v>319638.27272796602</v>
      </c>
      <c r="AH400" s="14">
        <v>27533.939624786399</v>
      </c>
      <c r="AI400" s="14">
        <v>7.9348999999999998</v>
      </c>
      <c r="AJ400" s="14">
        <v>6.3723E-3</v>
      </c>
      <c r="AK400" s="14">
        <v>2.1957</v>
      </c>
      <c r="AL400" s="14">
        <v>4.2296E-2</v>
      </c>
      <c r="AM400" s="14" t="s">
        <v>868</v>
      </c>
      <c r="AN400" s="14" t="s">
        <v>1549</v>
      </c>
      <c r="AO400" s="14"/>
      <c r="AP400" s="14" t="s">
        <v>1614</v>
      </c>
      <c r="AQ400" s="2"/>
      <c r="AR400" s="2"/>
      <c r="AS400" s="2"/>
      <c r="AT400" s="2"/>
      <c r="AU400" s="2"/>
      <c r="AV400" s="2"/>
      <c r="AW400" s="2"/>
      <c r="AX400" s="2"/>
      <c r="AY400" s="2"/>
      <c r="AZ400" s="2"/>
      <c r="BA400" s="2"/>
      <c r="BB400" s="2"/>
      <c r="BC400" s="2"/>
      <c r="BD400" s="2"/>
      <c r="BE400" s="2"/>
      <c r="BF400" s="2"/>
      <c r="BG400" s="2"/>
      <c r="BH400" s="2"/>
      <c r="BI400" s="2"/>
      <c r="BJ400" s="2"/>
      <c r="BK400" s="2"/>
      <c r="BL400" s="2"/>
      <c r="BM400" s="2"/>
      <c r="BN400" s="2"/>
      <c r="BO400" s="2"/>
      <c r="BP400" s="2"/>
      <c r="BQ400" s="2"/>
      <c r="BR400" s="2"/>
      <c r="BS400" s="2"/>
      <c r="BT400" s="2"/>
      <c r="BU400" s="2"/>
      <c r="BV400" s="2"/>
      <c r="BW400" s="2"/>
      <c r="BX400" s="2"/>
      <c r="BY400" s="2"/>
      <c r="BZ400" s="2"/>
      <c r="CA400" s="2"/>
      <c r="CB400" s="2"/>
      <c r="CC400" s="2"/>
      <c r="CD400" s="2"/>
      <c r="CE400" s="2"/>
      <c r="CF400" s="2"/>
      <c r="CG400" s="2"/>
      <c r="CH400" s="2"/>
      <c r="CI400" s="2"/>
      <c r="CJ400" s="2"/>
      <c r="CK400" s="2"/>
      <c r="CL400" s="2"/>
      <c r="CM400" s="2"/>
      <c r="CN400" s="2"/>
      <c r="CO400" s="2"/>
      <c r="CP400" s="2"/>
      <c r="CQ400" s="2"/>
    </row>
    <row r="401" spans="1:95" s="10" customFormat="1" x14ac:dyDescent="0.25">
      <c r="A401" s="10" t="s">
        <v>1333</v>
      </c>
      <c r="B401" s="10" t="s">
        <v>1571</v>
      </c>
      <c r="C401" s="10" t="s">
        <v>1334</v>
      </c>
      <c r="D401" s="10" t="s">
        <v>874</v>
      </c>
      <c r="E401" s="10" t="s">
        <v>1335</v>
      </c>
      <c r="F401" s="10">
        <v>53</v>
      </c>
      <c r="G401" s="10">
        <v>94</v>
      </c>
      <c r="H401" s="10">
        <v>0</v>
      </c>
      <c r="I401" s="10">
        <v>6</v>
      </c>
      <c r="J401" s="10">
        <v>0</v>
      </c>
      <c r="K401" s="10">
        <v>0</v>
      </c>
      <c r="L401" s="10">
        <v>0</v>
      </c>
      <c r="M401" s="10">
        <v>1</v>
      </c>
      <c r="N401" s="10">
        <v>0</v>
      </c>
      <c r="O401" s="10">
        <v>0</v>
      </c>
      <c r="P401" s="10">
        <v>0</v>
      </c>
      <c r="Q401" s="11">
        <f t="shared" si="16"/>
        <v>827.71231718009994</v>
      </c>
      <c r="R401" s="12">
        <v>827.71231716300008</v>
      </c>
      <c r="S401" s="13">
        <f t="shared" si="17"/>
        <v>2.0659188319971552E-5</v>
      </c>
      <c r="T401" s="10">
        <v>25118.764297485399</v>
      </c>
      <c r="U401" s="10">
        <v>8323.2744483947808</v>
      </c>
      <c r="V401" s="10">
        <v>4319.9075851440402</v>
      </c>
      <c r="W401" s="10">
        <v>9041.7537651061994</v>
      </c>
      <c r="X401" s="10">
        <v>16185.5204086304</v>
      </c>
      <c r="Y401" s="10">
        <v>4677.6931152343795</v>
      </c>
      <c r="Z401" s="10">
        <v>121891.010353088</v>
      </c>
      <c r="AA401" s="10">
        <v>104235.98696517901</v>
      </c>
      <c r="AB401" s="10">
        <v>161704.08988952599</v>
      </c>
      <c r="AC401" s="10">
        <v>330632.53981018101</v>
      </c>
      <c r="AD401" s="10">
        <v>107033.83659744301</v>
      </c>
      <c r="AE401" s="10">
        <v>23696.883697509798</v>
      </c>
      <c r="AF401" s="10">
        <v>72973.7796363831</v>
      </c>
      <c r="AG401" s="10">
        <v>316179.49056243902</v>
      </c>
      <c r="AH401" s="10">
        <v>26954.599063873298</v>
      </c>
      <c r="AI401" s="10">
        <v>7.9893999999999998</v>
      </c>
      <c r="AJ401" s="10">
        <v>6.2245E-3</v>
      </c>
      <c r="AK401" s="10">
        <v>2.2059000000000002</v>
      </c>
      <c r="AL401" s="10">
        <v>4.1487999999999997E-2</v>
      </c>
      <c r="AM401" s="10" t="s">
        <v>868</v>
      </c>
      <c r="AN401" s="10" t="s">
        <v>1549</v>
      </c>
      <c r="AQ401" s="2"/>
      <c r="AR401" s="2"/>
      <c r="AS401" s="2"/>
      <c r="AT401" s="2"/>
      <c r="AU401" s="2"/>
      <c r="AV401" s="2"/>
      <c r="AW401" s="2"/>
      <c r="AX401" s="2"/>
      <c r="AY401" s="2"/>
      <c r="AZ401" s="2"/>
      <c r="BA401" s="2"/>
      <c r="BB401" s="2"/>
      <c r="BC401" s="2"/>
      <c r="BD401" s="2"/>
      <c r="BE401" s="2"/>
      <c r="BF401" s="2"/>
      <c r="BG401" s="2"/>
      <c r="BH401" s="2"/>
      <c r="BI401" s="2"/>
      <c r="BJ401" s="2"/>
      <c r="BK401" s="2"/>
      <c r="BL401" s="2"/>
      <c r="BM401" s="2"/>
      <c r="BN401" s="2"/>
      <c r="BO401" s="2"/>
      <c r="BP401" s="2"/>
      <c r="BQ401" s="2"/>
      <c r="BR401" s="2"/>
      <c r="BS401" s="2"/>
      <c r="BT401" s="2"/>
      <c r="BU401" s="2"/>
      <c r="BV401" s="2"/>
      <c r="BW401" s="2"/>
      <c r="BX401" s="2"/>
      <c r="BY401" s="2"/>
      <c r="BZ401" s="2"/>
      <c r="CA401" s="2"/>
      <c r="CB401" s="2"/>
      <c r="CC401" s="2"/>
      <c r="CD401" s="2"/>
      <c r="CE401" s="2"/>
      <c r="CF401" s="2"/>
      <c r="CG401" s="2"/>
      <c r="CH401" s="2"/>
      <c r="CI401" s="2"/>
      <c r="CJ401" s="2"/>
      <c r="CK401" s="2"/>
      <c r="CL401" s="2"/>
      <c r="CM401" s="2"/>
      <c r="CN401" s="2"/>
      <c r="CO401" s="2"/>
      <c r="CP401" s="2"/>
      <c r="CQ401" s="2"/>
    </row>
    <row r="402" spans="1:95" s="10" customFormat="1" x14ac:dyDescent="0.25">
      <c r="A402" s="10" t="s">
        <v>665</v>
      </c>
      <c r="B402" s="10" t="s">
        <v>1568</v>
      </c>
      <c r="C402" s="10" t="s">
        <v>663</v>
      </c>
      <c r="D402" s="10" t="s">
        <v>4</v>
      </c>
      <c r="E402" s="10" t="s">
        <v>664</v>
      </c>
      <c r="F402" s="10">
        <v>45</v>
      </c>
      <c r="G402" s="10">
        <v>84</v>
      </c>
      <c r="H402" s="10">
        <v>1</v>
      </c>
      <c r="I402" s="10">
        <v>10</v>
      </c>
      <c r="J402" s="10">
        <v>1</v>
      </c>
      <c r="K402" s="10">
        <v>0</v>
      </c>
      <c r="L402" s="10">
        <v>0</v>
      </c>
      <c r="M402" s="10">
        <v>0</v>
      </c>
      <c r="N402" s="10">
        <v>1</v>
      </c>
      <c r="O402" s="10">
        <v>0</v>
      </c>
      <c r="P402" s="10">
        <v>0</v>
      </c>
      <c r="Q402" s="11">
        <f t="shared" si="16"/>
        <v>828.57491267609987</v>
      </c>
      <c r="R402" s="12">
        <v>828.57600845299999</v>
      </c>
      <c r="S402" s="13">
        <f t="shared" si="17"/>
        <v>-1.3224838012245612</v>
      </c>
      <c r="T402" s="10">
        <v>5319.6425476074201</v>
      </c>
      <c r="U402" s="10">
        <v>7865.7152786254901</v>
      </c>
      <c r="V402" s="10">
        <v>100707.63424301099</v>
      </c>
      <c r="W402" s="10">
        <v>168976.68046569801</v>
      </c>
      <c r="X402" s="10">
        <v>170590.41607284499</v>
      </c>
      <c r="Y402" s="10">
        <v>121533.853713989</v>
      </c>
      <c r="Z402" s="10">
        <v>80247.169815063506</v>
      </c>
      <c r="AA402" s="10">
        <v>97877.590175628706</v>
      </c>
      <c r="AB402" s="10">
        <v>65466.920749664299</v>
      </c>
      <c r="AC402" s="10">
        <v>733143.31085586501</v>
      </c>
      <c r="AD402" s="10">
        <v>51931.877429962202</v>
      </c>
      <c r="AE402" s="10">
        <v>653155.348751068</v>
      </c>
      <c r="AF402" s="10">
        <v>556560.54110717797</v>
      </c>
      <c r="AG402" s="10">
        <v>272293.35013961798</v>
      </c>
      <c r="AH402" s="10">
        <v>121824.625904083</v>
      </c>
      <c r="AI402" s="10">
        <v>6.6520000000000001</v>
      </c>
      <c r="AJ402" s="10">
        <v>1.1375E-2</v>
      </c>
      <c r="AK402" s="10">
        <v>1.944</v>
      </c>
      <c r="AL402" s="10">
        <v>3.7185999999999997E-2</v>
      </c>
      <c r="AM402" s="10" t="s">
        <v>866</v>
      </c>
      <c r="AN402" s="10" t="s">
        <v>1549</v>
      </c>
      <c r="AQ402" s="2"/>
      <c r="AR402" s="2"/>
      <c r="AS402" s="2"/>
      <c r="AT402" s="2"/>
      <c r="AU402" s="2"/>
      <c r="AV402" s="2"/>
      <c r="AW402" s="2"/>
      <c r="AX402" s="2"/>
      <c r="AY402" s="2"/>
      <c r="AZ402" s="2"/>
      <c r="BA402" s="2"/>
      <c r="BB402" s="2"/>
      <c r="BC402" s="2"/>
      <c r="BD402" s="2"/>
      <c r="BE402" s="2"/>
      <c r="BF402" s="2"/>
      <c r="BG402" s="2"/>
      <c r="BH402" s="2"/>
      <c r="BI402" s="2"/>
      <c r="BJ402" s="2"/>
      <c r="BK402" s="2"/>
      <c r="BL402" s="2"/>
      <c r="BM402" s="2"/>
      <c r="BN402" s="2"/>
      <c r="BO402" s="2"/>
      <c r="BP402" s="2"/>
      <c r="BQ402" s="2"/>
      <c r="BR402" s="2"/>
      <c r="BS402" s="2"/>
      <c r="BT402" s="2"/>
      <c r="BU402" s="2"/>
      <c r="BV402" s="2"/>
      <c r="BW402" s="2"/>
      <c r="BX402" s="2"/>
      <c r="BY402" s="2"/>
      <c r="BZ402" s="2"/>
      <c r="CA402" s="2"/>
      <c r="CB402" s="2"/>
      <c r="CC402" s="2"/>
      <c r="CD402" s="2"/>
      <c r="CE402" s="2"/>
      <c r="CF402" s="2"/>
      <c r="CG402" s="2"/>
      <c r="CH402" s="2"/>
      <c r="CI402" s="2"/>
      <c r="CJ402" s="2"/>
      <c r="CK402" s="2"/>
      <c r="CL402" s="2"/>
      <c r="CM402" s="2"/>
      <c r="CN402" s="2"/>
      <c r="CO402" s="2"/>
      <c r="CP402" s="2"/>
      <c r="CQ402" s="2"/>
    </row>
    <row r="403" spans="1:95" s="10" customFormat="1" x14ac:dyDescent="0.25">
      <c r="A403" s="10" t="s">
        <v>781</v>
      </c>
      <c r="B403" s="10" t="s">
        <v>1561</v>
      </c>
      <c r="C403" s="10" t="s">
        <v>779</v>
      </c>
      <c r="D403" s="10" t="s">
        <v>4</v>
      </c>
      <c r="E403" s="10" t="s">
        <v>780</v>
      </c>
      <c r="F403" s="10">
        <v>47</v>
      </c>
      <c r="G403" s="10">
        <v>92</v>
      </c>
      <c r="H403" s="10">
        <v>1</v>
      </c>
      <c r="I403" s="10">
        <v>8</v>
      </c>
      <c r="J403" s="10">
        <v>1</v>
      </c>
      <c r="K403" s="10">
        <v>0</v>
      </c>
      <c r="L403" s="10">
        <v>0</v>
      </c>
      <c r="M403" s="10">
        <v>0</v>
      </c>
      <c r="N403" s="10">
        <v>1</v>
      </c>
      <c r="O403" s="10">
        <v>0</v>
      </c>
      <c r="P403" s="10">
        <v>0</v>
      </c>
      <c r="Q403" s="11">
        <f t="shared" si="16"/>
        <v>828.64768369209992</v>
      </c>
      <c r="R403" s="12">
        <v>828.64877946900003</v>
      </c>
      <c r="S403" s="13">
        <f t="shared" si="17"/>
        <v>-1.3223676620115363</v>
      </c>
      <c r="T403" s="10">
        <v>935.03926086425804</v>
      </c>
      <c r="U403" s="10">
        <v>1684.89332962036</v>
      </c>
      <c r="V403" s="10">
        <v>20251.302185058601</v>
      </c>
      <c r="W403" s="10">
        <v>4483.3679809570303</v>
      </c>
      <c r="X403" s="10">
        <v>4340.6606903076199</v>
      </c>
      <c r="Y403" s="10">
        <v>2193.22190856934</v>
      </c>
      <c r="Z403" s="10">
        <v>10462.8661193848</v>
      </c>
      <c r="AA403" s="10">
        <v>19896.560943603501</v>
      </c>
      <c r="AB403" s="10">
        <v>5537.82569122314</v>
      </c>
      <c r="AC403" s="10">
        <v>101638.12269210799</v>
      </c>
      <c r="AD403" s="10">
        <v>16203.934841156</v>
      </c>
      <c r="AE403" s="10">
        <v>42221.538879394502</v>
      </c>
      <c r="AF403" s="10">
        <v>27576.0944786072</v>
      </c>
      <c r="AG403" s="10">
        <v>3664.5081710815398</v>
      </c>
      <c r="AH403" s="10">
        <v>4790.5520782470703</v>
      </c>
      <c r="AI403" s="10">
        <v>6.1468999999999996</v>
      </c>
      <c r="AJ403" s="10">
        <v>1.4525E-2</v>
      </c>
      <c r="AK403" s="10">
        <v>1.8379000000000001</v>
      </c>
      <c r="AL403" s="10">
        <v>4.3629000000000001E-2</v>
      </c>
      <c r="AM403" s="10" t="s">
        <v>865</v>
      </c>
      <c r="AN403" s="10" t="s">
        <v>1546</v>
      </c>
      <c r="AQ403" s="2"/>
      <c r="AR403" s="2"/>
      <c r="AS403" s="2"/>
      <c r="AT403" s="2"/>
      <c r="AU403" s="2"/>
      <c r="AV403" s="2"/>
      <c r="AW403" s="2"/>
      <c r="AX403" s="2"/>
      <c r="AY403" s="2"/>
      <c r="AZ403" s="2"/>
      <c r="BA403" s="2"/>
      <c r="BB403" s="2"/>
      <c r="BC403" s="2"/>
      <c r="BD403" s="2"/>
      <c r="BE403" s="2"/>
      <c r="BF403" s="2"/>
      <c r="BG403" s="2"/>
      <c r="BH403" s="2"/>
      <c r="BI403" s="2"/>
      <c r="BJ403" s="2"/>
      <c r="BK403" s="2"/>
      <c r="BL403" s="2"/>
      <c r="BM403" s="2"/>
      <c r="BN403" s="2"/>
      <c r="BO403" s="2"/>
      <c r="BP403" s="2"/>
      <c r="BQ403" s="2"/>
      <c r="BR403" s="2"/>
      <c r="BS403" s="2"/>
      <c r="BT403" s="2"/>
      <c r="BU403" s="2"/>
      <c r="BV403" s="2"/>
      <c r="BW403" s="2"/>
      <c r="BX403" s="2"/>
      <c r="BY403" s="2"/>
      <c r="BZ403" s="2"/>
      <c r="CA403" s="2"/>
      <c r="CB403" s="2"/>
      <c r="CC403" s="2"/>
      <c r="CD403" s="2"/>
      <c r="CE403" s="2"/>
      <c r="CF403" s="2"/>
      <c r="CG403" s="2"/>
      <c r="CH403" s="2"/>
      <c r="CI403" s="2"/>
      <c r="CJ403" s="2"/>
      <c r="CK403" s="2"/>
      <c r="CL403" s="2"/>
      <c r="CM403" s="2"/>
      <c r="CN403" s="2"/>
      <c r="CO403" s="2"/>
      <c r="CP403" s="2"/>
      <c r="CQ403" s="2"/>
    </row>
    <row r="404" spans="1:95" s="10" customFormat="1" x14ac:dyDescent="0.25">
      <c r="A404" s="14" t="s">
        <v>1256</v>
      </c>
      <c r="B404" s="14" t="s">
        <v>1569</v>
      </c>
      <c r="C404" s="14" t="s">
        <v>1257</v>
      </c>
      <c r="D404" s="14" t="s">
        <v>923</v>
      </c>
      <c r="E404" s="14" t="s">
        <v>1336</v>
      </c>
      <c r="F404" s="14">
        <v>46</v>
      </c>
      <c r="G404" s="14">
        <v>86</v>
      </c>
      <c r="H404" s="14">
        <v>1</v>
      </c>
      <c r="I404" s="14">
        <v>7</v>
      </c>
      <c r="J404" s="14">
        <v>1</v>
      </c>
      <c r="K404" s="14">
        <v>0</v>
      </c>
      <c r="L404" s="14">
        <v>0</v>
      </c>
      <c r="M404" s="14">
        <v>0</v>
      </c>
      <c r="N404" s="14">
        <v>0</v>
      </c>
      <c r="O404" s="14">
        <v>0</v>
      </c>
      <c r="P404" s="14">
        <v>1</v>
      </c>
      <c r="Q404" s="15">
        <f t="shared" si="16"/>
        <v>834.57735059209995</v>
      </c>
      <c r="R404" s="16">
        <v>834.57734898500007</v>
      </c>
      <c r="S404" s="17">
        <f t="shared" si="17"/>
        <v>1.9256452074335999E-3</v>
      </c>
      <c r="T404" s="14">
        <v>42071.238445281997</v>
      </c>
      <c r="U404" s="14">
        <v>35140.8534851074</v>
      </c>
      <c r="V404" s="14">
        <v>176527.13127899199</v>
      </c>
      <c r="W404" s="14">
        <v>9444.1833457946796</v>
      </c>
      <c r="X404" s="14">
        <v>18913.623245239301</v>
      </c>
      <c r="Y404" s="14">
        <v>43044.538478851297</v>
      </c>
      <c r="Z404" s="14">
        <v>5205.4176025390598</v>
      </c>
      <c r="AA404" s="14">
        <v>22418.261646270799</v>
      </c>
      <c r="AB404" s="14">
        <v>63436.657371521003</v>
      </c>
      <c r="AC404" s="14">
        <v>3339.2692260742201</v>
      </c>
      <c r="AD404" s="14">
        <v>5184.1577644348099</v>
      </c>
      <c r="AE404" s="14">
        <v>7426.1012954711896</v>
      </c>
      <c r="AF404" s="14">
        <v>4900.86818313599</v>
      </c>
      <c r="AG404" s="14">
        <v>18605.8279495239</v>
      </c>
      <c r="AH404" s="14">
        <v>6844.7572021484402</v>
      </c>
      <c r="AI404" s="14">
        <v>8.0838999999999999</v>
      </c>
      <c r="AJ404" s="14">
        <v>5.9782999999999998E-3</v>
      </c>
      <c r="AK404" s="14">
        <v>2.2233999999999998</v>
      </c>
      <c r="AL404" s="14">
        <v>4.0014000000000001E-2</v>
      </c>
      <c r="AM404" s="14" t="s">
        <v>866</v>
      </c>
      <c r="AN404" s="14" t="s">
        <v>1544</v>
      </c>
      <c r="AO404" s="14"/>
      <c r="AP404" s="14"/>
      <c r="AQ404" s="2"/>
      <c r="AR404" s="2"/>
      <c r="AS404" s="2"/>
      <c r="AT404" s="2"/>
      <c r="AU404" s="2"/>
      <c r="AV404" s="2"/>
      <c r="AW404" s="2"/>
      <c r="AX404" s="2"/>
      <c r="AY404" s="2"/>
      <c r="AZ404" s="2"/>
      <c r="BA404" s="2"/>
      <c r="BB404" s="2"/>
      <c r="BC404" s="2"/>
      <c r="BD404" s="2"/>
      <c r="BE404" s="2"/>
      <c r="BF404" s="2"/>
      <c r="BG404" s="2"/>
      <c r="BH404" s="2"/>
      <c r="BI404" s="2"/>
      <c r="BJ404" s="2"/>
      <c r="BK404" s="2"/>
      <c r="BL404" s="2"/>
      <c r="BM404" s="2"/>
      <c r="BN404" s="2"/>
      <c r="BO404" s="2"/>
      <c r="BP404" s="2"/>
      <c r="BQ404" s="2"/>
      <c r="BR404" s="2"/>
      <c r="BS404" s="2"/>
      <c r="BT404" s="2"/>
      <c r="BU404" s="2"/>
      <c r="BV404" s="2"/>
      <c r="BW404" s="2"/>
      <c r="BX404" s="2"/>
      <c r="BY404" s="2"/>
      <c r="BZ404" s="2"/>
      <c r="CA404" s="2"/>
      <c r="CB404" s="2"/>
      <c r="CC404" s="2"/>
      <c r="CD404" s="2"/>
      <c r="CE404" s="2"/>
      <c r="CF404" s="2"/>
      <c r="CG404" s="2"/>
      <c r="CH404" s="2"/>
      <c r="CI404" s="2"/>
      <c r="CJ404" s="2"/>
      <c r="CK404" s="2"/>
      <c r="CL404" s="2"/>
      <c r="CM404" s="2"/>
      <c r="CN404" s="2"/>
      <c r="CO404" s="2"/>
      <c r="CP404" s="2"/>
      <c r="CQ404" s="2"/>
    </row>
    <row r="405" spans="1:95" s="10" customFormat="1" x14ac:dyDescent="0.25">
      <c r="A405" s="14" t="s">
        <v>6</v>
      </c>
      <c r="B405" s="14" t="s">
        <v>1570</v>
      </c>
      <c r="C405" s="14" t="s">
        <v>3</v>
      </c>
      <c r="D405" s="14" t="s">
        <v>4</v>
      </c>
      <c r="E405" s="14" t="s">
        <v>5</v>
      </c>
      <c r="F405" s="14">
        <v>43</v>
      </c>
      <c r="G405" s="14">
        <v>81</v>
      </c>
      <c r="H405" s="14">
        <v>0</v>
      </c>
      <c r="I405" s="14">
        <v>13</v>
      </c>
      <c r="J405" s="14">
        <v>1</v>
      </c>
      <c r="K405" s="14">
        <v>0</v>
      </c>
      <c r="L405" s="14">
        <v>0</v>
      </c>
      <c r="M405" s="14">
        <v>0</v>
      </c>
      <c r="N405" s="14">
        <v>1</v>
      </c>
      <c r="O405" s="14">
        <v>0</v>
      </c>
      <c r="P405" s="14">
        <v>0</v>
      </c>
      <c r="Q405" s="15">
        <f t="shared" si="16"/>
        <v>835.53310744009991</v>
      </c>
      <c r="R405" s="16">
        <v>835.534203216999</v>
      </c>
      <c r="S405" s="17">
        <f t="shared" si="17"/>
        <v>-1.3114703526820726</v>
      </c>
      <c r="T405" s="14">
        <v>305077.00890350301</v>
      </c>
      <c r="U405" s="14">
        <v>765778.61924362194</v>
      </c>
      <c r="V405" s="14">
        <v>2698552.3351059002</v>
      </c>
      <c r="W405" s="14">
        <v>3271338.66075134</v>
      </c>
      <c r="X405" s="14">
        <v>3448433.2889099098</v>
      </c>
      <c r="Y405" s="14">
        <v>3004895.1730346698</v>
      </c>
      <c r="Z405" s="14">
        <v>29099328.3603172</v>
      </c>
      <c r="AA405" s="14">
        <v>28163102.5976028</v>
      </c>
      <c r="AB405" s="14">
        <v>24216656.854980499</v>
      </c>
      <c r="AC405" s="14">
        <v>82307667.651100203</v>
      </c>
      <c r="AD405" s="14">
        <v>12255364.997028399</v>
      </c>
      <c r="AE405" s="14">
        <v>65812441.439186104</v>
      </c>
      <c r="AF405" s="14">
        <v>65671256.572074898</v>
      </c>
      <c r="AG405" s="14">
        <v>42882333.650974303</v>
      </c>
      <c r="AH405" s="14">
        <v>19123294.0373917</v>
      </c>
      <c r="AI405" s="14">
        <v>189.58</v>
      </c>
      <c r="AJ405" s="18">
        <v>8.3365999999999999E-10</v>
      </c>
      <c r="AK405" s="14">
        <v>9.0790000000000006</v>
      </c>
      <c r="AL405" s="18">
        <v>2.8275E-8</v>
      </c>
      <c r="AM405" s="14" t="s">
        <v>868</v>
      </c>
      <c r="AN405" s="14" t="s">
        <v>1543</v>
      </c>
      <c r="AO405" s="14"/>
      <c r="AP405" s="14" t="s">
        <v>1614</v>
      </c>
      <c r="AQ405" s="2"/>
      <c r="AR405" s="2"/>
      <c r="AS405" s="2"/>
      <c r="AT405" s="2"/>
      <c r="AU405" s="2"/>
      <c r="AV405" s="2"/>
      <c r="AW405" s="2"/>
      <c r="AX405" s="2"/>
      <c r="AY405" s="2"/>
      <c r="AZ405" s="2"/>
      <c r="BA405" s="2"/>
      <c r="BB405" s="2"/>
      <c r="BC405" s="2"/>
      <c r="BD405" s="2"/>
      <c r="BE405" s="2"/>
      <c r="BF405" s="2"/>
      <c r="BG405" s="2"/>
      <c r="BH405" s="2"/>
      <c r="BI405" s="2"/>
      <c r="BJ405" s="2"/>
      <c r="BK405" s="2"/>
      <c r="BL405" s="2"/>
      <c r="BM405" s="2"/>
      <c r="BN405" s="2"/>
      <c r="BO405" s="2"/>
      <c r="BP405" s="2"/>
      <c r="BQ405" s="2"/>
      <c r="BR405" s="2"/>
      <c r="BS405" s="2"/>
      <c r="BT405" s="2"/>
      <c r="BU405" s="2"/>
      <c r="BV405" s="2"/>
      <c r="BW405" s="2"/>
      <c r="BX405" s="2"/>
      <c r="BY405" s="2"/>
      <c r="BZ405" s="2"/>
      <c r="CA405" s="2"/>
      <c r="CB405" s="2"/>
      <c r="CC405" s="2"/>
      <c r="CD405" s="2"/>
      <c r="CE405" s="2"/>
      <c r="CF405" s="2"/>
      <c r="CG405" s="2"/>
      <c r="CH405" s="2"/>
      <c r="CI405" s="2"/>
      <c r="CJ405" s="2"/>
      <c r="CK405" s="2"/>
      <c r="CL405" s="2"/>
      <c r="CM405" s="2"/>
      <c r="CN405" s="2"/>
      <c r="CO405" s="2"/>
      <c r="CP405" s="2"/>
      <c r="CQ405" s="2"/>
    </row>
    <row r="406" spans="1:95" s="10" customFormat="1" x14ac:dyDescent="0.25">
      <c r="A406" s="10" t="s">
        <v>1337</v>
      </c>
      <c r="B406" s="10" t="s">
        <v>1558</v>
      </c>
      <c r="C406" s="10" t="s">
        <v>1338</v>
      </c>
      <c r="D406" s="10" t="s">
        <v>954</v>
      </c>
      <c r="E406" s="10" t="s">
        <v>1339</v>
      </c>
      <c r="F406" s="10">
        <v>51</v>
      </c>
      <c r="G406" s="10">
        <v>90</v>
      </c>
      <c r="H406" s="10">
        <v>0</v>
      </c>
      <c r="I406" s="10">
        <v>7</v>
      </c>
      <c r="J406" s="10">
        <v>0</v>
      </c>
      <c r="K406" s="10">
        <v>0</v>
      </c>
      <c r="L406" s="10">
        <v>0</v>
      </c>
      <c r="M406" s="10">
        <v>0</v>
      </c>
      <c r="N406" s="10">
        <v>0</v>
      </c>
      <c r="O406" s="10">
        <v>1</v>
      </c>
      <c r="P406" s="10">
        <v>0</v>
      </c>
      <c r="Q406" s="11">
        <f t="shared" si="16"/>
        <v>837.65787592009997</v>
      </c>
      <c r="R406" s="12">
        <v>837.6578759030001</v>
      </c>
      <c r="S406" s="13">
        <f t="shared" si="17"/>
        <v>2.041390062333131E-5</v>
      </c>
      <c r="T406" s="10">
        <v>579.65740203857399</v>
      </c>
      <c r="U406" s="10">
        <v>449.37034606933599</v>
      </c>
      <c r="V406" s="10">
        <v>184.682540893555</v>
      </c>
      <c r="W406" s="10">
        <v>461.08221435546898</v>
      </c>
      <c r="X406" s="10">
        <v>822.27504730224598</v>
      </c>
      <c r="Y406" s="10">
        <v>523.27302932739303</v>
      </c>
      <c r="Z406" s="10">
        <v>1721.2284469604499</v>
      </c>
      <c r="AA406" s="10">
        <v>1788.0461120605501</v>
      </c>
      <c r="AB406" s="10">
        <v>5548.0026016235397</v>
      </c>
      <c r="AC406" s="10">
        <v>1787.6712951660199</v>
      </c>
      <c r="AD406" s="10">
        <v>2130.5997543335002</v>
      </c>
      <c r="AE406" s="10">
        <v>1266.2755355835</v>
      </c>
      <c r="AF406" s="10">
        <v>4425.4866027832004</v>
      </c>
      <c r="AG406" s="10">
        <v>4941.4440956115704</v>
      </c>
      <c r="AH406" s="10">
        <v>1051.53636932373</v>
      </c>
      <c r="AI406" s="10">
        <v>7.2872000000000003</v>
      </c>
      <c r="AJ406" s="10">
        <v>8.4782999999999994E-3</v>
      </c>
      <c r="AK406" s="10">
        <v>2.0716999999999999</v>
      </c>
      <c r="AL406" s="10">
        <v>4.9653999999999997E-2</v>
      </c>
      <c r="AM406" s="10" t="s">
        <v>866</v>
      </c>
      <c r="AN406" s="10" t="s">
        <v>1544</v>
      </c>
      <c r="AQ406" s="2"/>
      <c r="AR406" s="2"/>
      <c r="AS406" s="2"/>
      <c r="AT406" s="2"/>
      <c r="AU406" s="2"/>
      <c r="AV406" s="2"/>
      <c r="AW406" s="2"/>
      <c r="AX406" s="2"/>
      <c r="AY406" s="2"/>
      <c r="AZ406" s="2"/>
      <c r="BA406" s="2"/>
      <c r="BB406" s="2"/>
      <c r="BC406" s="2"/>
      <c r="BD406" s="2"/>
      <c r="BE406" s="2"/>
      <c r="BF406" s="2"/>
      <c r="BG406" s="2"/>
      <c r="BH406" s="2"/>
      <c r="BI406" s="2"/>
      <c r="BJ406" s="2"/>
      <c r="BK406" s="2"/>
      <c r="BL406" s="2"/>
      <c r="BM406" s="2"/>
      <c r="BN406" s="2"/>
      <c r="BO406" s="2"/>
      <c r="BP406" s="2"/>
      <c r="BQ406" s="2"/>
      <c r="BR406" s="2"/>
      <c r="BS406" s="2"/>
      <c r="BT406" s="2"/>
      <c r="BU406" s="2"/>
      <c r="BV406" s="2"/>
      <c r="BW406" s="2"/>
      <c r="BX406" s="2"/>
      <c r="BY406" s="2"/>
      <c r="BZ406" s="2"/>
      <c r="CA406" s="2"/>
      <c r="CB406" s="2"/>
      <c r="CC406" s="2"/>
      <c r="CD406" s="2"/>
      <c r="CE406" s="2"/>
      <c r="CF406" s="2"/>
      <c r="CG406" s="2"/>
      <c r="CH406" s="2"/>
      <c r="CI406" s="2"/>
      <c r="CJ406" s="2"/>
      <c r="CK406" s="2"/>
      <c r="CL406" s="2"/>
      <c r="CM406" s="2"/>
      <c r="CN406" s="2"/>
      <c r="CO406" s="2"/>
      <c r="CP406" s="2"/>
      <c r="CQ406" s="2"/>
    </row>
    <row r="407" spans="1:95" s="10" customFormat="1" x14ac:dyDescent="0.25">
      <c r="A407" s="14" t="s">
        <v>772</v>
      </c>
      <c r="B407" s="14" t="s">
        <v>1561</v>
      </c>
      <c r="C407" s="14" t="s">
        <v>770</v>
      </c>
      <c r="D407" s="14" t="s">
        <v>4</v>
      </c>
      <c r="E407" s="14" t="s">
        <v>771</v>
      </c>
      <c r="F407" s="14">
        <v>49</v>
      </c>
      <c r="G407" s="14">
        <v>78</v>
      </c>
      <c r="H407" s="14">
        <v>1</v>
      </c>
      <c r="I407" s="14">
        <v>8</v>
      </c>
      <c r="J407" s="14">
        <v>1</v>
      </c>
      <c r="K407" s="14">
        <v>0</v>
      </c>
      <c r="L407" s="14">
        <v>0</v>
      </c>
      <c r="M407" s="14">
        <v>0</v>
      </c>
      <c r="N407" s="14">
        <v>1</v>
      </c>
      <c r="O407" s="14">
        <v>0</v>
      </c>
      <c r="P407" s="14">
        <v>0</v>
      </c>
      <c r="Q407" s="15">
        <f t="shared" si="16"/>
        <v>838.53813324409998</v>
      </c>
      <c r="R407" s="16">
        <v>838.53922902099998</v>
      </c>
      <c r="S407" s="17">
        <f t="shared" si="17"/>
        <v>-1.3067705051912384</v>
      </c>
      <c r="T407" s="14">
        <v>1096.8790779113799</v>
      </c>
      <c r="U407" s="14">
        <v>1704.3228378295901</v>
      </c>
      <c r="V407" s="14">
        <v>7502.5734176635697</v>
      </c>
      <c r="W407" s="14">
        <v>8424.9779968261701</v>
      </c>
      <c r="X407" s="14">
        <v>7400.8660354614303</v>
      </c>
      <c r="Y407" s="14">
        <v>4677.0494537353497</v>
      </c>
      <c r="Z407" s="14">
        <v>489625.11242675799</v>
      </c>
      <c r="AA407" s="14">
        <v>448213.16667556798</v>
      </c>
      <c r="AB407" s="14">
        <v>379600.69851684599</v>
      </c>
      <c r="AC407" s="14">
        <v>1418312.0505790701</v>
      </c>
      <c r="AD407" s="14">
        <v>115746.513118744</v>
      </c>
      <c r="AE407" s="14">
        <v>1153180.50054169</v>
      </c>
      <c r="AF407" s="14">
        <v>1151087.39566803</v>
      </c>
      <c r="AG407" s="14">
        <v>697163.72260284401</v>
      </c>
      <c r="AH407" s="14">
        <v>288945.44858169602</v>
      </c>
      <c r="AI407" s="14">
        <v>235.45</v>
      </c>
      <c r="AJ407" s="18">
        <v>2.3550000000000001E-10</v>
      </c>
      <c r="AK407" s="14">
        <v>9.6280000000000001</v>
      </c>
      <c r="AL407" s="18">
        <v>1.0089E-8</v>
      </c>
      <c r="AM407" s="14" t="s">
        <v>868</v>
      </c>
      <c r="AN407" s="14" t="s">
        <v>1549</v>
      </c>
      <c r="AO407" s="14"/>
      <c r="AP407" s="14" t="s">
        <v>1614</v>
      </c>
      <c r="AQ407" s="2"/>
      <c r="AR407" s="2"/>
      <c r="AS407" s="2"/>
      <c r="AT407" s="2"/>
      <c r="AU407" s="2"/>
      <c r="AV407" s="2"/>
      <c r="AW407" s="2"/>
      <c r="AX407" s="2"/>
      <c r="AY407" s="2"/>
      <c r="AZ407" s="2"/>
      <c r="BA407" s="2"/>
      <c r="BB407" s="2"/>
      <c r="BC407" s="2"/>
      <c r="BD407" s="2"/>
      <c r="BE407" s="2"/>
      <c r="BF407" s="2"/>
      <c r="BG407" s="2"/>
      <c r="BH407" s="2"/>
      <c r="BI407" s="2"/>
      <c r="BJ407" s="2"/>
      <c r="BK407" s="2"/>
      <c r="BL407" s="2"/>
      <c r="BM407" s="2"/>
      <c r="BN407" s="2"/>
      <c r="BO407" s="2"/>
      <c r="BP407" s="2"/>
      <c r="BQ407" s="2"/>
      <c r="BR407" s="2"/>
      <c r="BS407" s="2"/>
      <c r="BT407" s="2"/>
      <c r="BU407" s="2"/>
      <c r="BV407" s="2"/>
      <c r="BW407" s="2"/>
      <c r="BX407" s="2"/>
      <c r="BY407" s="2"/>
      <c r="BZ407" s="2"/>
      <c r="CA407" s="2"/>
      <c r="CB407" s="2"/>
      <c r="CC407" s="2"/>
      <c r="CD407" s="2"/>
      <c r="CE407" s="2"/>
      <c r="CF407" s="2"/>
      <c r="CG407" s="2"/>
      <c r="CH407" s="2"/>
      <c r="CI407" s="2"/>
      <c r="CJ407" s="2"/>
      <c r="CK407" s="2"/>
      <c r="CL407" s="2"/>
      <c r="CM407" s="2"/>
      <c r="CN407" s="2"/>
      <c r="CO407" s="2"/>
      <c r="CP407" s="2"/>
      <c r="CQ407" s="2"/>
    </row>
    <row r="408" spans="1:95" s="10" customFormat="1" x14ac:dyDescent="0.25">
      <c r="A408" s="10" t="s">
        <v>1340</v>
      </c>
      <c r="B408" s="10" t="s">
        <v>1561</v>
      </c>
      <c r="C408" s="10" t="s">
        <v>1341</v>
      </c>
      <c r="D408" s="10" t="s">
        <v>954</v>
      </c>
      <c r="E408" s="10" t="s">
        <v>1342</v>
      </c>
      <c r="F408" s="10">
        <v>47</v>
      </c>
      <c r="G408" s="10">
        <v>80</v>
      </c>
      <c r="H408" s="10">
        <v>1</v>
      </c>
      <c r="I408" s="10">
        <v>8</v>
      </c>
      <c r="J408" s="10">
        <v>1</v>
      </c>
      <c r="K408" s="10">
        <v>0</v>
      </c>
      <c r="L408" s="10">
        <v>0</v>
      </c>
      <c r="M408" s="10">
        <v>0</v>
      </c>
      <c r="N408" s="10">
        <v>0</v>
      </c>
      <c r="O408" s="10">
        <v>1</v>
      </c>
      <c r="P408" s="10">
        <v>0</v>
      </c>
      <c r="Q408" s="11">
        <f t="shared" si="16"/>
        <v>840.55137762009997</v>
      </c>
      <c r="R408" s="12">
        <v>840.55137620299899</v>
      </c>
      <c r="S408" s="13">
        <f t="shared" si="17"/>
        <v>1.6859183304702328E-3</v>
      </c>
      <c r="T408" s="10">
        <v>22567.521839141798</v>
      </c>
      <c r="U408" s="10">
        <v>7584.4170417785599</v>
      </c>
      <c r="V408" s="10">
        <v>21782.869491577101</v>
      </c>
      <c r="W408" s="10">
        <v>9473.5282669067401</v>
      </c>
      <c r="X408" s="10">
        <v>32504.2968139648</v>
      </c>
      <c r="Y408" s="10">
        <v>15815.0426750183</v>
      </c>
      <c r="Z408" s="10">
        <v>68756.156906127901</v>
      </c>
      <c r="AA408" s="10">
        <v>32309.373374939001</v>
      </c>
      <c r="AB408" s="10">
        <v>306941.00505447399</v>
      </c>
      <c r="AC408" s="10">
        <v>95253.265914917007</v>
      </c>
      <c r="AD408" s="10">
        <v>150766.907691956</v>
      </c>
      <c r="AE408" s="10">
        <v>306151.78398132301</v>
      </c>
      <c r="AF408" s="10">
        <v>78337.243545532197</v>
      </c>
      <c r="AG408" s="10">
        <v>250398.080444336</v>
      </c>
      <c r="AH408" s="10">
        <v>61106.204357147202</v>
      </c>
      <c r="AI408" s="10">
        <v>17.972000000000001</v>
      </c>
      <c r="AJ408" s="10">
        <v>2.4588000000000002E-4</v>
      </c>
      <c r="AK408" s="10">
        <v>3.6093000000000002</v>
      </c>
      <c r="AL408" s="10">
        <v>3.3476999999999999E-3</v>
      </c>
      <c r="AM408" s="10" t="s">
        <v>868</v>
      </c>
      <c r="AN408" s="10" t="s">
        <v>1549</v>
      </c>
      <c r="AQ408" s="2"/>
      <c r="AR408" s="2"/>
      <c r="AS408" s="2"/>
      <c r="AT408" s="2"/>
      <c r="AU408" s="2"/>
      <c r="AV408" s="2"/>
      <c r="AW408" s="2"/>
      <c r="AX408" s="2"/>
      <c r="AY408" s="2"/>
      <c r="AZ408" s="2"/>
      <c r="BA408" s="2"/>
      <c r="BB408" s="2"/>
      <c r="BC408" s="2"/>
      <c r="BD408" s="2"/>
      <c r="BE408" s="2"/>
      <c r="BF408" s="2"/>
      <c r="BG408" s="2"/>
      <c r="BH408" s="2"/>
      <c r="BI408" s="2"/>
      <c r="BJ408" s="2"/>
      <c r="BK408" s="2"/>
      <c r="BL408" s="2"/>
      <c r="BM408" s="2"/>
      <c r="BN408" s="2"/>
      <c r="BO408" s="2"/>
      <c r="BP408" s="2"/>
      <c r="BQ408" s="2"/>
      <c r="BR408" s="2"/>
      <c r="BS408" s="2"/>
      <c r="BT408" s="2"/>
      <c r="BU408" s="2"/>
      <c r="BV408" s="2"/>
      <c r="BW408" s="2"/>
      <c r="BX408" s="2"/>
      <c r="BY408" s="2"/>
      <c r="BZ408" s="2"/>
      <c r="CA408" s="2"/>
      <c r="CB408" s="2"/>
      <c r="CC408" s="2"/>
      <c r="CD408" s="2"/>
      <c r="CE408" s="2"/>
      <c r="CF408" s="2"/>
      <c r="CG408" s="2"/>
      <c r="CH408" s="2"/>
      <c r="CI408" s="2"/>
      <c r="CJ408" s="2"/>
      <c r="CK408" s="2"/>
      <c r="CL408" s="2"/>
      <c r="CM408" s="2"/>
      <c r="CN408" s="2"/>
      <c r="CO408" s="2"/>
      <c r="CP408" s="2"/>
      <c r="CQ408" s="2"/>
    </row>
    <row r="409" spans="1:95" s="10" customFormat="1" x14ac:dyDescent="0.25">
      <c r="A409" s="10" t="s">
        <v>772</v>
      </c>
      <c r="B409" s="10" t="s">
        <v>1561</v>
      </c>
      <c r="C409" s="10" t="s">
        <v>770</v>
      </c>
      <c r="D409" s="10" t="s">
        <v>874</v>
      </c>
      <c r="E409" s="10" t="s">
        <v>1343</v>
      </c>
      <c r="F409" s="10">
        <v>49</v>
      </c>
      <c r="G409" s="10">
        <v>78</v>
      </c>
      <c r="H409" s="10">
        <v>1</v>
      </c>
      <c r="I409" s="10">
        <v>8</v>
      </c>
      <c r="J409" s="10">
        <v>1</v>
      </c>
      <c r="K409" s="10">
        <v>0</v>
      </c>
      <c r="L409" s="10">
        <v>0</v>
      </c>
      <c r="M409" s="10">
        <v>1</v>
      </c>
      <c r="N409" s="10">
        <v>0</v>
      </c>
      <c r="O409" s="10">
        <v>0</v>
      </c>
      <c r="P409" s="10">
        <v>0</v>
      </c>
      <c r="Q409" s="11">
        <f t="shared" si="16"/>
        <v>840.55378330810004</v>
      </c>
      <c r="R409" s="12">
        <v>840.55378189099906</v>
      </c>
      <c r="S409" s="13">
        <f t="shared" si="17"/>
        <v>1.6859135053256945E-3</v>
      </c>
      <c r="T409" s="10">
        <v>22300.5455360413</v>
      </c>
      <c r="U409" s="10">
        <v>7904.50098800659</v>
      </c>
      <c r="V409" s="10">
        <v>23191.078720092799</v>
      </c>
      <c r="W409" s="10">
        <v>9428.6421279907208</v>
      </c>
      <c r="X409" s="10">
        <v>32319.9843139648</v>
      </c>
      <c r="Y409" s="10">
        <v>15053.329891204799</v>
      </c>
      <c r="Z409" s="10">
        <v>64706.378524780303</v>
      </c>
      <c r="AA409" s="10">
        <v>30511.010437011701</v>
      </c>
      <c r="AB409" s="10">
        <v>292572.67147827102</v>
      </c>
      <c r="AC409" s="10">
        <v>90220.572944641099</v>
      </c>
      <c r="AD409" s="10">
        <v>137738.45355606099</v>
      </c>
      <c r="AE409" s="10">
        <v>291587.28717040998</v>
      </c>
      <c r="AF409" s="10">
        <v>74153.997016906695</v>
      </c>
      <c r="AG409" s="10">
        <v>231832.427177429</v>
      </c>
      <c r="AH409" s="10">
        <v>57436.843276977503</v>
      </c>
      <c r="AI409" s="10">
        <v>16.587</v>
      </c>
      <c r="AJ409" s="10">
        <v>3.5133000000000001E-4</v>
      </c>
      <c r="AK409" s="10">
        <v>3.4542999999999999</v>
      </c>
      <c r="AL409" s="10">
        <v>4.3724000000000002E-3</v>
      </c>
      <c r="AM409" s="10" t="s">
        <v>868</v>
      </c>
      <c r="AN409" s="10" t="s">
        <v>1549</v>
      </c>
      <c r="AQ409" s="2"/>
      <c r="AR409" s="2"/>
      <c r="AS409" s="2"/>
      <c r="AT409" s="2"/>
      <c r="AU409" s="2"/>
      <c r="AV409" s="2"/>
      <c r="AW409" s="2"/>
      <c r="AX409" s="2"/>
      <c r="AY409" s="2"/>
      <c r="AZ409" s="2"/>
      <c r="BA409" s="2"/>
      <c r="BB409" s="2"/>
      <c r="BC409" s="2"/>
      <c r="BD409" s="2"/>
      <c r="BE409" s="2"/>
      <c r="BF409" s="2"/>
      <c r="BG409" s="2"/>
      <c r="BH409" s="2"/>
      <c r="BI409" s="2"/>
      <c r="BJ409" s="2"/>
      <c r="BK409" s="2"/>
      <c r="BL409" s="2"/>
      <c r="BM409" s="2"/>
      <c r="BN409" s="2"/>
      <c r="BO409" s="2"/>
      <c r="BP409" s="2"/>
      <c r="BQ409" s="2"/>
      <c r="BR409" s="2"/>
      <c r="BS409" s="2"/>
      <c r="BT409" s="2"/>
      <c r="BU409" s="2"/>
      <c r="BV409" s="2"/>
      <c r="BW409" s="2"/>
      <c r="BX409" s="2"/>
      <c r="BY409" s="2"/>
      <c r="BZ409" s="2"/>
      <c r="CA409" s="2"/>
      <c r="CB409" s="2"/>
      <c r="CC409" s="2"/>
      <c r="CD409" s="2"/>
      <c r="CE409" s="2"/>
      <c r="CF409" s="2"/>
      <c r="CG409" s="2"/>
      <c r="CH409" s="2"/>
      <c r="CI409" s="2"/>
      <c r="CJ409" s="2"/>
      <c r="CK409" s="2"/>
      <c r="CL409" s="2"/>
      <c r="CM409" s="2"/>
      <c r="CN409" s="2"/>
      <c r="CO409" s="2"/>
      <c r="CP409" s="2"/>
      <c r="CQ409" s="2"/>
    </row>
    <row r="410" spans="1:95" s="10" customFormat="1" x14ac:dyDescent="0.25">
      <c r="A410" s="10" t="s">
        <v>819</v>
      </c>
      <c r="B410" s="10" t="s">
        <v>1560</v>
      </c>
      <c r="C410" s="10" t="s">
        <v>817</v>
      </c>
      <c r="D410" s="10" t="s">
        <v>4</v>
      </c>
      <c r="E410" s="10" t="s">
        <v>818</v>
      </c>
      <c r="F410" s="10">
        <v>55</v>
      </c>
      <c r="G410" s="10">
        <v>103</v>
      </c>
      <c r="H410" s="10">
        <v>1</v>
      </c>
      <c r="I410" s="10">
        <v>4</v>
      </c>
      <c r="J410" s="10">
        <v>0</v>
      </c>
      <c r="K410" s="10">
        <v>0</v>
      </c>
      <c r="L410" s="10">
        <v>0</v>
      </c>
      <c r="M410" s="10">
        <v>0</v>
      </c>
      <c r="N410" s="10">
        <v>1</v>
      </c>
      <c r="O410" s="10">
        <v>0</v>
      </c>
      <c r="P410" s="10">
        <v>0</v>
      </c>
      <c r="Q410" s="11">
        <f t="shared" ref="Q410:Q441" si="18">F410*$AS$4+G410*$AS$5+H410*$AS$6+I410*$AS$11+J410*$AS$12+K410*$AS$7+L410+M410*$AS$5-N410*$AS$5+O410*$AS$9+P410*$AS$10-$AS$8</f>
        <v>840.78033716409993</v>
      </c>
      <c r="R410" s="12">
        <v>840.78143434100002</v>
      </c>
      <c r="S410" s="13">
        <f t="shared" si="17"/>
        <v>-1.3049507125602333</v>
      </c>
      <c r="T410" s="10">
        <v>379.649990081787</v>
      </c>
      <c r="U410" s="10">
        <v>65.6629638671875</v>
      </c>
      <c r="V410" s="10">
        <v>161.86025238037101</v>
      </c>
      <c r="W410" s="10">
        <v>2</v>
      </c>
      <c r="X410" s="10">
        <v>2</v>
      </c>
      <c r="Y410" s="10">
        <v>108.28953552246099</v>
      </c>
      <c r="Z410" s="10">
        <v>13930.9432296753</v>
      </c>
      <c r="AA410" s="10">
        <v>169.52857971191401</v>
      </c>
      <c r="AB410" s="10">
        <v>198.09804534912101</v>
      </c>
      <c r="AC410" s="10">
        <v>219.585731506348</v>
      </c>
      <c r="AD410" s="10">
        <v>183.44255828857399</v>
      </c>
      <c r="AE410" s="10">
        <v>317.82025146484398</v>
      </c>
      <c r="AF410" s="10">
        <v>152.74211883544899</v>
      </c>
      <c r="AG410" s="10">
        <v>70.553871154785199</v>
      </c>
      <c r="AH410" s="10">
        <v>216.192459106445</v>
      </c>
      <c r="AI410" s="10">
        <v>6.6207000000000003</v>
      </c>
      <c r="AJ410" s="10">
        <v>1.1545E-2</v>
      </c>
      <c r="AK410" s="10">
        <v>1.9376</v>
      </c>
      <c r="AL410" s="10">
        <v>3.7442000000000003E-2</v>
      </c>
      <c r="AM410" s="10" t="s">
        <v>869</v>
      </c>
      <c r="AN410" s="10" t="s">
        <v>1544</v>
      </c>
      <c r="AQ410" s="2"/>
      <c r="AR410" s="2"/>
      <c r="AS410" s="2"/>
      <c r="AT410" s="2"/>
      <c r="AU410" s="2"/>
      <c r="AV410" s="2"/>
      <c r="AW410" s="2"/>
      <c r="AX410" s="2"/>
      <c r="AY410" s="2"/>
      <c r="AZ410" s="2"/>
      <c r="BA410" s="2"/>
      <c r="BB410" s="2"/>
      <c r="BC410" s="2"/>
      <c r="BD410" s="2"/>
      <c r="BE410" s="2"/>
      <c r="BF410" s="2"/>
      <c r="BG410" s="2"/>
      <c r="BH410" s="2"/>
      <c r="BI410" s="2"/>
      <c r="BJ410" s="2"/>
      <c r="BK410" s="2"/>
      <c r="BL410" s="2"/>
      <c r="BM410" s="2"/>
      <c r="BN410" s="2"/>
      <c r="BO410" s="2"/>
      <c r="BP410" s="2"/>
      <c r="BQ410" s="2"/>
      <c r="BR410" s="2"/>
      <c r="BS410" s="2"/>
      <c r="BT410" s="2"/>
      <c r="BU410" s="2"/>
      <c r="BV410" s="2"/>
      <c r="BW410" s="2"/>
      <c r="BX410" s="2"/>
      <c r="BY410" s="2"/>
      <c r="BZ410" s="2"/>
      <c r="CA410" s="2"/>
      <c r="CB410" s="2"/>
      <c r="CC410" s="2"/>
      <c r="CD410" s="2"/>
      <c r="CE410" s="2"/>
      <c r="CF410" s="2"/>
      <c r="CG410" s="2"/>
      <c r="CH410" s="2"/>
      <c r="CI410" s="2"/>
      <c r="CJ410" s="2"/>
      <c r="CK410" s="2"/>
      <c r="CL410" s="2"/>
      <c r="CM410" s="2"/>
      <c r="CN410" s="2"/>
      <c r="CO410" s="2"/>
      <c r="CP410" s="2"/>
      <c r="CQ410" s="2"/>
    </row>
    <row r="411" spans="1:95" s="10" customFormat="1" x14ac:dyDescent="0.25">
      <c r="A411" s="10" t="s">
        <v>1344</v>
      </c>
      <c r="B411" s="10" t="s">
        <v>1567</v>
      </c>
      <c r="C411" s="10" t="s">
        <v>1345</v>
      </c>
      <c r="D411" s="10" t="s">
        <v>923</v>
      </c>
      <c r="E411" s="10" t="s">
        <v>1346</v>
      </c>
      <c r="F411" s="10">
        <v>47</v>
      </c>
      <c r="G411" s="10">
        <v>81</v>
      </c>
      <c r="H411" s="10">
        <v>1</v>
      </c>
      <c r="I411" s="10">
        <v>9</v>
      </c>
      <c r="J411" s="10">
        <v>0</v>
      </c>
      <c r="K411" s="10">
        <v>0</v>
      </c>
      <c r="L411" s="10">
        <v>0</v>
      </c>
      <c r="M411" s="10">
        <v>0</v>
      </c>
      <c r="N411" s="10">
        <v>0</v>
      </c>
      <c r="O411" s="10">
        <v>0</v>
      </c>
      <c r="P411" s="10">
        <v>1</v>
      </c>
      <c r="Q411" s="11">
        <f t="shared" si="18"/>
        <v>842.55429127209982</v>
      </c>
      <c r="R411" s="12">
        <v>842.55429106499901</v>
      </c>
      <c r="S411" s="13">
        <f t="shared" si="17"/>
        <v>2.4580114695559198E-4</v>
      </c>
      <c r="T411" s="10">
        <v>495464.03546142601</v>
      </c>
      <c r="U411" s="10">
        <v>150755.10585403399</v>
      </c>
      <c r="V411" s="10">
        <v>1062337.47952271</v>
      </c>
      <c r="W411" s="10">
        <v>196674.72915267901</v>
      </c>
      <c r="X411" s="10">
        <v>276897.83295440697</v>
      </c>
      <c r="Y411" s="10">
        <v>121647.180236816</v>
      </c>
      <c r="Z411" s="10">
        <v>12049108.9822731</v>
      </c>
      <c r="AA411" s="10">
        <v>4053749.0597610502</v>
      </c>
      <c r="AB411" s="10">
        <v>14619557.1487389</v>
      </c>
      <c r="AC411" s="10">
        <v>23946983.9168205</v>
      </c>
      <c r="AD411" s="10">
        <v>8380452.6635208102</v>
      </c>
      <c r="AE411" s="10">
        <v>20433313.796379101</v>
      </c>
      <c r="AF411" s="10">
        <v>24691391.649467502</v>
      </c>
      <c r="AG411" s="10">
        <v>21182391.581794702</v>
      </c>
      <c r="AH411" s="10">
        <v>2694374.9008712801</v>
      </c>
      <c r="AI411" s="10">
        <v>96.343999999999994</v>
      </c>
      <c r="AJ411" s="19">
        <v>4.0601000000000001E-8</v>
      </c>
      <c r="AK411" s="10">
        <v>7.3914999999999997</v>
      </c>
      <c r="AL411" s="19">
        <v>1.15E-5</v>
      </c>
      <c r="AM411" s="10" t="s">
        <v>868</v>
      </c>
      <c r="AN411" s="10" t="s">
        <v>1551</v>
      </c>
      <c r="AQ411" s="2"/>
      <c r="AR411" s="2"/>
      <c r="AS411" s="2"/>
      <c r="AT411" s="2"/>
      <c r="AU411" s="2"/>
      <c r="AV411" s="2"/>
      <c r="AW411" s="2"/>
      <c r="AX411" s="2"/>
      <c r="AY411" s="2"/>
      <c r="AZ411" s="2"/>
      <c r="BA411" s="2"/>
      <c r="BB411" s="2"/>
      <c r="BC411" s="2"/>
      <c r="BD411" s="2"/>
      <c r="BE411" s="2"/>
      <c r="BF411" s="2"/>
      <c r="BG411" s="2"/>
      <c r="BH411" s="2"/>
      <c r="BI411" s="2"/>
      <c r="BJ411" s="2"/>
      <c r="BK411" s="2"/>
      <c r="BL411" s="2"/>
      <c r="BM411" s="2"/>
      <c r="BN411" s="2"/>
      <c r="BO411" s="2"/>
      <c r="BP411" s="2"/>
      <c r="BQ411" s="2"/>
      <c r="BR411" s="2"/>
      <c r="BS411" s="2"/>
      <c r="BT411" s="2"/>
      <c r="BU411" s="2"/>
      <c r="BV411" s="2"/>
      <c r="BW411" s="2"/>
      <c r="BX411" s="2"/>
      <c r="BY411" s="2"/>
      <c r="BZ411" s="2"/>
      <c r="CA411" s="2"/>
      <c r="CB411" s="2"/>
      <c r="CC411" s="2"/>
      <c r="CD411" s="2"/>
      <c r="CE411" s="2"/>
      <c r="CF411" s="2"/>
      <c r="CG411" s="2"/>
      <c r="CH411" s="2"/>
      <c r="CI411" s="2"/>
      <c r="CJ411" s="2"/>
      <c r="CK411" s="2"/>
      <c r="CL411" s="2"/>
      <c r="CM411" s="2"/>
      <c r="CN411" s="2"/>
      <c r="CO411" s="2"/>
      <c r="CP411" s="2"/>
      <c r="CQ411" s="2"/>
    </row>
    <row r="412" spans="1:95" s="10" customFormat="1" x14ac:dyDescent="0.25">
      <c r="A412" s="10" t="s">
        <v>1347</v>
      </c>
      <c r="B412" s="10" t="s">
        <v>1571</v>
      </c>
      <c r="C412" s="10" t="s">
        <v>1348</v>
      </c>
      <c r="D412" s="10" t="s">
        <v>954</v>
      </c>
      <c r="E412" s="10" t="s">
        <v>1349</v>
      </c>
      <c r="F412" s="10">
        <v>54</v>
      </c>
      <c r="G412" s="10">
        <v>92</v>
      </c>
      <c r="H412" s="10">
        <v>0</v>
      </c>
      <c r="I412" s="10">
        <v>5</v>
      </c>
      <c r="J412" s="10">
        <v>0</v>
      </c>
      <c r="K412" s="10">
        <v>0</v>
      </c>
      <c r="L412" s="10">
        <v>0</v>
      </c>
      <c r="M412" s="10">
        <v>0</v>
      </c>
      <c r="N412" s="10">
        <v>0</v>
      </c>
      <c r="O412" s="10">
        <v>1</v>
      </c>
      <c r="P412" s="10">
        <v>0</v>
      </c>
      <c r="Q412" s="11">
        <f t="shared" si="18"/>
        <v>843.68369674409996</v>
      </c>
      <c r="R412" s="12">
        <v>843.6836967270001</v>
      </c>
      <c r="S412" s="13">
        <f t="shared" si="17"/>
        <v>2.0268098934914368E-5</v>
      </c>
      <c r="T412" s="10">
        <v>109268.752403259</v>
      </c>
      <c r="U412" s="10">
        <v>33580.857593536399</v>
      </c>
      <c r="V412" s="10">
        <v>25145.018898010301</v>
      </c>
      <c r="W412" s="10">
        <v>29493.588485717799</v>
      </c>
      <c r="X412" s="10">
        <v>81247.413131713896</v>
      </c>
      <c r="Y412" s="10">
        <v>23281.9957542419</v>
      </c>
      <c r="Z412" s="10">
        <v>484193.17082214402</v>
      </c>
      <c r="AA412" s="10">
        <v>300553.37941360503</v>
      </c>
      <c r="AB412" s="10">
        <v>749163.02466583299</v>
      </c>
      <c r="AC412" s="10">
        <v>1564344.23231506</v>
      </c>
      <c r="AD412" s="10">
        <v>701004.34071731602</v>
      </c>
      <c r="AE412" s="10">
        <v>367507.02704620402</v>
      </c>
      <c r="AF412" s="10">
        <v>573466.99582672096</v>
      </c>
      <c r="AG412" s="10">
        <v>1301485.9448242199</v>
      </c>
      <c r="AH412" s="10">
        <v>230924.99056243899</v>
      </c>
      <c r="AI412" s="10">
        <v>24.36</v>
      </c>
      <c r="AJ412" s="19">
        <v>5.9574000000000003E-5</v>
      </c>
      <c r="AK412" s="10">
        <v>4.2248999999999999</v>
      </c>
      <c r="AL412" s="10">
        <v>1.0908000000000001E-3</v>
      </c>
      <c r="AM412" s="10" t="s">
        <v>868</v>
      </c>
      <c r="AN412" s="10" t="s">
        <v>1549</v>
      </c>
      <c r="AQ412" s="2"/>
      <c r="AR412" s="2"/>
      <c r="AS412" s="2"/>
      <c r="AT412" s="2"/>
      <c r="AU412" s="2"/>
      <c r="AV412" s="2"/>
      <c r="AW412" s="2"/>
      <c r="AX412" s="2"/>
      <c r="AY412" s="2"/>
      <c r="AZ412" s="2"/>
      <c r="BA412" s="2"/>
      <c r="BB412" s="2"/>
      <c r="BC412" s="2"/>
      <c r="BD412" s="2"/>
      <c r="BE412" s="2"/>
      <c r="BF412" s="2"/>
      <c r="BG412" s="2"/>
      <c r="BH412" s="2"/>
      <c r="BI412" s="2"/>
      <c r="BJ412" s="2"/>
      <c r="BK412" s="2"/>
      <c r="BL412" s="2"/>
      <c r="BM412" s="2"/>
      <c r="BN412" s="2"/>
      <c r="BO412" s="2"/>
      <c r="BP412" s="2"/>
      <c r="BQ412" s="2"/>
      <c r="BR412" s="2"/>
      <c r="BS412" s="2"/>
      <c r="BT412" s="2"/>
      <c r="BU412" s="2"/>
      <c r="BV412" s="2"/>
      <c r="BW412" s="2"/>
      <c r="BX412" s="2"/>
      <c r="BY412" s="2"/>
      <c r="BZ412" s="2"/>
      <c r="CA412" s="2"/>
      <c r="CB412" s="2"/>
      <c r="CC412" s="2"/>
      <c r="CD412" s="2"/>
      <c r="CE412" s="2"/>
      <c r="CF412" s="2"/>
      <c r="CG412" s="2"/>
      <c r="CH412" s="2"/>
      <c r="CI412" s="2"/>
      <c r="CJ412" s="2"/>
      <c r="CK412" s="2"/>
      <c r="CL412" s="2"/>
      <c r="CM412" s="2"/>
      <c r="CN412" s="2"/>
      <c r="CO412" s="2"/>
      <c r="CP412" s="2"/>
      <c r="CQ412" s="2"/>
    </row>
    <row r="413" spans="1:95" s="10" customFormat="1" x14ac:dyDescent="0.25">
      <c r="A413" s="10" t="s">
        <v>1350</v>
      </c>
      <c r="B413" s="10" t="s">
        <v>1562</v>
      </c>
      <c r="C413" s="10" t="s">
        <v>1351</v>
      </c>
      <c r="D413" s="10" t="s">
        <v>874</v>
      </c>
      <c r="E413" s="10" t="s">
        <v>1352</v>
      </c>
      <c r="F413" s="10">
        <v>49</v>
      </c>
      <c r="G413" s="10">
        <v>95</v>
      </c>
      <c r="H413" s="10">
        <v>0</v>
      </c>
      <c r="I413" s="10">
        <v>8</v>
      </c>
      <c r="J413" s="10">
        <v>1</v>
      </c>
      <c r="K413" s="10">
        <v>0</v>
      </c>
      <c r="L413" s="10">
        <v>0</v>
      </c>
      <c r="M413" s="10">
        <v>1</v>
      </c>
      <c r="N413" s="10">
        <v>0</v>
      </c>
      <c r="O413" s="10">
        <v>0</v>
      </c>
      <c r="P413" s="10">
        <v>0</v>
      </c>
      <c r="Q413" s="11">
        <f t="shared" si="18"/>
        <v>843.68373485210009</v>
      </c>
      <c r="R413" s="12">
        <v>843.683733434999</v>
      </c>
      <c r="S413" s="13">
        <f t="shared" si="17"/>
        <v>1.6796591309976984E-3</v>
      </c>
      <c r="T413" s="10">
        <v>109268.752403259</v>
      </c>
      <c r="U413" s="10">
        <v>33580.857593536399</v>
      </c>
      <c r="V413" s="10">
        <v>25145.018898010301</v>
      </c>
      <c r="W413" s="10">
        <v>29493.588485717799</v>
      </c>
      <c r="X413" s="10">
        <v>81247.413131713896</v>
      </c>
      <c r="Y413" s="10">
        <v>23281.9957542419</v>
      </c>
      <c r="Z413" s="10">
        <v>484193.17082214402</v>
      </c>
      <c r="AA413" s="10">
        <v>300553.37941360503</v>
      </c>
      <c r="AB413" s="10">
        <v>749163.02466583299</v>
      </c>
      <c r="AC413" s="10">
        <v>1564344.23231506</v>
      </c>
      <c r="AD413" s="10">
        <v>701004.34071731602</v>
      </c>
      <c r="AE413" s="10">
        <v>367507.02704620402</v>
      </c>
      <c r="AF413" s="10">
        <v>573466.99582672096</v>
      </c>
      <c r="AG413" s="10">
        <v>1301485.9448242199</v>
      </c>
      <c r="AH413" s="10">
        <v>230924.99056243899</v>
      </c>
      <c r="AI413" s="10">
        <v>24.36</v>
      </c>
      <c r="AJ413" s="19">
        <v>5.9574000000000003E-5</v>
      </c>
      <c r="AK413" s="10">
        <v>4.2248999999999999</v>
      </c>
      <c r="AL413" s="10">
        <v>1.0908000000000001E-3</v>
      </c>
      <c r="AM413" s="10" t="s">
        <v>868</v>
      </c>
      <c r="AN413" s="10" t="s">
        <v>1549</v>
      </c>
      <c r="AP413" s="10" t="s">
        <v>1614</v>
      </c>
      <c r="AQ413" s="2"/>
      <c r="AR413" s="2"/>
      <c r="AS413" s="2"/>
      <c r="AT413" s="2"/>
      <c r="AU413" s="2"/>
      <c r="AV413" s="2"/>
      <c r="AW413" s="2"/>
      <c r="AX413" s="2"/>
      <c r="AY413" s="2"/>
      <c r="AZ413" s="2"/>
      <c r="BA413" s="2"/>
      <c r="BB413" s="2"/>
      <c r="BC413" s="2"/>
      <c r="BD413" s="2"/>
      <c r="BE413" s="2"/>
      <c r="BF413" s="2"/>
      <c r="BG413" s="2"/>
      <c r="BH413" s="2"/>
      <c r="BI413" s="2"/>
      <c r="BJ413" s="2"/>
      <c r="BK413" s="2"/>
      <c r="BL413" s="2"/>
      <c r="BM413" s="2"/>
      <c r="BN413" s="2"/>
      <c r="BO413" s="2"/>
      <c r="BP413" s="2"/>
      <c r="BQ413" s="2"/>
      <c r="BR413" s="2"/>
      <c r="BS413" s="2"/>
      <c r="BT413" s="2"/>
      <c r="BU413" s="2"/>
      <c r="BV413" s="2"/>
      <c r="BW413" s="2"/>
      <c r="BX413" s="2"/>
      <c r="BY413" s="2"/>
      <c r="BZ413" s="2"/>
      <c r="CA413" s="2"/>
      <c r="CB413" s="2"/>
      <c r="CC413" s="2"/>
      <c r="CD413" s="2"/>
      <c r="CE413" s="2"/>
      <c r="CF413" s="2"/>
      <c r="CG413" s="2"/>
      <c r="CH413" s="2"/>
      <c r="CI413" s="2"/>
      <c r="CJ413" s="2"/>
      <c r="CK413" s="2"/>
      <c r="CL413" s="2"/>
      <c r="CM413" s="2"/>
      <c r="CN413" s="2"/>
      <c r="CO413" s="2"/>
      <c r="CP413" s="2"/>
      <c r="CQ413" s="2"/>
    </row>
    <row r="414" spans="1:95" s="10" customFormat="1" x14ac:dyDescent="0.25">
      <c r="A414" s="10" t="s">
        <v>1330</v>
      </c>
      <c r="B414" s="10" t="s">
        <v>1571</v>
      </c>
      <c r="C414" s="10" t="s">
        <v>1331</v>
      </c>
      <c r="D414" s="10" t="s">
        <v>923</v>
      </c>
      <c r="E414" s="10" t="s">
        <v>1353</v>
      </c>
      <c r="F414" s="10">
        <v>51</v>
      </c>
      <c r="G414" s="10">
        <v>96</v>
      </c>
      <c r="H414" s="10">
        <v>0</v>
      </c>
      <c r="I414" s="10">
        <v>6</v>
      </c>
      <c r="J414" s="10">
        <v>0</v>
      </c>
      <c r="K414" s="10">
        <v>0</v>
      </c>
      <c r="L414" s="10">
        <v>0</v>
      </c>
      <c r="M414" s="10">
        <v>0</v>
      </c>
      <c r="N414" s="10">
        <v>0</v>
      </c>
      <c r="O414" s="10">
        <v>0</v>
      </c>
      <c r="P414" s="10">
        <v>1</v>
      </c>
      <c r="Q414" s="11">
        <f t="shared" si="18"/>
        <v>843.68384889209983</v>
      </c>
      <c r="R414" s="12">
        <v>843.68384868499902</v>
      </c>
      <c r="S414" s="13">
        <f t="shared" si="17"/>
        <v>2.4547205856672091E-4</v>
      </c>
      <c r="T414" s="10">
        <v>109268.752403259</v>
      </c>
      <c r="U414" s="10">
        <v>33580.857593536399</v>
      </c>
      <c r="V414" s="10">
        <v>25145.018898010301</v>
      </c>
      <c r="W414" s="10">
        <v>29493.588485717799</v>
      </c>
      <c r="X414" s="10">
        <v>81247.413131713896</v>
      </c>
      <c r="Y414" s="10">
        <v>23281.9957542419</v>
      </c>
      <c r="Z414" s="10">
        <v>484193.17082214402</v>
      </c>
      <c r="AA414" s="10">
        <v>300553.37941360503</v>
      </c>
      <c r="AB414" s="10">
        <v>749163.02466583299</v>
      </c>
      <c r="AC414" s="10">
        <v>1564344.23231506</v>
      </c>
      <c r="AD414" s="10">
        <v>700931.01157760597</v>
      </c>
      <c r="AE414" s="10">
        <v>367507.02704620402</v>
      </c>
      <c r="AF414" s="10">
        <v>573466.99582672096</v>
      </c>
      <c r="AG414" s="10">
        <v>1301485.9448242199</v>
      </c>
      <c r="AH414" s="10">
        <v>230924.99056243899</v>
      </c>
      <c r="AI414" s="10">
        <v>24.361000000000001</v>
      </c>
      <c r="AJ414" s="19">
        <v>5.9571999999999998E-5</v>
      </c>
      <c r="AK414" s="10">
        <v>4.2249999999999996</v>
      </c>
      <c r="AL414" s="10">
        <v>1.0908000000000001E-3</v>
      </c>
      <c r="AM414" s="10" t="s">
        <v>868</v>
      </c>
      <c r="AN414" s="10" t="s">
        <v>1549</v>
      </c>
      <c r="AQ414" s="2"/>
      <c r="AR414" s="2"/>
      <c r="AS414" s="2"/>
      <c r="AT414" s="2"/>
      <c r="AU414" s="2"/>
      <c r="AV414" s="2"/>
      <c r="AW414" s="2"/>
      <c r="AX414" s="2"/>
      <c r="AY414" s="2"/>
      <c r="AZ414" s="2"/>
      <c r="BA414" s="2"/>
      <c r="BB414" s="2"/>
      <c r="BC414" s="2"/>
      <c r="BD414" s="2"/>
      <c r="BE414" s="2"/>
      <c r="BF414" s="2"/>
      <c r="BG414" s="2"/>
      <c r="BH414" s="2"/>
      <c r="BI414" s="2"/>
      <c r="BJ414" s="2"/>
      <c r="BK414" s="2"/>
      <c r="BL414" s="2"/>
      <c r="BM414" s="2"/>
      <c r="BN414" s="2"/>
      <c r="BO414" s="2"/>
      <c r="BP414" s="2"/>
      <c r="BQ414" s="2"/>
      <c r="BR414" s="2"/>
      <c r="BS414" s="2"/>
      <c r="BT414" s="2"/>
      <c r="BU414" s="2"/>
      <c r="BV414" s="2"/>
      <c r="BW414" s="2"/>
      <c r="BX414" s="2"/>
      <c r="BY414" s="2"/>
      <c r="BZ414" s="2"/>
      <c r="CA414" s="2"/>
      <c r="CB414" s="2"/>
      <c r="CC414" s="2"/>
      <c r="CD414" s="2"/>
      <c r="CE414" s="2"/>
      <c r="CF414" s="2"/>
      <c r="CG414" s="2"/>
      <c r="CH414" s="2"/>
      <c r="CI414" s="2"/>
      <c r="CJ414" s="2"/>
      <c r="CK414" s="2"/>
      <c r="CL414" s="2"/>
      <c r="CM414" s="2"/>
      <c r="CN414" s="2"/>
      <c r="CO414" s="2"/>
      <c r="CP414" s="2"/>
      <c r="CQ414" s="2"/>
    </row>
    <row r="415" spans="1:95" s="10" customFormat="1" x14ac:dyDescent="0.25">
      <c r="A415" s="10" t="s">
        <v>474</v>
      </c>
      <c r="B415" s="10" t="s">
        <v>1570</v>
      </c>
      <c r="C415" s="10" t="s">
        <v>472</v>
      </c>
      <c r="D415" s="10" t="s">
        <v>923</v>
      </c>
      <c r="E415" s="10" t="s">
        <v>1354</v>
      </c>
      <c r="F415" s="10">
        <v>41</v>
      </c>
      <c r="G415" s="10">
        <v>77</v>
      </c>
      <c r="H415" s="10">
        <v>0</v>
      </c>
      <c r="I415" s="10">
        <v>13</v>
      </c>
      <c r="J415" s="10">
        <v>1</v>
      </c>
      <c r="K415" s="10">
        <v>0</v>
      </c>
      <c r="L415" s="10">
        <v>0</v>
      </c>
      <c r="M415" s="10">
        <v>0</v>
      </c>
      <c r="N415" s="10">
        <v>0</v>
      </c>
      <c r="O415" s="10">
        <v>0</v>
      </c>
      <c r="P415" s="10">
        <v>1</v>
      </c>
      <c r="Q415" s="11">
        <f t="shared" si="18"/>
        <v>847.47333902409991</v>
      </c>
      <c r="R415" s="12">
        <v>847.47333741699902</v>
      </c>
      <c r="S415" s="13">
        <f t="shared" si="17"/>
        <v>1.8963439020187824E-3</v>
      </c>
      <c r="T415" s="10">
        <v>2214.2588729858398</v>
      </c>
      <c r="U415" s="10">
        <v>429.814311981201</v>
      </c>
      <c r="V415" s="10">
        <v>1396.26050567627</v>
      </c>
      <c r="W415" s="10">
        <v>988.28371429443405</v>
      </c>
      <c r="X415" s="10">
        <v>2067.4644775390602</v>
      </c>
      <c r="Y415" s="10">
        <v>1223.89939880371</v>
      </c>
      <c r="Z415" s="10">
        <v>11744.7411956787</v>
      </c>
      <c r="AA415" s="10">
        <v>7094.6496353149396</v>
      </c>
      <c r="AB415" s="10">
        <v>83088.458656311006</v>
      </c>
      <c r="AC415" s="10">
        <v>34698.760437011697</v>
      </c>
      <c r="AD415" s="10">
        <v>51506.085849761999</v>
      </c>
      <c r="AE415" s="10">
        <v>55303.934082031301</v>
      </c>
      <c r="AF415" s="10">
        <v>11695.3584518433</v>
      </c>
      <c r="AG415" s="10">
        <v>120830.45101928699</v>
      </c>
      <c r="AH415" s="10">
        <v>21360.531211852998</v>
      </c>
      <c r="AI415" s="10">
        <v>29.494</v>
      </c>
      <c r="AJ415" s="19">
        <v>2.3334999999999999E-5</v>
      </c>
      <c r="AK415" s="10">
        <v>4.6319999999999997</v>
      </c>
      <c r="AL415" s="10">
        <v>6.1715000000000001E-4</v>
      </c>
      <c r="AM415" s="10" t="s">
        <v>868</v>
      </c>
      <c r="AN415" s="10" t="s">
        <v>1549</v>
      </c>
      <c r="AQ415" s="2"/>
      <c r="AR415" s="2"/>
      <c r="AS415" s="2"/>
      <c r="AT415" s="2"/>
      <c r="AU415" s="2"/>
      <c r="AV415" s="2"/>
      <c r="AW415" s="2"/>
      <c r="AX415" s="2"/>
      <c r="AY415" s="2"/>
      <c r="AZ415" s="2"/>
      <c r="BA415" s="2"/>
      <c r="BB415" s="2"/>
      <c r="BC415" s="2"/>
      <c r="BD415" s="2"/>
      <c r="BE415" s="2"/>
      <c r="BF415" s="2"/>
      <c r="BG415" s="2"/>
      <c r="BH415" s="2"/>
      <c r="BI415" s="2"/>
      <c r="BJ415" s="2"/>
      <c r="BK415" s="2"/>
      <c r="BL415" s="2"/>
      <c r="BM415" s="2"/>
      <c r="BN415" s="2"/>
      <c r="BO415" s="2"/>
      <c r="BP415" s="2"/>
      <c r="BQ415" s="2"/>
      <c r="BR415" s="2"/>
      <c r="BS415" s="2"/>
      <c r="BT415" s="2"/>
      <c r="BU415" s="2"/>
      <c r="BV415" s="2"/>
      <c r="BW415" s="2"/>
      <c r="BX415" s="2"/>
      <c r="BY415" s="2"/>
      <c r="BZ415" s="2"/>
      <c r="CA415" s="2"/>
      <c r="CB415" s="2"/>
      <c r="CC415" s="2"/>
      <c r="CD415" s="2"/>
      <c r="CE415" s="2"/>
      <c r="CF415" s="2"/>
      <c r="CG415" s="2"/>
      <c r="CH415" s="2"/>
      <c r="CI415" s="2"/>
      <c r="CJ415" s="2"/>
      <c r="CK415" s="2"/>
      <c r="CL415" s="2"/>
      <c r="CM415" s="2"/>
      <c r="CN415" s="2"/>
      <c r="CO415" s="2"/>
      <c r="CP415" s="2"/>
      <c r="CQ415" s="2"/>
    </row>
    <row r="416" spans="1:95" s="10" customFormat="1" x14ac:dyDescent="0.25">
      <c r="A416" s="10" t="s">
        <v>341</v>
      </c>
      <c r="B416" s="10" t="s">
        <v>1570</v>
      </c>
      <c r="C416" s="10" t="s">
        <v>339</v>
      </c>
      <c r="D416" s="10" t="s">
        <v>4</v>
      </c>
      <c r="E416" s="10" t="s">
        <v>340</v>
      </c>
      <c r="F416" s="10">
        <v>44</v>
      </c>
      <c r="G416" s="10">
        <v>83</v>
      </c>
      <c r="H416" s="10">
        <v>0</v>
      </c>
      <c r="I416" s="10">
        <v>13</v>
      </c>
      <c r="J416" s="10">
        <v>1</v>
      </c>
      <c r="K416" s="10">
        <v>0</v>
      </c>
      <c r="L416" s="10">
        <v>0</v>
      </c>
      <c r="M416" s="10">
        <v>0</v>
      </c>
      <c r="N416" s="10">
        <v>1</v>
      </c>
      <c r="O416" s="10">
        <v>0</v>
      </c>
      <c r="P416" s="10">
        <v>0</v>
      </c>
      <c r="Q416" s="11">
        <f t="shared" si="18"/>
        <v>849.54875750409997</v>
      </c>
      <c r="R416" s="12">
        <v>849.54985328099997</v>
      </c>
      <c r="S416" s="13">
        <f t="shared" si="17"/>
        <v>-1.2898340328585818</v>
      </c>
      <c r="T416" s="10">
        <v>6764.8951644897497</v>
      </c>
      <c r="U416" s="10">
        <v>20406.1154251099</v>
      </c>
      <c r="V416" s="10">
        <v>109640.352996826</v>
      </c>
      <c r="W416" s="10">
        <v>112246.02886200001</v>
      </c>
      <c r="X416" s="10">
        <v>90469.985130310102</v>
      </c>
      <c r="Y416" s="10">
        <v>95781.627227783203</v>
      </c>
      <c r="Z416" s="10">
        <v>261908.173347473</v>
      </c>
      <c r="AA416" s="10">
        <v>646301.00233840896</v>
      </c>
      <c r="AB416" s="10">
        <v>213502.51464080799</v>
      </c>
      <c r="AC416" s="10">
        <v>759883.11160659802</v>
      </c>
      <c r="AD416" s="10">
        <v>50971.018638610803</v>
      </c>
      <c r="AE416" s="10">
        <v>619064.57811355602</v>
      </c>
      <c r="AF416" s="10">
        <v>681259.181015015</v>
      </c>
      <c r="AG416" s="10">
        <v>347610.030391693</v>
      </c>
      <c r="AH416" s="10">
        <v>175354.35648345901</v>
      </c>
      <c r="AI416" s="10">
        <v>26.719000000000001</v>
      </c>
      <c r="AJ416" s="19">
        <v>3.8025000000000003E-5</v>
      </c>
      <c r="AK416" s="10">
        <v>4.4199000000000002</v>
      </c>
      <c r="AL416" s="10">
        <v>3.5576999999999999E-4</v>
      </c>
      <c r="AM416" s="10" t="s">
        <v>868</v>
      </c>
      <c r="AN416" s="10" t="s">
        <v>1548</v>
      </c>
      <c r="AQ416" s="2"/>
      <c r="AR416" s="2"/>
      <c r="AS416" s="2"/>
      <c r="AT416" s="2"/>
      <c r="AU416" s="2"/>
      <c r="AV416" s="2"/>
      <c r="AW416" s="2"/>
      <c r="AX416" s="2"/>
      <c r="AY416" s="2"/>
      <c r="AZ416" s="2"/>
      <c r="BA416" s="2"/>
      <c r="BB416" s="2"/>
      <c r="BC416" s="2"/>
      <c r="BD416" s="2"/>
      <c r="BE416" s="2"/>
      <c r="BF416" s="2"/>
      <c r="BG416" s="2"/>
      <c r="BH416" s="2"/>
      <c r="BI416" s="2"/>
      <c r="BJ416" s="2"/>
      <c r="BK416" s="2"/>
      <c r="BL416" s="2"/>
      <c r="BM416" s="2"/>
      <c r="BN416" s="2"/>
      <c r="BO416" s="2"/>
      <c r="BP416" s="2"/>
      <c r="BQ416" s="2"/>
      <c r="BR416" s="2"/>
      <c r="BS416" s="2"/>
      <c r="BT416" s="2"/>
      <c r="BU416" s="2"/>
      <c r="BV416" s="2"/>
      <c r="BW416" s="2"/>
      <c r="BX416" s="2"/>
      <c r="BY416" s="2"/>
      <c r="BZ416" s="2"/>
      <c r="CA416" s="2"/>
      <c r="CB416" s="2"/>
      <c r="CC416" s="2"/>
      <c r="CD416" s="2"/>
      <c r="CE416" s="2"/>
      <c r="CF416" s="2"/>
      <c r="CG416" s="2"/>
      <c r="CH416" s="2"/>
      <c r="CI416" s="2"/>
      <c r="CJ416" s="2"/>
      <c r="CK416" s="2"/>
      <c r="CL416" s="2"/>
      <c r="CM416" s="2"/>
      <c r="CN416" s="2"/>
      <c r="CO416" s="2"/>
      <c r="CP416" s="2"/>
      <c r="CQ416" s="2"/>
    </row>
    <row r="417" spans="1:95" s="10" customFormat="1" x14ac:dyDescent="0.25">
      <c r="A417" s="10" t="s">
        <v>581</v>
      </c>
      <c r="B417" s="10" t="s">
        <v>1561</v>
      </c>
      <c r="C417" s="10" t="s">
        <v>579</v>
      </c>
      <c r="D417" s="10" t="s">
        <v>4</v>
      </c>
      <c r="E417" s="10" t="s">
        <v>580</v>
      </c>
      <c r="F417" s="10">
        <v>47</v>
      </c>
      <c r="G417" s="10">
        <v>82</v>
      </c>
      <c r="H417" s="10">
        <v>1</v>
      </c>
      <c r="I417" s="10">
        <v>10</v>
      </c>
      <c r="J417" s="10">
        <v>1</v>
      </c>
      <c r="K417" s="10">
        <v>0</v>
      </c>
      <c r="L417" s="10">
        <v>0</v>
      </c>
      <c r="M417" s="10">
        <v>0</v>
      </c>
      <c r="N417" s="10">
        <v>1</v>
      </c>
      <c r="O417" s="10">
        <v>0</v>
      </c>
      <c r="P417" s="10">
        <v>0</v>
      </c>
      <c r="Q417" s="11">
        <f t="shared" si="18"/>
        <v>850.55926261209993</v>
      </c>
      <c r="R417" s="12">
        <v>850.56035838899902</v>
      </c>
      <c r="S417" s="13">
        <f t="shared" si="17"/>
        <v>-1.2883016472324846</v>
      </c>
      <c r="T417" s="10">
        <v>1289.37148284912</v>
      </c>
      <c r="U417" s="10">
        <v>4605.00535964966</v>
      </c>
      <c r="V417" s="10">
        <v>17001.107433319099</v>
      </c>
      <c r="W417" s="10">
        <v>20722.131565094001</v>
      </c>
      <c r="X417" s="10">
        <v>17993.001346588098</v>
      </c>
      <c r="Y417" s="10">
        <v>9173.1111907959003</v>
      </c>
      <c r="Z417" s="10">
        <v>738115.17359924305</v>
      </c>
      <c r="AA417" s="10">
        <v>734589.69125366199</v>
      </c>
      <c r="AB417" s="10">
        <v>456330.62873458897</v>
      </c>
      <c r="AC417" s="10">
        <v>2353195.6322822599</v>
      </c>
      <c r="AD417" s="10">
        <v>244903.347183228</v>
      </c>
      <c r="AE417" s="10">
        <v>1382782.78859711</v>
      </c>
      <c r="AF417" s="10">
        <v>2142178.5350494399</v>
      </c>
      <c r="AG417" s="10">
        <v>959972.08161163295</v>
      </c>
      <c r="AH417" s="10">
        <v>462409.04829406698</v>
      </c>
      <c r="AI417" s="10">
        <v>257.97000000000003</v>
      </c>
      <c r="AJ417" s="19">
        <v>1.3789E-10</v>
      </c>
      <c r="AK417" s="10">
        <v>9.8605</v>
      </c>
      <c r="AL417" s="19">
        <v>7.2531000000000001E-9</v>
      </c>
      <c r="AM417" s="10" t="s">
        <v>868</v>
      </c>
      <c r="AN417" s="10" t="s">
        <v>1549</v>
      </c>
      <c r="AP417" s="10" t="s">
        <v>1614</v>
      </c>
      <c r="AQ417" s="2"/>
      <c r="AR417" s="2"/>
      <c r="AS417" s="2"/>
      <c r="AT417" s="2"/>
      <c r="AU417" s="2"/>
      <c r="AV417" s="2"/>
      <c r="AW417" s="2"/>
      <c r="AX417" s="2"/>
      <c r="AY417" s="2"/>
      <c r="AZ417" s="2"/>
      <c r="BA417" s="2"/>
      <c r="BB417" s="2"/>
      <c r="BC417" s="2"/>
      <c r="BD417" s="2"/>
      <c r="BE417" s="2"/>
      <c r="BF417" s="2"/>
      <c r="BG417" s="2"/>
      <c r="BH417" s="2"/>
      <c r="BI417" s="2"/>
      <c r="BJ417" s="2"/>
      <c r="BK417" s="2"/>
      <c r="BL417" s="2"/>
      <c r="BM417" s="2"/>
      <c r="BN417" s="2"/>
      <c r="BO417" s="2"/>
      <c r="BP417" s="2"/>
      <c r="BQ417" s="2"/>
      <c r="BR417" s="2"/>
      <c r="BS417" s="2"/>
      <c r="BT417" s="2"/>
      <c r="BU417" s="2"/>
      <c r="BV417" s="2"/>
      <c r="BW417" s="2"/>
      <c r="BX417" s="2"/>
      <c r="BY417" s="2"/>
      <c r="BZ417" s="2"/>
      <c r="CA417" s="2"/>
      <c r="CB417" s="2"/>
      <c r="CC417" s="2"/>
      <c r="CD417" s="2"/>
      <c r="CE417" s="2"/>
      <c r="CF417" s="2"/>
      <c r="CG417" s="2"/>
      <c r="CH417" s="2"/>
      <c r="CI417" s="2"/>
      <c r="CJ417" s="2"/>
      <c r="CK417" s="2"/>
      <c r="CL417" s="2"/>
      <c r="CM417" s="2"/>
      <c r="CN417" s="2"/>
      <c r="CO417" s="2"/>
      <c r="CP417" s="2"/>
      <c r="CQ417" s="2"/>
    </row>
    <row r="418" spans="1:95" s="10" customFormat="1" x14ac:dyDescent="0.25">
      <c r="A418" s="10" t="s">
        <v>692</v>
      </c>
      <c r="B418" s="10" t="s">
        <v>1568</v>
      </c>
      <c r="C418" s="10" t="s">
        <v>690</v>
      </c>
      <c r="D418" s="10" t="s">
        <v>4</v>
      </c>
      <c r="E418" s="10" t="s">
        <v>691</v>
      </c>
      <c r="F418" s="10">
        <v>47</v>
      </c>
      <c r="G418" s="10">
        <v>84</v>
      </c>
      <c r="H418" s="10">
        <v>1</v>
      </c>
      <c r="I418" s="10">
        <v>10</v>
      </c>
      <c r="J418" s="10">
        <v>1</v>
      </c>
      <c r="K418" s="10">
        <v>0</v>
      </c>
      <c r="L418" s="10">
        <v>0</v>
      </c>
      <c r="M418" s="10">
        <v>0</v>
      </c>
      <c r="N418" s="10">
        <v>1</v>
      </c>
      <c r="O418" s="10">
        <v>0</v>
      </c>
      <c r="P418" s="10">
        <v>0</v>
      </c>
      <c r="Q418" s="11">
        <f t="shared" si="18"/>
        <v>852.57491267609987</v>
      </c>
      <c r="R418" s="12">
        <v>852.57600845299999</v>
      </c>
      <c r="S418" s="13">
        <f t="shared" si="17"/>
        <v>-1.2852558570785579</v>
      </c>
      <c r="T418" s="10">
        <v>1459.15879821777</v>
      </c>
      <c r="U418" s="10">
        <v>4063.6100616455101</v>
      </c>
      <c r="V418" s="10">
        <v>26576.505821227998</v>
      </c>
      <c r="W418" s="10">
        <v>28528.306251525901</v>
      </c>
      <c r="X418" s="10">
        <v>28032.5009460449</v>
      </c>
      <c r="Y418" s="10">
        <v>17164.988189697298</v>
      </c>
      <c r="Z418" s="10">
        <v>397468.22029876697</v>
      </c>
      <c r="AA418" s="10">
        <v>228050.17469787601</v>
      </c>
      <c r="AB418" s="10">
        <v>210251.33464431801</v>
      </c>
      <c r="AC418" s="10">
        <v>986548.80140686</v>
      </c>
      <c r="AD418" s="10">
        <v>58554.007320404096</v>
      </c>
      <c r="AE418" s="10">
        <v>677707.77402496303</v>
      </c>
      <c r="AF418" s="10">
        <v>530729.37862014805</v>
      </c>
      <c r="AG418" s="10">
        <v>417892.12049484299</v>
      </c>
      <c r="AH418" s="10">
        <v>112306.40524291999</v>
      </c>
      <c r="AI418" s="10">
        <v>70.441999999999993</v>
      </c>
      <c r="AJ418" s="19">
        <v>2.3383E-7</v>
      </c>
      <c r="AK418" s="10">
        <v>6.6311</v>
      </c>
      <c r="AL418" s="19">
        <v>3.8068000000000001E-6</v>
      </c>
      <c r="AM418" s="10" t="s">
        <v>868</v>
      </c>
      <c r="AN418" s="10" t="s">
        <v>1549</v>
      </c>
      <c r="AQ418" s="2"/>
      <c r="AR418" s="2"/>
      <c r="AS418" s="2"/>
      <c r="AT418" s="2"/>
      <c r="AU418" s="2"/>
      <c r="AV418" s="2"/>
      <c r="AW418" s="2"/>
      <c r="AX418" s="2"/>
      <c r="AY418" s="2"/>
      <c r="AZ418" s="2"/>
      <c r="BA418" s="2"/>
      <c r="BB418" s="2"/>
      <c r="BC418" s="2"/>
      <c r="BD418" s="2"/>
      <c r="BE418" s="2"/>
      <c r="BF418" s="2"/>
      <c r="BG418" s="2"/>
      <c r="BH418" s="2"/>
      <c r="BI418" s="2"/>
      <c r="BJ418" s="2"/>
      <c r="BK418" s="2"/>
      <c r="BL418" s="2"/>
      <c r="BM418" s="2"/>
      <c r="BN418" s="2"/>
      <c r="BO418" s="2"/>
      <c r="BP418" s="2"/>
      <c r="BQ418" s="2"/>
      <c r="BR418" s="2"/>
      <c r="BS418" s="2"/>
      <c r="BT418" s="2"/>
      <c r="BU418" s="2"/>
      <c r="BV418" s="2"/>
      <c r="BW418" s="2"/>
      <c r="BX418" s="2"/>
      <c r="BY418" s="2"/>
      <c r="BZ418" s="2"/>
      <c r="CA418" s="2"/>
      <c r="CB418" s="2"/>
      <c r="CC418" s="2"/>
      <c r="CD418" s="2"/>
      <c r="CE418" s="2"/>
      <c r="CF418" s="2"/>
      <c r="CG418" s="2"/>
      <c r="CH418" s="2"/>
      <c r="CI418" s="2"/>
      <c r="CJ418" s="2"/>
      <c r="CK418" s="2"/>
      <c r="CL418" s="2"/>
      <c r="CM418" s="2"/>
      <c r="CN418" s="2"/>
      <c r="CO418" s="2"/>
      <c r="CP418" s="2"/>
      <c r="CQ418" s="2"/>
    </row>
    <row r="419" spans="1:95" s="10" customFormat="1" x14ac:dyDescent="0.25">
      <c r="A419" s="14" t="s">
        <v>1355</v>
      </c>
      <c r="B419" s="14" t="s">
        <v>1571</v>
      </c>
      <c r="C419" s="14" t="s">
        <v>1356</v>
      </c>
      <c r="D419" s="14" t="s">
        <v>954</v>
      </c>
      <c r="E419" s="14" t="s">
        <v>1357</v>
      </c>
      <c r="F419" s="14">
        <v>53</v>
      </c>
      <c r="G419" s="14">
        <v>98</v>
      </c>
      <c r="H419" s="14">
        <v>0</v>
      </c>
      <c r="I419" s="14">
        <v>6</v>
      </c>
      <c r="J419" s="14">
        <v>0</v>
      </c>
      <c r="K419" s="14">
        <v>0</v>
      </c>
      <c r="L419" s="14">
        <v>0</v>
      </c>
      <c r="M419" s="14">
        <v>0</v>
      </c>
      <c r="N419" s="14">
        <v>0</v>
      </c>
      <c r="O419" s="14">
        <v>1</v>
      </c>
      <c r="P419" s="14">
        <v>0</v>
      </c>
      <c r="Q419" s="15">
        <f t="shared" si="18"/>
        <v>853.72556155609993</v>
      </c>
      <c r="R419" s="16">
        <v>853.72556153900007</v>
      </c>
      <c r="S419" s="17">
        <f t="shared" si="17"/>
        <v>2.0029697370447126E-5</v>
      </c>
      <c r="T419" s="14">
        <v>103387.618396759</v>
      </c>
      <c r="U419" s="14">
        <v>25249.068000793501</v>
      </c>
      <c r="V419" s="14">
        <v>6406.7417526245099</v>
      </c>
      <c r="W419" s="14">
        <v>31007.6471366882</v>
      </c>
      <c r="X419" s="14">
        <v>39134.1376647949</v>
      </c>
      <c r="Y419" s="14">
        <v>33021.5379562378</v>
      </c>
      <c r="Z419" s="14">
        <v>218045.88465881301</v>
      </c>
      <c r="AA419" s="14">
        <v>205968.60552978501</v>
      </c>
      <c r="AB419" s="14">
        <v>547935.02606201195</v>
      </c>
      <c r="AC419" s="14">
        <v>718556.11235427903</v>
      </c>
      <c r="AD419" s="14">
        <v>332208.92328643799</v>
      </c>
      <c r="AE419" s="14">
        <v>189277.592483521</v>
      </c>
      <c r="AF419" s="14">
        <v>152934.64588928199</v>
      </c>
      <c r="AG419" s="14">
        <v>843981.36205291795</v>
      </c>
      <c r="AH419" s="14">
        <v>161362.72471618699</v>
      </c>
      <c r="AI419" s="14">
        <v>8.7584</v>
      </c>
      <c r="AJ419" s="14">
        <v>4.5151000000000002E-3</v>
      </c>
      <c r="AK419" s="14">
        <v>2.3452999999999999</v>
      </c>
      <c r="AL419" s="14">
        <v>3.2679E-2</v>
      </c>
      <c r="AM419" s="14" t="s">
        <v>866</v>
      </c>
      <c r="AN419" s="14" t="s">
        <v>1549</v>
      </c>
      <c r="AO419" s="14"/>
      <c r="AP419" s="14" t="s">
        <v>1614</v>
      </c>
      <c r="AQ419" s="2"/>
      <c r="AR419" s="2"/>
      <c r="AS419" s="2"/>
      <c r="AT419" s="2"/>
      <c r="AU419" s="2"/>
      <c r="AV419" s="2"/>
      <c r="AW419" s="2"/>
      <c r="AX419" s="2"/>
      <c r="AY419" s="2"/>
      <c r="AZ419" s="2"/>
      <c r="BA419" s="2"/>
      <c r="BB419" s="2"/>
      <c r="BC419" s="2"/>
      <c r="BD419" s="2"/>
      <c r="BE419" s="2"/>
      <c r="BF419" s="2"/>
      <c r="BG419" s="2"/>
      <c r="BH419" s="2"/>
      <c r="BI419" s="2"/>
      <c r="BJ419" s="2"/>
      <c r="BK419" s="2"/>
      <c r="BL419" s="2"/>
      <c r="BM419" s="2"/>
      <c r="BN419" s="2"/>
      <c r="BO419" s="2"/>
      <c r="BP419" s="2"/>
      <c r="BQ419" s="2"/>
      <c r="BR419" s="2"/>
      <c r="BS419" s="2"/>
      <c r="BT419" s="2"/>
      <c r="BU419" s="2"/>
      <c r="BV419" s="2"/>
      <c r="BW419" s="2"/>
      <c r="BX419" s="2"/>
      <c r="BY419" s="2"/>
      <c r="BZ419" s="2"/>
      <c r="CA419" s="2"/>
      <c r="CB419" s="2"/>
      <c r="CC419" s="2"/>
      <c r="CD419" s="2"/>
      <c r="CE419" s="2"/>
      <c r="CF419" s="2"/>
      <c r="CG419" s="2"/>
      <c r="CH419" s="2"/>
      <c r="CI419" s="2"/>
      <c r="CJ419" s="2"/>
      <c r="CK419" s="2"/>
      <c r="CL419" s="2"/>
      <c r="CM419" s="2"/>
      <c r="CN419" s="2"/>
      <c r="CO419" s="2"/>
      <c r="CP419" s="2"/>
      <c r="CQ419" s="2"/>
    </row>
    <row r="420" spans="1:95" s="10" customFormat="1" x14ac:dyDescent="0.25">
      <c r="A420" s="10" t="s">
        <v>1358</v>
      </c>
      <c r="B420" s="10" t="s">
        <v>1571</v>
      </c>
      <c r="C420" s="10" t="s">
        <v>1359</v>
      </c>
      <c r="D420" s="10" t="s">
        <v>874</v>
      </c>
      <c r="E420" s="10" t="s">
        <v>1360</v>
      </c>
      <c r="F420" s="10">
        <v>55</v>
      </c>
      <c r="G420" s="10">
        <v>96</v>
      </c>
      <c r="H420" s="10">
        <v>0</v>
      </c>
      <c r="I420" s="10">
        <v>6</v>
      </c>
      <c r="J420" s="10">
        <v>0</v>
      </c>
      <c r="K420" s="10">
        <v>0</v>
      </c>
      <c r="L420" s="10">
        <v>0</v>
      </c>
      <c r="M420" s="10">
        <v>1</v>
      </c>
      <c r="N420" s="10">
        <v>0</v>
      </c>
      <c r="O420" s="10">
        <v>0</v>
      </c>
      <c r="P420" s="10">
        <v>0</v>
      </c>
      <c r="Q420" s="11">
        <f t="shared" si="18"/>
        <v>853.72796724409989</v>
      </c>
      <c r="R420" s="12">
        <v>853.727967226999</v>
      </c>
      <c r="S420" s="13">
        <f t="shared" si="17"/>
        <v>2.0030839416127129E-5</v>
      </c>
      <c r="T420" s="10">
        <v>102342.272891998</v>
      </c>
      <c r="U420" s="10">
        <v>25038.739562988299</v>
      </c>
      <c r="V420" s="10">
        <v>6272.8438644409198</v>
      </c>
      <c r="W420" s="10">
        <v>29704.065860748298</v>
      </c>
      <c r="X420" s="10">
        <v>38861.181137084997</v>
      </c>
      <c r="Y420" s="10">
        <v>32720.913764953599</v>
      </c>
      <c r="Z420" s="10">
        <v>217254.430999756</v>
      </c>
      <c r="AA420" s="10">
        <v>203470.29533386201</v>
      </c>
      <c r="AB420" s="10">
        <v>543064.27925872803</v>
      </c>
      <c r="AC420" s="10">
        <v>712939.06489181495</v>
      </c>
      <c r="AD420" s="10">
        <v>324528.63663101202</v>
      </c>
      <c r="AE420" s="10">
        <v>186497.04851532</v>
      </c>
      <c r="AF420" s="10">
        <v>150157.11534118699</v>
      </c>
      <c r="AG420" s="10">
        <v>835055.504947662</v>
      </c>
      <c r="AH420" s="10">
        <v>158364.557971954</v>
      </c>
      <c r="AI420" s="10">
        <v>8.7296999999999993</v>
      </c>
      <c r="AJ420" s="10">
        <v>4.5681999999999997E-3</v>
      </c>
      <c r="AK420" s="10">
        <v>2.3403</v>
      </c>
      <c r="AL420" s="10">
        <v>3.2679E-2</v>
      </c>
      <c r="AM420" s="10" t="s">
        <v>866</v>
      </c>
      <c r="AN420" s="10" t="s">
        <v>1549</v>
      </c>
      <c r="AQ420" s="2"/>
      <c r="AR420" s="2"/>
      <c r="AS420" s="2"/>
      <c r="AT420" s="2"/>
      <c r="AU420" s="2"/>
      <c r="AV420" s="2"/>
      <c r="AW420" s="2"/>
      <c r="AX420" s="2"/>
      <c r="AY420" s="2"/>
      <c r="AZ420" s="2"/>
      <c r="BA420" s="2"/>
      <c r="BB420" s="2"/>
      <c r="BC420" s="2"/>
      <c r="BD420" s="2"/>
      <c r="BE420" s="2"/>
      <c r="BF420" s="2"/>
      <c r="BG420" s="2"/>
      <c r="BH420" s="2"/>
      <c r="BI420" s="2"/>
      <c r="BJ420" s="2"/>
      <c r="BK420" s="2"/>
      <c r="BL420" s="2"/>
      <c r="BM420" s="2"/>
      <c r="BN420" s="2"/>
      <c r="BO420" s="2"/>
      <c r="BP420" s="2"/>
      <c r="BQ420" s="2"/>
      <c r="BR420" s="2"/>
      <c r="BS420" s="2"/>
      <c r="BT420" s="2"/>
      <c r="BU420" s="2"/>
      <c r="BV420" s="2"/>
      <c r="BW420" s="2"/>
      <c r="BX420" s="2"/>
      <c r="BY420" s="2"/>
      <c r="BZ420" s="2"/>
      <c r="CA420" s="2"/>
      <c r="CB420" s="2"/>
      <c r="CC420" s="2"/>
      <c r="CD420" s="2"/>
      <c r="CE420" s="2"/>
      <c r="CF420" s="2"/>
      <c r="CG420" s="2"/>
      <c r="CH420" s="2"/>
      <c r="CI420" s="2"/>
      <c r="CJ420" s="2"/>
      <c r="CK420" s="2"/>
      <c r="CL420" s="2"/>
      <c r="CM420" s="2"/>
      <c r="CN420" s="2"/>
      <c r="CO420" s="2"/>
      <c r="CP420" s="2"/>
      <c r="CQ420" s="2"/>
    </row>
    <row r="421" spans="1:95" s="10" customFormat="1" x14ac:dyDescent="0.25">
      <c r="A421" s="10" t="s">
        <v>1361</v>
      </c>
      <c r="B421" s="10" t="s">
        <v>1568</v>
      </c>
      <c r="C421" s="10" t="s">
        <v>188</v>
      </c>
      <c r="D421" s="10" t="s">
        <v>923</v>
      </c>
      <c r="E421" s="10" t="s">
        <v>1362</v>
      </c>
      <c r="F421" s="10">
        <v>44</v>
      </c>
      <c r="G421" s="10">
        <v>84</v>
      </c>
      <c r="H421" s="10">
        <v>1</v>
      </c>
      <c r="I421" s="10">
        <v>10</v>
      </c>
      <c r="J421" s="10">
        <v>1</v>
      </c>
      <c r="K421" s="10">
        <v>0</v>
      </c>
      <c r="L421" s="10">
        <v>0</v>
      </c>
      <c r="M421" s="10">
        <v>0</v>
      </c>
      <c r="N421" s="10">
        <v>0</v>
      </c>
      <c r="O421" s="10">
        <v>0</v>
      </c>
      <c r="P421" s="10">
        <v>1</v>
      </c>
      <c r="Q421" s="11">
        <f t="shared" si="18"/>
        <v>856.54644438809987</v>
      </c>
      <c r="R421" s="12">
        <v>856.54644278099897</v>
      </c>
      <c r="S421" s="13">
        <f t="shared" si="17"/>
        <v>1.8762565755905151E-3</v>
      </c>
      <c r="T421" s="10">
        <v>94506.648090362505</v>
      </c>
      <c r="U421" s="10">
        <v>22157.268676757802</v>
      </c>
      <c r="V421" s="10">
        <v>42898.260704040498</v>
      </c>
      <c r="W421" s="10">
        <v>16032.8527565002</v>
      </c>
      <c r="X421" s="10">
        <v>22177.330429077101</v>
      </c>
      <c r="Y421" s="10">
        <v>43987.0432281494</v>
      </c>
      <c r="Z421" s="10">
        <v>155296.83325958301</v>
      </c>
      <c r="AA421" s="10">
        <v>105033.615875244</v>
      </c>
      <c r="AB421" s="10">
        <v>883244.180961609</v>
      </c>
      <c r="AC421" s="10">
        <v>310613.092681885</v>
      </c>
      <c r="AD421" s="10">
        <v>559675.00498199498</v>
      </c>
      <c r="AE421" s="10">
        <v>664226.92350768996</v>
      </c>
      <c r="AF421" s="10">
        <v>197994.17660522499</v>
      </c>
      <c r="AG421" s="10">
        <v>992524.25679778995</v>
      </c>
      <c r="AH421" s="10">
        <v>223233.084270477</v>
      </c>
      <c r="AI421" s="10">
        <v>15.010999999999999</v>
      </c>
      <c r="AJ421" s="10">
        <v>5.4222000000000005E-4</v>
      </c>
      <c r="AK421" s="10">
        <v>3.2658</v>
      </c>
      <c r="AL421" s="10">
        <v>6.2905000000000001E-3</v>
      </c>
      <c r="AM421" s="10" t="s">
        <v>868</v>
      </c>
      <c r="AN421" s="10" t="s">
        <v>1549</v>
      </c>
      <c r="AQ421" s="2"/>
      <c r="AR421" s="2"/>
      <c r="AS421" s="2"/>
      <c r="AT421" s="2"/>
      <c r="AU421" s="2"/>
      <c r="AV421" s="2"/>
      <c r="AW421" s="2"/>
      <c r="AX421" s="2"/>
      <c r="AY421" s="2"/>
      <c r="AZ421" s="2"/>
      <c r="BA421" s="2"/>
      <c r="BB421" s="2"/>
      <c r="BC421" s="2"/>
      <c r="BD421" s="2"/>
      <c r="BE421" s="2"/>
      <c r="BF421" s="2"/>
      <c r="BG421" s="2"/>
      <c r="BH421" s="2"/>
      <c r="BI421" s="2"/>
      <c r="BJ421" s="2"/>
      <c r="BK421" s="2"/>
      <c r="BL421" s="2"/>
      <c r="BM421" s="2"/>
      <c r="BN421" s="2"/>
      <c r="BO421" s="2"/>
      <c r="BP421" s="2"/>
      <c r="BQ421" s="2"/>
      <c r="BR421" s="2"/>
      <c r="BS421" s="2"/>
      <c r="BT421" s="2"/>
      <c r="BU421" s="2"/>
      <c r="BV421" s="2"/>
      <c r="BW421" s="2"/>
      <c r="BX421" s="2"/>
      <c r="BY421" s="2"/>
      <c r="BZ421" s="2"/>
      <c r="CA421" s="2"/>
      <c r="CB421" s="2"/>
      <c r="CC421" s="2"/>
      <c r="CD421" s="2"/>
      <c r="CE421" s="2"/>
      <c r="CF421" s="2"/>
      <c r="CG421" s="2"/>
      <c r="CH421" s="2"/>
      <c r="CI421" s="2"/>
      <c r="CJ421" s="2"/>
      <c r="CK421" s="2"/>
      <c r="CL421" s="2"/>
      <c r="CM421" s="2"/>
      <c r="CN421" s="2"/>
      <c r="CO421" s="2"/>
      <c r="CP421" s="2"/>
      <c r="CQ421" s="2"/>
    </row>
    <row r="422" spans="1:95" s="10" customFormat="1" x14ac:dyDescent="0.25">
      <c r="A422" s="14" t="s">
        <v>131</v>
      </c>
      <c r="B422" s="14" t="s">
        <v>1570</v>
      </c>
      <c r="C422" s="14" t="s">
        <v>129</v>
      </c>
      <c r="D422" s="14" t="s">
        <v>4</v>
      </c>
      <c r="E422" s="14" t="s">
        <v>130</v>
      </c>
      <c r="F422" s="14">
        <v>45</v>
      </c>
      <c r="G422" s="14">
        <v>79</v>
      </c>
      <c r="H422" s="14">
        <v>0</v>
      </c>
      <c r="I422" s="14">
        <v>13</v>
      </c>
      <c r="J422" s="14">
        <v>1</v>
      </c>
      <c r="K422" s="14">
        <v>0</v>
      </c>
      <c r="L422" s="14">
        <v>0</v>
      </c>
      <c r="M422" s="14">
        <v>0</v>
      </c>
      <c r="N422" s="14">
        <v>1</v>
      </c>
      <c r="O422" s="14">
        <v>0</v>
      </c>
      <c r="P422" s="14">
        <v>0</v>
      </c>
      <c r="Q422" s="15">
        <f t="shared" si="18"/>
        <v>857.51745737609986</v>
      </c>
      <c r="R422" s="16">
        <v>857.51855315299997</v>
      </c>
      <c r="S422" s="17">
        <f t="shared" si="17"/>
        <v>-1.2778479209836062</v>
      </c>
      <c r="T422" s="14">
        <v>138006.434963226</v>
      </c>
      <c r="U422" s="14">
        <v>453590.38824462902</v>
      </c>
      <c r="V422" s="14">
        <v>2193632.8005905198</v>
      </c>
      <c r="W422" s="14">
        <v>3117327.0968589801</v>
      </c>
      <c r="X422" s="14">
        <v>3047184.6037941002</v>
      </c>
      <c r="Y422" s="14">
        <v>2281550.2059249901</v>
      </c>
      <c r="Z422" s="14">
        <v>3702495.7870864901</v>
      </c>
      <c r="AA422" s="14">
        <v>5076478.0131187402</v>
      </c>
      <c r="AB422" s="14">
        <v>1870364.9827346799</v>
      </c>
      <c r="AC422" s="14">
        <v>4957319.7606735202</v>
      </c>
      <c r="AD422" s="14">
        <v>847597.41423416103</v>
      </c>
      <c r="AE422" s="14">
        <v>5121999.6942901602</v>
      </c>
      <c r="AF422" s="14">
        <v>3225888.8662414602</v>
      </c>
      <c r="AG422" s="14">
        <v>2223843.9522934002</v>
      </c>
      <c r="AH422" s="14">
        <v>1135717.9319534299</v>
      </c>
      <c r="AI422" s="14">
        <v>11.083</v>
      </c>
      <c r="AJ422" s="14">
        <v>1.8772000000000001E-3</v>
      </c>
      <c r="AK422" s="14">
        <v>2.7265000000000001</v>
      </c>
      <c r="AL422" s="14">
        <v>1.0264000000000001E-2</v>
      </c>
      <c r="AM422" s="14" t="s">
        <v>866</v>
      </c>
      <c r="AN422" s="14" t="s">
        <v>1545</v>
      </c>
      <c r="AO422" s="14" t="s">
        <v>1590</v>
      </c>
      <c r="AP422" s="14" t="s">
        <v>1614</v>
      </c>
      <c r="AQ422" s="2"/>
      <c r="AR422" s="2"/>
      <c r="AS422" s="2"/>
      <c r="AT422" s="2"/>
      <c r="AU422" s="2"/>
      <c r="AV422" s="2"/>
      <c r="AW422" s="2"/>
      <c r="AX422" s="2"/>
      <c r="AY422" s="2"/>
      <c r="AZ422" s="2"/>
      <c r="BA422" s="2"/>
      <c r="BB422" s="2"/>
      <c r="BC422" s="2"/>
      <c r="BD422" s="2"/>
      <c r="BE422" s="2"/>
      <c r="BF422" s="2"/>
      <c r="BG422" s="2"/>
      <c r="BH422" s="2"/>
      <c r="BI422" s="2"/>
      <c r="BJ422" s="2"/>
      <c r="BK422" s="2"/>
      <c r="BL422" s="2"/>
      <c r="BM422" s="2"/>
      <c r="BN422" s="2"/>
      <c r="BO422" s="2"/>
      <c r="BP422" s="2"/>
      <c r="BQ422" s="2"/>
      <c r="BR422" s="2"/>
      <c r="BS422" s="2"/>
      <c r="BT422" s="2"/>
      <c r="BU422" s="2"/>
      <c r="BV422" s="2"/>
      <c r="BW422" s="2"/>
      <c r="BX422" s="2"/>
      <c r="BY422" s="2"/>
      <c r="BZ422" s="2"/>
      <c r="CA422" s="2"/>
      <c r="CB422" s="2"/>
      <c r="CC422" s="2"/>
      <c r="CD422" s="2"/>
      <c r="CE422" s="2"/>
      <c r="CF422" s="2"/>
      <c r="CG422" s="2"/>
      <c r="CH422" s="2"/>
      <c r="CI422" s="2"/>
      <c r="CJ422" s="2"/>
      <c r="CK422" s="2"/>
      <c r="CL422" s="2"/>
      <c r="CM422" s="2"/>
      <c r="CN422" s="2"/>
      <c r="CO422" s="2"/>
      <c r="CP422" s="2"/>
      <c r="CQ422" s="2"/>
    </row>
    <row r="423" spans="1:95" s="10" customFormat="1" x14ac:dyDescent="0.25">
      <c r="A423" s="14" t="s">
        <v>1363</v>
      </c>
      <c r="B423" s="14" t="s">
        <v>1570</v>
      </c>
      <c r="C423" s="14" t="s">
        <v>3</v>
      </c>
      <c r="D423" s="14" t="s">
        <v>954</v>
      </c>
      <c r="E423" s="14" t="s">
        <v>1364</v>
      </c>
      <c r="F423" s="14">
        <v>43</v>
      </c>
      <c r="G423" s="14">
        <v>81</v>
      </c>
      <c r="H423" s="14">
        <v>0</v>
      </c>
      <c r="I423" s="14">
        <v>13</v>
      </c>
      <c r="J423" s="14">
        <v>1</v>
      </c>
      <c r="K423" s="14">
        <v>0</v>
      </c>
      <c r="L423" s="14">
        <v>0</v>
      </c>
      <c r="M423" s="14">
        <v>0</v>
      </c>
      <c r="N423" s="14">
        <v>0</v>
      </c>
      <c r="O423" s="14">
        <v>1</v>
      </c>
      <c r="P423" s="14">
        <v>0</v>
      </c>
      <c r="Q423" s="15">
        <f t="shared" si="18"/>
        <v>859.53070175209996</v>
      </c>
      <c r="R423" s="16">
        <v>859.53070033499898</v>
      </c>
      <c r="S423" s="17">
        <f t="shared" si="17"/>
        <v>1.6486915154316894E-3</v>
      </c>
      <c r="T423" s="14">
        <v>4898.7325210571298</v>
      </c>
      <c r="U423" s="14">
        <v>2417.43136978149</v>
      </c>
      <c r="V423" s="14">
        <v>1319.50270080566</v>
      </c>
      <c r="W423" s="14">
        <v>888.75012207031205</v>
      </c>
      <c r="X423" s="14">
        <v>732.05316925048805</v>
      </c>
      <c r="Y423" s="14">
        <v>1509.88720703125</v>
      </c>
      <c r="Z423" s="14">
        <v>54089.300117492698</v>
      </c>
      <c r="AA423" s="14">
        <v>29747.272880554199</v>
      </c>
      <c r="AB423" s="14">
        <v>213698.915626526</v>
      </c>
      <c r="AC423" s="14">
        <v>125627.48185729999</v>
      </c>
      <c r="AD423" s="14">
        <v>128766.842960358</v>
      </c>
      <c r="AE423" s="14">
        <v>101724.71647643999</v>
      </c>
      <c r="AF423" s="14">
        <v>33609.675140380903</v>
      </c>
      <c r="AG423" s="14">
        <v>315325.159687042</v>
      </c>
      <c r="AH423" s="14">
        <v>30789.935104370099</v>
      </c>
      <c r="AI423" s="14">
        <v>37.308</v>
      </c>
      <c r="AJ423" s="18">
        <v>7.0712000000000002E-6</v>
      </c>
      <c r="AK423" s="14">
        <v>5.1505000000000001</v>
      </c>
      <c r="AL423" s="14">
        <v>2.9642999999999998E-4</v>
      </c>
      <c r="AM423" s="14" t="s">
        <v>868</v>
      </c>
      <c r="AN423" s="14" t="s">
        <v>1549</v>
      </c>
      <c r="AO423" s="14"/>
      <c r="AP423" s="14" t="s">
        <v>1614</v>
      </c>
      <c r="AQ423" s="2"/>
      <c r="AR423" s="2"/>
      <c r="AS423" s="2"/>
      <c r="AT423" s="2"/>
      <c r="AU423" s="2"/>
      <c r="AV423" s="2"/>
      <c r="AW423" s="2"/>
      <c r="AX423" s="2"/>
      <c r="AY423" s="2"/>
      <c r="AZ423" s="2"/>
      <c r="BA423" s="2"/>
      <c r="BB423" s="2"/>
      <c r="BC423" s="2"/>
      <c r="BD423" s="2"/>
      <c r="BE423" s="2"/>
      <c r="BF423" s="2"/>
      <c r="BG423" s="2"/>
      <c r="BH423" s="2"/>
      <c r="BI423" s="2"/>
      <c r="BJ423" s="2"/>
      <c r="BK423" s="2"/>
      <c r="BL423" s="2"/>
      <c r="BM423" s="2"/>
      <c r="BN423" s="2"/>
      <c r="BO423" s="2"/>
      <c r="BP423" s="2"/>
      <c r="BQ423" s="2"/>
      <c r="BR423" s="2"/>
      <c r="BS423" s="2"/>
      <c r="BT423" s="2"/>
      <c r="BU423" s="2"/>
      <c r="BV423" s="2"/>
      <c r="BW423" s="2"/>
      <c r="BX423" s="2"/>
      <c r="BY423" s="2"/>
      <c r="BZ423" s="2"/>
      <c r="CA423" s="2"/>
      <c r="CB423" s="2"/>
      <c r="CC423" s="2"/>
      <c r="CD423" s="2"/>
      <c r="CE423" s="2"/>
      <c r="CF423" s="2"/>
      <c r="CG423" s="2"/>
      <c r="CH423" s="2"/>
      <c r="CI423" s="2"/>
      <c r="CJ423" s="2"/>
      <c r="CK423" s="2"/>
      <c r="CL423" s="2"/>
      <c r="CM423" s="2"/>
      <c r="CN423" s="2"/>
      <c r="CO423" s="2"/>
      <c r="CP423" s="2"/>
      <c r="CQ423" s="2"/>
    </row>
    <row r="424" spans="1:95" s="10" customFormat="1" x14ac:dyDescent="0.25">
      <c r="A424" s="10" t="s">
        <v>72</v>
      </c>
      <c r="B424" s="10" t="s">
        <v>1570</v>
      </c>
      <c r="C424" s="10" t="s">
        <v>70</v>
      </c>
      <c r="D424" s="10" t="s">
        <v>4</v>
      </c>
      <c r="E424" s="10" t="s">
        <v>71</v>
      </c>
      <c r="F424" s="10">
        <v>45</v>
      </c>
      <c r="G424" s="10">
        <v>81</v>
      </c>
      <c r="H424" s="10">
        <v>0</v>
      </c>
      <c r="I424" s="10">
        <v>13</v>
      </c>
      <c r="J424" s="10">
        <v>1</v>
      </c>
      <c r="K424" s="10">
        <v>0</v>
      </c>
      <c r="L424" s="10">
        <v>0</v>
      </c>
      <c r="M424" s="10">
        <v>0</v>
      </c>
      <c r="N424" s="10">
        <v>1</v>
      </c>
      <c r="O424" s="10">
        <v>0</v>
      </c>
      <c r="P424" s="10">
        <v>0</v>
      </c>
      <c r="Q424" s="11">
        <f t="shared" si="18"/>
        <v>859.53310744009991</v>
      </c>
      <c r="R424" s="12">
        <v>859.534203216999</v>
      </c>
      <c r="S424" s="13">
        <f t="shared" si="17"/>
        <v>-1.2748512996265005</v>
      </c>
      <c r="T424" s="10">
        <v>905896.21466064395</v>
      </c>
      <c r="U424" s="10">
        <v>1405828.1043434101</v>
      </c>
      <c r="V424" s="10">
        <v>3700351.7009963999</v>
      </c>
      <c r="W424" s="10">
        <v>9241816.3199958801</v>
      </c>
      <c r="X424" s="10">
        <v>9943999.3399353009</v>
      </c>
      <c r="Y424" s="10">
        <v>6370517.0348510696</v>
      </c>
      <c r="Z424" s="10">
        <v>5628315.3337936401</v>
      </c>
      <c r="AA424" s="10">
        <v>9974796.5080032293</v>
      </c>
      <c r="AB424" s="10">
        <v>5451272.0379371597</v>
      </c>
      <c r="AC424" s="10">
        <v>13290007.655498501</v>
      </c>
      <c r="AD424" s="10">
        <v>2798002.7465896602</v>
      </c>
      <c r="AE424" s="10">
        <v>13032378.2565651</v>
      </c>
      <c r="AF424" s="10">
        <v>8916186.3757629395</v>
      </c>
      <c r="AG424" s="10">
        <v>6360614.5195121802</v>
      </c>
      <c r="AH424" s="10">
        <v>3619310.647686</v>
      </c>
      <c r="AI424" s="10">
        <v>9.0147999999999993</v>
      </c>
      <c r="AJ424" s="10">
        <v>4.0718999999999998E-3</v>
      </c>
      <c r="AK424" s="10">
        <v>2.3902000000000001</v>
      </c>
      <c r="AL424" s="10">
        <v>1.8414E-2</v>
      </c>
      <c r="AM424" s="10" t="s">
        <v>866</v>
      </c>
      <c r="AN424" s="10" t="s">
        <v>1545</v>
      </c>
      <c r="AO424" s="10" t="s">
        <v>1590</v>
      </c>
      <c r="AQ424" s="2"/>
      <c r="AR424" s="2"/>
      <c r="AS424" s="2"/>
      <c r="AT424" s="2"/>
      <c r="AU424" s="2"/>
      <c r="AV424" s="2"/>
      <c r="AW424" s="2"/>
      <c r="AX424" s="2"/>
      <c r="AY424" s="2"/>
      <c r="AZ424" s="2"/>
      <c r="BA424" s="2"/>
      <c r="BB424" s="2"/>
      <c r="BC424" s="2"/>
      <c r="BD424" s="2"/>
      <c r="BE424" s="2"/>
      <c r="BF424" s="2"/>
      <c r="BG424" s="2"/>
      <c r="BH424" s="2"/>
      <c r="BI424" s="2"/>
      <c r="BJ424" s="2"/>
      <c r="BK424" s="2"/>
      <c r="BL424" s="2"/>
      <c r="BM424" s="2"/>
      <c r="BN424" s="2"/>
      <c r="BO424" s="2"/>
      <c r="BP424" s="2"/>
      <c r="BQ424" s="2"/>
      <c r="BR424" s="2"/>
      <c r="BS424" s="2"/>
      <c r="BT424" s="2"/>
      <c r="BU424" s="2"/>
      <c r="BV424" s="2"/>
      <c r="BW424" s="2"/>
      <c r="BX424" s="2"/>
      <c r="BY424" s="2"/>
      <c r="BZ424" s="2"/>
      <c r="CA424" s="2"/>
      <c r="CB424" s="2"/>
      <c r="CC424" s="2"/>
      <c r="CD424" s="2"/>
      <c r="CE424" s="2"/>
      <c r="CF424" s="2"/>
      <c r="CG424" s="2"/>
      <c r="CH424" s="2"/>
      <c r="CI424" s="2"/>
      <c r="CJ424" s="2"/>
      <c r="CK424" s="2"/>
      <c r="CL424" s="2"/>
      <c r="CM424" s="2"/>
      <c r="CN424" s="2"/>
      <c r="CO424" s="2"/>
      <c r="CP424" s="2"/>
      <c r="CQ424" s="2"/>
    </row>
    <row r="425" spans="1:95" s="10" customFormat="1" x14ac:dyDescent="0.25">
      <c r="A425" s="10" t="s">
        <v>828</v>
      </c>
      <c r="B425" s="10" t="s">
        <v>1568</v>
      </c>
      <c r="C425" s="10" t="s">
        <v>827</v>
      </c>
      <c r="D425" s="10" t="s">
        <v>4</v>
      </c>
      <c r="E425" s="10" t="s">
        <v>823</v>
      </c>
      <c r="F425" s="10">
        <v>48</v>
      </c>
      <c r="G425" s="10">
        <v>82</v>
      </c>
      <c r="H425" s="10">
        <v>1</v>
      </c>
      <c r="I425" s="10">
        <v>10</v>
      </c>
      <c r="J425" s="10">
        <v>1</v>
      </c>
      <c r="K425" s="10">
        <v>0</v>
      </c>
      <c r="L425" s="10">
        <v>0</v>
      </c>
      <c r="M425" s="10">
        <v>0</v>
      </c>
      <c r="N425" s="10">
        <v>1</v>
      </c>
      <c r="O425" s="10">
        <v>0</v>
      </c>
      <c r="P425" s="10">
        <v>0</v>
      </c>
      <c r="Q425" s="11">
        <f t="shared" si="18"/>
        <v>862.55926261209993</v>
      </c>
      <c r="R425" s="12">
        <v>862.56035838899902</v>
      </c>
      <c r="S425" s="13">
        <f t="shared" si="17"/>
        <v>-1.2703786818932994</v>
      </c>
      <c r="T425" s="10">
        <v>1328.8540916442901</v>
      </c>
      <c r="U425" s="10">
        <v>2263.4404258728</v>
      </c>
      <c r="V425" s="10">
        <v>3702.2641983032199</v>
      </c>
      <c r="W425" s="10">
        <v>1401.5634155273401</v>
      </c>
      <c r="X425" s="10">
        <v>236.04250335693399</v>
      </c>
      <c r="Y425" s="10">
        <v>333.519828796387</v>
      </c>
      <c r="Z425" s="10">
        <v>353.18857574462902</v>
      </c>
      <c r="AA425" s="10">
        <v>341.61427307128901</v>
      </c>
      <c r="AB425" s="10">
        <v>601.42247009277298</v>
      </c>
      <c r="AC425" s="10">
        <v>683.89032363891602</v>
      </c>
      <c r="AD425" s="10">
        <v>1056.9143562316899</v>
      </c>
      <c r="AE425" s="10">
        <v>175.47975158691401</v>
      </c>
      <c r="AF425" s="10">
        <v>231.28513336181601</v>
      </c>
      <c r="AG425" s="10">
        <v>307.212104797363</v>
      </c>
      <c r="AH425" s="10">
        <v>687.77957153320301</v>
      </c>
      <c r="AI425" s="10">
        <v>9.2901000000000007</v>
      </c>
      <c r="AJ425" s="10">
        <v>3.6511999999999998E-3</v>
      </c>
      <c r="AK425" s="10">
        <v>2.4376000000000002</v>
      </c>
      <c r="AL425" s="10">
        <v>1.728E-2</v>
      </c>
      <c r="AM425" s="10" t="s">
        <v>867</v>
      </c>
      <c r="AN425" s="10" t="s">
        <v>1544</v>
      </c>
      <c r="AQ425" s="2"/>
      <c r="AR425" s="2"/>
      <c r="AS425" s="2"/>
      <c r="AT425" s="2"/>
      <c r="AU425" s="2"/>
      <c r="AV425" s="2"/>
      <c r="AW425" s="2"/>
      <c r="AX425" s="2"/>
      <c r="AY425" s="2"/>
      <c r="AZ425" s="2"/>
      <c r="BA425" s="2"/>
      <c r="BB425" s="2"/>
      <c r="BC425" s="2"/>
      <c r="BD425" s="2"/>
      <c r="BE425" s="2"/>
      <c r="BF425" s="2"/>
      <c r="BG425" s="2"/>
      <c r="BH425" s="2"/>
      <c r="BI425" s="2"/>
      <c r="BJ425" s="2"/>
      <c r="BK425" s="2"/>
      <c r="BL425" s="2"/>
      <c r="BM425" s="2"/>
      <c r="BN425" s="2"/>
      <c r="BO425" s="2"/>
      <c r="BP425" s="2"/>
      <c r="BQ425" s="2"/>
      <c r="BR425" s="2"/>
      <c r="BS425" s="2"/>
      <c r="BT425" s="2"/>
      <c r="BU425" s="2"/>
      <c r="BV425" s="2"/>
      <c r="BW425" s="2"/>
      <c r="BX425" s="2"/>
      <c r="BY425" s="2"/>
      <c r="BZ425" s="2"/>
      <c r="CA425" s="2"/>
      <c r="CB425" s="2"/>
      <c r="CC425" s="2"/>
      <c r="CD425" s="2"/>
      <c r="CE425" s="2"/>
      <c r="CF425" s="2"/>
      <c r="CG425" s="2"/>
      <c r="CH425" s="2"/>
      <c r="CI425" s="2"/>
      <c r="CJ425" s="2"/>
      <c r="CK425" s="2"/>
      <c r="CL425" s="2"/>
      <c r="CM425" s="2"/>
      <c r="CN425" s="2"/>
      <c r="CO425" s="2"/>
      <c r="CP425" s="2"/>
      <c r="CQ425" s="2"/>
    </row>
    <row r="426" spans="1:95" s="10" customFormat="1" x14ac:dyDescent="0.25">
      <c r="A426" s="10" t="s">
        <v>662</v>
      </c>
      <c r="B426" s="10" t="s">
        <v>1574</v>
      </c>
      <c r="C426" s="10" t="s">
        <v>660</v>
      </c>
      <c r="D426" s="10" t="s">
        <v>4</v>
      </c>
      <c r="E426" s="10" t="s">
        <v>661</v>
      </c>
      <c r="F426" s="10">
        <v>46</v>
      </c>
      <c r="G426" s="10">
        <v>90</v>
      </c>
      <c r="H426" s="10">
        <v>1</v>
      </c>
      <c r="I426" s="10">
        <v>11</v>
      </c>
      <c r="J426" s="10">
        <v>1</v>
      </c>
      <c r="K426" s="10">
        <v>0</v>
      </c>
      <c r="L426" s="10">
        <v>0</v>
      </c>
      <c r="M426" s="10">
        <v>0</v>
      </c>
      <c r="N426" s="10">
        <v>1</v>
      </c>
      <c r="O426" s="10">
        <v>0</v>
      </c>
      <c r="P426" s="10">
        <v>0</v>
      </c>
      <c r="Q426" s="11">
        <f t="shared" si="18"/>
        <v>862.61677748809996</v>
      </c>
      <c r="R426" s="12">
        <v>862.61787326499996</v>
      </c>
      <c r="S426" s="13">
        <f t="shared" si="17"/>
        <v>-1.2702939805928213</v>
      </c>
      <c r="T426" s="10">
        <v>544.23009872436501</v>
      </c>
      <c r="U426" s="10">
        <v>364.94857788085898</v>
      </c>
      <c r="V426" s="10">
        <v>1022.72026062012</v>
      </c>
      <c r="W426" s="10">
        <v>2839.3068046569801</v>
      </c>
      <c r="X426" s="10">
        <v>1049.8288879394499</v>
      </c>
      <c r="Y426" s="10">
        <v>1539.32946777344</v>
      </c>
      <c r="Z426" s="10">
        <v>132654.925964355</v>
      </c>
      <c r="AA426" s="10">
        <v>144977.65861129799</v>
      </c>
      <c r="AB426" s="10">
        <v>66225.630203247099</v>
      </c>
      <c r="AC426" s="10">
        <v>325577.77215957601</v>
      </c>
      <c r="AD426" s="10">
        <v>15788.7672843933</v>
      </c>
      <c r="AE426" s="10">
        <v>261675.976978302</v>
      </c>
      <c r="AF426" s="10">
        <v>387386.17691421497</v>
      </c>
      <c r="AG426" s="10">
        <v>185770.62146377601</v>
      </c>
      <c r="AH426" s="10">
        <v>114580.73521423301</v>
      </c>
      <c r="AI426" s="10">
        <v>93.24</v>
      </c>
      <c r="AJ426" s="19">
        <v>4.8839999999999999E-8</v>
      </c>
      <c r="AK426" s="10">
        <v>7.3112000000000004</v>
      </c>
      <c r="AL426" s="19">
        <v>9.5083000000000005E-7</v>
      </c>
      <c r="AM426" s="10" t="s">
        <v>868</v>
      </c>
      <c r="AN426" s="10" t="s">
        <v>1549</v>
      </c>
      <c r="AQ426" s="2"/>
      <c r="AR426" s="2"/>
      <c r="AS426" s="2"/>
      <c r="AT426" s="2"/>
      <c r="AU426" s="2"/>
      <c r="AV426" s="2"/>
      <c r="AW426" s="2"/>
      <c r="AX426" s="2"/>
      <c r="AY426" s="2"/>
      <c r="AZ426" s="2"/>
      <c r="BA426" s="2"/>
      <c r="BB426" s="2"/>
      <c r="BC426" s="2"/>
      <c r="BD426" s="2"/>
      <c r="BE426" s="2"/>
      <c r="BF426" s="2"/>
      <c r="BG426" s="2"/>
      <c r="BH426" s="2"/>
      <c r="BI426" s="2"/>
      <c r="BJ426" s="2"/>
      <c r="BK426" s="2"/>
      <c r="BL426" s="2"/>
      <c r="BM426" s="2"/>
      <c r="BN426" s="2"/>
      <c r="BO426" s="2"/>
      <c r="BP426" s="2"/>
      <c r="BQ426" s="2"/>
      <c r="BR426" s="2"/>
      <c r="BS426" s="2"/>
      <c r="BT426" s="2"/>
      <c r="BU426" s="2"/>
      <c r="BV426" s="2"/>
      <c r="BW426" s="2"/>
      <c r="BX426" s="2"/>
      <c r="BY426" s="2"/>
      <c r="BZ426" s="2"/>
      <c r="CA426" s="2"/>
      <c r="CB426" s="2"/>
      <c r="CC426" s="2"/>
      <c r="CD426" s="2"/>
      <c r="CE426" s="2"/>
      <c r="CF426" s="2"/>
      <c r="CG426" s="2"/>
      <c r="CH426" s="2"/>
      <c r="CI426" s="2"/>
      <c r="CJ426" s="2"/>
      <c r="CK426" s="2"/>
      <c r="CL426" s="2"/>
      <c r="CM426" s="2"/>
      <c r="CN426" s="2"/>
      <c r="CO426" s="2"/>
      <c r="CP426" s="2"/>
      <c r="CQ426" s="2"/>
    </row>
    <row r="427" spans="1:95" s="10" customFormat="1" x14ac:dyDescent="0.25">
      <c r="A427" s="14" t="s">
        <v>1365</v>
      </c>
      <c r="B427" s="14" t="s">
        <v>1569</v>
      </c>
      <c r="C427" s="14" t="s">
        <v>1366</v>
      </c>
      <c r="D427" s="14" t="s">
        <v>954</v>
      </c>
      <c r="E427" s="14" t="s">
        <v>1367</v>
      </c>
      <c r="F427" s="14">
        <v>48</v>
      </c>
      <c r="G427" s="14">
        <v>90</v>
      </c>
      <c r="H427" s="14">
        <v>1</v>
      </c>
      <c r="I427" s="14">
        <v>8</v>
      </c>
      <c r="J427" s="14">
        <v>1</v>
      </c>
      <c r="K427" s="14">
        <v>0</v>
      </c>
      <c r="L427" s="14">
        <v>0</v>
      </c>
      <c r="M427" s="14">
        <v>0</v>
      </c>
      <c r="N427" s="14">
        <v>0</v>
      </c>
      <c r="O427" s="14">
        <v>1</v>
      </c>
      <c r="P427" s="14">
        <v>0</v>
      </c>
      <c r="Q427" s="15">
        <f t="shared" si="18"/>
        <v>862.62962794010002</v>
      </c>
      <c r="R427" s="16">
        <v>862.62962652300007</v>
      </c>
      <c r="S427" s="17">
        <f t="shared" si="17"/>
        <v>1.6427675402642156E-3</v>
      </c>
      <c r="T427" s="14">
        <v>7387.7409286498996</v>
      </c>
      <c r="U427" s="14">
        <v>4871.4561805725098</v>
      </c>
      <c r="V427" s="14">
        <v>17771.800285339399</v>
      </c>
      <c r="W427" s="14">
        <v>801.72380828857399</v>
      </c>
      <c r="X427" s="14">
        <v>682.89377593994095</v>
      </c>
      <c r="Y427" s="14">
        <v>1403.2566490173299</v>
      </c>
      <c r="Z427" s="14">
        <v>4647.5700531005896</v>
      </c>
      <c r="AA427" s="14">
        <v>3523.6387863159198</v>
      </c>
      <c r="AB427" s="14">
        <v>15803.3976898193</v>
      </c>
      <c r="AC427" s="14">
        <v>9216.7172393798792</v>
      </c>
      <c r="AD427" s="14">
        <v>3572.7039794921898</v>
      </c>
      <c r="AE427" s="14">
        <v>9438.8772048950195</v>
      </c>
      <c r="AF427" s="14">
        <v>23308.817878723101</v>
      </c>
      <c r="AG427" s="14">
        <v>12264.9851913452</v>
      </c>
      <c r="AH427" s="14">
        <v>2181.6353378295898</v>
      </c>
      <c r="AI427" s="14">
        <v>8.8744999999999994</v>
      </c>
      <c r="AJ427" s="14">
        <v>4.3077999999999997E-3</v>
      </c>
      <c r="AK427" s="14">
        <v>2.3656999999999999</v>
      </c>
      <c r="AL427" s="14">
        <v>3.2492E-2</v>
      </c>
      <c r="AM427" s="14" t="s">
        <v>869</v>
      </c>
      <c r="AN427" s="14" t="s">
        <v>1544</v>
      </c>
      <c r="AO427" s="14"/>
      <c r="AP427" s="14"/>
      <c r="AQ427" s="2"/>
      <c r="AR427" s="2"/>
      <c r="AS427" s="2"/>
      <c r="AT427" s="2"/>
      <c r="AU427" s="2"/>
      <c r="AV427" s="2"/>
      <c r="AW427" s="2"/>
      <c r="AX427" s="2"/>
      <c r="AY427" s="2"/>
      <c r="AZ427" s="2"/>
      <c r="BA427" s="2"/>
      <c r="BB427" s="2"/>
      <c r="BC427" s="2"/>
      <c r="BD427" s="2"/>
      <c r="BE427" s="2"/>
      <c r="BF427" s="2"/>
      <c r="BG427" s="2"/>
      <c r="BH427" s="2"/>
      <c r="BI427" s="2"/>
      <c r="BJ427" s="2"/>
      <c r="BK427" s="2"/>
      <c r="BL427" s="2"/>
      <c r="BM427" s="2"/>
      <c r="BN427" s="2"/>
      <c r="BO427" s="2"/>
      <c r="BP427" s="2"/>
      <c r="BQ427" s="2"/>
      <c r="BR427" s="2"/>
      <c r="BS427" s="2"/>
      <c r="BT427" s="2"/>
      <c r="BU427" s="2"/>
      <c r="BV427" s="2"/>
      <c r="BW427" s="2"/>
      <c r="BX427" s="2"/>
      <c r="BY427" s="2"/>
      <c r="BZ427" s="2"/>
      <c r="CA427" s="2"/>
      <c r="CB427" s="2"/>
      <c r="CC427" s="2"/>
      <c r="CD427" s="2"/>
      <c r="CE427" s="2"/>
      <c r="CF427" s="2"/>
      <c r="CG427" s="2"/>
      <c r="CH427" s="2"/>
      <c r="CI427" s="2"/>
      <c r="CJ427" s="2"/>
      <c r="CK427" s="2"/>
      <c r="CL427" s="2"/>
      <c r="CM427" s="2"/>
      <c r="CN427" s="2"/>
      <c r="CO427" s="2"/>
      <c r="CP427" s="2"/>
      <c r="CQ427" s="2"/>
    </row>
    <row r="428" spans="1:95" s="10" customFormat="1" x14ac:dyDescent="0.25">
      <c r="A428" s="10" t="s">
        <v>332</v>
      </c>
      <c r="B428" s="10" t="s">
        <v>1567</v>
      </c>
      <c r="C428" s="10" t="s">
        <v>330</v>
      </c>
      <c r="D428" s="10" t="s">
        <v>4</v>
      </c>
      <c r="E428" s="10" t="s">
        <v>331</v>
      </c>
      <c r="F428" s="10">
        <v>51</v>
      </c>
      <c r="G428" s="10">
        <v>93</v>
      </c>
      <c r="H428" s="10">
        <v>1</v>
      </c>
      <c r="I428" s="10">
        <v>9</v>
      </c>
      <c r="J428" s="10">
        <v>0</v>
      </c>
      <c r="K428" s="10">
        <v>0</v>
      </c>
      <c r="L428" s="10">
        <v>0</v>
      </c>
      <c r="M428" s="10">
        <v>0</v>
      </c>
      <c r="N428" s="10">
        <v>1</v>
      </c>
      <c r="O428" s="10">
        <v>0</v>
      </c>
      <c r="P428" s="10">
        <v>0</v>
      </c>
      <c r="Q428" s="11">
        <f t="shared" si="18"/>
        <v>862.67665994409992</v>
      </c>
      <c r="R428" s="12">
        <v>862.67775712100001</v>
      </c>
      <c r="S428" s="13">
        <f t="shared" si="17"/>
        <v>-1.2718286596046551</v>
      </c>
      <c r="T428" s="10">
        <v>418.07616424560501</v>
      </c>
      <c r="U428" s="10">
        <v>12548.186225891101</v>
      </c>
      <c r="V428" s="10">
        <v>7060.7931060790997</v>
      </c>
      <c r="W428" s="10">
        <v>78.816421508789105</v>
      </c>
      <c r="X428" s="10">
        <v>199.49781036376999</v>
      </c>
      <c r="Y428" s="10">
        <v>1443.6494598388699</v>
      </c>
      <c r="Z428" s="10">
        <v>4435.0948104858398</v>
      </c>
      <c r="AA428" s="10">
        <v>5551.9695434570303</v>
      </c>
      <c r="AB428" s="10">
        <v>5798.80808258057</v>
      </c>
      <c r="AC428" s="10">
        <v>726.43250274658203</v>
      </c>
      <c r="AD428" s="10">
        <v>3446.3900146484398</v>
      </c>
      <c r="AE428" s="10">
        <v>4367.9226837158203</v>
      </c>
      <c r="AF428" s="10">
        <v>3978.9581680297802</v>
      </c>
      <c r="AG428" s="10">
        <v>209.65953445434599</v>
      </c>
      <c r="AH428" s="10">
        <v>6096.5555801391602</v>
      </c>
      <c r="AI428" s="10">
        <v>6.3338999999999999</v>
      </c>
      <c r="AJ428" s="10">
        <v>1.3252E-2</v>
      </c>
      <c r="AK428" s="10">
        <v>1.8776999999999999</v>
      </c>
      <c r="AL428" s="10">
        <v>4.0862000000000002E-2</v>
      </c>
      <c r="AM428" s="10" t="s">
        <v>869</v>
      </c>
      <c r="AN428" s="10" t="s">
        <v>1544</v>
      </c>
      <c r="AQ428" s="2"/>
      <c r="AR428" s="2"/>
      <c r="AS428" s="2"/>
      <c r="AT428" s="2"/>
      <c r="AU428" s="2"/>
      <c r="AV428" s="2"/>
      <c r="AW428" s="2"/>
      <c r="AX428" s="2"/>
      <c r="AY428" s="2"/>
      <c r="AZ428" s="2"/>
      <c r="BA428" s="2"/>
      <c r="BB428" s="2"/>
      <c r="BC428" s="2"/>
      <c r="BD428" s="2"/>
      <c r="BE428" s="2"/>
      <c r="BF428" s="2"/>
      <c r="BG428" s="2"/>
      <c r="BH428" s="2"/>
      <c r="BI428" s="2"/>
      <c r="BJ428" s="2"/>
      <c r="BK428" s="2"/>
      <c r="BL428" s="2"/>
      <c r="BM428" s="2"/>
      <c r="BN428" s="2"/>
      <c r="BO428" s="2"/>
      <c r="BP428" s="2"/>
      <c r="BQ428" s="2"/>
      <c r="BR428" s="2"/>
      <c r="BS428" s="2"/>
      <c r="BT428" s="2"/>
      <c r="BU428" s="2"/>
      <c r="BV428" s="2"/>
      <c r="BW428" s="2"/>
      <c r="BX428" s="2"/>
      <c r="BY428" s="2"/>
      <c r="BZ428" s="2"/>
      <c r="CA428" s="2"/>
      <c r="CB428" s="2"/>
      <c r="CC428" s="2"/>
      <c r="CD428" s="2"/>
      <c r="CE428" s="2"/>
      <c r="CF428" s="2"/>
      <c r="CG428" s="2"/>
      <c r="CH428" s="2"/>
      <c r="CI428" s="2"/>
      <c r="CJ428" s="2"/>
      <c r="CK428" s="2"/>
      <c r="CL428" s="2"/>
      <c r="CM428" s="2"/>
      <c r="CN428" s="2"/>
      <c r="CO428" s="2"/>
      <c r="CP428" s="2"/>
      <c r="CQ428" s="2"/>
    </row>
    <row r="429" spans="1:95" s="10" customFormat="1" x14ac:dyDescent="0.25">
      <c r="A429" s="10" t="s">
        <v>48</v>
      </c>
      <c r="B429" s="10" t="s">
        <v>1570</v>
      </c>
      <c r="C429" s="10" t="s">
        <v>46</v>
      </c>
      <c r="D429" s="10" t="s">
        <v>4</v>
      </c>
      <c r="E429" s="10" t="s">
        <v>47</v>
      </c>
      <c r="F429" s="10">
        <v>45</v>
      </c>
      <c r="G429" s="10">
        <v>85</v>
      </c>
      <c r="H429" s="10">
        <v>0</v>
      </c>
      <c r="I429" s="10">
        <v>13</v>
      </c>
      <c r="J429" s="10">
        <v>1</v>
      </c>
      <c r="K429" s="10">
        <v>0</v>
      </c>
      <c r="L429" s="10">
        <v>0</v>
      </c>
      <c r="M429" s="10">
        <v>0</v>
      </c>
      <c r="N429" s="10">
        <v>1</v>
      </c>
      <c r="O429" s="10">
        <v>0</v>
      </c>
      <c r="P429" s="10">
        <v>0</v>
      </c>
      <c r="Q429" s="11">
        <f t="shared" si="18"/>
        <v>863.56440756809991</v>
      </c>
      <c r="R429" s="12">
        <v>863.565503344999</v>
      </c>
      <c r="S429" s="13">
        <f t="shared" si="17"/>
        <v>-1.2689000258566168</v>
      </c>
      <c r="T429" s="10">
        <v>202279.36517333999</v>
      </c>
      <c r="U429" s="10">
        <v>549087.85616683995</v>
      </c>
      <c r="V429" s="10">
        <v>2170530.7937278701</v>
      </c>
      <c r="W429" s="10">
        <v>2245932.7569274898</v>
      </c>
      <c r="X429" s="10">
        <v>2562546.1102828998</v>
      </c>
      <c r="Y429" s="10">
        <v>2344654.45775986</v>
      </c>
      <c r="Z429" s="10">
        <v>3850369.26916504</v>
      </c>
      <c r="AA429" s="10">
        <v>12115500.169731099</v>
      </c>
      <c r="AB429" s="10">
        <v>5062635.1088638296</v>
      </c>
      <c r="AC429" s="10">
        <v>11643638.2129097</v>
      </c>
      <c r="AD429" s="10">
        <v>2348446.3510475201</v>
      </c>
      <c r="AE429" s="10">
        <v>8808584.3118133508</v>
      </c>
      <c r="AF429" s="10">
        <v>10002490.9866791</v>
      </c>
      <c r="AG429" s="10">
        <v>4858423.3493270902</v>
      </c>
      <c r="AH429" s="10">
        <v>2716948.6437377902</v>
      </c>
      <c r="AI429" s="10">
        <v>40.548000000000002</v>
      </c>
      <c r="AJ429" s="19">
        <v>4.5869000000000001E-6</v>
      </c>
      <c r="AK429" s="10">
        <v>5.3384999999999998</v>
      </c>
      <c r="AL429" s="19">
        <v>5.3338999999999999E-5</v>
      </c>
      <c r="AM429" s="10" t="s">
        <v>868</v>
      </c>
      <c r="AN429" s="10" t="s">
        <v>1545</v>
      </c>
      <c r="AO429" s="10" t="s">
        <v>1587</v>
      </c>
      <c r="AQ429" s="2"/>
      <c r="AR429" s="2"/>
      <c r="AS429" s="2"/>
      <c r="AT429" s="2"/>
      <c r="AU429" s="2"/>
      <c r="AV429" s="2"/>
      <c r="AW429" s="2"/>
      <c r="AX429" s="2"/>
      <c r="AY429" s="2"/>
      <c r="AZ429" s="2"/>
      <c r="BA429" s="2"/>
      <c r="BB429" s="2"/>
      <c r="BC429" s="2"/>
      <c r="BD429" s="2"/>
      <c r="BE429" s="2"/>
      <c r="BF429" s="2"/>
      <c r="BG429" s="2"/>
      <c r="BH429" s="2"/>
      <c r="BI429" s="2"/>
      <c r="BJ429" s="2"/>
      <c r="BK429" s="2"/>
      <c r="BL429" s="2"/>
      <c r="BM429" s="2"/>
      <c r="BN429" s="2"/>
      <c r="BO429" s="2"/>
      <c r="BP429" s="2"/>
      <c r="BQ429" s="2"/>
      <c r="BR429" s="2"/>
      <c r="BS429" s="2"/>
      <c r="BT429" s="2"/>
      <c r="BU429" s="2"/>
      <c r="BV429" s="2"/>
      <c r="BW429" s="2"/>
      <c r="BX429" s="2"/>
      <c r="BY429" s="2"/>
      <c r="BZ429" s="2"/>
      <c r="CA429" s="2"/>
      <c r="CB429" s="2"/>
      <c r="CC429" s="2"/>
      <c r="CD429" s="2"/>
      <c r="CE429" s="2"/>
      <c r="CF429" s="2"/>
      <c r="CG429" s="2"/>
      <c r="CH429" s="2"/>
      <c r="CI429" s="2"/>
      <c r="CJ429" s="2"/>
      <c r="CK429" s="2"/>
      <c r="CL429" s="2"/>
      <c r="CM429" s="2"/>
      <c r="CN429" s="2"/>
      <c r="CO429" s="2"/>
      <c r="CP429" s="2"/>
      <c r="CQ429" s="2"/>
    </row>
    <row r="430" spans="1:95" s="10" customFormat="1" x14ac:dyDescent="0.25">
      <c r="A430" s="14" t="s">
        <v>527</v>
      </c>
      <c r="B430" s="14" t="s">
        <v>1570</v>
      </c>
      <c r="C430" s="14" t="s">
        <v>525</v>
      </c>
      <c r="D430" s="14" t="s">
        <v>4</v>
      </c>
      <c r="E430" s="14" t="s">
        <v>526</v>
      </c>
      <c r="F430" s="14">
        <v>45</v>
      </c>
      <c r="G430" s="14">
        <v>87</v>
      </c>
      <c r="H430" s="14">
        <v>0</v>
      </c>
      <c r="I430" s="14">
        <v>13</v>
      </c>
      <c r="J430" s="14">
        <v>1</v>
      </c>
      <c r="K430" s="14">
        <v>0</v>
      </c>
      <c r="L430" s="14">
        <v>0</v>
      </c>
      <c r="M430" s="14">
        <v>0</v>
      </c>
      <c r="N430" s="14">
        <v>1</v>
      </c>
      <c r="O430" s="14">
        <v>0</v>
      </c>
      <c r="P430" s="14">
        <v>0</v>
      </c>
      <c r="Q430" s="15">
        <f t="shared" si="18"/>
        <v>865.58005763209997</v>
      </c>
      <c r="R430" s="16">
        <v>865.58115340899997</v>
      </c>
      <c r="S430" s="17">
        <f t="shared" si="17"/>
        <v>-1.2659451778488777</v>
      </c>
      <c r="T430" s="14">
        <v>10020.088294982899</v>
      </c>
      <c r="U430" s="14">
        <v>7176.3148841857901</v>
      </c>
      <c r="V430" s="14">
        <v>22999.0783424377</v>
      </c>
      <c r="W430" s="14">
        <v>75897.300239563003</v>
      </c>
      <c r="X430" s="14">
        <v>94231.3165054321</v>
      </c>
      <c r="Y430" s="14">
        <v>30846.4678039551</v>
      </c>
      <c r="Z430" s="14">
        <v>664920.40723037696</v>
      </c>
      <c r="AA430" s="14">
        <v>1704791.2435035701</v>
      </c>
      <c r="AB430" s="14">
        <v>634643.04284286499</v>
      </c>
      <c r="AC430" s="14">
        <v>1004000.18927765</v>
      </c>
      <c r="AD430" s="14">
        <v>401377.95586395299</v>
      </c>
      <c r="AE430" s="14">
        <v>1046825.04481888</v>
      </c>
      <c r="AF430" s="14">
        <v>1406751.9195594799</v>
      </c>
      <c r="AG430" s="14">
        <v>864708.60645675706</v>
      </c>
      <c r="AH430" s="14">
        <v>291646.41674804699</v>
      </c>
      <c r="AI430" s="14">
        <v>74.585999999999999</v>
      </c>
      <c r="AJ430" s="18">
        <v>1.7034999999999999E-7</v>
      </c>
      <c r="AK430" s="14">
        <v>6.7686999999999999</v>
      </c>
      <c r="AL430" s="18">
        <v>2.8889E-6</v>
      </c>
      <c r="AM430" s="14" t="s">
        <v>868</v>
      </c>
      <c r="AN430" s="14" t="s">
        <v>1545</v>
      </c>
      <c r="AO430" s="14"/>
      <c r="AP430" s="14"/>
      <c r="AQ430" s="2"/>
      <c r="AR430" s="2"/>
      <c r="AS430" s="2"/>
      <c r="AT430" s="2"/>
      <c r="AU430" s="2"/>
      <c r="AV430" s="2"/>
      <c r="AW430" s="2"/>
      <c r="AX430" s="2"/>
      <c r="AY430" s="2"/>
      <c r="AZ430" s="2"/>
      <c r="BA430" s="2"/>
      <c r="BB430" s="2"/>
      <c r="BC430" s="2"/>
      <c r="BD430" s="2"/>
      <c r="BE430" s="2"/>
      <c r="BF430" s="2"/>
      <c r="BG430" s="2"/>
      <c r="BH430" s="2"/>
      <c r="BI430" s="2"/>
      <c r="BJ430" s="2"/>
      <c r="BK430" s="2"/>
      <c r="BL430" s="2"/>
      <c r="BM430" s="2"/>
      <c r="BN430" s="2"/>
      <c r="BO430" s="2"/>
      <c r="BP430" s="2"/>
      <c r="BQ430" s="2"/>
      <c r="BR430" s="2"/>
      <c r="BS430" s="2"/>
      <c r="BT430" s="2"/>
      <c r="BU430" s="2"/>
      <c r="BV430" s="2"/>
      <c r="BW430" s="2"/>
      <c r="BX430" s="2"/>
      <c r="BY430" s="2"/>
      <c r="BZ430" s="2"/>
      <c r="CA430" s="2"/>
      <c r="CB430" s="2"/>
      <c r="CC430" s="2"/>
      <c r="CD430" s="2"/>
      <c r="CE430" s="2"/>
      <c r="CF430" s="2"/>
      <c r="CG430" s="2"/>
      <c r="CH430" s="2"/>
      <c r="CI430" s="2"/>
      <c r="CJ430" s="2"/>
      <c r="CK430" s="2"/>
      <c r="CL430" s="2"/>
      <c r="CM430" s="2"/>
      <c r="CN430" s="2"/>
      <c r="CO430" s="2"/>
      <c r="CP430" s="2"/>
      <c r="CQ430" s="2"/>
    </row>
    <row r="431" spans="1:95" s="10" customFormat="1" x14ac:dyDescent="0.25">
      <c r="A431" s="10" t="s">
        <v>1368</v>
      </c>
      <c r="B431" s="10" t="s">
        <v>1562</v>
      </c>
      <c r="C431" s="10" t="s">
        <v>1369</v>
      </c>
      <c r="D431" s="10" t="s">
        <v>954</v>
      </c>
      <c r="E431" s="10" t="s">
        <v>1370</v>
      </c>
      <c r="F431" s="10">
        <v>49</v>
      </c>
      <c r="G431" s="10">
        <v>97</v>
      </c>
      <c r="H431" s="10">
        <v>0</v>
      </c>
      <c r="I431" s="10">
        <v>8</v>
      </c>
      <c r="J431" s="10">
        <v>1</v>
      </c>
      <c r="K431" s="10">
        <v>0</v>
      </c>
      <c r="L431" s="10">
        <v>0</v>
      </c>
      <c r="M431" s="10">
        <v>0</v>
      </c>
      <c r="N431" s="10">
        <v>0</v>
      </c>
      <c r="O431" s="10">
        <v>1</v>
      </c>
      <c r="P431" s="10">
        <v>0</v>
      </c>
      <c r="Q431" s="11">
        <f t="shared" si="18"/>
        <v>867.68132916410002</v>
      </c>
      <c r="R431" s="12">
        <v>867.68132774700007</v>
      </c>
      <c r="S431" s="13">
        <f t="shared" si="17"/>
        <v>1.6332032330526095E-3</v>
      </c>
      <c r="T431" s="10">
        <v>39227.572578430198</v>
      </c>
      <c r="U431" s="10">
        <v>9513.3548088073694</v>
      </c>
      <c r="V431" s="10">
        <v>2602.4722213745099</v>
      </c>
      <c r="W431" s="10">
        <v>10390.4647064209</v>
      </c>
      <c r="X431" s="10">
        <v>17793.265113830599</v>
      </c>
      <c r="Y431" s="10">
        <v>15651.4509658813</v>
      </c>
      <c r="Z431" s="10">
        <v>501190.24865722703</v>
      </c>
      <c r="AA431" s="10">
        <v>369043.63711166399</v>
      </c>
      <c r="AB431" s="10">
        <v>335872.40491485602</v>
      </c>
      <c r="AC431" s="10">
        <v>566797.64897918701</v>
      </c>
      <c r="AD431" s="10">
        <v>331431.37132263201</v>
      </c>
      <c r="AE431" s="10">
        <v>187210.531158447</v>
      </c>
      <c r="AF431" s="10">
        <v>120616.753425598</v>
      </c>
      <c r="AG431" s="10">
        <v>685047.55171966599</v>
      </c>
      <c r="AH431" s="10">
        <v>139292.73072051999</v>
      </c>
      <c r="AI431" s="10">
        <v>18.091999999999999</v>
      </c>
      <c r="AJ431" s="10">
        <v>2.3859E-4</v>
      </c>
      <c r="AK431" s="10">
        <v>3.6223000000000001</v>
      </c>
      <c r="AL431" s="10">
        <v>3.2847000000000002E-3</v>
      </c>
      <c r="AM431" s="10" t="s">
        <v>868</v>
      </c>
      <c r="AN431" s="10" t="s">
        <v>1549</v>
      </c>
      <c r="AQ431" s="2"/>
      <c r="AR431" s="2"/>
      <c r="AS431" s="2"/>
      <c r="AT431" s="2"/>
      <c r="AU431" s="2"/>
      <c r="AV431" s="2"/>
      <c r="AW431" s="2"/>
      <c r="AX431" s="2"/>
      <c r="AY431" s="2"/>
      <c r="AZ431" s="2"/>
      <c r="BA431" s="2"/>
      <c r="BB431" s="2"/>
      <c r="BC431" s="2"/>
      <c r="BD431" s="2"/>
      <c r="BE431" s="2"/>
      <c r="BF431" s="2"/>
      <c r="BG431" s="2"/>
      <c r="BH431" s="2"/>
      <c r="BI431" s="2"/>
      <c r="BJ431" s="2"/>
      <c r="BK431" s="2"/>
      <c r="BL431" s="2"/>
      <c r="BM431" s="2"/>
      <c r="BN431" s="2"/>
      <c r="BO431" s="2"/>
      <c r="BP431" s="2"/>
      <c r="BQ431" s="2"/>
      <c r="BR431" s="2"/>
      <c r="BS431" s="2"/>
      <c r="BT431" s="2"/>
      <c r="BU431" s="2"/>
      <c r="BV431" s="2"/>
      <c r="BW431" s="2"/>
      <c r="BX431" s="2"/>
      <c r="BY431" s="2"/>
      <c r="BZ431" s="2"/>
      <c r="CA431" s="2"/>
      <c r="CB431" s="2"/>
      <c r="CC431" s="2"/>
      <c r="CD431" s="2"/>
      <c r="CE431" s="2"/>
      <c r="CF431" s="2"/>
      <c r="CG431" s="2"/>
      <c r="CH431" s="2"/>
      <c r="CI431" s="2"/>
      <c r="CJ431" s="2"/>
      <c r="CK431" s="2"/>
      <c r="CL431" s="2"/>
      <c r="CM431" s="2"/>
      <c r="CN431" s="2"/>
      <c r="CO431" s="2"/>
      <c r="CP431" s="2"/>
      <c r="CQ431" s="2"/>
    </row>
    <row r="432" spans="1:95" s="14" customFormat="1" x14ac:dyDescent="0.25">
      <c r="A432" s="10" t="s">
        <v>1371</v>
      </c>
      <c r="B432" s="10" t="s">
        <v>1571</v>
      </c>
      <c r="C432" s="10" t="s">
        <v>1372</v>
      </c>
      <c r="D432" s="10" t="s">
        <v>954</v>
      </c>
      <c r="E432" s="10" t="s">
        <v>1373</v>
      </c>
      <c r="F432" s="10">
        <v>56</v>
      </c>
      <c r="G432" s="10">
        <v>92</v>
      </c>
      <c r="H432" s="10">
        <v>0</v>
      </c>
      <c r="I432" s="10">
        <v>5</v>
      </c>
      <c r="J432" s="10">
        <v>0</v>
      </c>
      <c r="K432" s="10">
        <v>0</v>
      </c>
      <c r="L432" s="10">
        <v>0</v>
      </c>
      <c r="M432" s="10">
        <v>0</v>
      </c>
      <c r="N432" s="10">
        <v>0</v>
      </c>
      <c r="O432" s="10">
        <v>1</v>
      </c>
      <c r="P432" s="10">
        <v>0</v>
      </c>
      <c r="Q432" s="11">
        <f t="shared" si="18"/>
        <v>867.68369674409996</v>
      </c>
      <c r="R432" s="12">
        <v>867.6836967270001</v>
      </c>
      <c r="S432" s="13">
        <f t="shared" si="17"/>
        <v>1.970748637959814E-5</v>
      </c>
      <c r="T432" s="10">
        <v>40042.681999206499</v>
      </c>
      <c r="U432" s="10">
        <v>9938.5710868835395</v>
      </c>
      <c r="V432" s="10">
        <v>2824.0265655517601</v>
      </c>
      <c r="W432" s="10">
        <v>10457.831474304199</v>
      </c>
      <c r="X432" s="10">
        <v>18186.338424682599</v>
      </c>
      <c r="Y432" s="10">
        <v>15834.1201095581</v>
      </c>
      <c r="Z432" s="10">
        <v>503701.59717559803</v>
      </c>
      <c r="AA432" s="10">
        <v>369752.39202499401</v>
      </c>
      <c r="AB432" s="10">
        <v>337755.79608917201</v>
      </c>
      <c r="AC432" s="10">
        <v>569767.54147338902</v>
      </c>
      <c r="AD432" s="10">
        <v>334275.94857788098</v>
      </c>
      <c r="AE432" s="10">
        <v>189402.63978576701</v>
      </c>
      <c r="AF432" s="10">
        <v>122180.476623535</v>
      </c>
      <c r="AG432" s="10">
        <v>689255.643699646</v>
      </c>
      <c r="AH432" s="10">
        <v>139618.40496826201</v>
      </c>
      <c r="AI432" s="10">
        <v>18.186</v>
      </c>
      <c r="AJ432" s="10">
        <v>2.3311E-4</v>
      </c>
      <c r="AK432" s="10">
        <v>3.6324000000000001</v>
      </c>
      <c r="AL432" s="10">
        <v>3.2794999999999999E-3</v>
      </c>
      <c r="AM432" s="10" t="s">
        <v>868</v>
      </c>
      <c r="AN432" s="10" t="s">
        <v>1549</v>
      </c>
      <c r="AO432" s="10"/>
      <c r="AP432" s="10"/>
      <c r="AQ432" s="2"/>
      <c r="AR432" s="2"/>
      <c r="AS432" s="2"/>
      <c r="AT432" s="2"/>
      <c r="AU432" s="2"/>
      <c r="AV432" s="2"/>
      <c r="AW432" s="2"/>
      <c r="AX432" s="2"/>
      <c r="AY432" s="2"/>
      <c r="AZ432" s="2"/>
      <c r="BA432" s="2"/>
      <c r="BB432" s="2"/>
      <c r="BC432" s="2"/>
      <c r="BD432" s="2"/>
      <c r="BE432" s="2"/>
      <c r="BF432" s="2"/>
      <c r="BG432" s="2"/>
      <c r="BH432" s="2"/>
      <c r="BI432" s="2"/>
      <c r="BJ432" s="2"/>
      <c r="BK432" s="2"/>
      <c r="BL432" s="2"/>
      <c r="BM432" s="2"/>
      <c r="BN432" s="2"/>
      <c r="BO432" s="2"/>
      <c r="BP432" s="2"/>
      <c r="BQ432" s="2"/>
      <c r="BR432" s="2"/>
      <c r="BS432" s="2"/>
      <c r="BT432" s="2"/>
      <c r="BU432" s="2"/>
      <c r="BV432" s="2"/>
      <c r="BW432" s="2"/>
      <c r="BX432" s="2"/>
      <c r="BY432" s="2"/>
      <c r="BZ432" s="2"/>
      <c r="CA432" s="2"/>
      <c r="CB432" s="2"/>
      <c r="CC432" s="2"/>
      <c r="CD432" s="2"/>
      <c r="CE432" s="2"/>
      <c r="CF432" s="2"/>
      <c r="CG432" s="2"/>
      <c r="CH432" s="2"/>
      <c r="CI432" s="2"/>
      <c r="CJ432" s="2"/>
      <c r="CK432" s="2"/>
      <c r="CL432" s="2"/>
      <c r="CM432" s="2"/>
      <c r="CN432" s="2"/>
      <c r="CO432" s="2"/>
      <c r="CP432" s="2"/>
      <c r="CQ432" s="2"/>
    </row>
    <row r="433" spans="1:95" s="10" customFormat="1" x14ac:dyDescent="0.25">
      <c r="A433" s="10" t="s">
        <v>1374</v>
      </c>
      <c r="B433" s="10" t="s">
        <v>1562</v>
      </c>
      <c r="C433" s="10" t="s">
        <v>1375</v>
      </c>
      <c r="D433" s="10" t="s">
        <v>874</v>
      </c>
      <c r="E433" s="10" t="s">
        <v>1376</v>
      </c>
      <c r="F433" s="10">
        <v>51</v>
      </c>
      <c r="G433" s="10">
        <v>95</v>
      </c>
      <c r="H433" s="10">
        <v>0</v>
      </c>
      <c r="I433" s="10">
        <v>8</v>
      </c>
      <c r="J433" s="10">
        <v>1</v>
      </c>
      <c r="K433" s="10">
        <v>0</v>
      </c>
      <c r="L433" s="10">
        <v>0</v>
      </c>
      <c r="M433" s="10">
        <v>1</v>
      </c>
      <c r="N433" s="10">
        <v>0</v>
      </c>
      <c r="O433" s="10">
        <v>0</v>
      </c>
      <c r="P433" s="10">
        <v>0</v>
      </c>
      <c r="Q433" s="11">
        <f t="shared" si="18"/>
        <v>867.68373485210009</v>
      </c>
      <c r="R433" s="12">
        <v>867.683733434999</v>
      </c>
      <c r="S433" s="13">
        <f t="shared" si="17"/>
        <v>1.633200015164651E-3</v>
      </c>
      <c r="T433" s="10">
        <v>40042.681999206499</v>
      </c>
      <c r="U433" s="10">
        <v>9938.5710868835395</v>
      </c>
      <c r="V433" s="10">
        <v>2824.0265655517601</v>
      </c>
      <c r="W433" s="10">
        <v>10457.831474304199</v>
      </c>
      <c r="X433" s="10">
        <v>18186.338424682599</v>
      </c>
      <c r="Y433" s="10">
        <v>15834.1201095581</v>
      </c>
      <c r="Z433" s="10">
        <v>503701.59717559803</v>
      </c>
      <c r="AA433" s="10">
        <v>369752.39202499401</v>
      </c>
      <c r="AB433" s="10">
        <v>337755.79608917201</v>
      </c>
      <c r="AC433" s="10">
        <v>569767.54147338902</v>
      </c>
      <c r="AD433" s="10">
        <v>334275.94857788098</v>
      </c>
      <c r="AE433" s="10">
        <v>189402.63978576701</v>
      </c>
      <c r="AF433" s="10">
        <v>122180.476623535</v>
      </c>
      <c r="AG433" s="10">
        <v>689255.643699646</v>
      </c>
      <c r="AH433" s="10">
        <v>139618.40496826201</v>
      </c>
      <c r="AI433" s="10">
        <v>18.186</v>
      </c>
      <c r="AJ433" s="10">
        <v>2.3311E-4</v>
      </c>
      <c r="AK433" s="10">
        <v>3.6324000000000001</v>
      </c>
      <c r="AL433" s="10">
        <v>3.2794999999999999E-3</v>
      </c>
      <c r="AM433" s="10" t="s">
        <v>868</v>
      </c>
      <c r="AN433" s="10" t="s">
        <v>1549</v>
      </c>
      <c r="AQ433" s="2"/>
      <c r="AR433" s="2"/>
      <c r="AS433" s="2"/>
      <c r="AT433" s="2"/>
      <c r="AU433" s="2"/>
      <c r="AV433" s="2"/>
      <c r="AW433" s="2"/>
      <c r="AX433" s="2"/>
      <c r="AY433" s="2"/>
      <c r="AZ433" s="2"/>
      <c r="BA433" s="2"/>
      <c r="BB433" s="2"/>
      <c r="BC433" s="2"/>
      <c r="BD433" s="2"/>
      <c r="BE433" s="2"/>
      <c r="BF433" s="2"/>
      <c r="BG433" s="2"/>
      <c r="BH433" s="2"/>
      <c r="BI433" s="2"/>
      <c r="BJ433" s="2"/>
      <c r="BK433" s="2"/>
      <c r="BL433" s="2"/>
      <c r="BM433" s="2"/>
      <c r="BN433" s="2"/>
      <c r="BO433" s="2"/>
      <c r="BP433" s="2"/>
      <c r="BQ433" s="2"/>
      <c r="BR433" s="2"/>
      <c r="BS433" s="2"/>
      <c r="BT433" s="2"/>
      <c r="BU433" s="2"/>
      <c r="BV433" s="2"/>
      <c r="BW433" s="2"/>
      <c r="BX433" s="2"/>
      <c r="BY433" s="2"/>
      <c r="BZ433" s="2"/>
      <c r="CA433" s="2"/>
      <c r="CB433" s="2"/>
      <c r="CC433" s="2"/>
      <c r="CD433" s="2"/>
      <c r="CE433" s="2"/>
      <c r="CF433" s="2"/>
      <c r="CG433" s="2"/>
      <c r="CH433" s="2"/>
      <c r="CI433" s="2"/>
      <c r="CJ433" s="2"/>
      <c r="CK433" s="2"/>
      <c r="CL433" s="2"/>
      <c r="CM433" s="2"/>
      <c r="CN433" s="2"/>
      <c r="CO433" s="2"/>
      <c r="CP433" s="2"/>
      <c r="CQ433" s="2"/>
    </row>
    <row r="434" spans="1:95" s="10" customFormat="1" x14ac:dyDescent="0.25">
      <c r="A434" s="10" t="s">
        <v>1377</v>
      </c>
      <c r="B434" s="10" t="s">
        <v>1571</v>
      </c>
      <c r="C434" s="10" t="s">
        <v>1378</v>
      </c>
      <c r="D434" s="10" t="s">
        <v>923</v>
      </c>
      <c r="E434" s="10" t="s">
        <v>1379</v>
      </c>
      <c r="F434" s="10">
        <v>53</v>
      </c>
      <c r="G434" s="10">
        <v>96</v>
      </c>
      <c r="H434" s="10">
        <v>0</v>
      </c>
      <c r="I434" s="10">
        <v>6</v>
      </c>
      <c r="J434" s="10">
        <v>0</v>
      </c>
      <c r="K434" s="10">
        <v>0</v>
      </c>
      <c r="L434" s="10">
        <v>0</v>
      </c>
      <c r="M434" s="10">
        <v>0</v>
      </c>
      <c r="N434" s="10">
        <v>0</v>
      </c>
      <c r="O434" s="10">
        <v>0</v>
      </c>
      <c r="P434" s="10">
        <v>1</v>
      </c>
      <c r="Q434" s="11">
        <f t="shared" si="18"/>
        <v>867.68384889209983</v>
      </c>
      <c r="R434" s="12">
        <v>867.68384868499902</v>
      </c>
      <c r="S434" s="13">
        <f t="shared" si="17"/>
        <v>2.3868233969258994E-4</v>
      </c>
      <c r="T434" s="10">
        <v>40042.681999206499</v>
      </c>
      <c r="U434" s="10">
        <v>9938.5710868835395</v>
      </c>
      <c r="V434" s="10">
        <v>2824.0265655517601</v>
      </c>
      <c r="W434" s="10">
        <v>10457.831474304199</v>
      </c>
      <c r="X434" s="10">
        <v>18186.338424682599</v>
      </c>
      <c r="Y434" s="10">
        <v>15834.1201095581</v>
      </c>
      <c r="Z434" s="10">
        <v>503701.59717559803</v>
      </c>
      <c r="AA434" s="10">
        <v>369752.39202499401</v>
      </c>
      <c r="AB434" s="10">
        <v>337755.79608917201</v>
      </c>
      <c r="AC434" s="10">
        <v>569767.54147338902</v>
      </c>
      <c r="AD434" s="10">
        <v>334275.94857788098</v>
      </c>
      <c r="AE434" s="10">
        <v>189402.63978576701</v>
      </c>
      <c r="AF434" s="10">
        <v>122180.476623535</v>
      </c>
      <c r="AG434" s="10">
        <v>689255.643699646</v>
      </c>
      <c r="AH434" s="10">
        <v>139618.40496826201</v>
      </c>
      <c r="AI434" s="10">
        <v>18.186</v>
      </c>
      <c r="AJ434" s="10">
        <v>2.3311E-4</v>
      </c>
      <c r="AK434" s="10">
        <v>3.6324000000000001</v>
      </c>
      <c r="AL434" s="10">
        <v>3.2794999999999999E-3</v>
      </c>
      <c r="AM434" s="10" t="s">
        <v>868</v>
      </c>
      <c r="AN434" s="10" t="s">
        <v>1549</v>
      </c>
      <c r="AQ434" s="2"/>
      <c r="AR434" s="2"/>
      <c r="AS434" s="2"/>
      <c r="AT434" s="2"/>
      <c r="AU434" s="2"/>
      <c r="AV434" s="2"/>
      <c r="AW434" s="2"/>
      <c r="AX434" s="2"/>
      <c r="AY434" s="2"/>
      <c r="AZ434" s="2"/>
      <c r="BA434" s="2"/>
      <c r="BB434" s="2"/>
      <c r="BC434" s="2"/>
      <c r="BD434" s="2"/>
      <c r="BE434" s="2"/>
      <c r="BF434" s="2"/>
      <c r="BG434" s="2"/>
      <c r="BH434" s="2"/>
      <c r="BI434" s="2"/>
      <c r="BJ434" s="2"/>
      <c r="BK434" s="2"/>
      <c r="BL434" s="2"/>
      <c r="BM434" s="2"/>
      <c r="BN434" s="2"/>
      <c r="BO434" s="2"/>
      <c r="BP434" s="2"/>
      <c r="BQ434" s="2"/>
      <c r="BR434" s="2"/>
      <c r="BS434" s="2"/>
      <c r="BT434" s="2"/>
      <c r="BU434" s="2"/>
      <c r="BV434" s="2"/>
      <c r="BW434" s="2"/>
      <c r="BX434" s="2"/>
      <c r="BY434" s="2"/>
      <c r="BZ434" s="2"/>
      <c r="CA434" s="2"/>
      <c r="CB434" s="2"/>
      <c r="CC434" s="2"/>
      <c r="CD434" s="2"/>
      <c r="CE434" s="2"/>
      <c r="CF434" s="2"/>
      <c r="CG434" s="2"/>
      <c r="CH434" s="2"/>
      <c r="CI434" s="2"/>
      <c r="CJ434" s="2"/>
      <c r="CK434" s="2"/>
      <c r="CL434" s="2"/>
      <c r="CM434" s="2"/>
      <c r="CN434" s="2"/>
      <c r="CO434" s="2"/>
      <c r="CP434" s="2"/>
      <c r="CQ434" s="2"/>
    </row>
    <row r="435" spans="1:95" s="10" customFormat="1" x14ac:dyDescent="0.25">
      <c r="A435" s="10" t="s">
        <v>1380</v>
      </c>
      <c r="B435" s="10" t="s">
        <v>1571</v>
      </c>
      <c r="C435" s="10" t="s">
        <v>1381</v>
      </c>
      <c r="D435" s="10" t="s">
        <v>954</v>
      </c>
      <c r="E435" s="10" t="s">
        <v>1382</v>
      </c>
      <c r="F435" s="10">
        <v>56</v>
      </c>
      <c r="G435" s="10">
        <v>94</v>
      </c>
      <c r="H435" s="10">
        <v>0</v>
      </c>
      <c r="I435" s="10">
        <v>5</v>
      </c>
      <c r="J435" s="10">
        <v>0</v>
      </c>
      <c r="K435" s="10">
        <v>0</v>
      </c>
      <c r="L435" s="10">
        <v>0</v>
      </c>
      <c r="M435" s="10">
        <v>0</v>
      </c>
      <c r="N435" s="10">
        <v>0</v>
      </c>
      <c r="O435" s="10">
        <v>1</v>
      </c>
      <c r="P435" s="10">
        <v>0</v>
      </c>
      <c r="Q435" s="11">
        <f t="shared" si="18"/>
        <v>869.69934680810002</v>
      </c>
      <c r="R435" s="12">
        <v>869.69934679100004</v>
      </c>
      <c r="S435" s="13">
        <f t="shared" si="17"/>
        <v>1.9661942238982225E-5</v>
      </c>
      <c r="T435" s="10">
        <v>320338.92156600999</v>
      </c>
      <c r="U435" s="10">
        <v>120273.03313446</v>
      </c>
      <c r="V435" s="10">
        <v>45750.944816589399</v>
      </c>
      <c r="W435" s="10">
        <v>112954.414733887</v>
      </c>
      <c r="X435" s="10">
        <v>240402.95444488499</v>
      </c>
      <c r="Y435" s="10">
        <v>114967.822254181</v>
      </c>
      <c r="Z435" s="10">
        <v>701090.21148681606</v>
      </c>
      <c r="AA435" s="10">
        <v>530274.44583511399</v>
      </c>
      <c r="AB435" s="10">
        <v>1566576.3976326</v>
      </c>
      <c r="AC435" s="10">
        <v>2576823.2074050899</v>
      </c>
      <c r="AD435" s="10">
        <v>1371541.39181519</v>
      </c>
      <c r="AE435" s="10">
        <v>1228216.13484955</v>
      </c>
      <c r="AF435" s="10">
        <v>1017532.84437561</v>
      </c>
      <c r="AG435" s="10">
        <v>2476663.8021697998</v>
      </c>
      <c r="AH435" s="10">
        <v>719513.68145751895</v>
      </c>
      <c r="AI435" s="10">
        <v>14.012</v>
      </c>
      <c r="AJ435" s="10">
        <v>7.2641999999999997E-4</v>
      </c>
      <c r="AK435" s="10">
        <v>3.1387999999999998</v>
      </c>
      <c r="AL435" s="10">
        <v>7.9909000000000004E-3</v>
      </c>
      <c r="AM435" s="10" t="s">
        <v>868</v>
      </c>
      <c r="AN435" s="10" t="s">
        <v>1543</v>
      </c>
      <c r="AQ435" s="2"/>
      <c r="AR435" s="2"/>
      <c r="AS435" s="2"/>
      <c r="AT435" s="2"/>
      <c r="AU435" s="2"/>
      <c r="AV435" s="2"/>
      <c r="AW435" s="2"/>
      <c r="AX435" s="2"/>
      <c r="AY435" s="2"/>
      <c r="AZ435" s="2"/>
      <c r="BA435" s="2"/>
      <c r="BB435" s="2"/>
      <c r="BC435" s="2"/>
      <c r="BD435" s="2"/>
      <c r="BE435" s="2"/>
      <c r="BF435" s="2"/>
      <c r="BG435" s="2"/>
      <c r="BH435" s="2"/>
      <c r="BI435" s="2"/>
      <c r="BJ435" s="2"/>
      <c r="BK435" s="2"/>
      <c r="BL435" s="2"/>
      <c r="BM435" s="2"/>
      <c r="BN435" s="2"/>
      <c r="BO435" s="2"/>
      <c r="BP435" s="2"/>
      <c r="BQ435" s="2"/>
      <c r="BR435" s="2"/>
      <c r="BS435" s="2"/>
      <c r="BT435" s="2"/>
      <c r="BU435" s="2"/>
      <c r="BV435" s="2"/>
      <c r="BW435" s="2"/>
      <c r="BX435" s="2"/>
      <c r="BY435" s="2"/>
      <c r="BZ435" s="2"/>
      <c r="CA435" s="2"/>
      <c r="CB435" s="2"/>
      <c r="CC435" s="2"/>
      <c r="CD435" s="2"/>
      <c r="CE435" s="2"/>
      <c r="CF435" s="2"/>
      <c r="CG435" s="2"/>
      <c r="CH435" s="2"/>
      <c r="CI435" s="2"/>
      <c r="CJ435" s="2"/>
      <c r="CK435" s="2"/>
      <c r="CL435" s="2"/>
      <c r="CM435" s="2"/>
      <c r="CN435" s="2"/>
      <c r="CO435" s="2"/>
      <c r="CP435" s="2"/>
      <c r="CQ435" s="2"/>
    </row>
    <row r="436" spans="1:95" s="10" customFormat="1" x14ac:dyDescent="0.25">
      <c r="A436" s="10" t="s">
        <v>1383</v>
      </c>
      <c r="B436" s="10" t="s">
        <v>1562</v>
      </c>
      <c r="C436" s="10" t="s">
        <v>1384</v>
      </c>
      <c r="D436" s="10" t="s">
        <v>874</v>
      </c>
      <c r="E436" s="10" t="s">
        <v>1385</v>
      </c>
      <c r="F436" s="10">
        <v>51</v>
      </c>
      <c r="G436" s="10">
        <v>97</v>
      </c>
      <c r="H436" s="10">
        <v>0</v>
      </c>
      <c r="I436" s="10">
        <v>8</v>
      </c>
      <c r="J436" s="10">
        <v>1</v>
      </c>
      <c r="K436" s="10">
        <v>0</v>
      </c>
      <c r="L436" s="10">
        <v>0</v>
      </c>
      <c r="M436" s="10">
        <v>1</v>
      </c>
      <c r="N436" s="10">
        <v>0</v>
      </c>
      <c r="O436" s="10">
        <v>0</v>
      </c>
      <c r="P436" s="10">
        <v>0</v>
      </c>
      <c r="Q436" s="11">
        <f t="shared" si="18"/>
        <v>869.69938491610003</v>
      </c>
      <c r="R436" s="12">
        <v>869.69938349900008</v>
      </c>
      <c r="S436" s="13">
        <f t="shared" si="17"/>
        <v>1.629413538319222E-3</v>
      </c>
      <c r="T436" s="10">
        <v>320338.92156600999</v>
      </c>
      <c r="U436" s="10">
        <v>120273.03313446</v>
      </c>
      <c r="V436" s="10">
        <v>45750.944816589399</v>
      </c>
      <c r="W436" s="10">
        <v>112954.414733887</v>
      </c>
      <c r="X436" s="10">
        <v>240402.95444488499</v>
      </c>
      <c r="Y436" s="10">
        <v>114967.822254181</v>
      </c>
      <c r="Z436" s="10">
        <v>701090.21148681606</v>
      </c>
      <c r="AA436" s="10">
        <v>530274.44583511399</v>
      </c>
      <c r="AB436" s="10">
        <v>1566576.3976326</v>
      </c>
      <c r="AC436" s="10">
        <v>2576823.2074050899</v>
      </c>
      <c r="AD436" s="10">
        <v>1371541.39181519</v>
      </c>
      <c r="AE436" s="10">
        <v>1228216.13484955</v>
      </c>
      <c r="AF436" s="10">
        <v>1017532.84437561</v>
      </c>
      <c r="AG436" s="10">
        <v>2476663.8021697998</v>
      </c>
      <c r="AH436" s="10">
        <v>719513.68145751895</v>
      </c>
      <c r="AI436" s="10">
        <v>14.012</v>
      </c>
      <c r="AJ436" s="10">
        <v>7.2641999999999997E-4</v>
      </c>
      <c r="AK436" s="10">
        <v>3.1387999999999998</v>
      </c>
      <c r="AL436" s="10">
        <v>7.9909000000000004E-3</v>
      </c>
      <c r="AM436" s="10" t="s">
        <v>868</v>
      </c>
      <c r="AN436" s="10" t="s">
        <v>1543</v>
      </c>
      <c r="AP436" s="10" t="s">
        <v>1614</v>
      </c>
      <c r="AQ436" s="2"/>
      <c r="AR436" s="2"/>
      <c r="AS436" s="2"/>
      <c r="AT436" s="2"/>
      <c r="AU436" s="2"/>
      <c r="AV436" s="2"/>
      <c r="AW436" s="2"/>
      <c r="AX436" s="2"/>
      <c r="AY436" s="2"/>
      <c r="AZ436" s="2"/>
      <c r="BA436" s="2"/>
      <c r="BB436" s="2"/>
      <c r="BC436" s="2"/>
      <c r="BD436" s="2"/>
      <c r="BE436" s="2"/>
      <c r="BF436" s="2"/>
      <c r="BG436" s="2"/>
      <c r="BH436" s="2"/>
      <c r="BI436" s="2"/>
      <c r="BJ436" s="2"/>
      <c r="BK436" s="2"/>
      <c r="BL436" s="2"/>
      <c r="BM436" s="2"/>
      <c r="BN436" s="2"/>
      <c r="BO436" s="2"/>
      <c r="BP436" s="2"/>
      <c r="BQ436" s="2"/>
      <c r="BR436" s="2"/>
      <c r="BS436" s="2"/>
      <c r="BT436" s="2"/>
      <c r="BU436" s="2"/>
      <c r="BV436" s="2"/>
      <c r="BW436" s="2"/>
      <c r="BX436" s="2"/>
      <c r="BY436" s="2"/>
      <c r="BZ436" s="2"/>
      <c r="CA436" s="2"/>
      <c r="CB436" s="2"/>
      <c r="CC436" s="2"/>
      <c r="CD436" s="2"/>
      <c r="CE436" s="2"/>
      <c r="CF436" s="2"/>
      <c r="CG436" s="2"/>
      <c r="CH436" s="2"/>
      <c r="CI436" s="2"/>
      <c r="CJ436" s="2"/>
      <c r="CK436" s="2"/>
      <c r="CL436" s="2"/>
      <c r="CM436" s="2"/>
      <c r="CN436" s="2"/>
      <c r="CO436" s="2"/>
      <c r="CP436" s="2"/>
      <c r="CQ436" s="2"/>
    </row>
    <row r="437" spans="1:95" s="10" customFormat="1" x14ac:dyDescent="0.25">
      <c r="A437" s="10" t="s">
        <v>1355</v>
      </c>
      <c r="B437" s="10" t="s">
        <v>1571</v>
      </c>
      <c r="C437" s="10" t="s">
        <v>1356</v>
      </c>
      <c r="D437" s="10" t="s">
        <v>923</v>
      </c>
      <c r="E437" s="10" t="s">
        <v>1386</v>
      </c>
      <c r="F437" s="10">
        <v>53</v>
      </c>
      <c r="G437" s="10">
        <v>98</v>
      </c>
      <c r="H437" s="10">
        <v>0</v>
      </c>
      <c r="I437" s="10">
        <v>6</v>
      </c>
      <c r="J437" s="10">
        <v>0</v>
      </c>
      <c r="K437" s="10">
        <v>0</v>
      </c>
      <c r="L437" s="10">
        <v>0</v>
      </c>
      <c r="M437" s="10">
        <v>0</v>
      </c>
      <c r="N437" s="10">
        <v>0</v>
      </c>
      <c r="O437" s="10">
        <v>0</v>
      </c>
      <c r="P437" s="10">
        <v>1</v>
      </c>
      <c r="Q437" s="11">
        <f t="shared" si="18"/>
        <v>869.69949895609989</v>
      </c>
      <c r="R437" s="12">
        <v>869.6994987490001</v>
      </c>
      <c r="S437" s="13">
        <f t="shared" si="17"/>
        <v>2.3812798355533191E-4</v>
      </c>
      <c r="T437" s="10">
        <v>320338.92156600999</v>
      </c>
      <c r="U437" s="10">
        <v>120351.20656585701</v>
      </c>
      <c r="V437" s="10">
        <v>45750.944816589399</v>
      </c>
      <c r="W437" s="10">
        <v>112876.359588623</v>
      </c>
      <c r="X437" s="10">
        <v>240402.95444488499</v>
      </c>
      <c r="Y437" s="10">
        <v>114967.822254181</v>
      </c>
      <c r="Z437" s="10">
        <v>701090.21148681606</v>
      </c>
      <c r="AA437" s="10">
        <v>530194.87990951503</v>
      </c>
      <c r="AB437" s="10">
        <v>1566576.3976326</v>
      </c>
      <c r="AC437" s="10">
        <v>2576823.2074050899</v>
      </c>
      <c r="AD437" s="10">
        <v>1371541.39181519</v>
      </c>
      <c r="AE437" s="10">
        <v>1228216.13484955</v>
      </c>
      <c r="AF437" s="10">
        <v>1017532.84437561</v>
      </c>
      <c r="AG437" s="10">
        <v>2476663.8021697998</v>
      </c>
      <c r="AH437" s="10">
        <v>719513.68145751895</v>
      </c>
      <c r="AI437" s="10">
        <v>14.007999999999999</v>
      </c>
      <c r="AJ437" s="10">
        <v>7.2736000000000003E-4</v>
      </c>
      <c r="AK437" s="10">
        <v>3.1383000000000001</v>
      </c>
      <c r="AL437" s="10">
        <v>7.9909000000000004E-3</v>
      </c>
      <c r="AM437" s="10" t="s">
        <v>868</v>
      </c>
      <c r="AN437" s="10" t="s">
        <v>1543</v>
      </c>
      <c r="AQ437" s="2"/>
      <c r="AR437" s="2"/>
      <c r="AS437" s="2"/>
      <c r="AT437" s="2"/>
      <c r="AU437" s="2"/>
      <c r="AV437" s="2"/>
      <c r="AW437" s="2"/>
      <c r="AX437" s="2"/>
      <c r="AY437" s="2"/>
      <c r="AZ437" s="2"/>
      <c r="BA437" s="2"/>
      <c r="BB437" s="2"/>
      <c r="BC437" s="2"/>
      <c r="BD437" s="2"/>
      <c r="BE437" s="2"/>
      <c r="BF437" s="2"/>
      <c r="BG437" s="2"/>
      <c r="BH437" s="2"/>
      <c r="BI437" s="2"/>
      <c r="BJ437" s="2"/>
      <c r="BK437" s="2"/>
      <c r="BL437" s="2"/>
      <c r="BM437" s="2"/>
      <c r="BN437" s="2"/>
      <c r="BO437" s="2"/>
      <c r="BP437" s="2"/>
      <c r="BQ437" s="2"/>
      <c r="BR437" s="2"/>
      <c r="BS437" s="2"/>
      <c r="BT437" s="2"/>
      <c r="BU437" s="2"/>
      <c r="BV437" s="2"/>
      <c r="BW437" s="2"/>
      <c r="BX437" s="2"/>
      <c r="BY437" s="2"/>
      <c r="BZ437" s="2"/>
      <c r="CA437" s="2"/>
      <c r="CB437" s="2"/>
      <c r="CC437" s="2"/>
      <c r="CD437" s="2"/>
      <c r="CE437" s="2"/>
      <c r="CF437" s="2"/>
      <c r="CG437" s="2"/>
      <c r="CH437" s="2"/>
      <c r="CI437" s="2"/>
      <c r="CJ437" s="2"/>
      <c r="CK437" s="2"/>
      <c r="CL437" s="2"/>
      <c r="CM437" s="2"/>
      <c r="CN437" s="2"/>
      <c r="CO437" s="2"/>
      <c r="CP437" s="2"/>
      <c r="CQ437" s="2"/>
    </row>
    <row r="438" spans="1:95" s="14" customFormat="1" x14ac:dyDescent="0.25">
      <c r="A438" s="10" t="s">
        <v>1387</v>
      </c>
      <c r="B438" s="10" t="s">
        <v>1571</v>
      </c>
      <c r="C438" s="10" t="s">
        <v>1388</v>
      </c>
      <c r="D438" s="10" t="s">
        <v>874</v>
      </c>
      <c r="E438" s="10" t="s">
        <v>1389</v>
      </c>
      <c r="F438" s="10">
        <v>58</v>
      </c>
      <c r="G438" s="10">
        <v>92</v>
      </c>
      <c r="H438" s="10">
        <v>0</v>
      </c>
      <c r="I438" s="10">
        <v>5</v>
      </c>
      <c r="J438" s="10">
        <v>0</v>
      </c>
      <c r="K438" s="10">
        <v>0</v>
      </c>
      <c r="L438" s="10">
        <v>0</v>
      </c>
      <c r="M438" s="10">
        <v>1</v>
      </c>
      <c r="N438" s="10">
        <v>0</v>
      </c>
      <c r="O438" s="10">
        <v>0</v>
      </c>
      <c r="P438" s="10">
        <v>0</v>
      </c>
      <c r="Q438" s="11">
        <f t="shared" si="18"/>
        <v>869.70175249609997</v>
      </c>
      <c r="R438" s="12">
        <v>869.70175247900011</v>
      </c>
      <c r="S438" s="13">
        <f t="shared" si="17"/>
        <v>1.9661757132610114E-5</v>
      </c>
      <c r="T438" s="10">
        <v>318365.793437958</v>
      </c>
      <c r="U438" s="10">
        <v>119646.198631287</v>
      </c>
      <c r="V438" s="10">
        <v>45564.481460571304</v>
      </c>
      <c r="W438" s="10">
        <v>111716.215461731</v>
      </c>
      <c r="X438" s="10">
        <v>239775.70072937</v>
      </c>
      <c r="Y438" s="10">
        <v>114158.47106552099</v>
      </c>
      <c r="Z438" s="10">
        <v>700617.44259643601</v>
      </c>
      <c r="AA438" s="10">
        <v>529124.69472122204</v>
      </c>
      <c r="AB438" s="10">
        <v>1564406.8209877</v>
      </c>
      <c r="AC438" s="10">
        <v>2575145.03038025</v>
      </c>
      <c r="AD438" s="10">
        <v>1368030.8828430199</v>
      </c>
      <c r="AE438" s="10">
        <v>1226319.5625915499</v>
      </c>
      <c r="AF438" s="10">
        <v>1014160.23104858</v>
      </c>
      <c r="AG438" s="10">
        <v>2473599.3770675701</v>
      </c>
      <c r="AH438" s="10">
        <v>717005.95868301403</v>
      </c>
      <c r="AI438" s="10">
        <v>14.087</v>
      </c>
      <c r="AJ438" s="10">
        <v>7.1031000000000002E-4</v>
      </c>
      <c r="AK438" s="10">
        <v>3.1486000000000001</v>
      </c>
      <c r="AL438" s="10">
        <v>7.9684999999999999E-3</v>
      </c>
      <c r="AM438" s="10" t="s">
        <v>868</v>
      </c>
      <c r="AN438" s="10" t="s">
        <v>1543</v>
      </c>
      <c r="AO438" s="10"/>
      <c r="AP438" s="10"/>
      <c r="AQ438" s="2"/>
      <c r="AR438" s="2"/>
      <c r="AS438" s="2"/>
      <c r="AT438" s="2"/>
      <c r="AU438" s="2"/>
      <c r="AV438" s="2"/>
      <c r="AW438" s="2"/>
      <c r="AX438" s="2"/>
      <c r="AY438" s="2"/>
      <c r="AZ438" s="2"/>
      <c r="BA438" s="2"/>
      <c r="BB438" s="2"/>
      <c r="BC438" s="2"/>
      <c r="BD438" s="2"/>
      <c r="BE438" s="2"/>
      <c r="BF438" s="2"/>
      <c r="BG438" s="2"/>
      <c r="BH438" s="2"/>
      <c r="BI438" s="2"/>
      <c r="BJ438" s="2"/>
      <c r="BK438" s="2"/>
      <c r="BL438" s="2"/>
      <c r="BM438" s="2"/>
      <c r="BN438" s="2"/>
      <c r="BO438" s="2"/>
      <c r="BP438" s="2"/>
      <c r="BQ438" s="2"/>
      <c r="BR438" s="2"/>
      <c r="BS438" s="2"/>
      <c r="BT438" s="2"/>
      <c r="BU438" s="2"/>
      <c r="BV438" s="2"/>
      <c r="BW438" s="2"/>
      <c r="BX438" s="2"/>
      <c r="BY438" s="2"/>
      <c r="BZ438" s="2"/>
      <c r="CA438" s="2"/>
      <c r="CB438" s="2"/>
      <c r="CC438" s="2"/>
      <c r="CD438" s="2"/>
      <c r="CE438" s="2"/>
      <c r="CF438" s="2"/>
      <c r="CG438" s="2"/>
      <c r="CH438" s="2"/>
      <c r="CI438" s="2"/>
      <c r="CJ438" s="2"/>
      <c r="CK438" s="2"/>
      <c r="CL438" s="2"/>
      <c r="CM438" s="2"/>
      <c r="CN438" s="2"/>
      <c r="CO438" s="2"/>
      <c r="CP438" s="2"/>
      <c r="CQ438" s="2"/>
    </row>
    <row r="439" spans="1:95" s="10" customFormat="1" x14ac:dyDescent="0.25">
      <c r="A439" s="10" t="s">
        <v>291</v>
      </c>
      <c r="B439" s="10" t="s">
        <v>1570</v>
      </c>
      <c r="C439" s="10" t="s">
        <v>289</v>
      </c>
      <c r="D439" s="10" t="s">
        <v>4</v>
      </c>
      <c r="E439" s="10" t="s">
        <v>290</v>
      </c>
      <c r="F439" s="10">
        <v>47</v>
      </c>
      <c r="G439" s="10">
        <v>85</v>
      </c>
      <c r="H439" s="10">
        <v>0</v>
      </c>
      <c r="I439" s="10">
        <v>12</v>
      </c>
      <c r="J439" s="10">
        <v>1</v>
      </c>
      <c r="K439" s="10">
        <v>0</v>
      </c>
      <c r="L439" s="10">
        <v>0</v>
      </c>
      <c r="M439" s="10">
        <v>0</v>
      </c>
      <c r="N439" s="10">
        <v>1</v>
      </c>
      <c r="O439" s="10">
        <v>0</v>
      </c>
      <c r="P439" s="10">
        <v>0</v>
      </c>
      <c r="Q439" s="11">
        <f t="shared" si="18"/>
        <v>871.56949294809999</v>
      </c>
      <c r="R439" s="12">
        <v>871.57058872499999</v>
      </c>
      <c r="S439" s="13">
        <f t="shared" si="17"/>
        <v>-1.2572455884097375</v>
      </c>
      <c r="T439" s="10">
        <v>3419.74558258057</v>
      </c>
      <c r="U439" s="10">
        <v>25064.425041198701</v>
      </c>
      <c r="V439" s="10">
        <v>135660.37657165501</v>
      </c>
      <c r="W439" s="10">
        <v>235601.91760635399</v>
      </c>
      <c r="X439" s="10">
        <v>170961.59213256801</v>
      </c>
      <c r="Y439" s="10">
        <v>124101.879219055</v>
      </c>
      <c r="Z439" s="10">
        <v>13930.459312438999</v>
      </c>
      <c r="AA439" s="10">
        <v>70086.973403930693</v>
      </c>
      <c r="AB439" s="10">
        <v>6773.2866477966299</v>
      </c>
      <c r="AC439" s="10">
        <v>20177.845664977998</v>
      </c>
      <c r="AD439" s="10">
        <v>2029.0189666747999</v>
      </c>
      <c r="AE439" s="10">
        <v>15037.8087081909</v>
      </c>
      <c r="AF439" s="10">
        <v>14072.0876846313</v>
      </c>
      <c r="AG439" s="10">
        <v>5682.2995986938504</v>
      </c>
      <c r="AH439" s="10">
        <v>2014.9381980896001</v>
      </c>
      <c r="AI439" s="10">
        <v>13.271000000000001</v>
      </c>
      <c r="AJ439" s="10">
        <v>9.1096000000000005E-4</v>
      </c>
      <c r="AK439" s="10">
        <v>3.0405000000000002</v>
      </c>
      <c r="AL439" s="10">
        <v>5.7930999999999998E-3</v>
      </c>
      <c r="AM439" s="10" t="s">
        <v>868</v>
      </c>
      <c r="AN439" s="10" t="s">
        <v>1544</v>
      </c>
      <c r="AQ439" s="2"/>
      <c r="AR439" s="2"/>
      <c r="AS439" s="2"/>
      <c r="AT439" s="2"/>
      <c r="AU439" s="2"/>
      <c r="AV439" s="2"/>
      <c r="AW439" s="2"/>
      <c r="AX439" s="2"/>
      <c r="AY439" s="2"/>
      <c r="AZ439" s="2"/>
      <c r="BA439" s="2"/>
      <c r="BB439" s="2"/>
      <c r="BC439" s="2"/>
      <c r="BD439" s="2"/>
      <c r="BE439" s="2"/>
      <c r="BF439" s="2"/>
      <c r="BG439" s="2"/>
      <c r="BH439" s="2"/>
      <c r="BI439" s="2"/>
      <c r="BJ439" s="2"/>
      <c r="BK439" s="2"/>
      <c r="BL439" s="2"/>
      <c r="BM439" s="2"/>
      <c r="BN439" s="2"/>
      <c r="BO439" s="2"/>
      <c r="BP439" s="2"/>
      <c r="BQ439" s="2"/>
      <c r="BR439" s="2"/>
      <c r="BS439" s="2"/>
      <c r="BT439" s="2"/>
      <c r="BU439" s="2"/>
      <c r="BV439" s="2"/>
      <c r="BW439" s="2"/>
      <c r="BX439" s="2"/>
      <c r="BY439" s="2"/>
      <c r="BZ439" s="2"/>
      <c r="CA439" s="2"/>
      <c r="CB439" s="2"/>
      <c r="CC439" s="2"/>
      <c r="CD439" s="2"/>
      <c r="CE439" s="2"/>
      <c r="CF439" s="2"/>
      <c r="CG439" s="2"/>
      <c r="CH439" s="2"/>
      <c r="CI439" s="2"/>
      <c r="CJ439" s="2"/>
      <c r="CK439" s="2"/>
      <c r="CL439" s="2"/>
      <c r="CM439" s="2"/>
      <c r="CN439" s="2"/>
      <c r="CO439" s="2"/>
      <c r="CP439" s="2"/>
      <c r="CQ439" s="2"/>
    </row>
    <row r="440" spans="1:95" s="10" customFormat="1" x14ac:dyDescent="0.25">
      <c r="A440" s="10" t="s">
        <v>1390</v>
      </c>
      <c r="B440" s="10" t="s">
        <v>1569</v>
      </c>
      <c r="C440" s="10" t="s">
        <v>1391</v>
      </c>
      <c r="D440" s="10" t="s">
        <v>923</v>
      </c>
      <c r="E440" s="10" t="s">
        <v>1392</v>
      </c>
      <c r="F440" s="10">
        <v>48</v>
      </c>
      <c r="G440" s="10">
        <v>84</v>
      </c>
      <c r="H440" s="10">
        <v>1</v>
      </c>
      <c r="I440" s="10">
        <v>8</v>
      </c>
      <c r="J440" s="10">
        <v>1</v>
      </c>
      <c r="K440" s="10">
        <v>0</v>
      </c>
      <c r="L440" s="10">
        <v>0</v>
      </c>
      <c r="M440" s="10">
        <v>0</v>
      </c>
      <c r="N440" s="10">
        <v>0</v>
      </c>
      <c r="O440" s="10">
        <v>0</v>
      </c>
      <c r="P440" s="10">
        <v>1</v>
      </c>
      <c r="Q440" s="11">
        <f t="shared" si="18"/>
        <v>872.55661514809992</v>
      </c>
      <c r="R440" s="12">
        <v>872.55661354099902</v>
      </c>
      <c r="S440" s="13">
        <f t="shared" si="17"/>
        <v>1.8418299405237712E-3</v>
      </c>
      <c r="T440" s="10">
        <v>95673.038589477495</v>
      </c>
      <c r="U440" s="10">
        <v>35841.708694458001</v>
      </c>
      <c r="V440" s="10">
        <v>224726.68931579599</v>
      </c>
      <c r="W440" s="10">
        <v>7776.1027297973596</v>
      </c>
      <c r="X440" s="10">
        <v>9930.3180236816406</v>
      </c>
      <c r="Y440" s="10">
        <v>57533.991645813003</v>
      </c>
      <c r="Z440" s="10">
        <v>133519.025623322</v>
      </c>
      <c r="AA440" s="10">
        <v>232111.26693344099</v>
      </c>
      <c r="AB440" s="10">
        <v>933409.32466888404</v>
      </c>
      <c r="AC440" s="10">
        <v>163076.33405303999</v>
      </c>
      <c r="AD440" s="10">
        <v>172436.386692047</v>
      </c>
      <c r="AE440" s="10">
        <v>231447.230979919</v>
      </c>
      <c r="AF440" s="10">
        <v>171536.68689346299</v>
      </c>
      <c r="AG440" s="10">
        <v>431339.32118225098</v>
      </c>
      <c r="AH440" s="10">
        <v>108873.195720673</v>
      </c>
      <c r="AI440" s="10">
        <v>7.3032000000000004</v>
      </c>
      <c r="AJ440" s="10">
        <v>8.4173000000000008E-3</v>
      </c>
      <c r="AK440" s="10">
        <v>2.0748000000000002</v>
      </c>
      <c r="AL440" s="10">
        <v>4.9479000000000002E-2</v>
      </c>
      <c r="AM440" s="10" t="s">
        <v>865</v>
      </c>
      <c r="AN440" s="10" t="s">
        <v>1548</v>
      </c>
      <c r="AQ440" s="2"/>
      <c r="AR440" s="2"/>
      <c r="AS440" s="2"/>
      <c r="AT440" s="2"/>
      <c r="AU440" s="2"/>
      <c r="AV440" s="2"/>
      <c r="AW440" s="2"/>
      <c r="AX440" s="2"/>
      <c r="AY440" s="2"/>
      <c r="AZ440" s="2"/>
      <c r="BA440" s="2"/>
      <c r="BB440" s="2"/>
      <c r="BC440" s="2"/>
      <c r="BD440" s="2"/>
      <c r="BE440" s="2"/>
      <c r="BF440" s="2"/>
      <c r="BG440" s="2"/>
      <c r="BH440" s="2"/>
      <c r="BI440" s="2"/>
      <c r="BJ440" s="2"/>
      <c r="BK440" s="2"/>
      <c r="BL440" s="2"/>
      <c r="BM440" s="2"/>
      <c r="BN440" s="2"/>
      <c r="BO440" s="2"/>
      <c r="BP440" s="2"/>
      <c r="BQ440" s="2"/>
      <c r="BR440" s="2"/>
      <c r="BS440" s="2"/>
      <c r="BT440" s="2"/>
      <c r="BU440" s="2"/>
      <c r="BV440" s="2"/>
      <c r="BW440" s="2"/>
      <c r="BX440" s="2"/>
      <c r="BY440" s="2"/>
      <c r="BZ440" s="2"/>
      <c r="CA440" s="2"/>
      <c r="CB440" s="2"/>
      <c r="CC440" s="2"/>
      <c r="CD440" s="2"/>
      <c r="CE440" s="2"/>
      <c r="CF440" s="2"/>
      <c r="CG440" s="2"/>
      <c r="CH440" s="2"/>
      <c r="CI440" s="2"/>
      <c r="CJ440" s="2"/>
      <c r="CK440" s="2"/>
      <c r="CL440" s="2"/>
      <c r="CM440" s="2"/>
      <c r="CN440" s="2"/>
      <c r="CO440" s="2"/>
      <c r="CP440" s="2"/>
      <c r="CQ440" s="2"/>
    </row>
    <row r="441" spans="1:95" s="10" customFormat="1" x14ac:dyDescent="0.25">
      <c r="A441" s="10" t="s">
        <v>1363</v>
      </c>
      <c r="B441" s="10" t="s">
        <v>1570</v>
      </c>
      <c r="C441" s="10" t="s">
        <v>3</v>
      </c>
      <c r="D441" s="10" t="s">
        <v>923</v>
      </c>
      <c r="E441" s="10" t="s">
        <v>1393</v>
      </c>
      <c r="F441" s="10">
        <v>43</v>
      </c>
      <c r="G441" s="10">
        <v>81</v>
      </c>
      <c r="H441" s="10">
        <v>0</v>
      </c>
      <c r="I441" s="10">
        <v>13</v>
      </c>
      <c r="J441" s="10">
        <v>1</v>
      </c>
      <c r="K441" s="10">
        <v>0</v>
      </c>
      <c r="L441" s="10">
        <v>0</v>
      </c>
      <c r="M441" s="10">
        <v>0</v>
      </c>
      <c r="N441" s="10">
        <v>0</v>
      </c>
      <c r="O441" s="10">
        <v>0</v>
      </c>
      <c r="P441" s="10">
        <v>1</v>
      </c>
      <c r="Q441" s="11">
        <f t="shared" si="18"/>
        <v>875.50463915209991</v>
      </c>
      <c r="R441" s="12">
        <v>875.50463754499901</v>
      </c>
      <c r="S441" s="13">
        <f t="shared" si="17"/>
        <v>1.8356280786110707E-3</v>
      </c>
      <c r="T441" s="10">
        <v>15118.0566253662</v>
      </c>
      <c r="U441" s="10">
        <v>3710.2059402465802</v>
      </c>
      <c r="V441" s="10">
        <v>7943.3216171264703</v>
      </c>
      <c r="W441" s="10">
        <v>1585.48960876465</v>
      </c>
      <c r="X441" s="10">
        <v>1549.29331970215</v>
      </c>
      <c r="Y441" s="10">
        <v>6408.3138771057102</v>
      </c>
      <c r="Z441" s="10">
        <v>163063.318878174</v>
      </c>
      <c r="AA441" s="10">
        <v>75310.331775665298</v>
      </c>
      <c r="AB441" s="10">
        <v>565312.327919006</v>
      </c>
      <c r="AC441" s="10">
        <v>475559.15727996803</v>
      </c>
      <c r="AD441" s="10">
        <v>443606.72467422503</v>
      </c>
      <c r="AE441" s="10">
        <v>552166.51342773403</v>
      </c>
      <c r="AF441" s="10">
        <v>164235.848930359</v>
      </c>
      <c r="AG441" s="10">
        <v>810475.24448394799</v>
      </c>
      <c r="AH441" s="10">
        <v>159899.612995148</v>
      </c>
      <c r="AI441" s="10">
        <v>55.276000000000003</v>
      </c>
      <c r="AJ441" s="19">
        <v>8.8135000000000004E-7</v>
      </c>
      <c r="AK441" s="10">
        <v>6.0548999999999999</v>
      </c>
      <c r="AL441" s="19">
        <v>8.2587000000000001E-5</v>
      </c>
      <c r="AM441" s="10" t="s">
        <v>868</v>
      </c>
      <c r="AN441" s="10" t="s">
        <v>1549</v>
      </c>
      <c r="AQ441" s="2"/>
      <c r="AR441" s="2"/>
      <c r="AS441" s="2"/>
      <c r="AT441" s="2"/>
      <c r="AU441" s="2"/>
      <c r="AV441" s="2"/>
      <c r="AW441" s="2"/>
      <c r="AX441" s="2"/>
      <c r="AY441" s="2"/>
      <c r="AZ441" s="2"/>
      <c r="BA441" s="2"/>
      <c r="BB441" s="2"/>
      <c r="BC441" s="2"/>
      <c r="BD441" s="2"/>
      <c r="BE441" s="2"/>
      <c r="BF441" s="2"/>
      <c r="BG441" s="2"/>
      <c r="BH441" s="2"/>
      <c r="BI441" s="2"/>
      <c r="BJ441" s="2"/>
      <c r="BK441" s="2"/>
      <c r="BL441" s="2"/>
      <c r="BM441" s="2"/>
      <c r="BN441" s="2"/>
      <c r="BO441" s="2"/>
      <c r="BP441" s="2"/>
      <c r="BQ441" s="2"/>
      <c r="BR441" s="2"/>
      <c r="BS441" s="2"/>
      <c r="BT441" s="2"/>
      <c r="BU441" s="2"/>
      <c r="BV441" s="2"/>
      <c r="BW441" s="2"/>
      <c r="BX441" s="2"/>
      <c r="BY441" s="2"/>
      <c r="BZ441" s="2"/>
      <c r="CA441" s="2"/>
      <c r="CB441" s="2"/>
      <c r="CC441" s="2"/>
      <c r="CD441" s="2"/>
      <c r="CE441" s="2"/>
      <c r="CF441" s="2"/>
      <c r="CG441" s="2"/>
      <c r="CH441" s="2"/>
      <c r="CI441" s="2"/>
      <c r="CJ441" s="2"/>
      <c r="CK441" s="2"/>
      <c r="CL441" s="2"/>
      <c r="CM441" s="2"/>
      <c r="CN441" s="2"/>
      <c r="CO441" s="2"/>
      <c r="CP441" s="2"/>
      <c r="CQ441" s="2"/>
    </row>
    <row r="442" spans="1:95" s="10" customFormat="1" x14ac:dyDescent="0.25">
      <c r="A442" s="10" t="s">
        <v>485</v>
      </c>
      <c r="B442" s="10" t="s">
        <v>1570</v>
      </c>
      <c r="C442" s="10" t="s">
        <v>483</v>
      </c>
      <c r="D442" s="10" t="s">
        <v>4</v>
      </c>
      <c r="E442" s="10" t="s">
        <v>484</v>
      </c>
      <c r="F442" s="10">
        <v>46</v>
      </c>
      <c r="G442" s="10">
        <v>85</v>
      </c>
      <c r="H442" s="10">
        <v>0</v>
      </c>
      <c r="I442" s="10">
        <v>13</v>
      </c>
      <c r="J442" s="10">
        <v>1</v>
      </c>
      <c r="K442" s="10">
        <v>0</v>
      </c>
      <c r="L442" s="10">
        <v>0</v>
      </c>
      <c r="M442" s="10">
        <v>0</v>
      </c>
      <c r="N442" s="10">
        <v>1</v>
      </c>
      <c r="O442" s="10">
        <v>0</v>
      </c>
      <c r="P442" s="10">
        <v>0</v>
      </c>
      <c r="Q442" s="11">
        <f t="shared" ref="Q442:Q473" si="19">F442*$AS$4+G442*$AS$5+H442*$AS$6+I442*$AS$11+J442*$AS$12+K442*$AS$7+L442+M442*$AS$5-N442*$AS$5+O442*$AS$9+P442*$AS$10-$AS$8</f>
        <v>875.56440756809991</v>
      </c>
      <c r="R442" s="12">
        <v>875.565503344999</v>
      </c>
      <c r="S442" s="13">
        <f t="shared" si="17"/>
        <v>-1.2515091860980978</v>
      </c>
      <c r="T442" s="10">
        <v>12206.720829010001</v>
      </c>
      <c r="U442" s="10">
        <v>32130.985637664799</v>
      </c>
      <c r="V442" s="10">
        <v>74421.647026061997</v>
      </c>
      <c r="W442" s="10">
        <v>241657.470947266</v>
      </c>
      <c r="X442" s="10">
        <v>192735.19138336199</v>
      </c>
      <c r="Y442" s="10">
        <v>74653.542579650893</v>
      </c>
      <c r="Z442" s="10">
        <v>178755.17802810701</v>
      </c>
      <c r="AA442" s="10">
        <v>487198.19177627598</v>
      </c>
      <c r="AB442" s="10">
        <v>218268.136207581</v>
      </c>
      <c r="AC442" s="10">
        <v>988071.82381057704</v>
      </c>
      <c r="AD442" s="10">
        <v>97230.0486679077</v>
      </c>
      <c r="AE442" s="10">
        <v>616267.47057723999</v>
      </c>
      <c r="AF442" s="10">
        <v>484180.50277710002</v>
      </c>
      <c r="AG442" s="10">
        <v>162993.24500274699</v>
      </c>
      <c r="AH442" s="10">
        <v>117677.359348297</v>
      </c>
      <c r="AI442" s="10">
        <v>16.113</v>
      </c>
      <c r="AJ442" s="10">
        <v>3.9901999999999998E-4</v>
      </c>
      <c r="AK442" s="10">
        <v>3.399</v>
      </c>
      <c r="AL442" s="10">
        <v>2.8743000000000002E-3</v>
      </c>
      <c r="AM442" s="10" t="s">
        <v>868</v>
      </c>
      <c r="AN442" s="10" t="s">
        <v>1551</v>
      </c>
      <c r="AQ442" s="2"/>
      <c r="AR442" s="2"/>
      <c r="AS442" s="2"/>
      <c r="AT442" s="2"/>
      <c r="AU442" s="2"/>
      <c r="AV442" s="2"/>
      <c r="AW442" s="2"/>
      <c r="AX442" s="2"/>
      <c r="AY442" s="2"/>
      <c r="AZ442" s="2"/>
      <c r="BA442" s="2"/>
      <c r="BB442" s="2"/>
      <c r="BC442" s="2"/>
      <c r="BD442" s="2"/>
      <c r="BE442" s="2"/>
      <c r="BF442" s="2"/>
      <c r="BG442" s="2"/>
      <c r="BH442" s="2"/>
      <c r="BI442" s="2"/>
      <c r="BJ442" s="2"/>
      <c r="BK442" s="2"/>
      <c r="BL442" s="2"/>
      <c r="BM442" s="2"/>
      <c r="BN442" s="2"/>
      <c r="BO442" s="2"/>
      <c r="BP442" s="2"/>
      <c r="BQ442" s="2"/>
      <c r="BR442" s="2"/>
      <c r="BS442" s="2"/>
      <c r="BT442" s="2"/>
      <c r="BU442" s="2"/>
      <c r="BV442" s="2"/>
      <c r="BW442" s="2"/>
      <c r="BX442" s="2"/>
      <c r="BY442" s="2"/>
      <c r="BZ442" s="2"/>
      <c r="CA442" s="2"/>
      <c r="CB442" s="2"/>
      <c r="CC442" s="2"/>
      <c r="CD442" s="2"/>
      <c r="CE442" s="2"/>
      <c r="CF442" s="2"/>
      <c r="CG442" s="2"/>
      <c r="CH442" s="2"/>
      <c r="CI442" s="2"/>
      <c r="CJ442" s="2"/>
      <c r="CK442" s="2"/>
      <c r="CL442" s="2"/>
      <c r="CM442" s="2"/>
      <c r="CN442" s="2"/>
      <c r="CO442" s="2"/>
      <c r="CP442" s="2"/>
      <c r="CQ442" s="2"/>
    </row>
    <row r="443" spans="1:95" s="14" customFormat="1" x14ac:dyDescent="0.25">
      <c r="A443" s="10" t="s">
        <v>462</v>
      </c>
      <c r="B443" s="10" t="s">
        <v>1553</v>
      </c>
      <c r="C443" s="10" t="s">
        <v>460</v>
      </c>
      <c r="D443" s="10" t="s">
        <v>4</v>
      </c>
      <c r="E443" s="10" t="s">
        <v>461</v>
      </c>
      <c r="F443" s="10">
        <v>46</v>
      </c>
      <c r="G443" s="10">
        <v>89</v>
      </c>
      <c r="H443" s="10">
        <v>1</v>
      </c>
      <c r="I443" s="10">
        <v>12</v>
      </c>
      <c r="J443" s="10">
        <v>0</v>
      </c>
      <c r="K443" s="10">
        <v>1</v>
      </c>
      <c r="L443" s="10">
        <v>0</v>
      </c>
      <c r="M443" s="10">
        <v>0</v>
      </c>
      <c r="N443" s="10">
        <v>1</v>
      </c>
      <c r="O443" s="10">
        <v>0</v>
      </c>
      <c r="P443" s="10">
        <v>0</v>
      </c>
      <c r="Q443" s="11">
        <f t="shared" si="19"/>
        <v>878.60217467609982</v>
      </c>
      <c r="R443" s="12">
        <v>878.60327202299902</v>
      </c>
      <c r="S443" s="13">
        <f t="shared" si="17"/>
        <v>-1.2489690224192118</v>
      </c>
      <c r="T443" s="10">
        <v>724.77308654785202</v>
      </c>
      <c r="U443" s="10">
        <v>639.90963745117199</v>
      </c>
      <c r="V443" s="10">
        <v>1116.0661163330101</v>
      </c>
      <c r="W443" s="10">
        <v>4112.9743728637704</v>
      </c>
      <c r="X443" s="10">
        <v>7263.5251617431604</v>
      </c>
      <c r="Y443" s="10">
        <v>11355.658912658701</v>
      </c>
      <c r="Z443" s="10">
        <v>9341.4661788940393</v>
      </c>
      <c r="AA443" s="10">
        <v>8256.6809997558594</v>
      </c>
      <c r="AB443" s="10">
        <v>3519.9035110473601</v>
      </c>
      <c r="AC443" s="10">
        <v>18319.319007873499</v>
      </c>
      <c r="AD443" s="10">
        <v>2477.8964805603</v>
      </c>
      <c r="AE443" s="10">
        <v>20537.084037780802</v>
      </c>
      <c r="AF443" s="10">
        <v>16934.7078170776</v>
      </c>
      <c r="AG443" s="10">
        <v>7358.3933296203604</v>
      </c>
      <c r="AH443" s="10">
        <v>6290.9279670715296</v>
      </c>
      <c r="AI443" s="10">
        <v>11.129</v>
      </c>
      <c r="AJ443" s="10">
        <v>1.8475E-3</v>
      </c>
      <c r="AK443" s="10">
        <v>2.7334000000000001</v>
      </c>
      <c r="AL443" s="10">
        <v>1.023E-2</v>
      </c>
      <c r="AM443" s="10" t="s">
        <v>866</v>
      </c>
      <c r="AN443" s="10" t="s">
        <v>1544</v>
      </c>
      <c r="AO443" s="10"/>
      <c r="AP443" s="10"/>
      <c r="AQ443" s="2"/>
      <c r="AR443" s="2"/>
      <c r="AS443" s="2"/>
      <c r="AT443" s="2"/>
      <c r="AU443" s="2"/>
      <c r="AV443" s="2"/>
      <c r="AW443" s="2"/>
      <c r="AX443" s="2"/>
      <c r="AY443" s="2"/>
      <c r="AZ443" s="2"/>
      <c r="BA443" s="2"/>
      <c r="BB443" s="2"/>
      <c r="BC443" s="2"/>
      <c r="BD443" s="2"/>
      <c r="BE443" s="2"/>
      <c r="BF443" s="2"/>
      <c r="BG443" s="2"/>
      <c r="BH443" s="2"/>
      <c r="BI443" s="2"/>
      <c r="BJ443" s="2"/>
      <c r="BK443" s="2"/>
      <c r="BL443" s="2"/>
      <c r="BM443" s="2"/>
      <c r="BN443" s="2"/>
      <c r="BO443" s="2"/>
      <c r="BP443" s="2"/>
      <c r="BQ443" s="2"/>
      <c r="BR443" s="2"/>
      <c r="BS443" s="2"/>
      <c r="BT443" s="2"/>
      <c r="BU443" s="2"/>
      <c r="BV443" s="2"/>
      <c r="BW443" s="2"/>
      <c r="BX443" s="2"/>
      <c r="BY443" s="2"/>
      <c r="BZ443" s="2"/>
      <c r="CA443" s="2"/>
      <c r="CB443" s="2"/>
      <c r="CC443" s="2"/>
      <c r="CD443" s="2"/>
      <c r="CE443" s="2"/>
      <c r="CF443" s="2"/>
      <c r="CG443" s="2"/>
      <c r="CH443" s="2"/>
      <c r="CI443" s="2"/>
      <c r="CJ443" s="2"/>
      <c r="CK443" s="2"/>
      <c r="CL443" s="2"/>
      <c r="CM443" s="2"/>
      <c r="CN443" s="2"/>
      <c r="CO443" s="2"/>
      <c r="CP443" s="2"/>
      <c r="CQ443" s="2"/>
    </row>
    <row r="444" spans="1:95" s="10" customFormat="1" x14ac:dyDescent="0.25">
      <c r="A444" s="10" t="s">
        <v>1365</v>
      </c>
      <c r="B444" s="10" t="s">
        <v>1569</v>
      </c>
      <c r="C444" s="10" t="s">
        <v>1366</v>
      </c>
      <c r="D444" s="10" t="s">
        <v>923</v>
      </c>
      <c r="E444" s="10" t="s">
        <v>1394</v>
      </c>
      <c r="F444" s="10">
        <v>48</v>
      </c>
      <c r="G444" s="10">
        <v>90</v>
      </c>
      <c r="H444" s="10">
        <v>1</v>
      </c>
      <c r="I444" s="10">
        <v>8</v>
      </c>
      <c r="J444" s="10">
        <v>1</v>
      </c>
      <c r="K444" s="10">
        <v>0</v>
      </c>
      <c r="L444" s="10">
        <v>0</v>
      </c>
      <c r="M444" s="10">
        <v>0</v>
      </c>
      <c r="N444" s="10">
        <v>0</v>
      </c>
      <c r="O444" s="10">
        <v>0</v>
      </c>
      <c r="P444" s="10">
        <v>1</v>
      </c>
      <c r="Q444" s="11">
        <f t="shared" si="19"/>
        <v>878.60356534009998</v>
      </c>
      <c r="R444" s="12">
        <v>878.6035637330001</v>
      </c>
      <c r="S444" s="13">
        <f t="shared" si="17"/>
        <v>1.829152462838247E-3</v>
      </c>
      <c r="T444" s="10">
        <v>10259.637229919401</v>
      </c>
      <c r="U444" s="10">
        <v>13319.8573226929</v>
      </c>
      <c r="V444" s="10">
        <v>30823.378425598101</v>
      </c>
      <c r="W444" s="10">
        <v>1057.21471405029</v>
      </c>
      <c r="X444" s="10">
        <v>822.66237640380905</v>
      </c>
      <c r="Y444" s="10">
        <v>1464.7347908019999</v>
      </c>
      <c r="Z444" s="10">
        <v>14261.207336425799</v>
      </c>
      <c r="AA444" s="10">
        <v>4881.2610702514603</v>
      </c>
      <c r="AB444" s="10">
        <v>52860.3788452148</v>
      </c>
      <c r="AC444" s="10">
        <v>16769.435035705599</v>
      </c>
      <c r="AD444" s="10">
        <v>17625.690685272199</v>
      </c>
      <c r="AE444" s="10">
        <v>52299.834556579597</v>
      </c>
      <c r="AF444" s="10">
        <v>11170.8708953857</v>
      </c>
      <c r="AG444" s="10">
        <v>47195.046051025398</v>
      </c>
      <c r="AH444" s="10">
        <v>13228.2097854614</v>
      </c>
      <c r="AI444" s="10">
        <v>14.602</v>
      </c>
      <c r="AJ444" s="10">
        <v>6.1019999999999998E-4</v>
      </c>
      <c r="AK444" s="10">
        <v>3.2145000000000001</v>
      </c>
      <c r="AL444" s="10">
        <v>6.9021999999999998E-3</v>
      </c>
      <c r="AM444" s="10" t="s">
        <v>869</v>
      </c>
      <c r="AN444" s="10" t="s">
        <v>1544</v>
      </c>
      <c r="AQ444" s="2"/>
      <c r="AR444" s="2"/>
      <c r="AS444" s="2"/>
      <c r="AT444" s="2"/>
      <c r="AU444" s="2"/>
      <c r="AV444" s="2"/>
      <c r="AW444" s="2"/>
      <c r="AX444" s="2"/>
      <c r="AY444" s="2"/>
      <c r="AZ444" s="2"/>
      <c r="BA444" s="2"/>
      <c r="BB444" s="2"/>
      <c r="BC444" s="2"/>
      <c r="BD444" s="2"/>
      <c r="BE444" s="2"/>
      <c r="BF444" s="2"/>
      <c r="BG444" s="2"/>
      <c r="BH444" s="2"/>
      <c r="BI444" s="2"/>
      <c r="BJ444" s="2"/>
      <c r="BK444" s="2"/>
      <c r="BL444" s="2"/>
      <c r="BM444" s="2"/>
      <c r="BN444" s="2"/>
      <c r="BO444" s="2"/>
      <c r="BP444" s="2"/>
      <c r="BQ444" s="2"/>
      <c r="BR444" s="2"/>
      <c r="BS444" s="2"/>
      <c r="BT444" s="2"/>
      <c r="BU444" s="2"/>
      <c r="BV444" s="2"/>
      <c r="BW444" s="2"/>
      <c r="BX444" s="2"/>
      <c r="BY444" s="2"/>
      <c r="BZ444" s="2"/>
      <c r="CA444" s="2"/>
      <c r="CB444" s="2"/>
      <c r="CC444" s="2"/>
      <c r="CD444" s="2"/>
      <c r="CE444" s="2"/>
      <c r="CF444" s="2"/>
      <c r="CG444" s="2"/>
      <c r="CH444" s="2"/>
      <c r="CI444" s="2"/>
      <c r="CJ444" s="2"/>
      <c r="CK444" s="2"/>
      <c r="CL444" s="2"/>
      <c r="CM444" s="2"/>
      <c r="CN444" s="2"/>
      <c r="CO444" s="2"/>
      <c r="CP444" s="2"/>
      <c r="CQ444" s="2"/>
    </row>
    <row r="445" spans="1:95" s="10" customFormat="1" x14ac:dyDescent="0.25">
      <c r="A445" s="10" t="s">
        <v>719</v>
      </c>
      <c r="B445" s="10" t="s">
        <v>1574</v>
      </c>
      <c r="C445" s="10" t="s">
        <v>717</v>
      </c>
      <c r="D445" s="10" t="s">
        <v>4</v>
      </c>
      <c r="E445" s="10" t="s">
        <v>718</v>
      </c>
      <c r="F445" s="10">
        <v>46</v>
      </c>
      <c r="G445" s="10">
        <v>90</v>
      </c>
      <c r="H445" s="10">
        <v>1</v>
      </c>
      <c r="I445" s="10">
        <v>12</v>
      </c>
      <c r="J445" s="10">
        <v>1</v>
      </c>
      <c r="K445" s="10">
        <v>0</v>
      </c>
      <c r="L445" s="10">
        <v>0</v>
      </c>
      <c r="M445" s="10">
        <v>0</v>
      </c>
      <c r="N445" s="10">
        <v>1</v>
      </c>
      <c r="O445" s="10">
        <v>0</v>
      </c>
      <c r="P445" s="10">
        <v>0</v>
      </c>
      <c r="Q445" s="11">
        <f t="shared" si="19"/>
        <v>878.61169210809987</v>
      </c>
      <c r="R445" s="12">
        <v>878.61278788499897</v>
      </c>
      <c r="S445" s="13">
        <f t="shared" si="17"/>
        <v>-1.2471685830436194</v>
      </c>
      <c r="T445" s="10">
        <v>336.00827026367199</v>
      </c>
      <c r="U445" s="10">
        <v>352.982975006103</v>
      </c>
      <c r="V445" s="10">
        <v>461.93987274169899</v>
      </c>
      <c r="W445" s="10">
        <v>958.579063415527</v>
      </c>
      <c r="X445" s="10">
        <v>734.97698974609398</v>
      </c>
      <c r="Y445" s="10">
        <v>570.45787811279297</v>
      </c>
      <c r="Z445" s="10">
        <v>126751.09886932401</v>
      </c>
      <c r="AA445" s="10">
        <v>147084.364845276</v>
      </c>
      <c r="AB445" s="10">
        <v>71636.058769226103</v>
      </c>
      <c r="AC445" s="10">
        <v>310104.80361175502</v>
      </c>
      <c r="AD445" s="10">
        <v>15686.0821685791</v>
      </c>
      <c r="AE445" s="10">
        <v>286683.035629272</v>
      </c>
      <c r="AF445" s="10">
        <v>333715.97592544602</v>
      </c>
      <c r="AG445" s="10">
        <v>159109.77880477899</v>
      </c>
      <c r="AH445" s="10">
        <v>94044.120891571001</v>
      </c>
      <c r="AI445" s="10">
        <v>140.44999999999999</v>
      </c>
      <c r="AJ445" s="19">
        <v>4.7291000000000001E-9</v>
      </c>
      <c r="AK445" s="10">
        <v>8.3252000000000006</v>
      </c>
      <c r="AL445" s="19">
        <v>1.2417999999999999E-7</v>
      </c>
      <c r="AM445" s="10" t="s">
        <v>868</v>
      </c>
      <c r="AN445" s="10" t="s">
        <v>1549</v>
      </c>
      <c r="AQ445" s="2"/>
      <c r="AR445" s="2"/>
      <c r="AS445" s="2"/>
      <c r="AT445" s="2"/>
      <c r="AU445" s="2"/>
      <c r="AV445" s="2"/>
      <c r="AW445" s="2"/>
      <c r="AX445" s="2"/>
      <c r="AY445" s="2"/>
      <c r="AZ445" s="2"/>
      <c r="BA445" s="2"/>
      <c r="BB445" s="2"/>
      <c r="BC445" s="2"/>
      <c r="BD445" s="2"/>
      <c r="BE445" s="2"/>
      <c r="BF445" s="2"/>
      <c r="BG445" s="2"/>
      <c r="BH445" s="2"/>
      <c r="BI445" s="2"/>
      <c r="BJ445" s="2"/>
      <c r="BK445" s="2"/>
      <c r="BL445" s="2"/>
      <c r="BM445" s="2"/>
      <c r="BN445" s="2"/>
      <c r="BO445" s="2"/>
      <c r="BP445" s="2"/>
      <c r="BQ445" s="2"/>
      <c r="BR445" s="2"/>
      <c r="BS445" s="2"/>
      <c r="BT445" s="2"/>
      <c r="BU445" s="2"/>
      <c r="BV445" s="2"/>
      <c r="BW445" s="2"/>
      <c r="BX445" s="2"/>
      <c r="BY445" s="2"/>
      <c r="BZ445" s="2"/>
      <c r="CA445" s="2"/>
      <c r="CB445" s="2"/>
      <c r="CC445" s="2"/>
      <c r="CD445" s="2"/>
      <c r="CE445" s="2"/>
      <c r="CF445" s="2"/>
      <c r="CG445" s="2"/>
      <c r="CH445" s="2"/>
      <c r="CI445" s="2"/>
      <c r="CJ445" s="2"/>
      <c r="CK445" s="2"/>
      <c r="CL445" s="2"/>
      <c r="CM445" s="2"/>
      <c r="CN445" s="2"/>
      <c r="CO445" s="2"/>
      <c r="CP445" s="2"/>
      <c r="CQ445" s="2"/>
    </row>
    <row r="446" spans="1:95" s="14" customFormat="1" x14ac:dyDescent="0.25">
      <c r="A446" s="14" t="s">
        <v>1395</v>
      </c>
      <c r="B446" s="14" t="s">
        <v>1571</v>
      </c>
      <c r="C446" s="14" t="s">
        <v>1396</v>
      </c>
      <c r="D446" s="14" t="s">
        <v>954</v>
      </c>
      <c r="E446" s="14" t="s">
        <v>1397</v>
      </c>
      <c r="F446" s="14">
        <v>55</v>
      </c>
      <c r="G446" s="14">
        <v>100</v>
      </c>
      <c r="H446" s="14">
        <v>0</v>
      </c>
      <c r="I446" s="14">
        <v>6</v>
      </c>
      <c r="J446" s="14">
        <v>0</v>
      </c>
      <c r="K446" s="14">
        <v>0</v>
      </c>
      <c r="L446" s="14">
        <v>0</v>
      </c>
      <c r="M446" s="14">
        <v>0</v>
      </c>
      <c r="N446" s="14">
        <v>0</v>
      </c>
      <c r="O446" s="14">
        <v>1</v>
      </c>
      <c r="P446" s="14">
        <v>0</v>
      </c>
      <c r="Q446" s="15">
        <f t="shared" si="19"/>
        <v>879.74121162009988</v>
      </c>
      <c r="R446" s="16">
        <v>879.74121160299899</v>
      </c>
      <c r="S446" s="17">
        <f t="shared" si="17"/>
        <v>1.943854350693748E-5</v>
      </c>
      <c r="T446" s="14">
        <v>29816.569587707501</v>
      </c>
      <c r="U446" s="14">
        <v>2359.9432296752898</v>
      </c>
      <c r="V446" s="14">
        <v>453.321739196777</v>
      </c>
      <c r="W446" s="14">
        <v>4243.3664703369104</v>
      </c>
      <c r="X446" s="14">
        <v>5558.2824897766104</v>
      </c>
      <c r="Y446" s="14">
        <v>2454.42798614502</v>
      </c>
      <c r="Z446" s="14">
        <v>168480.67952728301</v>
      </c>
      <c r="AA446" s="14">
        <v>176441.07499694801</v>
      </c>
      <c r="AB446" s="14">
        <v>235400.33406829799</v>
      </c>
      <c r="AC446" s="14">
        <v>324207.66583252</v>
      </c>
      <c r="AD446" s="14">
        <v>162354.27365493801</v>
      </c>
      <c r="AE446" s="14">
        <v>131539.53499603301</v>
      </c>
      <c r="AF446" s="14">
        <v>49117.091789245598</v>
      </c>
      <c r="AG446" s="14">
        <v>425621.80477905303</v>
      </c>
      <c r="AH446" s="14">
        <v>96762.967361450195</v>
      </c>
      <c r="AI446" s="14">
        <v>16.875</v>
      </c>
      <c r="AJ446" s="14">
        <v>3.2564999999999997E-4</v>
      </c>
      <c r="AK446" s="14">
        <v>3.4872000000000001</v>
      </c>
      <c r="AL446" s="14">
        <v>4.0848000000000004E-3</v>
      </c>
      <c r="AM446" s="14" t="s">
        <v>868</v>
      </c>
      <c r="AN446" s="14" t="s">
        <v>1549</v>
      </c>
      <c r="AP446" s="14" t="s">
        <v>1614</v>
      </c>
      <c r="AQ446" s="2"/>
      <c r="AR446" s="2"/>
      <c r="AS446" s="2"/>
      <c r="AT446" s="2"/>
      <c r="AU446" s="2"/>
      <c r="AV446" s="2"/>
      <c r="AW446" s="2"/>
      <c r="AX446" s="2"/>
      <c r="AY446" s="2"/>
      <c r="AZ446" s="2"/>
      <c r="BA446" s="2"/>
      <c r="BB446" s="2"/>
      <c r="BC446" s="2"/>
      <c r="BD446" s="2"/>
      <c r="BE446" s="2"/>
      <c r="BF446" s="2"/>
      <c r="BG446" s="2"/>
      <c r="BH446" s="2"/>
      <c r="BI446" s="2"/>
      <c r="BJ446" s="2"/>
      <c r="BK446" s="2"/>
      <c r="BL446" s="2"/>
      <c r="BM446" s="2"/>
      <c r="BN446" s="2"/>
      <c r="BO446" s="2"/>
      <c r="BP446" s="2"/>
      <c r="BQ446" s="2"/>
      <c r="BR446" s="2"/>
      <c r="BS446" s="2"/>
      <c r="BT446" s="2"/>
      <c r="BU446" s="2"/>
      <c r="BV446" s="2"/>
      <c r="BW446" s="2"/>
      <c r="BX446" s="2"/>
      <c r="BY446" s="2"/>
      <c r="BZ446" s="2"/>
      <c r="CA446" s="2"/>
      <c r="CB446" s="2"/>
      <c r="CC446" s="2"/>
      <c r="CD446" s="2"/>
      <c r="CE446" s="2"/>
      <c r="CF446" s="2"/>
      <c r="CG446" s="2"/>
      <c r="CH446" s="2"/>
      <c r="CI446" s="2"/>
      <c r="CJ446" s="2"/>
      <c r="CK446" s="2"/>
      <c r="CL446" s="2"/>
      <c r="CM446" s="2"/>
      <c r="CN446" s="2"/>
      <c r="CO446" s="2"/>
      <c r="CP446" s="2"/>
      <c r="CQ446" s="2"/>
    </row>
    <row r="447" spans="1:95" s="10" customFormat="1" x14ac:dyDescent="0.25">
      <c r="A447" s="10" t="s">
        <v>1398</v>
      </c>
      <c r="B447" s="10" t="s">
        <v>1571</v>
      </c>
      <c r="C447" s="10" t="s">
        <v>1399</v>
      </c>
      <c r="D447" s="10" t="s">
        <v>874</v>
      </c>
      <c r="E447" s="10" t="s">
        <v>1400</v>
      </c>
      <c r="F447" s="10">
        <v>57</v>
      </c>
      <c r="G447" s="10">
        <v>98</v>
      </c>
      <c r="H447" s="10">
        <v>0</v>
      </c>
      <c r="I447" s="10">
        <v>6</v>
      </c>
      <c r="J447" s="10">
        <v>0</v>
      </c>
      <c r="K447" s="10">
        <v>0</v>
      </c>
      <c r="L447" s="10">
        <v>0</v>
      </c>
      <c r="M447" s="10">
        <v>1</v>
      </c>
      <c r="N447" s="10">
        <v>0</v>
      </c>
      <c r="O447" s="10">
        <v>0</v>
      </c>
      <c r="P447" s="10">
        <v>0</v>
      </c>
      <c r="Q447" s="11">
        <f t="shared" si="19"/>
        <v>879.74361730809994</v>
      </c>
      <c r="R447" s="12">
        <v>879.74361729100008</v>
      </c>
      <c r="S447" s="13">
        <f t="shared" si="17"/>
        <v>1.9437327306456685E-5</v>
      </c>
      <c r="T447" s="10">
        <v>29814.718673706098</v>
      </c>
      <c r="U447" s="10">
        <v>2359.9432296752898</v>
      </c>
      <c r="V447" s="10">
        <v>453.321739196777</v>
      </c>
      <c r="W447" s="10">
        <v>4082.8588333129901</v>
      </c>
      <c r="X447" s="10">
        <v>5558.2824897766104</v>
      </c>
      <c r="Y447" s="10">
        <v>2309.3398971557599</v>
      </c>
      <c r="Z447" s="10">
        <v>167995.94972229001</v>
      </c>
      <c r="AA447" s="10">
        <v>175925.68535613999</v>
      </c>
      <c r="AB447" s="10">
        <v>231747.654060364</v>
      </c>
      <c r="AC447" s="10">
        <v>321435.18566131598</v>
      </c>
      <c r="AD447" s="10">
        <v>159956.87755203201</v>
      </c>
      <c r="AE447" s="10">
        <v>129361.17744445799</v>
      </c>
      <c r="AF447" s="10">
        <v>48847.779777526899</v>
      </c>
      <c r="AG447" s="10">
        <v>420970.34259796102</v>
      </c>
      <c r="AH447" s="10">
        <v>94628.291053772002</v>
      </c>
      <c r="AI447" s="10">
        <v>16.893000000000001</v>
      </c>
      <c r="AJ447" s="10">
        <v>3.2411000000000001E-4</v>
      </c>
      <c r="AK447" s="10">
        <v>3.4893000000000001</v>
      </c>
      <c r="AL447" s="10">
        <v>4.0848000000000004E-3</v>
      </c>
      <c r="AM447" s="10" t="s">
        <v>868</v>
      </c>
      <c r="AN447" s="10" t="s">
        <v>1549</v>
      </c>
      <c r="AQ447" s="2"/>
      <c r="AR447" s="2"/>
      <c r="AS447" s="2"/>
      <c r="AT447" s="2"/>
      <c r="AU447" s="2"/>
      <c r="AV447" s="2"/>
      <c r="AW447" s="2"/>
      <c r="AX447" s="2"/>
      <c r="AY447" s="2"/>
      <c r="AZ447" s="2"/>
      <c r="BA447" s="2"/>
      <c r="BB447" s="2"/>
      <c r="BC447" s="2"/>
      <c r="BD447" s="2"/>
      <c r="BE447" s="2"/>
      <c r="BF447" s="2"/>
      <c r="BG447" s="2"/>
      <c r="BH447" s="2"/>
      <c r="BI447" s="2"/>
      <c r="BJ447" s="2"/>
      <c r="BK447" s="2"/>
      <c r="BL447" s="2"/>
      <c r="BM447" s="2"/>
      <c r="BN447" s="2"/>
      <c r="BO447" s="2"/>
      <c r="BP447" s="2"/>
      <c r="BQ447" s="2"/>
      <c r="BR447" s="2"/>
      <c r="BS447" s="2"/>
      <c r="BT447" s="2"/>
      <c r="BU447" s="2"/>
      <c r="BV447" s="2"/>
      <c r="BW447" s="2"/>
      <c r="BX447" s="2"/>
      <c r="BY447" s="2"/>
      <c r="BZ447" s="2"/>
      <c r="CA447" s="2"/>
      <c r="CB447" s="2"/>
      <c r="CC447" s="2"/>
      <c r="CD447" s="2"/>
      <c r="CE447" s="2"/>
      <c r="CF447" s="2"/>
      <c r="CG447" s="2"/>
      <c r="CH447" s="2"/>
      <c r="CI447" s="2"/>
      <c r="CJ447" s="2"/>
      <c r="CK447" s="2"/>
      <c r="CL447" s="2"/>
      <c r="CM447" s="2"/>
      <c r="CN447" s="2"/>
      <c r="CO447" s="2"/>
      <c r="CP447" s="2"/>
      <c r="CQ447" s="2"/>
    </row>
    <row r="448" spans="1:95" s="10" customFormat="1" x14ac:dyDescent="0.25">
      <c r="A448" s="10" t="s">
        <v>1401</v>
      </c>
      <c r="B448" s="10" t="s">
        <v>1568</v>
      </c>
      <c r="C448" s="10" t="s">
        <v>1402</v>
      </c>
      <c r="D448" s="10" t="s">
        <v>954</v>
      </c>
      <c r="E448" s="10" t="s">
        <v>1403</v>
      </c>
      <c r="F448" s="10">
        <v>48</v>
      </c>
      <c r="G448" s="10">
        <v>76</v>
      </c>
      <c r="H448" s="10">
        <v>1</v>
      </c>
      <c r="I448" s="10">
        <v>10</v>
      </c>
      <c r="J448" s="10">
        <v>1</v>
      </c>
      <c r="K448" s="10">
        <v>0</v>
      </c>
      <c r="L448" s="10">
        <v>0</v>
      </c>
      <c r="M448" s="10">
        <v>0</v>
      </c>
      <c r="N448" s="10">
        <v>0</v>
      </c>
      <c r="O448" s="10">
        <v>1</v>
      </c>
      <c r="P448" s="10">
        <v>0</v>
      </c>
      <c r="Q448" s="11">
        <f t="shared" si="19"/>
        <v>880.50990673209992</v>
      </c>
      <c r="R448" s="12">
        <v>880.50990531499906</v>
      </c>
      <c r="S448" s="13">
        <f t="shared" si="17"/>
        <v>1.6094093328311142E-3</v>
      </c>
      <c r="T448" s="10">
        <v>1112.7621307372999</v>
      </c>
      <c r="U448" s="10">
        <v>439.431396484375</v>
      </c>
      <c r="V448" s="10">
        <v>896.28867340087902</v>
      </c>
      <c r="W448" s="10">
        <v>387.32379913330101</v>
      </c>
      <c r="X448" s="10">
        <v>76.884445190429702</v>
      </c>
      <c r="Y448" s="10">
        <v>1388.4794082641599</v>
      </c>
      <c r="Z448" s="10">
        <v>21927.1612472534</v>
      </c>
      <c r="AA448" s="10">
        <v>8321.7481727600098</v>
      </c>
      <c r="AB448" s="10">
        <v>256496.44605255101</v>
      </c>
      <c r="AC448" s="10">
        <v>19858.976928710901</v>
      </c>
      <c r="AD448" s="10">
        <v>86109.484825134306</v>
      </c>
      <c r="AE448" s="10">
        <v>65290.975151061997</v>
      </c>
      <c r="AF448" s="10">
        <v>7271.12791442871</v>
      </c>
      <c r="AG448" s="10">
        <v>183911.42034149199</v>
      </c>
      <c r="AH448" s="10">
        <v>17635.297203064001</v>
      </c>
      <c r="AI448" s="10">
        <v>17.116</v>
      </c>
      <c r="AJ448" s="10">
        <v>3.0579000000000001E-4</v>
      </c>
      <c r="AK448" s="10">
        <v>3.5146000000000002</v>
      </c>
      <c r="AL448" s="10">
        <v>3.8969999999999999E-3</v>
      </c>
      <c r="AM448" s="10" t="s">
        <v>868</v>
      </c>
      <c r="AN448" s="10" t="s">
        <v>1549</v>
      </c>
      <c r="AQ448" s="2"/>
      <c r="AR448" s="2"/>
      <c r="AS448" s="2"/>
      <c r="AT448" s="2"/>
      <c r="AU448" s="2"/>
      <c r="AV448" s="2"/>
      <c r="AW448" s="2"/>
      <c r="AX448" s="2"/>
      <c r="AY448" s="2"/>
      <c r="AZ448" s="2"/>
      <c r="BA448" s="2"/>
      <c r="BB448" s="2"/>
      <c r="BC448" s="2"/>
      <c r="BD448" s="2"/>
      <c r="BE448" s="2"/>
      <c r="BF448" s="2"/>
      <c r="BG448" s="2"/>
      <c r="BH448" s="2"/>
      <c r="BI448" s="2"/>
      <c r="BJ448" s="2"/>
      <c r="BK448" s="2"/>
      <c r="BL448" s="2"/>
      <c r="BM448" s="2"/>
      <c r="BN448" s="2"/>
      <c r="BO448" s="2"/>
      <c r="BP448" s="2"/>
      <c r="BQ448" s="2"/>
      <c r="BR448" s="2"/>
      <c r="BS448" s="2"/>
      <c r="BT448" s="2"/>
      <c r="BU448" s="2"/>
      <c r="BV448" s="2"/>
      <c r="BW448" s="2"/>
      <c r="BX448" s="2"/>
      <c r="BY448" s="2"/>
      <c r="BZ448" s="2"/>
      <c r="CA448" s="2"/>
      <c r="CB448" s="2"/>
      <c r="CC448" s="2"/>
      <c r="CD448" s="2"/>
      <c r="CE448" s="2"/>
      <c r="CF448" s="2"/>
      <c r="CG448" s="2"/>
      <c r="CH448" s="2"/>
      <c r="CI448" s="2"/>
      <c r="CJ448" s="2"/>
      <c r="CK448" s="2"/>
      <c r="CL448" s="2"/>
      <c r="CM448" s="2"/>
      <c r="CN448" s="2"/>
      <c r="CO448" s="2"/>
      <c r="CP448" s="2"/>
      <c r="CQ448" s="2"/>
    </row>
    <row r="449" spans="1:95" s="10" customFormat="1" x14ac:dyDescent="0.25">
      <c r="A449" s="14" t="s">
        <v>1404</v>
      </c>
      <c r="B449" s="14" t="s">
        <v>1570</v>
      </c>
      <c r="C449" s="14" t="s">
        <v>129</v>
      </c>
      <c r="D449" s="14" t="s">
        <v>954</v>
      </c>
      <c r="E449" s="14" t="s">
        <v>1405</v>
      </c>
      <c r="F449" s="14">
        <v>45</v>
      </c>
      <c r="G449" s="14">
        <v>79</v>
      </c>
      <c r="H449" s="14">
        <v>0</v>
      </c>
      <c r="I449" s="14">
        <v>13</v>
      </c>
      <c r="J449" s="14">
        <v>1</v>
      </c>
      <c r="K449" s="14">
        <v>0</v>
      </c>
      <c r="L449" s="14">
        <v>0</v>
      </c>
      <c r="M449" s="14">
        <v>0</v>
      </c>
      <c r="N449" s="14">
        <v>0</v>
      </c>
      <c r="O449" s="14">
        <v>1</v>
      </c>
      <c r="P449" s="14">
        <v>0</v>
      </c>
      <c r="Q449" s="15">
        <f t="shared" si="19"/>
        <v>881.5150516880999</v>
      </c>
      <c r="R449" s="16">
        <v>881.51505027099904</v>
      </c>
      <c r="S449" s="17">
        <f t="shared" si="17"/>
        <v>1.60757420855282E-3</v>
      </c>
      <c r="T449" s="14">
        <v>1756.89561843872</v>
      </c>
      <c r="U449" s="14">
        <v>218.495849609375</v>
      </c>
      <c r="V449" s="14">
        <v>793.92160797119095</v>
      </c>
      <c r="W449" s="14">
        <v>554.41407012939499</v>
      </c>
      <c r="X449" s="14">
        <v>89.064285278320298</v>
      </c>
      <c r="Y449" s="14">
        <v>1326.5063781738299</v>
      </c>
      <c r="Z449" s="14">
        <v>27958.391220092799</v>
      </c>
      <c r="AA449" s="14">
        <v>20939.538433074998</v>
      </c>
      <c r="AB449" s="14">
        <v>259531.395832062</v>
      </c>
      <c r="AC449" s="14">
        <v>27956.4660263062</v>
      </c>
      <c r="AD449" s="14">
        <v>103059.7292099</v>
      </c>
      <c r="AE449" s="14">
        <v>49585.3506469727</v>
      </c>
      <c r="AF449" s="14">
        <v>7028.2457275390598</v>
      </c>
      <c r="AG449" s="14">
        <v>268862.74382019002</v>
      </c>
      <c r="AH449" s="14">
        <v>17958.3503570557</v>
      </c>
      <c r="AI449" s="14">
        <v>18.655999999999999</v>
      </c>
      <c r="AJ449" s="14">
        <v>2.0766E-4</v>
      </c>
      <c r="AK449" s="14">
        <v>3.6825999999999999</v>
      </c>
      <c r="AL449" s="14">
        <v>3.0917000000000002E-3</v>
      </c>
      <c r="AM449" s="14" t="s">
        <v>868</v>
      </c>
      <c r="AN449" s="14" t="s">
        <v>1549</v>
      </c>
      <c r="AO449" s="14"/>
      <c r="AP449" s="14" t="s">
        <v>1614</v>
      </c>
      <c r="AQ449" s="2"/>
      <c r="AR449" s="2"/>
      <c r="AS449" s="2"/>
      <c r="AT449" s="2"/>
      <c r="AU449" s="2"/>
      <c r="AV449" s="2"/>
      <c r="AW449" s="2"/>
      <c r="AX449" s="2"/>
      <c r="AY449" s="2"/>
      <c r="AZ449" s="2"/>
      <c r="BA449" s="2"/>
      <c r="BB449" s="2"/>
      <c r="BC449" s="2"/>
      <c r="BD449" s="2"/>
      <c r="BE449" s="2"/>
      <c r="BF449" s="2"/>
      <c r="BG449" s="2"/>
      <c r="BH449" s="2"/>
      <c r="BI449" s="2"/>
      <c r="BJ449" s="2"/>
      <c r="BK449" s="2"/>
      <c r="BL449" s="2"/>
      <c r="BM449" s="2"/>
      <c r="BN449" s="2"/>
      <c r="BO449" s="2"/>
      <c r="BP449" s="2"/>
      <c r="BQ449" s="2"/>
      <c r="BR449" s="2"/>
      <c r="BS449" s="2"/>
      <c r="BT449" s="2"/>
      <c r="BU449" s="2"/>
      <c r="BV449" s="2"/>
      <c r="BW449" s="2"/>
      <c r="BX449" s="2"/>
      <c r="BY449" s="2"/>
      <c r="BZ449" s="2"/>
      <c r="CA449" s="2"/>
      <c r="CB449" s="2"/>
      <c r="CC449" s="2"/>
      <c r="CD449" s="2"/>
      <c r="CE449" s="2"/>
      <c r="CF449" s="2"/>
      <c r="CG449" s="2"/>
      <c r="CH449" s="2"/>
      <c r="CI449" s="2"/>
      <c r="CJ449" s="2"/>
      <c r="CK449" s="2"/>
      <c r="CL449" s="2"/>
      <c r="CM449" s="2"/>
      <c r="CN449" s="2"/>
      <c r="CO449" s="2"/>
      <c r="CP449" s="2"/>
      <c r="CQ449" s="2"/>
    </row>
    <row r="450" spans="1:95" s="10" customFormat="1" x14ac:dyDescent="0.25">
      <c r="A450" s="10" t="s">
        <v>704</v>
      </c>
      <c r="B450" s="10" t="s">
        <v>1570</v>
      </c>
      <c r="C450" s="10" t="s">
        <v>702</v>
      </c>
      <c r="D450" s="10" t="s">
        <v>4</v>
      </c>
      <c r="E450" s="10" t="s">
        <v>703</v>
      </c>
      <c r="F450" s="10">
        <v>47</v>
      </c>
      <c r="G450" s="10">
        <v>79</v>
      </c>
      <c r="H450" s="10">
        <v>0</v>
      </c>
      <c r="I450" s="10">
        <v>13</v>
      </c>
      <c r="J450" s="10">
        <v>1</v>
      </c>
      <c r="K450" s="10">
        <v>0</v>
      </c>
      <c r="L450" s="10">
        <v>0</v>
      </c>
      <c r="M450" s="10">
        <v>0</v>
      </c>
      <c r="N450" s="10">
        <v>1</v>
      </c>
      <c r="O450" s="10">
        <v>0</v>
      </c>
      <c r="P450" s="10">
        <v>0</v>
      </c>
      <c r="Q450" s="11">
        <f t="shared" si="19"/>
        <v>881.51745737609986</v>
      </c>
      <c r="R450" s="12">
        <v>881.51855315299997</v>
      </c>
      <c r="S450" s="13">
        <f t="shared" si="17"/>
        <v>-1.2430575151362926</v>
      </c>
      <c r="T450" s="10">
        <v>2653.13988494873</v>
      </c>
      <c r="U450" s="10">
        <v>15660.1625328064</v>
      </c>
      <c r="V450" s="10">
        <v>123771.494049072</v>
      </c>
      <c r="W450" s="10">
        <v>130092.78504180899</v>
      </c>
      <c r="X450" s="10">
        <v>152771.672019958</v>
      </c>
      <c r="Y450" s="10">
        <v>112327.37491607699</v>
      </c>
      <c r="Z450" s="10">
        <v>546039.842891693</v>
      </c>
      <c r="AA450" s="10">
        <v>934548.18894577003</v>
      </c>
      <c r="AB450" s="10">
        <v>223220.52936553999</v>
      </c>
      <c r="AC450" s="10">
        <v>1363965.28281021</v>
      </c>
      <c r="AD450" s="10">
        <v>137990.012840271</v>
      </c>
      <c r="AE450" s="10">
        <v>1141661.6387710599</v>
      </c>
      <c r="AF450" s="10">
        <v>646521.71879196202</v>
      </c>
      <c r="AG450" s="10">
        <v>335133.37677764898</v>
      </c>
      <c r="AH450" s="10">
        <v>165964.82642746001</v>
      </c>
      <c r="AI450" s="10">
        <v>30.667000000000002</v>
      </c>
      <c r="AJ450" s="19">
        <v>1.9199E-5</v>
      </c>
      <c r="AK450" s="10">
        <v>4.7167000000000003</v>
      </c>
      <c r="AL450" s="10">
        <v>2.0036000000000001E-4</v>
      </c>
      <c r="AM450" s="10" t="s">
        <v>868</v>
      </c>
      <c r="AN450" s="10" t="s">
        <v>1545</v>
      </c>
      <c r="AQ450" s="2"/>
      <c r="AR450" s="2"/>
      <c r="AS450" s="2"/>
      <c r="AT450" s="2"/>
      <c r="AU450" s="2"/>
      <c r="AV450" s="2"/>
      <c r="AW450" s="2"/>
      <c r="AX450" s="2"/>
      <c r="AY450" s="2"/>
      <c r="AZ450" s="2"/>
      <c r="BA450" s="2"/>
      <c r="BB450" s="2"/>
      <c r="BC450" s="2"/>
      <c r="BD450" s="2"/>
      <c r="BE450" s="2"/>
      <c r="BF450" s="2"/>
      <c r="BG450" s="2"/>
      <c r="BH450" s="2"/>
      <c r="BI450" s="2"/>
      <c r="BJ450" s="2"/>
      <c r="BK450" s="2"/>
      <c r="BL450" s="2"/>
      <c r="BM450" s="2"/>
      <c r="BN450" s="2"/>
      <c r="BO450" s="2"/>
      <c r="BP450" s="2"/>
      <c r="BQ450" s="2"/>
      <c r="BR450" s="2"/>
      <c r="BS450" s="2"/>
      <c r="BT450" s="2"/>
      <c r="BU450" s="2"/>
      <c r="BV450" s="2"/>
      <c r="BW450" s="2"/>
      <c r="BX450" s="2"/>
      <c r="BY450" s="2"/>
      <c r="BZ450" s="2"/>
      <c r="CA450" s="2"/>
      <c r="CB450" s="2"/>
      <c r="CC450" s="2"/>
      <c r="CD450" s="2"/>
      <c r="CE450" s="2"/>
      <c r="CF450" s="2"/>
      <c r="CG450" s="2"/>
      <c r="CH450" s="2"/>
      <c r="CI450" s="2"/>
      <c r="CJ450" s="2"/>
      <c r="CK450" s="2"/>
      <c r="CL450" s="2"/>
      <c r="CM450" s="2"/>
      <c r="CN450" s="2"/>
      <c r="CO450" s="2"/>
      <c r="CP450" s="2"/>
      <c r="CQ450" s="2"/>
    </row>
    <row r="451" spans="1:95" s="10" customFormat="1" x14ac:dyDescent="0.25">
      <c r="A451" s="10" t="s">
        <v>1406</v>
      </c>
      <c r="B451" s="10" t="s">
        <v>1569</v>
      </c>
      <c r="C451" s="10" t="s">
        <v>1407</v>
      </c>
      <c r="D451" s="10" t="s">
        <v>923</v>
      </c>
      <c r="E451" s="10" t="s">
        <v>1408</v>
      </c>
      <c r="F451" s="10">
        <v>48</v>
      </c>
      <c r="G451" s="10">
        <v>94</v>
      </c>
      <c r="H451" s="10">
        <v>1</v>
      </c>
      <c r="I451" s="10">
        <v>8</v>
      </c>
      <c r="J451" s="10">
        <v>1</v>
      </c>
      <c r="K451" s="10">
        <v>0</v>
      </c>
      <c r="L451" s="10">
        <v>0</v>
      </c>
      <c r="M451" s="10">
        <v>0</v>
      </c>
      <c r="N451" s="10">
        <v>0</v>
      </c>
      <c r="O451" s="10">
        <v>0</v>
      </c>
      <c r="P451" s="10">
        <v>1</v>
      </c>
      <c r="Q451" s="11">
        <f t="shared" si="19"/>
        <v>882.63486546809997</v>
      </c>
      <c r="R451" s="12">
        <v>882.6348638610001</v>
      </c>
      <c r="S451" s="13">
        <f t="shared" si="17"/>
        <v>1.820798087947719E-3</v>
      </c>
      <c r="T451" s="10">
        <v>1840.5059204101599</v>
      </c>
      <c r="U451" s="10">
        <v>4388.57908248901</v>
      </c>
      <c r="V451" s="10">
        <v>6841.0958404540997</v>
      </c>
      <c r="W451" s="10">
        <v>552.56092834472702</v>
      </c>
      <c r="X451" s="10">
        <v>410.12907409667997</v>
      </c>
      <c r="Y451" s="10">
        <v>492.25315856933599</v>
      </c>
      <c r="Z451" s="10">
        <v>8385.1585769653302</v>
      </c>
      <c r="AA451" s="10">
        <v>3966.2691345214798</v>
      </c>
      <c r="AB451" s="10">
        <v>3528.8829841613801</v>
      </c>
      <c r="AC451" s="10">
        <v>16097.4168777466</v>
      </c>
      <c r="AD451" s="10">
        <v>12678.5825767517</v>
      </c>
      <c r="AE451" s="10">
        <v>15540.7352676392</v>
      </c>
      <c r="AF451" s="10">
        <v>2719.7251586914099</v>
      </c>
      <c r="AG451" s="10">
        <v>6520.5240936279297</v>
      </c>
      <c r="AH451" s="10">
        <v>4414.6997451782199</v>
      </c>
      <c r="AI451" s="10">
        <v>7.5431999999999997</v>
      </c>
      <c r="AJ451" s="10">
        <v>7.5611000000000003E-3</v>
      </c>
      <c r="AK451" s="10">
        <v>2.1214</v>
      </c>
      <c r="AL451" s="10">
        <v>4.6684999999999997E-2</v>
      </c>
      <c r="AM451" s="10" t="s">
        <v>865</v>
      </c>
      <c r="AN451" s="10" t="s">
        <v>1544</v>
      </c>
      <c r="AQ451" s="2"/>
      <c r="AR451" s="2"/>
      <c r="AS451" s="2"/>
      <c r="AT451" s="2"/>
      <c r="AU451" s="2"/>
      <c r="AV451" s="2"/>
      <c r="AW451" s="2"/>
      <c r="AX451" s="2"/>
      <c r="AY451" s="2"/>
      <c r="AZ451" s="2"/>
      <c r="BA451" s="2"/>
      <c r="BB451" s="2"/>
      <c r="BC451" s="2"/>
      <c r="BD451" s="2"/>
      <c r="BE451" s="2"/>
      <c r="BF451" s="2"/>
      <c r="BG451" s="2"/>
      <c r="BH451" s="2"/>
      <c r="BI451" s="2"/>
      <c r="BJ451" s="2"/>
      <c r="BK451" s="2"/>
      <c r="BL451" s="2"/>
      <c r="BM451" s="2"/>
      <c r="BN451" s="2"/>
      <c r="BO451" s="2"/>
      <c r="BP451" s="2"/>
      <c r="BQ451" s="2"/>
      <c r="BR451" s="2"/>
      <c r="BS451" s="2"/>
      <c r="BT451" s="2"/>
      <c r="BU451" s="2"/>
      <c r="BV451" s="2"/>
      <c r="BW451" s="2"/>
      <c r="BX451" s="2"/>
      <c r="BY451" s="2"/>
      <c r="BZ451" s="2"/>
      <c r="CA451" s="2"/>
      <c r="CB451" s="2"/>
      <c r="CC451" s="2"/>
      <c r="CD451" s="2"/>
      <c r="CE451" s="2"/>
      <c r="CF451" s="2"/>
      <c r="CG451" s="2"/>
      <c r="CH451" s="2"/>
      <c r="CI451" s="2"/>
      <c r="CJ451" s="2"/>
      <c r="CK451" s="2"/>
      <c r="CL451" s="2"/>
      <c r="CM451" s="2"/>
      <c r="CN451" s="2"/>
      <c r="CO451" s="2"/>
      <c r="CP451" s="2"/>
      <c r="CQ451" s="2"/>
    </row>
    <row r="452" spans="1:95" s="10" customFormat="1" x14ac:dyDescent="0.25">
      <c r="A452" s="10" t="s">
        <v>96</v>
      </c>
      <c r="B452" s="10" t="s">
        <v>1570</v>
      </c>
      <c r="C452" s="10" t="s">
        <v>94</v>
      </c>
      <c r="D452" s="10" t="s">
        <v>4</v>
      </c>
      <c r="E452" s="10" t="s">
        <v>95</v>
      </c>
      <c r="F452" s="10">
        <v>47</v>
      </c>
      <c r="G452" s="10">
        <v>81</v>
      </c>
      <c r="H452" s="10">
        <v>0</v>
      </c>
      <c r="I452" s="10">
        <v>13</v>
      </c>
      <c r="J452" s="10">
        <v>1</v>
      </c>
      <c r="K452" s="10">
        <v>0</v>
      </c>
      <c r="L452" s="10">
        <v>0</v>
      </c>
      <c r="M452" s="10">
        <v>0</v>
      </c>
      <c r="N452" s="10">
        <v>1</v>
      </c>
      <c r="O452" s="10">
        <v>0</v>
      </c>
      <c r="P452" s="10">
        <v>0</v>
      </c>
      <c r="Q452" s="11">
        <f t="shared" si="19"/>
        <v>883.53310744009991</v>
      </c>
      <c r="R452" s="12">
        <v>883.534203216999</v>
      </c>
      <c r="S452" s="13">
        <f t="shared" ref="S452:S515" si="20">(Q452-R452)/Q452*10^6</f>
        <v>-1.2402216621704867</v>
      </c>
      <c r="T452" s="10">
        <v>480758.33585739101</v>
      </c>
      <c r="U452" s="10">
        <v>2054532.1975974999</v>
      </c>
      <c r="V452" s="10">
        <v>6519046.4428863497</v>
      </c>
      <c r="W452" s="10">
        <v>8706153.6943778992</v>
      </c>
      <c r="X452" s="10">
        <v>9753266.6640930194</v>
      </c>
      <c r="Y452" s="10">
        <v>7190669.6073608398</v>
      </c>
      <c r="Z452" s="10">
        <v>9850310.1144599896</v>
      </c>
      <c r="AA452" s="10">
        <v>14146243.5252838</v>
      </c>
      <c r="AB452" s="10">
        <v>6129059.5527343703</v>
      </c>
      <c r="AC452" s="10">
        <v>16312710.8449097</v>
      </c>
      <c r="AD452" s="10">
        <v>3348546.79804993</v>
      </c>
      <c r="AE452" s="10">
        <v>14600005.110774999</v>
      </c>
      <c r="AF452" s="10">
        <v>9549744.85227203</v>
      </c>
      <c r="AG452" s="10">
        <v>6769883.1876983596</v>
      </c>
      <c r="AH452" s="10">
        <v>4345068.1119613601</v>
      </c>
      <c r="AI452" s="10">
        <v>19.873000000000001</v>
      </c>
      <c r="AJ452" s="10">
        <v>1.5555000000000001E-4</v>
      </c>
      <c r="AK452" s="10">
        <v>3.8081</v>
      </c>
      <c r="AL452" s="10">
        <v>1.279E-3</v>
      </c>
      <c r="AM452" s="10" t="s">
        <v>870</v>
      </c>
      <c r="AN452" s="10" t="s">
        <v>1545</v>
      </c>
      <c r="AP452" s="10" t="s">
        <v>1614</v>
      </c>
      <c r="AQ452" s="2"/>
      <c r="AR452" s="2"/>
      <c r="AS452" s="2"/>
      <c r="AT452" s="2"/>
      <c r="AU452" s="2"/>
      <c r="AV452" s="2"/>
      <c r="AW452" s="2"/>
      <c r="AX452" s="2"/>
      <c r="AY452" s="2"/>
      <c r="AZ452" s="2"/>
      <c r="BA452" s="2"/>
      <c r="BB452" s="2"/>
      <c r="BC452" s="2"/>
      <c r="BD452" s="2"/>
      <c r="BE452" s="2"/>
      <c r="BF452" s="2"/>
      <c r="BG452" s="2"/>
      <c r="BH452" s="2"/>
      <c r="BI452" s="2"/>
      <c r="BJ452" s="2"/>
      <c r="BK452" s="2"/>
      <c r="BL452" s="2"/>
      <c r="BM452" s="2"/>
      <c r="BN452" s="2"/>
      <c r="BO452" s="2"/>
      <c r="BP452" s="2"/>
      <c r="BQ452" s="2"/>
      <c r="BR452" s="2"/>
      <c r="BS452" s="2"/>
      <c r="BT452" s="2"/>
      <c r="BU452" s="2"/>
      <c r="BV452" s="2"/>
      <c r="BW452" s="2"/>
      <c r="BX452" s="2"/>
      <c r="BY452" s="2"/>
      <c r="BZ452" s="2"/>
      <c r="CA452" s="2"/>
      <c r="CB452" s="2"/>
      <c r="CC452" s="2"/>
      <c r="CD452" s="2"/>
      <c r="CE452" s="2"/>
      <c r="CF452" s="2"/>
      <c r="CG452" s="2"/>
      <c r="CH452" s="2"/>
      <c r="CI452" s="2"/>
      <c r="CJ452" s="2"/>
      <c r="CK452" s="2"/>
      <c r="CL452" s="2"/>
      <c r="CM452" s="2"/>
      <c r="CN452" s="2"/>
      <c r="CO452" s="2"/>
      <c r="CP452" s="2"/>
      <c r="CQ452" s="2"/>
    </row>
    <row r="453" spans="1:95" s="10" customFormat="1" x14ac:dyDescent="0.25">
      <c r="A453" s="10" t="s">
        <v>12</v>
      </c>
      <c r="B453" s="10" t="s">
        <v>1570</v>
      </c>
      <c r="C453" s="10" t="s">
        <v>10</v>
      </c>
      <c r="D453" s="10" t="s">
        <v>4</v>
      </c>
      <c r="E453" s="10" t="s">
        <v>11</v>
      </c>
      <c r="F453" s="10">
        <v>47</v>
      </c>
      <c r="G453" s="10">
        <v>83</v>
      </c>
      <c r="H453" s="10">
        <v>0</v>
      </c>
      <c r="I453" s="10">
        <v>13</v>
      </c>
      <c r="J453" s="10">
        <v>1</v>
      </c>
      <c r="K453" s="10">
        <v>0</v>
      </c>
      <c r="L453" s="10">
        <v>0</v>
      </c>
      <c r="M453" s="10">
        <v>0</v>
      </c>
      <c r="N453" s="10">
        <v>1</v>
      </c>
      <c r="O453" s="10">
        <v>0</v>
      </c>
      <c r="P453" s="10">
        <v>0</v>
      </c>
      <c r="Q453" s="11">
        <f t="shared" si="19"/>
        <v>885.54875750409997</v>
      </c>
      <c r="R453" s="12">
        <v>885.54985328099997</v>
      </c>
      <c r="S453" s="13">
        <f t="shared" si="20"/>
        <v>-1.2373987210934991</v>
      </c>
      <c r="T453" s="10">
        <v>6748122.3913650503</v>
      </c>
      <c r="U453" s="10">
        <v>21732546.7525177</v>
      </c>
      <c r="V453" s="10">
        <v>62115130.806854203</v>
      </c>
      <c r="W453" s="10">
        <v>90110312.232055694</v>
      </c>
      <c r="X453" s="10">
        <v>90888996.122657806</v>
      </c>
      <c r="Y453" s="10">
        <v>67496357.742122605</v>
      </c>
      <c r="Z453" s="10">
        <v>39323094.498870797</v>
      </c>
      <c r="AA453" s="10">
        <v>50637628.876400001</v>
      </c>
      <c r="AB453" s="10">
        <v>21812577.535427101</v>
      </c>
      <c r="AC453" s="10">
        <v>48640594.734798402</v>
      </c>
      <c r="AD453" s="10">
        <v>12272378.7409401</v>
      </c>
      <c r="AE453" s="10">
        <v>50540948.568962097</v>
      </c>
      <c r="AF453" s="10">
        <v>29045671.267837498</v>
      </c>
      <c r="AG453" s="10">
        <v>22402381.511482202</v>
      </c>
      <c r="AH453" s="10">
        <v>15501899.529026</v>
      </c>
      <c r="AI453" s="10">
        <v>11.632</v>
      </c>
      <c r="AJ453" s="10">
        <v>1.5529999999999999E-3</v>
      </c>
      <c r="AK453" s="10">
        <v>2.8088000000000002</v>
      </c>
      <c r="AL453" s="10">
        <v>8.7785999999999993E-3</v>
      </c>
      <c r="AM453" s="10" t="s">
        <v>865</v>
      </c>
      <c r="AN453" s="10" t="s">
        <v>1545</v>
      </c>
      <c r="AP453" s="10" t="s">
        <v>1614</v>
      </c>
      <c r="AQ453" s="2"/>
      <c r="AR453" s="2"/>
      <c r="AS453" s="2"/>
      <c r="AT453" s="2"/>
      <c r="AU453" s="2"/>
      <c r="AV453" s="2"/>
      <c r="AW453" s="2"/>
      <c r="AX453" s="2"/>
      <c r="AY453" s="2"/>
      <c r="AZ453" s="2"/>
      <c r="BA453" s="2"/>
      <c r="BB453" s="2"/>
      <c r="BC453" s="2"/>
      <c r="BD453" s="2"/>
      <c r="BE453" s="2"/>
      <c r="BF453" s="2"/>
      <c r="BG453" s="2"/>
      <c r="BH453" s="2"/>
      <c r="BI453" s="2"/>
      <c r="BJ453" s="2"/>
      <c r="BK453" s="2"/>
      <c r="BL453" s="2"/>
      <c r="BM453" s="2"/>
      <c r="BN453" s="2"/>
      <c r="BO453" s="2"/>
      <c r="BP453" s="2"/>
      <c r="BQ453" s="2"/>
      <c r="BR453" s="2"/>
      <c r="BS453" s="2"/>
      <c r="BT453" s="2"/>
      <c r="BU453" s="2"/>
      <c r="BV453" s="2"/>
      <c r="BW453" s="2"/>
      <c r="BX453" s="2"/>
      <c r="BY453" s="2"/>
      <c r="BZ453" s="2"/>
      <c r="CA453" s="2"/>
      <c r="CB453" s="2"/>
      <c r="CC453" s="2"/>
      <c r="CD453" s="2"/>
      <c r="CE453" s="2"/>
      <c r="CF453" s="2"/>
      <c r="CG453" s="2"/>
      <c r="CH453" s="2"/>
      <c r="CI453" s="2"/>
      <c r="CJ453" s="2"/>
      <c r="CK453" s="2"/>
      <c r="CL453" s="2"/>
      <c r="CM453" s="2"/>
      <c r="CN453" s="2"/>
      <c r="CO453" s="2"/>
      <c r="CP453" s="2"/>
      <c r="CQ453" s="2"/>
    </row>
    <row r="454" spans="1:95" s="10" customFormat="1" x14ac:dyDescent="0.25">
      <c r="A454" s="10" t="s">
        <v>1409</v>
      </c>
      <c r="B454" s="10" t="s">
        <v>1568</v>
      </c>
      <c r="C454" s="10" t="s">
        <v>1410</v>
      </c>
      <c r="D454" s="10" t="s">
        <v>954</v>
      </c>
      <c r="E454" s="10" t="s">
        <v>1411</v>
      </c>
      <c r="F454" s="10">
        <v>48</v>
      </c>
      <c r="G454" s="10">
        <v>84</v>
      </c>
      <c r="H454" s="10">
        <v>1</v>
      </c>
      <c r="I454" s="10">
        <v>10</v>
      </c>
      <c r="J454" s="10">
        <v>1</v>
      </c>
      <c r="K454" s="10">
        <v>0</v>
      </c>
      <c r="L454" s="10">
        <v>0</v>
      </c>
      <c r="M454" s="10">
        <v>0</v>
      </c>
      <c r="N454" s="10">
        <v>0</v>
      </c>
      <c r="O454" s="10">
        <v>1</v>
      </c>
      <c r="P454" s="10">
        <v>0</v>
      </c>
      <c r="Q454" s="11">
        <f t="shared" si="19"/>
        <v>888.57250698809992</v>
      </c>
      <c r="R454" s="12">
        <v>888.57250557099906</v>
      </c>
      <c r="S454" s="13">
        <f t="shared" si="20"/>
        <v>1.5948061079993261E-3</v>
      </c>
      <c r="T454" s="10">
        <v>179662.08281707799</v>
      </c>
      <c r="U454" s="10">
        <v>31937.092910766602</v>
      </c>
      <c r="V454" s="10">
        <v>81199.137496948199</v>
      </c>
      <c r="W454" s="10">
        <v>15214.145904540999</v>
      </c>
      <c r="X454" s="10">
        <v>12830.939018249501</v>
      </c>
      <c r="Y454" s="10">
        <v>32283.238300323501</v>
      </c>
      <c r="Z454" s="10">
        <v>5687.5726013183603</v>
      </c>
      <c r="AA454" s="10">
        <v>13026.3301544189</v>
      </c>
      <c r="AB454" s="10">
        <v>18210.4569168091</v>
      </c>
      <c r="AC454" s="10">
        <v>5239.7904815673801</v>
      </c>
      <c r="AD454" s="10">
        <v>9072.2121734619104</v>
      </c>
      <c r="AE454" s="10">
        <v>10070.9207611084</v>
      </c>
      <c r="AF454" s="10">
        <v>4299.3265609741202</v>
      </c>
      <c r="AG454" s="10">
        <v>10719.252662658701</v>
      </c>
      <c r="AH454" s="10">
        <v>4381.7432632446298</v>
      </c>
      <c r="AI454" s="10">
        <v>21.988</v>
      </c>
      <c r="AJ454" s="19">
        <v>9.7063000000000002E-5</v>
      </c>
      <c r="AK454" s="10">
        <v>4.0129000000000001</v>
      </c>
      <c r="AL454" s="10">
        <v>1.6987E-3</v>
      </c>
      <c r="AM454" s="10" t="s">
        <v>868</v>
      </c>
      <c r="AN454" s="10" t="s">
        <v>1544</v>
      </c>
      <c r="AQ454" s="2"/>
      <c r="AR454" s="2"/>
      <c r="AS454" s="2"/>
      <c r="AT454" s="2"/>
      <c r="AU454" s="2"/>
      <c r="AV454" s="2"/>
      <c r="AW454" s="2"/>
      <c r="AX454" s="2"/>
      <c r="AY454" s="2"/>
      <c r="AZ454" s="2"/>
      <c r="BA454" s="2"/>
      <c r="BB454" s="2"/>
      <c r="BC454" s="2"/>
      <c r="BD454" s="2"/>
      <c r="BE454" s="2"/>
      <c r="BF454" s="2"/>
      <c r="BG454" s="2"/>
      <c r="BH454" s="2"/>
      <c r="BI454" s="2"/>
      <c r="BJ454" s="2"/>
      <c r="BK454" s="2"/>
      <c r="BL454" s="2"/>
      <c r="BM454" s="2"/>
      <c r="BN454" s="2"/>
      <c r="BO454" s="2"/>
      <c r="BP454" s="2"/>
      <c r="BQ454" s="2"/>
      <c r="BR454" s="2"/>
      <c r="BS454" s="2"/>
      <c r="BT454" s="2"/>
      <c r="BU454" s="2"/>
      <c r="BV454" s="2"/>
      <c r="BW454" s="2"/>
      <c r="BX454" s="2"/>
      <c r="BY454" s="2"/>
      <c r="BZ454" s="2"/>
      <c r="CA454" s="2"/>
      <c r="CB454" s="2"/>
      <c r="CC454" s="2"/>
      <c r="CD454" s="2"/>
      <c r="CE454" s="2"/>
      <c r="CF454" s="2"/>
      <c r="CG454" s="2"/>
      <c r="CH454" s="2"/>
      <c r="CI454" s="2"/>
      <c r="CJ454" s="2"/>
      <c r="CK454" s="2"/>
      <c r="CL454" s="2"/>
      <c r="CM454" s="2"/>
      <c r="CN454" s="2"/>
      <c r="CO454" s="2"/>
      <c r="CP454" s="2"/>
      <c r="CQ454" s="2"/>
    </row>
    <row r="455" spans="1:95" s="10" customFormat="1" x14ac:dyDescent="0.25">
      <c r="A455" s="10" t="s">
        <v>1412</v>
      </c>
      <c r="B455" s="10" t="s">
        <v>1568</v>
      </c>
      <c r="C455" s="10" t="s">
        <v>1413</v>
      </c>
      <c r="D455" s="10" t="s">
        <v>874</v>
      </c>
      <c r="E455" s="10" t="s">
        <v>1414</v>
      </c>
      <c r="F455" s="10">
        <v>50</v>
      </c>
      <c r="G455" s="10">
        <v>82</v>
      </c>
      <c r="H455" s="10">
        <v>1</v>
      </c>
      <c r="I455" s="10">
        <v>10</v>
      </c>
      <c r="J455" s="10">
        <v>1</v>
      </c>
      <c r="K455" s="10">
        <v>0</v>
      </c>
      <c r="L455" s="10">
        <v>0</v>
      </c>
      <c r="M455" s="10">
        <v>1</v>
      </c>
      <c r="N455" s="10">
        <v>0</v>
      </c>
      <c r="O455" s="10">
        <v>0</v>
      </c>
      <c r="P455" s="10">
        <v>0</v>
      </c>
      <c r="Q455" s="11">
        <f t="shared" si="19"/>
        <v>888.57491267609998</v>
      </c>
      <c r="R455" s="12">
        <v>888.57491125899901</v>
      </c>
      <c r="S455" s="13">
        <f t="shared" si="20"/>
        <v>1.5948019182354402E-3</v>
      </c>
      <c r="T455" s="10">
        <v>179216.21822357201</v>
      </c>
      <c r="U455" s="10">
        <v>26179.7053375244</v>
      </c>
      <c r="V455" s="10">
        <v>80988.543174743696</v>
      </c>
      <c r="W455" s="10">
        <v>14985.157493591299</v>
      </c>
      <c r="X455" s="10">
        <v>10400.908874511701</v>
      </c>
      <c r="Y455" s="10">
        <v>31706.9603004456</v>
      </c>
      <c r="Z455" s="10">
        <v>5516.5603713989303</v>
      </c>
      <c r="AA455" s="10">
        <v>11940.0849838257</v>
      </c>
      <c r="AB455" s="10">
        <v>16855.0528488159</v>
      </c>
      <c r="AC455" s="10">
        <v>4683.9049224853497</v>
      </c>
      <c r="AD455" s="10">
        <v>8673.8062210083008</v>
      </c>
      <c r="AE455" s="10">
        <v>9038.5204315185492</v>
      </c>
      <c r="AF455" s="10">
        <v>4086.0523834228502</v>
      </c>
      <c r="AG455" s="10">
        <v>9918.5306854248101</v>
      </c>
      <c r="AH455" s="10">
        <v>4442.1593322753897</v>
      </c>
      <c r="AI455" s="10">
        <v>19.913</v>
      </c>
      <c r="AJ455" s="10">
        <v>1.5411999999999999E-4</v>
      </c>
      <c r="AK455" s="10">
        <v>3.8121</v>
      </c>
      <c r="AL455" s="10">
        <v>2.3640000000000002E-3</v>
      </c>
      <c r="AM455" s="10" t="s">
        <v>868</v>
      </c>
      <c r="AN455" s="10" t="s">
        <v>1544</v>
      </c>
      <c r="AQ455" s="2"/>
      <c r="AR455" s="2"/>
      <c r="AS455" s="2"/>
      <c r="AT455" s="2"/>
      <c r="AU455" s="2"/>
      <c r="AV455" s="2"/>
      <c r="AW455" s="2"/>
      <c r="AX455" s="2"/>
      <c r="AY455" s="2"/>
      <c r="AZ455" s="2"/>
      <c r="BA455" s="2"/>
      <c r="BB455" s="2"/>
      <c r="BC455" s="2"/>
      <c r="BD455" s="2"/>
      <c r="BE455" s="2"/>
      <c r="BF455" s="2"/>
      <c r="BG455" s="2"/>
      <c r="BH455" s="2"/>
      <c r="BI455" s="2"/>
      <c r="BJ455" s="2"/>
      <c r="BK455" s="2"/>
      <c r="BL455" s="2"/>
      <c r="BM455" s="2"/>
      <c r="BN455" s="2"/>
      <c r="BO455" s="2"/>
      <c r="BP455" s="2"/>
      <c r="BQ455" s="2"/>
      <c r="BR455" s="2"/>
      <c r="BS455" s="2"/>
      <c r="BT455" s="2"/>
      <c r="BU455" s="2"/>
      <c r="BV455" s="2"/>
      <c r="BW455" s="2"/>
      <c r="BX455" s="2"/>
      <c r="BY455" s="2"/>
      <c r="BZ455" s="2"/>
      <c r="CA455" s="2"/>
      <c r="CB455" s="2"/>
      <c r="CC455" s="2"/>
      <c r="CD455" s="2"/>
      <c r="CE455" s="2"/>
      <c r="CF455" s="2"/>
      <c r="CG455" s="2"/>
      <c r="CH455" s="2"/>
      <c r="CI455" s="2"/>
      <c r="CJ455" s="2"/>
      <c r="CK455" s="2"/>
      <c r="CL455" s="2"/>
      <c r="CM455" s="2"/>
      <c r="CN455" s="2"/>
      <c r="CO455" s="2"/>
      <c r="CP455" s="2"/>
      <c r="CQ455" s="2"/>
    </row>
    <row r="456" spans="1:95" s="10" customFormat="1" x14ac:dyDescent="0.25">
      <c r="A456" s="10" t="s">
        <v>411</v>
      </c>
      <c r="B456" s="10" t="s">
        <v>1553</v>
      </c>
      <c r="C456" s="10" t="s">
        <v>409</v>
      </c>
      <c r="D456" s="10" t="s">
        <v>4</v>
      </c>
      <c r="E456" s="10" t="s">
        <v>410</v>
      </c>
      <c r="F456" s="10">
        <v>48</v>
      </c>
      <c r="G456" s="10">
        <v>91</v>
      </c>
      <c r="H456" s="10">
        <v>1</v>
      </c>
      <c r="I456" s="10">
        <v>11</v>
      </c>
      <c r="J456" s="10">
        <v>0</v>
      </c>
      <c r="K456" s="10">
        <v>1</v>
      </c>
      <c r="L456" s="10">
        <v>0</v>
      </c>
      <c r="M456" s="10">
        <v>0</v>
      </c>
      <c r="N456" s="10">
        <v>1</v>
      </c>
      <c r="O456" s="10">
        <v>0</v>
      </c>
      <c r="P456" s="10">
        <v>0</v>
      </c>
      <c r="Q456" s="11">
        <f t="shared" si="19"/>
        <v>888.62291012009996</v>
      </c>
      <c r="R456" s="12">
        <v>888.62400746699996</v>
      </c>
      <c r="S456" s="13">
        <f t="shared" si="20"/>
        <v>-1.2348847722687006</v>
      </c>
      <c r="T456" s="10">
        <v>424.90779876709001</v>
      </c>
      <c r="U456" s="10">
        <v>787.777626037598</v>
      </c>
      <c r="V456" s="10">
        <v>3775.96361541748</v>
      </c>
      <c r="W456" s="10">
        <v>8152.8911895751899</v>
      </c>
      <c r="X456" s="10">
        <v>29783.142860412601</v>
      </c>
      <c r="Y456" s="10">
        <v>18885.916847229</v>
      </c>
      <c r="Z456" s="10">
        <v>2252.7425689697302</v>
      </c>
      <c r="AA456" s="10">
        <v>3519.8680725097702</v>
      </c>
      <c r="AB456" s="10">
        <v>2175.8470954895001</v>
      </c>
      <c r="AC456" s="10">
        <v>8951.8243103027307</v>
      </c>
      <c r="AD456" s="10">
        <v>1395.19680023193</v>
      </c>
      <c r="AE456" s="10">
        <v>3368.3087844848601</v>
      </c>
      <c r="AF456" s="10">
        <v>4680.4550743103</v>
      </c>
      <c r="AG456" s="10">
        <v>3175.0423698425302</v>
      </c>
      <c r="AH456" s="10">
        <v>600.90038299560604</v>
      </c>
      <c r="AI456" s="10">
        <v>9.3987999999999996</v>
      </c>
      <c r="AJ456" s="10">
        <v>3.4992999999999999E-3</v>
      </c>
      <c r="AK456" s="10">
        <v>2.456</v>
      </c>
      <c r="AL456" s="10">
        <v>1.6657000000000002E-2</v>
      </c>
      <c r="AM456" s="10" t="s">
        <v>869</v>
      </c>
      <c r="AN456" s="10" t="s">
        <v>1544</v>
      </c>
      <c r="AQ456" s="2"/>
      <c r="AR456" s="2"/>
      <c r="AS456" s="2"/>
      <c r="AT456" s="2"/>
      <c r="AU456" s="2"/>
      <c r="AV456" s="2"/>
      <c r="AW456" s="2"/>
      <c r="AX456" s="2"/>
      <c r="AY456" s="2"/>
      <c r="AZ456" s="2"/>
      <c r="BA456" s="2"/>
      <c r="BB456" s="2"/>
      <c r="BC456" s="2"/>
      <c r="BD456" s="2"/>
      <c r="BE456" s="2"/>
      <c r="BF456" s="2"/>
      <c r="BG456" s="2"/>
      <c r="BH456" s="2"/>
      <c r="BI456" s="2"/>
      <c r="BJ456" s="2"/>
      <c r="BK456" s="2"/>
      <c r="BL456" s="2"/>
      <c r="BM456" s="2"/>
      <c r="BN456" s="2"/>
      <c r="BO456" s="2"/>
      <c r="BP456" s="2"/>
      <c r="BQ456" s="2"/>
      <c r="BR456" s="2"/>
      <c r="BS456" s="2"/>
      <c r="BT456" s="2"/>
      <c r="BU456" s="2"/>
      <c r="BV456" s="2"/>
      <c r="BW456" s="2"/>
      <c r="BX456" s="2"/>
      <c r="BY456" s="2"/>
      <c r="BZ456" s="2"/>
      <c r="CA456" s="2"/>
      <c r="CB456" s="2"/>
      <c r="CC456" s="2"/>
      <c r="CD456" s="2"/>
      <c r="CE456" s="2"/>
      <c r="CF456" s="2"/>
      <c r="CG456" s="2"/>
      <c r="CH456" s="2"/>
      <c r="CI456" s="2"/>
      <c r="CJ456" s="2"/>
      <c r="CK456" s="2"/>
      <c r="CL456" s="2"/>
      <c r="CM456" s="2"/>
      <c r="CN456" s="2"/>
      <c r="CO456" s="2"/>
      <c r="CP456" s="2"/>
      <c r="CQ456" s="2"/>
    </row>
    <row r="457" spans="1:95" s="10" customFormat="1" x14ac:dyDescent="0.25">
      <c r="A457" s="10" t="s">
        <v>527</v>
      </c>
      <c r="B457" s="10" t="s">
        <v>1570</v>
      </c>
      <c r="C457" s="10" t="s">
        <v>525</v>
      </c>
      <c r="D457" s="10" t="s">
        <v>954</v>
      </c>
      <c r="E457" s="10" t="s">
        <v>1415</v>
      </c>
      <c r="F457" s="10">
        <v>45</v>
      </c>
      <c r="G457" s="10">
        <v>87</v>
      </c>
      <c r="H457" s="10">
        <v>0</v>
      </c>
      <c r="I457" s="10">
        <v>13</v>
      </c>
      <c r="J457" s="10">
        <v>1</v>
      </c>
      <c r="K457" s="10">
        <v>0</v>
      </c>
      <c r="L457" s="10">
        <v>0</v>
      </c>
      <c r="M457" s="10">
        <v>0</v>
      </c>
      <c r="N457" s="10">
        <v>0</v>
      </c>
      <c r="O457" s="10">
        <v>1</v>
      </c>
      <c r="P457" s="10">
        <v>0</v>
      </c>
      <c r="Q457" s="11">
        <f t="shared" si="19"/>
        <v>889.57765194410001</v>
      </c>
      <c r="R457" s="12">
        <v>889.57765052700006</v>
      </c>
      <c r="S457" s="13">
        <f t="shared" si="20"/>
        <v>1.5930030941686049E-3</v>
      </c>
      <c r="T457" s="10">
        <v>53787.041007995598</v>
      </c>
      <c r="U457" s="10">
        <v>65532.958080291799</v>
      </c>
      <c r="V457" s="10">
        <v>20145.8113632202</v>
      </c>
      <c r="W457" s="10">
        <v>3032.3940887451199</v>
      </c>
      <c r="X457" s="10">
        <v>10696.013553619399</v>
      </c>
      <c r="Y457" s="10">
        <v>9806.7738838195801</v>
      </c>
      <c r="Z457" s="10">
        <v>1903.4673385620099</v>
      </c>
      <c r="AA457" s="10">
        <v>5332.8842468261701</v>
      </c>
      <c r="AB457" s="10">
        <v>6518.2864837646503</v>
      </c>
      <c r="AC457" s="10">
        <v>5164.83010101318</v>
      </c>
      <c r="AD457" s="10">
        <v>2574.2535514831502</v>
      </c>
      <c r="AE457" s="10">
        <v>3094.7446899414099</v>
      </c>
      <c r="AF457" s="10">
        <v>4017.4149169921898</v>
      </c>
      <c r="AG457" s="10">
        <v>4783.49169921875</v>
      </c>
      <c r="AH457" s="10">
        <v>2428.2266807556198</v>
      </c>
      <c r="AI457" s="10">
        <v>20.853999999999999</v>
      </c>
      <c r="AJ457" s="10">
        <v>1.2439999999999999E-4</v>
      </c>
      <c r="AK457" s="10">
        <v>3.9051999999999998</v>
      </c>
      <c r="AL457" s="10">
        <v>2.0642999999999998E-3</v>
      </c>
      <c r="AM457" s="10" t="s">
        <v>868</v>
      </c>
      <c r="AN457" s="10" t="s">
        <v>1544</v>
      </c>
      <c r="AQ457" s="2"/>
      <c r="AR457" s="2"/>
      <c r="AS457" s="2"/>
      <c r="AT457" s="2"/>
      <c r="AU457" s="2"/>
      <c r="AV457" s="2"/>
      <c r="AW457" s="2"/>
      <c r="AX457" s="2"/>
      <c r="AY457" s="2"/>
      <c r="AZ457" s="2"/>
      <c r="BA457" s="2"/>
      <c r="BB457" s="2"/>
      <c r="BC457" s="2"/>
      <c r="BD457" s="2"/>
      <c r="BE457" s="2"/>
      <c r="BF457" s="2"/>
      <c r="BG457" s="2"/>
      <c r="BH457" s="2"/>
      <c r="BI457" s="2"/>
      <c r="BJ457" s="2"/>
      <c r="BK457" s="2"/>
      <c r="BL457" s="2"/>
      <c r="BM457" s="2"/>
      <c r="BN457" s="2"/>
      <c r="BO457" s="2"/>
      <c r="BP457" s="2"/>
      <c r="BQ457" s="2"/>
      <c r="BR457" s="2"/>
      <c r="BS457" s="2"/>
      <c r="BT457" s="2"/>
      <c r="BU457" s="2"/>
      <c r="BV457" s="2"/>
      <c r="BW457" s="2"/>
      <c r="BX457" s="2"/>
      <c r="BY457" s="2"/>
      <c r="BZ457" s="2"/>
      <c r="CA457" s="2"/>
      <c r="CB457" s="2"/>
      <c r="CC457" s="2"/>
      <c r="CD457" s="2"/>
      <c r="CE457" s="2"/>
      <c r="CF457" s="2"/>
      <c r="CG457" s="2"/>
      <c r="CH457" s="2"/>
      <c r="CI457" s="2"/>
      <c r="CJ457" s="2"/>
      <c r="CK457" s="2"/>
      <c r="CL457" s="2"/>
      <c r="CM457" s="2"/>
      <c r="CN457" s="2"/>
      <c r="CO457" s="2"/>
      <c r="CP457" s="2"/>
      <c r="CQ457" s="2"/>
    </row>
    <row r="458" spans="1:95" s="14" customFormat="1" x14ac:dyDescent="0.25">
      <c r="A458" s="10" t="s">
        <v>1416</v>
      </c>
      <c r="B458" s="10" t="s">
        <v>1570</v>
      </c>
      <c r="C458" s="10" t="s">
        <v>1417</v>
      </c>
      <c r="D458" s="10" t="s">
        <v>874</v>
      </c>
      <c r="E458" s="10" t="s">
        <v>1418</v>
      </c>
      <c r="F458" s="10">
        <v>47</v>
      </c>
      <c r="G458" s="10">
        <v>85</v>
      </c>
      <c r="H458" s="10">
        <v>0</v>
      </c>
      <c r="I458" s="10">
        <v>13</v>
      </c>
      <c r="J458" s="10">
        <v>1</v>
      </c>
      <c r="K458" s="10">
        <v>0</v>
      </c>
      <c r="L458" s="10">
        <v>0</v>
      </c>
      <c r="M458" s="10">
        <v>1</v>
      </c>
      <c r="N458" s="10">
        <v>0</v>
      </c>
      <c r="O458" s="10">
        <v>0</v>
      </c>
      <c r="P458" s="10">
        <v>0</v>
      </c>
      <c r="Q458" s="11">
        <f t="shared" si="19"/>
        <v>889.58005763209997</v>
      </c>
      <c r="R458" s="12">
        <v>889.58005621499899</v>
      </c>
      <c r="S458" s="13">
        <f t="shared" si="20"/>
        <v>1.5929999364012249E-3</v>
      </c>
      <c r="T458" s="10">
        <v>52285.351455688498</v>
      </c>
      <c r="U458" s="10">
        <v>65603.318546295195</v>
      </c>
      <c r="V458" s="10">
        <v>19824.8252792358</v>
      </c>
      <c r="W458" s="10">
        <v>2480.4452819824201</v>
      </c>
      <c r="X458" s="10">
        <v>10515.2138977051</v>
      </c>
      <c r="Y458" s="10">
        <v>8462.44969558716</v>
      </c>
      <c r="Z458" s="10">
        <v>1370.8434219360399</v>
      </c>
      <c r="AA458" s="10">
        <v>5166.3696975707999</v>
      </c>
      <c r="AB458" s="10">
        <v>6230.2699127197302</v>
      </c>
      <c r="AC458" s="10">
        <v>4867.3311233520499</v>
      </c>
      <c r="AD458" s="10">
        <v>2139.3079032897899</v>
      </c>
      <c r="AE458" s="10">
        <v>3074.0774383544899</v>
      </c>
      <c r="AF458" s="10">
        <v>4097.52686309814</v>
      </c>
      <c r="AG458" s="10">
        <v>4345.6151657104501</v>
      </c>
      <c r="AH458" s="10">
        <v>1913.1669502258301</v>
      </c>
      <c r="AI458" s="10">
        <v>20.257999999999999</v>
      </c>
      <c r="AJ458" s="10">
        <v>1.4234999999999999E-4</v>
      </c>
      <c r="AK458" s="10">
        <v>3.8466</v>
      </c>
      <c r="AL458" s="10">
        <v>2.2778999999999998E-3</v>
      </c>
      <c r="AM458" s="10" t="s">
        <v>868</v>
      </c>
      <c r="AN458" s="10" t="s">
        <v>1544</v>
      </c>
      <c r="AO458" s="10"/>
      <c r="AP458" s="10"/>
      <c r="AQ458" s="2"/>
      <c r="AR458" s="2"/>
      <c r="AS458" s="2"/>
      <c r="AT458" s="2"/>
      <c r="AU458" s="2"/>
      <c r="AV458" s="2"/>
      <c r="AW458" s="2"/>
      <c r="AX458" s="2"/>
      <c r="AY458" s="2"/>
      <c r="AZ458" s="2"/>
      <c r="BA458" s="2"/>
      <c r="BB458" s="2"/>
      <c r="BC458" s="2"/>
      <c r="BD458" s="2"/>
      <c r="BE458" s="2"/>
      <c r="BF458" s="2"/>
      <c r="BG458" s="2"/>
      <c r="BH458" s="2"/>
      <c r="BI458" s="2"/>
      <c r="BJ458" s="2"/>
      <c r="BK458" s="2"/>
      <c r="BL458" s="2"/>
      <c r="BM458" s="2"/>
      <c r="BN458" s="2"/>
      <c r="BO458" s="2"/>
      <c r="BP458" s="2"/>
      <c r="BQ458" s="2"/>
      <c r="BR458" s="2"/>
      <c r="BS458" s="2"/>
      <c r="BT458" s="2"/>
      <c r="BU458" s="2"/>
      <c r="BV458" s="2"/>
      <c r="BW458" s="2"/>
      <c r="BX458" s="2"/>
      <c r="BY458" s="2"/>
      <c r="BZ458" s="2"/>
      <c r="CA458" s="2"/>
      <c r="CB458" s="2"/>
      <c r="CC458" s="2"/>
      <c r="CD458" s="2"/>
      <c r="CE458" s="2"/>
      <c r="CF458" s="2"/>
      <c r="CG458" s="2"/>
      <c r="CH458" s="2"/>
      <c r="CI458" s="2"/>
      <c r="CJ458" s="2"/>
      <c r="CK458" s="2"/>
      <c r="CL458" s="2"/>
      <c r="CM458" s="2"/>
      <c r="CN458" s="2"/>
      <c r="CO458" s="2"/>
      <c r="CP458" s="2"/>
      <c r="CQ458" s="2"/>
    </row>
    <row r="459" spans="1:95" s="10" customFormat="1" x14ac:dyDescent="0.25">
      <c r="A459" s="10" t="s">
        <v>1419</v>
      </c>
      <c r="B459" s="10" t="s">
        <v>1569</v>
      </c>
      <c r="C459" s="10" t="s">
        <v>1420</v>
      </c>
      <c r="D459" s="10" t="s">
        <v>954</v>
      </c>
      <c r="E459" s="10" t="s">
        <v>1421</v>
      </c>
      <c r="F459" s="10">
        <v>48</v>
      </c>
      <c r="G459" s="10">
        <v>85</v>
      </c>
      <c r="H459" s="10">
        <v>1</v>
      </c>
      <c r="I459" s="10">
        <v>10</v>
      </c>
      <c r="J459" s="10">
        <v>1</v>
      </c>
      <c r="K459" s="10">
        <v>0</v>
      </c>
      <c r="L459" s="10">
        <v>0</v>
      </c>
      <c r="M459" s="10">
        <v>0</v>
      </c>
      <c r="N459" s="10">
        <v>0</v>
      </c>
      <c r="O459" s="10">
        <v>1</v>
      </c>
      <c r="P459" s="10">
        <v>0</v>
      </c>
      <c r="Q459" s="11">
        <f t="shared" si="19"/>
        <v>889.58033202009995</v>
      </c>
      <c r="R459" s="12">
        <v>889.58033060299908</v>
      </c>
      <c r="S459" s="13">
        <f t="shared" si="20"/>
        <v>1.5929993172475807E-3</v>
      </c>
      <c r="T459" s="10">
        <v>51153.851577758804</v>
      </c>
      <c r="U459" s="10">
        <v>65603.318546295195</v>
      </c>
      <c r="V459" s="10">
        <v>19405.2559738159</v>
      </c>
      <c r="W459" s="10">
        <v>2389.0850830078102</v>
      </c>
      <c r="X459" s="10">
        <v>10415.032691955599</v>
      </c>
      <c r="Y459" s="10">
        <v>8309.9757347106897</v>
      </c>
      <c r="Z459" s="10">
        <v>1370.8434219360399</v>
      </c>
      <c r="AA459" s="10">
        <v>5166.3696975707999</v>
      </c>
      <c r="AB459" s="10">
        <v>5698.7438888549796</v>
      </c>
      <c r="AC459" s="10">
        <v>4886.8379287719699</v>
      </c>
      <c r="AD459" s="10">
        <v>1950.55516433716</v>
      </c>
      <c r="AE459" s="10">
        <v>3074.0774383544899</v>
      </c>
      <c r="AF459" s="10">
        <v>4010.4254684448201</v>
      </c>
      <c r="AG459" s="10">
        <v>3996.5030517578102</v>
      </c>
      <c r="AH459" s="10">
        <v>1982.4591484069799</v>
      </c>
      <c r="AI459" s="10">
        <v>20.094000000000001</v>
      </c>
      <c r="AJ459" s="10">
        <v>1.4781000000000001E-4</v>
      </c>
      <c r="AK459" s="10">
        <v>3.8302999999999998</v>
      </c>
      <c r="AL459" s="10">
        <v>2.3313000000000001E-3</v>
      </c>
      <c r="AM459" s="10" t="s">
        <v>868</v>
      </c>
      <c r="AN459" s="10" t="s">
        <v>1544</v>
      </c>
      <c r="AQ459" s="2"/>
      <c r="AR459" s="2"/>
      <c r="AS459" s="2"/>
      <c r="AT459" s="2"/>
      <c r="AU459" s="2"/>
      <c r="AV459" s="2"/>
      <c r="AW459" s="2"/>
      <c r="AX459" s="2"/>
      <c r="AY459" s="2"/>
      <c r="AZ459" s="2"/>
      <c r="BA459" s="2"/>
      <c r="BB459" s="2"/>
      <c r="BC459" s="2"/>
      <c r="BD459" s="2"/>
      <c r="BE459" s="2"/>
      <c r="BF459" s="2"/>
      <c r="BG459" s="2"/>
      <c r="BH459" s="2"/>
      <c r="BI459" s="2"/>
      <c r="BJ459" s="2"/>
      <c r="BK459" s="2"/>
      <c r="BL459" s="2"/>
      <c r="BM459" s="2"/>
      <c r="BN459" s="2"/>
      <c r="BO459" s="2"/>
      <c r="BP459" s="2"/>
      <c r="BQ459" s="2"/>
      <c r="BR459" s="2"/>
      <c r="BS459" s="2"/>
      <c r="BT459" s="2"/>
      <c r="BU459" s="2"/>
      <c r="BV459" s="2"/>
      <c r="BW459" s="2"/>
      <c r="BX459" s="2"/>
      <c r="BY459" s="2"/>
      <c r="BZ459" s="2"/>
      <c r="CA459" s="2"/>
      <c r="CB459" s="2"/>
      <c r="CC459" s="2"/>
      <c r="CD459" s="2"/>
      <c r="CE459" s="2"/>
      <c r="CF459" s="2"/>
      <c r="CG459" s="2"/>
      <c r="CH459" s="2"/>
      <c r="CI459" s="2"/>
      <c r="CJ459" s="2"/>
      <c r="CK459" s="2"/>
      <c r="CL459" s="2"/>
      <c r="CM459" s="2"/>
      <c r="CN459" s="2"/>
      <c r="CO459" s="2"/>
      <c r="CP459" s="2"/>
      <c r="CQ459" s="2"/>
    </row>
    <row r="460" spans="1:95" s="10" customFormat="1" x14ac:dyDescent="0.25">
      <c r="A460" s="10" t="s">
        <v>137</v>
      </c>
      <c r="B460" s="10" t="s">
        <v>1570</v>
      </c>
      <c r="C460" s="10" t="s">
        <v>135</v>
      </c>
      <c r="D460" s="10" t="s">
        <v>4</v>
      </c>
      <c r="E460" s="10" t="s">
        <v>136</v>
      </c>
      <c r="F460" s="10">
        <v>47</v>
      </c>
      <c r="G460" s="10">
        <v>87</v>
      </c>
      <c r="H460" s="10">
        <v>0</v>
      </c>
      <c r="I460" s="10">
        <v>13</v>
      </c>
      <c r="J460" s="10">
        <v>1</v>
      </c>
      <c r="K460" s="10">
        <v>0</v>
      </c>
      <c r="L460" s="10">
        <v>0</v>
      </c>
      <c r="M460" s="10">
        <v>0</v>
      </c>
      <c r="N460" s="10">
        <v>1</v>
      </c>
      <c r="O460" s="10">
        <v>0</v>
      </c>
      <c r="P460" s="10">
        <v>0</v>
      </c>
      <c r="Q460" s="11">
        <f t="shared" si="19"/>
        <v>889.58005763209997</v>
      </c>
      <c r="R460" s="12">
        <v>889.58115340899997</v>
      </c>
      <c r="S460" s="13">
        <f t="shared" si="20"/>
        <v>-1.2317912149675083</v>
      </c>
      <c r="T460" s="10">
        <v>206085.249622345</v>
      </c>
      <c r="U460" s="10">
        <v>360650.71347045898</v>
      </c>
      <c r="V460" s="10">
        <v>383436.23487091099</v>
      </c>
      <c r="W460" s="10">
        <v>2023710.2095871</v>
      </c>
      <c r="X460" s="10">
        <v>2069281.8104934699</v>
      </c>
      <c r="Y460" s="10">
        <v>890341.64437866199</v>
      </c>
      <c r="Z460" s="10">
        <v>2056771.0040512099</v>
      </c>
      <c r="AA460" s="10">
        <v>5392002.2010345496</v>
      </c>
      <c r="AB460" s="10">
        <v>4852729.3325653104</v>
      </c>
      <c r="AC460" s="10">
        <v>13588548.019195599</v>
      </c>
      <c r="AD460" s="10">
        <v>2980985.8817405701</v>
      </c>
      <c r="AE460" s="10">
        <v>8038768.5057296799</v>
      </c>
      <c r="AF460" s="10">
        <v>7289428.7221908597</v>
      </c>
      <c r="AG460" s="10">
        <v>3850578.8116455101</v>
      </c>
      <c r="AH460" s="10">
        <v>3372530.6190300002</v>
      </c>
      <c r="AI460" s="10">
        <v>27.722999999999999</v>
      </c>
      <c r="AJ460" s="19">
        <v>3.1720999999999997E-5</v>
      </c>
      <c r="AK460" s="10">
        <v>4.4985999999999997</v>
      </c>
      <c r="AL460" s="10">
        <v>3.0739999999999999E-4</v>
      </c>
      <c r="AM460" s="10" t="s">
        <v>868</v>
      </c>
      <c r="AN460" s="10" t="s">
        <v>1551</v>
      </c>
      <c r="AP460" s="10" t="s">
        <v>1614</v>
      </c>
      <c r="AQ460" s="2"/>
      <c r="AR460" s="2"/>
      <c r="AS460" s="2"/>
      <c r="AT460" s="2"/>
      <c r="AU460" s="2"/>
      <c r="AV460" s="2"/>
      <c r="AW460" s="2"/>
      <c r="AX460" s="2"/>
      <c r="AY460" s="2"/>
      <c r="AZ460" s="2"/>
      <c r="BA460" s="2"/>
      <c r="BB460" s="2"/>
      <c r="BC460" s="2"/>
      <c r="BD460" s="2"/>
      <c r="BE460" s="2"/>
      <c r="BF460" s="2"/>
      <c r="BG460" s="2"/>
      <c r="BH460" s="2"/>
      <c r="BI460" s="2"/>
      <c r="BJ460" s="2"/>
      <c r="BK460" s="2"/>
      <c r="BL460" s="2"/>
      <c r="BM460" s="2"/>
      <c r="BN460" s="2"/>
      <c r="BO460" s="2"/>
      <c r="BP460" s="2"/>
      <c r="BQ460" s="2"/>
      <c r="BR460" s="2"/>
      <c r="BS460" s="2"/>
      <c r="BT460" s="2"/>
      <c r="BU460" s="2"/>
      <c r="BV460" s="2"/>
      <c r="BW460" s="2"/>
      <c r="BX460" s="2"/>
      <c r="BY460" s="2"/>
      <c r="BZ460" s="2"/>
      <c r="CA460" s="2"/>
      <c r="CB460" s="2"/>
      <c r="CC460" s="2"/>
      <c r="CD460" s="2"/>
      <c r="CE460" s="2"/>
      <c r="CF460" s="2"/>
      <c r="CG460" s="2"/>
      <c r="CH460" s="2"/>
      <c r="CI460" s="2"/>
      <c r="CJ460" s="2"/>
      <c r="CK460" s="2"/>
      <c r="CL460" s="2"/>
      <c r="CM460" s="2"/>
      <c r="CN460" s="2"/>
      <c r="CO460" s="2"/>
      <c r="CP460" s="2"/>
      <c r="CQ460" s="2"/>
    </row>
    <row r="461" spans="1:95" s="10" customFormat="1" x14ac:dyDescent="0.25">
      <c r="A461" s="10" t="s">
        <v>408</v>
      </c>
      <c r="B461" s="10" t="s">
        <v>1553</v>
      </c>
      <c r="C461" s="10" t="s">
        <v>406</v>
      </c>
      <c r="D461" s="10" t="s">
        <v>4</v>
      </c>
      <c r="E461" s="10" t="s">
        <v>407</v>
      </c>
      <c r="F461" s="10">
        <v>48</v>
      </c>
      <c r="G461" s="10">
        <v>93</v>
      </c>
      <c r="H461" s="10">
        <v>1</v>
      </c>
      <c r="I461" s="10">
        <v>11</v>
      </c>
      <c r="J461" s="10">
        <v>0</v>
      </c>
      <c r="K461" s="10">
        <v>1</v>
      </c>
      <c r="L461" s="10">
        <v>0</v>
      </c>
      <c r="M461" s="10">
        <v>0</v>
      </c>
      <c r="N461" s="10">
        <v>1</v>
      </c>
      <c r="O461" s="10">
        <v>0</v>
      </c>
      <c r="P461" s="10">
        <v>0</v>
      </c>
      <c r="Q461" s="11">
        <f t="shared" si="19"/>
        <v>890.6385601840999</v>
      </c>
      <c r="R461" s="12">
        <v>890.63965753100001</v>
      </c>
      <c r="S461" s="13">
        <f t="shared" si="20"/>
        <v>-1.2320900409738254</v>
      </c>
      <c r="T461" s="10">
        <v>263.98558807373001</v>
      </c>
      <c r="U461" s="10">
        <v>383.36928558349598</v>
      </c>
      <c r="V461" s="10">
        <v>338.00920104980497</v>
      </c>
      <c r="W461" s="10">
        <v>1113.56092834473</v>
      </c>
      <c r="X461" s="10">
        <v>13089.6543426514</v>
      </c>
      <c r="Y461" s="10">
        <v>7109.7361145019504</v>
      </c>
      <c r="Z461" s="10">
        <v>23340.132415771499</v>
      </c>
      <c r="AA461" s="10">
        <v>15674.870742797901</v>
      </c>
      <c r="AB461" s="10">
        <v>7376.8810958862296</v>
      </c>
      <c r="AC461" s="10">
        <v>63724.640621185303</v>
      </c>
      <c r="AD461" s="10">
        <v>2676.4476547241202</v>
      </c>
      <c r="AE461" s="10">
        <v>70502.729263305693</v>
      </c>
      <c r="AF461" s="10">
        <v>59463.544059753403</v>
      </c>
      <c r="AG461" s="10">
        <v>21975.0408554077</v>
      </c>
      <c r="AH461" s="10">
        <v>20628.877407074</v>
      </c>
      <c r="AI461" s="10">
        <v>19.64</v>
      </c>
      <c r="AJ461" s="10">
        <v>1.6420000000000001E-4</v>
      </c>
      <c r="AK461" s="10">
        <v>3.7846000000000002</v>
      </c>
      <c r="AL461" s="10">
        <v>1.3062E-3</v>
      </c>
      <c r="AM461" s="10" t="s">
        <v>868</v>
      </c>
      <c r="AN461" s="10" t="s">
        <v>1549</v>
      </c>
      <c r="AQ461" s="2"/>
      <c r="AR461" s="2"/>
      <c r="AS461" s="2"/>
      <c r="AT461" s="2"/>
      <c r="AU461" s="2"/>
      <c r="AV461" s="2"/>
      <c r="AW461" s="2"/>
      <c r="AX461" s="2"/>
      <c r="AY461" s="2"/>
      <c r="AZ461" s="2"/>
      <c r="BA461" s="2"/>
      <c r="BB461" s="2"/>
      <c r="BC461" s="2"/>
      <c r="BD461" s="2"/>
      <c r="BE461" s="2"/>
      <c r="BF461" s="2"/>
      <c r="BG461" s="2"/>
      <c r="BH461" s="2"/>
      <c r="BI461" s="2"/>
      <c r="BJ461" s="2"/>
      <c r="BK461" s="2"/>
      <c r="BL461" s="2"/>
      <c r="BM461" s="2"/>
      <c r="BN461" s="2"/>
      <c r="BO461" s="2"/>
      <c r="BP461" s="2"/>
      <c r="BQ461" s="2"/>
      <c r="BR461" s="2"/>
      <c r="BS461" s="2"/>
      <c r="BT461" s="2"/>
      <c r="BU461" s="2"/>
      <c r="BV461" s="2"/>
      <c r="BW461" s="2"/>
      <c r="BX461" s="2"/>
      <c r="BY461" s="2"/>
      <c r="BZ461" s="2"/>
      <c r="CA461" s="2"/>
      <c r="CB461" s="2"/>
      <c r="CC461" s="2"/>
      <c r="CD461" s="2"/>
      <c r="CE461" s="2"/>
      <c r="CF461" s="2"/>
      <c r="CG461" s="2"/>
      <c r="CH461" s="2"/>
      <c r="CI461" s="2"/>
      <c r="CJ461" s="2"/>
      <c r="CK461" s="2"/>
      <c r="CL461" s="2"/>
      <c r="CM461" s="2"/>
      <c r="CN461" s="2"/>
      <c r="CO461" s="2"/>
      <c r="CP461" s="2"/>
      <c r="CQ461" s="2"/>
    </row>
    <row r="462" spans="1:95" s="10" customFormat="1" x14ac:dyDescent="0.25">
      <c r="A462" s="10" t="s">
        <v>618</v>
      </c>
      <c r="B462" s="10" t="s">
        <v>1574</v>
      </c>
      <c r="C462" s="10" t="s">
        <v>616</v>
      </c>
      <c r="D462" s="10" t="s">
        <v>4</v>
      </c>
      <c r="E462" s="10" t="s">
        <v>617</v>
      </c>
      <c r="F462" s="10">
        <v>48</v>
      </c>
      <c r="G462" s="10">
        <v>94</v>
      </c>
      <c r="H462" s="10">
        <v>1</v>
      </c>
      <c r="I462" s="10">
        <v>11</v>
      </c>
      <c r="J462" s="10">
        <v>1</v>
      </c>
      <c r="K462" s="10">
        <v>0</v>
      </c>
      <c r="L462" s="10">
        <v>0</v>
      </c>
      <c r="M462" s="10">
        <v>0</v>
      </c>
      <c r="N462" s="10">
        <v>1</v>
      </c>
      <c r="O462" s="10">
        <v>0</v>
      </c>
      <c r="P462" s="10">
        <v>0</v>
      </c>
      <c r="Q462" s="11">
        <f t="shared" si="19"/>
        <v>890.64807761609995</v>
      </c>
      <c r="R462" s="12">
        <v>890.64917339299996</v>
      </c>
      <c r="S462" s="13">
        <f t="shared" si="20"/>
        <v>-1.2303141134424906</v>
      </c>
      <c r="T462" s="10">
        <v>337.93551254272501</v>
      </c>
      <c r="U462" s="10">
        <v>148.13086700439499</v>
      </c>
      <c r="V462" s="10">
        <v>291.68004608154303</v>
      </c>
      <c r="W462" s="10">
        <v>502.98925018310501</v>
      </c>
      <c r="X462" s="10">
        <v>516.68730926513695</v>
      </c>
      <c r="Y462" s="10">
        <v>384.42977905273398</v>
      </c>
      <c r="Z462" s="10">
        <v>1154410.77155304</v>
      </c>
      <c r="AA462" s="10">
        <v>1146245.14749908</v>
      </c>
      <c r="AB462" s="10">
        <v>1052718.70000458</v>
      </c>
      <c r="AC462" s="10">
        <v>3886036.4235382099</v>
      </c>
      <c r="AD462" s="10">
        <v>459292.17408371001</v>
      </c>
      <c r="AE462" s="10">
        <v>2941142.1604461698</v>
      </c>
      <c r="AF462" s="10">
        <v>3581671.4031639099</v>
      </c>
      <c r="AG462" s="10">
        <v>2239656.23685455</v>
      </c>
      <c r="AH462" s="10">
        <v>985214.76989746105</v>
      </c>
      <c r="AI462" s="10">
        <v>322.94</v>
      </c>
      <c r="AJ462" s="19">
        <v>3.6829000000000001E-11</v>
      </c>
      <c r="AK462" s="10">
        <v>10.433999999999999</v>
      </c>
      <c r="AL462" s="19">
        <v>2.9979000000000002E-9</v>
      </c>
      <c r="AM462" s="10" t="s">
        <v>868</v>
      </c>
      <c r="AN462" s="10" t="s">
        <v>1549</v>
      </c>
      <c r="AQ462" s="2"/>
      <c r="AR462" s="2"/>
      <c r="AS462" s="2"/>
      <c r="AT462" s="2"/>
      <c r="AU462" s="2"/>
      <c r="AV462" s="2"/>
      <c r="AW462" s="2"/>
      <c r="AX462" s="2"/>
      <c r="AY462" s="2"/>
      <c r="AZ462" s="2"/>
      <c r="BA462" s="2"/>
      <c r="BB462" s="2"/>
      <c r="BC462" s="2"/>
      <c r="BD462" s="2"/>
      <c r="BE462" s="2"/>
      <c r="BF462" s="2"/>
      <c r="BG462" s="2"/>
      <c r="BH462" s="2"/>
      <c r="BI462" s="2"/>
      <c r="BJ462" s="2"/>
      <c r="BK462" s="2"/>
      <c r="BL462" s="2"/>
      <c r="BM462" s="2"/>
      <c r="BN462" s="2"/>
      <c r="BO462" s="2"/>
      <c r="BP462" s="2"/>
      <c r="BQ462" s="2"/>
      <c r="BR462" s="2"/>
      <c r="BS462" s="2"/>
      <c r="BT462" s="2"/>
      <c r="BU462" s="2"/>
      <c r="BV462" s="2"/>
      <c r="BW462" s="2"/>
      <c r="BX462" s="2"/>
      <c r="BY462" s="2"/>
      <c r="BZ462" s="2"/>
      <c r="CA462" s="2"/>
      <c r="CB462" s="2"/>
      <c r="CC462" s="2"/>
      <c r="CD462" s="2"/>
      <c r="CE462" s="2"/>
      <c r="CF462" s="2"/>
      <c r="CG462" s="2"/>
      <c r="CH462" s="2"/>
      <c r="CI462" s="2"/>
      <c r="CJ462" s="2"/>
      <c r="CK462" s="2"/>
      <c r="CL462" s="2"/>
      <c r="CM462" s="2"/>
      <c r="CN462" s="2"/>
      <c r="CO462" s="2"/>
      <c r="CP462" s="2"/>
      <c r="CQ462" s="2"/>
    </row>
    <row r="463" spans="1:95" s="10" customFormat="1" x14ac:dyDescent="0.25">
      <c r="A463" s="10" t="s">
        <v>796</v>
      </c>
      <c r="B463" s="10" t="s">
        <v>1567</v>
      </c>
      <c r="C463" s="10" t="s">
        <v>794</v>
      </c>
      <c r="D463" s="10" t="s">
        <v>4</v>
      </c>
      <c r="E463" s="10" t="s">
        <v>795</v>
      </c>
      <c r="F463" s="10">
        <v>53</v>
      </c>
      <c r="G463" s="10">
        <v>97</v>
      </c>
      <c r="H463" s="10">
        <v>1</v>
      </c>
      <c r="I463" s="10">
        <v>9</v>
      </c>
      <c r="J463" s="10">
        <v>0</v>
      </c>
      <c r="K463" s="10">
        <v>0</v>
      </c>
      <c r="L463" s="10">
        <v>0</v>
      </c>
      <c r="M463" s="10">
        <v>0</v>
      </c>
      <c r="N463" s="10">
        <v>1</v>
      </c>
      <c r="O463" s="10">
        <v>0</v>
      </c>
      <c r="P463" s="10">
        <v>0</v>
      </c>
      <c r="Q463" s="11">
        <f t="shared" si="19"/>
        <v>890.70796007209981</v>
      </c>
      <c r="R463" s="12">
        <v>890.70905724899899</v>
      </c>
      <c r="S463" s="13">
        <f t="shared" si="20"/>
        <v>-1.2318031816967459</v>
      </c>
      <c r="T463" s="10">
        <v>1074.67161941528</v>
      </c>
      <c r="U463" s="10">
        <v>17007.773315429698</v>
      </c>
      <c r="V463" s="10">
        <v>7863.8942642211896</v>
      </c>
      <c r="W463" s="10">
        <v>744.06972503662098</v>
      </c>
      <c r="X463" s="10">
        <v>441.98053741455101</v>
      </c>
      <c r="Y463" s="10">
        <v>712.04977416992199</v>
      </c>
      <c r="Z463" s="10">
        <v>5658.2611999511701</v>
      </c>
      <c r="AA463" s="10">
        <v>8012.32520675659</v>
      </c>
      <c r="AB463" s="10">
        <v>7599.2253227233896</v>
      </c>
      <c r="AC463" s="10">
        <v>805.63105773925804</v>
      </c>
      <c r="AD463" s="10">
        <v>4079.7611923217801</v>
      </c>
      <c r="AE463" s="10">
        <v>2498.9696655273401</v>
      </c>
      <c r="AF463" s="10">
        <v>5079.3496475219699</v>
      </c>
      <c r="AG463" s="10">
        <v>532.11903381347702</v>
      </c>
      <c r="AH463" s="10">
        <v>6898.8625564575204</v>
      </c>
      <c r="AI463" s="10">
        <v>7.6608000000000001</v>
      </c>
      <c r="AJ463" s="10">
        <v>7.1789000000000002E-3</v>
      </c>
      <c r="AK463" s="10">
        <v>2.1438999999999999</v>
      </c>
      <c r="AL463" s="10">
        <v>2.7695000000000001E-2</v>
      </c>
      <c r="AM463" s="10" t="s">
        <v>869</v>
      </c>
      <c r="AN463" s="10" t="s">
        <v>1544</v>
      </c>
      <c r="AQ463" s="2"/>
      <c r="AR463" s="2"/>
      <c r="AS463" s="2"/>
      <c r="AT463" s="2"/>
      <c r="AU463" s="2"/>
      <c r="AV463" s="2"/>
      <c r="AW463" s="2"/>
      <c r="AX463" s="2"/>
      <c r="AY463" s="2"/>
      <c r="AZ463" s="2"/>
      <c r="BA463" s="2"/>
      <c r="BB463" s="2"/>
      <c r="BC463" s="2"/>
      <c r="BD463" s="2"/>
      <c r="BE463" s="2"/>
      <c r="BF463" s="2"/>
      <c r="BG463" s="2"/>
      <c r="BH463" s="2"/>
      <c r="BI463" s="2"/>
      <c r="BJ463" s="2"/>
      <c r="BK463" s="2"/>
      <c r="BL463" s="2"/>
      <c r="BM463" s="2"/>
      <c r="BN463" s="2"/>
      <c r="BO463" s="2"/>
      <c r="BP463" s="2"/>
      <c r="BQ463" s="2"/>
      <c r="BR463" s="2"/>
      <c r="BS463" s="2"/>
      <c r="BT463" s="2"/>
      <c r="BU463" s="2"/>
      <c r="BV463" s="2"/>
      <c r="BW463" s="2"/>
      <c r="BX463" s="2"/>
      <c r="BY463" s="2"/>
      <c r="BZ463" s="2"/>
      <c r="CA463" s="2"/>
      <c r="CB463" s="2"/>
      <c r="CC463" s="2"/>
      <c r="CD463" s="2"/>
      <c r="CE463" s="2"/>
      <c r="CF463" s="2"/>
      <c r="CG463" s="2"/>
      <c r="CH463" s="2"/>
      <c r="CI463" s="2"/>
      <c r="CJ463" s="2"/>
      <c r="CK463" s="2"/>
      <c r="CL463" s="2"/>
      <c r="CM463" s="2"/>
      <c r="CN463" s="2"/>
      <c r="CO463" s="2"/>
      <c r="CP463" s="2"/>
      <c r="CQ463" s="2"/>
    </row>
    <row r="464" spans="1:95" s="10" customFormat="1" x14ac:dyDescent="0.25">
      <c r="A464" s="10" t="s">
        <v>659</v>
      </c>
      <c r="B464" s="10" t="s">
        <v>1563</v>
      </c>
      <c r="C464" s="10" t="s">
        <v>657</v>
      </c>
      <c r="D464" s="10" t="s">
        <v>4</v>
      </c>
      <c r="E464" s="10" t="s">
        <v>658</v>
      </c>
      <c r="F464" s="10">
        <v>52</v>
      </c>
      <c r="G464" s="10">
        <v>93</v>
      </c>
      <c r="H464" s="10">
        <v>0</v>
      </c>
      <c r="I464" s="10">
        <v>9</v>
      </c>
      <c r="J464" s="10">
        <v>1</v>
      </c>
      <c r="K464" s="10">
        <v>0</v>
      </c>
      <c r="L464" s="10">
        <v>0</v>
      </c>
      <c r="M464" s="10">
        <v>0</v>
      </c>
      <c r="N464" s="10">
        <v>1</v>
      </c>
      <c r="O464" s="10">
        <v>0</v>
      </c>
      <c r="P464" s="10">
        <v>0</v>
      </c>
      <c r="Q464" s="11">
        <f t="shared" si="19"/>
        <v>891.64734934410001</v>
      </c>
      <c r="R464" s="12">
        <v>891.64844512100001</v>
      </c>
      <c r="S464" s="13">
        <f t="shared" si="20"/>
        <v>-1.2289352969058556</v>
      </c>
      <c r="T464" s="10">
        <v>157.87583923339801</v>
      </c>
      <c r="U464" s="10">
        <v>196.92703628539999</v>
      </c>
      <c r="V464" s="10">
        <v>163.79406738281301</v>
      </c>
      <c r="W464" s="10">
        <v>330.23159790039102</v>
      </c>
      <c r="X464" s="10">
        <v>274.57341766357399</v>
      </c>
      <c r="Y464" s="10">
        <v>72.6878662109375</v>
      </c>
      <c r="Z464" s="10">
        <v>588295.54592895496</v>
      </c>
      <c r="AA464" s="10">
        <v>589829.41742324806</v>
      </c>
      <c r="AB464" s="10">
        <v>519143.96179199201</v>
      </c>
      <c r="AC464" s="10">
        <v>1996044.7349205001</v>
      </c>
      <c r="AD464" s="10">
        <v>180750.01188278201</v>
      </c>
      <c r="AE464" s="10">
        <v>1487981.13059616</v>
      </c>
      <c r="AF464" s="10">
        <v>1857590.1277580301</v>
      </c>
      <c r="AG464" s="10">
        <v>1137425.6411743199</v>
      </c>
      <c r="AH464" s="10">
        <v>478945.42680740397</v>
      </c>
      <c r="AI464" s="10">
        <v>307.17</v>
      </c>
      <c r="AJ464" s="19">
        <v>4.9457000000000003E-11</v>
      </c>
      <c r="AK464" s="10">
        <v>10.305999999999999</v>
      </c>
      <c r="AL464" s="19">
        <v>3.6598000000000001E-9</v>
      </c>
      <c r="AM464" s="10" t="s">
        <v>868</v>
      </c>
      <c r="AN464" s="10" t="s">
        <v>1549</v>
      </c>
      <c r="AQ464" s="2"/>
      <c r="AR464" s="2"/>
      <c r="AS464" s="2"/>
      <c r="AT464" s="2"/>
      <c r="AU464" s="2"/>
      <c r="AV464" s="2"/>
      <c r="AW464" s="2"/>
      <c r="AX464" s="2"/>
      <c r="AY464" s="2"/>
      <c r="AZ464" s="2"/>
      <c r="BA464" s="2"/>
      <c r="BB464" s="2"/>
      <c r="BC464" s="2"/>
      <c r="BD464" s="2"/>
      <c r="BE464" s="2"/>
      <c r="BF464" s="2"/>
      <c r="BG464" s="2"/>
      <c r="BH464" s="2"/>
      <c r="BI464" s="2"/>
      <c r="BJ464" s="2"/>
      <c r="BK464" s="2"/>
      <c r="BL464" s="2"/>
      <c r="BM464" s="2"/>
      <c r="BN464" s="2"/>
      <c r="BO464" s="2"/>
      <c r="BP464" s="2"/>
      <c r="BQ464" s="2"/>
      <c r="BR464" s="2"/>
      <c r="BS464" s="2"/>
      <c r="BT464" s="2"/>
      <c r="BU464" s="2"/>
      <c r="BV464" s="2"/>
      <c r="BW464" s="2"/>
      <c r="BX464" s="2"/>
      <c r="BY464" s="2"/>
      <c r="BZ464" s="2"/>
      <c r="CA464" s="2"/>
      <c r="CB464" s="2"/>
      <c r="CC464" s="2"/>
      <c r="CD464" s="2"/>
      <c r="CE464" s="2"/>
      <c r="CF464" s="2"/>
      <c r="CG464" s="2"/>
      <c r="CH464" s="2"/>
      <c r="CI464" s="2"/>
      <c r="CJ464" s="2"/>
      <c r="CK464" s="2"/>
      <c r="CL464" s="2"/>
      <c r="CM464" s="2"/>
      <c r="CN464" s="2"/>
      <c r="CO464" s="2"/>
      <c r="CP464" s="2"/>
      <c r="CQ464" s="2"/>
    </row>
    <row r="465" spans="1:95" s="10" customFormat="1" x14ac:dyDescent="0.25">
      <c r="A465" s="10" t="s">
        <v>605</v>
      </c>
      <c r="B465" s="10" t="s">
        <v>1571</v>
      </c>
      <c r="C465" s="10" t="s">
        <v>603</v>
      </c>
      <c r="D465" s="10" t="s">
        <v>4</v>
      </c>
      <c r="E465" s="10" t="s">
        <v>604</v>
      </c>
      <c r="F465" s="10">
        <v>59</v>
      </c>
      <c r="G465" s="10">
        <v>88</v>
      </c>
      <c r="H465" s="10">
        <v>0</v>
      </c>
      <c r="I465" s="10">
        <v>6</v>
      </c>
      <c r="J465" s="10">
        <v>0</v>
      </c>
      <c r="K465" s="10">
        <v>0</v>
      </c>
      <c r="L465" s="10">
        <v>0</v>
      </c>
      <c r="M465" s="10">
        <v>0</v>
      </c>
      <c r="N465" s="10">
        <v>1</v>
      </c>
      <c r="O465" s="10">
        <v>0</v>
      </c>
      <c r="P465" s="10">
        <v>0</v>
      </c>
      <c r="Q465" s="11">
        <f t="shared" si="19"/>
        <v>891.64971692409983</v>
      </c>
      <c r="R465" s="12">
        <v>891.65081410100004</v>
      </c>
      <c r="S465" s="13">
        <f t="shared" si="20"/>
        <v>-1.2305021572681185</v>
      </c>
      <c r="T465" s="10">
        <v>157.87583923339801</v>
      </c>
      <c r="U465" s="10">
        <v>128.65549850463901</v>
      </c>
      <c r="V465" s="10">
        <v>161.76963806152301</v>
      </c>
      <c r="W465" s="10">
        <v>244.819053649902</v>
      </c>
      <c r="X465" s="10">
        <v>347.77151489257801</v>
      </c>
      <c r="Y465" s="10">
        <v>248.35618591308599</v>
      </c>
      <c r="Z465" s="10">
        <v>588709.08350372303</v>
      </c>
      <c r="AA465" s="10">
        <v>589799.08330154396</v>
      </c>
      <c r="AB465" s="10">
        <v>519235.39938354498</v>
      </c>
      <c r="AC465" s="10">
        <v>1997567.14476013</v>
      </c>
      <c r="AD465" s="10">
        <v>181403.91979980501</v>
      </c>
      <c r="AE465" s="10">
        <v>1488463.32666397</v>
      </c>
      <c r="AF465" s="10">
        <v>1859318.66083145</v>
      </c>
      <c r="AG465" s="10">
        <v>1139483.4959335299</v>
      </c>
      <c r="AH465" s="10">
        <v>479530.23939132702</v>
      </c>
      <c r="AI465" s="10">
        <v>350.81</v>
      </c>
      <c r="AJ465" s="19">
        <v>2.2607999999999999E-11</v>
      </c>
      <c r="AK465" s="10">
        <v>10.646000000000001</v>
      </c>
      <c r="AL465" s="19">
        <v>2.0447999999999998E-9</v>
      </c>
      <c r="AM465" s="10" t="s">
        <v>868</v>
      </c>
      <c r="AN465" s="10" t="s">
        <v>1549</v>
      </c>
      <c r="AQ465" s="2"/>
      <c r="AR465" s="2"/>
      <c r="AS465" s="2"/>
      <c r="AT465" s="2"/>
      <c r="AU465" s="2"/>
      <c r="AV465" s="2"/>
      <c r="AW465" s="2"/>
      <c r="AX465" s="2"/>
      <c r="AY465" s="2"/>
      <c r="AZ465" s="2"/>
      <c r="BA465" s="2"/>
      <c r="BB465" s="2"/>
      <c r="BC465" s="2"/>
      <c r="BD465" s="2"/>
      <c r="BE465" s="2"/>
      <c r="BF465" s="2"/>
      <c r="BG465" s="2"/>
      <c r="BH465" s="2"/>
      <c r="BI465" s="2"/>
      <c r="BJ465" s="2"/>
      <c r="BK465" s="2"/>
      <c r="BL465" s="2"/>
      <c r="BM465" s="2"/>
      <c r="BN465" s="2"/>
      <c r="BO465" s="2"/>
      <c r="BP465" s="2"/>
      <c r="BQ465" s="2"/>
      <c r="BR465" s="2"/>
      <c r="BS465" s="2"/>
      <c r="BT465" s="2"/>
      <c r="BU465" s="2"/>
      <c r="BV465" s="2"/>
      <c r="BW465" s="2"/>
      <c r="BX465" s="2"/>
      <c r="BY465" s="2"/>
      <c r="BZ465" s="2"/>
      <c r="CA465" s="2"/>
      <c r="CB465" s="2"/>
      <c r="CC465" s="2"/>
      <c r="CD465" s="2"/>
      <c r="CE465" s="2"/>
      <c r="CF465" s="2"/>
      <c r="CG465" s="2"/>
      <c r="CH465" s="2"/>
      <c r="CI465" s="2"/>
      <c r="CJ465" s="2"/>
      <c r="CK465" s="2"/>
      <c r="CL465" s="2"/>
      <c r="CM465" s="2"/>
      <c r="CN465" s="2"/>
      <c r="CO465" s="2"/>
      <c r="CP465" s="2"/>
      <c r="CQ465" s="2"/>
    </row>
    <row r="466" spans="1:95" s="10" customFormat="1" x14ac:dyDescent="0.25">
      <c r="A466" s="14" t="s">
        <v>1383</v>
      </c>
      <c r="B466" s="14" t="s">
        <v>1562</v>
      </c>
      <c r="C466" s="14" t="s">
        <v>1384</v>
      </c>
      <c r="D466" s="14" t="s">
        <v>954</v>
      </c>
      <c r="E466" s="14" t="s">
        <v>1422</v>
      </c>
      <c r="F466" s="14">
        <v>51</v>
      </c>
      <c r="G466" s="14">
        <v>97</v>
      </c>
      <c r="H466" s="14">
        <v>0</v>
      </c>
      <c r="I466" s="14">
        <v>8</v>
      </c>
      <c r="J466" s="14">
        <v>1</v>
      </c>
      <c r="K466" s="14">
        <v>0</v>
      </c>
      <c r="L466" s="14">
        <v>0</v>
      </c>
      <c r="M466" s="14">
        <v>0</v>
      </c>
      <c r="N466" s="14">
        <v>0</v>
      </c>
      <c r="O466" s="14">
        <v>1</v>
      </c>
      <c r="P466" s="14">
        <v>0</v>
      </c>
      <c r="Q466" s="15">
        <f t="shared" si="19"/>
        <v>891.68132916410002</v>
      </c>
      <c r="R466" s="16">
        <v>891.68132774700007</v>
      </c>
      <c r="S466" s="17">
        <f t="shared" si="20"/>
        <v>1.5892448408431333E-3</v>
      </c>
      <c r="T466" s="14">
        <v>884.55477905273403</v>
      </c>
      <c r="U466" s="14">
        <v>1319.1420135497999</v>
      </c>
      <c r="V466" s="14">
        <v>109.693367004395</v>
      </c>
      <c r="W466" s="14">
        <v>429.50744628906301</v>
      </c>
      <c r="X466" s="14">
        <v>1400.22703552246</v>
      </c>
      <c r="Y466" s="14">
        <v>666.29999542236305</v>
      </c>
      <c r="Z466" s="14">
        <v>324148.885444641</v>
      </c>
      <c r="AA466" s="14">
        <v>255160.117759705</v>
      </c>
      <c r="AB466" s="14">
        <v>108917.26783370999</v>
      </c>
      <c r="AC466" s="14">
        <v>82573.964714050293</v>
      </c>
      <c r="AD466" s="14">
        <v>54547.5519180298</v>
      </c>
      <c r="AE466" s="14">
        <v>3369.4914245605501</v>
      </c>
      <c r="AF466" s="14">
        <v>16396.133926391602</v>
      </c>
      <c r="AG466" s="14">
        <v>148280.96665954599</v>
      </c>
      <c r="AH466" s="14">
        <v>4432.9839210510299</v>
      </c>
      <c r="AI466" s="14">
        <v>10.164</v>
      </c>
      <c r="AJ466" s="14">
        <v>2.6158000000000002E-3</v>
      </c>
      <c r="AK466" s="14">
        <v>2.5823999999999998</v>
      </c>
      <c r="AL466" s="14">
        <v>2.2048000000000002E-2</v>
      </c>
      <c r="AM466" s="14" t="s">
        <v>868</v>
      </c>
      <c r="AN466" s="14" t="s">
        <v>1549</v>
      </c>
      <c r="AO466" s="14"/>
      <c r="AP466" s="14"/>
      <c r="AQ466" s="2"/>
      <c r="AR466" s="2"/>
      <c r="AS466" s="2"/>
      <c r="AT466" s="2"/>
      <c r="AU466" s="2"/>
      <c r="AV466" s="2"/>
      <c r="AW466" s="2"/>
      <c r="AX466" s="2"/>
      <c r="AY466" s="2"/>
      <c r="AZ466" s="2"/>
      <c r="BA466" s="2"/>
      <c r="BB466" s="2"/>
      <c r="BC466" s="2"/>
      <c r="BD466" s="2"/>
      <c r="BE466" s="2"/>
      <c r="BF466" s="2"/>
      <c r="BG466" s="2"/>
      <c r="BH466" s="2"/>
      <c r="BI466" s="2"/>
      <c r="BJ466" s="2"/>
      <c r="BK466" s="2"/>
      <c r="BL466" s="2"/>
      <c r="BM466" s="2"/>
      <c r="BN466" s="2"/>
      <c r="BO466" s="2"/>
      <c r="BP466" s="2"/>
      <c r="BQ466" s="2"/>
      <c r="BR466" s="2"/>
      <c r="BS466" s="2"/>
      <c r="BT466" s="2"/>
      <c r="BU466" s="2"/>
      <c r="BV466" s="2"/>
      <c r="BW466" s="2"/>
      <c r="BX466" s="2"/>
      <c r="BY466" s="2"/>
      <c r="BZ466" s="2"/>
      <c r="CA466" s="2"/>
      <c r="CB466" s="2"/>
      <c r="CC466" s="2"/>
      <c r="CD466" s="2"/>
      <c r="CE466" s="2"/>
      <c r="CF466" s="2"/>
      <c r="CG466" s="2"/>
      <c r="CH466" s="2"/>
      <c r="CI466" s="2"/>
      <c r="CJ466" s="2"/>
      <c r="CK466" s="2"/>
      <c r="CL466" s="2"/>
      <c r="CM466" s="2"/>
      <c r="CN466" s="2"/>
      <c r="CO466" s="2"/>
      <c r="CP466" s="2"/>
      <c r="CQ466" s="2"/>
    </row>
    <row r="467" spans="1:95" s="10" customFormat="1" x14ac:dyDescent="0.25">
      <c r="A467" s="14" t="s">
        <v>1387</v>
      </c>
      <c r="B467" s="14" t="s">
        <v>1571</v>
      </c>
      <c r="C467" s="14" t="s">
        <v>1388</v>
      </c>
      <c r="D467" s="14" t="s">
        <v>954</v>
      </c>
      <c r="E467" s="14" t="s">
        <v>1423</v>
      </c>
      <c r="F467" s="14">
        <v>58</v>
      </c>
      <c r="G467" s="14">
        <v>92</v>
      </c>
      <c r="H467" s="14">
        <v>0</v>
      </c>
      <c r="I467" s="14">
        <v>5</v>
      </c>
      <c r="J467" s="14">
        <v>0</v>
      </c>
      <c r="K467" s="14">
        <v>0</v>
      </c>
      <c r="L467" s="14">
        <v>0</v>
      </c>
      <c r="M467" s="14">
        <v>0</v>
      </c>
      <c r="N467" s="14">
        <v>0</v>
      </c>
      <c r="O467" s="14">
        <v>1</v>
      </c>
      <c r="P467" s="14">
        <v>0</v>
      </c>
      <c r="Q467" s="15">
        <f t="shared" si="19"/>
        <v>891.68369674409996</v>
      </c>
      <c r="R467" s="16">
        <v>891.6836967270001</v>
      </c>
      <c r="S467" s="17">
        <f t="shared" si="20"/>
        <v>1.9177052017236912E-5</v>
      </c>
      <c r="T467" s="14">
        <v>884.55477905273403</v>
      </c>
      <c r="U467" s="14">
        <v>1255.1622009277301</v>
      </c>
      <c r="V467" s="14">
        <v>2</v>
      </c>
      <c r="W467" s="14">
        <v>453.90319061279303</v>
      </c>
      <c r="X467" s="14">
        <v>1430.7390975952101</v>
      </c>
      <c r="Y467" s="14">
        <v>593.01885223388695</v>
      </c>
      <c r="Z467" s="14">
        <v>325768.59315490699</v>
      </c>
      <c r="AA467" s="14">
        <v>255720.246574402</v>
      </c>
      <c r="AB467" s="14">
        <v>110315.531864166</v>
      </c>
      <c r="AC467" s="14">
        <v>83201.990516662598</v>
      </c>
      <c r="AD467" s="14">
        <v>55343.467628478997</v>
      </c>
      <c r="AE467" s="14">
        <v>3629.5442199706999</v>
      </c>
      <c r="AF467" s="14">
        <v>16695.037803649899</v>
      </c>
      <c r="AG467" s="14">
        <v>143047.58479309099</v>
      </c>
      <c r="AH467" s="14">
        <v>4504.6735420227096</v>
      </c>
      <c r="AI467" s="14">
        <v>8.3493999999999993</v>
      </c>
      <c r="AJ467" s="14">
        <v>5.3445999999999997E-3</v>
      </c>
      <c r="AK467" s="14">
        <v>2.2721</v>
      </c>
      <c r="AL467" s="14">
        <v>3.6787E-2</v>
      </c>
      <c r="AM467" s="14" t="s">
        <v>866</v>
      </c>
      <c r="AN467" s="14" t="s">
        <v>1549</v>
      </c>
      <c r="AO467" s="14"/>
      <c r="AP467" s="14"/>
      <c r="AQ467" s="2"/>
      <c r="AR467" s="2"/>
      <c r="AS467" s="2"/>
      <c r="AT467" s="2"/>
      <c r="AU467" s="2"/>
      <c r="AV467" s="2"/>
      <c r="AW467" s="2"/>
      <c r="AX467" s="2"/>
      <c r="AY467" s="2"/>
      <c r="AZ467" s="2"/>
      <c r="BA467" s="2"/>
      <c r="BB467" s="2"/>
      <c r="BC467" s="2"/>
      <c r="BD467" s="2"/>
      <c r="BE467" s="2"/>
      <c r="BF467" s="2"/>
      <c r="BG467" s="2"/>
      <c r="BH467" s="2"/>
      <c r="BI467" s="2"/>
      <c r="BJ467" s="2"/>
      <c r="BK467" s="2"/>
      <c r="BL467" s="2"/>
      <c r="BM467" s="2"/>
      <c r="BN467" s="2"/>
      <c r="BO467" s="2"/>
      <c r="BP467" s="2"/>
      <c r="BQ467" s="2"/>
      <c r="BR467" s="2"/>
      <c r="BS467" s="2"/>
      <c r="BT467" s="2"/>
      <c r="BU467" s="2"/>
      <c r="BV467" s="2"/>
      <c r="BW467" s="2"/>
      <c r="BX467" s="2"/>
      <c r="BY467" s="2"/>
      <c r="BZ467" s="2"/>
      <c r="CA467" s="2"/>
      <c r="CB467" s="2"/>
      <c r="CC467" s="2"/>
      <c r="CD467" s="2"/>
      <c r="CE467" s="2"/>
      <c r="CF467" s="2"/>
      <c r="CG467" s="2"/>
      <c r="CH467" s="2"/>
      <c r="CI467" s="2"/>
      <c r="CJ467" s="2"/>
      <c r="CK467" s="2"/>
      <c r="CL467" s="2"/>
      <c r="CM467" s="2"/>
      <c r="CN467" s="2"/>
      <c r="CO467" s="2"/>
      <c r="CP467" s="2"/>
      <c r="CQ467" s="2"/>
    </row>
    <row r="468" spans="1:95" s="14" customFormat="1" x14ac:dyDescent="0.25">
      <c r="A468" s="14" t="s">
        <v>1358</v>
      </c>
      <c r="B468" s="14" t="s">
        <v>1571</v>
      </c>
      <c r="C468" s="14" t="s">
        <v>1359</v>
      </c>
      <c r="D468" s="14" t="s">
        <v>923</v>
      </c>
      <c r="E468" s="14" t="s">
        <v>1424</v>
      </c>
      <c r="F468" s="14">
        <v>55</v>
      </c>
      <c r="G468" s="14">
        <v>96</v>
      </c>
      <c r="H468" s="14">
        <v>0</v>
      </c>
      <c r="I468" s="14">
        <v>6</v>
      </c>
      <c r="J468" s="14">
        <v>0</v>
      </c>
      <c r="K468" s="14">
        <v>0</v>
      </c>
      <c r="L468" s="14">
        <v>0</v>
      </c>
      <c r="M468" s="14">
        <v>0</v>
      </c>
      <c r="N468" s="14">
        <v>0</v>
      </c>
      <c r="O468" s="14">
        <v>0</v>
      </c>
      <c r="P468" s="14">
        <v>1</v>
      </c>
      <c r="Q468" s="15">
        <f t="shared" si="19"/>
        <v>891.68384889209983</v>
      </c>
      <c r="R468" s="16">
        <v>891.68384868499902</v>
      </c>
      <c r="S468" s="17">
        <f t="shared" si="20"/>
        <v>2.3225811639894213E-4</v>
      </c>
      <c r="T468" s="14">
        <v>884.55477905273403</v>
      </c>
      <c r="U468" s="14">
        <v>1187.18457794189</v>
      </c>
      <c r="V468" s="14">
        <v>2</v>
      </c>
      <c r="W468" s="14">
        <v>453.90319061279303</v>
      </c>
      <c r="X468" s="14">
        <v>1430.7390975952101</v>
      </c>
      <c r="Y468" s="14">
        <v>593.01885223388695</v>
      </c>
      <c r="Z468" s="14">
        <v>325768.59315490699</v>
      </c>
      <c r="AA468" s="14">
        <v>255720.246574402</v>
      </c>
      <c r="AB468" s="14">
        <v>110315.531864166</v>
      </c>
      <c r="AC468" s="14">
        <v>82974.403282165498</v>
      </c>
      <c r="AD468" s="14">
        <v>55343.467628478997</v>
      </c>
      <c r="AE468" s="14">
        <v>3629.5442199706999</v>
      </c>
      <c r="AF468" s="14">
        <v>16796.851211547899</v>
      </c>
      <c r="AG468" s="14">
        <v>141158.52337646499</v>
      </c>
      <c r="AH468" s="14">
        <v>4504.6735420227096</v>
      </c>
      <c r="AI468" s="14">
        <v>8.4428000000000001</v>
      </c>
      <c r="AJ468" s="14">
        <v>5.1403999999999998E-3</v>
      </c>
      <c r="AK468" s="14">
        <v>2.2890000000000001</v>
      </c>
      <c r="AL468" s="14">
        <v>3.5872000000000001E-2</v>
      </c>
      <c r="AM468" s="14" t="s">
        <v>866</v>
      </c>
      <c r="AN468" s="14" t="s">
        <v>1549</v>
      </c>
      <c r="AQ468" s="2"/>
      <c r="AR468" s="2"/>
      <c r="AS468" s="2"/>
      <c r="AT468" s="2"/>
      <c r="AU468" s="2"/>
      <c r="AV468" s="2"/>
      <c r="AW468" s="2"/>
      <c r="AX468" s="2"/>
      <c r="AY468" s="2"/>
      <c r="AZ468" s="2"/>
      <c r="BA468" s="2"/>
      <c r="BB468" s="2"/>
      <c r="BC468" s="2"/>
      <c r="BD468" s="2"/>
      <c r="BE468" s="2"/>
      <c r="BF468" s="2"/>
      <c r="BG468" s="2"/>
      <c r="BH468" s="2"/>
      <c r="BI468" s="2"/>
      <c r="BJ468" s="2"/>
      <c r="BK468" s="2"/>
      <c r="BL468" s="2"/>
      <c r="BM468" s="2"/>
      <c r="BN468" s="2"/>
      <c r="BO468" s="2"/>
      <c r="BP468" s="2"/>
      <c r="BQ468" s="2"/>
      <c r="BR468" s="2"/>
      <c r="BS468" s="2"/>
      <c r="BT468" s="2"/>
      <c r="BU468" s="2"/>
      <c r="BV468" s="2"/>
      <c r="BW468" s="2"/>
      <c r="BX468" s="2"/>
      <c r="BY468" s="2"/>
      <c r="BZ468" s="2"/>
      <c r="CA468" s="2"/>
      <c r="CB468" s="2"/>
      <c r="CC468" s="2"/>
      <c r="CD468" s="2"/>
      <c r="CE468" s="2"/>
      <c r="CF468" s="2"/>
      <c r="CG468" s="2"/>
      <c r="CH468" s="2"/>
      <c r="CI468" s="2"/>
      <c r="CJ468" s="2"/>
      <c r="CK468" s="2"/>
      <c r="CL468" s="2"/>
      <c r="CM468" s="2"/>
      <c r="CN468" s="2"/>
      <c r="CO468" s="2"/>
      <c r="CP468" s="2"/>
      <c r="CQ468" s="2"/>
    </row>
    <row r="469" spans="1:95" s="10" customFormat="1" x14ac:dyDescent="0.25">
      <c r="A469" s="10" t="s">
        <v>1425</v>
      </c>
      <c r="B469" s="10" t="s">
        <v>1558</v>
      </c>
      <c r="C469" s="10" t="s">
        <v>1426</v>
      </c>
      <c r="D469" s="10" t="s">
        <v>954</v>
      </c>
      <c r="E469" s="10" t="s">
        <v>1427</v>
      </c>
      <c r="F469" s="10">
        <v>55</v>
      </c>
      <c r="G469" s="10">
        <v>96</v>
      </c>
      <c r="H469" s="10">
        <v>0</v>
      </c>
      <c r="I469" s="10">
        <v>7</v>
      </c>
      <c r="J469" s="10">
        <v>0</v>
      </c>
      <c r="K469" s="10">
        <v>0</v>
      </c>
      <c r="L469" s="10">
        <v>0</v>
      </c>
      <c r="M469" s="10">
        <v>0</v>
      </c>
      <c r="N469" s="10">
        <v>0</v>
      </c>
      <c r="O469" s="10">
        <v>1</v>
      </c>
      <c r="P469" s="10">
        <v>0</v>
      </c>
      <c r="Q469" s="11">
        <f t="shared" si="19"/>
        <v>891.70482611209991</v>
      </c>
      <c r="R469" s="12">
        <v>891.70482609499902</v>
      </c>
      <c r="S469" s="13">
        <f t="shared" si="20"/>
        <v>1.9177745052120398E-5</v>
      </c>
      <c r="T469" s="10">
        <v>1578.77793884277</v>
      </c>
      <c r="U469" s="10">
        <v>530.40215301513695</v>
      </c>
      <c r="V469" s="10">
        <v>290.39195251464798</v>
      </c>
      <c r="W469" s="10">
        <v>310.05103302001999</v>
      </c>
      <c r="X469" s="10">
        <v>445.04868316650402</v>
      </c>
      <c r="Y469" s="10">
        <v>318.42610168457003</v>
      </c>
      <c r="Z469" s="10">
        <v>6248.0123825073197</v>
      </c>
      <c r="AA469" s="10">
        <v>3883.8899536132799</v>
      </c>
      <c r="AB469" s="10">
        <v>44537.887245178201</v>
      </c>
      <c r="AC469" s="10">
        <v>7433.3304290771503</v>
      </c>
      <c r="AD469" s="10">
        <v>14128.0505523682</v>
      </c>
      <c r="AE469" s="10">
        <v>5897.2517852783203</v>
      </c>
      <c r="AF469" s="10">
        <v>5968.6011123657199</v>
      </c>
      <c r="AG469" s="10">
        <v>21739.409790039099</v>
      </c>
      <c r="AH469" s="10">
        <v>2675.6556472778302</v>
      </c>
      <c r="AI469" s="10">
        <v>17.213999999999999</v>
      </c>
      <c r="AJ469" s="10">
        <v>2.9815000000000001E-4</v>
      </c>
      <c r="AK469" s="10">
        <v>3.5255999999999998</v>
      </c>
      <c r="AL469" s="10">
        <v>3.8614999999999999E-3</v>
      </c>
      <c r="AM469" s="10" t="s">
        <v>868</v>
      </c>
      <c r="AN469" s="10" t="s">
        <v>1544</v>
      </c>
      <c r="AQ469" s="2"/>
      <c r="AR469" s="2"/>
      <c r="AS469" s="2"/>
      <c r="AT469" s="2"/>
      <c r="AU469" s="2"/>
      <c r="AV469" s="2"/>
      <c r="AW469" s="2"/>
      <c r="AX469" s="2"/>
      <c r="AY469" s="2"/>
      <c r="AZ469" s="2"/>
      <c r="BA469" s="2"/>
      <c r="BB469" s="2"/>
      <c r="BC469" s="2"/>
      <c r="BD469" s="2"/>
      <c r="BE469" s="2"/>
      <c r="BF469" s="2"/>
      <c r="BG469" s="2"/>
      <c r="BH469" s="2"/>
      <c r="BI469" s="2"/>
      <c r="BJ469" s="2"/>
      <c r="BK469" s="2"/>
      <c r="BL469" s="2"/>
      <c r="BM469" s="2"/>
      <c r="BN469" s="2"/>
      <c r="BO469" s="2"/>
      <c r="BP469" s="2"/>
      <c r="BQ469" s="2"/>
      <c r="BR469" s="2"/>
      <c r="BS469" s="2"/>
      <c r="BT469" s="2"/>
      <c r="BU469" s="2"/>
      <c r="BV469" s="2"/>
      <c r="BW469" s="2"/>
      <c r="BX469" s="2"/>
      <c r="BY469" s="2"/>
      <c r="BZ469" s="2"/>
      <c r="CA469" s="2"/>
      <c r="CB469" s="2"/>
      <c r="CC469" s="2"/>
      <c r="CD469" s="2"/>
      <c r="CE469" s="2"/>
      <c r="CF469" s="2"/>
      <c r="CG469" s="2"/>
      <c r="CH469" s="2"/>
      <c r="CI469" s="2"/>
      <c r="CJ469" s="2"/>
      <c r="CK469" s="2"/>
      <c r="CL469" s="2"/>
      <c r="CM469" s="2"/>
      <c r="CN469" s="2"/>
      <c r="CO469" s="2"/>
      <c r="CP469" s="2"/>
      <c r="CQ469" s="2"/>
    </row>
    <row r="470" spans="1:95" s="14" customFormat="1" x14ac:dyDescent="0.25">
      <c r="A470" s="10" t="s">
        <v>1428</v>
      </c>
      <c r="B470" s="10" t="s">
        <v>1562</v>
      </c>
      <c r="C470" s="10" t="s">
        <v>1429</v>
      </c>
      <c r="D470" s="10" t="s">
        <v>954</v>
      </c>
      <c r="E470" s="10" t="s">
        <v>1430</v>
      </c>
      <c r="F470" s="10">
        <v>51</v>
      </c>
      <c r="G470" s="10">
        <v>99</v>
      </c>
      <c r="H470" s="10">
        <v>0</v>
      </c>
      <c r="I470" s="10">
        <v>8</v>
      </c>
      <c r="J470" s="10">
        <v>1</v>
      </c>
      <c r="K470" s="10">
        <v>0</v>
      </c>
      <c r="L470" s="10">
        <v>0</v>
      </c>
      <c r="M470" s="10">
        <v>0</v>
      </c>
      <c r="N470" s="10">
        <v>0</v>
      </c>
      <c r="O470" s="10">
        <v>1</v>
      </c>
      <c r="P470" s="10">
        <v>0</v>
      </c>
      <c r="Q470" s="11">
        <f t="shared" si="19"/>
        <v>893.69697922810008</v>
      </c>
      <c r="R470" s="12">
        <v>893.69697781100001</v>
      </c>
      <c r="S470" s="13">
        <f t="shared" si="20"/>
        <v>1.5856605747520851E-3</v>
      </c>
      <c r="T470" s="10">
        <v>6617.3671188354501</v>
      </c>
      <c r="U470" s="10">
        <v>2530.9856872558598</v>
      </c>
      <c r="V470" s="10">
        <v>493.915771484375</v>
      </c>
      <c r="W470" s="10">
        <v>2258.30905914307</v>
      </c>
      <c r="X470" s="10">
        <v>8020.1796112060501</v>
      </c>
      <c r="Y470" s="10">
        <v>6206.8827323913602</v>
      </c>
      <c r="Z470" s="10">
        <v>484916.65224456799</v>
      </c>
      <c r="AA470" s="10">
        <v>415943.27774810803</v>
      </c>
      <c r="AB470" s="10">
        <v>287624.18971252401</v>
      </c>
      <c r="AC470" s="10">
        <v>265500.09390258801</v>
      </c>
      <c r="AD470" s="10">
        <v>180233.52891159101</v>
      </c>
      <c r="AE470" s="10">
        <v>24604.160995483398</v>
      </c>
      <c r="AF470" s="10">
        <v>52581.766693115198</v>
      </c>
      <c r="AG470" s="10">
        <v>358874.57746887201</v>
      </c>
      <c r="AH470" s="10">
        <v>26742.421218872099</v>
      </c>
      <c r="AI470" s="10">
        <v>13.574</v>
      </c>
      <c r="AJ470" s="10">
        <v>8.2950999999999999E-4</v>
      </c>
      <c r="AK470" s="10">
        <v>3.0811999999999999</v>
      </c>
      <c r="AL470" s="10">
        <v>8.6367000000000006E-3</v>
      </c>
      <c r="AM470" s="10" t="s">
        <v>868</v>
      </c>
      <c r="AN470" s="10" t="s">
        <v>1549</v>
      </c>
      <c r="AO470" s="10"/>
      <c r="AP470" s="10"/>
      <c r="AQ470" s="2"/>
      <c r="AR470" s="2"/>
      <c r="AS470" s="2"/>
      <c r="AT470" s="2"/>
      <c r="AU470" s="2"/>
      <c r="AV470" s="2"/>
      <c r="AW470" s="2"/>
      <c r="AX470" s="2"/>
      <c r="AY470" s="2"/>
      <c r="AZ470" s="2"/>
      <c r="BA470" s="2"/>
      <c r="BB470" s="2"/>
      <c r="BC470" s="2"/>
      <c r="BD470" s="2"/>
      <c r="BE470" s="2"/>
      <c r="BF470" s="2"/>
      <c r="BG470" s="2"/>
      <c r="BH470" s="2"/>
      <c r="BI470" s="2"/>
      <c r="BJ470" s="2"/>
      <c r="BK470" s="2"/>
      <c r="BL470" s="2"/>
      <c r="BM470" s="2"/>
      <c r="BN470" s="2"/>
      <c r="BO470" s="2"/>
      <c r="BP470" s="2"/>
      <c r="BQ470" s="2"/>
      <c r="BR470" s="2"/>
      <c r="BS470" s="2"/>
      <c r="BT470" s="2"/>
      <c r="BU470" s="2"/>
      <c r="BV470" s="2"/>
      <c r="BW470" s="2"/>
      <c r="BX470" s="2"/>
      <c r="BY470" s="2"/>
      <c r="BZ470" s="2"/>
      <c r="CA470" s="2"/>
      <c r="CB470" s="2"/>
      <c r="CC470" s="2"/>
      <c r="CD470" s="2"/>
      <c r="CE470" s="2"/>
      <c r="CF470" s="2"/>
      <c r="CG470" s="2"/>
      <c r="CH470" s="2"/>
      <c r="CI470" s="2"/>
      <c r="CJ470" s="2"/>
      <c r="CK470" s="2"/>
      <c r="CL470" s="2"/>
      <c r="CM470" s="2"/>
      <c r="CN470" s="2"/>
      <c r="CO470" s="2"/>
      <c r="CP470" s="2"/>
      <c r="CQ470" s="2"/>
    </row>
    <row r="471" spans="1:95" s="10" customFormat="1" x14ac:dyDescent="0.25">
      <c r="A471" s="10" t="s">
        <v>1431</v>
      </c>
      <c r="B471" s="10" t="s">
        <v>1571</v>
      </c>
      <c r="C471" s="10" t="s">
        <v>1432</v>
      </c>
      <c r="D471" s="10" t="s">
        <v>954</v>
      </c>
      <c r="E471" s="10" t="s">
        <v>1433</v>
      </c>
      <c r="F471" s="10">
        <v>58</v>
      </c>
      <c r="G471" s="10">
        <v>94</v>
      </c>
      <c r="H471" s="10">
        <v>0</v>
      </c>
      <c r="I471" s="10">
        <v>5</v>
      </c>
      <c r="J471" s="10">
        <v>0</v>
      </c>
      <c r="K471" s="10">
        <v>0</v>
      </c>
      <c r="L471" s="10">
        <v>0</v>
      </c>
      <c r="M471" s="10">
        <v>0</v>
      </c>
      <c r="N471" s="10">
        <v>0</v>
      </c>
      <c r="O471" s="10">
        <v>1</v>
      </c>
      <c r="P471" s="10">
        <v>0</v>
      </c>
      <c r="Q471" s="11">
        <f t="shared" si="19"/>
        <v>893.69934680810002</v>
      </c>
      <c r="R471" s="12">
        <v>893.69934679100004</v>
      </c>
      <c r="S471" s="13">
        <f t="shared" si="20"/>
        <v>1.9133927291426378E-5</v>
      </c>
      <c r="T471" s="10">
        <v>6711.61916351318</v>
      </c>
      <c r="U471" s="10">
        <v>2530.9856872558598</v>
      </c>
      <c r="V471" s="10">
        <v>598.51458740234398</v>
      </c>
      <c r="W471" s="10">
        <v>2414.10305023193</v>
      </c>
      <c r="X471" s="10">
        <v>8129.19529724121</v>
      </c>
      <c r="Y471" s="10">
        <v>6711.0241127014197</v>
      </c>
      <c r="Z471" s="10">
        <v>486157.107498169</v>
      </c>
      <c r="AA471" s="10">
        <v>416974.50402069098</v>
      </c>
      <c r="AB471" s="10">
        <v>289441.000911713</v>
      </c>
      <c r="AC471" s="10">
        <v>266912.42031860398</v>
      </c>
      <c r="AD471" s="10">
        <v>182412.37732315101</v>
      </c>
      <c r="AE471" s="10">
        <v>25115.773658752401</v>
      </c>
      <c r="AF471" s="10">
        <v>54002.208145141602</v>
      </c>
      <c r="AG471" s="10">
        <v>360807.85302734398</v>
      </c>
      <c r="AH471" s="10">
        <v>27187.7958526611</v>
      </c>
      <c r="AI471" s="10">
        <v>13.797000000000001</v>
      </c>
      <c r="AJ471" s="10">
        <v>7.7501999999999996E-4</v>
      </c>
      <c r="AK471" s="10">
        <v>3.1107</v>
      </c>
      <c r="AL471" s="10">
        <v>8.1762999999999992E-3</v>
      </c>
      <c r="AM471" s="10" t="s">
        <v>868</v>
      </c>
      <c r="AN471" s="10" t="s">
        <v>1549</v>
      </c>
      <c r="AQ471" s="2"/>
      <c r="AR471" s="2"/>
      <c r="AS471" s="2"/>
      <c r="AT471" s="2"/>
      <c r="AU471" s="2"/>
      <c r="AV471" s="2"/>
      <c r="AW471" s="2"/>
      <c r="AX471" s="2"/>
      <c r="AY471" s="2"/>
      <c r="AZ471" s="2"/>
      <c r="BA471" s="2"/>
      <c r="BB471" s="2"/>
      <c r="BC471" s="2"/>
      <c r="BD471" s="2"/>
      <c r="BE471" s="2"/>
      <c r="BF471" s="2"/>
      <c r="BG471" s="2"/>
      <c r="BH471" s="2"/>
      <c r="BI471" s="2"/>
      <c r="BJ471" s="2"/>
      <c r="BK471" s="2"/>
      <c r="BL471" s="2"/>
      <c r="BM471" s="2"/>
      <c r="BN471" s="2"/>
      <c r="BO471" s="2"/>
      <c r="BP471" s="2"/>
      <c r="BQ471" s="2"/>
      <c r="BR471" s="2"/>
      <c r="BS471" s="2"/>
      <c r="BT471" s="2"/>
      <c r="BU471" s="2"/>
      <c r="BV471" s="2"/>
      <c r="BW471" s="2"/>
      <c r="BX471" s="2"/>
      <c r="BY471" s="2"/>
      <c r="BZ471" s="2"/>
      <c r="CA471" s="2"/>
      <c r="CB471" s="2"/>
      <c r="CC471" s="2"/>
      <c r="CD471" s="2"/>
      <c r="CE471" s="2"/>
      <c r="CF471" s="2"/>
      <c r="CG471" s="2"/>
      <c r="CH471" s="2"/>
      <c r="CI471" s="2"/>
      <c r="CJ471" s="2"/>
      <c r="CK471" s="2"/>
      <c r="CL471" s="2"/>
      <c r="CM471" s="2"/>
      <c r="CN471" s="2"/>
      <c r="CO471" s="2"/>
      <c r="CP471" s="2"/>
      <c r="CQ471" s="2"/>
    </row>
    <row r="472" spans="1:95" s="10" customFormat="1" x14ac:dyDescent="0.25">
      <c r="A472" s="10" t="s">
        <v>1434</v>
      </c>
      <c r="B472" s="10" t="s">
        <v>1571</v>
      </c>
      <c r="C472" s="10" t="s">
        <v>1435</v>
      </c>
      <c r="D472" s="10" t="s">
        <v>923</v>
      </c>
      <c r="E472" s="10" t="s">
        <v>1436</v>
      </c>
      <c r="F472" s="10">
        <v>55</v>
      </c>
      <c r="G472" s="10">
        <v>98</v>
      </c>
      <c r="H472" s="10">
        <v>0</v>
      </c>
      <c r="I472" s="10">
        <v>6</v>
      </c>
      <c r="J472" s="10">
        <v>0</v>
      </c>
      <c r="K472" s="10">
        <v>0</v>
      </c>
      <c r="L472" s="10">
        <v>0</v>
      </c>
      <c r="M472" s="10">
        <v>0</v>
      </c>
      <c r="N472" s="10">
        <v>0</v>
      </c>
      <c r="O472" s="10">
        <v>0</v>
      </c>
      <c r="P472" s="10">
        <v>1</v>
      </c>
      <c r="Q472" s="11">
        <f t="shared" si="19"/>
        <v>893.69949895609989</v>
      </c>
      <c r="R472" s="12">
        <v>893.6994987490001</v>
      </c>
      <c r="S472" s="13">
        <f t="shared" si="20"/>
        <v>2.3173313650438969E-4</v>
      </c>
      <c r="T472" s="10">
        <v>6711.61916351318</v>
      </c>
      <c r="U472" s="10">
        <v>2530.9856872558598</v>
      </c>
      <c r="V472" s="10">
        <v>598.51458740234398</v>
      </c>
      <c r="W472" s="10">
        <v>2414.10305023193</v>
      </c>
      <c r="X472" s="10">
        <v>8129.19529724121</v>
      </c>
      <c r="Y472" s="10">
        <v>6711.0241127014197</v>
      </c>
      <c r="Z472" s="10">
        <v>486157.107498169</v>
      </c>
      <c r="AA472" s="10">
        <v>416974.50402069098</v>
      </c>
      <c r="AB472" s="10">
        <v>289441.000911713</v>
      </c>
      <c r="AC472" s="10">
        <v>266912.42031860398</v>
      </c>
      <c r="AD472" s="10">
        <v>182412.37732315101</v>
      </c>
      <c r="AE472" s="10">
        <v>25115.773658752401</v>
      </c>
      <c r="AF472" s="10">
        <v>54002.208145141602</v>
      </c>
      <c r="AG472" s="10">
        <v>360730.12060546898</v>
      </c>
      <c r="AH472" s="10">
        <v>27187.7958526611</v>
      </c>
      <c r="AI472" s="10">
        <v>13.797000000000001</v>
      </c>
      <c r="AJ472" s="10">
        <v>7.7503000000000001E-4</v>
      </c>
      <c r="AK472" s="10">
        <v>3.1107</v>
      </c>
      <c r="AL472" s="10">
        <v>8.1762999999999992E-3</v>
      </c>
      <c r="AM472" s="10" t="s">
        <v>868</v>
      </c>
      <c r="AN472" s="10" t="s">
        <v>1549</v>
      </c>
      <c r="AQ472" s="2"/>
      <c r="AR472" s="2"/>
      <c r="AS472" s="2"/>
      <c r="AT472" s="2"/>
      <c r="AU472" s="2"/>
      <c r="AV472" s="2"/>
      <c r="AW472" s="2"/>
      <c r="AX472" s="2"/>
      <c r="AY472" s="2"/>
      <c r="AZ472" s="2"/>
      <c r="BA472" s="2"/>
      <c r="BB472" s="2"/>
      <c r="BC472" s="2"/>
      <c r="BD472" s="2"/>
      <c r="BE472" s="2"/>
      <c r="BF472" s="2"/>
      <c r="BG472" s="2"/>
      <c r="BH472" s="2"/>
      <c r="BI472" s="2"/>
      <c r="BJ472" s="2"/>
      <c r="BK472" s="2"/>
      <c r="BL472" s="2"/>
      <c r="BM472" s="2"/>
      <c r="BN472" s="2"/>
      <c r="BO472" s="2"/>
      <c r="BP472" s="2"/>
      <c r="BQ472" s="2"/>
      <c r="BR472" s="2"/>
      <c r="BS472" s="2"/>
      <c r="BT472" s="2"/>
      <c r="BU472" s="2"/>
      <c r="BV472" s="2"/>
      <c r="BW472" s="2"/>
      <c r="BX472" s="2"/>
      <c r="BY472" s="2"/>
      <c r="BZ472" s="2"/>
      <c r="CA472" s="2"/>
      <c r="CB472" s="2"/>
      <c r="CC472" s="2"/>
      <c r="CD472" s="2"/>
      <c r="CE472" s="2"/>
      <c r="CF472" s="2"/>
      <c r="CG472" s="2"/>
      <c r="CH472" s="2"/>
      <c r="CI472" s="2"/>
      <c r="CJ472" s="2"/>
      <c r="CK472" s="2"/>
      <c r="CL472" s="2"/>
      <c r="CM472" s="2"/>
      <c r="CN472" s="2"/>
      <c r="CO472" s="2"/>
      <c r="CP472" s="2"/>
      <c r="CQ472" s="2"/>
    </row>
    <row r="473" spans="1:95" s="10" customFormat="1" x14ac:dyDescent="0.25">
      <c r="A473" s="10" t="s">
        <v>1437</v>
      </c>
      <c r="B473" s="10" t="s">
        <v>1562</v>
      </c>
      <c r="C473" s="10" t="s">
        <v>1438</v>
      </c>
      <c r="D473" s="10" t="s">
        <v>954</v>
      </c>
      <c r="E473" s="10" t="s">
        <v>1439</v>
      </c>
      <c r="F473" s="10">
        <v>51</v>
      </c>
      <c r="G473" s="10">
        <v>101</v>
      </c>
      <c r="H473" s="10">
        <v>0</v>
      </c>
      <c r="I473" s="10">
        <v>8</v>
      </c>
      <c r="J473" s="10">
        <v>1</v>
      </c>
      <c r="K473" s="10">
        <v>0</v>
      </c>
      <c r="L473" s="10">
        <v>0</v>
      </c>
      <c r="M473" s="10">
        <v>0</v>
      </c>
      <c r="N473" s="10">
        <v>0</v>
      </c>
      <c r="O473" s="10">
        <v>1</v>
      </c>
      <c r="P473" s="10">
        <v>0</v>
      </c>
      <c r="Q473" s="11">
        <f t="shared" si="19"/>
        <v>895.71262929210002</v>
      </c>
      <c r="R473" s="12">
        <v>895.71262787500007</v>
      </c>
      <c r="S473" s="13">
        <f t="shared" si="20"/>
        <v>1.5820921863858911E-3</v>
      </c>
      <c r="T473" s="10">
        <v>55826.487182617202</v>
      </c>
      <c r="U473" s="10">
        <v>8090.4978866577203</v>
      </c>
      <c r="V473" s="10">
        <v>2557.1329269409198</v>
      </c>
      <c r="W473" s="10">
        <v>17146.787361145001</v>
      </c>
      <c r="X473" s="10">
        <v>28778.898757934599</v>
      </c>
      <c r="Y473" s="10">
        <v>8134.2595787048303</v>
      </c>
      <c r="Z473" s="10">
        <v>557524.98580169701</v>
      </c>
      <c r="AA473" s="10">
        <v>430445.27658462501</v>
      </c>
      <c r="AB473" s="10">
        <v>864669.78493881202</v>
      </c>
      <c r="AC473" s="10">
        <v>1403186.6894149799</v>
      </c>
      <c r="AD473" s="10">
        <v>785268.69501495396</v>
      </c>
      <c r="AE473" s="10">
        <v>940396.47494506801</v>
      </c>
      <c r="AF473" s="10">
        <v>298588.04639434803</v>
      </c>
      <c r="AG473" s="10">
        <v>1479895.42078018</v>
      </c>
      <c r="AH473" s="10">
        <v>481605.05272674601</v>
      </c>
      <c r="AI473" s="10">
        <v>31.951000000000001</v>
      </c>
      <c r="AJ473" s="19">
        <v>1.5616000000000001E-5</v>
      </c>
      <c r="AK473" s="10">
        <v>4.8064</v>
      </c>
      <c r="AL473" s="10">
        <v>4.9812000000000001E-4</v>
      </c>
      <c r="AM473" s="10" t="s">
        <v>868</v>
      </c>
      <c r="AN473" s="10" t="s">
        <v>1549</v>
      </c>
      <c r="AQ473" s="2"/>
      <c r="AR473" s="2"/>
      <c r="AS473" s="2"/>
      <c r="AT473" s="2"/>
      <c r="AU473" s="2"/>
      <c r="AV473" s="2"/>
      <c r="AW473" s="2"/>
      <c r="AX473" s="2"/>
      <c r="AY473" s="2"/>
      <c r="AZ473" s="2"/>
      <c r="BA473" s="2"/>
      <c r="BB473" s="2"/>
      <c r="BC473" s="2"/>
      <c r="BD473" s="2"/>
      <c r="BE473" s="2"/>
      <c r="BF473" s="2"/>
      <c r="BG473" s="2"/>
      <c r="BH473" s="2"/>
      <c r="BI473" s="2"/>
      <c r="BJ473" s="2"/>
      <c r="BK473" s="2"/>
      <c r="BL473" s="2"/>
      <c r="BM473" s="2"/>
      <c r="BN473" s="2"/>
      <c r="BO473" s="2"/>
      <c r="BP473" s="2"/>
      <c r="BQ473" s="2"/>
      <c r="BR473" s="2"/>
      <c r="BS473" s="2"/>
      <c r="BT473" s="2"/>
      <c r="BU473" s="2"/>
      <c r="BV473" s="2"/>
      <c r="BW473" s="2"/>
      <c r="BX473" s="2"/>
      <c r="BY473" s="2"/>
      <c r="BZ473" s="2"/>
      <c r="CA473" s="2"/>
      <c r="CB473" s="2"/>
      <c r="CC473" s="2"/>
      <c r="CD473" s="2"/>
      <c r="CE473" s="2"/>
      <c r="CF473" s="2"/>
      <c r="CG473" s="2"/>
      <c r="CH473" s="2"/>
      <c r="CI473" s="2"/>
      <c r="CJ473" s="2"/>
      <c r="CK473" s="2"/>
      <c r="CL473" s="2"/>
      <c r="CM473" s="2"/>
      <c r="CN473" s="2"/>
      <c r="CO473" s="2"/>
      <c r="CP473" s="2"/>
      <c r="CQ473" s="2"/>
    </row>
    <row r="474" spans="1:95" s="10" customFormat="1" x14ac:dyDescent="0.25">
      <c r="A474" s="10" t="s">
        <v>1440</v>
      </c>
      <c r="B474" s="10" t="s">
        <v>1571</v>
      </c>
      <c r="C474" s="10" t="s">
        <v>1441</v>
      </c>
      <c r="D474" s="10" t="s">
        <v>954</v>
      </c>
      <c r="E474" s="10" t="s">
        <v>1442</v>
      </c>
      <c r="F474" s="10">
        <v>58</v>
      </c>
      <c r="G474" s="10">
        <v>96</v>
      </c>
      <c r="H474" s="10">
        <v>0</v>
      </c>
      <c r="I474" s="10">
        <v>5</v>
      </c>
      <c r="J474" s="10">
        <v>0</v>
      </c>
      <c r="K474" s="10">
        <v>0</v>
      </c>
      <c r="L474" s="10">
        <v>0</v>
      </c>
      <c r="M474" s="10">
        <v>0</v>
      </c>
      <c r="N474" s="10">
        <v>0</v>
      </c>
      <c r="O474" s="10">
        <v>1</v>
      </c>
      <c r="P474" s="10">
        <v>0</v>
      </c>
      <c r="Q474" s="11">
        <f t="shared" ref="Q474:Q505" si="21">F474*$AS$4+G474*$AS$5+H474*$AS$6+I474*$AS$11+J474*$AS$12+K474*$AS$7+L474+M474*$AS$5-N474*$AS$5+O474*$AS$9+P474*$AS$10-$AS$8</f>
        <v>895.71499687209996</v>
      </c>
      <c r="R474" s="12">
        <v>895.71499685500009</v>
      </c>
      <c r="S474" s="13">
        <f t="shared" si="20"/>
        <v>1.9090742808926549E-5</v>
      </c>
      <c r="T474" s="10">
        <v>56322.829727172902</v>
      </c>
      <c r="U474" s="10">
        <v>8186.6011962890598</v>
      </c>
      <c r="V474" s="10">
        <v>2557.1329269409198</v>
      </c>
      <c r="W474" s="10">
        <v>17469.2667007446</v>
      </c>
      <c r="X474" s="10">
        <v>29090.770889282201</v>
      </c>
      <c r="Y474" s="10">
        <v>7828.5246009826697</v>
      </c>
      <c r="Z474" s="10">
        <v>558968.17360687302</v>
      </c>
      <c r="AA474" s="10">
        <v>431435.11032104498</v>
      </c>
      <c r="AB474" s="10">
        <v>867025.67139816296</v>
      </c>
      <c r="AC474" s="10">
        <v>1405729.6941070601</v>
      </c>
      <c r="AD474" s="10">
        <v>788285.673801422</v>
      </c>
      <c r="AE474" s="10">
        <v>944205.94873809803</v>
      </c>
      <c r="AF474" s="10">
        <v>300122.29877471901</v>
      </c>
      <c r="AG474" s="10">
        <v>1483233.62399673</v>
      </c>
      <c r="AH474" s="10">
        <v>482744.67103576701</v>
      </c>
      <c r="AI474" s="10">
        <v>31.617000000000001</v>
      </c>
      <c r="AJ474" s="19">
        <v>1.6467999999999999E-5</v>
      </c>
      <c r="AK474" s="10">
        <v>4.7834000000000003</v>
      </c>
      <c r="AL474" s="10">
        <v>4.9812000000000001E-4</v>
      </c>
      <c r="AM474" s="10" t="s">
        <v>868</v>
      </c>
      <c r="AN474" s="10" t="s">
        <v>1549</v>
      </c>
      <c r="AQ474" s="2"/>
      <c r="AR474" s="2"/>
      <c r="AS474" s="2"/>
      <c r="AT474" s="2"/>
      <c r="AU474" s="2"/>
      <c r="AV474" s="2"/>
      <c r="AW474" s="2"/>
      <c r="AX474" s="2"/>
      <c r="AY474" s="2"/>
      <c r="AZ474" s="2"/>
      <c r="BA474" s="2"/>
      <c r="BB474" s="2"/>
      <c r="BC474" s="2"/>
      <c r="BD474" s="2"/>
      <c r="BE474" s="2"/>
      <c r="BF474" s="2"/>
      <c r="BG474" s="2"/>
      <c r="BH474" s="2"/>
      <c r="BI474" s="2"/>
      <c r="BJ474" s="2"/>
      <c r="BK474" s="2"/>
      <c r="BL474" s="2"/>
      <c r="BM474" s="2"/>
      <c r="BN474" s="2"/>
      <c r="BO474" s="2"/>
      <c r="BP474" s="2"/>
      <c r="BQ474" s="2"/>
      <c r="BR474" s="2"/>
      <c r="BS474" s="2"/>
      <c r="BT474" s="2"/>
      <c r="BU474" s="2"/>
      <c r="BV474" s="2"/>
      <c r="BW474" s="2"/>
      <c r="BX474" s="2"/>
      <c r="BY474" s="2"/>
      <c r="BZ474" s="2"/>
      <c r="CA474" s="2"/>
      <c r="CB474" s="2"/>
      <c r="CC474" s="2"/>
      <c r="CD474" s="2"/>
      <c r="CE474" s="2"/>
      <c r="CF474" s="2"/>
      <c r="CG474" s="2"/>
      <c r="CH474" s="2"/>
      <c r="CI474" s="2"/>
      <c r="CJ474" s="2"/>
      <c r="CK474" s="2"/>
      <c r="CL474" s="2"/>
      <c r="CM474" s="2"/>
      <c r="CN474" s="2"/>
      <c r="CO474" s="2"/>
      <c r="CP474" s="2"/>
      <c r="CQ474" s="2"/>
    </row>
    <row r="475" spans="1:95" s="10" customFormat="1" x14ac:dyDescent="0.25">
      <c r="A475" s="10" t="s">
        <v>1443</v>
      </c>
      <c r="B475" s="10" t="s">
        <v>1562</v>
      </c>
      <c r="C475" s="10" t="s">
        <v>1444</v>
      </c>
      <c r="D475" s="10" t="s">
        <v>874</v>
      </c>
      <c r="E475" s="10" t="s">
        <v>1445</v>
      </c>
      <c r="F475" s="10">
        <v>53</v>
      </c>
      <c r="G475" s="10">
        <v>99</v>
      </c>
      <c r="H475" s="10">
        <v>0</v>
      </c>
      <c r="I475" s="10">
        <v>8</v>
      </c>
      <c r="J475" s="10">
        <v>1</v>
      </c>
      <c r="K475" s="10">
        <v>0</v>
      </c>
      <c r="L475" s="10">
        <v>0</v>
      </c>
      <c r="M475" s="10">
        <v>1</v>
      </c>
      <c r="N475" s="10">
        <v>0</v>
      </c>
      <c r="O475" s="10">
        <v>0</v>
      </c>
      <c r="P475" s="10">
        <v>0</v>
      </c>
      <c r="Q475" s="11">
        <f t="shared" si="21"/>
        <v>895.71503498010009</v>
      </c>
      <c r="R475" s="12">
        <v>895.715033562999</v>
      </c>
      <c r="S475" s="13">
        <f t="shared" si="20"/>
        <v>1.5820892064740816E-3</v>
      </c>
      <c r="T475" s="10">
        <v>56322.829727172902</v>
      </c>
      <c r="U475" s="10">
        <v>8186.6011962890598</v>
      </c>
      <c r="V475" s="10">
        <v>2557.1329269409198</v>
      </c>
      <c r="W475" s="10">
        <v>17469.2667007446</v>
      </c>
      <c r="X475" s="10">
        <v>29090.770889282201</v>
      </c>
      <c r="Y475" s="10">
        <v>7828.5246009826697</v>
      </c>
      <c r="Z475" s="10">
        <v>558968.17360687302</v>
      </c>
      <c r="AA475" s="10">
        <v>431435.11032104498</v>
      </c>
      <c r="AB475" s="10">
        <v>867025.67139816296</v>
      </c>
      <c r="AC475" s="10">
        <v>1405729.6941070601</v>
      </c>
      <c r="AD475" s="10">
        <v>788285.673801422</v>
      </c>
      <c r="AE475" s="10">
        <v>944205.94873809803</v>
      </c>
      <c r="AF475" s="10">
        <v>300122.29877471901</v>
      </c>
      <c r="AG475" s="10">
        <v>1483233.62399673</v>
      </c>
      <c r="AH475" s="10">
        <v>482744.67103576701</v>
      </c>
      <c r="AI475" s="10">
        <v>31.617000000000001</v>
      </c>
      <c r="AJ475" s="19">
        <v>1.6467999999999999E-5</v>
      </c>
      <c r="AK475" s="10">
        <v>4.7834000000000003</v>
      </c>
      <c r="AL475" s="10">
        <v>4.9812000000000001E-4</v>
      </c>
      <c r="AM475" s="10" t="s">
        <v>868</v>
      </c>
      <c r="AN475" s="10" t="s">
        <v>1549</v>
      </c>
      <c r="AQ475" s="2"/>
      <c r="AR475" s="2"/>
      <c r="AS475" s="2"/>
      <c r="AT475" s="2"/>
      <c r="AU475" s="2"/>
      <c r="AV475" s="2"/>
      <c r="AW475" s="2"/>
      <c r="AX475" s="2"/>
      <c r="AY475" s="2"/>
      <c r="AZ475" s="2"/>
      <c r="BA475" s="2"/>
      <c r="BB475" s="2"/>
      <c r="BC475" s="2"/>
      <c r="BD475" s="2"/>
      <c r="BE475" s="2"/>
      <c r="BF475" s="2"/>
      <c r="BG475" s="2"/>
      <c r="BH475" s="2"/>
      <c r="BI475" s="2"/>
      <c r="BJ475" s="2"/>
      <c r="BK475" s="2"/>
      <c r="BL475" s="2"/>
      <c r="BM475" s="2"/>
      <c r="BN475" s="2"/>
      <c r="BO475" s="2"/>
      <c r="BP475" s="2"/>
      <c r="BQ475" s="2"/>
      <c r="BR475" s="2"/>
      <c r="BS475" s="2"/>
      <c r="BT475" s="2"/>
      <c r="BU475" s="2"/>
      <c r="BV475" s="2"/>
      <c r="BW475" s="2"/>
      <c r="BX475" s="2"/>
      <c r="BY475" s="2"/>
      <c r="BZ475" s="2"/>
      <c r="CA475" s="2"/>
      <c r="CB475" s="2"/>
      <c r="CC475" s="2"/>
      <c r="CD475" s="2"/>
      <c r="CE475" s="2"/>
      <c r="CF475" s="2"/>
      <c r="CG475" s="2"/>
      <c r="CH475" s="2"/>
      <c r="CI475" s="2"/>
      <c r="CJ475" s="2"/>
      <c r="CK475" s="2"/>
      <c r="CL475" s="2"/>
      <c r="CM475" s="2"/>
      <c r="CN475" s="2"/>
      <c r="CO475" s="2"/>
      <c r="CP475" s="2"/>
      <c r="CQ475" s="2"/>
    </row>
    <row r="476" spans="1:95" s="10" customFormat="1" x14ac:dyDescent="0.25">
      <c r="A476" s="10" t="s">
        <v>1395</v>
      </c>
      <c r="B476" s="10" t="s">
        <v>1571</v>
      </c>
      <c r="C476" s="10" t="s">
        <v>1396</v>
      </c>
      <c r="D476" s="10" t="s">
        <v>923</v>
      </c>
      <c r="E476" s="10" t="s">
        <v>1446</v>
      </c>
      <c r="F476" s="10">
        <v>55</v>
      </c>
      <c r="G476" s="10">
        <v>100</v>
      </c>
      <c r="H476" s="10">
        <v>0</v>
      </c>
      <c r="I476" s="10">
        <v>6</v>
      </c>
      <c r="J476" s="10">
        <v>0</v>
      </c>
      <c r="K476" s="10">
        <v>0</v>
      </c>
      <c r="L476" s="10">
        <v>0</v>
      </c>
      <c r="M476" s="10">
        <v>0</v>
      </c>
      <c r="N476" s="10">
        <v>0</v>
      </c>
      <c r="O476" s="10">
        <v>0</v>
      </c>
      <c r="P476" s="10">
        <v>1</v>
      </c>
      <c r="Q476" s="11">
        <f t="shared" si="21"/>
        <v>895.71514902009983</v>
      </c>
      <c r="R476" s="12">
        <v>895.71514881299902</v>
      </c>
      <c r="S476" s="13">
        <f t="shared" si="20"/>
        <v>2.3121280397412448E-4</v>
      </c>
      <c r="T476" s="10">
        <v>56322.829727172902</v>
      </c>
      <c r="U476" s="10">
        <v>8186.6011962890598</v>
      </c>
      <c r="V476" s="10">
        <v>2557.1329269409198</v>
      </c>
      <c r="W476" s="10">
        <v>17469.2667007446</v>
      </c>
      <c r="X476" s="10">
        <v>29090.770889282201</v>
      </c>
      <c r="Y476" s="10">
        <v>7828.5246009826697</v>
      </c>
      <c r="Z476" s="10">
        <v>558968.17360687302</v>
      </c>
      <c r="AA476" s="10">
        <v>431435.11032104498</v>
      </c>
      <c r="AB476" s="10">
        <v>866965.18440246605</v>
      </c>
      <c r="AC476" s="10">
        <v>1405729.6941070601</v>
      </c>
      <c r="AD476" s="10">
        <v>788285.673801422</v>
      </c>
      <c r="AE476" s="10">
        <v>944205.94873809803</v>
      </c>
      <c r="AF476" s="10">
        <v>300122.29877471901</v>
      </c>
      <c r="AG476" s="10">
        <v>1483233.62399673</v>
      </c>
      <c r="AH476" s="10">
        <v>482686.40752792399</v>
      </c>
      <c r="AI476" s="10">
        <v>31.616</v>
      </c>
      <c r="AJ476" s="19">
        <v>1.6467999999999999E-5</v>
      </c>
      <c r="AK476" s="10">
        <v>4.7834000000000003</v>
      </c>
      <c r="AL476" s="10">
        <v>4.9812000000000001E-4</v>
      </c>
      <c r="AM476" s="10" t="s">
        <v>868</v>
      </c>
      <c r="AN476" s="10" t="s">
        <v>1549</v>
      </c>
      <c r="AQ476" s="2"/>
      <c r="AR476" s="2"/>
      <c r="AS476" s="2"/>
      <c r="AT476" s="2"/>
      <c r="AU476" s="2"/>
      <c r="AV476" s="2"/>
      <c r="AW476" s="2"/>
      <c r="AX476" s="2"/>
      <c r="AY476" s="2"/>
      <c r="AZ476" s="2"/>
      <c r="BA476" s="2"/>
      <c r="BB476" s="2"/>
      <c r="BC476" s="2"/>
      <c r="BD476" s="2"/>
      <c r="BE476" s="2"/>
      <c r="BF476" s="2"/>
      <c r="BG476" s="2"/>
      <c r="BH476" s="2"/>
      <c r="BI476" s="2"/>
      <c r="BJ476" s="2"/>
      <c r="BK476" s="2"/>
      <c r="BL476" s="2"/>
      <c r="BM476" s="2"/>
      <c r="BN476" s="2"/>
      <c r="BO476" s="2"/>
      <c r="BP476" s="2"/>
      <c r="BQ476" s="2"/>
      <c r="BR476" s="2"/>
      <c r="BS476" s="2"/>
      <c r="BT476" s="2"/>
      <c r="BU476" s="2"/>
      <c r="BV476" s="2"/>
      <c r="BW476" s="2"/>
      <c r="BX476" s="2"/>
      <c r="BY476" s="2"/>
      <c r="BZ476" s="2"/>
      <c r="CA476" s="2"/>
      <c r="CB476" s="2"/>
      <c r="CC476" s="2"/>
      <c r="CD476" s="2"/>
      <c r="CE476" s="2"/>
      <c r="CF476" s="2"/>
      <c r="CG476" s="2"/>
      <c r="CH476" s="2"/>
      <c r="CI476" s="2"/>
      <c r="CJ476" s="2"/>
      <c r="CK476" s="2"/>
      <c r="CL476" s="2"/>
      <c r="CM476" s="2"/>
      <c r="CN476" s="2"/>
      <c r="CO476" s="2"/>
      <c r="CP476" s="2"/>
      <c r="CQ476" s="2"/>
    </row>
    <row r="477" spans="1:95" s="10" customFormat="1" x14ac:dyDescent="0.25">
      <c r="A477" s="10" t="s">
        <v>1404</v>
      </c>
      <c r="B477" s="10" t="s">
        <v>1570</v>
      </c>
      <c r="C477" s="10" t="s">
        <v>129</v>
      </c>
      <c r="D477" s="10" t="s">
        <v>923</v>
      </c>
      <c r="E477" s="10" t="s">
        <v>1447</v>
      </c>
      <c r="F477" s="10">
        <v>45</v>
      </c>
      <c r="G477" s="10">
        <v>79</v>
      </c>
      <c r="H477" s="10">
        <v>0</v>
      </c>
      <c r="I477" s="10">
        <v>13</v>
      </c>
      <c r="J477" s="10">
        <v>1</v>
      </c>
      <c r="K477" s="10">
        <v>0</v>
      </c>
      <c r="L477" s="10">
        <v>0</v>
      </c>
      <c r="M477" s="10">
        <v>0</v>
      </c>
      <c r="N477" s="10">
        <v>0</v>
      </c>
      <c r="O477" s="10">
        <v>0</v>
      </c>
      <c r="P477" s="10">
        <v>1</v>
      </c>
      <c r="Q477" s="11">
        <f t="shared" si="21"/>
        <v>897.48898908809986</v>
      </c>
      <c r="R477" s="12">
        <v>897.48898748099907</v>
      </c>
      <c r="S477" s="13">
        <f t="shared" si="20"/>
        <v>1.7906635116804236E-3</v>
      </c>
      <c r="T477" s="10">
        <v>10464.432945251499</v>
      </c>
      <c r="U477" s="10">
        <v>2741.1062393188499</v>
      </c>
      <c r="V477" s="10">
        <v>2889.67478179932</v>
      </c>
      <c r="W477" s="10">
        <v>1152.87013244629</v>
      </c>
      <c r="X477" s="10">
        <v>854.38722991943405</v>
      </c>
      <c r="Y477" s="10">
        <v>11428.8708229065</v>
      </c>
      <c r="Z477" s="10">
        <v>159625.70042419399</v>
      </c>
      <c r="AA477" s="10">
        <v>114355.907455444</v>
      </c>
      <c r="AB477" s="10">
        <v>815962.40324401902</v>
      </c>
      <c r="AC477" s="10">
        <v>249158.98284149199</v>
      </c>
      <c r="AD477" s="10">
        <v>592513.70465087902</v>
      </c>
      <c r="AE477" s="10">
        <v>476722.48279571498</v>
      </c>
      <c r="AF477" s="10">
        <v>62057.638866424597</v>
      </c>
      <c r="AG477" s="10">
        <v>1103246.3733978299</v>
      </c>
      <c r="AH477" s="10">
        <v>178205.35011673</v>
      </c>
      <c r="AI477" s="10">
        <v>26.295000000000002</v>
      </c>
      <c r="AJ477" s="19">
        <v>4.1122999999999999E-5</v>
      </c>
      <c r="AK477" s="10">
        <v>4.3859000000000004</v>
      </c>
      <c r="AL477" s="10">
        <v>9.0985000000000003E-4</v>
      </c>
      <c r="AM477" s="10" t="s">
        <v>868</v>
      </c>
      <c r="AN477" s="10" t="s">
        <v>1549</v>
      </c>
      <c r="AQ477" s="2"/>
      <c r="AR477" s="2"/>
      <c r="AS477" s="2"/>
      <c r="AT477" s="2"/>
      <c r="AU477" s="2"/>
      <c r="AV477" s="2"/>
      <c r="AW477" s="2"/>
      <c r="AX477" s="2"/>
      <c r="AY477" s="2"/>
      <c r="AZ477" s="2"/>
      <c r="BA477" s="2"/>
      <c r="BB477" s="2"/>
      <c r="BC477" s="2"/>
      <c r="BD477" s="2"/>
      <c r="BE477" s="2"/>
      <c r="BF477" s="2"/>
      <c r="BG477" s="2"/>
      <c r="BH477" s="2"/>
      <c r="BI477" s="2"/>
      <c r="BJ477" s="2"/>
      <c r="BK477" s="2"/>
      <c r="BL477" s="2"/>
      <c r="BM477" s="2"/>
      <c r="BN477" s="2"/>
      <c r="BO477" s="2"/>
      <c r="BP477" s="2"/>
      <c r="BQ477" s="2"/>
      <c r="BR477" s="2"/>
      <c r="BS477" s="2"/>
      <c r="BT477" s="2"/>
      <c r="BU477" s="2"/>
      <c r="BV477" s="2"/>
      <c r="BW477" s="2"/>
      <c r="BX477" s="2"/>
      <c r="BY477" s="2"/>
      <c r="BZ477" s="2"/>
      <c r="CA477" s="2"/>
      <c r="CB477" s="2"/>
      <c r="CC477" s="2"/>
      <c r="CD477" s="2"/>
      <c r="CE477" s="2"/>
      <c r="CF477" s="2"/>
      <c r="CG477" s="2"/>
      <c r="CH477" s="2"/>
      <c r="CI477" s="2"/>
      <c r="CJ477" s="2"/>
      <c r="CK477" s="2"/>
      <c r="CL477" s="2"/>
      <c r="CM477" s="2"/>
      <c r="CN477" s="2"/>
      <c r="CO477" s="2"/>
      <c r="CP477" s="2"/>
      <c r="CQ477" s="2"/>
    </row>
    <row r="478" spans="1:95" s="10" customFormat="1" x14ac:dyDescent="0.25">
      <c r="A478" s="10" t="s">
        <v>447</v>
      </c>
      <c r="B478" s="10" t="s">
        <v>1570</v>
      </c>
      <c r="C478" s="10" t="s">
        <v>445</v>
      </c>
      <c r="D478" s="10" t="s">
        <v>4</v>
      </c>
      <c r="E478" s="10" t="s">
        <v>446</v>
      </c>
      <c r="F478" s="10">
        <v>49</v>
      </c>
      <c r="G478" s="10">
        <v>87</v>
      </c>
      <c r="H478" s="10">
        <v>0</v>
      </c>
      <c r="I478" s="10">
        <v>12</v>
      </c>
      <c r="J478" s="10">
        <v>1</v>
      </c>
      <c r="K478" s="10">
        <v>0</v>
      </c>
      <c r="L478" s="10">
        <v>0</v>
      </c>
      <c r="M478" s="10">
        <v>0</v>
      </c>
      <c r="N478" s="10">
        <v>1</v>
      </c>
      <c r="O478" s="10">
        <v>0</v>
      </c>
      <c r="P478" s="10">
        <v>0</v>
      </c>
      <c r="Q478" s="11">
        <f t="shared" si="21"/>
        <v>897.58514301210005</v>
      </c>
      <c r="R478" s="12">
        <v>897.58623878900005</v>
      </c>
      <c r="S478" s="13">
        <f t="shared" si="20"/>
        <v>-1.2208055230552526</v>
      </c>
      <c r="T478" s="10">
        <v>601.54316711425804</v>
      </c>
      <c r="U478" s="10">
        <v>5130.1592102050799</v>
      </c>
      <c r="V478" s="10">
        <v>27981.445640564001</v>
      </c>
      <c r="W478" s="10">
        <v>184967.48299408</v>
      </c>
      <c r="X478" s="10">
        <v>151326.934440613</v>
      </c>
      <c r="Y478" s="10">
        <v>114150.187194824</v>
      </c>
      <c r="Z478" s="10">
        <v>16792.992225647002</v>
      </c>
      <c r="AA478" s="10">
        <v>97391.395912170396</v>
      </c>
      <c r="AB478" s="10">
        <v>9288.0154457092303</v>
      </c>
      <c r="AC478" s="10">
        <v>24196.945293426499</v>
      </c>
      <c r="AD478" s="10">
        <v>1450.5026550293001</v>
      </c>
      <c r="AE478" s="10">
        <v>13660.508506774901</v>
      </c>
      <c r="AF478" s="10">
        <v>29555.212928772002</v>
      </c>
      <c r="AG478" s="10">
        <v>8815.3055534362793</v>
      </c>
      <c r="AH478" s="10">
        <v>2849.6995620727498</v>
      </c>
      <c r="AI478" s="10">
        <v>8.0709</v>
      </c>
      <c r="AJ478" s="10">
        <v>6.0115000000000004E-3</v>
      </c>
      <c r="AK478" s="10">
        <v>2.2210000000000001</v>
      </c>
      <c r="AL478" s="10">
        <v>2.4714E-2</v>
      </c>
      <c r="AM478" s="10" t="s">
        <v>869</v>
      </c>
      <c r="AN478" s="10" t="s">
        <v>1544</v>
      </c>
      <c r="AQ478" s="2"/>
      <c r="AR478" s="2"/>
      <c r="AS478" s="2"/>
      <c r="AT478" s="2"/>
      <c r="AU478" s="2"/>
      <c r="AV478" s="2"/>
      <c r="AW478" s="2"/>
      <c r="AX478" s="2"/>
      <c r="AY478" s="2"/>
      <c r="AZ478" s="2"/>
      <c r="BA478" s="2"/>
      <c r="BB478" s="2"/>
      <c r="BC478" s="2"/>
      <c r="BD478" s="2"/>
      <c r="BE478" s="2"/>
      <c r="BF478" s="2"/>
      <c r="BG478" s="2"/>
      <c r="BH478" s="2"/>
      <c r="BI478" s="2"/>
      <c r="BJ478" s="2"/>
      <c r="BK478" s="2"/>
      <c r="BL478" s="2"/>
      <c r="BM478" s="2"/>
      <c r="BN478" s="2"/>
      <c r="BO478" s="2"/>
      <c r="BP478" s="2"/>
      <c r="BQ478" s="2"/>
      <c r="BR478" s="2"/>
      <c r="BS478" s="2"/>
      <c r="BT478" s="2"/>
      <c r="BU478" s="2"/>
      <c r="BV478" s="2"/>
      <c r="BW478" s="2"/>
      <c r="BX478" s="2"/>
      <c r="BY478" s="2"/>
      <c r="BZ478" s="2"/>
      <c r="CA478" s="2"/>
      <c r="CB478" s="2"/>
      <c r="CC478" s="2"/>
      <c r="CD478" s="2"/>
      <c r="CE478" s="2"/>
      <c r="CF478" s="2"/>
      <c r="CG478" s="2"/>
      <c r="CH478" s="2"/>
      <c r="CI478" s="2"/>
      <c r="CJ478" s="2"/>
      <c r="CK478" s="2"/>
      <c r="CL478" s="2"/>
      <c r="CM478" s="2"/>
      <c r="CN478" s="2"/>
      <c r="CO478" s="2"/>
      <c r="CP478" s="2"/>
      <c r="CQ478" s="2"/>
    </row>
    <row r="479" spans="1:95" s="10" customFormat="1" x14ac:dyDescent="0.25">
      <c r="A479" s="10" t="s">
        <v>1448</v>
      </c>
      <c r="B479" s="10" t="s">
        <v>1571</v>
      </c>
      <c r="C479" s="10" t="s">
        <v>1449</v>
      </c>
      <c r="D479" s="10" t="s">
        <v>954</v>
      </c>
      <c r="E479" s="10" t="s">
        <v>1450</v>
      </c>
      <c r="F479" s="10">
        <v>58</v>
      </c>
      <c r="G479" s="10">
        <v>98</v>
      </c>
      <c r="H479" s="10">
        <v>0</v>
      </c>
      <c r="I479" s="10">
        <v>5</v>
      </c>
      <c r="J479" s="10">
        <v>0</v>
      </c>
      <c r="K479" s="10">
        <v>0</v>
      </c>
      <c r="L479" s="10">
        <v>0</v>
      </c>
      <c r="M479" s="10">
        <v>0</v>
      </c>
      <c r="N479" s="10">
        <v>0</v>
      </c>
      <c r="O479" s="10">
        <v>1</v>
      </c>
      <c r="P479" s="10">
        <v>0</v>
      </c>
      <c r="Q479" s="11">
        <f t="shared" si="21"/>
        <v>897.73064693610002</v>
      </c>
      <c r="R479" s="12">
        <v>897.73064691900004</v>
      </c>
      <c r="S479" s="13">
        <f t="shared" si="20"/>
        <v>1.9048005524354789E-5</v>
      </c>
      <c r="T479" s="10">
        <v>170741.399909973</v>
      </c>
      <c r="U479" s="10">
        <v>64212.473907470703</v>
      </c>
      <c r="V479" s="10">
        <v>28268.196151733398</v>
      </c>
      <c r="W479" s="10">
        <v>139129.713439941</v>
      </c>
      <c r="X479" s="10">
        <v>273424.77743530303</v>
      </c>
      <c r="Y479" s="10">
        <v>68403.153728485093</v>
      </c>
      <c r="Z479" s="10">
        <v>328777.386795044</v>
      </c>
      <c r="AA479" s="10">
        <v>237461.03705596901</v>
      </c>
      <c r="AB479" s="10">
        <v>733667.52014160203</v>
      </c>
      <c r="AC479" s="10">
        <v>1435152.4849662799</v>
      </c>
      <c r="AD479" s="10">
        <v>615604.73707962001</v>
      </c>
      <c r="AE479" s="10">
        <v>580237.35106658901</v>
      </c>
      <c r="AF479" s="10">
        <v>369433.43230438197</v>
      </c>
      <c r="AG479" s="10">
        <v>1101963.0997848499</v>
      </c>
      <c r="AH479" s="10">
        <v>275775.52560424799</v>
      </c>
      <c r="AI479" s="10">
        <v>8.7593999999999994</v>
      </c>
      <c r="AJ479" s="10">
        <v>4.5132999999999996E-3</v>
      </c>
      <c r="AK479" s="10">
        <v>2.3454999999999999</v>
      </c>
      <c r="AL479" s="10">
        <v>3.2679E-2</v>
      </c>
      <c r="AM479" s="10" t="s">
        <v>866</v>
      </c>
      <c r="AN479" s="10" t="s">
        <v>1549</v>
      </c>
      <c r="AQ479" s="2"/>
      <c r="AR479" s="2"/>
      <c r="AS479" s="2"/>
      <c r="AT479" s="2"/>
      <c r="AU479" s="2"/>
      <c r="AV479" s="2"/>
      <c r="AW479" s="2"/>
      <c r="AX479" s="2"/>
      <c r="AY479" s="2"/>
      <c r="AZ479" s="2"/>
      <c r="BA479" s="2"/>
      <c r="BB479" s="2"/>
      <c r="BC479" s="2"/>
      <c r="BD479" s="2"/>
      <c r="BE479" s="2"/>
      <c r="BF479" s="2"/>
      <c r="BG479" s="2"/>
      <c r="BH479" s="2"/>
      <c r="BI479" s="2"/>
      <c r="BJ479" s="2"/>
      <c r="BK479" s="2"/>
      <c r="BL479" s="2"/>
      <c r="BM479" s="2"/>
      <c r="BN479" s="2"/>
      <c r="BO479" s="2"/>
      <c r="BP479" s="2"/>
      <c r="BQ479" s="2"/>
      <c r="BR479" s="2"/>
      <c r="BS479" s="2"/>
      <c r="BT479" s="2"/>
      <c r="BU479" s="2"/>
      <c r="BV479" s="2"/>
      <c r="BW479" s="2"/>
      <c r="BX479" s="2"/>
      <c r="BY479" s="2"/>
      <c r="BZ479" s="2"/>
      <c r="CA479" s="2"/>
      <c r="CB479" s="2"/>
      <c r="CC479" s="2"/>
      <c r="CD479" s="2"/>
      <c r="CE479" s="2"/>
      <c r="CF479" s="2"/>
      <c r="CG479" s="2"/>
      <c r="CH479" s="2"/>
      <c r="CI479" s="2"/>
      <c r="CJ479" s="2"/>
      <c r="CK479" s="2"/>
      <c r="CL479" s="2"/>
      <c r="CM479" s="2"/>
      <c r="CN479" s="2"/>
      <c r="CO479" s="2"/>
      <c r="CP479" s="2"/>
      <c r="CQ479" s="2"/>
    </row>
    <row r="480" spans="1:95" s="10" customFormat="1" x14ac:dyDescent="0.25">
      <c r="A480" s="10" t="s">
        <v>1451</v>
      </c>
      <c r="B480" s="10" t="s">
        <v>1562</v>
      </c>
      <c r="C480" s="10" t="s">
        <v>1452</v>
      </c>
      <c r="D480" s="10" t="s">
        <v>874</v>
      </c>
      <c r="E480" s="10" t="s">
        <v>1453</v>
      </c>
      <c r="F480" s="10">
        <v>53</v>
      </c>
      <c r="G480" s="10">
        <v>101</v>
      </c>
      <c r="H480" s="10">
        <v>0</v>
      </c>
      <c r="I480" s="10">
        <v>8</v>
      </c>
      <c r="J480" s="10">
        <v>1</v>
      </c>
      <c r="K480" s="10">
        <v>0</v>
      </c>
      <c r="L480" s="10">
        <v>0</v>
      </c>
      <c r="M480" s="10">
        <v>1</v>
      </c>
      <c r="N480" s="10">
        <v>0</v>
      </c>
      <c r="O480" s="10">
        <v>0</v>
      </c>
      <c r="P480" s="10">
        <v>0</v>
      </c>
      <c r="Q480" s="11">
        <f t="shared" si="21"/>
        <v>897.73068504410003</v>
      </c>
      <c r="R480" s="12">
        <v>897.73068362700008</v>
      </c>
      <c r="S480" s="13">
        <f t="shared" si="20"/>
        <v>1.5785357186276642E-3</v>
      </c>
      <c r="T480" s="10">
        <v>170741.399909973</v>
      </c>
      <c r="U480" s="10">
        <v>64212.473907470703</v>
      </c>
      <c r="V480" s="10">
        <v>28268.196151733398</v>
      </c>
      <c r="W480" s="10">
        <v>139129.713439941</v>
      </c>
      <c r="X480" s="10">
        <v>273424.77743530303</v>
      </c>
      <c r="Y480" s="10">
        <v>68403.153728485093</v>
      </c>
      <c r="Z480" s="10">
        <v>328777.386795044</v>
      </c>
      <c r="AA480" s="10">
        <v>237461.03705596901</v>
      </c>
      <c r="AB480" s="10">
        <v>733667.52014160203</v>
      </c>
      <c r="AC480" s="10">
        <v>1435152.4849662799</v>
      </c>
      <c r="AD480" s="10">
        <v>615604.73707962001</v>
      </c>
      <c r="AE480" s="10">
        <v>580237.35106658901</v>
      </c>
      <c r="AF480" s="10">
        <v>369433.43230438197</v>
      </c>
      <c r="AG480" s="10">
        <v>1101963.0997848499</v>
      </c>
      <c r="AH480" s="10">
        <v>275775.52560424799</v>
      </c>
      <c r="AI480" s="10">
        <v>8.7593999999999994</v>
      </c>
      <c r="AJ480" s="10">
        <v>4.5132999999999996E-3</v>
      </c>
      <c r="AK480" s="10">
        <v>2.3454999999999999</v>
      </c>
      <c r="AL480" s="10">
        <v>3.2679E-2</v>
      </c>
      <c r="AM480" s="10" t="s">
        <v>866</v>
      </c>
      <c r="AN480" s="10" t="s">
        <v>1549</v>
      </c>
      <c r="AQ480" s="2"/>
      <c r="AR480" s="2"/>
      <c r="AS480" s="2"/>
      <c r="AT480" s="2"/>
      <c r="AU480" s="2"/>
      <c r="AV480" s="2"/>
      <c r="AW480" s="2"/>
      <c r="AX480" s="2"/>
      <c r="AY480" s="2"/>
      <c r="AZ480" s="2"/>
      <c r="BA480" s="2"/>
      <c r="BB480" s="2"/>
      <c r="BC480" s="2"/>
      <c r="BD480" s="2"/>
      <c r="BE480" s="2"/>
      <c r="BF480" s="2"/>
      <c r="BG480" s="2"/>
      <c r="BH480" s="2"/>
      <c r="BI480" s="2"/>
      <c r="BJ480" s="2"/>
      <c r="BK480" s="2"/>
      <c r="BL480" s="2"/>
      <c r="BM480" s="2"/>
      <c r="BN480" s="2"/>
      <c r="BO480" s="2"/>
      <c r="BP480" s="2"/>
      <c r="BQ480" s="2"/>
      <c r="BR480" s="2"/>
      <c r="BS480" s="2"/>
      <c r="BT480" s="2"/>
      <c r="BU480" s="2"/>
      <c r="BV480" s="2"/>
      <c r="BW480" s="2"/>
      <c r="BX480" s="2"/>
      <c r="BY480" s="2"/>
      <c r="BZ480" s="2"/>
      <c r="CA480" s="2"/>
      <c r="CB480" s="2"/>
      <c r="CC480" s="2"/>
      <c r="CD480" s="2"/>
      <c r="CE480" s="2"/>
      <c r="CF480" s="2"/>
      <c r="CG480" s="2"/>
      <c r="CH480" s="2"/>
      <c r="CI480" s="2"/>
      <c r="CJ480" s="2"/>
      <c r="CK480" s="2"/>
      <c r="CL480" s="2"/>
      <c r="CM480" s="2"/>
      <c r="CN480" s="2"/>
      <c r="CO480" s="2"/>
      <c r="CP480" s="2"/>
      <c r="CQ480" s="2"/>
    </row>
    <row r="481" spans="1:95" s="14" customFormat="1" x14ac:dyDescent="0.25">
      <c r="A481" s="10" t="s">
        <v>1454</v>
      </c>
      <c r="B481" s="10" t="s">
        <v>1571</v>
      </c>
      <c r="C481" s="10" t="s">
        <v>1455</v>
      </c>
      <c r="D481" s="10" t="s">
        <v>923</v>
      </c>
      <c r="E481" s="10" t="s">
        <v>1456</v>
      </c>
      <c r="F481" s="10">
        <v>55</v>
      </c>
      <c r="G481" s="10">
        <v>102</v>
      </c>
      <c r="H481" s="10">
        <v>0</v>
      </c>
      <c r="I481" s="10">
        <v>6</v>
      </c>
      <c r="J481" s="10">
        <v>0</v>
      </c>
      <c r="K481" s="10">
        <v>0</v>
      </c>
      <c r="L481" s="10">
        <v>0</v>
      </c>
      <c r="M481" s="10">
        <v>0</v>
      </c>
      <c r="N481" s="10">
        <v>0</v>
      </c>
      <c r="O481" s="10">
        <v>0</v>
      </c>
      <c r="P481" s="10">
        <v>1</v>
      </c>
      <c r="Q481" s="11">
        <f t="shared" si="21"/>
        <v>897.73079908409989</v>
      </c>
      <c r="R481" s="12">
        <v>897.7307988770001</v>
      </c>
      <c r="S481" s="13">
        <f t="shared" si="20"/>
        <v>2.3069252853616013E-4</v>
      </c>
      <c r="T481" s="10">
        <v>170741.399909973</v>
      </c>
      <c r="U481" s="10">
        <v>64212.473907470703</v>
      </c>
      <c r="V481" s="10">
        <v>28268.196151733398</v>
      </c>
      <c r="W481" s="10">
        <v>139129.713439941</v>
      </c>
      <c r="X481" s="10">
        <v>273424.77743530303</v>
      </c>
      <c r="Y481" s="10">
        <v>68403.153728485093</v>
      </c>
      <c r="Z481" s="10">
        <v>328777.386795044</v>
      </c>
      <c r="AA481" s="10">
        <v>237461.03705596901</v>
      </c>
      <c r="AB481" s="10">
        <v>733667.52014160203</v>
      </c>
      <c r="AC481" s="10">
        <v>1435053.32212448</v>
      </c>
      <c r="AD481" s="10">
        <v>615527.574871063</v>
      </c>
      <c r="AE481" s="10">
        <v>580237.35106658901</v>
      </c>
      <c r="AF481" s="10">
        <v>369433.43230438197</v>
      </c>
      <c r="AG481" s="10">
        <v>1101963.0997848499</v>
      </c>
      <c r="AH481" s="10">
        <v>275695.332580566</v>
      </c>
      <c r="AI481" s="10">
        <v>8.7591000000000001</v>
      </c>
      <c r="AJ481" s="10">
        <v>4.5139000000000004E-3</v>
      </c>
      <c r="AK481" s="10">
        <v>2.3454999999999999</v>
      </c>
      <c r="AL481" s="10">
        <v>3.2679E-2</v>
      </c>
      <c r="AM481" s="10" t="s">
        <v>866</v>
      </c>
      <c r="AN481" s="10" t="s">
        <v>1549</v>
      </c>
      <c r="AO481" s="10"/>
      <c r="AP481" s="10" t="s">
        <v>1614</v>
      </c>
      <c r="AQ481" s="2"/>
      <c r="AR481" s="2"/>
      <c r="AS481" s="2"/>
      <c r="AT481" s="2"/>
      <c r="AU481" s="2"/>
      <c r="AV481" s="2"/>
      <c r="AW481" s="2"/>
      <c r="AX481" s="2"/>
      <c r="AY481" s="2"/>
      <c r="AZ481" s="2"/>
      <c r="BA481" s="2"/>
      <c r="BB481" s="2"/>
      <c r="BC481" s="2"/>
      <c r="BD481" s="2"/>
      <c r="BE481" s="2"/>
      <c r="BF481" s="2"/>
      <c r="BG481" s="2"/>
      <c r="BH481" s="2"/>
      <c r="BI481" s="2"/>
      <c r="BJ481" s="2"/>
      <c r="BK481" s="2"/>
      <c r="BL481" s="2"/>
      <c r="BM481" s="2"/>
      <c r="BN481" s="2"/>
      <c r="BO481" s="2"/>
      <c r="BP481" s="2"/>
      <c r="BQ481" s="2"/>
      <c r="BR481" s="2"/>
      <c r="BS481" s="2"/>
      <c r="BT481" s="2"/>
      <c r="BU481" s="2"/>
      <c r="BV481" s="2"/>
      <c r="BW481" s="2"/>
      <c r="BX481" s="2"/>
      <c r="BY481" s="2"/>
      <c r="BZ481" s="2"/>
      <c r="CA481" s="2"/>
      <c r="CB481" s="2"/>
      <c r="CC481" s="2"/>
      <c r="CD481" s="2"/>
      <c r="CE481" s="2"/>
      <c r="CF481" s="2"/>
      <c r="CG481" s="2"/>
      <c r="CH481" s="2"/>
      <c r="CI481" s="2"/>
      <c r="CJ481" s="2"/>
      <c r="CK481" s="2"/>
      <c r="CL481" s="2"/>
      <c r="CM481" s="2"/>
      <c r="CN481" s="2"/>
      <c r="CO481" s="2"/>
      <c r="CP481" s="2"/>
      <c r="CQ481" s="2"/>
    </row>
    <row r="482" spans="1:95" s="10" customFormat="1" x14ac:dyDescent="0.25">
      <c r="A482" s="10" t="s">
        <v>1457</v>
      </c>
      <c r="B482" s="10" t="s">
        <v>1571</v>
      </c>
      <c r="C482" s="10" t="s">
        <v>1458</v>
      </c>
      <c r="D482" s="10" t="s">
        <v>874</v>
      </c>
      <c r="E482" s="10" t="s">
        <v>1459</v>
      </c>
      <c r="F482" s="10">
        <v>60</v>
      </c>
      <c r="G482" s="10">
        <v>96</v>
      </c>
      <c r="H482" s="10">
        <v>0</v>
      </c>
      <c r="I482" s="10">
        <v>5</v>
      </c>
      <c r="J482" s="10">
        <v>0</v>
      </c>
      <c r="K482" s="10">
        <v>0</v>
      </c>
      <c r="L482" s="10">
        <v>0</v>
      </c>
      <c r="M482" s="10">
        <v>1</v>
      </c>
      <c r="N482" s="10">
        <v>0</v>
      </c>
      <c r="O482" s="10">
        <v>0</v>
      </c>
      <c r="P482" s="10">
        <v>0</v>
      </c>
      <c r="Q482" s="11">
        <f t="shared" si="21"/>
        <v>897.73305262409997</v>
      </c>
      <c r="R482" s="12">
        <v>897.7330526070001</v>
      </c>
      <c r="S482" s="13">
        <f t="shared" si="20"/>
        <v>1.90478278430323E-5</v>
      </c>
      <c r="T482" s="10">
        <v>170384.27182769799</v>
      </c>
      <c r="U482" s="10">
        <v>63202.620384216301</v>
      </c>
      <c r="V482" s="10">
        <v>28085.9990386963</v>
      </c>
      <c r="W482" s="10">
        <v>138841.752029419</v>
      </c>
      <c r="X482" s="10">
        <v>272758.64975738502</v>
      </c>
      <c r="Y482" s="10">
        <v>67905.638961792007</v>
      </c>
      <c r="Z482" s="10">
        <v>328315.37225341803</v>
      </c>
      <c r="AA482" s="10">
        <v>236332.53488922099</v>
      </c>
      <c r="AB482" s="10">
        <v>732433.21799469006</v>
      </c>
      <c r="AC482" s="10">
        <v>1433454.9837455701</v>
      </c>
      <c r="AD482" s="10">
        <v>612718.26728439296</v>
      </c>
      <c r="AE482" s="10">
        <v>579286.85193633998</v>
      </c>
      <c r="AF482" s="10">
        <v>367524.544532776</v>
      </c>
      <c r="AG482" s="10">
        <v>1099851.0110778799</v>
      </c>
      <c r="AH482" s="10">
        <v>274845.74687194801</v>
      </c>
      <c r="AI482" s="10">
        <v>8.8047000000000004</v>
      </c>
      <c r="AJ482" s="10">
        <v>4.4311000000000003E-3</v>
      </c>
      <c r="AK482" s="10">
        <v>2.3534999999999999</v>
      </c>
      <c r="AL482" s="10">
        <v>3.2679E-2</v>
      </c>
      <c r="AM482" s="10" t="s">
        <v>866</v>
      </c>
      <c r="AN482" s="10" t="s">
        <v>1549</v>
      </c>
      <c r="AQ482" s="2"/>
      <c r="AR482" s="2"/>
      <c r="AS482" s="2"/>
      <c r="AT482" s="2"/>
      <c r="AU482" s="2"/>
      <c r="AV482" s="2"/>
      <c r="AW482" s="2"/>
      <c r="AX482" s="2"/>
      <c r="AY482" s="2"/>
      <c r="AZ482" s="2"/>
      <c r="BA482" s="2"/>
      <c r="BB482" s="2"/>
      <c r="BC482" s="2"/>
      <c r="BD482" s="2"/>
      <c r="BE482" s="2"/>
      <c r="BF482" s="2"/>
      <c r="BG482" s="2"/>
      <c r="BH482" s="2"/>
      <c r="BI482" s="2"/>
      <c r="BJ482" s="2"/>
      <c r="BK482" s="2"/>
      <c r="BL482" s="2"/>
      <c r="BM482" s="2"/>
      <c r="BN482" s="2"/>
      <c r="BO482" s="2"/>
      <c r="BP482" s="2"/>
      <c r="BQ482" s="2"/>
      <c r="BR482" s="2"/>
      <c r="BS482" s="2"/>
      <c r="BT482" s="2"/>
      <c r="BU482" s="2"/>
      <c r="BV482" s="2"/>
      <c r="BW482" s="2"/>
      <c r="BX482" s="2"/>
      <c r="BY482" s="2"/>
      <c r="BZ482" s="2"/>
      <c r="CA482" s="2"/>
      <c r="CB482" s="2"/>
      <c r="CC482" s="2"/>
      <c r="CD482" s="2"/>
      <c r="CE482" s="2"/>
      <c r="CF482" s="2"/>
      <c r="CG482" s="2"/>
      <c r="CH482" s="2"/>
      <c r="CI482" s="2"/>
      <c r="CJ482" s="2"/>
      <c r="CK482" s="2"/>
      <c r="CL482" s="2"/>
      <c r="CM482" s="2"/>
      <c r="CN482" s="2"/>
      <c r="CO482" s="2"/>
      <c r="CP482" s="2"/>
      <c r="CQ482" s="2"/>
    </row>
    <row r="483" spans="1:95" s="10" customFormat="1" x14ac:dyDescent="0.25">
      <c r="A483" s="10" t="s">
        <v>805</v>
      </c>
      <c r="B483" s="10" t="s">
        <v>1570</v>
      </c>
      <c r="C483" s="10" t="s">
        <v>803</v>
      </c>
      <c r="D483" s="10" t="s">
        <v>4</v>
      </c>
      <c r="E483" s="10" t="s">
        <v>804</v>
      </c>
      <c r="F483" s="10">
        <v>48</v>
      </c>
      <c r="G483" s="10">
        <v>85</v>
      </c>
      <c r="H483" s="10">
        <v>0</v>
      </c>
      <c r="I483" s="10">
        <v>13</v>
      </c>
      <c r="J483" s="10">
        <v>1</v>
      </c>
      <c r="K483" s="10">
        <v>0</v>
      </c>
      <c r="L483" s="10">
        <v>0</v>
      </c>
      <c r="M483" s="10">
        <v>0</v>
      </c>
      <c r="N483" s="10">
        <v>1</v>
      </c>
      <c r="O483" s="10">
        <v>0</v>
      </c>
      <c r="P483" s="10">
        <v>0</v>
      </c>
      <c r="Q483" s="11">
        <f t="shared" si="21"/>
        <v>899.56440756809991</v>
      </c>
      <c r="R483" s="12">
        <v>899.565503344999</v>
      </c>
      <c r="S483" s="13">
        <f t="shared" si="20"/>
        <v>-1.2181194474494168</v>
      </c>
      <c r="T483" s="10">
        <v>2208.3022918701199</v>
      </c>
      <c r="U483" s="10">
        <v>9464.6077117919904</v>
      </c>
      <c r="V483" s="10">
        <v>58520.106025695801</v>
      </c>
      <c r="W483" s="10">
        <v>80012.5241355896</v>
      </c>
      <c r="X483" s="10">
        <v>65244.4120788574</v>
      </c>
      <c r="Y483" s="10">
        <v>42923.114238738999</v>
      </c>
      <c r="Z483" s="10">
        <v>113302.433502197</v>
      </c>
      <c r="AA483" s="10">
        <v>125015.029094696</v>
      </c>
      <c r="AB483" s="10">
        <v>56612.4212760925</v>
      </c>
      <c r="AC483" s="10">
        <v>394983.70169830299</v>
      </c>
      <c r="AD483" s="10">
        <v>37014.359836578398</v>
      </c>
      <c r="AE483" s="10">
        <v>195396.46008300799</v>
      </c>
      <c r="AF483" s="10">
        <v>90484.665245056196</v>
      </c>
      <c r="AG483" s="10">
        <v>37947.745605468699</v>
      </c>
      <c r="AH483" s="10">
        <v>34804.4033203125</v>
      </c>
      <c r="AI483" s="10">
        <v>9.6588999999999992</v>
      </c>
      <c r="AJ483" s="10">
        <v>3.1648000000000002E-3</v>
      </c>
      <c r="AK483" s="10">
        <v>2.4996999999999998</v>
      </c>
      <c r="AL483" s="10">
        <v>1.545E-2</v>
      </c>
      <c r="AM483" s="10" t="s">
        <v>866</v>
      </c>
      <c r="AN483" s="10" t="s">
        <v>1550</v>
      </c>
      <c r="AQ483" s="2"/>
      <c r="AR483" s="2"/>
      <c r="AS483" s="2"/>
      <c r="AT483" s="2"/>
      <c r="AU483" s="2"/>
      <c r="AV483" s="2"/>
      <c r="AW483" s="2"/>
      <c r="AX483" s="2"/>
      <c r="AY483" s="2"/>
      <c r="AZ483" s="2"/>
      <c r="BA483" s="2"/>
      <c r="BB483" s="2"/>
      <c r="BC483" s="2"/>
      <c r="BD483" s="2"/>
      <c r="BE483" s="2"/>
      <c r="BF483" s="2"/>
      <c r="BG483" s="2"/>
      <c r="BH483" s="2"/>
      <c r="BI483" s="2"/>
      <c r="BJ483" s="2"/>
      <c r="BK483" s="2"/>
      <c r="BL483" s="2"/>
      <c r="BM483" s="2"/>
      <c r="BN483" s="2"/>
      <c r="BO483" s="2"/>
      <c r="BP483" s="2"/>
      <c r="BQ483" s="2"/>
      <c r="BR483" s="2"/>
      <c r="BS483" s="2"/>
      <c r="BT483" s="2"/>
      <c r="BU483" s="2"/>
      <c r="BV483" s="2"/>
      <c r="BW483" s="2"/>
      <c r="BX483" s="2"/>
      <c r="BY483" s="2"/>
      <c r="BZ483" s="2"/>
      <c r="CA483" s="2"/>
      <c r="CB483" s="2"/>
      <c r="CC483" s="2"/>
      <c r="CD483" s="2"/>
      <c r="CE483" s="2"/>
      <c r="CF483" s="2"/>
      <c r="CG483" s="2"/>
      <c r="CH483" s="2"/>
      <c r="CI483" s="2"/>
      <c r="CJ483" s="2"/>
      <c r="CK483" s="2"/>
      <c r="CL483" s="2"/>
      <c r="CM483" s="2"/>
      <c r="CN483" s="2"/>
      <c r="CO483" s="2"/>
      <c r="CP483" s="2"/>
      <c r="CQ483" s="2"/>
    </row>
    <row r="484" spans="1:95" s="10" customFormat="1" x14ac:dyDescent="0.25">
      <c r="A484" s="10" t="s">
        <v>677</v>
      </c>
      <c r="B484" s="10" t="s">
        <v>1570</v>
      </c>
      <c r="C484" s="10" t="s">
        <v>675</v>
      </c>
      <c r="D484" s="10" t="s">
        <v>4</v>
      </c>
      <c r="E484" s="10" t="s">
        <v>676</v>
      </c>
      <c r="F484" s="10">
        <v>48</v>
      </c>
      <c r="G484" s="10">
        <v>87</v>
      </c>
      <c r="H484" s="10">
        <v>0</v>
      </c>
      <c r="I484" s="10">
        <v>13</v>
      </c>
      <c r="J484" s="10">
        <v>1</v>
      </c>
      <c r="K484" s="10">
        <v>0</v>
      </c>
      <c r="L484" s="10">
        <v>0</v>
      </c>
      <c r="M484" s="10">
        <v>0</v>
      </c>
      <c r="N484" s="10">
        <v>1</v>
      </c>
      <c r="O484" s="10">
        <v>0</v>
      </c>
      <c r="P484" s="10">
        <v>0</v>
      </c>
      <c r="Q484" s="11">
        <f t="shared" si="21"/>
        <v>901.58005763209997</v>
      </c>
      <c r="R484" s="12">
        <v>901.58115340899997</v>
      </c>
      <c r="S484" s="13">
        <f t="shared" si="20"/>
        <v>-1.2153961156588211</v>
      </c>
      <c r="T484" s="10">
        <v>1535.7266197204599</v>
      </c>
      <c r="U484" s="10">
        <v>18182.078784942601</v>
      </c>
      <c r="V484" s="10">
        <v>109194.300872803</v>
      </c>
      <c r="W484" s="10">
        <v>82026.158504486099</v>
      </c>
      <c r="X484" s="10">
        <v>55751.538002014197</v>
      </c>
      <c r="Y484" s="10">
        <v>33714.344848632798</v>
      </c>
      <c r="Z484" s="10">
        <v>319164.42237091099</v>
      </c>
      <c r="AA484" s="10">
        <v>333433.15664672898</v>
      </c>
      <c r="AB484" s="10">
        <v>278544.81782913202</v>
      </c>
      <c r="AC484" s="10">
        <v>1112108.95562744</v>
      </c>
      <c r="AD484" s="10">
        <v>153531.704322815</v>
      </c>
      <c r="AE484" s="10">
        <v>567262.24443054199</v>
      </c>
      <c r="AF484" s="10">
        <v>359670.43785476702</v>
      </c>
      <c r="AG484" s="10">
        <v>140465.54712676999</v>
      </c>
      <c r="AH484" s="10">
        <v>139018.269672394</v>
      </c>
      <c r="AI484" s="10">
        <v>27.949000000000002</v>
      </c>
      <c r="AJ484" s="19">
        <v>3.0474999999999999E-5</v>
      </c>
      <c r="AK484" s="10">
        <v>4.516</v>
      </c>
      <c r="AL484" s="10">
        <v>2.9888000000000001E-4</v>
      </c>
      <c r="AM484" s="10" t="s">
        <v>868</v>
      </c>
      <c r="AN484" s="10" t="s">
        <v>1550</v>
      </c>
      <c r="AQ484" s="2"/>
      <c r="AR484" s="2"/>
      <c r="AS484" s="2"/>
      <c r="AT484" s="2"/>
      <c r="AU484" s="2"/>
      <c r="AV484" s="2"/>
      <c r="AW484" s="2"/>
      <c r="AX484" s="2"/>
      <c r="AY484" s="2"/>
      <c r="AZ484" s="2"/>
      <c r="BA484" s="2"/>
      <c r="BB484" s="2"/>
      <c r="BC484" s="2"/>
      <c r="BD484" s="2"/>
      <c r="BE484" s="2"/>
      <c r="BF484" s="2"/>
      <c r="BG484" s="2"/>
      <c r="BH484" s="2"/>
      <c r="BI484" s="2"/>
      <c r="BJ484" s="2"/>
      <c r="BK484" s="2"/>
      <c r="BL484" s="2"/>
      <c r="BM484" s="2"/>
      <c r="BN484" s="2"/>
      <c r="BO484" s="2"/>
      <c r="BP484" s="2"/>
      <c r="BQ484" s="2"/>
      <c r="BR484" s="2"/>
      <c r="BS484" s="2"/>
      <c r="BT484" s="2"/>
      <c r="BU484" s="2"/>
      <c r="BV484" s="2"/>
      <c r="BW484" s="2"/>
      <c r="BX484" s="2"/>
      <c r="BY484" s="2"/>
      <c r="BZ484" s="2"/>
      <c r="CA484" s="2"/>
      <c r="CB484" s="2"/>
      <c r="CC484" s="2"/>
      <c r="CD484" s="2"/>
      <c r="CE484" s="2"/>
      <c r="CF484" s="2"/>
      <c r="CG484" s="2"/>
      <c r="CH484" s="2"/>
      <c r="CI484" s="2"/>
      <c r="CJ484" s="2"/>
      <c r="CK484" s="2"/>
      <c r="CL484" s="2"/>
      <c r="CM484" s="2"/>
      <c r="CN484" s="2"/>
      <c r="CO484" s="2"/>
      <c r="CP484" s="2"/>
      <c r="CQ484" s="2"/>
    </row>
    <row r="485" spans="1:95" s="10" customFormat="1" x14ac:dyDescent="0.25">
      <c r="A485" s="14" t="s">
        <v>1460</v>
      </c>
      <c r="B485" s="14" t="s">
        <v>1571</v>
      </c>
      <c r="C485" s="14" t="s">
        <v>1461</v>
      </c>
      <c r="D485" s="14" t="s">
        <v>954</v>
      </c>
      <c r="E485" s="14" t="s">
        <v>1462</v>
      </c>
      <c r="F485" s="14">
        <v>57</v>
      </c>
      <c r="G485" s="14">
        <v>100</v>
      </c>
      <c r="H485" s="14">
        <v>0</v>
      </c>
      <c r="I485" s="14">
        <v>6</v>
      </c>
      <c r="J485" s="14">
        <v>0</v>
      </c>
      <c r="K485" s="14">
        <v>0</v>
      </c>
      <c r="L485" s="14">
        <v>0</v>
      </c>
      <c r="M485" s="14">
        <v>0</v>
      </c>
      <c r="N485" s="14">
        <v>0</v>
      </c>
      <c r="O485" s="14">
        <v>1</v>
      </c>
      <c r="P485" s="14">
        <v>0</v>
      </c>
      <c r="Q485" s="15">
        <f t="shared" si="21"/>
        <v>903.74121162009988</v>
      </c>
      <c r="R485" s="16">
        <v>903.74121160299899</v>
      </c>
      <c r="S485" s="17">
        <f t="shared" si="20"/>
        <v>1.8922328203078338E-5</v>
      </c>
      <c r="T485" s="14">
        <v>269.26905822753901</v>
      </c>
      <c r="U485" s="14">
        <v>465.88951110839798</v>
      </c>
      <c r="V485" s="14">
        <v>2</v>
      </c>
      <c r="W485" s="14">
        <v>2</v>
      </c>
      <c r="X485" s="14">
        <v>479.36494445800798</v>
      </c>
      <c r="Y485" s="14">
        <v>528.16465759277298</v>
      </c>
      <c r="Z485" s="14">
        <v>67579.319587707505</v>
      </c>
      <c r="AA485" s="14">
        <v>123423.85018158</v>
      </c>
      <c r="AB485" s="14">
        <v>43185.735076904297</v>
      </c>
      <c r="AC485" s="14">
        <v>22136.409477233901</v>
      </c>
      <c r="AD485" s="14">
        <v>8825.4519157409704</v>
      </c>
      <c r="AE485" s="14">
        <v>936.28738403320301</v>
      </c>
      <c r="AF485" s="14">
        <v>5964.4557876586896</v>
      </c>
      <c r="AG485" s="14">
        <v>23117.837524414099</v>
      </c>
      <c r="AH485" s="14">
        <v>2091.7967147827098</v>
      </c>
      <c r="AI485" s="14">
        <v>7.3842999999999996</v>
      </c>
      <c r="AJ485" s="14">
        <v>8.1157E-3</v>
      </c>
      <c r="AK485" s="14">
        <v>2.0907</v>
      </c>
      <c r="AL485" s="14">
        <v>4.8591000000000002E-2</v>
      </c>
      <c r="AM485" s="14" t="s">
        <v>868</v>
      </c>
      <c r="AN485" s="14" t="s">
        <v>1549</v>
      </c>
      <c r="AO485" s="14"/>
      <c r="AP485" s="14"/>
      <c r="AQ485" s="2"/>
      <c r="AR485" s="2"/>
      <c r="AS485" s="2"/>
      <c r="AT485" s="2"/>
      <c r="AU485" s="2"/>
      <c r="AV485" s="2"/>
      <c r="AW485" s="2"/>
      <c r="AX485" s="2"/>
      <c r="AY485" s="2"/>
      <c r="AZ485" s="2"/>
      <c r="BA485" s="2"/>
      <c r="BB485" s="2"/>
      <c r="BC485" s="2"/>
      <c r="BD485" s="2"/>
      <c r="BE485" s="2"/>
      <c r="BF485" s="2"/>
      <c r="BG485" s="2"/>
      <c r="BH485" s="2"/>
      <c r="BI485" s="2"/>
      <c r="BJ485" s="2"/>
      <c r="BK485" s="2"/>
      <c r="BL485" s="2"/>
      <c r="BM485" s="2"/>
      <c r="BN485" s="2"/>
      <c r="BO485" s="2"/>
      <c r="BP485" s="2"/>
      <c r="BQ485" s="2"/>
      <c r="BR485" s="2"/>
      <c r="BS485" s="2"/>
      <c r="BT485" s="2"/>
      <c r="BU485" s="2"/>
      <c r="BV485" s="2"/>
      <c r="BW485" s="2"/>
      <c r="BX485" s="2"/>
      <c r="BY485" s="2"/>
      <c r="BZ485" s="2"/>
      <c r="CA485" s="2"/>
      <c r="CB485" s="2"/>
      <c r="CC485" s="2"/>
      <c r="CD485" s="2"/>
      <c r="CE485" s="2"/>
      <c r="CF485" s="2"/>
      <c r="CG485" s="2"/>
      <c r="CH485" s="2"/>
      <c r="CI485" s="2"/>
      <c r="CJ485" s="2"/>
      <c r="CK485" s="2"/>
      <c r="CL485" s="2"/>
      <c r="CM485" s="2"/>
      <c r="CN485" s="2"/>
      <c r="CO485" s="2"/>
      <c r="CP485" s="2"/>
      <c r="CQ485" s="2"/>
    </row>
    <row r="486" spans="1:95" s="10" customFormat="1" x14ac:dyDescent="0.25">
      <c r="A486" s="10" t="s">
        <v>1463</v>
      </c>
      <c r="B486" s="10" t="s">
        <v>1571</v>
      </c>
      <c r="C486" s="10" t="s">
        <v>1464</v>
      </c>
      <c r="D486" s="10" t="s">
        <v>874</v>
      </c>
      <c r="E486" s="10" t="s">
        <v>1465</v>
      </c>
      <c r="F486" s="10">
        <v>59</v>
      </c>
      <c r="G486" s="10">
        <v>98</v>
      </c>
      <c r="H486" s="10">
        <v>0</v>
      </c>
      <c r="I486" s="10">
        <v>6</v>
      </c>
      <c r="J486" s="10">
        <v>0</v>
      </c>
      <c r="K486" s="10">
        <v>0</v>
      </c>
      <c r="L486" s="10">
        <v>0</v>
      </c>
      <c r="M486" s="10">
        <v>1</v>
      </c>
      <c r="N486" s="10">
        <v>0</v>
      </c>
      <c r="O486" s="10">
        <v>0</v>
      </c>
      <c r="P486" s="10">
        <v>0</v>
      </c>
      <c r="Q486" s="11">
        <f t="shared" si="21"/>
        <v>903.74361730809994</v>
      </c>
      <c r="R486" s="12">
        <v>903.74361729100008</v>
      </c>
      <c r="S486" s="13">
        <f t="shared" si="20"/>
        <v>1.8921145674386664E-5</v>
      </c>
      <c r="T486" s="10">
        <v>269.26905822753901</v>
      </c>
      <c r="U486" s="10">
        <v>481.45533752441401</v>
      </c>
      <c r="V486" s="10">
        <v>273.34982299804699</v>
      </c>
      <c r="W486" s="10">
        <v>69.100448608398395</v>
      </c>
      <c r="X486" s="10">
        <v>479.36494445800798</v>
      </c>
      <c r="Y486" s="10">
        <v>442.27931213378901</v>
      </c>
      <c r="Z486" s="10">
        <v>66928.226600647002</v>
      </c>
      <c r="AA486" s="10">
        <v>122457.488700867</v>
      </c>
      <c r="AB486" s="10">
        <v>42209.586059570298</v>
      </c>
      <c r="AC486" s="10">
        <v>21149.0820617676</v>
      </c>
      <c r="AD486" s="10">
        <v>8575.7681083679199</v>
      </c>
      <c r="AE486" s="10">
        <v>948.79784393310501</v>
      </c>
      <c r="AF486" s="10">
        <v>5859.2903900146503</v>
      </c>
      <c r="AG486" s="10">
        <v>22650.640678405802</v>
      </c>
      <c r="AH486" s="10">
        <v>1872.2991409301801</v>
      </c>
      <c r="AI486" s="10">
        <v>8.6931999999999992</v>
      </c>
      <c r="AJ486" s="10">
        <v>4.6366999999999997E-3</v>
      </c>
      <c r="AK486" s="10">
        <v>2.3338000000000001</v>
      </c>
      <c r="AL486" s="10">
        <v>3.2974000000000003E-2</v>
      </c>
      <c r="AM486" s="10" t="s">
        <v>868</v>
      </c>
      <c r="AN486" s="10" t="s">
        <v>1549</v>
      </c>
      <c r="AQ486" s="2"/>
      <c r="AR486" s="2"/>
      <c r="AS486" s="2"/>
      <c r="AT486" s="2"/>
      <c r="AU486" s="2"/>
      <c r="AV486" s="2"/>
      <c r="AW486" s="2"/>
      <c r="AX486" s="2"/>
      <c r="AY486" s="2"/>
      <c r="AZ486" s="2"/>
      <c r="BA486" s="2"/>
      <c r="BB486" s="2"/>
      <c r="BC486" s="2"/>
      <c r="BD486" s="2"/>
      <c r="BE486" s="2"/>
      <c r="BF486" s="2"/>
      <c r="BG486" s="2"/>
      <c r="BH486" s="2"/>
      <c r="BI486" s="2"/>
      <c r="BJ486" s="2"/>
      <c r="BK486" s="2"/>
      <c r="BL486" s="2"/>
      <c r="BM486" s="2"/>
      <c r="BN486" s="2"/>
      <c r="BO486" s="2"/>
      <c r="BP486" s="2"/>
      <c r="BQ486" s="2"/>
      <c r="BR486" s="2"/>
      <c r="BS486" s="2"/>
      <c r="BT486" s="2"/>
      <c r="BU486" s="2"/>
      <c r="BV486" s="2"/>
      <c r="BW486" s="2"/>
      <c r="BX486" s="2"/>
      <c r="BY486" s="2"/>
      <c r="BZ486" s="2"/>
      <c r="CA486" s="2"/>
      <c r="CB486" s="2"/>
      <c r="CC486" s="2"/>
      <c r="CD486" s="2"/>
      <c r="CE486" s="2"/>
      <c r="CF486" s="2"/>
      <c r="CG486" s="2"/>
      <c r="CH486" s="2"/>
      <c r="CI486" s="2"/>
      <c r="CJ486" s="2"/>
      <c r="CK486" s="2"/>
      <c r="CL486" s="2"/>
      <c r="CM486" s="2"/>
      <c r="CN486" s="2"/>
      <c r="CO486" s="2"/>
      <c r="CP486" s="2"/>
      <c r="CQ486" s="2"/>
    </row>
    <row r="487" spans="1:95" s="10" customFormat="1" x14ac:dyDescent="0.25">
      <c r="A487" s="10" t="s">
        <v>641</v>
      </c>
      <c r="B487" s="10" t="s">
        <v>1563</v>
      </c>
      <c r="C487" s="10" t="s">
        <v>639</v>
      </c>
      <c r="D487" s="10" t="s">
        <v>4</v>
      </c>
      <c r="E487" s="10" t="s">
        <v>640</v>
      </c>
      <c r="F487" s="10">
        <v>52</v>
      </c>
      <c r="G487" s="10">
        <v>91</v>
      </c>
      <c r="H487" s="10">
        <v>0</v>
      </c>
      <c r="I487" s="10">
        <v>10</v>
      </c>
      <c r="J487" s="10">
        <v>1</v>
      </c>
      <c r="K487" s="10">
        <v>0</v>
      </c>
      <c r="L487" s="10">
        <v>0</v>
      </c>
      <c r="M487" s="10">
        <v>0</v>
      </c>
      <c r="N487" s="10">
        <v>1</v>
      </c>
      <c r="O487" s="10">
        <v>0</v>
      </c>
      <c r="P487" s="10">
        <v>0</v>
      </c>
      <c r="Q487" s="11">
        <f t="shared" si="21"/>
        <v>905.62661390009998</v>
      </c>
      <c r="R487" s="12">
        <v>905.62770967699998</v>
      </c>
      <c r="S487" s="13">
        <f t="shared" si="20"/>
        <v>-1.2099654351836286</v>
      </c>
      <c r="T487" s="10">
        <v>198.51474380493201</v>
      </c>
      <c r="U487" s="10">
        <v>292.38469314575201</v>
      </c>
      <c r="V487" s="10">
        <v>331.69029998779303</v>
      </c>
      <c r="W487" s="10">
        <v>781.83067321777298</v>
      </c>
      <c r="X487" s="10">
        <v>795.81409454345703</v>
      </c>
      <c r="Y487" s="10">
        <v>251.46347808837899</v>
      </c>
      <c r="Z487" s="10">
        <v>2074748.62384796</v>
      </c>
      <c r="AA487" s="10">
        <v>2075334.7072868301</v>
      </c>
      <c r="AB487" s="10">
        <v>1835829.9312591599</v>
      </c>
      <c r="AC487" s="10">
        <v>6552671.4394989004</v>
      </c>
      <c r="AD487" s="10">
        <v>941209.92268371605</v>
      </c>
      <c r="AE487" s="10">
        <v>6743462.5832939101</v>
      </c>
      <c r="AF487" s="10">
        <v>6101028.1263084402</v>
      </c>
      <c r="AG487" s="10">
        <v>3699954.8681182899</v>
      </c>
      <c r="AH487" s="10">
        <v>1926185.51808929</v>
      </c>
      <c r="AI487" s="10">
        <v>533.65</v>
      </c>
      <c r="AJ487" s="19">
        <v>1.8890000000000001E-12</v>
      </c>
      <c r="AK487" s="10">
        <v>11.724</v>
      </c>
      <c r="AL487" s="19">
        <v>5.1253999999999997E-10</v>
      </c>
      <c r="AM487" s="10" t="s">
        <v>868</v>
      </c>
      <c r="AN487" s="10" t="s">
        <v>1549</v>
      </c>
      <c r="AQ487" s="2"/>
      <c r="AR487" s="2"/>
      <c r="AS487" s="2"/>
      <c r="AT487" s="2"/>
      <c r="AU487" s="2"/>
      <c r="AV487" s="2"/>
      <c r="AW487" s="2"/>
      <c r="AX487" s="2"/>
      <c r="AY487" s="2"/>
      <c r="AZ487" s="2"/>
      <c r="BA487" s="2"/>
      <c r="BB487" s="2"/>
      <c r="BC487" s="2"/>
      <c r="BD487" s="2"/>
      <c r="BE487" s="2"/>
      <c r="BF487" s="2"/>
      <c r="BG487" s="2"/>
      <c r="BH487" s="2"/>
      <c r="BI487" s="2"/>
      <c r="BJ487" s="2"/>
      <c r="BK487" s="2"/>
      <c r="BL487" s="2"/>
      <c r="BM487" s="2"/>
      <c r="BN487" s="2"/>
      <c r="BO487" s="2"/>
      <c r="BP487" s="2"/>
      <c r="BQ487" s="2"/>
      <c r="BR487" s="2"/>
      <c r="BS487" s="2"/>
      <c r="BT487" s="2"/>
      <c r="BU487" s="2"/>
      <c r="BV487" s="2"/>
      <c r="BW487" s="2"/>
      <c r="BX487" s="2"/>
      <c r="BY487" s="2"/>
      <c r="BZ487" s="2"/>
      <c r="CA487" s="2"/>
      <c r="CB487" s="2"/>
      <c r="CC487" s="2"/>
      <c r="CD487" s="2"/>
      <c r="CE487" s="2"/>
      <c r="CF487" s="2"/>
      <c r="CG487" s="2"/>
      <c r="CH487" s="2"/>
      <c r="CI487" s="2"/>
      <c r="CJ487" s="2"/>
      <c r="CK487" s="2"/>
      <c r="CL487" s="2"/>
      <c r="CM487" s="2"/>
      <c r="CN487" s="2"/>
      <c r="CO487" s="2"/>
      <c r="CP487" s="2"/>
      <c r="CQ487" s="2"/>
    </row>
    <row r="488" spans="1:95" s="10" customFormat="1" x14ac:dyDescent="0.25">
      <c r="A488" s="14" t="s">
        <v>1466</v>
      </c>
      <c r="B488" s="14" t="s">
        <v>1571</v>
      </c>
      <c r="C488" s="14" t="s">
        <v>1467</v>
      </c>
      <c r="D488" s="14" t="s">
        <v>954</v>
      </c>
      <c r="E488" s="14" t="s">
        <v>1468</v>
      </c>
      <c r="F488" s="14">
        <v>57</v>
      </c>
      <c r="G488" s="14">
        <v>102</v>
      </c>
      <c r="H488" s="14">
        <v>0</v>
      </c>
      <c r="I488" s="14">
        <v>6</v>
      </c>
      <c r="J488" s="14">
        <v>0</v>
      </c>
      <c r="K488" s="14">
        <v>0</v>
      </c>
      <c r="L488" s="14">
        <v>0</v>
      </c>
      <c r="M488" s="14">
        <v>0</v>
      </c>
      <c r="N488" s="14">
        <v>0</v>
      </c>
      <c r="O488" s="14">
        <v>1</v>
      </c>
      <c r="P488" s="14">
        <v>0</v>
      </c>
      <c r="Q488" s="15">
        <f t="shared" si="21"/>
        <v>905.75686168409993</v>
      </c>
      <c r="R488" s="16">
        <v>905.75686166700007</v>
      </c>
      <c r="S488" s="17">
        <f t="shared" si="20"/>
        <v>1.8879089255354288E-5</v>
      </c>
      <c r="T488" s="14">
        <v>1455.12232208252</v>
      </c>
      <c r="U488" s="14">
        <v>653.78656005859398</v>
      </c>
      <c r="V488" s="14">
        <v>147.57017517089801</v>
      </c>
      <c r="W488" s="14">
        <v>314.62606811523398</v>
      </c>
      <c r="X488" s="14">
        <v>502.266395568848</v>
      </c>
      <c r="Y488" s="14">
        <v>1139.53953552246</v>
      </c>
      <c r="Z488" s="14">
        <v>41463.5070648193</v>
      </c>
      <c r="AA488" s="14">
        <v>62131.666858673103</v>
      </c>
      <c r="AB488" s="14">
        <v>38746.690788268999</v>
      </c>
      <c r="AC488" s="14">
        <v>49085.229026794397</v>
      </c>
      <c r="AD488" s="14">
        <v>16893.901062011701</v>
      </c>
      <c r="AE488" s="14">
        <v>3313.7408676147502</v>
      </c>
      <c r="AF488" s="14">
        <v>7651.0504989623996</v>
      </c>
      <c r="AG488" s="14">
        <v>49592.591209411599</v>
      </c>
      <c r="AH488" s="14">
        <v>6194.6758232116699</v>
      </c>
      <c r="AI488" s="14">
        <v>12.175000000000001</v>
      </c>
      <c r="AJ488" s="14">
        <v>1.2945999999999999E-3</v>
      </c>
      <c r="AK488" s="14">
        <v>2.8879000000000001</v>
      </c>
      <c r="AL488" s="14">
        <v>1.2423E-2</v>
      </c>
      <c r="AM488" s="14" t="s">
        <v>868</v>
      </c>
      <c r="AN488" s="14" t="s">
        <v>1549</v>
      </c>
      <c r="AO488" s="14"/>
      <c r="AP488" s="14" t="s">
        <v>1614</v>
      </c>
      <c r="AQ488" s="2"/>
      <c r="AR488" s="2"/>
      <c r="AS488" s="2"/>
      <c r="AT488" s="2"/>
      <c r="AU488" s="2"/>
      <c r="AV488" s="2"/>
      <c r="AW488" s="2"/>
      <c r="AX488" s="2"/>
      <c r="AY488" s="2"/>
      <c r="AZ488" s="2"/>
      <c r="BA488" s="2"/>
      <c r="BB488" s="2"/>
      <c r="BC488" s="2"/>
      <c r="BD488" s="2"/>
      <c r="BE488" s="2"/>
      <c r="BF488" s="2"/>
      <c r="BG488" s="2"/>
      <c r="BH488" s="2"/>
      <c r="BI488" s="2"/>
      <c r="BJ488" s="2"/>
      <c r="BK488" s="2"/>
      <c r="BL488" s="2"/>
      <c r="BM488" s="2"/>
      <c r="BN488" s="2"/>
      <c r="BO488" s="2"/>
      <c r="BP488" s="2"/>
      <c r="BQ488" s="2"/>
      <c r="BR488" s="2"/>
      <c r="BS488" s="2"/>
      <c r="BT488" s="2"/>
      <c r="BU488" s="2"/>
      <c r="BV488" s="2"/>
      <c r="BW488" s="2"/>
      <c r="BX488" s="2"/>
      <c r="BY488" s="2"/>
      <c r="BZ488" s="2"/>
      <c r="CA488" s="2"/>
      <c r="CB488" s="2"/>
      <c r="CC488" s="2"/>
      <c r="CD488" s="2"/>
      <c r="CE488" s="2"/>
      <c r="CF488" s="2"/>
      <c r="CG488" s="2"/>
      <c r="CH488" s="2"/>
      <c r="CI488" s="2"/>
      <c r="CJ488" s="2"/>
      <c r="CK488" s="2"/>
      <c r="CL488" s="2"/>
      <c r="CM488" s="2"/>
      <c r="CN488" s="2"/>
      <c r="CO488" s="2"/>
      <c r="CP488" s="2"/>
      <c r="CQ488" s="2"/>
    </row>
    <row r="489" spans="1:95" s="14" customFormat="1" x14ac:dyDescent="0.25">
      <c r="A489" s="14" t="s">
        <v>1469</v>
      </c>
      <c r="B489" s="14" t="s">
        <v>1568</v>
      </c>
      <c r="C489" s="14" t="s">
        <v>1470</v>
      </c>
      <c r="D489" s="14" t="s">
        <v>954</v>
      </c>
      <c r="E489" s="14" t="s">
        <v>1471</v>
      </c>
      <c r="F489" s="14">
        <v>50</v>
      </c>
      <c r="G489" s="14">
        <v>78</v>
      </c>
      <c r="H489" s="14">
        <v>1</v>
      </c>
      <c r="I489" s="14">
        <v>10</v>
      </c>
      <c r="J489" s="14">
        <v>1</v>
      </c>
      <c r="K489" s="14">
        <v>0</v>
      </c>
      <c r="L489" s="14">
        <v>0</v>
      </c>
      <c r="M489" s="14">
        <v>0</v>
      </c>
      <c r="N489" s="14">
        <v>0</v>
      </c>
      <c r="O489" s="14">
        <v>1</v>
      </c>
      <c r="P489" s="14">
        <v>0</v>
      </c>
      <c r="Q489" s="15">
        <f t="shared" si="21"/>
        <v>906.52555679609998</v>
      </c>
      <c r="R489" s="16">
        <v>906.525555378999</v>
      </c>
      <c r="S489" s="17">
        <f t="shared" si="20"/>
        <v>1.5632223102900057E-3</v>
      </c>
      <c r="T489" s="14">
        <v>11318.634140014599</v>
      </c>
      <c r="U489" s="14">
        <v>845.95645141601597</v>
      </c>
      <c r="V489" s="14">
        <v>1811.0613708496101</v>
      </c>
      <c r="W489" s="14">
        <v>477.96331787109398</v>
      </c>
      <c r="X489" s="14">
        <v>794.37990570068405</v>
      </c>
      <c r="Y489" s="14">
        <v>6909.3430709838904</v>
      </c>
      <c r="Z489" s="14">
        <v>22502.0783843994</v>
      </c>
      <c r="AA489" s="14">
        <v>9719.2875366210901</v>
      </c>
      <c r="AB489" s="14">
        <v>253911.75671386701</v>
      </c>
      <c r="AC489" s="14">
        <v>29894.7146530151</v>
      </c>
      <c r="AD489" s="14">
        <v>111890.78471756</v>
      </c>
      <c r="AE489" s="14">
        <v>126488.27327728301</v>
      </c>
      <c r="AF489" s="14">
        <v>15723.770652771</v>
      </c>
      <c r="AG489" s="14">
        <v>242877.24424743699</v>
      </c>
      <c r="AH489" s="14">
        <v>33771.722568511999</v>
      </c>
      <c r="AI489" s="14">
        <v>10.303000000000001</v>
      </c>
      <c r="AJ489" s="14">
        <v>2.4849E-3</v>
      </c>
      <c r="AK489" s="14">
        <v>2.6046999999999998</v>
      </c>
      <c r="AL489" s="14">
        <v>2.1167999999999999E-2</v>
      </c>
      <c r="AM489" s="14" t="s">
        <v>868</v>
      </c>
      <c r="AN489" s="14" t="s">
        <v>1549</v>
      </c>
      <c r="AQ489" s="2"/>
      <c r="AR489" s="2"/>
      <c r="AS489" s="2"/>
      <c r="AT489" s="2"/>
      <c r="AU489" s="2"/>
      <c r="AV489" s="2"/>
      <c r="AW489" s="2"/>
      <c r="AX489" s="2"/>
      <c r="AY489" s="2"/>
      <c r="AZ489" s="2"/>
      <c r="BA489" s="2"/>
      <c r="BB489" s="2"/>
      <c r="BC489" s="2"/>
      <c r="BD489" s="2"/>
      <c r="BE489" s="2"/>
      <c r="BF489" s="2"/>
      <c r="BG489" s="2"/>
      <c r="BH489" s="2"/>
      <c r="BI489" s="2"/>
      <c r="BJ489" s="2"/>
      <c r="BK489" s="2"/>
      <c r="BL489" s="2"/>
      <c r="BM489" s="2"/>
      <c r="BN489" s="2"/>
      <c r="BO489" s="2"/>
      <c r="BP489" s="2"/>
      <c r="BQ489" s="2"/>
      <c r="BR489" s="2"/>
      <c r="BS489" s="2"/>
      <c r="BT489" s="2"/>
      <c r="BU489" s="2"/>
      <c r="BV489" s="2"/>
      <c r="BW489" s="2"/>
      <c r="BX489" s="2"/>
      <c r="BY489" s="2"/>
      <c r="BZ489" s="2"/>
      <c r="CA489" s="2"/>
      <c r="CB489" s="2"/>
      <c r="CC489" s="2"/>
      <c r="CD489" s="2"/>
      <c r="CE489" s="2"/>
      <c r="CF489" s="2"/>
      <c r="CG489" s="2"/>
      <c r="CH489" s="2"/>
      <c r="CI489" s="2"/>
      <c r="CJ489" s="2"/>
      <c r="CK489" s="2"/>
      <c r="CL489" s="2"/>
      <c r="CM489" s="2"/>
      <c r="CN489" s="2"/>
      <c r="CO489" s="2"/>
      <c r="CP489" s="2"/>
      <c r="CQ489" s="2"/>
    </row>
    <row r="490" spans="1:95" s="10" customFormat="1" x14ac:dyDescent="0.25">
      <c r="A490" s="10" t="s">
        <v>837</v>
      </c>
      <c r="B490" s="10" t="s">
        <v>1569</v>
      </c>
      <c r="C490" s="10" t="s">
        <v>835</v>
      </c>
      <c r="D490" s="10" t="s">
        <v>4</v>
      </c>
      <c r="E490" s="10" t="s">
        <v>836</v>
      </c>
      <c r="F490" s="10">
        <v>54</v>
      </c>
      <c r="G490" s="10">
        <v>86</v>
      </c>
      <c r="H490" s="10">
        <v>1</v>
      </c>
      <c r="I490" s="10">
        <v>8</v>
      </c>
      <c r="J490" s="10">
        <v>1</v>
      </c>
      <c r="K490" s="10">
        <v>0</v>
      </c>
      <c r="L490" s="10">
        <v>0</v>
      </c>
      <c r="M490" s="10">
        <v>0</v>
      </c>
      <c r="N490" s="10">
        <v>1</v>
      </c>
      <c r="O490" s="10">
        <v>0</v>
      </c>
      <c r="P490" s="10">
        <v>0</v>
      </c>
      <c r="Q490" s="11">
        <f t="shared" si="21"/>
        <v>906.60073350009998</v>
      </c>
      <c r="R490" s="12">
        <v>906.60182927699998</v>
      </c>
      <c r="S490" s="13">
        <f t="shared" si="20"/>
        <v>-1.2086653578704496</v>
      </c>
      <c r="T490" s="10">
        <v>586.07292938232399</v>
      </c>
      <c r="U490" s="10">
        <v>988.96804046630905</v>
      </c>
      <c r="V490" s="10">
        <v>1585.70287322998</v>
      </c>
      <c r="W490" s="10">
        <v>2526.0631103515602</v>
      </c>
      <c r="X490" s="10">
        <v>3588.2916793823201</v>
      </c>
      <c r="Y490" s="10">
        <v>2706.9383087158199</v>
      </c>
      <c r="Z490" s="10">
        <v>3115.4796676635701</v>
      </c>
      <c r="AA490" s="10">
        <v>4073.5150680542001</v>
      </c>
      <c r="AB490" s="10">
        <v>2766.7804641723601</v>
      </c>
      <c r="AC490" s="10">
        <v>6236.48436737061</v>
      </c>
      <c r="AD490" s="10">
        <v>2205.2746963500999</v>
      </c>
      <c r="AE490" s="10">
        <v>5404.2487945556604</v>
      </c>
      <c r="AF490" s="10">
        <v>4044.52563858032</v>
      </c>
      <c r="AG490" s="10">
        <v>2335.4813270568802</v>
      </c>
      <c r="AH490" s="10">
        <v>3107.45339202881</v>
      </c>
      <c r="AI490" s="10">
        <v>7.7348999999999997</v>
      </c>
      <c r="AJ490" s="10">
        <v>6.9494999999999999E-3</v>
      </c>
      <c r="AK490" s="10">
        <v>2.1579999999999999</v>
      </c>
      <c r="AL490" s="10">
        <v>2.7328000000000002E-2</v>
      </c>
      <c r="AM490" s="10" t="s">
        <v>868</v>
      </c>
      <c r="AN490" s="10" t="s">
        <v>1544</v>
      </c>
      <c r="AQ490" s="2"/>
      <c r="AR490" s="2"/>
      <c r="AS490" s="2"/>
      <c r="AT490" s="2"/>
      <c r="AU490" s="2"/>
      <c r="AV490" s="2"/>
      <c r="AW490" s="2"/>
      <c r="AX490" s="2"/>
      <c r="AY490" s="2"/>
      <c r="AZ490" s="2"/>
      <c r="BA490" s="2"/>
      <c r="BB490" s="2"/>
      <c r="BC490" s="2"/>
      <c r="BD490" s="2"/>
      <c r="BE490" s="2"/>
      <c r="BF490" s="2"/>
      <c r="BG490" s="2"/>
      <c r="BH490" s="2"/>
      <c r="BI490" s="2"/>
      <c r="BJ490" s="2"/>
      <c r="BK490" s="2"/>
      <c r="BL490" s="2"/>
      <c r="BM490" s="2"/>
      <c r="BN490" s="2"/>
      <c r="BO490" s="2"/>
      <c r="BP490" s="2"/>
      <c r="BQ490" s="2"/>
      <c r="BR490" s="2"/>
      <c r="BS490" s="2"/>
      <c r="BT490" s="2"/>
      <c r="BU490" s="2"/>
      <c r="BV490" s="2"/>
      <c r="BW490" s="2"/>
      <c r="BX490" s="2"/>
      <c r="BY490" s="2"/>
      <c r="BZ490" s="2"/>
      <c r="CA490" s="2"/>
      <c r="CB490" s="2"/>
      <c r="CC490" s="2"/>
      <c r="CD490" s="2"/>
      <c r="CE490" s="2"/>
      <c r="CF490" s="2"/>
      <c r="CG490" s="2"/>
      <c r="CH490" s="2"/>
      <c r="CI490" s="2"/>
      <c r="CJ490" s="2"/>
      <c r="CK490" s="2"/>
      <c r="CL490" s="2"/>
      <c r="CM490" s="2"/>
      <c r="CN490" s="2"/>
      <c r="CO490" s="2"/>
      <c r="CP490" s="2"/>
      <c r="CQ490" s="2"/>
    </row>
    <row r="491" spans="1:95" s="14" customFormat="1" x14ac:dyDescent="0.25">
      <c r="A491" s="10" t="s">
        <v>450</v>
      </c>
      <c r="B491" s="10" t="s">
        <v>1553</v>
      </c>
      <c r="C491" s="10" t="s">
        <v>448</v>
      </c>
      <c r="D491" s="10" t="s">
        <v>4</v>
      </c>
      <c r="E491" s="10" t="s">
        <v>449</v>
      </c>
      <c r="F491" s="10">
        <v>48</v>
      </c>
      <c r="G491" s="10">
        <v>93</v>
      </c>
      <c r="H491" s="10">
        <v>1</v>
      </c>
      <c r="I491" s="10">
        <v>12</v>
      </c>
      <c r="J491" s="10">
        <v>0</v>
      </c>
      <c r="K491" s="10">
        <v>1</v>
      </c>
      <c r="L491" s="10">
        <v>0</v>
      </c>
      <c r="M491" s="10">
        <v>0</v>
      </c>
      <c r="N491" s="10">
        <v>1</v>
      </c>
      <c r="O491" s="10">
        <v>0</v>
      </c>
      <c r="P491" s="10">
        <v>0</v>
      </c>
      <c r="Q491" s="11">
        <f t="shared" si="21"/>
        <v>906.63347480409993</v>
      </c>
      <c r="R491" s="12">
        <v>906.63457215100004</v>
      </c>
      <c r="S491" s="13">
        <f t="shared" si="20"/>
        <v>-1.2103533904339954</v>
      </c>
      <c r="T491" s="10">
        <v>2115.9274177551301</v>
      </c>
      <c r="U491" s="10">
        <v>323.10071563720697</v>
      </c>
      <c r="V491" s="10">
        <v>1067.63268280029</v>
      </c>
      <c r="W491" s="10">
        <v>6546.7742767334003</v>
      </c>
      <c r="X491" s="10">
        <v>20948.012268066399</v>
      </c>
      <c r="Y491" s="10">
        <v>25077.017700195302</v>
      </c>
      <c r="Z491" s="10">
        <v>264226.84821700997</v>
      </c>
      <c r="AA491" s="10">
        <v>264441.297523499</v>
      </c>
      <c r="AB491" s="10">
        <v>199070.744167328</v>
      </c>
      <c r="AC491" s="10">
        <v>788680.92189788795</v>
      </c>
      <c r="AD491" s="10">
        <v>59097.134082794197</v>
      </c>
      <c r="AE491" s="10">
        <v>889301.12860870396</v>
      </c>
      <c r="AF491" s="10">
        <v>783204.72836303699</v>
      </c>
      <c r="AG491" s="10">
        <v>415673.03329086298</v>
      </c>
      <c r="AH491" s="10">
        <v>209773.28154754601</v>
      </c>
      <c r="AI491" s="10">
        <v>45.606999999999999</v>
      </c>
      <c r="AJ491" s="19">
        <v>2.4698000000000001E-6</v>
      </c>
      <c r="AK491" s="10">
        <v>5.6073000000000004</v>
      </c>
      <c r="AL491" s="19">
        <v>3.0460999999999999E-5</v>
      </c>
      <c r="AM491" s="10" t="s">
        <v>868</v>
      </c>
      <c r="AN491" s="10" t="s">
        <v>1549</v>
      </c>
      <c r="AO491" s="10"/>
      <c r="AP491" s="10"/>
      <c r="AQ491" s="2"/>
      <c r="AR491" s="2"/>
      <c r="AS491" s="2"/>
      <c r="AT491" s="2"/>
      <c r="AU491" s="2"/>
      <c r="AV491" s="2"/>
      <c r="AW491" s="2"/>
      <c r="AX491" s="2"/>
      <c r="AY491" s="2"/>
      <c r="AZ491" s="2"/>
      <c r="BA491" s="2"/>
      <c r="BB491" s="2"/>
      <c r="BC491" s="2"/>
      <c r="BD491" s="2"/>
      <c r="BE491" s="2"/>
      <c r="BF491" s="2"/>
      <c r="BG491" s="2"/>
      <c r="BH491" s="2"/>
      <c r="BI491" s="2"/>
      <c r="BJ491" s="2"/>
      <c r="BK491" s="2"/>
      <c r="BL491" s="2"/>
      <c r="BM491" s="2"/>
      <c r="BN491" s="2"/>
      <c r="BO491" s="2"/>
      <c r="BP491" s="2"/>
      <c r="BQ491" s="2"/>
      <c r="BR491" s="2"/>
      <c r="BS491" s="2"/>
      <c r="BT491" s="2"/>
      <c r="BU491" s="2"/>
      <c r="BV491" s="2"/>
      <c r="BW491" s="2"/>
      <c r="BX491" s="2"/>
      <c r="BY491" s="2"/>
      <c r="BZ491" s="2"/>
      <c r="CA491" s="2"/>
      <c r="CB491" s="2"/>
      <c r="CC491" s="2"/>
      <c r="CD491" s="2"/>
      <c r="CE491" s="2"/>
      <c r="CF491" s="2"/>
      <c r="CG491" s="2"/>
      <c r="CH491" s="2"/>
      <c r="CI491" s="2"/>
      <c r="CJ491" s="2"/>
      <c r="CK491" s="2"/>
      <c r="CL491" s="2"/>
      <c r="CM491" s="2"/>
      <c r="CN491" s="2"/>
      <c r="CO491" s="2"/>
      <c r="CP491" s="2"/>
      <c r="CQ491" s="2"/>
    </row>
    <row r="492" spans="1:95" s="10" customFormat="1" x14ac:dyDescent="0.25">
      <c r="A492" s="14" t="s">
        <v>614</v>
      </c>
      <c r="B492" s="14" t="s">
        <v>1574</v>
      </c>
      <c r="C492" s="14" t="s">
        <v>612</v>
      </c>
      <c r="D492" s="14" t="s">
        <v>4</v>
      </c>
      <c r="E492" s="14" t="s">
        <v>613</v>
      </c>
      <c r="F492" s="14">
        <v>48</v>
      </c>
      <c r="G492" s="14">
        <v>94</v>
      </c>
      <c r="H492" s="14">
        <v>1</v>
      </c>
      <c r="I492" s="14">
        <v>12</v>
      </c>
      <c r="J492" s="14">
        <v>1</v>
      </c>
      <c r="K492" s="14">
        <v>0</v>
      </c>
      <c r="L492" s="14">
        <v>0</v>
      </c>
      <c r="M492" s="14">
        <v>0</v>
      </c>
      <c r="N492" s="14">
        <v>1</v>
      </c>
      <c r="O492" s="14">
        <v>0</v>
      </c>
      <c r="P492" s="14">
        <v>0</v>
      </c>
      <c r="Q492" s="15">
        <f t="shared" si="21"/>
        <v>906.64299223609999</v>
      </c>
      <c r="R492" s="16">
        <v>906.64408801299999</v>
      </c>
      <c r="S492" s="17">
        <f t="shared" si="20"/>
        <v>-1.2086090218366325</v>
      </c>
      <c r="T492" s="14">
        <v>267.16467666625999</v>
      </c>
      <c r="U492" s="14">
        <v>346.02283477783197</v>
      </c>
      <c r="V492" s="14">
        <v>896.021240234375</v>
      </c>
      <c r="W492" s="14">
        <v>1470.45375061035</v>
      </c>
      <c r="X492" s="14">
        <v>1115.5743713378899</v>
      </c>
      <c r="Y492" s="14">
        <v>1273.0622100830101</v>
      </c>
      <c r="Z492" s="14">
        <v>1267478.47475433</v>
      </c>
      <c r="AA492" s="14">
        <v>1276661.4841690101</v>
      </c>
      <c r="AB492" s="14">
        <v>1210179.9511375399</v>
      </c>
      <c r="AC492" s="14">
        <v>4529772.9752197303</v>
      </c>
      <c r="AD492" s="14">
        <v>625711.37723541295</v>
      </c>
      <c r="AE492" s="14">
        <v>3982238.8985900902</v>
      </c>
      <c r="AF492" s="14">
        <v>3840097.6098709102</v>
      </c>
      <c r="AG492" s="14">
        <v>2406505.32599258</v>
      </c>
      <c r="AH492" s="14">
        <v>1201227.7250900301</v>
      </c>
      <c r="AI492" s="14">
        <v>619.15</v>
      </c>
      <c r="AJ492" s="18">
        <v>7.8161999999999996E-13</v>
      </c>
      <c r="AK492" s="14">
        <v>12.106999999999999</v>
      </c>
      <c r="AL492" s="18">
        <v>5.1253999999999997E-10</v>
      </c>
      <c r="AM492" s="14" t="s">
        <v>868</v>
      </c>
      <c r="AN492" s="14" t="s">
        <v>1549</v>
      </c>
      <c r="AO492" s="14"/>
      <c r="AP492" s="14"/>
      <c r="AQ492" s="2"/>
      <c r="AR492" s="2"/>
      <c r="AS492" s="2"/>
      <c r="AT492" s="2"/>
      <c r="AU492" s="2"/>
      <c r="AV492" s="2"/>
      <c r="AW492" s="2"/>
      <c r="AX492" s="2"/>
      <c r="AY492" s="2"/>
      <c r="AZ492" s="2"/>
      <c r="BA492" s="2"/>
      <c r="BB492" s="2"/>
      <c r="BC492" s="2"/>
      <c r="BD492" s="2"/>
      <c r="BE492" s="2"/>
      <c r="BF492" s="2"/>
      <c r="BG492" s="2"/>
      <c r="BH492" s="2"/>
      <c r="BI492" s="2"/>
      <c r="BJ492" s="2"/>
      <c r="BK492" s="2"/>
      <c r="BL492" s="2"/>
      <c r="BM492" s="2"/>
      <c r="BN492" s="2"/>
      <c r="BO492" s="2"/>
      <c r="BP492" s="2"/>
      <c r="BQ492" s="2"/>
      <c r="BR492" s="2"/>
      <c r="BS492" s="2"/>
      <c r="BT492" s="2"/>
      <c r="BU492" s="2"/>
      <c r="BV492" s="2"/>
      <c r="BW492" s="2"/>
      <c r="BX492" s="2"/>
      <c r="BY492" s="2"/>
      <c r="BZ492" s="2"/>
      <c r="CA492" s="2"/>
      <c r="CB492" s="2"/>
      <c r="CC492" s="2"/>
      <c r="CD492" s="2"/>
      <c r="CE492" s="2"/>
      <c r="CF492" s="2"/>
      <c r="CG492" s="2"/>
      <c r="CH492" s="2"/>
      <c r="CI492" s="2"/>
      <c r="CJ492" s="2"/>
      <c r="CK492" s="2"/>
      <c r="CL492" s="2"/>
      <c r="CM492" s="2"/>
      <c r="CN492" s="2"/>
      <c r="CO492" s="2"/>
      <c r="CP492" s="2"/>
      <c r="CQ492" s="2"/>
    </row>
    <row r="493" spans="1:95" s="10" customFormat="1" x14ac:dyDescent="0.25">
      <c r="A493" s="10" t="s">
        <v>651</v>
      </c>
      <c r="B493" s="10" t="s">
        <v>1563</v>
      </c>
      <c r="C493" s="10" t="s">
        <v>650</v>
      </c>
      <c r="D493" s="10" t="s">
        <v>4</v>
      </c>
      <c r="E493" s="10" t="s">
        <v>615</v>
      </c>
      <c r="F493" s="10">
        <v>52</v>
      </c>
      <c r="G493" s="10">
        <v>93</v>
      </c>
      <c r="H493" s="10">
        <v>0</v>
      </c>
      <c r="I493" s="10">
        <v>10</v>
      </c>
      <c r="J493" s="10">
        <v>1</v>
      </c>
      <c r="K493" s="10">
        <v>0</v>
      </c>
      <c r="L493" s="10">
        <v>0</v>
      </c>
      <c r="M493" s="10">
        <v>0</v>
      </c>
      <c r="N493" s="10">
        <v>1</v>
      </c>
      <c r="O493" s="10">
        <v>0</v>
      </c>
      <c r="P493" s="10">
        <v>0</v>
      </c>
      <c r="Q493" s="11">
        <f t="shared" si="21"/>
        <v>907.64226396409993</v>
      </c>
      <c r="R493" s="12">
        <v>907.64335974099902</v>
      </c>
      <c r="S493" s="13">
        <f t="shared" si="20"/>
        <v>-1.2072783987672009</v>
      </c>
      <c r="T493" s="10">
        <v>460.27624130249001</v>
      </c>
      <c r="U493" s="10">
        <v>211.03237152099601</v>
      </c>
      <c r="V493" s="10">
        <v>242.180122375488</v>
      </c>
      <c r="W493" s="10">
        <v>492.74123382568399</v>
      </c>
      <c r="X493" s="10">
        <v>354.63779449462902</v>
      </c>
      <c r="Y493" s="10">
        <v>383.110877990723</v>
      </c>
      <c r="Z493" s="10">
        <v>696369.11956787098</v>
      </c>
      <c r="AA493" s="10">
        <v>706075.48381423904</v>
      </c>
      <c r="AB493" s="10">
        <v>655226.98159790004</v>
      </c>
      <c r="AC493" s="10">
        <v>2462868.82398987</v>
      </c>
      <c r="AD493" s="10">
        <v>283714.73903656</v>
      </c>
      <c r="AE493" s="10">
        <v>2184399.1653022799</v>
      </c>
      <c r="AF493" s="10">
        <v>2140828.2393455501</v>
      </c>
      <c r="AG493" s="10">
        <v>1286178.8571739199</v>
      </c>
      <c r="AH493" s="10">
        <v>639136.61043548596</v>
      </c>
      <c r="AI493" s="10">
        <v>236.28</v>
      </c>
      <c r="AJ493" s="19">
        <v>2.3069000000000001E-10</v>
      </c>
      <c r="AK493" s="10">
        <v>9.6370000000000005</v>
      </c>
      <c r="AL493" s="19">
        <v>1.0089E-8</v>
      </c>
      <c r="AM493" s="10" t="s">
        <v>868</v>
      </c>
      <c r="AN493" s="10" t="s">
        <v>1549</v>
      </c>
      <c r="AQ493" s="2"/>
      <c r="AR493" s="2"/>
      <c r="AS493" s="2"/>
      <c r="AT493" s="2"/>
      <c r="AU493" s="2"/>
      <c r="AV493" s="2"/>
      <c r="AW493" s="2"/>
      <c r="AX493" s="2"/>
      <c r="AY493" s="2"/>
      <c r="AZ493" s="2"/>
      <c r="BA493" s="2"/>
      <c r="BB493" s="2"/>
      <c r="BC493" s="2"/>
      <c r="BD493" s="2"/>
      <c r="BE493" s="2"/>
      <c r="BF493" s="2"/>
      <c r="BG493" s="2"/>
      <c r="BH493" s="2"/>
      <c r="BI493" s="2"/>
      <c r="BJ493" s="2"/>
      <c r="BK493" s="2"/>
      <c r="BL493" s="2"/>
      <c r="BM493" s="2"/>
      <c r="BN493" s="2"/>
      <c r="BO493" s="2"/>
      <c r="BP493" s="2"/>
      <c r="BQ493" s="2"/>
      <c r="BR493" s="2"/>
      <c r="BS493" s="2"/>
      <c r="BT493" s="2"/>
      <c r="BU493" s="2"/>
      <c r="BV493" s="2"/>
      <c r="BW493" s="2"/>
      <c r="BX493" s="2"/>
      <c r="BY493" s="2"/>
      <c r="BZ493" s="2"/>
      <c r="CA493" s="2"/>
      <c r="CB493" s="2"/>
      <c r="CC493" s="2"/>
      <c r="CD493" s="2"/>
      <c r="CE493" s="2"/>
      <c r="CF493" s="2"/>
      <c r="CG493" s="2"/>
      <c r="CH493" s="2"/>
      <c r="CI493" s="2"/>
      <c r="CJ493" s="2"/>
      <c r="CK493" s="2"/>
      <c r="CL493" s="2"/>
      <c r="CM493" s="2"/>
      <c r="CN493" s="2"/>
      <c r="CO493" s="2"/>
      <c r="CP493" s="2"/>
      <c r="CQ493" s="2"/>
    </row>
    <row r="494" spans="1:95" s="10" customFormat="1" x14ac:dyDescent="0.25">
      <c r="A494" s="14" t="s">
        <v>1472</v>
      </c>
      <c r="B494" s="14" t="s">
        <v>1571</v>
      </c>
      <c r="C494" s="14" t="s">
        <v>1473</v>
      </c>
      <c r="D494" s="14" t="s">
        <v>954</v>
      </c>
      <c r="E494" s="14" t="s">
        <v>1474</v>
      </c>
      <c r="F494" s="14">
        <v>57</v>
      </c>
      <c r="G494" s="14">
        <v>104</v>
      </c>
      <c r="H494" s="14">
        <v>0</v>
      </c>
      <c r="I494" s="14">
        <v>6</v>
      </c>
      <c r="J494" s="14">
        <v>0</v>
      </c>
      <c r="K494" s="14">
        <v>0</v>
      </c>
      <c r="L494" s="14">
        <v>0</v>
      </c>
      <c r="M494" s="14">
        <v>0</v>
      </c>
      <c r="N494" s="14">
        <v>0</v>
      </c>
      <c r="O494" s="14">
        <v>1</v>
      </c>
      <c r="P494" s="14">
        <v>0</v>
      </c>
      <c r="Q494" s="15">
        <f t="shared" si="21"/>
        <v>907.77251174809987</v>
      </c>
      <c r="R494" s="16">
        <v>907.77251173099899</v>
      </c>
      <c r="S494" s="17">
        <f t="shared" si="20"/>
        <v>1.8838296594806537E-5</v>
      </c>
      <c r="T494" s="14">
        <v>24193.035457611099</v>
      </c>
      <c r="U494" s="14">
        <v>1151.14722442627</v>
      </c>
      <c r="V494" s="14">
        <v>656.36402130126999</v>
      </c>
      <c r="W494" s="14">
        <v>2855.5470657348601</v>
      </c>
      <c r="X494" s="14">
        <v>1475.91599273682</v>
      </c>
      <c r="Y494" s="14">
        <v>2246.5104026794402</v>
      </c>
      <c r="Z494" s="14">
        <v>119473.918792725</v>
      </c>
      <c r="AA494" s="14">
        <v>56695.2076683044</v>
      </c>
      <c r="AB494" s="14">
        <v>379162.34512329102</v>
      </c>
      <c r="AC494" s="14">
        <v>501775.39138031</v>
      </c>
      <c r="AD494" s="14">
        <v>188878.33922576901</v>
      </c>
      <c r="AE494" s="14">
        <v>275220.47904205299</v>
      </c>
      <c r="AF494" s="14">
        <v>59281.316230773897</v>
      </c>
      <c r="AG494" s="14">
        <v>616287.70516204799</v>
      </c>
      <c r="AH494" s="14">
        <v>180726.97624206499</v>
      </c>
      <c r="AI494" s="14">
        <v>24.49</v>
      </c>
      <c r="AJ494" s="18">
        <v>5.8072999999999998E-5</v>
      </c>
      <c r="AK494" s="14">
        <v>4.2359999999999998</v>
      </c>
      <c r="AL494" s="14">
        <v>1.0908000000000001E-3</v>
      </c>
      <c r="AM494" s="14" t="s">
        <v>868</v>
      </c>
      <c r="AN494" s="14" t="s">
        <v>1549</v>
      </c>
      <c r="AO494" s="14"/>
      <c r="AP494" s="14" t="s">
        <v>1614</v>
      </c>
      <c r="AQ494" s="2"/>
      <c r="AR494" s="2"/>
      <c r="AS494" s="2"/>
      <c r="AT494" s="2"/>
      <c r="AU494" s="2"/>
      <c r="AV494" s="2"/>
      <c r="AW494" s="2"/>
      <c r="AX494" s="2"/>
      <c r="AY494" s="2"/>
      <c r="AZ494" s="2"/>
      <c r="BA494" s="2"/>
      <c r="BB494" s="2"/>
      <c r="BC494" s="2"/>
      <c r="BD494" s="2"/>
      <c r="BE494" s="2"/>
      <c r="BF494" s="2"/>
      <c r="BG494" s="2"/>
      <c r="BH494" s="2"/>
      <c r="BI494" s="2"/>
      <c r="BJ494" s="2"/>
      <c r="BK494" s="2"/>
      <c r="BL494" s="2"/>
      <c r="BM494" s="2"/>
      <c r="BN494" s="2"/>
      <c r="BO494" s="2"/>
      <c r="BP494" s="2"/>
      <c r="BQ494" s="2"/>
      <c r="BR494" s="2"/>
      <c r="BS494" s="2"/>
      <c r="BT494" s="2"/>
      <c r="BU494" s="2"/>
      <c r="BV494" s="2"/>
      <c r="BW494" s="2"/>
      <c r="BX494" s="2"/>
      <c r="BY494" s="2"/>
      <c r="BZ494" s="2"/>
      <c r="CA494" s="2"/>
      <c r="CB494" s="2"/>
      <c r="CC494" s="2"/>
      <c r="CD494" s="2"/>
      <c r="CE494" s="2"/>
      <c r="CF494" s="2"/>
      <c r="CG494" s="2"/>
      <c r="CH494" s="2"/>
      <c r="CI494" s="2"/>
      <c r="CJ494" s="2"/>
      <c r="CK494" s="2"/>
      <c r="CL494" s="2"/>
      <c r="CM494" s="2"/>
      <c r="CN494" s="2"/>
      <c r="CO494" s="2"/>
      <c r="CP494" s="2"/>
      <c r="CQ494" s="2"/>
    </row>
    <row r="495" spans="1:95" s="10" customFormat="1" x14ac:dyDescent="0.25">
      <c r="A495" s="10" t="s">
        <v>1475</v>
      </c>
      <c r="B495" s="10" t="s">
        <v>1571</v>
      </c>
      <c r="C495" s="10" t="s">
        <v>1476</v>
      </c>
      <c r="D495" s="10" t="s">
        <v>874</v>
      </c>
      <c r="E495" s="10" t="s">
        <v>1477</v>
      </c>
      <c r="F495" s="10">
        <v>59</v>
      </c>
      <c r="G495" s="10">
        <v>102</v>
      </c>
      <c r="H495" s="10">
        <v>0</v>
      </c>
      <c r="I495" s="10">
        <v>6</v>
      </c>
      <c r="J495" s="10">
        <v>0</v>
      </c>
      <c r="K495" s="10">
        <v>0</v>
      </c>
      <c r="L495" s="10">
        <v>0</v>
      </c>
      <c r="M495" s="10">
        <v>1</v>
      </c>
      <c r="N495" s="10">
        <v>0</v>
      </c>
      <c r="O495" s="10">
        <v>0</v>
      </c>
      <c r="P495" s="10">
        <v>0</v>
      </c>
      <c r="Q495" s="11">
        <f t="shared" si="21"/>
        <v>907.77491743609994</v>
      </c>
      <c r="R495" s="12">
        <v>907.77491741900008</v>
      </c>
      <c r="S495" s="13">
        <f t="shared" si="20"/>
        <v>1.8837119540249254E-5</v>
      </c>
      <c r="T495" s="10">
        <v>24193.035457611099</v>
      </c>
      <c r="U495" s="10">
        <v>1179.75868225098</v>
      </c>
      <c r="V495" s="10">
        <v>656.36402130126999</v>
      </c>
      <c r="W495" s="10">
        <v>2782.3602523803702</v>
      </c>
      <c r="X495" s="10">
        <v>1402.30629730225</v>
      </c>
      <c r="Y495" s="10">
        <v>2102.7643013000502</v>
      </c>
      <c r="Z495" s="10">
        <v>118959.144218445</v>
      </c>
      <c r="AA495" s="10">
        <v>56483.046268463098</v>
      </c>
      <c r="AB495" s="10">
        <v>377614.23322296102</v>
      </c>
      <c r="AC495" s="10">
        <v>498535.12811279303</v>
      </c>
      <c r="AD495" s="10">
        <v>186997.46277618399</v>
      </c>
      <c r="AE495" s="10">
        <v>272693.92327117902</v>
      </c>
      <c r="AF495" s="10">
        <v>58976.6650085449</v>
      </c>
      <c r="AG495" s="10">
        <v>613078.69000244106</v>
      </c>
      <c r="AH495" s="10">
        <v>179569.00437164301</v>
      </c>
      <c r="AI495" s="10">
        <v>24.613</v>
      </c>
      <c r="AJ495" s="19">
        <v>5.6690000000000001E-5</v>
      </c>
      <c r="AK495" s="10">
        <v>4.2465000000000002</v>
      </c>
      <c r="AL495" s="10">
        <v>1.0908000000000001E-3</v>
      </c>
      <c r="AM495" s="10" t="s">
        <v>868</v>
      </c>
      <c r="AN495" s="10" t="s">
        <v>1549</v>
      </c>
      <c r="AP495" s="10" t="s">
        <v>1614</v>
      </c>
      <c r="AQ495" s="2"/>
      <c r="AR495" s="2"/>
      <c r="AS495" s="2"/>
      <c r="AT495" s="2"/>
      <c r="AU495" s="2"/>
      <c r="AV495" s="2"/>
      <c r="AW495" s="2"/>
      <c r="AX495" s="2"/>
      <c r="AY495" s="2"/>
      <c r="AZ495" s="2"/>
      <c r="BA495" s="2"/>
      <c r="BB495" s="2"/>
      <c r="BC495" s="2"/>
      <c r="BD495" s="2"/>
      <c r="BE495" s="2"/>
      <c r="BF495" s="2"/>
      <c r="BG495" s="2"/>
      <c r="BH495" s="2"/>
      <c r="BI495" s="2"/>
      <c r="BJ495" s="2"/>
      <c r="BK495" s="2"/>
      <c r="BL495" s="2"/>
      <c r="BM495" s="2"/>
      <c r="BN495" s="2"/>
      <c r="BO495" s="2"/>
      <c r="BP495" s="2"/>
      <c r="BQ495" s="2"/>
      <c r="BR495" s="2"/>
      <c r="BS495" s="2"/>
      <c r="BT495" s="2"/>
      <c r="BU495" s="2"/>
      <c r="BV495" s="2"/>
      <c r="BW495" s="2"/>
      <c r="BX495" s="2"/>
      <c r="BY495" s="2"/>
      <c r="BZ495" s="2"/>
      <c r="CA495" s="2"/>
      <c r="CB495" s="2"/>
      <c r="CC495" s="2"/>
      <c r="CD495" s="2"/>
      <c r="CE495" s="2"/>
      <c r="CF495" s="2"/>
      <c r="CG495" s="2"/>
      <c r="CH495" s="2"/>
      <c r="CI495" s="2"/>
      <c r="CJ495" s="2"/>
      <c r="CK495" s="2"/>
      <c r="CL495" s="2"/>
      <c r="CM495" s="2"/>
      <c r="CN495" s="2"/>
      <c r="CO495" s="2"/>
      <c r="CP495" s="2"/>
      <c r="CQ495" s="2"/>
    </row>
    <row r="496" spans="1:95" s="10" customFormat="1" x14ac:dyDescent="0.25">
      <c r="A496" s="14" t="s">
        <v>327</v>
      </c>
      <c r="B496" s="14" t="s">
        <v>1570</v>
      </c>
      <c r="C496" s="14" t="s">
        <v>325</v>
      </c>
      <c r="D496" s="14" t="s">
        <v>4</v>
      </c>
      <c r="E496" s="14" t="s">
        <v>326</v>
      </c>
      <c r="F496" s="14">
        <v>49</v>
      </c>
      <c r="G496" s="14">
        <v>83</v>
      </c>
      <c r="H496" s="14">
        <v>0</v>
      </c>
      <c r="I496" s="14">
        <v>13</v>
      </c>
      <c r="J496" s="14">
        <v>1</v>
      </c>
      <c r="K496" s="14">
        <v>0</v>
      </c>
      <c r="L496" s="14">
        <v>0</v>
      </c>
      <c r="M496" s="14">
        <v>0</v>
      </c>
      <c r="N496" s="14">
        <v>1</v>
      </c>
      <c r="O496" s="14">
        <v>0</v>
      </c>
      <c r="P496" s="14">
        <v>0</v>
      </c>
      <c r="Q496" s="15">
        <f t="shared" si="21"/>
        <v>909.54875750409997</v>
      </c>
      <c r="R496" s="16">
        <v>909.54985328099997</v>
      </c>
      <c r="S496" s="17">
        <f t="shared" si="20"/>
        <v>-1.204747838926679</v>
      </c>
      <c r="T496" s="14">
        <v>5000.8425331115704</v>
      </c>
      <c r="U496" s="14">
        <v>33300.9717102051</v>
      </c>
      <c r="V496" s="14">
        <v>258727.51832962001</v>
      </c>
      <c r="W496" s="14">
        <v>525331.91838836705</v>
      </c>
      <c r="X496" s="14">
        <v>594286.77434158302</v>
      </c>
      <c r="Y496" s="14">
        <v>415764.601745605</v>
      </c>
      <c r="Z496" s="14">
        <v>749024.87040710496</v>
      </c>
      <c r="AA496" s="14">
        <v>1518065.00421143</v>
      </c>
      <c r="AB496" s="14">
        <v>487009.72709655802</v>
      </c>
      <c r="AC496" s="14">
        <v>2053029.4251442</v>
      </c>
      <c r="AD496" s="14">
        <v>229890.99327468901</v>
      </c>
      <c r="AE496" s="14">
        <v>1241710.89021683</v>
      </c>
      <c r="AF496" s="14">
        <v>1195120.60234833</v>
      </c>
      <c r="AG496" s="14">
        <v>490912.210079193</v>
      </c>
      <c r="AH496" s="14">
        <v>272289.50048828102</v>
      </c>
      <c r="AI496" s="14">
        <v>24.48</v>
      </c>
      <c r="AJ496" s="18">
        <v>5.8186999999999997E-5</v>
      </c>
      <c r="AK496" s="14">
        <v>4.2351999999999999</v>
      </c>
      <c r="AL496" s="14">
        <v>5.2048999999999997E-4</v>
      </c>
      <c r="AM496" s="14" t="s">
        <v>867</v>
      </c>
      <c r="AN496" s="14" t="s">
        <v>1545</v>
      </c>
      <c r="AO496" s="14" t="s">
        <v>1590</v>
      </c>
      <c r="AP496" s="14"/>
      <c r="AQ496" s="2"/>
      <c r="AR496" s="2"/>
      <c r="AS496" s="2"/>
      <c r="AT496" s="2"/>
      <c r="AU496" s="2"/>
      <c r="AV496" s="2"/>
      <c r="AW496" s="2"/>
      <c r="AX496" s="2"/>
      <c r="AY496" s="2"/>
      <c r="AZ496" s="2"/>
      <c r="BA496" s="2"/>
      <c r="BB496" s="2"/>
      <c r="BC496" s="2"/>
      <c r="BD496" s="2"/>
      <c r="BE496" s="2"/>
      <c r="BF496" s="2"/>
      <c r="BG496" s="2"/>
      <c r="BH496" s="2"/>
      <c r="BI496" s="2"/>
      <c r="BJ496" s="2"/>
      <c r="BK496" s="2"/>
      <c r="BL496" s="2"/>
      <c r="BM496" s="2"/>
      <c r="BN496" s="2"/>
      <c r="BO496" s="2"/>
      <c r="BP496" s="2"/>
      <c r="BQ496" s="2"/>
      <c r="BR496" s="2"/>
      <c r="BS496" s="2"/>
      <c r="BT496" s="2"/>
      <c r="BU496" s="2"/>
      <c r="BV496" s="2"/>
      <c r="BW496" s="2"/>
      <c r="BX496" s="2"/>
      <c r="BY496" s="2"/>
      <c r="BZ496" s="2"/>
      <c r="CA496" s="2"/>
      <c r="CB496" s="2"/>
      <c r="CC496" s="2"/>
      <c r="CD496" s="2"/>
      <c r="CE496" s="2"/>
      <c r="CF496" s="2"/>
      <c r="CG496" s="2"/>
      <c r="CH496" s="2"/>
      <c r="CI496" s="2"/>
      <c r="CJ496" s="2"/>
      <c r="CK496" s="2"/>
      <c r="CL496" s="2"/>
      <c r="CM496" s="2"/>
      <c r="CN496" s="2"/>
      <c r="CO496" s="2"/>
      <c r="CP496" s="2"/>
      <c r="CQ496" s="2"/>
    </row>
    <row r="497" spans="1:95" s="10" customFormat="1" x14ac:dyDescent="0.25">
      <c r="A497" s="10" t="s">
        <v>105</v>
      </c>
      <c r="B497" s="10" t="s">
        <v>1570</v>
      </c>
      <c r="C497" s="10" t="s">
        <v>103</v>
      </c>
      <c r="D497" s="10" t="s">
        <v>4</v>
      </c>
      <c r="E497" s="10" t="s">
        <v>104</v>
      </c>
      <c r="F497" s="10">
        <v>49</v>
      </c>
      <c r="G497" s="10">
        <v>85</v>
      </c>
      <c r="H497" s="10">
        <v>0</v>
      </c>
      <c r="I497" s="10">
        <v>13</v>
      </c>
      <c r="J497" s="10">
        <v>1</v>
      </c>
      <c r="K497" s="10">
        <v>0</v>
      </c>
      <c r="L497" s="10">
        <v>0</v>
      </c>
      <c r="M497" s="10">
        <v>0</v>
      </c>
      <c r="N497" s="10">
        <v>1</v>
      </c>
      <c r="O497" s="10">
        <v>0</v>
      </c>
      <c r="P497" s="10">
        <v>0</v>
      </c>
      <c r="Q497" s="11">
        <f t="shared" si="21"/>
        <v>911.56440756809991</v>
      </c>
      <c r="R497" s="12">
        <v>911.565503344999</v>
      </c>
      <c r="S497" s="13">
        <f t="shared" si="20"/>
        <v>-1.2020839010326916</v>
      </c>
      <c r="T497" s="10">
        <v>80949.503589630098</v>
      </c>
      <c r="U497" s="10">
        <v>583353.46813964797</v>
      </c>
      <c r="V497" s="10">
        <v>2811909.6612701402</v>
      </c>
      <c r="W497" s="10">
        <v>5340899.8977889996</v>
      </c>
      <c r="X497" s="10">
        <v>5418188.1630477896</v>
      </c>
      <c r="Y497" s="10">
        <v>3912214.31578827</v>
      </c>
      <c r="Z497" s="10">
        <v>4254376.3876152001</v>
      </c>
      <c r="AA497" s="10">
        <v>7863893.03855896</v>
      </c>
      <c r="AB497" s="10">
        <v>3180812.32054138</v>
      </c>
      <c r="AC497" s="10">
        <v>6789041.9397506705</v>
      </c>
      <c r="AD497" s="10">
        <v>1461344.02283859</v>
      </c>
      <c r="AE497" s="10">
        <v>5714129.4777984601</v>
      </c>
      <c r="AF497" s="10">
        <v>4838892.7471084604</v>
      </c>
      <c r="AG497" s="10">
        <v>2981974.8897514301</v>
      </c>
      <c r="AH497" s="10">
        <v>1681885.2967109701</v>
      </c>
      <c r="AI497" s="10">
        <v>15.076000000000001</v>
      </c>
      <c r="AJ497" s="10">
        <v>5.3235000000000001E-4</v>
      </c>
      <c r="AK497" s="10">
        <v>3.2738</v>
      </c>
      <c r="AL497" s="10">
        <v>3.6415000000000002E-3</v>
      </c>
      <c r="AM497" s="10" t="s">
        <v>867</v>
      </c>
      <c r="AN497" s="10" t="s">
        <v>1545</v>
      </c>
      <c r="AQ497" s="2"/>
      <c r="AR497" s="2"/>
      <c r="AS497" s="2"/>
      <c r="AT497" s="2"/>
      <c r="AU497" s="2"/>
      <c r="AV497" s="2"/>
      <c r="AW497" s="2"/>
      <c r="AX497" s="2"/>
      <c r="AY497" s="2"/>
      <c r="AZ497" s="2"/>
      <c r="BA497" s="2"/>
      <c r="BB497" s="2"/>
      <c r="BC497" s="2"/>
      <c r="BD497" s="2"/>
      <c r="BE497" s="2"/>
      <c r="BF497" s="2"/>
      <c r="BG497" s="2"/>
      <c r="BH497" s="2"/>
      <c r="BI497" s="2"/>
      <c r="BJ497" s="2"/>
      <c r="BK497" s="2"/>
      <c r="BL497" s="2"/>
      <c r="BM497" s="2"/>
      <c r="BN497" s="2"/>
      <c r="BO497" s="2"/>
      <c r="BP497" s="2"/>
      <c r="BQ497" s="2"/>
      <c r="BR497" s="2"/>
      <c r="BS497" s="2"/>
      <c r="BT497" s="2"/>
      <c r="BU497" s="2"/>
      <c r="BV497" s="2"/>
      <c r="BW497" s="2"/>
      <c r="BX497" s="2"/>
      <c r="BY497" s="2"/>
      <c r="BZ497" s="2"/>
      <c r="CA497" s="2"/>
      <c r="CB497" s="2"/>
      <c r="CC497" s="2"/>
      <c r="CD497" s="2"/>
      <c r="CE497" s="2"/>
      <c r="CF497" s="2"/>
      <c r="CG497" s="2"/>
      <c r="CH497" s="2"/>
      <c r="CI497" s="2"/>
      <c r="CJ497" s="2"/>
      <c r="CK497" s="2"/>
      <c r="CL497" s="2"/>
      <c r="CM497" s="2"/>
      <c r="CN497" s="2"/>
      <c r="CO497" s="2"/>
      <c r="CP497" s="2"/>
      <c r="CQ497" s="2"/>
    </row>
    <row r="498" spans="1:95" s="10" customFormat="1" x14ac:dyDescent="0.25">
      <c r="A498" s="10" t="s">
        <v>444</v>
      </c>
      <c r="B498" s="10" t="s">
        <v>1568</v>
      </c>
      <c r="C498" s="10" t="s">
        <v>442</v>
      </c>
      <c r="D498" s="10" t="s">
        <v>4</v>
      </c>
      <c r="E498" s="10" t="s">
        <v>443</v>
      </c>
      <c r="F498" s="10">
        <v>52</v>
      </c>
      <c r="G498" s="10">
        <v>100</v>
      </c>
      <c r="H498" s="10">
        <v>1</v>
      </c>
      <c r="I498" s="10">
        <v>9</v>
      </c>
      <c r="J498" s="10">
        <v>1</v>
      </c>
      <c r="K498" s="10">
        <v>0</v>
      </c>
      <c r="L498" s="10">
        <v>0</v>
      </c>
      <c r="M498" s="10">
        <v>0</v>
      </c>
      <c r="N498" s="10">
        <v>1</v>
      </c>
      <c r="O498" s="10">
        <v>0</v>
      </c>
      <c r="P498" s="10">
        <v>0</v>
      </c>
      <c r="Q498" s="11">
        <f t="shared" si="21"/>
        <v>912.70519856809995</v>
      </c>
      <c r="R498" s="12">
        <v>912.70629434499995</v>
      </c>
      <c r="S498" s="13">
        <f t="shared" si="20"/>
        <v>-1.200581416344098</v>
      </c>
      <c r="T498" s="10">
        <v>423.85354995727499</v>
      </c>
      <c r="U498" s="10">
        <v>659.97400665283203</v>
      </c>
      <c r="V498" s="10">
        <v>218.15358734130899</v>
      </c>
      <c r="W498" s="10">
        <v>7437.5489425659198</v>
      </c>
      <c r="X498" s="10">
        <v>3405.1490783691402</v>
      </c>
      <c r="Y498" s="10">
        <v>9112.3733215331995</v>
      </c>
      <c r="Z498" s="10">
        <v>298.79910659789999</v>
      </c>
      <c r="AA498" s="10">
        <v>1004.43663406372</v>
      </c>
      <c r="AB498" s="10">
        <v>382.91398620605497</v>
      </c>
      <c r="AC498" s="10">
        <v>372.24501800537098</v>
      </c>
      <c r="AD498" s="10">
        <v>271.621879577637</v>
      </c>
      <c r="AE498" s="10">
        <v>154.76520538330101</v>
      </c>
      <c r="AF498" s="10">
        <v>549.16628265380905</v>
      </c>
      <c r="AG498" s="10">
        <v>289.45852279663097</v>
      </c>
      <c r="AH498" s="10">
        <v>61.785610198974602</v>
      </c>
      <c r="AI498" s="10">
        <v>10.099</v>
      </c>
      <c r="AJ498" s="10">
        <v>2.6795E-3</v>
      </c>
      <c r="AK498" s="10">
        <v>2.5720000000000001</v>
      </c>
      <c r="AL498" s="10">
        <v>1.3804E-2</v>
      </c>
      <c r="AM498" s="10" t="s">
        <v>865</v>
      </c>
      <c r="AN498" s="10" t="s">
        <v>1544</v>
      </c>
      <c r="AQ498" s="2"/>
      <c r="AR498" s="2"/>
      <c r="AS498" s="2"/>
      <c r="AT498" s="2"/>
      <c r="AU498" s="2"/>
      <c r="AV498" s="2"/>
      <c r="AW498" s="2"/>
      <c r="AX498" s="2"/>
      <c r="AY498" s="2"/>
      <c r="AZ498" s="2"/>
      <c r="BA498" s="2"/>
      <c r="BB498" s="2"/>
      <c r="BC498" s="2"/>
      <c r="BD498" s="2"/>
      <c r="BE498" s="2"/>
      <c r="BF498" s="2"/>
      <c r="BG498" s="2"/>
      <c r="BH498" s="2"/>
      <c r="BI498" s="2"/>
      <c r="BJ498" s="2"/>
      <c r="BK498" s="2"/>
      <c r="BL498" s="2"/>
      <c r="BM498" s="2"/>
      <c r="BN498" s="2"/>
      <c r="BO498" s="2"/>
      <c r="BP498" s="2"/>
      <c r="BQ498" s="2"/>
      <c r="BR498" s="2"/>
      <c r="BS498" s="2"/>
      <c r="BT498" s="2"/>
      <c r="BU498" s="2"/>
      <c r="BV498" s="2"/>
      <c r="BW498" s="2"/>
      <c r="BX498" s="2"/>
      <c r="BY498" s="2"/>
      <c r="BZ498" s="2"/>
      <c r="CA498" s="2"/>
      <c r="CB498" s="2"/>
      <c r="CC498" s="2"/>
      <c r="CD498" s="2"/>
      <c r="CE498" s="2"/>
      <c r="CF498" s="2"/>
      <c r="CG498" s="2"/>
      <c r="CH498" s="2"/>
      <c r="CI498" s="2"/>
      <c r="CJ498" s="2"/>
      <c r="CK498" s="2"/>
      <c r="CL498" s="2"/>
      <c r="CM498" s="2"/>
      <c r="CN498" s="2"/>
      <c r="CO498" s="2"/>
      <c r="CP498" s="2"/>
      <c r="CQ498" s="2"/>
    </row>
    <row r="499" spans="1:95" s="10" customFormat="1" x14ac:dyDescent="0.25">
      <c r="A499" s="10" t="s">
        <v>273</v>
      </c>
      <c r="B499" s="10" t="s">
        <v>1570</v>
      </c>
      <c r="C499" s="10" t="s">
        <v>271</v>
      </c>
      <c r="D499" s="10" t="s">
        <v>4</v>
      </c>
      <c r="E499" s="10" t="s">
        <v>272</v>
      </c>
      <c r="F499" s="10">
        <v>49</v>
      </c>
      <c r="G499" s="10">
        <v>87</v>
      </c>
      <c r="H499" s="10">
        <v>0</v>
      </c>
      <c r="I499" s="10">
        <v>13</v>
      </c>
      <c r="J499" s="10">
        <v>1</v>
      </c>
      <c r="K499" s="10">
        <v>0</v>
      </c>
      <c r="L499" s="10">
        <v>0</v>
      </c>
      <c r="M499" s="10">
        <v>0</v>
      </c>
      <c r="N499" s="10">
        <v>1</v>
      </c>
      <c r="O499" s="10">
        <v>0</v>
      </c>
      <c r="P499" s="10">
        <v>0</v>
      </c>
      <c r="Q499" s="11">
        <f t="shared" si="21"/>
        <v>913.58005763209997</v>
      </c>
      <c r="R499" s="12">
        <v>913.58115340899997</v>
      </c>
      <c r="S499" s="13">
        <f t="shared" si="20"/>
        <v>-1.1994317201293174</v>
      </c>
      <c r="T499" s="10">
        <v>9021.6872482299805</v>
      </c>
      <c r="U499" s="10">
        <v>60449.074748992898</v>
      </c>
      <c r="V499" s="10">
        <v>517698.46317291301</v>
      </c>
      <c r="W499" s="10">
        <v>804171.093776703</v>
      </c>
      <c r="X499" s="10">
        <v>665914.37939453102</v>
      </c>
      <c r="Y499" s="10">
        <v>448395.29143524199</v>
      </c>
      <c r="Z499" s="10">
        <v>1004111.0770874</v>
      </c>
      <c r="AA499" s="10">
        <v>1455439.5331115699</v>
      </c>
      <c r="AB499" s="10">
        <v>685373.48541259801</v>
      </c>
      <c r="AC499" s="10">
        <v>2307878.6459197998</v>
      </c>
      <c r="AD499" s="10">
        <v>369752.025180817</v>
      </c>
      <c r="AE499" s="10">
        <v>1412765.89580154</v>
      </c>
      <c r="AF499" s="10">
        <v>1063621.2339477499</v>
      </c>
      <c r="AG499" s="10">
        <v>545043.93458175706</v>
      </c>
      <c r="AH499" s="10">
        <v>349720.88850021397</v>
      </c>
      <c r="AI499" s="10">
        <v>17.393999999999998</v>
      </c>
      <c r="AJ499" s="10">
        <v>2.8467E-4</v>
      </c>
      <c r="AK499" s="10">
        <v>3.5457000000000001</v>
      </c>
      <c r="AL499" s="10">
        <v>2.186E-3</v>
      </c>
      <c r="AM499" s="10" t="s">
        <v>867</v>
      </c>
      <c r="AN499" s="10" t="s">
        <v>1545</v>
      </c>
      <c r="AO499" s="10" t="s">
        <v>1590</v>
      </c>
      <c r="AQ499" s="2"/>
      <c r="AR499" s="2"/>
      <c r="AS499" s="2"/>
      <c r="AT499" s="2"/>
      <c r="AU499" s="2"/>
      <c r="AV499" s="2"/>
      <c r="AW499" s="2"/>
      <c r="AX499" s="2"/>
      <c r="AY499" s="2"/>
      <c r="AZ499" s="2"/>
      <c r="BA499" s="2"/>
      <c r="BB499" s="2"/>
      <c r="BC499" s="2"/>
      <c r="BD499" s="2"/>
      <c r="BE499" s="2"/>
      <c r="BF499" s="2"/>
      <c r="BG499" s="2"/>
      <c r="BH499" s="2"/>
      <c r="BI499" s="2"/>
      <c r="BJ499" s="2"/>
      <c r="BK499" s="2"/>
      <c r="BL499" s="2"/>
      <c r="BM499" s="2"/>
      <c r="BN499" s="2"/>
      <c r="BO499" s="2"/>
      <c r="BP499" s="2"/>
      <c r="BQ499" s="2"/>
      <c r="BR499" s="2"/>
      <c r="BS499" s="2"/>
      <c r="BT499" s="2"/>
      <c r="BU499" s="2"/>
      <c r="BV499" s="2"/>
      <c r="BW499" s="2"/>
      <c r="BX499" s="2"/>
      <c r="BY499" s="2"/>
      <c r="BZ499" s="2"/>
      <c r="CA499" s="2"/>
      <c r="CB499" s="2"/>
      <c r="CC499" s="2"/>
      <c r="CD499" s="2"/>
      <c r="CE499" s="2"/>
      <c r="CF499" s="2"/>
      <c r="CG499" s="2"/>
      <c r="CH499" s="2"/>
      <c r="CI499" s="2"/>
      <c r="CJ499" s="2"/>
      <c r="CK499" s="2"/>
      <c r="CL499" s="2"/>
      <c r="CM499" s="2"/>
      <c r="CN499" s="2"/>
      <c r="CO499" s="2"/>
      <c r="CP499" s="2"/>
      <c r="CQ499" s="2"/>
    </row>
    <row r="500" spans="1:95" s="14" customFormat="1" x14ac:dyDescent="0.25">
      <c r="A500" s="10" t="s">
        <v>1478</v>
      </c>
      <c r="B500" s="10" t="s">
        <v>1563</v>
      </c>
      <c r="C500" s="10" t="s">
        <v>1479</v>
      </c>
      <c r="D500" s="10" t="s">
        <v>954</v>
      </c>
      <c r="E500" s="10" t="s">
        <v>1480</v>
      </c>
      <c r="F500" s="10">
        <v>51</v>
      </c>
      <c r="G500" s="10">
        <v>103</v>
      </c>
      <c r="H500" s="10">
        <v>0</v>
      </c>
      <c r="I500" s="10">
        <v>9</v>
      </c>
      <c r="J500" s="10">
        <v>1</v>
      </c>
      <c r="K500" s="10">
        <v>0</v>
      </c>
      <c r="L500" s="10">
        <v>0</v>
      </c>
      <c r="M500" s="10">
        <v>0</v>
      </c>
      <c r="N500" s="10">
        <v>0</v>
      </c>
      <c r="O500" s="10">
        <v>1</v>
      </c>
      <c r="P500" s="10">
        <v>0</v>
      </c>
      <c r="Q500" s="11">
        <f t="shared" si="21"/>
        <v>913.72319397610011</v>
      </c>
      <c r="R500" s="12">
        <v>913.72319255900004</v>
      </c>
      <c r="S500" s="13">
        <f t="shared" si="20"/>
        <v>1.5509074028978822E-3</v>
      </c>
      <c r="T500" s="10">
        <v>17886.0437545776</v>
      </c>
      <c r="U500" s="10">
        <v>257105.714542389</v>
      </c>
      <c r="V500" s="10">
        <v>569.60929870605503</v>
      </c>
      <c r="W500" s="10">
        <v>28809.749683380101</v>
      </c>
      <c r="X500" s="10">
        <v>208818.60980224601</v>
      </c>
      <c r="Y500" s="10">
        <v>6608.8259086608896</v>
      </c>
      <c r="Z500" s="10">
        <v>937.435340881348</v>
      </c>
      <c r="AA500" s="10">
        <v>1221.20726776123</v>
      </c>
      <c r="AB500" s="10">
        <v>256.766792297363</v>
      </c>
      <c r="AC500" s="10">
        <v>2902.7803878784198</v>
      </c>
      <c r="AD500" s="10">
        <v>489.170600891113</v>
      </c>
      <c r="AE500" s="10">
        <v>790.59872436523403</v>
      </c>
      <c r="AF500" s="10">
        <v>7270.1591262817401</v>
      </c>
      <c r="AG500" s="10">
        <v>339.33762359619101</v>
      </c>
      <c r="AH500" s="10">
        <v>355.38386535644503</v>
      </c>
      <c r="AI500" s="10">
        <v>7.9146999999999998</v>
      </c>
      <c r="AJ500" s="10">
        <v>6.4278E-3</v>
      </c>
      <c r="AK500" s="10">
        <v>2.1919</v>
      </c>
      <c r="AL500" s="10">
        <v>4.2486999999999997E-2</v>
      </c>
      <c r="AM500" s="10" t="s">
        <v>865</v>
      </c>
      <c r="AN500" s="10" t="s">
        <v>1544</v>
      </c>
      <c r="AO500" s="10"/>
      <c r="AP500" s="10"/>
      <c r="AQ500" s="2"/>
      <c r="AR500" s="2"/>
      <c r="AS500" s="2"/>
      <c r="AT500" s="2"/>
      <c r="AU500" s="2"/>
      <c r="AV500" s="2"/>
      <c r="AW500" s="2"/>
      <c r="AX500" s="2"/>
      <c r="AY500" s="2"/>
      <c r="AZ500" s="2"/>
      <c r="BA500" s="2"/>
      <c r="BB500" s="2"/>
      <c r="BC500" s="2"/>
      <c r="BD500" s="2"/>
      <c r="BE500" s="2"/>
      <c r="BF500" s="2"/>
      <c r="BG500" s="2"/>
      <c r="BH500" s="2"/>
      <c r="BI500" s="2"/>
      <c r="BJ500" s="2"/>
      <c r="BK500" s="2"/>
      <c r="BL500" s="2"/>
      <c r="BM500" s="2"/>
      <c r="BN500" s="2"/>
      <c r="BO500" s="2"/>
      <c r="BP500" s="2"/>
      <c r="BQ500" s="2"/>
      <c r="BR500" s="2"/>
      <c r="BS500" s="2"/>
      <c r="BT500" s="2"/>
      <c r="BU500" s="2"/>
      <c r="BV500" s="2"/>
      <c r="BW500" s="2"/>
      <c r="BX500" s="2"/>
      <c r="BY500" s="2"/>
      <c r="BZ500" s="2"/>
      <c r="CA500" s="2"/>
      <c r="CB500" s="2"/>
      <c r="CC500" s="2"/>
      <c r="CD500" s="2"/>
      <c r="CE500" s="2"/>
      <c r="CF500" s="2"/>
      <c r="CG500" s="2"/>
      <c r="CH500" s="2"/>
      <c r="CI500" s="2"/>
      <c r="CJ500" s="2"/>
      <c r="CK500" s="2"/>
      <c r="CL500" s="2"/>
      <c r="CM500" s="2"/>
      <c r="CN500" s="2"/>
      <c r="CO500" s="2"/>
      <c r="CP500" s="2"/>
      <c r="CQ500" s="2"/>
    </row>
    <row r="501" spans="1:95" s="10" customFormat="1" x14ac:dyDescent="0.25">
      <c r="A501" s="10" t="s">
        <v>1481</v>
      </c>
      <c r="B501" s="10" t="s">
        <v>1571</v>
      </c>
      <c r="C501" s="10" t="s">
        <v>1482</v>
      </c>
      <c r="D501" s="10" t="s">
        <v>954</v>
      </c>
      <c r="E501" s="10" t="s">
        <v>1483</v>
      </c>
      <c r="F501" s="10">
        <v>58</v>
      </c>
      <c r="G501" s="10">
        <v>98</v>
      </c>
      <c r="H501" s="10">
        <v>0</v>
      </c>
      <c r="I501" s="10">
        <v>6</v>
      </c>
      <c r="J501" s="10">
        <v>0</v>
      </c>
      <c r="K501" s="10">
        <v>0</v>
      </c>
      <c r="L501" s="10">
        <v>0</v>
      </c>
      <c r="M501" s="10">
        <v>0</v>
      </c>
      <c r="N501" s="10">
        <v>0</v>
      </c>
      <c r="O501" s="10">
        <v>1</v>
      </c>
      <c r="P501" s="10">
        <v>0</v>
      </c>
      <c r="Q501" s="11">
        <f t="shared" si="21"/>
        <v>913.72556155609993</v>
      </c>
      <c r="R501" s="12">
        <v>913.72556153900007</v>
      </c>
      <c r="S501" s="13">
        <f t="shared" si="20"/>
        <v>1.8714442667295165E-5</v>
      </c>
      <c r="T501" s="10">
        <v>18013.754249572801</v>
      </c>
      <c r="U501" s="10">
        <v>257670.21706771801</v>
      </c>
      <c r="V501" s="10">
        <v>569.60929870605503</v>
      </c>
      <c r="W501" s="10">
        <v>28957.367691039999</v>
      </c>
      <c r="X501" s="10">
        <v>209625.95970916699</v>
      </c>
      <c r="Y501" s="10">
        <v>6905.5197410583496</v>
      </c>
      <c r="Z501" s="10">
        <v>1117.0568008422899</v>
      </c>
      <c r="AA501" s="10">
        <v>1313.67272186279</v>
      </c>
      <c r="AB501" s="10">
        <v>256.766792297363</v>
      </c>
      <c r="AC501" s="10">
        <v>3082.2630920410202</v>
      </c>
      <c r="AD501" s="10">
        <v>417.33531951904303</v>
      </c>
      <c r="AE501" s="10">
        <v>1014.52723693848</v>
      </c>
      <c r="AF501" s="10">
        <v>7434.5009231567401</v>
      </c>
      <c r="AG501" s="10">
        <v>339.33762359619101</v>
      </c>
      <c r="AH501" s="10">
        <v>284.37914276123001</v>
      </c>
      <c r="AI501" s="10">
        <v>7.7742000000000004</v>
      </c>
      <c r="AJ501" s="10">
        <v>6.8313999999999996E-3</v>
      </c>
      <c r="AK501" s="10">
        <v>2.1655000000000002</v>
      </c>
      <c r="AL501" s="10">
        <v>4.4250999999999999E-2</v>
      </c>
      <c r="AM501" s="10" t="s">
        <v>865</v>
      </c>
      <c r="AN501" s="10" t="s">
        <v>1544</v>
      </c>
      <c r="AQ501" s="2"/>
      <c r="AR501" s="2"/>
      <c r="AS501" s="2"/>
      <c r="AT501" s="2"/>
      <c r="AU501" s="2"/>
      <c r="AV501" s="2"/>
      <c r="AW501" s="2"/>
      <c r="AX501" s="2"/>
      <c r="AY501" s="2"/>
      <c r="AZ501" s="2"/>
      <c r="BA501" s="2"/>
      <c r="BB501" s="2"/>
      <c r="BC501" s="2"/>
      <c r="BD501" s="2"/>
      <c r="BE501" s="2"/>
      <c r="BF501" s="2"/>
      <c r="BG501" s="2"/>
      <c r="BH501" s="2"/>
      <c r="BI501" s="2"/>
      <c r="BJ501" s="2"/>
      <c r="BK501" s="2"/>
      <c r="BL501" s="2"/>
      <c r="BM501" s="2"/>
      <c r="BN501" s="2"/>
      <c r="BO501" s="2"/>
      <c r="BP501" s="2"/>
      <c r="BQ501" s="2"/>
      <c r="BR501" s="2"/>
      <c r="BS501" s="2"/>
      <c r="BT501" s="2"/>
      <c r="BU501" s="2"/>
      <c r="BV501" s="2"/>
      <c r="BW501" s="2"/>
      <c r="BX501" s="2"/>
      <c r="BY501" s="2"/>
      <c r="BZ501" s="2"/>
      <c r="CA501" s="2"/>
      <c r="CB501" s="2"/>
      <c r="CC501" s="2"/>
      <c r="CD501" s="2"/>
      <c r="CE501" s="2"/>
      <c r="CF501" s="2"/>
      <c r="CG501" s="2"/>
      <c r="CH501" s="2"/>
      <c r="CI501" s="2"/>
      <c r="CJ501" s="2"/>
      <c r="CK501" s="2"/>
      <c r="CL501" s="2"/>
      <c r="CM501" s="2"/>
      <c r="CN501" s="2"/>
      <c r="CO501" s="2"/>
      <c r="CP501" s="2"/>
      <c r="CQ501" s="2"/>
    </row>
    <row r="502" spans="1:95" s="10" customFormat="1" x14ac:dyDescent="0.25">
      <c r="A502" s="10" t="s">
        <v>1484</v>
      </c>
      <c r="B502" s="10" t="s">
        <v>1571</v>
      </c>
      <c r="C502" s="10" t="s">
        <v>1485</v>
      </c>
      <c r="D502" s="10" t="s">
        <v>874</v>
      </c>
      <c r="E502" s="10" t="s">
        <v>1486</v>
      </c>
      <c r="F502" s="10">
        <v>60</v>
      </c>
      <c r="G502" s="10">
        <v>96</v>
      </c>
      <c r="H502" s="10">
        <v>0</v>
      </c>
      <c r="I502" s="10">
        <v>6</v>
      </c>
      <c r="J502" s="10">
        <v>0</v>
      </c>
      <c r="K502" s="10">
        <v>0</v>
      </c>
      <c r="L502" s="10">
        <v>0</v>
      </c>
      <c r="M502" s="10">
        <v>1</v>
      </c>
      <c r="N502" s="10">
        <v>0</v>
      </c>
      <c r="O502" s="10">
        <v>0</v>
      </c>
      <c r="P502" s="10">
        <v>0</v>
      </c>
      <c r="Q502" s="11">
        <f t="shared" si="21"/>
        <v>913.72796724409989</v>
      </c>
      <c r="R502" s="12">
        <v>913.727967226999</v>
      </c>
      <c r="S502" s="13">
        <f t="shared" si="20"/>
        <v>1.8715513183317885E-5</v>
      </c>
      <c r="T502" s="10">
        <v>17740.4676589966</v>
      </c>
      <c r="U502" s="10">
        <v>256927.161937714</v>
      </c>
      <c r="V502" s="10">
        <v>491.969032287598</v>
      </c>
      <c r="W502" s="10">
        <v>28886.7551116943</v>
      </c>
      <c r="X502" s="10">
        <v>209218.367462158</v>
      </c>
      <c r="Y502" s="10">
        <v>6828.11231613159</v>
      </c>
      <c r="Z502" s="10">
        <v>1022.6804504394501</v>
      </c>
      <c r="AA502" s="10">
        <v>1379.52235412598</v>
      </c>
      <c r="AB502" s="10">
        <v>100.02326202392599</v>
      </c>
      <c r="AC502" s="10">
        <v>3074.1705932617201</v>
      </c>
      <c r="AD502" s="10">
        <v>336.80680847167997</v>
      </c>
      <c r="AE502" s="10">
        <v>856.31610107421898</v>
      </c>
      <c r="AF502" s="10">
        <v>7177.4133224487296</v>
      </c>
      <c r="AG502" s="10">
        <v>339.33762359619101</v>
      </c>
      <c r="AH502" s="10">
        <v>344.27712631225597</v>
      </c>
      <c r="AI502" s="10">
        <v>7.3750999999999998</v>
      </c>
      <c r="AJ502" s="10">
        <v>8.1493999999999994E-3</v>
      </c>
      <c r="AK502" s="10">
        <v>2.0889000000000002</v>
      </c>
      <c r="AL502" s="10">
        <v>4.8591000000000002E-2</v>
      </c>
      <c r="AM502" s="10" t="s">
        <v>865</v>
      </c>
      <c r="AN502" s="10" t="s">
        <v>1544</v>
      </c>
      <c r="AQ502" s="2"/>
      <c r="AR502" s="2"/>
      <c r="AS502" s="2"/>
      <c r="AT502" s="2"/>
      <c r="AU502" s="2"/>
      <c r="AV502" s="2"/>
      <c r="AW502" s="2"/>
      <c r="AX502" s="2"/>
      <c r="AY502" s="2"/>
      <c r="AZ502" s="2"/>
      <c r="BA502" s="2"/>
      <c r="BB502" s="2"/>
      <c r="BC502" s="2"/>
      <c r="BD502" s="2"/>
      <c r="BE502" s="2"/>
      <c r="BF502" s="2"/>
      <c r="BG502" s="2"/>
      <c r="BH502" s="2"/>
      <c r="BI502" s="2"/>
      <c r="BJ502" s="2"/>
      <c r="BK502" s="2"/>
      <c r="BL502" s="2"/>
      <c r="BM502" s="2"/>
      <c r="BN502" s="2"/>
      <c r="BO502" s="2"/>
      <c r="BP502" s="2"/>
      <c r="BQ502" s="2"/>
      <c r="BR502" s="2"/>
      <c r="BS502" s="2"/>
      <c r="BT502" s="2"/>
      <c r="BU502" s="2"/>
      <c r="BV502" s="2"/>
      <c r="BW502" s="2"/>
      <c r="BX502" s="2"/>
      <c r="BY502" s="2"/>
      <c r="BZ502" s="2"/>
      <c r="CA502" s="2"/>
      <c r="CB502" s="2"/>
      <c r="CC502" s="2"/>
      <c r="CD502" s="2"/>
      <c r="CE502" s="2"/>
      <c r="CF502" s="2"/>
      <c r="CG502" s="2"/>
      <c r="CH502" s="2"/>
      <c r="CI502" s="2"/>
      <c r="CJ502" s="2"/>
      <c r="CK502" s="2"/>
      <c r="CL502" s="2"/>
      <c r="CM502" s="2"/>
      <c r="CN502" s="2"/>
      <c r="CO502" s="2"/>
      <c r="CP502" s="2"/>
      <c r="CQ502" s="2"/>
    </row>
    <row r="503" spans="1:95" s="10" customFormat="1" x14ac:dyDescent="0.25">
      <c r="A503" s="10" t="s">
        <v>557</v>
      </c>
      <c r="B503" s="10" t="s">
        <v>1566</v>
      </c>
      <c r="C503" s="10" t="s">
        <v>555</v>
      </c>
      <c r="D503" s="10" t="s">
        <v>4</v>
      </c>
      <c r="E503" s="10" t="s">
        <v>556</v>
      </c>
      <c r="F503" s="10">
        <v>43</v>
      </c>
      <c r="G503" s="10">
        <v>82</v>
      </c>
      <c r="H503" s="10">
        <v>0</v>
      </c>
      <c r="I503" s="10">
        <v>16</v>
      </c>
      <c r="J503" s="10">
        <v>2</v>
      </c>
      <c r="K503" s="10">
        <v>0</v>
      </c>
      <c r="L503" s="10">
        <v>0</v>
      </c>
      <c r="M503" s="10">
        <v>0</v>
      </c>
      <c r="N503" s="10">
        <v>1</v>
      </c>
      <c r="O503" s="10">
        <v>0</v>
      </c>
      <c r="P503" s="10">
        <v>0</v>
      </c>
      <c r="Q503" s="11">
        <f t="shared" si="21"/>
        <v>915.49943973209997</v>
      </c>
      <c r="R503" s="12">
        <v>915.500534109</v>
      </c>
      <c r="S503" s="13">
        <f t="shared" si="20"/>
        <v>-1.1953878424524509</v>
      </c>
      <c r="T503" s="10">
        <v>2122.4844932556198</v>
      </c>
      <c r="U503" s="10">
        <v>23556.0667533874</v>
      </c>
      <c r="V503" s="10">
        <v>33748.247024536096</v>
      </c>
      <c r="W503" s="10">
        <v>20863.683685302702</v>
      </c>
      <c r="X503" s="10">
        <v>7798.5851821899396</v>
      </c>
      <c r="Y503" s="10">
        <v>12096.3409500122</v>
      </c>
      <c r="Z503" s="10">
        <v>266886.10195922898</v>
      </c>
      <c r="AA503" s="10">
        <v>270159.83275604201</v>
      </c>
      <c r="AB503" s="10">
        <v>222937.883060455</v>
      </c>
      <c r="AC503" s="10">
        <v>1077812.4140548699</v>
      </c>
      <c r="AD503" s="10">
        <v>101266.141731262</v>
      </c>
      <c r="AE503" s="10">
        <v>949048.83968734695</v>
      </c>
      <c r="AF503" s="10">
        <v>791490.31716537499</v>
      </c>
      <c r="AG503" s="10">
        <v>403495.39035415603</v>
      </c>
      <c r="AH503" s="10">
        <v>193153.429130554</v>
      </c>
      <c r="AI503" s="10">
        <v>84.9</v>
      </c>
      <c r="AJ503" s="19">
        <v>8.2703999999999997E-8</v>
      </c>
      <c r="AK503" s="10">
        <v>7.0824999999999996</v>
      </c>
      <c r="AL503" s="19">
        <v>1.4635E-6</v>
      </c>
      <c r="AM503" s="10" t="s">
        <v>868</v>
      </c>
      <c r="AN503" s="10" t="s">
        <v>1549</v>
      </c>
      <c r="AP503" s="10" t="s">
        <v>1614</v>
      </c>
      <c r="AQ503" s="2"/>
      <c r="AR503" s="2"/>
      <c r="AS503" s="2"/>
      <c r="AT503" s="2"/>
      <c r="AU503" s="2"/>
      <c r="AV503" s="2"/>
      <c r="AW503" s="2"/>
      <c r="AX503" s="2"/>
      <c r="AY503" s="2"/>
      <c r="AZ503" s="2"/>
      <c r="BA503" s="2"/>
      <c r="BB503" s="2"/>
      <c r="BC503" s="2"/>
      <c r="BD503" s="2"/>
      <c r="BE503" s="2"/>
      <c r="BF503" s="2"/>
      <c r="BG503" s="2"/>
      <c r="BH503" s="2"/>
      <c r="BI503" s="2"/>
      <c r="BJ503" s="2"/>
      <c r="BK503" s="2"/>
      <c r="BL503" s="2"/>
      <c r="BM503" s="2"/>
      <c r="BN503" s="2"/>
      <c r="BO503" s="2"/>
      <c r="BP503" s="2"/>
      <c r="BQ503" s="2"/>
      <c r="BR503" s="2"/>
      <c r="BS503" s="2"/>
      <c r="BT503" s="2"/>
      <c r="BU503" s="2"/>
      <c r="BV503" s="2"/>
      <c r="BW503" s="2"/>
      <c r="BX503" s="2"/>
      <c r="BY503" s="2"/>
      <c r="BZ503" s="2"/>
      <c r="CA503" s="2"/>
      <c r="CB503" s="2"/>
      <c r="CC503" s="2"/>
      <c r="CD503" s="2"/>
      <c r="CE503" s="2"/>
      <c r="CF503" s="2"/>
      <c r="CG503" s="2"/>
      <c r="CH503" s="2"/>
      <c r="CI503" s="2"/>
      <c r="CJ503" s="2"/>
      <c r="CK503" s="2"/>
      <c r="CL503" s="2"/>
      <c r="CM503" s="2"/>
      <c r="CN503" s="2"/>
      <c r="CO503" s="2"/>
      <c r="CP503" s="2"/>
      <c r="CQ503" s="2"/>
    </row>
    <row r="504" spans="1:95" s="10" customFormat="1" x14ac:dyDescent="0.25">
      <c r="A504" s="10" t="s">
        <v>590</v>
      </c>
      <c r="B504" s="10" t="s">
        <v>1570</v>
      </c>
      <c r="C504" s="10" t="s">
        <v>588</v>
      </c>
      <c r="D504" s="10" t="s">
        <v>4</v>
      </c>
      <c r="E504" s="10" t="s">
        <v>589</v>
      </c>
      <c r="F504" s="10">
        <v>49</v>
      </c>
      <c r="G504" s="10">
        <v>89</v>
      </c>
      <c r="H504" s="10">
        <v>0</v>
      </c>
      <c r="I504" s="10">
        <v>13</v>
      </c>
      <c r="J504" s="10">
        <v>1</v>
      </c>
      <c r="K504" s="10">
        <v>0</v>
      </c>
      <c r="L504" s="10">
        <v>0</v>
      </c>
      <c r="M504" s="10">
        <v>0</v>
      </c>
      <c r="N504" s="10">
        <v>1</v>
      </c>
      <c r="O504" s="10">
        <v>0</v>
      </c>
      <c r="P504" s="10">
        <v>0</v>
      </c>
      <c r="Q504" s="11">
        <f t="shared" si="21"/>
        <v>915.59570769609991</v>
      </c>
      <c r="R504" s="12">
        <v>915.596803472999</v>
      </c>
      <c r="S504" s="13">
        <f t="shared" si="20"/>
        <v>-1.1967912145954716</v>
      </c>
      <c r="T504" s="10">
        <v>583.16070175170898</v>
      </c>
      <c r="U504" s="10">
        <v>2695.4176101684602</v>
      </c>
      <c r="V504" s="10">
        <v>11406.949790954601</v>
      </c>
      <c r="W504" s="10">
        <v>11497.2753677368</v>
      </c>
      <c r="X504" s="10">
        <v>11958.25157547</v>
      </c>
      <c r="Y504" s="10">
        <v>6884.3659896850604</v>
      </c>
      <c r="Z504" s="10">
        <v>721578.32819366502</v>
      </c>
      <c r="AA504" s="10">
        <v>700194.48728561401</v>
      </c>
      <c r="AB504" s="10">
        <v>684199.38145065296</v>
      </c>
      <c r="AC504" s="10">
        <v>2577624.96850204</v>
      </c>
      <c r="AD504" s="10">
        <v>450737.756771088</v>
      </c>
      <c r="AE504" s="10">
        <v>1246993.69273376</v>
      </c>
      <c r="AF504" s="10">
        <v>758803.94504547096</v>
      </c>
      <c r="AG504" s="10">
        <v>501272.95747756999</v>
      </c>
      <c r="AH504" s="10">
        <v>461895.13051605201</v>
      </c>
      <c r="AI504" s="10">
        <v>362.41</v>
      </c>
      <c r="AJ504" s="19">
        <v>1.866E-11</v>
      </c>
      <c r="AK504" s="10">
        <v>10.728999999999999</v>
      </c>
      <c r="AL504" s="19">
        <v>2.0447999999999998E-9</v>
      </c>
      <c r="AM504" s="10" t="s">
        <v>868</v>
      </c>
      <c r="AN504" s="10" t="s">
        <v>1550</v>
      </c>
      <c r="AO504" s="10" t="s">
        <v>1590</v>
      </c>
      <c r="AQ504" s="2"/>
      <c r="AR504" s="2"/>
      <c r="AS504" s="2"/>
      <c r="AT504" s="2"/>
      <c r="AU504" s="2"/>
      <c r="AV504" s="2"/>
      <c r="AW504" s="2"/>
      <c r="AX504" s="2"/>
      <c r="AY504" s="2"/>
      <c r="AZ504" s="2"/>
      <c r="BA504" s="2"/>
      <c r="BB504" s="2"/>
      <c r="BC504" s="2"/>
      <c r="BD504" s="2"/>
      <c r="BE504" s="2"/>
      <c r="BF504" s="2"/>
      <c r="BG504" s="2"/>
      <c r="BH504" s="2"/>
      <c r="BI504" s="2"/>
      <c r="BJ504" s="2"/>
      <c r="BK504" s="2"/>
      <c r="BL504" s="2"/>
      <c r="BM504" s="2"/>
      <c r="BN504" s="2"/>
      <c r="BO504" s="2"/>
      <c r="BP504" s="2"/>
      <c r="BQ504" s="2"/>
      <c r="BR504" s="2"/>
      <c r="BS504" s="2"/>
      <c r="BT504" s="2"/>
      <c r="BU504" s="2"/>
      <c r="BV504" s="2"/>
      <c r="BW504" s="2"/>
      <c r="BX504" s="2"/>
      <c r="BY504" s="2"/>
      <c r="BZ504" s="2"/>
      <c r="CA504" s="2"/>
      <c r="CB504" s="2"/>
      <c r="CC504" s="2"/>
      <c r="CD504" s="2"/>
      <c r="CE504" s="2"/>
      <c r="CF504" s="2"/>
      <c r="CG504" s="2"/>
      <c r="CH504" s="2"/>
      <c r="CI504" s="2"/>
      <c r="CJ504" s="2"/>
      <c r="CK504" s="2"/>
      <c r="CL504" s="2"/>
      <c r="CM504" s="2"/>
      <c r="CN504" s="2"/>
      <c r="CO504" s="2"/>
      <c r="CP504" s="2"/>
      <c r="CQ504" s="2"/>
    </row>
    <row r="505" spans="1:95" s="14" customFormat="1" x14ac:dyDescent="0.25">
      <c r="A505" s="10" t="s">
        <v>1487</v>
      </c>
      <c r="B505" s="10" t="s">
        <v>1570</v>
      </c>
      <c r="C505" s="10" t="s">
        <v>1488</v>
      </c>
      <c r="D505" s="10" t="s">
        <v>954</v>
      </c>
      <c r="E505" s="10" t="s">
        <v>1489</v>
      </c>
      <c r="F505" s="10">
        <v>47</v>
      </c>
      <c r="G505" s="10">
        <v>91</v>
      </c>
      <c r="H505" s="10">
        <v>0</v>
      </c>
      <c r="I505" s="10">
        <v>13</v>
      </c>
      <c r="J505" s="10">
        <v>1</v>
      </c>
      <c r="K505" s="10">
        <v>0</v>
      </c>
      <c r="L505" s="10">
        <v>0</v>
      </c>
      <c r="M505" s="10">
        <v>0</v>
      </c>
      <c r="N505" s="10">
        <v>0</v>
      </c>
      <c r="O505" s="10">
        <v>1</v>
      </c>
      <c r="P505" s="10">
        <v>0</v>
      </c>
      <c r="Q505" s="11">
        <f t="shared" si="21"/>
        <v>917.60895207210001</v>
      </c>
      <c r="R505" s="12">
        <v>917.60895065500006</v>
      </c>
      <c r="S505" s="13">
        <f t="shared" si="20"/>
        <v>1.5443397199320771E-3</v>
      </c>
      <c r="T505" s="10">
        <v>13079.3515548706</v>
      </c>
      <c r="U505" s="10">
        <v>10001.392326355</v>
      </c>
      <c r="V505" s="10">
        <v>5876.6503143310501</v>
      </c>
      <c r="W505" s="10">
        <v>659.23006439208996</v>
      </c>
      <c r="X505" s="10">
        <v>1006.3063049316401</v>
      </c>
      <c r="Y505" s="10">
        <v>1153.6333503723099</v>
      </c>
      <c r="Z505" s="10">
        <v>757.397666931152</v>
      </c>
      <c r="AA505" s="10">
        <v>1381.20041656494</v>
      </c>
      <c r="AB505" s="10">
        <v>2628.0525741577098</v>
      </c>
      <c r="AC505" s="10">
        <v>2009.1880187988299</v>
      </c>
      <c r="AD505" s="10">
        <v>1644.0891799926801</v>
      </c>
      <c r="AE505" s="10">
        <v>649.56890869140602</v>
      </c>
      <c r="AF505" s="10">
        <v>5506.6140556335404</v>
      </c>
      <c r="AG505" s="10">
        <v>2045.00500488281</v>
      </c>
      <c r="AH505" s="10">
        <v>944.03356933593795</v>
      </c>
      <c r="AI505" s="10">
        <v>10.698</v>
      </c>
      <c r="AJ505" s="10">
        <v>2.1524000000000001E-3</v>
      </c>
      <c r="AK505" s="10">
        <v>2.6671</v>
      </c>
      <c r="AL505" s="10">
        <v>1.8634000000000001E-2</v>
      </c>
      <c r="AM505" s="10" t="s">
        <v>867</v>
      </c>
      <c r="AN505" s="10" t="s">
        <v>1544</v>
      </c>
      <c r="AO505" s="10"/>
      <c r="AP505" s="10"/>
      <c r="AQ505" s="2"/>
      <c r="AR505" s="2"/>
      <c r="AS505" s="2"/>
      <c r="AT505" s="2"/>
      <c r="AU505" s="2"/>
      <c r="AV505" s="2"/>
      <c r="AW505" s="2"/>
      <c r="AX505" s="2"/>
      <c r="AY505" s="2"/>
      <c r="AZ505" s="2"/>
      <c r="BA505" s="2"/>
      <c r="BB505" s="2"/>
      <c r="BC505" s="2"/>
      <c r="BD505" s="2"/>
      <c r="BE505" s="2"/>
      <c r="BF505" s="2"/>
      <c r="BG505" s="2"/>
      <c r="BH505" s="2"/>
      <c r="BI505" s="2"/>
      <c r="BJ505" s="2"/>
      <c r="BK505" s="2"/>
      <c r="BL505" s="2"/>
      <c r="BM505" s="2"/>
      <c r="BN505" s="2"/>
      <c r="BO505" s="2"/>
      <c r="BP505" s="2"/>
      <c r="BQ505" s="2"/>
      <c r="BR505" s="2"/>
      <c r="BS505" s="2"/>
      <c r="BT505" s="2"/>
      <c r="BU505" s="2"/>
      <c r="BV505" s="2"/>
      <c r="BW505" s="2"/>
      <c r="BX505" s="2"/>
      <c r="BY505" s="2"/>
      <c r="BZ505" s="2"/>
      <c r="CA505" s="2"/>
      <c r="CB505" s="2"/>
      <c r="CC505" s="2"/>
      <c r="CD505" s="2"/>
      <c r="CE505" s="2"/>
      <c r="CF505" s="2"/>
      <c r="CG505" s="2"/>
      <c r="CH505" s="2"/>
      <c r="CI505" s="2"/>
      <c r="CJ505" s="2"/>
      <c r="CK505" s="2"/>
      <c r="CL505" s="2"/>
      <c r="CM505" s="2"/>
      <c r="CN505" s="2"/>
      <c r="CO505" s="2"/>
      <c r="CP505" s="2"/>
      <c r="CQ505" s="2"/>
    </row>
    <row r="506" spans="1:95" s="10" customFormat="1" x14ac:dyDescent="0.25">
      <c r="A506" s="10" t="s">
        <v>713</v>
      </c>
      <c r="B506" s="10" t="s">
        <v>1570</v>
      </c>
      <c r="C506" s="10" t="s">
        <v>711</v>
      </c>
      <c r="D506" s="10" t="s">
        <v>4</v>
      </c>
      <c r="E506" s="10" t="s">
        <v>712</v>
      </c>
      <c r="F506" s="10">
        <v>49</v>
      </c>
      <c r="G506" s="10">
        <v>91</v>
      </c>
      <c r="H506" s="10">
        <v>0</v>
      </c>
      <c r="I506" s="10">
        <v>13</v>
      </c>
      <c r="J506" s="10">
        <v>1</v>
      </c>
      <c r="K506" s="10">
        <v>0</v>
      </c>
      <c r="L506" s="10">
        <v>0</v>
      </c>
      <c r="M506" s="10">
        <v>0</v>
      </c>
      <c r="N506" s="10">
        <v>1</v>
      </c>
      <c r="O506" s="10">
        <v>0</v>
      </c>
      <c r="P506" s="10">
        <v>0</v>
      </c>
      <c r="Q506" s="11">
        <f t="shared" ref="Q506:Q537" si="22">F506*$AS$4+G506*$AS$5+H506*$AS$6+I506*$AS$11+J506*$AS$12+K506*$AS$7+L506+M506*$AS$5-N506*$AS$5+O506*$AS$9+P506*$AS$10-$AS$8</f>
        <v>917.61135776009996</v>
      </c>
      <c r="R506" s="12">
        <v>917.61245353699996</v>
      </c>
      <c r="S506" s="13">
        <f t="shared" si="20"/>
        <v>-1.1941623114564697</v>
      </c>
      <c r="T506" s="10">
        <v>905.03137969970703</v>
      </c>
      <c r="U506" s="10">
        <v>2728.39722061157</v>
      </c>
      <c r="V506" s="10">
        <v>8083.2710494995099</v>
      </c>
      <c r="W506" s="10">
        <v>10488.928138732899</v>
      </c>
      <c r="X506" s="10">
        <v>16510.278602600101</v>
      </c>
      <c r="Y506" s="10">
        <v>5932.8698387145996</v>
      </c>
      <c r="Z506" s="10">
        <v>9448.4037628173792</v>
      </c>
      <c r="AA506" s="10">
        <v>80254.079147338896</v>
      </c>
      <c r="AB506" s="10">
        <v>117835.538200378</v>
      </c>
      <c r="AC506" s="10">
        <v>266088.70643615699</v>
      </c>
      <c r="AD506" s="10">
        <v>40019.424125671401</v>
      </c>
      <c r="AE506" s="10">
        <v>87172.702198028594</v>
      </c>
      <c r="AF506" s="10">
        <v>137255.03950119001</v>
      </c>
      <c r="AG506" s="10">
        <v>45948.786586761496</v>
      </c>
      <c r="AH506" s="10">
        <v>62514.586090087898</v>
      </c>
      <c r="AI506" s="10">
        <v>20.263999999999999</v>
      </c>
      <c r="AJ506" s="10">
        <v>1.4215000000000001E-4</v>
      </c>
      <c r="AK506" s="10">
        <v>3.8472</v>
      </c>
      <c r="AL506" s="10">
        <v>1.1929E-3</v>
      </c>
      <c r="AM506" s="10" t="s">
        <v>868</v>
      </c>
      <c r="AN506" s="10" t="s">
        <v>1550</v>
      </c>
      <c r="AQ506" s="2"/>
      <c r="AR506" s="2"/>
      <c r="AS506" s="2"/>
      <c r="AT506" s="2"/>
      <c r="AU506" s="2"/>
      <c r="AV506" s="2"/>
      <c r="AW506" s="2"/>
      <c r="AX506" s="2"/>
      <c r="AY506" s="2"/>
      <c r="AZ506" s="2"/>
      <c r="BA506" s="2"/>
      <c r="BB506" s="2"/>
      <c r="BC506" s="2"/>
      <c r="BD506" s="2"/>
      <c r="BE506" s="2"/>
      <c r="BF506" s="2"/>
      <c r="BG506" s="2"/>
      <c r="BH506" s="2"/>
      <c r="BI506" s="2"/>
      <c r="BJ506" s="2"/>
      <c r="BK506" s="2"/>
      <c r="BL506" s="2"/>
      <c r="BM506" s="2"/>
      <c r="BN506" s="2"/>
      <c r="BO506" s="2"/>
      <c r="BP506" s="2"/>
      <c r="BQ506" s="2"/>
      <c r="BR506" s="2"/>
      <c r="BS506" s="2"/>
      <c r="BT506" s="2"/>
      <c r="BU506" s="2"/>
      <c r="BV506" s="2"/>
      <c r="BW506" s="2"/>
      <c r="BX506" s="2"/>
      <c r="BY506" s="2"/>
      <c r="BZ506" s="2"/>
      <c r="CA506" s="2"/>
      <c r="CB506" s="2"/>
      <c r="CC506" s="2"/>
      <c r="CD506" s="2"/>
      <c r="CE506" s="2"/>
      <c r="CF506" s="2"/>
      <c r="CG506" s="2"/>
      <c r="CH506" s="2"/>
      <c r="CI506" s="2"/>
      <c r="CJ506" s="2"/>
      <c r="CK506" s="2"/>
      <c r="CL506" s="2"/>
      <c r="CM506" s="2"/>
      <c r="CN506" s="2"/>
      <c r="CO506" s="2"/>
      <c r="CP506" s="2"/>
      <c r="CQ506" s="2"/>
    </row>
    <row r="507" spans="1:95" s="10" customFormat="1" x14ac:dyDescent="0.25">
      <c r="A507" s="10" t="s">
        <v>778</v>
      </c>
      <c r="B507" s="10" t="s">
        <v>1563</v>
      </c>
      <c r="C507" s="10" t="s">
        <v>776</v>
      </c>
      <c r="D507" s="10" t="s">
        <v>4</v>
      </c>
      <c r="E507" s="10" t="s">
        <v>777</v>
      </c>
      <c r="F507" s="10">
        <v>54</v>
      </c>
      <c r="G507" s="10">
        <v>95</v>
      </c>
      <c r="H507" s="10">
        <v>0</v>
      </c>
      <c r="I507" s="10">
        <v>9</v>
      </c>
      <c r="J507" s="10">
        <v>1</v>
      </c>
      <c r="K507" s="10">
        <v>0</v>
      </c>
      <c r="L507" s="10">
        <v>0</v>
      </c>
      <c r="M507" s="10">
        <v>0</v>
      </c>
      <c r="N507" s="10">
        <v>1</v>
      </c>
      <c r="O507" s="10">
        <v>0</v>
      </c>
      <c r="P507" s="10">
        <v>0</v>
      </c>
      <c r="Q507" s="11">
        <f t="shared" si="22"/>
        <v>917.66299940810006</v>
      </c>
      <c r="R507" s="12">
        <v>917.66409518499995</v>
      </c>
      <c r="S507" s="13">
        <f t="shared" si="20"/>
        <v>-1.1940951096367713</v>
      </c>
      <c r="T507" s="10">
        <v>321.31213378906301</v>
      </c>
      <c r="U507" s="10">
        <v>294.10922241210898</v>
      </c>
      <c r="V507" s="10">
        <v>271.46195983886702</v>
      </c>
      <c r="W507" s="10">
        <v>513.36281585693405</v>
      </c>
      <c r="X507" s="10">
        <v>332.956260681152</v>
      </c>
      <c r="Y507" s="10">
        <v>394.95790100097702</v>
      </c>
      <c r="Z507" s="10">
        <v>586462.42961883498</v>
      </c>
      <c r="AA507" s="10">
        <v>557794.77019882202</v>
      </c>
      <c r="AB507" s="10">
        <v>468795.63907241798</v>
      </c>
      <c r="AC507" s="10">
        <v>1965194.09178543</v>
      </c>
      <c r="AD507" s="10">
        <v>192249.746131897</v>
      </c>
      <c r="AE507" s="10">
        <v>1842504.8904380801</v>
      </c>
      <c r="AF507" s="10">
        <v>1738289.6409454299</v>
      </c>
      <c r="AG507" s="10">
        <v>1063305.8051223799</v>
      </c>
      <c r="AH507" s="10">
        <v>583451.468334198</v>
      </c>
      <c r="AI507" s="10">
        <v>282.02</v>
      </c>
      <c r="AJ507" s="19">
        <v>8.1723000000000003E-11</v>
      </c>
      <c r="AK507" s="10">
        <v>10.087999999999999</v>
      </c>
      <c r="AL507" s="19">
        <v>5.0972000000000001E-9</v>
      </c>
      <c r="AM507" s="10" t="s">
        <v>868</v>
      </c>
      <c r="AN507" s="10" t="s">
        <v>1549</v>
      </c>
      <c r="AQ507" s="2"/>
      <c r="AR507" s="2"/>
      <c r="AS507" s="2"/>
      <c r="AT507" s="2"/>
      <c r="AU507" s="2"/>
      <c r="AV507" s="2"/>
      <c r="AW507" s="2"/>
      <c r="AX507" s="2"/>
      <c r="AY507" s="2"/>
      <c r="AZ507" s="2"/>
      <c r="BA507" s="2"/>
      <c r="BB507" s="2"/>
      <c r="BC507" s="2"/>
      <c r="BD507" s="2"/>
      <c r="BE507" s="2"/>
      <c r="BF507" s="2"/>
      <c r="BG507" s="2"/>
      <c r="BH507" s="2"/>
      <c r="BI507" s="2"/>
      <c r="BJ507" s="2"/>
      <c r="BK507" s="2"/>
      <c r="BL507" s="2"/>
      <c r="BM507" s="2"/>
      <c r="BN507" s="2"/>
      <c r="BO507" s="2"/>
      <c r="BP507" s="2"/>
      <c r="BQ507" s="2"/>
      <c r="BR507" s="2"/>
      <c r="BS507" s="2"/>
      <c r="BT507" s="2"/>
      <c r="BU507" s="2"/>
      <c r="BV507" s="2"/>
      <c r="BW507" s="2"/>
      <c r="BX507" s="2"/>
      <c r="BY507" s="2"/>
      <c r="BZ507" s="2"/>
      <c r="CA507" s="2"/>
      <c r="CB507" s="2"/>
      <c r="CC507" s="2"/>
      <c r="CD507" s="2"/>
      <c r="CE507" s="2"/>
      <c r="CF507" s="2"/>
      <c r="CG507" s="2"/>
      <c r="CH507" s="2"/>
      <c r="CI507" s="2"/>
      <c r="CJ507" s="2"/>
      <c r="CK507" s="2"/>
      <c r="CL507" s="2"/>
      <c r="CM507" s="2"/>
      <c r="CN507" s="2"/>
      <c r="CO507" s="2"/>
      <c r="CP507" s="2"/>
      <c r="CQ507" s="2"/>
    </row>
    <row r="508" spans="1:95" s="14" customFormat="1" x14ac:dyDescent="0.25">
      <c r="A508" s="14" t="s">
        <v>1443</v>
      </c>
      <c r="B508" s="14" t="s">
        <v>1562</v>
      </c>
      <c r="C508" s="14" t="s">
        <v>1444</v>
      </c>
      <c r="D508" s="14" t="s">
        <v>954</v>
      </c>
      <c r="E508" s="14" t="s">
        <v>1490</v>
      </c>
      <c r="F508" s="14">
        <v>53</v>
      </c>
      <c r="G508" s="14">
        <v>99</v>
      </c>
      <c r="H508" s="14">
        <v>0</v>
      </c>
      <c r="I508" s="14">
        <v>8</v>
      </c>
      <c r="J508" s="14">
        <v>1</v>
      </c>
      <c r="K508" s="14">
        <v>0</v>
      </c>
      <c r="L508" s="14">
        <v>0</v>
      </c>
      <c r="M508" s="14">
        <v>0</v>
      </c>
      <c r="N508" s="14">
        <v>0</v>
      </c>
      <c r="O508" s="14">
        <v>1</v>
      </c>
      <c r="P508" s="14">
        <v>0</v>
      </c>
      <c r="Q508" s="15">
        <f t="shared" si="22"/>
        <v>917.69697922810008</v>
      </c>
      <c r="R508" s="16">
        <v>917.69697781100001</v>
      </c>
      <c r="S508" s="17">
        <f t="shared" si="20"/>
        <v>1.5441917079524364E-3</v>
      </c>
      <c r="T508" s="14">
        <v>696.94961166381802</v>
      </c>
      <c r="U508" s="14">
        <v>392.36647796630899</v>
      </c>
      <c r="V508" s="14">
        <v>2</v>
      </c>
      <c r="W508" s="14">
        <v>134.82704925537101</v>
      </c>
      <c r="X508" s="14">
        <v>256.40676879882801</v>
      </c>
      <c r="Y508" s="14">
        <v>511.55987167358398</v>
      </c>
      <c r="Z508" s="14">
        <v>295944.67066955601</v>
      </c>
      <c r="AA508" s="14">
        <v>315647.85665893601</v>
      </c>
      <c r="AB508" s="14">
        <v>181083.96015930199</v>
      </c>
      <c r="AC508" s="14">
        <v>69510.352577209502</v>
      </c>
      <c r="AD508" s="14">
        <v>43143.803562164299</v>
      </c>
      <c r="AE508" s="14">
        <v>2237.9932022094699</v>
      </c>
      <c r="AF508" s="14">
        <v>10602.5421829224</v>
      </c>
      <c r="AG508" s="14">
        <v>86191.511215210005</v>
      </c>
      <c r="AH508" s="14">
        <v>2715.5091400146498</v>
      </c>
      <c r="AI508" s="14">
        <v>9.7804000000000002</v>
      </c>
      <c r="AJ508" s="14">
        <v>3.0214E-3</v>
      </c>
      <c r="AK508" s="14">
        <v>2.5198</v>
      </c>
      <c r="AL508" s="14">
        <v>2.4185999999999999E-2</v>
      </c>
      <c r="AM508" s="14" t="s">
        <v>868</v>
      </c>
      <c r="AN508" s="14" t="s">
        <v>1549</v>
      </c>
      <c r="AQ508" s="2"/>
      <c r="AR508" s="2"/>
      <c r="AS508" s="2"/>
      <c r="AT508" s="2"/>
      <c r="AU508" s="2"/>
      <c r="AV508" s="2"/>
      <c r="AW508" s="2"/>
      <c r="AX508" s="2"/>
      <c r="AY508" s="2"/>
      <c r="AZ508" s="2"/>
      <c r="BA508" s="2"/>
      <c r="BB508" s="2"/>
      <c r="BC508" s="2"/>
      <c r="BD508" s="2"/>
      <c r="BE508" s="2"/>
      <c r="BF508" s="2"/>
      <c r="BG508" s="2"/>
      <c r="BH508" s="2"/>
      <c r="BI508" s="2"/>
      <c r="BJ508" s="2"/>
      <c r="BK508" s="2"/>
      <c r="BL508" s="2"/>
      <c r="BM508" s="2"/>
      <c r="BN508" s="2"/>
      <c r="BO508" s="2"/>
      <c r="BP508" s="2"/>
      <c r="BQ508" s="2"/>
      <c r="BR508" s="2"/>
      <c r="BS508" s="2"/>
      <c r="BT508" s="2"/>
      <c r="BU508" s="2"/>
      <c r="BV508" s="2"/>
      <c r="BW508" s="2"/>
      <c r="BX508" s="2"/>
      <c r="BY508" s="2"/>
      <c r="BZ508" s="2"/>
      <c r="CA508" s="2"/>
      <c r="CB508" s="2"/>
      <c r="CC508" s="2"/>
      <c r="CD508" s="2"/>
      <c r="CE508" s="2"/>
      <c r="CF508" s="2"/>
      <c r="CG508" s="2"/>
      <c r="CH508" s="2"/>
      <c r="CI508" s="2"/>
      <c r="CJ508" s="2"/>
      <c r="CK508" s="2"/>
      <c r="CL508" s="2"/>
      <c r="CM508" s="2"/>
      <c r="CN508" s="2"/>
      <c r="CO508" s="2"/>
      <c r="CP508" s="2"/>
      <c r="CQ508" s="2"/>
    </row>
    <row r="509" spans="1:95" s="10" customFormat="1" x14ac:dyDescent="0.25">
      <c r="A509" s="10" t="s">
        <v>625</v>
      </c>
      <c r="B509" s="10" t="s">
        <v>1574</v>
      </c>
      <c r="C509" s="10" t="s">
        <v>623</v>
      </c>
      <c r="D509" s="10" t="s">
        <v>4</v>
      </c>
      <c r="E509" s="10" t="s">
        <v>624</v>
      </c>
      <c r="F509" s="10">
        <v>50</v>
      </c>
      <c r="G509" s="10">
        <v>98</v>
      </c>
      <c r="H509" s="10">
        <v>1</v>
      </c>
      <c r="I509" s="10">
        <v>11</v>
      </c>
      <c r="J509" s="10">
        <v>1</v>
      </c>
      <c r="K509" s="10">
        <v>0</v>
      </c>
      <c r="L509" s="10">
        <v>0</v>
      </c>
      <c r="M509" s="10">
        <v>0</v>
      </c>
      <c r="N509" s="10">
        <v>1</v>
      </c>
      <c r="O509" s="10">
        <v>0</v>
      </c>
      <c r="P509" s="10">
        <v>0</v>
      </c>
      <c r="Q509" s="11">
        <f t="shared" si="22"/>
        <v>918.67937774409995</v>
      </c>
      <c r="R509" s="12">
        <v>918.68047352099995</v>
      </c>
      <c r="S509" s="13">
        <f t="shared" si="20"/>
        <v>-1.1927740260070814</v>
      </c>
      <c r="T509" s="10">
        <v>260.36836242675798</v>
      </c>
      <c r="U509" s="10">
        <v>71.202369689941406</v>
      </c>
      <c r="V509" s="10">
        <v>68.892150878906307</v>
      </c>
      <c r="W509" s="10">
        <v>93.509597778320298</v>
      </c>
      <c r="X509" s="10">
        <v>455.122959136963</v>
      </c>
      <c r="Y509" s="10">
        <v>334.95831298828102</v>
      </c>
      <c r="Z509" s="10">
        <v>699325.21793365502</v>
      </c>
      <c r="AA509" s="10">
        <v>685729.18615722703</v>
      </c>
      <c r="AB509" s="10">
        <v>610643.96975707996</v>
      </c>
      <c r="AC509" s="10">
        <v>2369601.8145904499</v>
      </c>
      <c r="AD509" s="10">
        <v>236779.56867981001</v>
      </c>
      <c r="AE509" s="10">
        <v>1689907.76081848</v>
      </c>
      <c r="AF509" s="10">
        <v>2027911.0026321399</v>
      </c>
      <c r="AG509" s="10">
        <v>1305990.62012863</v>
      </c>
      <c r="AH509" s="10">
        <v>537606.18685531605</v>
      </c>
      <c r="AI509" s="10">
        <v>164.92</v>
      </c>
      <c r="AJ509" s="19">
        <v>1.8716E-9</v>
      </c>
      <c r="AK509" s="10">
        <v>8.7278000000000002</v>
      </c>
      <c r="AL509" s="19">
        <v>5.6425999999999999E-8</v>
      </c>
      <c r="AM509" s="10" t="s">
        <v>868</v>
      </c>
      <c r="AN509" s="10" t="s">
        <v>1549</v>
      </c>
      <c r="AQ509" s="2"/>
      <c r="AR509" s="2"/>
      <c r="AS509" s="2"/>
      <c r="AT509" s="2"/>
      <c r="AU509" s="2"/>
      <c r="AV509" s="2"/>
      <c r="AW509" s="2"/>
      <c r="AX509" s="2"/>
      <c r="AY509" s="2"/>
      <c r="AZ509" s="2"/>
      <c r="BA509" s="2"/>
      <c r="BB509" s="2"/>
      <c r="BC509" s="2"/>
      <c r="BD509" s="2"/>
      <c r="BE509" s="2"/>
      <c r="BF509" s="2"/>
      <c r="BG509" s="2"/>
      <c r="BH509" s="2"/>
      <c r="BI509" s="2"/>
      <c r="BJ509" s="2"/>
      <c r="BK509" s="2"/>
      <c r="BL509" s="2"/>
      <c r="BM509" s="2"/>
      <c r="BN509" s="2"/>
      <c r="BO509" s="2"/>
      <c r="BP509" s="2"/>
      <c r="BQ509" s="2"/>
      <c r="BR509" s="2"/>
      <c r="BS509" s="2"/>
      <c r="BT509" s="2"/>
      <c r="BU509" s="2"/>
      <c r="BV509" s="2"/>
      <c r="BW509" s="2"/>
      <c r="BX509" s="2"/>
      <c r="BY509" s="2"/>
      <c r="BZ509" s="2"/>
      <c r="CA509" s="2"/>
      <c r="CB509" s="2"/>
      <c r="CC509" s="2"/>
      <c r="CD509" s="2"/>
      <c r="CE509" s="2"/>
      <c r="CF509" s="2"/>
      <c r="CG509" s="2"/>
      <c r="CH509" s="2"/>
      <c r="CI509" s="2"/>
      <c r="CJ509" s="2"/>
      <c r="CK509" s="2"/>
      <c r="CL509" s="2"/>
      <c r="CM509" s="2"/>
      <c r="CN509" s="2"/>
      <c r="CO509" s="2"/>
      <c r="CP509" s="2"/>
      <c r="CQ509" s="2"/>
    </row>
    <row r="510" spans="1:95" s="10" customFormat="1" x14ac:dyDescent="0.25">
      <c r="A510" s="10" t="s">
        <v>716</v>
      </c>
      <c r="B510" s="10" t="s">
        <v>1563</v>
      </c>
      <c r="C510" s="10" t="s">
        <v>714</v>
      </c>
      <c r="D510" s="10" t="s">
        <v>4</v>
      </c>
      <c r="E510" s="10" t="s">
        <v>715</v>
      </c>
      <c r="F510" s="10">
        <v>54</v>
      </c>
      <c r="G510" s="10">
        <v>97</v>
      </c>
      <c r="H510" s="10">
        <v>0</v>
      </c>
      <c r="I510" s="10">
        <v>9</v>
      </c>
      <c r="J510" s="10">
        <v>1</v>
      </c>
      <c r="K510" s="10">
        <v>0</v>
      </c>
      <c r="L510" s="10">
        <v>0</v>
      </c>
      <c r="M510" s="10">
        <v>0</v>
      </c>
      <c r="N510" s="10">
        <v>1</v>
      </c>
      <c r="O510" s="10">
        <v>0</v>
      </c>
      <c r="P510" s="10">
        <v>0</v>
      </c>
      <c r="Q510" s="11">
        <f t="shared" si="22"/>
        <v>919.67864947209989</v>
      </c>
      <c r="R510" s="12">
        <v>919.67974524899898</v>
      </c>
      <c r="S510" s="13">
        <f t="shared" si="20"/>
        <v>-1.1914780230257571</v>
      </c>
      <c r="T510" s="10">
        <v>62.5985107421875</v>
      </c>
      <c r="U510" s="10">
        <v>376.27392578125</v>
      </c>
      <c r="V510" s="10">
        <v>166.650596618652</v>
      </c>
      <c r="W510" s="10">
        <v>373.53806304931601</v>
      </c>
      <c r="X510" s="10">
        <v>164.213905334473</v>
      </c>
      <c r="Y510" s="10">
        <v>277.98645019531301</v>
      </c>
      <c r="Z510" s="10">
        <v>383797.46342468302</v>
      </c>
      <c r="AA510" s="10">
        <v>365294.049583435</v>
      </c>
      <c r="AB510" s="10">
        <v>306761.39047241199</v>
      </c>
      <c r="AC510" s="10">
        <v>1274811.1685562099</v>
      </c>
      <c r="AD510" s="10">
        <v>93176.183177947998</v>
      </c>
      <c r="AE510" s="10">
        <v>902031.68688583397</v>
      </c>
      <c r="AF510" s="10">
        <v>1106904.93595886</v>
      </c>
      <c r="AG510" s="10">
        <v>664552.294300079</v>
      </c>
      <c r="AH510" s="10">
        <v>271827.06157302897</v>
      </c>
      <c r="AI510" s="10">
        <v>353.72</v>
      </c>
      <c r="AJ510" s="19">
        <v>2.1535E-11</v>
      </c>
      <c r="AK510" s="10">
        <v>10.667</v>
      </c>
      <c r="AL510" s="19">
        <v>2.0447999999999998E-9</v>
      </c>
      <c r="AM510" s="10" t="s">
        <v>868</v>
      </c>
      <c r="AN510" s="10" t="s">
        <v>1549</v>
      </c>
      <c r="AQ510" s="2"/>
      <c r="AR510" s="2"/>
      <c r="AS510" s="2"/>
      <c r="AT510" s="2"/>
      <c r="AU510" s="2"/>
      <c r="AV510" s="2"/>
      <c r="AW510" s="2"/>
      <c r="AX510" s="2"/>
      <c r="AY510" s="2"/>
      <c r="AZ510" s="2"/>
      <c r="BA510" s="2"/>
      <c r="BB510" s="2"/>
      <c r="BC510" s="2"/>
      <c r="BD510" s="2"/>
      <c r="BE510" s="2"/>
      <c r="BF510" s="2"/>
      <c r="BG510" s="2"/>
      <c r="BH510" s="2"/>
      <c r="BI510" s="2"/>
      <c r="BJ510" s="2"/>
      <c r="BK510" s="2"/>
      <c r="BL510" s="2"/>
      <c r="BM510" s="2"/>
      <c r="BN510" s="2"/>
      <c r="BO510" s="2"/>
      <c r="BP510" s="2"/>
      <c r="BQ510" s="2"/>
      <c r="BR510" s="2"/>
      <c r="BS510" s="2"/>
      <c r="BT510" s="2"/>
      <c r="BU510" s="2"/>
      <c r="BV510" s="2"/>
      <c r="BW510" s="2"/>
      <c r="BX510" s="2"/>
      <c r="BY510" s="2"/>
      <c r="BZ510" s="2"/>
      <c r="CA510" s="2"/>
      <c r="CB510" s="2"/>
      <c r="CC510" s="2"/>
      <c r="CD510" s="2"/>
      <c r="CE510" s="2"/>
      <c r="CF510" s="2"/>
      <c r="CG510" s="2"/>
      <c r="CH510" s="2"/>
      <c r="CI510" s="2"/>
      <c r="CJ510" s="2"/>
      <c r="CK510" s="2"/>
      <c r="CL510" s="2"/>
      <c r="CM510" s="2"/>
      <c r="CN510" s="2"/>
      <c r="CO510" s="2"/>
      <c r="CP510" s="2"/>
      <c r="CQ510" s="2"/>
    </row>
    <row r="511" spans="1:95" s="10" customFormat="1" x14ac:dyDescent="0.25">
      <c r="A511" s="10" t="s">
        <v>707</v>
      </c>
      <c r="B511" s="10" t="s">
        <v>1571</v>
      </c>
      <c r="C511" s="10" t="s">
        <v>705</v>
      </c>
      <c r="D511" s="10" t="s">
        <v>4</v>
      </c>
      <c r="E511" s="10" t="s">
        <v>706</v>
      </c>
      <c r="F511" s="10">
        <v>61</v>
      </c>
      <c r="G511" s="10">
        <v>92</v>
      </c>
      <c r="H511" s="10">
        <v>0</v>
      </c>
      <c r="I511" s="10">
        <v>6</v>
      </c>
      <c r="J511" s="10">
        <v>0</v>
      </c>
      <c r="K511" s="10">
        <v>0</v>
      </c>
      <c r="L511" s="10">
        <v>0</v>
      </c>
      <c r="M511" s="10">
        <v>0</v>
      </c>
      <c r="N511" s="10">
        <v>1</v>
      </c>
      <c r="O511" s="10">
        <v>0</v>
      </c>
      <c r="P511" s="10">
        <v>0</v>
      </c>
      <c r="Q511" s="11">
        <f t="shared" si="22"/>
        <v>919.68101705209983</v>
      </c>
      <c r="R511" s="12">
        <v>919.68211422900004</v>
      </c>
      <c r="S511" s="13">
        <f t="shared" si="20"/>
        <v>-1.1929972238846995</v>
      </c>
      <c r="T511" s="10">
        <v>127.66194152832</v>
      </c>
      <c r="U511" s="10">
        <v>210.63952636718699</v>
      </c>
      <c r="V511" s="10">
        <v>143.23873901367199</v>
      </c>
      <c r="W511" s="10">
        <v>113.263465881348</v>
      </c>
      <c r="X511" s="10">
        <v>164.213905334473</v>
      </c>
      <c r="Y511" s="10">
        <v>277.98645019531301</v>
      </c>
      <c r="Z511" s="10">
        <v>384058.73970794701</v>
      </c>
      <c r="AA511" s="10">
        <v>365362.63951873803</v>
      </c>
      <c r="AB511" s="10">
        <v>306876.52616119402</v>
      </c>
      <c r="AC511" s="10">
        <v>1275519.40353775</v>
      </c>
      <c r="AD511" s="10">
        <v>93412.680854797407</v>
      </c>
      <c r="AE511" s="10">
        <v>902122.59562301601</v>
      </c>
      <c r="AF511" s="10">
        <v>1107278.7709655799</v>
      </c>
      <c r="AG511" s="10">
        <v>665061.79527664196</v>
      </c>
      <c r="AH511" s="10">
        <v>272130.09104537999</v>
      </c>
      <c r="AI511" s="10">
        <v>297.60000000000002</v>
      </c>
      <c r="AJ511" s="19">
        <v>5.9580000000000003E-11</v>
      </c>
      <c r="AK511" s="10">
        <v>10.225</v>
      </c>
      <c r="AL511" s="19">
        <v>4.0415000000000002E-9</v>
      </c>
      <c r="AM511" s="10" t="s">
        <v>868</v>
      </c>
      <c r="AN511" s="10" t="s">
        <v>1549</v>
      </c>
      <c r="AQ511" s="2"/>
      <c r="AR511" s="2"/>
      <c r="AS511" s="2"/>
      <c r="AT511" s="2"/>
      <c r="AU511" s="2"/>
      <c r="AV511" s="2"/>
      <c r="AW511" s="2"/>
      <c r="AX511" s="2"/>
      <c r="AY511" s="2"/>
      <c r="AZ511" s="2"/>
      <c r="BA511" s="2"/>
      <c r="BB511" s="2"/>
      <c r="BC511" s="2"/>
      <c r="BD511" s="2"/>
      <c r="BE511" s="2"/>
      <c r="BF511" s="2"/>
      <c r="BG511" s="2"/>
      <c r="BH511" s="2"/>
      <c r="BI511" s="2"/>
      <c r="BJ511" s="2"/>
      <c r="BK511" s="2"/>
      <c r="BL511" s="2"/>
      <c r="BM511" s="2"/>
      <c r="BN511" s="2"/>
      <c r="BO511" s="2"/>
      <c r="BP511" s="2"/>
      <c r="BQ511" s="2"/>
      <c r="BR511" s="2"/>
      <c r="BS511" s="2"/>
      <c r="BT511" s="2"/>
      <c r="BU511" s="2"/>
      <c r="BV511" s="2"/>
      <c r="BW511" s="2"/>
      <c r="BX511" s="2"/>
      <c r="BY511" s="2"/>
      <c r="BZ511" s="2"/>
      <c r="CA511" s="2"/>
      <c r="CB511" s="2"/>
      <c r="CC511" s="2"/>
      <c r="CD511" s="2"/>
      <c r="CE511" s="2"/>
      <c r="CF511" s="2"/>
      <c r="CG511" s="2"/>
      <c r="CH511" s="2"/>
      <c r="CI511" s="2"/>
      <c r="CJ511" s="2"/>
      <c r="CK511" s="2"/>
      <c r="CL511" s="2"/>
      <c r="CM511" s="2"/>
      <c r="CN511" s="2"/>
      <c r="CO511" s="2"/>
      <c r="CP511" s="2"/>
      <c r="CQ511" s="2"/>
    </row>
    <row r="512" spans="1:95" s="10" customFormat="1" x14ac:dyDescent="0.25">
      <c r="A512" s="14" t="s">
        <v>1451</v>
      </c>
      <c r="B512" s="14" t="s">
        <v>1562</v>
      </c>
      <c r="C512" s="14" t="s">
        <v>1452</v>
      </c>
      <c r="D512" s="14" t="s">
        <v>954</v>
      </c>
      <c r="E512" s="14" t="s">
        <v>1491</v>
      </c>
      <c r="F512" s="14">
        <v>53</v>
      </c>
      <c r="G512" s="14">
        <v>101</v>
      </c>
      <c r="H512" s="14">
        <v>0</v>
      </c>
      <c r="I512" s="14">
        <v>8</v>
      </c>
      <c r="J512" s="14">
        <v>1</v>
      </c>
      <c r="K512" s="14">
        <v>0</v>
      </c>
      <c r="L512" s="14">
        <v>0</v>
      </c>
      <c r="M512" s="14">
        <v>0</v>
      </c>
      <c r="N512" s="14">
        <v>0</v>
      </c>
      <c r="O512" s="14">
        <v>1</v>
      </c>
      <c r="P512" s="14">
        <v>0</v>
      </c>
      <c r="Q512" s="15">
        <f t="shared" si="22"/>
        <v>919.71262929210002</v>
      </c>
      <c r="R512" s="16">
        <v>919.71262787500007</v>
      </c>
      <c r="S512" s="17">
        <f t="shared" si="20"/>
        <v>1.5408073205876614E-3</v>
      </c>
      <c r="T512" s="14">
        <v>1043.7907333374001</v>
      </c>
      <c r="U512" s="14">
        <v>3995.95264053345</v>
      </c>
      <c r="V512" s="14">
        <v>2</v>
      </c>
      <c r="W512" s="14">
        <v>233.70906829833999</v>
      </c>
      <c r="X512" s="14">
        <v>1674.0489120483401</v>
      </c>
      <c r="Y512" s="14">
        <v>772.29733276367199</v>
      </c>
      <c r="Z512" s="14">
        <v>303870.89682006801</v>
      </c>
      <c r="AA512" s="14">
        <v>312801.28868102998</v>
      </c>
      <c r="AB512" s="14">
        <v>223015.46128082299</v>
      </c>
      <c r="AC512" s="14">
        <v>155628.56333923299</v>
      </c>
      <c r="AD512" s="14">
        <v>78506.040458679199</v>
      </c>
      <c r="AE512" s="14">
        <v>8273.0154876709003</v>
      </c>
      <c r="AF512" s="14">
        <v>27472.948997497599</v>
      </c>
      <c r="AG512" s="14">
        <v>173669.97171783401</v>
      </c>
      <c r="AH512" s="14">
        <v>8565.0749206543005</v>
      </c>
      <c r="AI512" s="14">
        <v>8.4352</v>
      </c>
      <c r="AJ512" s="14">
        <v>5.1567000000000002E-3</v>
      </c>
      <c r="AK512" s="14">
        <v>2.2875999999999999</v>
      </c>
      <c r="AL512" s="14">
        <v>3.5872000000000001E-2</v>
      </c>
      <c r="AM512" s="14" t="s">
        <v>866</v>
      </c>
      <c r="AN512" s="14" t="s">
        <v>1549</v>
      </c>
      <c r="AO512" s="14"/>
      <c r="AP512" s="14"/>
      <c r="AQ512" s="2"/>
      <c r="AR512" s="2"/>
      <c r="AS512" s="2"/>
      <c r="AT512" s="2"/>
      <c r="AU512" s="2"/>
      <c r="AV512" s="2"/>
      <c r="AW512" s="2"/>
      <c r="AX512" s="2"/>
      <c r="AY512" s="2"/>
      <c r="AZ512" s="2"/>
      <c r="BA512" s="2"/>
      <c r="BB512" s="2"/>
      <c r="BC512" s="2"/>
      <c r="BD512" s="2"/>
      <c r="BE512" s="2"/>
      <c r="BF512" s="2"/>
      <c r="BG512" s="2"/>
      <c r="BH512" s="2"/>
      <c r="BI512" s="2"/>
      <c r="BJ512" s="2"/>
      <c r="BK512" s="2"/>
      <c r="BL512" s="2"/>
      <c r="BM512" s="2"/>
      <c r="BN512" s="2"/>
      <c r="BO512" s="2"/>
      <c r="BP512" s="2"/>
      <c r="BQ512" s="2"/>
      <c r="BR512" s="2"/>
      <c r="BS512" s="2"/>
      <c r="BT512" s="2"/>
      <c r="BU512" s="2"/>
      <c r="BV512" s="2"/>
      <c r="BW512" s="2"/>
      <c r="BX512" s="2"/>
      <c r="BY512" s="2"/>
      <c r="BZ512" s="2"/>
      <c r="CA512" s="2"/>
      <c r="CB512" s="2"/>
      <c r="CC512" s="2"/>
      <c r="CD512" s="2"/>
      <c r="CE512" s="2"/>
      <c r="CF512" s="2"/>
      <c r="CG512" s="2"/>
      <c r="CH512" s="2"/>
      <c r="CI512" s="2"/>
      <c r="CJ512" s="2"/>
      <c r="CK512" s="2"/>
      <c r="CL512" s="2"/>
      <c r="CM512" s="2"/>
      <c r="CN512" s="2"/>
      <c r="CO512" s="2"/>
      <c r="CP512" s="2"/>
      <c r="CQ512" s="2"/>
    </row>
    <row r="513" spans="1:95" s="10" customFormat="1" x14ac:dyDescent="0.25">
      <c r="A513" s="14" t="s">
        <v>1457</v>
      </c>
      <c r="B513" s="14" t="s">
        <v>1571</v>
      </c>
      <c r="C513" s="14" t="s">
        <v>1458</v>
      </c>
      <c r="D513" s="14" t="s">
        <v>954</v>
      </c>
      <c r="E513" s="14" t="s">
        <v>1492</v>
      </c>
      <c r="F513" s="14">
        <v>60</v>
      </c>
      <c r="G513" s="14">
        <v>96</v>
      </c>
      <c r="H513" s="14">
        <v>0</v>
      </c>
      <c r="I513" s="14">
        <v>5</v>
      </c>
      <c r="J513" s="14">
        <v>0</v>
      </c>
      <c r="K513" s="14">
        <v>0</v>
      </c>
      <c r="L513" s="14">
        <v>0</v>
      </c>
      <c r="M513" s="14">
        <v>0</v>
      </c>
      <c r="N513" s="14">
        <v>0</v>
      </c>
      <c r="O513" s="14">
        <v>1</v>
      </c>
      <c r="P513" s="14">
        <v>0</v>
      </c>
      <c r="Q513" s="15">
        <f t="shared" si="22"/>
        <v>919.71499687209996</v>
      </c>
      <c r="R513" s="16">
        <v>919.71499685500009</v>
      </c>
      <c r="S513" s="17">
        <f t="shared" si="20"/>
        <v>1.8592569104058767E-5</v>
      </c>
      <c r="T513" s="14">
        <v>959.87755584716797</v>
      </c>
      <c r="U513" s="14">
        <v>3789.0488319397</v>
      </c>
      <c r="V513" s="14">
        <v>2</v>
      </c>
      <c r="W513" s="14">
        <v>233.70906829833999</v>
      </c>
      <c r="X513" s="14">
        <v>1674.0489120483401</v>
      </c>
      <c r="Y513" s="14">
        <v>627.65514373779297</v>
      </c>
      <c r="Z513" s="14">
        <v>304332.33758544899</v>
      </c>
      <c r="AA513" s="14">
        <v>313539.09777069098</v>
      </c>
      <c r="AB513" s="14">
        <v>225055.41578674299</v>
      </c>
      <c r="AC513" s="14">
        <v>156463.430923462</v>
      </c>
      <c r="AD513" s="14">
        <v>79324.704025268598</v>
      </c>
      <c r="AE513" s="14">
        <v>8344.4605102539099</v>
      </c>
      <c r="AF513" s="14">
        <v>28242.500938415498</v>
      </c>
      <c r="AG513" s="14">
        <v>171064.24687957799</v>
      </c>
      <c r="AH513" s="14">
        <v>8564.3798446655292</v>
      </c>
      <c r="AI513" s="14">
        <v>8.7530999999999999</v>
      </c>
      <c r="AJ513" s="14">
        <v>4.5249000000000001E-3</v>
      </c>
      <c r="AK513" s="14">
        <v>2.3443999999999998</v>
      </c>
      <c r="AL513" s="14">
        <v>3.2679E-2</v>
      </c>
      <c r="AM513" s="14" t="s">
        <v>866</v>
      </c>
      <c r="AN513" s="14" t="s">
        <v>1549</v>
      </c>
      <c r="AO513" s="14"/>
      <c r="AP513" s="14"/>
      <c r="AQ513" s="2"/>
      <c r="AR513" s="2"/>
      <c r="AS513" s="2"/>
      <c r="AT513" s="2"/>
      <c r="AU513" s="2"/>
      <c r="AV513" s="2"/>
      <c r="AW513" s="2"/>
      <c r="AX513" s="2"/>
      <c r="AY513" s="2"/>
      <c r="AZ513" s="2"/>
      <c r="BA513" s="2"/>
      <c r="BB513" s="2"/>
      <c r="BC513" s="2"/>
      <c r="BD513" s="2"/>
      <c r="BE513" s="2"/>
      <c r="BF513" s="2"/>
      <c r="BG513" s="2"/>
      <c r="BH513" s="2"/>
      <c r="BI513" s="2"/>
      <c r="BJ513" s="2"/>
      <c r="BK513" s="2"/>
      <c r="BL513" s="2"/>
      <c r="BM513" s="2"/>
      <c r="BN513" s="2"/>
      <c r="BO513" s="2"/>
      <c r="BP513" s="2"/>
      <c r="BQ513" s="2"/>
      <c r="BR513" s="2"/>
      <c r="BS513" s="2"/>
      <c r="BT513" s="2"/>
      <c r="BU513" s="2"/>
      <c r="BV513" s="2"/>
      <c r="BW513" s="2"/>
      <c r="BX513" s="2"/>
      <c r="BY513" s="2"/>
      <c r="BZ513" s="2"/>
      <c r="CA513" s="2"/>
      <c r="CB513" s="2"/>
      <c r="CC513" s="2"/>
      <c r="CD513" s="2"/>
      <c r="CE513" s="2"/>
      <c r="CF513" s="2"/>
      <c r="CG513" s="2"/>
      <c r="CH513" s="2"/>
      <c r="CI513" s="2"/>
      <c r="CJ513" s="2"/>
      <c r="CK513" s="2"/>
      <c r="CL513" s="2"/>
      <c r="CM513" s="2"/>
      <c r="CN513" s="2"/>
      <c r="CO513" s="2"/>
      <c r="CP513" s="2"/>
      <c r="CQ513" s="2"/>
    </row>
    <row r="514" spans="1:95" s="10" customFormat="1" x14ac:dyDescent="0.25">
      <c r="A514" s="10" t="s">
        <v>1460</v>
      </c>
      <c r="B514" s="10" t="s">
        <v>1571</v>
      </c>
      <c r="C514" s="10" t="s">
        <v>1461</v>
      </c>
      <c r="D514" s="10" t="s">
        <v>923</v>
      </c>
      <c r="E514" s="10" t="s">
        <v>1493</v>
      </c>
      <c r="F514" s="10">
        <v>57</v>
      </c>
      <c r="G514" s="10">
        <v>100</v>
      </c>
      <c r="H514" s="10">
        <v>0</v>
      </c>
      <c r="I514" s="10">
        <v>6</v>
      </c>
      <c r="J514" s="10">
        <v>0</v>
      </c>
      <c r="K514" s="10">
        <v>0</v>
      </c>
      <c r="L514" s="10">
        <v>0</v>
      </c>
      <c r="M514" s="10">
        <v>0</v>
      </c>
      <c r="N514" s="10">
        <v>0</v>
      </c>
      <c r="O514" s="10">
        <v>0</v>
      </c>
      <c r="P514" s="10">
        <v>1</v>
      </c>
      <c r="Q514" s="11">
        <f t="shared" si="22"/>
        <v>919.71514902009983</v>
      </c>
      <c r="R514" s="12">
        <v>919.71514881299902</v>
      </c>
      <c r="S514" s="13">
        <f t="shared" si="20"/>
        <v>2.251792975115081E-4</v>
      </c>
      <c r="T514" s="10">
        <v>959.87755584716797</v>
      </c>
      <c r="U514" s="10">
        <v>3561.7281761169402</v>
      </c>
      <c r="V514" s="10">
        <v>2</v>
      </c>
      <c r="W514" s="10">
        <v>233.70906829833999</v>
      </c>
      <c r="X514" s="10">
        <v>1674.0489120483401</v>
      </c>
      <c r="Y514" s="10">
        <v>627.65514373779297</v>
      </c>
      <c r="Z514" s="10">
        <v>304332.33758544899</v>
      </c>
      <c r="AA514" s="10">
        <v>313539.09777069098</v>
      </c>
      <c r="AB514" s="10">
        <v>224969.68618011501</v>
      </c>
      <c r="AC514" s="10">
        <v>156463.430923462</v>
      </c>
      <c r="AD514" s="10">
        <v>79324.704025268598</v>
      </c>
      <c r="AE514" s="10">
        <v>8344.4605102539099</v>
      </c>
      <c r="AF514" s="10">
        <v>28242.500938415498</v>
      </c>
      <c r="AG514" s="10">
        <v>170893.555480957</v>
      </c>
      <c r="AH514" s="10">
        <v>8564.3798446655292</v>
      </c>
      <c r="AI514" s="10">
        <v>8.8651</v>
      </c>
      <c r="AJ514" s="10">
        <v>4.3241E-3</v>
      </c>
      <c r="AK514" s="10">
        <v>2.3641000000000001</v>
      </c>
      <c r="AL514" s="10">
        <v>3.2492E-2</v>
      </c>
      <c r="AM514" s="10" t="s">
        <v>866</v>
      </c>
      <c r="AN514" s="10" t="s">
        <v>1549</v>
      </c>
      <c r="AQ514" s="2"/>
      <c r="AR514" s="2"/>
      <c r="AS514" s="2"/>
      <c r="AT514" s="2"/>
      <c r="AU514" s="2"/>
      <c r="AV514" s="2"/>
      <c r="AW514" s="2"/>
      <c r="AX514" s="2"/>
      <c r="AY514" s="2"/>
      <c r="AZ514" s="2"/>
      <c r="BA514" s="2"/>
      <c r="BB514" s="2"/>
      <c r="BC514" s="2"/>
      <c r="BD514" s="2"/>
      <c r="BE514" s="2"/>
      <c r="BF514" s="2"/>
      <c r="BG514" s="2"/>
      <c r="BH514" s="2"/>
      <c r="BI514" s="2"/>
      <c r="BJ514" s="2"/>
      <c r="BK514" s="2"/>
      <c r="BL514" s="2"/>
      <c r="BM514" s="2"/>
      <c r="BN514" s="2"/>
      <c r="BO514" s="2"/>
      <c r="BP514" s="2"/>
      <c r="BQ514" s="2"/>
      <c r="BR514" s="2"/>
      <c r="BS514" s="2"/>
      <c r="BT514" s="2"/>
      <c r="BU514" s="2"/>
      <c r="BV514" s="2"/>
      <c r="BW514" s="2"/>
      <c r="BX514" s="2"/>
      <c r="BY514" s="2"/>
      <c r="BZ514" s="2"/>
      <c r="CA514" s="2"/>
      <c r="CB514" s="2"/>
      <c r="CC514" s="2"/>
      <c r="CD514" s="2"/>
      <c r="CE514" s="2"/>
      <c r="CF514" s="2"/>
      <c r="CG514" s="2"/>
      <c r="CH514" s="2"/>
      <c r="CI514" s="2"/>
      <c r="CJ514" s="2"/>
      <c r="CK514" s="2"/>
      <c r="CL514" s="2"/>
      <c r="CM514" s="2"/>
      <c r="CN514" s="2"/>
      <c r="CO514" s="2"/>
      <c r="CP514" s="2"/>
      <c r="CQ514" s="2"/>
    </row>
    <row r="515" spans="1:95" s="10" customFormat="1" x14ac:dyDescent="0.25">
      <c r="A515" s="10" t="s">
        <v>1494</v>
      </c>
      <c r="B515" s="10" t="s">
        <v>1562</v>
      </c>
      <c r="C515" s="10" t="s">
        <v>1495</v>
      </c>
      <c r="D515" s="10" t="s">
        <v>954</v>
      </c>
      <c r="E515" s="10" t="s">
        <v>1496</v>
      </c>
      <c r="F515" s="10">
        <v>53</v>
      </c>
      <c r="G515" s="10">
        <v>103</v>
      </c>
      <c r="H515" s="10">
        <v>0</v>
      </c>
      <c r="I515" s="10">
        <v>8</v>
      </c>
      <c r="J515" s="10">
        <v>1</v>
      </c>
      <c r="K515" s="10">
        <v>0</v>
      </c>
      <c r="L515" s="10">
        <v>0</v>
      </c>
      <c r="M515" s="10">
        <v>0</v>
      </c>
      <c r="N515" s="10">
        <v>0</v>
      </c>
      <c r="O515" s="10">
        <v>1</v>
      </c>
      <c r="P515" s="10">
        <v>0</v>
      </c>
      <c r="Q515" s="11">
        <f t="shared" si="22"/>
        <v>921.72827935610007</v>
      </c>
      <c r="R515" s="12">
        <v>921.72827793900001</v>
      </c>
      <c r="S515" s="13">
        <f t="shared" si="20"/>
        <v>1.5374379819690328E-3</v>
      </c>
      <c r="T515" s="10">
        <v>2197.6110000610402</v>
      </c>
      <c r="U515" s="10">
        <v>1200.6720542907699</v>
      </c>
      <c r="V515" s="10">
        <v>493.092491149902</v>
      </c>
      <c r="W515" s="10">
        <v>1331.17395782471</v>
      </c>
      <c r="X515" s="10">
        <v>1650.4611206054699</v>
      </c>
      <c r="Y515" s="10">
        <v>1948.3665008544899</v>
      </c>
      <c r="Z515" s="10">
        <v>203872.93743896499</v>
      </c>
      <c r="AA515" s="10">
        <v>189819.37693786601</v>
      </c>
      <c r="AB515" s="10">
        <v>217858.124649048</v>
      </c>
      <c r="AC515" s="10">
        <v>315283.71450042701</v>
      </c>
      <c r="AD515" s="10">
        <v>118552.133491516</v>
      </c>
      <c r="AE515" s="10">
        <v>51977.131690978997</v>
      </c>
      <c r="AF515" s="10">
        <v>47753.814453125</v>
      </c>
      <c r="AG515" s="10">
        <v>302820.02095794701</v>
      </c>
      <c r="AH515" s="10">
        <v>45682.336074829102</v>
      </c>
      <c r="AI515" s="10">
        <v>42.292999999999999</v>
      </c>
      <c r="AJ515" s="19">
        <v>3.6779E-6</v>
      </c>
      <c r="AK515" s="10">
        <v>5.4344000000000001</v>
      </c>
      <c r="AL515" s="10">
        <v>2.2534000000000001E-4</v>
      </c>
      <c r="AM515" s="10" t="s">
        <v>868</v>
      </c>
      <c r="AN515" s="10" t="s">
        <v>1549</v>
      </c>
      <c r="AQ515" s="2"/>
      <c r="AR515" s="2"/>
      <c r="AS515" s="2"/>
      <c r="AT515" s="2"/>
      <c r="AU515" s="2"/>
      <c r="AV515" s="2"/>
      <c r="AW515" s="2"/>
      <c r="AX515" s="2"/>
      <c r="AY515" s="2"/>
      <c r="AZ515" s="2"/>
      <c r="BA515" s="2"/>
      <c r="BB515" s="2"/>
      <c r="BC515" s="2"/>
      <c r="BD515" s="2"/>
      <c r="BE515" s="2"/>
      <c r="BF515" s="2"/>
      <c r="BG515" s="2"/>
      <c r="BH515" s="2"/>
      <c r="BI515" s="2"/>
      <c r="BJ515" s="2"/>
      <c r="BK515" s="2"/>
      <c r="BL515" s="2"/>
      <c r="BM515" s="2"/>
      <c r="BN515" s="2"/>
      <c r="BO515" s="2"/>
      <c r="BP515" s="2"/>
      <c r="BQ515" s="2"/>
      <c r="BR515" s="2"/>
      <c r="BS515" s="2"/>
      <c r="BT515" s="2"/>
      <c r="BU515" s="2"/>
      <c r="BV515" s="2"/>
      <c r="BW515" s="2"/>
      <c r="BX515" s="2"/>
      <c r="BY515" s="2"/>
      <c r="BZ515" s="2"/>
      <c r="CA515" s="2"/>
      <c r="CB515" s="2"/>
      <c r="CC515" s="2"/>
      <c r="CD515" s="2"/>
      <c r="CE515" s="2"/>
      <c r="CF515" s="2"/>
      <c r="CG515" s="2"/>
      <c r="CH515" s="2"/>
      <c r="CI515" s="2"/>
      <c r="CJ515" s="2"/>
      <c r="CK515" s="2"/>
      <c r="CL515" s="2"/>
      <c r="CM515" s="2"/>
      <c r="CN515" s="2"/>
      <c r="CO515" s="2"/>
      <c r="CP515" s="2"/>
      <c r="CQ515" s="2"/>
    </row>
    <row r="516" spans="1:95" s="10" customFormat="1" x14ac:dyDescent="0.25">
      <c r="A516" s="10" t="s">
        <v>1497</v>
      </c>
      <c r="B516" s="10" t="s">
        <v>1571</v>
      </c>
      <c r="C516" s="10" t="s">
        <v>1498</v>
      </c>
      <c r="D516" s="10" t="s">
        <v>954</v>
      </c>
      <c r="E516" s="10" t="s">
        <v>1499</v>
      </c>
      <c r="F516" s="10">
        <v>60</v>
      </c>
      <c r="G516" s="10">
        <v>98</v>
      </c>
      <c r="H516" s="10">
        <v>0</v>
      </c>
      <c r="I516" s="10">
        <v>5</v>
      </c>
      <c r="J516" s="10">
        <v>0</v>
      </c>
      <c r="K516" s="10">
        <v>0</v>
      </c>
      <c r="L516" s="10">
        <v>0</v>
      </c>
      <c r="M516" s="10">
        <v>0</v>
      </c>
      <c r="N516" s="10">
        <v>0</v>
      </c>
      <c r="O516" s="10">
        <v>1</v>
      </c>
      <c r="P516" s="10">
        <v>0</v>
      </c>
      <c r="Q516" s="11">
        <f t="shared" si="22"/>
        <v>921.73064693610002</v>
      </c>
      <c r="R516" s="12">
        <v>921.73064691900004</v>
      </c>
      <c r="S516" s="13">
        <f t="shared" ref="S516:S555" si="23">(Q516-R516)/Q516*10^6</f>
        <v>1.8552034023239878E-5</v>
      </c>
      <c r="T516" s="10">
        <v>2332.5128097534198</v>
      </c>
      <c r="U516" s="10">
        <v>1286.80076217651</v>
      </c>
      <c r="V516" s="10">
        <v>493.092491149902</v>
      </c>
      <c r="W516" s="10">
        <v>1331.17395782471</v>
      </c>
      <c r="X516" s="10">
        <v>1726.2672424316399</v>
      </c>
      <c r="Y516" s="10">
        <v>2040.4226913452101</v>
      </c>
      <c r="Z516" s="10">
        <v>206058.88348388701</v>
      </c>
      <c r="AA516" s="10">
        <v>190791.98193359401</v>
      </c>
      <c r="AB516" s="10">
        <v>220438.740310669</v>
      </c>
      <c r="AC516" s="10">
        <v>316688.29185485799</v>
      </c>
      <c r="AD516" s="10">
        <v>120414.99367904699</v>
      </c>
      <c r="AE516" s="10">
        <v>52619.1062545776</v>
      </c>
      <c r="AF516" s="10">
        <v>48446.484123230002</v>
      </c>
      <c r="AG516" s="10">
        <v>304767.55474090599</v>
      </c>
      <c r="AH516" s="10">
        <v>45999.4237670898</v>
      </c>
      <c r="AI516" s="10">
        <v>41.045000000000002</v>
      </c>
      <c r="AJ516" s="19">
        <v>4.3035999999999998E-6</v>
      </c>
      <c r="AK516" s="10">
        <v>5.3662000000000001</v>
      </c>
      <c r="AL516" s="10">
        <v>2.309E-4</v>
      </c>
      <c r="AM516" s="10" t="s">
        <v>868</v>
      </c>
      <c r="AN516" s="10" t="s">
        <v>1549</v>
      </c>
      <c r="AQ516" s="2"/>
      <c r="AR516" s="2"/>
      <c r="AS516" s="2"/>
      <c r="AT516" s="2"/>
      <c r="AU516" s="2"/>
      <c r="AV516" s="2"/>
      <c r="AW516" s="2"/>
      <c r="AX516" s="2"/>
      <c r="AY516" s="2"/>
      <c r="AZ516" s="2"/>
      <c r="BA516" s="2"/>
      <c r="BB516" s="2"/>
      <c r="BC516" s="2"/>
      <c r="BD516" s="2"/>
      <c r="BE516" s="2"/>
      <c r="BF516" s="2"/>
      <c r="BG516" s="2"/>
      <c r="BH516" s="2"/>
      <c r="BI516" s="2"/>
      <c r="BJ516" s="2"/>
      <c r="BK516" s="2"/>
      <c r="BL516" s="2"/>
      <c r="BM516" s="2"/>
      <c r="BN516" s="2"/>
      <c r="BO516" s="2"/>
      <c r="BP516" s="2"/>
      <c r="BQ516" s="2"/>
      <c r="BR516" s="2"/>
      <c r="BS516" s="2"/>
      <c r="BT516" s="2"/>
      <c r="BU516" s="2"/>
      <c r="BV516" s="2"/>
      <c r="BW516" s="2"/>
      <c r="BX516" s="2"/>
      <c r="BY516" s="2"/>
      <c r="BZ516" s="2"/>
      <c r="CA516" s="2"/>
      <c r="CB516" s="2"/>
      <c r="CC516" s="2"/>
      <c r="CD516" s="2"/>
      <c r="CE516" s="2"/>
      <c r="CF516" s="2"/>
      <c r="CG516" s="2"/>
      <c r="CH516" s="2"/>
      <c r="CI516" s="2"/>
      <c r="CJ516" s="2"/>
      <c r="CK516" s="2"/>
      <c r="CL516" s="2"/>
      <c r="CM516" s="2"/>
      <c r="CN516" s="2"/>
      <c r="CO516" s="2"/>
      <c r="CP516" s="2"/>
      <c r="CQ516" s="2"/>
    </row>
    <row r="517" spans="1:95" s="10" customFormat="1" x14ac:dyDescent="0.25">
      <c r="A517" s="10" t="s">
        <v>1466</v>
      </c>
      <c r="B517" s="10" t="s">
        <v>1571</v>
      </c>
      <c r="C517" s="10" t="s">
        <v>1467</v>
      </c>
      <c r="D517" s="10" t="s">
        <v>923</v>
      </c>
      <c r="E517" s="10" t="s">
        <v>1500</v>
      </c>
      <c r="F517" s="10">
        <v>57</v>
      </c>
      <c r="G517" s="10">
        <v>102</v>
      </c>
      <c r="H517" s="10">
        <v>0</v>
      </c>
      <c r="I517" s="10">
        <v>6</v>
      </c>
      <c r="J517" s="10">
        <v>0</v>
      </c>
      <c r="K517" s="10">
        <v>0</v>
      </c>
      <c r="L517" s="10">
        <v>0</v>
      </c>
      <c r="M517" s="10">
        <v>0</v>
      </c>
      <c r="N517" s="10">
        <v>0</v>
      </c>
      <c r="O517" s="10">
        <v>0</v>
      </c>
      <c r="P517" s="10">
        <v>1</v>
      </c>
      <c r="Q517" s="11">
        <f t="shared" si="22"/>
        <v>921.73079908409989</v>
      </c>
      <c r="R517" s="12">
        <v>921.7307988770001</v>
      </c>
      <c r="S517" s="13">
        <f t="shared" si="23"/>
        <v>2.2468576312225681E-4</v>
      </c>
      <c r="T517" s="10">
        <v>2332.5128097534198</v>
      </c>
      <c r="U517" s="10">
        <v>1286.80076217651</v>
      </c>
      <c r="V517" s="10">
        <v>493.092491149902</v>
      </c>
      <c r="W517" s="10">
        <v>1331.17395782471</v>
      </c>
      <c r="X517" s="10">
        <v>1726.2672424316399</v>
      </c>
      <c r="Y517" s="10">
        <v>2040.4226913452101</v>
      </c>
      <c r="Z517" s="10">
        <v>205966.94992828401</v>
      </c>
      <c r="AA517" s="10">
        <v>190791.98193359401</v>
      </c>
      <c r="AB517" s="10">
        <v>220438.740310669</v>
      </c>
      <c r="AC517" s="10">
        <v>316688.29185485799</v>
      </c>
      <c r="AD517" s="10">
        <v>120414.99367904699</v>
      </c>
      <c r="AE517" s="10">
        <v>52619.1062545776</v>
      </c>
      <c r="AF517" s="10">
        <v>48446.484123230002</v>
      </c>
      <c r="AG517" s="10">
        <v>304767.55474090599</v>
      </c>
      <c r="AH517" s="10">
        <v>45999.4237670898</v>
      </c>
      <c r="AI517" s="10">
        <v>41.046999999999997</v>
      </c>
      <c r="AJ517" s="19">
        <v>4.3027000000000003E-6</v>
      </c>
      <c r="AK517" s="10">
        <v>5.3662999999999998</v>
      </c>
      <c r="AL517" s="10">
        <v>2.309E-4</v>
      </c>
      <c r="AM517" s="10" t="s">
        <v>868</v>
      </c>
      <c r="AN517" s="10" t="s">
        <v>1549</v>
      </c>
      <c r="AQ517" s="2"/>
      <c r="AR517" s="2"/>
      <c r="AS517" s="2"/>
      <c r="AT517" s="2"/>
      <c r="AU517" s="2"/>
      <c r="AV517" s="2"/>
      <c r="AW517" s="2"/>
      <c r="AX517" s="2"/>
      <c r="AY517" s="2"/>
      <c r="AZ517" s="2"/>
      <c r="BA517" s="2"/>
      <c r="BB517" s="2"/>
      <c r="BC517" s="2"/>
      <c r="BD517" s="2"/>
      <c r="BE517" s="2"/>
      <c r="BF517" s="2"/>
      <c r="BG517" s="2"/>
      <c r="BH517" s="2"/>
      <c r="BI517" s="2"/>
      <c r="BJ517" s="2"/>
      <c r="BK517" s="2"/>
      <c r="BL517" s="2"/>
      <c r="BM517" s="2"/>
      <c r="BN517" s="2"/>
      <c r="BO517" s="2"/>
      <c r="BP517" s="2"/>
      <c r="BQ517" s="2"/>
      <c r="BR517" s="2"/>
      <c r="BS517" s="2"/>
      <c r="BT517" s="2"/>
      <c r="BU517" s="2"/>
      <c r="BV517" s="2"/>
      <c r="BW517" s="2"/>
      <c r="BX517" s="2"/>
      <c r="BY517" s="2"/>
      <c r="BZ517" s="2"/>
      <c r="CA517" s="2"/>
      <c r="CB517" s="2"/>
      <c r="CC517" s="2"/>
      <c r="CD517" s="2"/>
      <c r="CE517" s="2"/>
      <c r="CF517" s="2"/>
      <c r="CG517" s="2"/>
      <c r="CH517" s="2"/>
      <c r="CI517" s="2"/>
      <c r="CJ517" s="2"/>
      <c r="CK517" s="2"/>
      <c r="CL517" s="2"/>
      <c r="CM517" s="2"/>
      <c r="CN517" s="2"/>
      <c r="CO517" s="2"/>
      <c r="CP517" s="2"/>
      <c r="CQ517" s="2"/>
    </row>
    <row r="518" spans="1:95" s="10" customFormat="1" x14ac:dyDescent="0.25">
      <c r="A518" s="10" t="s">
        <v>1469</v>
      </c>
      <c r="B518" s="10" t="s">
        <v>1568</v>
      </c>
      <c r="C518" s="10" t="s">
        <v>1470</v>
      </c>
      <c r="D518" s="10" t="s">
        <v>923</v>
      </c>
      <c r="E518" s="10" t="s">
        <v>1501</v>
      </c>
      <c r="F518" s="10">
        <v>50</v>
      </c>
      <c r="G518" s="10">
        <v>78</v>
      </c>
      <c r="H518" s="10">
        <v>1</v>
      </c>
      <c r="I518" s="10">
        <v>10</v>
      </c>
      <c r="J518" s="10">
        <v>1</v>
      </c>
      <c r="K518" s="10">
        <v>0</v>
      </c>
      <c r="L518" s="10">
        <v>0</v>
      </c>
      <c r="M518" s="10">
        <v>0</v>
      </c>
      <c r="N518" s="10">
        <v>0</v>
      </c>
      <c r="O518" s="10">
        <v>0</v>
      </c>
      <c r="P518" s="10">
        <v>1</v>
      </c>
      <c r="Q518" s="11">
        <f t="shared" si="22"/>
        <v>922.49949419609993</v>
      </c>
      <c r="R518" s="12">
        <v>922.49949258899903</v>
      </c>
      <c r="S518" s="13">
        <f t="shared" si="23"/>
        <v>1.7421157504073593E-3</v>
      </c>
      <c r="T518" s="10">
        <v>1781.8081817627001</v>
      </c>
      <c r="U518" s="10">
        <v>1044.88624954224</v>
      </c>
      <c r="V518" s="10">
        <v>1411.85327148438</v>
      </c>
      <c r="W518" s="10">
        <v>769.34032440185501</v>
      </c>
      <c r="X518" s="10">
        <v>631.51934814453102</v>
      </c>
      <c r="Y518" s="10">
        <v>1084.6923446655301</v>
      </c>
      <c r="Z518" s="10">
        <v>4863.7303085327103</v>
      </c>
      <c r="AA518" s="10">
        <v>5843.2596092224103</v>
      </c>
      <c r="AB518" s="10">
        <v>39614.490646362297</v>
      </c>
      <c r="AC518" s="10">
        <v>6006.0687179565402</v>
      </c>
      <c r="AD518" s="10">
        <v>22239.6992034912</v>
      </c>
      <c r="AE518" s="10">
        <v>12838.4228439331</v>
      </c>
      <c r="AF518" s="10">
        <v>2397.34864044189</v>
      </c>
      <c r="AG518" s="10">
        <v>39193.515319824197</v>
      </c>
      <c r="AH518" s="10">
        <v>5579.7324905395499</v>
      </c>
      <c r="AI518" s="10">
        <v>7.7336</v>
      </c>
      <c r="AJ518" s="10">
        <v>6.9532999999999999E-3</v>
      </c>
      <c r="AK518" s="10">
        <v>2.1577999999999999</v>
      </c>
      <c r="AL518" s="10">
        <v>4.4528999999999999E-2</v>
      </c>
      <c r="AM518" s="10" t="s">
        <v>868</v>
      </c>
      <c r="AN518" s="10" t="s">
        <v>1544</v>
      </c>
      <c r="AQ518" s="2"/>
      <c r="AR518" s="2"/>
      <c r="AS518" s="2"/>
      <c r="AT518" s="2"/>
      <c r="AU518" s="2"/>
      <c r="AV518" s="2"/>
      <c r="AW518" s="2"/>
      <c r="AX518" s="2"/>
      <c r="AY518" s="2"/>
      <c r="AZ518" s="2"/>
      <c r="BA518" s="2"/>
      <c r="BB518" s="2"/>
      <c r="BC518" s="2"/>
      <c r="BD518" s="2"/>
      <c r="BE518" s="2"/>
      <c r="BF518" s="2"/>
      <c r="BG518" s="2"/>
      <c r="BH518" s="2"/>
      <c r="BI518" s="2"/>
      <c r="BJ518" s="2"/>
      <c r="BK518" s="2"/>
      <c r="BL518" s="2"/>
      <c r="BM518" s="2"/>
      <c r="BN518" s="2"/>
      <c r="BO518" s="2"/>
      <c r="BP518" s="2"/>
      <c r="BQ518" s="2"/>
      <c r="BR518" s="2"/>
      <c r="BS518" s="2"/>
      <c r="BT518" s="2"/>
      <c r="BU518" s="2"/>
      <c r="BV518" s="2"/>
      <c r="BW518" s="2"/>
      <c r="BX518" s="2"/>
      <c r="BY518" s="2"/>
      <c r="BZ518" s="2"/>
      <c r="CA518" s="2"/>
      <c r="CB518" s="2"/>
      <c r="CC518" s="2"/>
      <c r="CD518" s="2"/>
      <c r="CE518" s="2"/>
      <c r="CF518" s="2"/>
      <c r="CG518" s="2"/>
      <c r="CH518" s="2"/>
      <c r="CI518" s="2"/>
      <c r="CJ518" s="2"/>
      <c r="CK518" s="2"/>
      <c r="CL518" s="2"/>
      <c r="CM518" s="2"/>
      <c r="CN518" s="2"/>
      <c r="CO518" s="2"/>
      <c r="CP518" s="2"/>
      <c r="CQ518" s="2"/>
    </row>
    <row r="519" spans="1:95" s="14" customFormat="1" x14ac:dyDescent="0.25">
      <c r="A519" s="10" t="s">
        <v>1502</v>
      </c>
      <c r="B519" s="10" t="s">
        <v>1562</v>
      </c>
      <c r="C519" s="10" t="s">
        <v>1503</v>
      </c>
      <c r="D519" s="10" t="s">
        <v>954</v>
      </c>
      <c r="E519" s="10" t="s">
        <v>1504</v>
      </c>
      <c r="F519" s="10">
        <v>53</v>
      </c>
      <c r="G519" s="10">
        <v>105</v>
      </c>
      <c r="H519" s="10">
        <v>0</v>
      </c>
      <c r="I519" s="10">
        <v>8</v>
      </c>
      <c r="J519" s="10">
        <v>1</v>
      </c>
      <c r="K519" s="10">
        <v>0</v>
      </c>
      <c r="L519" s="10">
        <v>0</v>
      </c>
      <c r="M519" s="10">
        <v>0</v>
      </c>
      <c r="N519" s="10">
        <v>0</v>
      </c>
      <c r="O519" s="10">
        <v>1</v>
      </c>
      <c r="P519" s="10">
        <v>0</v>
      </c>
      <c r="Q519" s="11">
        <f t="shared" si="22"/>
        <v>923.74392942010002</v>
      </c>
      <c r="R519" s="12">
        <v>923.74392800300006</v>
      </c>
      <c r="S519" s="13">
        <f t="shared" si="23"/>
        <v>1.534083101298223E-3</v>
      </c>
      <c r="T519" s="10">
        <v>45015.448226928696</v>
      </c>
      <c r="U519" s="10">
        <v>5134.1772918701199</v>
      </c>
      <c r="V519" s="10">
        <v>2165.47756195068</v>
      </c>
      <c r="W519" s="10">
        <v>10242.269317627</v>
      </c>
      <c r="X519" s="10">
        <v>13902.3916702271</v>
      </c>
      <c r="Y519" s="10">
        <v>10136.757892608601</v>
      </c>
      <c r="Z519" s="10">
        <v>461021.47220611601</v>
      </c>
      <c r="AA519" s="10">
        <v>197432.87361526501</v>
      </c>
      <c r="AB519" s="10">
        <v>1186164.9681472799</v>
      </c>
      <c r="AC519" s="10">
        <v>1918314.27476883</v>
      </c>
      <c r="AD519" s="10">
        <v>908684.230941772</v>
      </c>
      <c r="AE519" s="10">
        <v>1481491.55410767</v>
      </c>
      <c r="AF519" s="10">
        <v>433802.53762054403</v>
      </c>
      <c r="AG519" s="10">
        <v>1936164.9588546799</v>
      </c>
      <c r="AH519" s="10">
        <v>735478.94242477405</v>
      </c>
      <c r="AI519" s="10">
        <v>38.750999999999998</v>
      </c>
      <c r="AJ519" s="19">
        <v>5.8089000000000004E-6</v>
      </c>
      <c r="AK519" s="10">
        <v>5.2359</v>
      </c>
      <c r="AL519" s="10">
        <v>2.6050999999999998E-4</v>
      </c>
      <c r="AM519" s="10" t="s">
        <v>868</v>
      </c>
      <c r="AN519" s="10" t="s">
        <v>1549</v>
      </c>
      <c r="AO519" s="10"/>
      <c r="AP519" s="10" t="s">
        <v>1614</v>
      </c>
      <c r="AQ519" s="2"/>
      <c r="AR519" s="2"/>
      <c r="AS519" s="2"/>
      <c r="AT519" s="2"/>
      <c r="AU519" s="2"/>
      <c r="AV519" s="2"/>
      <c r="AW519" s="2"/>
      <c r="AX519" s="2"/>
      <c r="AY519" s="2"/>
      <c r="AZ519" s="2"/>
      <c r="BA519" s="2"/>
      <c r="BB519" s="2"/>
      <c r="BC519" s="2"/>
      <c r="BD519" s="2"/>
      <c r="BE519" s="2"/>
      <c r="BF519" s="2"/>
      <c r="BG519" s="2"/>
      <c r="BH519" s="2"/>
      <c r="BI519" s="2"/>
      <c r="BJ519" s="2"/>
      <c r="BK519" s="2"/>
      <c r="BL519" s="2"/>
      <c r="BM519" s="2"/>
      <c r="BN519" s="2"/>
      <c r="BO519" s="2"/>
      <c r="BP519" s="2"/>
      <c r="BQ519" s="2"/>
      <c r="BR519" s="2"/>
      <c r="BS519" s="2"/>
      <c r="BT519" s="2"/>
      <c r="BU519" s="2"/>
      <c r="BV519" s="2"/>
      <c r="BW519" s="2"/>
      <c r="BX519" s="2"/>
      <c r="BY519" s="2"/>
      <c r="BZ519" s="2"/>
      <c r="CA519" s="2"/>
      <c r="CB519" s="2"/>
      <c r="CC519" s="2"/>
      <c r="CD519" s="2"/>
      <c r="CE519" s="2"/>
      <c r="CF519" s="2"/>
      <c r="CG519" s="2"/>
      <c r="CH519" s="2"/>
      <c r="CI519" s="2"/>
      <c r="CJ519" s="2"/>
      <c r="CK519" s="2"/>
      <c r="CL519" s="2"/>
      <c r="CM519" s="2"/>
      <c r="CN519" s="2"/>
      <c r="CO519" s="2"/>
      <c r="CP519" s="2"/>
      <c r="CQ519" s="2"/>
    </row>
    <row r="520" spans="1:95" s="10" customFormat="1" x14ac:dyDescent="0.25">
      <c r="A520" s="10" t="s">
        <v>1505</v>
      </c>
      <c r="B520" s="10" t="s">
        <v>1571</v>
      </c>
      <c r="C520" s="10" t="s">
        <v>1506</v>
      </c>
      <c r="D520" s="10" t="s">
        <v>954</v>
      </c>
      <c r="E520" s="10" t="s">
        <v>1507</v>
      </c>
      <c r="F520" s="10">
        <v>60</v>
      </c>
      <c r="G520" s="10">
        <v>100</v>
      </c>
      <c r="H520" s="10">
        <v>0</v>
      </c>
      <c r="I520" s="10">
        <v>5</v>
      </c>
      <c r="J520" s="10">
        <v>0</v>
      </c>
      <c r="K520" s="10">
        <v>0</v>
      </c>
      <c r="L520" s="10">
        <v>0</v>
      </c>
      <c r="M520" s="10">
        <v>0</v>
      </c>
      <c r="N520" s="10">
        <v>0</v>
      </c>
      <c r="O520" s="10">
        <v>1</v>
      </c>
      <c r="P520" s="10">
        <v>0</v>
      </c>
      <c r="Q520" s="11">
        <f t="shared" si="22"/>
        <v>923.74629700009996</v>
      </c>
      <c r="R520" s="12">
        <v>923.74629698300009</v>
      </c>
      <c r="S520" s="13">
        <f t="shared" si="23"/>
        <v>1.8511429697651995E-5</v>
      </c>
      <c r="T520" s="10">
        <v>45219.9391937256</v>
      </c>
      <c r="U520" s="10">
        <v>5128.8157882690402</v>
      </c>
      <c r="V520" s="10">
        <v>2165.47756195068</v>
      </c>
      <c r="W520" s="10">
        <v>10420.1366348267</v>
      </c>
      <c r="X520" s="10">
        <v>13902.3916702271</v>
      </c>
      <c r="Y520" s="10">
        <v>10155.973937988299</v>
      </c>
      <c r="Z520" s="10">
        <v>461138.49164581299</v>
      </c>
      <c r="AA520" s="10">
        <v>197776.85503768901</v>
      </c>
      <c r="AB520" s="10">
        <v>1186898.8654861399</v>
      </c>
      <c r="AC520" s="10">
        <v>1920205.2867240901</v>
      </c>
      <c r="AD520" s="10">
        <v>910451.59908676101</v>
      </c>
      <c r="AE520" s="10">
        <v>1483007.3264389001</v>
      </c>
      <c r="AF520" s="10">
        <v>436012.077575684</v>
      </c>
      <c r="AG520" s="10">
        <v>1937693.9302215599</v>
      </c>
      <c r="AH520" s="10">
        <v>735653.78443527198</v>
      </c>
      <c r="AI520" s="10">
        <v>38.651000000000003</v>
      </c>
      <c r="AJ520" s="19">
        <v>5.8873000000000004E-6</v>
      </c>
      <c r="AK520" s="10">
        <v>5.2301000000000002</v>
      </c>
      <c r="AL520" s="10">
        <v>2.6050999999999998E-4</v>
      </c>
      <c r="AM520" s="10" t="s">
        <v>868</v>
      </c>
      <c r="AN520" s="10" t="s">
        <v>1549</v>
      </c>
      <c r="AQ520" s="2"/>
      <c r="AR520" s="2"/>
      <c r="AS520" s="2"/>
      <c r="AT520" s="2"/>
      <c r="AU520" s="2"/>
      <c r="AV520" s="2"/>
      <c r="AW520" s="2"/>
      <c r="AX520" s="2"/>
      <c r="AY520" s="2"/>
      <c r="AZ520" s="2"/>
      <c r="BA520" s="2"/>
      <c r="BB520" s="2"/>
      <c r="BC520" s="2"/>
      <c r="BD520" s="2"/>
      <c r="BE520" s="2"/>
      <c r="BF520" s="2"/>
      <c r="BG520" s="2"/>
      <c r="BH520" s="2"/>
      <c r="BI520" s="2"/>
      <c r="BJ520" s="2"/>
      <c r="BK520" s="2"/>
      <c r="BL520" s="2"/>
      <c r="BM520" s="2"/>
      <c r="BN520" s="2"/>
      <c r="BO520" s="2"/>
      <c r="BP520" s="2"/>
      <c r="BQ520" s="2"/>
      <c r="BR520" s="2"/>
      <c r="BS520" s="2"/>
      <c r="BT520" s="2"/>
      <c r="BU520" s="2"/>
      <c r="BV520" s="2"/>
      <c r="BW520" s="2"/>
      <c r="BX520" s="2"/>
      <c r="BY520" s="2"/>
      <c r="BZ520" s="2"/>
      <c r="CA520" s="2"/>
      <c r="CB520" s="2"/>
      <c r="CC520" s="2"/>
      <c r="CD520" s="2"/>
      <c r="CE520" s="2"/>
      <c r="CF520" s="2"/>
      <c r="CG520" s="2"/>
      <c r="CH520" s="2"/>
      <c r="CI520" s="2"/>
      <c r="CJ520" s="2"/>
      <c r="CK520" s="2"/>
      <c r="CL520" s="2"/>
      <c r="CM520" s="2"/>
      <c r="CN520" s="2"/>
      <c r="CO520" s="2"/>
      <c r="CP520" s="2"/>
      <c r="CQ520" s="2"/>
    </row>
    <row r="521" spans="1:95" s="14" customFormat="1" x14ac:dyDescent="0.25">
      <c r="A521" s="10" t="s">
        <v>1508</v>
      </c>
      <c r="B521" s="10" t="s">
        <v>1562</v>
      </c>
      <c r="C521" s="10" t="s">
        <v>1509</v>
      </c>
      <c r="D521" s="10" t="s">
        <v>874</v>
      </c>
      <c r="E521" s="10" t="s">
        <v>1510</v>
      </c>
      <c r="F521" s="10">
        <v>55</v>
      </c>
      <c r="G521" s="10">
        <v>103</v>
      </c>
      <c r="H521" s="10">
        <v>0</v>
      </c>
      <c r="I521" s="10">
        <v>8</v>
      </c>
      <c r="J521" s="10">
        <v>1</v>
      </c>
      <c r="K521" s="10">
        <v>0</v>
      </c>
      <c r="L521" s="10">
        <v>0</v>
      </c>
      <c r="M521" s="10">
        <v>1</v>
      </c>
      <c r="N521" s="10">
        <v>0</v>
      </c>
      <c r="O521" s="10">
        <v>0</v>
      </c>
      <c r="P521" s="10">
        <v>0</v>
      </c>
      <c r="Q521" s="11">
        <f t="shared" si="22"/>
        <v>923.74633510810008</v>
      </c>
      <c r="R521" s="12">
        <v>923.74633369099899</v>
      </c>
      <c r="S521" s="13">
        <f t="shared" si="23"/>
        <v>1.5340803368413219E-3</v>
      </c>
      <c r="T521" s="10">
        <v>45219.9391937256</v>
      </c>
      <c r="U521" s="10">
        <v>5128.8157882690402</v>
      </c>
      <c r="V521" s="10">
        <v>2165.47756195068</v>
      </c>
      <c r="W521" s="10">
        <v>10420.1366348267</v>
      </c>
      <c r="X521" s="10">
        <v>13902.3916702271</v>
      </c>
      <c r="Y521" s="10">
        <v>10155.973937988299</v>
      </c>
      <c r="Z521" s="10">
        <v>461138.49164581299</v>
      </c>
      <c r="AA521" s="10">
        <v>197776.85503768901</v>
      </c>
      <c r="AB521" s="10">
        <v>1186898.8654861399</v>
      </c>
      <c r="AC521" s="10">
        <v>1920205.2867240901</v>
      </c>
      <c r="AD521" s="10">
        <v>910451.59908676101</v>
      </c>
      <c r="AE521" s="10">
        <v>1483007.3264389001</v>
      </c>
      <c r="AF521" s="10">
        <v>436012.077575684</v>
      </c>
      <c r="AG521" s="10">
        <v>1937693.9302215599</v>
      </c>
      <c r="AH521" s="10">
        <v>735653.78443527198</v>
      </c>
      <c r="AI521" s="10">
        <v>38.651000000000003</v>
      </c>
      <c r="AJ521" s="19">
        <v>5.8873000000000004E-6</v>
      </c>
      <c r="AK521" s="10">
        <v>5.2301000000000002</v>
      </c>
      <c r="AL521" s="10">
        <v>2.6050999999999998E-4</v>
      </c>
      <c r="AM521" s="10" t="s">
        <v>868</v>
      </c>
      <c r="AN521" s="10" t="s">
        <v>1549</v>
      </c>
      <c r="AO521" s="10"/>
      <c r="AP521" s="10"/>
      <c r="AQ521" s="2"/>
      <c r="AR521" s="2"/>
      <c r="AS521" s="2"/>
      <c r="AT521" s="2"/>
      <c r="AU521" s="2"/>
      <c r="AV521" s="2"/>
      <c r="AW521" s="2"/>
      <c r="AX521" s="2"/>
      <c r="AY521" s="2"/>
      <c r="AZ521" s="2"/>
      <c r="BA521" s="2"/>
      <c r="BB521" s="2"/>
      <c r="BC521" s="2"/>
      <c r="BD521" s="2"/>
      <c r="BE521" s="2"/>
      <c r="BF521" s="2"/>
      <c r="BG521" s="2"/>
      <c r="BH521" s="2"/>
      <c r="BI521" s="2"/>
      <c r="BJ521" s="2"/>
      <c r="BK521" s="2"/>
      <c r="BL521" s="2"/>
      <c r="BM521" s="2"/>
      <c r="BN521" s="2"/>
      <c r="BO521" s="2"/>
      <c r="BP521" s="2"/>
      <c r="BQ521" s="2"/>
      <c r="BR521" s="2"/>
      <c r="BS521" s="2"/>
      <c r="BT521" s="2"/>
      <c r="BU521" s="2"/>
      <c r="BV521" s="2"/>
      <c r="BW521" s="2"/>
      <c r="BX521" s="2"/>
      <c r="BY521" s="2"/>
      <c r="BZ521" s="2"/>
      <c r="CA521" s="2"/>
      <c r="CB521" s="2"/>
      <c r="CC521" s="2"/>
      <c r="CD521" s="2"/>
      <c r="CE521" s="2"/>
      <c r="CF521" s="2"/>
      <c r="CG521" s="2"/>
      <c r="CH521" s="2"/>
      <c r="CI521" s="2"/>
      <c r="CJ521" s="2"/>
      <c r="CK521" s="2"/>
      <c r="CL521" s="2"/>
      <c r="CM521" s="2"/>
      <c r="CN521" s="2"/>
      <c r="CO521" s="2"/>
      <c r="CP521" s="2"/>
      <c r="CQ521" s="2"/>
    </row>
    <row r="522" spans="1:95" s="10" customFormat="1" x14ac:dyDescent="0.25">
      <c r="A522" s="10" t="s">
        <v>1472</v>
      </c>
      <c r="B522" s="10" t="s">
        <v>1571</v>
      </c>
      <c r="C522" s="10" t="s">
        <v>1473</v>
      </c>
      <c r="D522" s="10" t="s">
        <v>923</v>
      </c>
      <c r="E522" s="10" t="s">
        <v>1511</v>
      </c>
      <c r="F522" s="10">
        <v>57</v>
      </c>
      <c r="G522" s="10">
        <v>104</v>
      </c>
      <c r="H522" s="10">
        <v>0</v>
      </c>
      <c r="I522" s="10">
        <v>6</v>
      </c>
      <c r="J522" s="10">
        <v>0</v>
      </c>
      <c r="K522" s="10">
        <v>0</v>
      </c>
      <c r="L522" s="10">
        <v>0</v>
      </c>
      <c r="M522" s="10">
        <v>0</v>
      </c>
      <c r="N522" s="10">
        <v>0</v>
      </c>
      <c r="O522" s="10">
        <v>0</v>
      </c>
      <c r="P522" s="10">
        <v>1</v>
      </c>
      <c r="Q522" s="11">
        <f t="shared" si="22"/>
        <v>923.74644914809983</v>
      </c>
      <c r="R522" s="12">
        <v>923.74644894099902</v>
      </c>
      <c r="S522" s="13">
        <f t="shared" si="23"/>
        <v>2.2419659784135698E-4</v>
      </c>
      <c r="T522" s="10">
        <v>45219.9391937256</v>
      </c>
      <c r="U522" s="10">
        <v>5128.8157882690402</v>
      </c>
      <c r="V522" s="10">
        <v>2165.47756195068</v>
      </c>
      <c r="W522" s="10">
        <v>10420.1366348267</v>
      </c>
      <c r="X522" s="10">
        <v>13902.3916702271</v>
      </c>
      <c r="Y522" s="10">
        <v>10155.973937988299</v>
      </c>
      <c r="Z522" s="10">
        <v>461138.49164581299</v>
      </c>
      <c r="AA522" s="10">
        <v>197776.85503768901</v>
      </c>
      <c r="AB522" s="10">
        <v>1186898.8654861399</v>
      </c>
      <c r="AC522" s="10">
        <v>1920205.2867240901</v>
      </c>
      <c r="AD522" s="10">
        <v>910451.59908676101</v>
      </c>
      <c r="AE522" s="10">
        <v>1483007.3264389001</v>
      </c>
      <c r="AF522" s="10">
        <v>436012.077575684</v>
      </c>
      <c r="AG522" s="10">
        <v>1937693.9302215599</v>
      </c>
      <c r="AH522" s="10">
        <v>735653.78443527198</v>
      </c>
      <c r="AI522" s="10">
        <v>38.651000000000003</v>
      </c>
      <c r="AJ522" s="19">
        <v>5.8873000000000004E-6</v>
      </c>
      <c r="AK522" s="10">
        <v>5.2301000000000002</v>
      </c>
      <c r="AL522" s="10">
        <v>2.6050999999999998E-4</v>
      </c>
      <c r="AM522" s="10" t="s">
        <v>868</v>
      </c>
      <c r="AN522" s="10" t="s">
        <v>1549</v>
      </c>
      <c r="AQ522" s="2"/>
      <c r="AR522" s="2"/>
      <c r="AS522" s="2"/>
      <c r="AT522" s="2"/>
      <c r="AU522" s="2"/>
      <c r="AV522" s="2"/>
      <c r="AW522" s="2"/>
      <c r="AX522" s="2"/>
      <c r="AY522" s="2"/>
      <c r="AZ522" s="2"/>
      <c r="BA522" s="2"/>
      <c r="BB522" s="2"/>
      <c r="BC522" s="2"/>
      <c r="BD522" s="2"/>
      <c r="BE522" s="2"/>
      <c r="BF522" s="2"/>
      <c r="BG522" s="2"/>
      <c r="BH522" s="2"/>
      <c r="BI522" s="2"/>
      <c r="BJ522" s="2"/>
      <c r="BK522" s="2"/>
      <c r="BL522" s="2"/>
      <c r="BM522" s="2"/>
      <c r="BN522" s="2"/>
      <c r="BO522" s="2"/>
      <c r="BP522" s="2"/>
      <c r="BQ522" s="2"/>
      <c r="BR522" s="2"/>
      <c r="BS522" s="2"/>
      <c r="BT522" s="2"/>
      <c r="BU522" s="2"/>
      <c r="BV522" s="2"/>
      <c r="BW522" s="2"/>
      <c r="BX522" s="2"/>
      <c r="BY522" s="2"/>
      <c r="BZ522" s="2"/>
      <c r="CA522" s="2"/>
      <c r="CB522" s="2"/>
      <c r="CC522" s="2"/>
      <c r="CD522" s="2"/>
      <c r="CE522" s="2"/>
      <c r="CF522" s="2"/>
      <c r="CG522" s="2"/>
      <c r="CH522" s="2"/>
      <c r="CI522" s="2"/>
      <c r="CJ522" s="2"/>
      <c r="CK522" s="2"/>
      <c r="CL522" s="2"/>
      <c r="CM522" s="2"/>
      <c r="CN522" s="2"/>
      <c r="CO522" s="2"/>
      <c r="CP522" s="2"/>
      <c r="CQ522" s="2"/>
    </row>
    <row r="523" spans="1:95" s="14" customFormat="1" x14ac:dyDescent="0.25">
      <c r="A523" s="10" t="s">
        <v>1512</v>
      </c>
      <c r="B523" s="10" t="s">
        <v>1571</v>
      </c>
      <c r="C523" s="10" t="s">
        <v>1513</v>
      </c>
      <c r="D523" s="10" t="s">
        <v>874</v>
      </c>
      <c r="E523" s="10" t="s">
        <v>1514</v>
      </c>
      <c r="F523" s="10">
        <v>62</v>
      </c>
      <c r="G523" s="10">
        <v>98</v>
      </c>
      <c r="H523" s="10">
        <v>0</v>
      </c>
      <c r="I523" s="10">
        <v>5</v>
      </c>
      <c r="J523" s="10">
        <v>0</v>
      </c>
      <c r="K523" s="10">
        <v>0</v>
      </c>
      <c r="L523" s="10">
        <v>0</v>
      </c>
      <c r="M523" s="10">
        <v>1</v>
      </c>
      <c r="N523" s="10">
        <v>0</v>
      </c>
      <c r="O523" s="10">
        <v>0</v>
      </c>
      <c r="P523" s="10">
        <v>0</v>
      </c>
      <c r="Q523" s="11">
        <f t="shared" si="22"/>
        <v>923.74870268810002</v>
      </c>
      <c r="R523" s="12">
        <v>923.74870267100005</v>
      </c>
      <c r="S523" s="13">
        <f t="shared" si="23"/>
        <v>1.8511504560126206E-5</v>
      </c>
      <c r="T523" s="10">
        <v>45144.750274658203</v>
      </c>
      <c r="U523" s="10">
        <v>4900.3826522827103</v>
      </c>
      <c r="V523" s="10">
        <v>2165.47756195068</v>
      </c>
      <c r="W523" s="10">
        <v>10420.1366348267</v>
      </c>
      <c r="X523" s="10">
        <v>13753.4951782227</v>
      </c>
      <c r="Y523" s="10">
        <v>9861.2563781738299</v>
      </c>
      <c r="Z523" s="10">
        <v>461112.02451324498</v>
      </c>
      <c r="AA523" s="10">
        <v>197693.01358413699</v>
      </c>
      <c r="AB523" s="10">
        <v>1186000.92420197</v>
      </c>
      <c r="AC523" s="10">
        <v>1919040.9032554601</v>
      </c>
      <c r="AD523" s="10">
        <v>909496.25637054397</v>
      </c>
      <c r="AE523" s="10">
        <v>1482933.82639313</v>
      </c>
      <c r="AF523" s="10">
        <v>434832.0859375</v>
      </c>
      <c r="AG523" s="10">
        <v>1934917.3919830299</v>
      </c>
      <c r="AH523" s="10">
        <v>735046.621566772</v>
      </c>
      <c r="AI523" s="10">
        <v>39.034999999999997</v>
      </c>
      <c r="AJ523" s="19">
        <v>5.5925999999999996E-6</v>
      </c>
      <c r="AK523" s="10">
        <v>5.2523999999999997</v>
      </c>
      <c r="AL523" s="10">
        <v>2.6050999999999998E-4</v>
      </c>
      <c r="AM523" s="10" t="s">
        <v>868</v>
      </c>
      <c r="AN523" s="10" t="s">
        <v>1549</v>
      </c>
      <c r="AO523" s="10"/>
      <c r="AP523" s="10"/>
      <c r="AQ523" s="2"/>
      <c r="AR523" s="2"/>
      <c r="AS523" s="2"/>
      <c r="AT523" s="2"/>
      <c r="AU523" s="2"/>
      <c r="AV523" s="2"/>
      <c r="AW523" s="2"/>
      <c r="AX523" s="2"/>
      <c r="AY523" s="2"/>
      <c r="AZ523" s="2"/>
      <c r="BA523" s="2"/>
      <c r="BB523" s="2"/>
      <c r="BC523" s="2"/>
      <c r="BD523" s="2"/>
      <c r="BE523" s="2"/>
      <c r="BF523" s="2"/>
      <c r="BG523" s="2"/>
      <c r="BH523" s="2"/>
      <c r="BI523" s="2"/>
      <c r="BJ523" s="2"/>
      <c r="BK523" s="2"/>
      <c r="BL523" s="2"/>
      <c r="BM523" s="2"/>
      <c r="BN523" s="2"/>
      <c r="BO523" s="2"/>
      <c r="BP523" s="2"/>
      <c r="BQ523" s="2"/>
      <c r="BR523" s="2"/>
      <c r="BS523" s="2"/>
      <c r="BT523" s="2"/>
      <c r="BU523" s="2"/>
      <c r="BV523" s="2"/>
      <c r="BW523" s="2"/>
      <c r="BX523" s="2"/>
      <c r="BY523" s="2"/>
      <c r="BZ523" s="2"/>
      <c r="CA523" s="2"/>
      <c r="CB523" s="2"/>
      <c r="CC523" s="2"/>
      <c r="CD523" s="2"/>
      <c r="CE523" s="2"/>
      <c r="CF523" s="2"/>
      <c r="CG523" s="2"/>
      <c r="CH523" s="2"/>
      <c r="CI523" s="2"/>
      <c r="CJ523" s="2"/>
      <c r="CK523" s="2"/>
      <c r="CL523" s="2"/>
      <c r="CM523" s="2"/>
      <c r="CN523" s="2"/>
      <c r="CO523" s="2"/>
      <c r="CP523" s="2"/>
      <c r="CQ523" s="2"/>
    </row>
    <row r="524" spans="1:95" s="10" customFormat="1" x14ac:dyDescent="0.25">
      <c r="A524" s="10" t="s">
        <v>1515</v>
      </c>
      <c r="B524" s="10" t="s">
        <v>1561</v>
      </c>
      <c r="C524" s="10" t="s">
        <v>1516</v>
      </c>
      <c r="D524" s="10" t="s">
        <v>923</v>
      </c>
      <c r="E524" s="10" t="s">
        <v>1517</v>
      </c>
      <c r="F524" s="10">
        <v>53</v>
      </c>
      <c r="G524" s="10">
        <v>92</v>
      </c>
      <c r="H524" s="10">
        <v>1</v>
      </c>
      <c r="I524" s="10">
        <v>7</v>
      </c>
      <c r="J524" s="10">
        <v>1</v>
      </c>
      <c r="K524" s="10">
        <v>0</v>
      </c>
      <c r="L524" s="10">
        <v>0</v>
      </c>
      <c r="M524" s="10">
        <v>0</v>
      </c>
      <c r="N524" s="10">
        <v>0</v>
      </c>
      <c r="O524" s="10">
        <v>0</v>
      </c>
      <c r="P524" s="10">
        <v>1</v>
      </c>
      <c r="Q524" s="11">
        <f t="shared" si="22"/>
        <v>924.62430078409989</v>
      </c>
      <c r="R524" s="12">
        <v>924.62429917699899</v>
      </c>
      <c r="S524" s="13">
        <f t="shared" si="23"/>
        <v>1.7381123308342582E-3</v>
      </c>
      <c r="T524" s="10">
        <v>2711854.8963165302</v>
      </c>
      <c r="U524" s="10">
        <v>137129.381027222</v>
      </c>
      <c r="V524" s="10">
        <v>1670893.4301605199</v>
      </c>
      <c r="W524" s="10">
        <v>196879.372867584</v>
      </c>
      <c r="X524" s="10">
        <v>372581.35530853301</v>
      </c>
      <c r="Y524" s="10">
        <v>149986.96323776199</v>
      </c>
      <c r="Z524" s="10">
        <v>2933539.9257698101</v>
      </c>
      <c r="AA524" s="10">
        <v>1012918.41928482</v>
      </c>
      <c r="AB524" s="10">
        <v>4630782.2606353797</v>
      </c>
      <c r="AC524" s="10">
        <v>8433502.9735412598</v>
      </c>
      <c r="AD524" s="10">
        <v>2763130.14936066</v>
      </c>
      <c r="AE524" s="10">
        <v>8092035.3784637498</v>
      </c>
      <c r="AF524" s="10">
        <v>10481932.059589401</v>
      </c>
      <c r="AG524" s="10">
        <v>7170105.1524085999</v>
      </c>
      <c r="AH524" s="10">
        <v>850520.26110839797</v>
      </c>
      <c r="AI524" s="10">
        <v>12.375</v>
      </c>
      <c r="AJ524" s="10">
        <v>1.212E-3</v>
      </c>
      <c r="AK524" s="10">
        <v>2.9165000000000001</v>
      </c>
      <c r="AL524" s="10">
        <v>1.1918E-2</v>
      </c>
      <c r="AM524" s="10" t="s">
        <v>868</v>
      </c>
      <c r="AN524" s="10" t="s">
        <v>1543</v>
      </c>
      <c r="AQ524" s="2"/>
      <c r="AR524" s="2"/>
      <c r="AS524" s="2"/>
      <c r="AT524" s="2"/>
      <c r="AU524" s="2"/>
      <c r="AV524" s="2"/>
      <c r="AW524" s="2"/>
      <c r="AX524" s="2"/>
      <c r="AY524" s="2"/>
      <c r="AZ524" s="2"/>
      <c r="BA524" s="2"/>
      <c r="BB524" s="2"/>
      <c r="BC524" s="2"/>
      <c r="BD524" s="2"/>
      <c r="BE524" s="2"/>
      <c r="BF524" s="2"/>
      <c r="BG524" s="2"/>
      <c r="BH524" s="2"/>
      <c r="BI524" s="2"/>
      <c r="BJ524" s="2"/>
      <c r="BK524" s="2"/>
      <c r="BL524" s="2"/>
      <c r="BM524" s="2"/>
      <c r="BN524" s="2"/>
      <c r="BO524" s="2"/>
      <c r="BP524" s="2"/>
      <c r="BQ524" s="2"/>
      <c r="BR524" s="2"/>
      <c r="BS524" s="2"/>
      <c r="BT524" s="2"/>
      <c r="BU524" s="2"/>
      <c r="BV524" s="2"/>
      <c r="BW524" s="2"/>
      <c r="BX524" s="2"/>
      <c r="BY524" s="2"/>
      <c r="BZ524" s="2"/>
      <c r="CA524" s="2"/>
      <c r="CB524" s="2"/>
      <c r="CC524" s="2"/>
      <c r="CD524" s="2"/>
      <c r="CE524" s="2"/>
      <c r="CF524" s="2"/>
      <c r="CG524" s="2"/>
      <c r="CH524" s="2"/>
      <c r="CI524" s="2"/>
      <c r="CJ524" s="2"/>
      <c r="CK524" s="2"/>
      <c r="CL524" s="2"/>
      <c r="CM524" s="2"/>
      <c r="CN524" s="2"/>
      <c r="CO524" s="2"/>
      <c r="CP524" s="2"/>
      <c r="CQ524" s="2"/>
    </row>
    <row r="525" spans="1:95" s="10" customFormat="1" x14ac:dyDescent="0.25">
      <c r="A525" s="10" t="s">
        <v>680</v>
      </c>
      <c r="B525" s="10" t="s">
        <v>1574</v>
      </c>
      <c r="C525" s="10" t="s">
        <v>678</v>
      </c>
      <c r="D525" s="10" t="s">
        <v>4</v>
      </c>
      <c r="E525" s="10" t="s">
        <v>679</v>
      </c>
      <c r="F525" s="10">
        <v>48</v>
      </c>
      <c r="G525" s="10">
        <v>96</v>
      </c>
      <c r="H525" s="10">
        <v>1</v>
      </c>
      <c r="I525" s="10">
        <v>13</v>
      </c>
      <c r="J525" s="10">
        <v>1</v>
      </c>
      <c r="K525" s="10">
        <v>0</v>
      </c>
      <c r="L525" s="10">
        <v>0</v>
      </c>
      <c r="M525" s="10">
        <v>0</v>
      </c>
      <c r="N525" s="10">
        <v>1</v>
      </c>
      <c r="O525" s="10">
        <v>0</v>
      </c>
      <c r="P525" s="10">
        <v>0</v>
      </c>
      <c r="Q525" s="11">
        <f t="shared" si="22"/>
        <v>924.65355692009985</v>
      </c>
      <c r="R525" s="12">
        <v>924.65465269699996</v>
      </c>
      <c r="S525" s="13">
        <f t="shared" si="23"/>
        <v>-1.1850675227650527</v>
      </c>
      <c r="T525" s="10">
        <v>451.73095703125</v>
      </c>
      <c r="U525" s="10">
        <v>1868.4942016601599</v>
      </c>
      <c r="V525" s="10">
        <v>5548.7636032104501</v>
      </c>
      <c r="W525" s="10">
        <v>2272.64111328125</v>
      </c>
      <c r="X525" s="10">
        <v>1426.04224395752</v>
      </c>
      <c r="Y525" s="10">
        <v>1156.30248260498</v>
      </c>
      <c r="Z525" s="10">
        <v>196121.98908233599</v>
      </c>
      <c r="AA525" s="10">
        <v>214492.69669342</v>
      </c>
      <c r="AB525" s="10">
        <v>192792.39572525001</v>
      </c>
      <c r="AC525" s="10">
        <v>789056.70428848302</v>
      </c>
      <c r="AD525" s="10">
        <v>56097.103958129897</v>
      </c>
      <c r="AE525" s="10">
        <v>546904.23687744106</v>
      </c>
      <c r="AF525" s="10">
        <v>496221.67575836199</v>
      </c>
      <c r="AG525" s="10">
        <v>251405.120895386</v>
      </c>
      <c r="AH525" s="10">
        <v>100126.947471619</v>
      </c>
      <c r="AI525" s="10">
        <v>256.51</v>
      </c>
      <c r="AJ525" s="19">
        <v>1.4257000000000001E-10</v>
      </c>
      <c r="AK525" s="10">
        <v>9.8460000000000001</v>
      </c>
      <c r="AL525" s="19">
        <v>7.2531000000000001E-9</v>
      </c>
      <c r="AM525" s="10" t="s">
        <v>870</v>
      </c>
      <c r="AN525" s="10" t="s">
        <v>1549</v>
      </c>
      <c r="AQ525" s="2"/>
      <c r="AR525" s="2"/>
      <c r="AS525" s="2"/>
      <c r="AT525" s="2"/>
      <c r="AU525" s="2"/>
      <c r="AV525" s="2"/>
      <c r="AW525" s="2"/>
      <c r="AX525" s="2"/>
      <c r="AY525" s="2"/>
      <c r="AZ525" s="2"/>
      <c r="BA525" s="2"/>
      <c r="BB525" s="2"/>
      <c r="BC525" s="2"/>
      <c r="BD525" s="2"/>
      <c r="BE525" s="2"/>
      <c r="BF525" s="2"/>
      <c r="BG525" s="2"/>
      <c r="BH525" s="2"/>
      <c r="BI525" s="2"/>
      <c r="BJ525" s="2"/>
      <c r="BK525" s="2"/>
      <c r="BL525" s="2"/>
      <c r="BM525" s="2"/>
      <c r="BN525" s="2"/>
      <c r="BO525" s="2"/>
      <c r="BP525" s="2"/>
      <c r="BQ525" s="2"/>
      <c r="BR525" s="2"/>
      <c r="BS525" s="2"/>
      <c r="BT525" s="2"/>
      <c r="BU525" s="2"/>
      <c r="BV525" s="2"/>
      <c r="BW525" s="2"/>
      <c r="BX525" s="2"/>
      <c r="BY525" s="2"/>
      <c r="BZ525" s="2"/>
      <c r="CA525" s="2"/>
      <c r="CB525" s="2"/>
      <c r="CC525" s="2"/>
      <c r="CD525" s="2"/>
      <c r="CE525" s="2"/>
      <c r="CF525" s="2"/>
      <c r="CG525" s="2"/>
      <c r="CH525" s="2"/>
      <c r="CI525" s="2"/>
      <c r="CJ525" s="2"/>
      <c r="CK525" s="2"/>
      <c r="CL525" s="2"/>
      <c r="CM525" s="2"/>
      <c r="CN525" s="2"/>
      <c r="CO525" s="2"/>
      <c r="CP525" s="2"/>
      <c r="CQ525" s="2"/>
    </row>
    <row r="526" spans="1:95" s="10" customFormat="1" x14ac:dyDescent="0.25">
      <c r="A526" s="10" t="s">
        <v>1518</v>
      </c>
      <c r="B526" s="10" t="s">
        <v>1568</v>
      </c>
      <c r="C526" s="10" t="s">
        <v>1519</v>
      </c>
      <c r="D526" s="10" t="s">
        <v>954</v>
      </c>
      <c r="E526" s="10" t="s">
        <v>1520</v>
      </c>
      <c r="F526" s="10">
        <v>49</v>
      </c>
      <c r="G526" s="10">
        <v>82</v>
      </c>
      <c r="H526" s="10">
        <v>1</v>
      </c>
      <c r="I526" s="10">
        <v>12</v>
      </c>
      <c r="J526" s="10">
        <v>1</v>
      </c>
      <c r="K526" s="10">
        <v>0</v>
      </c>
      <c r="L526" s="10">
        <v>0</v>
      </c>
      <c r="M526" s="10">
        <v>0</v>
      </c>
      <c r="N526" s="10">
        <v>0</v>
      </c>
      <c r="O526" s="10">
        <v>1</v>
      </c>
      <c r="P526" s="10">
        <v>0</v>
      </c>
      <c r="Q526" s="11">
        <f t="shared" si="22"/>
        <v>930.54668616409992</v>
      </c>
      <c r="R526" s="12">
        <v>930.54668474699906</v>
      </c>
      <c r="S526" s="13">
        <f t="shared" si="23"/>
        <v>1.5228691720847122E-3</v>
      </c>
      <c r="T526" s="10">
        <v>76782.697872161894</v>
      </c>
      <c r="U526" s="10">
        <v>6892.0113906860397</v>
      </c>
      <c r="V526" s="10">
        <v>10848.164741516101</v>
      </c>
      <c r="W526" s="10">
        <v>4731.1129150390598</v>
      </c>
      <c r="X526" s="10">
        <v>2463.0814361572302</v>
      </c>
      <c r="Y526" s="10">
        <v>83489.657669067397</v>
      </c>
      <c r="Z526" s="10">
        <v>371360.103694916</v>
      </c>
      <c r="AA526" s="10">
        <v>462703.51296997099</v>
      </c>
      <c r="AB526" s="10">
        <v>2262137.4831237802</v>
      </c>
      <c r="AC526" s="10">
        <v>708447.87213897705</v>
      </c>
      <c r="AD526" s="10">
        <v>1786034.0023918201</v>
      </c>
      <c r="AE526" s="10">
        <v>1031284.8354187</v>
      </c>
      <c r="AF526" s="10">
        <v>209168.41940689099</v>
      </c>
      <c r="AG526" s="10">
        <v>3052402.7344017001</v>
      </c>
      <c r="AH526" s="10">
        <v>455519.28786849999</v>
      </c>
      <c r="AI526" s="10">
        <v>15.743</v>
      </c>
      <c r="AJ526" s="10">
        <v>4.4156000000000002E-4</v>
      </c>
      <c r="AK526" s="10">
        <v>3.355</v>
      </c>
      <c r="AL526" s="10">
        <v>5.2493000000000001E-3</v>
      </c>
      <c r="AM526" s="10" t="s">
        <v>868</v>
      </c>
      <c r="AN526" s="10" t="s">
        <v>1549</v>
      </c>
      <c r="AQ526" s="2"/>
      <c r="AR526" s="2"/>
      <c r="AS526" s="2"/>
      <c r="AT526" s="2"/>
      <c r="AU526" s="2"/>
      <c r="AV526" s="2"/>
      <c r="AW526" s="2"/>
      <c r="AX526" s="2"/>
      <c r="AY526" s="2"/>
      <c r="AZ526" s="2"/>
      <c r="BA526" s="2"/>
      <c r="BB526" s="2"/>
      <c r="BC526" s="2"/>
      <c r="BD526" s="2"/>
      <c r="BE526" s="2"/>
      <c r="BF526" s="2"/>
      <c r="BG526" s="2"/>
      <c r="BH526" s="2"/>
      <c r="BI526" s="2"/>
      <c r="BJ526" s="2"/>
      <c r="BK526" s="2"/>
      <c r="BL526" s="2"/>
      <c r="BM526" s="2"/>
      <c r="BN526" s="2"/>
      <c r="BO526" s="2"/>
      <c r="BP526" s="2"/>
      <c r="BQ526" s="2"/>
      <c r="BR526" s="2"/>
      <c r="BS526" s="2"/>
      <c r="BT526" s="2"/>
      <c r="BU526" s="2"/>
      <c r="BV526" s="2"/>
      <c r="BW526" s="2"/>
      <c r="BX526" s="2"/>
      <c r="BY526" s="2"/>
      <c r="BZ526" s="2"/>
      <c r="CA526" s="2"/>
      <c r="CB526" s="2"/>
      <c r="CC526" s="2"/>
      <c r="CD526" s="2"/>
      <c r="CE526" s="2"/>
      <c r="CF526" s="2"/>
      <c r="CG526" s="2"/>
      <c r="CH526" s="2"/>
      <c r="CI526" s="2"/>
      <c r="CJ526" s="2"/>
      <c r="CK526" s="2"/>
      <c r="CL526" s="2"/>
      <c r="CM526" s="2"/>
      <c r="CN526" s="2"/>
      <c r="CO526" s="2"/>
      <c r="CP526" s="2"/>
      <c r="CQ526" s="2"/>
    </row>
    <row r="527" spans="1:95" s="10" customFormat="1" x14ac:dyDescent="0.25">
      <c r="A527" s="10" t="s">
        <v>647</v>
      </c>
      <c r="B527" s="10" t="s">
        <v>1563</v>
      </c>
      <c r="C527" s="10" t="s">
        <v>645</v>
      </c>
      <c r="D527" s="10" t="s">
        <v>4</v>
      </c>
      <c r="E527" s="10" t="s">
        <v>646</v>
      </c>
      <c r="F527" s="10">
        <v>54</v>
      </c>
      <c r="G527" s="10">
        <v>95</v>
      </c>
      <c r="H527" s="10">
        <v>0</v>
      </c>
      <c r="I527" s="10">
        <v>10</v>
      </c>
      <c r="J527" s="10">
        <v>1</v>
      </c>
      <c r="K527" s="10">
        <v>0</v>
      </c>
      <c r="L527" s="10">
        <v>0</v>
      </c>
      <c r="M527" s="10">
        <v>0</v>
      </c>
      <c r="N527" s="10">
        <v>1</v>
      </c>
      <c r="O527" s="10">
        <v>0</v>
      </c>
      <c r="P527" s="10">
        <v>0</v>
      </c>
      <c r="Q527" s="11">
        <f t="shared" si="22"/>
        <v>933.65791402809998</v>
      </c>
      <c r="R527" s="12">
        <v>933.65900980499998</v>
      </c>
      <c r="S527" s="13">
        <f t="shared" si="23"/>
        <v>-1.1736385281349753</v>
      </c>
      <c r="T527" s="10">
        <v>385.91783523559599</v>
      </c>
      <c r="U527" s="10">
        <v>194.40187454223599</v>
      </c>
      <c r="V527" s="10">
        <v>337.565635681152</v>
      </c>
      <c r="W527" s="10">
        <v>367.09903717040999</v>
      </c>
      <c r="X527" s="10">
        <v>396.11484527587902</v>
      </c>
      <c r="Y527" s="10">
        <v>518.47715759277298</v>
      </c>
      <c r="Z527" s="10">
        <v>1628512.8121986401</v>
      </c>
      <c r="AA527" s="10">
        <v>1670182.7922134399</v>
      </c>
      <c r="AB527" s="10">
        <v>1370506.07183456</v>
      </c>
      <c r="AC527" s="10">
        <v>4994796.2595939599</v>
      </c>
      <c r="AD527" s="10">
        <v>702461.32414627098</v>
      </c>
      <c r="AE527" s="10">
        <v>4888431.6443443298</v>
      </c>
      <c r="AF527" s="10">
        <v>4464972.9563255301</v>
      </c>
      <c r="AG527" s="10">
        <v>2776808.3026466402</v>
      </c>
      <c r="AH527" s="10">
        <v>1430213.5490150501</v>
      </c>
      <c r="AI527" s="10">
        <v>366.4</v>
      </c>
      <c r="AJ527" s="19">
        <v>1.7492999999999999E-11</v>
      </c>
      <c r="AK527" s="10">
        <v>10.757</v>
      </c>
      <c r="AL527" s="19">
        <v>2.0447999999999998E-9</v>
      </c>
      <c r="AM527" s="10" t="s">
        <v>868</v>
      </c>
      <c r="AN527" s="10" t="s">
        <v>1549</v>
      </c>
      <c r="AQ527" s="2"/>
      <c r="AR527" s="2"/>
      <c r="AS527" s="2"/>
      <c r="AT527" s="2"/>
      <c r="AU527" s="2"/>
      <c r="AV527" s="2"/>
      <c r="AW527" s="2"/>
      <c r="AX527" s="2"/>
      <c r="AY527" s="2"/>
      <c r="AZ527" s="2"/>
      <c r="BA527" s="2"/>
      <c r="BB527" s="2"/>
      <c r="BC527" s="2"/>
      <c r="BD527" s="2"/>
      <c r="BE527" s="2"/>
      <c r="BF527" s="2"/>
      <c r="BG527" s="2"/>
      <c r="BH527" s="2"/>
      <c r="BI527" s="2"/>
      <c r="BJ527" s="2"/>
      <c r="BK527" s="2"/>
      <c r="BL527" s="2"/>
      <c r="BM527" s="2"/>
      <c r="BN527" s="2"/>
      <c r="BO527" s="2"/>
      <c r="BP527" s="2"/>
      <c r="BQ527" s="2"/>
      <c r="BR527" s="2"/>
      <c r="BS527" s="2"/>
      <c r="BT527" s="2"/>
      <c r="BU527" s="2"/>
      <c r="BV527" s="2"/>
      <c r="BW527" s="2"/>
      <c r="BX527" s="2"/>
      <c r="BY527" s="2"/>
      <c r="BZ527" s="2"/>
      <c r="CA527" s="2"/>
      <c r="CB527" s="2"/>
      <c r="CC527" s="2"/>
      <c r="CD527" s="2"/>
      <c r="CE527" s="2"/>
      <c r="CF527" s="2"/>
      <c r="CG527" s="2"/>
      <c r="CH527" s="2"/>
      <c r="CI527" s="2"/>
      <c r="CJ527" s="2"/>
      <c r="CK527" s="2"/>
      <c r="CL527" s="2"/>
      <c r="CM527" s="2"/>
      <c r="CN527" s="2"/>
      <c r="CO527" s="2"/>
      <c r="CP527" s="2"/>
      <c r="CQ527" s="2"/>
    </row>
    <row r="528" spans="1:95" s="14" customFormat="1" x14ac:dyDescent="0.25">
      <c r="A528" s="10" t="s">
        <v>621</v>
      </c>
      <c r="B528" s="10" t="s">
        <v>1574</v>
      </c>
      <c r="C528" s="10" t="s">
        <v>619</v>
      </c>
      <c r="D528" s="10" t="s">
        <v>4</v>
      </c>
      <c r="E528" s="10" t="s">
        <v>620</v>
      </c>
      <c r="F528" s="10">
        <v>50</v>
      </c>
      <c r="G528" s="10">
        <v>98</v>
      </c>
      <c r="H528" s="10">
        <v>1</v>
      </c>
      <c r="I528" s="10">
        <v>12</v>
      </c>
      <c r="J528" s="10">
        <v>1</v>
      </c>
      <c r="K528" s="10">
        <v>0</v>
      </c>
      <c r="L528" s="10">
        <v>0</v>
      </c>
      <c r="M528" s="10">
        <v>0</v>
      </c>
      <c r="N528" s="10">
        <v>1</v>
      </c>
      <c r="O528" s="10">
        <v>0</v>
      </c>
      <c r="P528" s="10">
        <v>0</v>
      </c>
      <c r="Q528" s="11">
        <f t="shared" si="22"/>
        <v>934.67429236409987</v>
      </c>
      <c r="R528" s="12">
        <v>934.67538814099896</v>
      </c>
      <c r="S528" s="13">
        <f t="shared" si="23"/>
        <v>-1.1723622956617692</v>
      </c>
      <c r="T528" s="10">
        <v>512.93719482421898</v>
      </c>
      <c r="U528" s="10">
        <v>210.79734039306601</v>
      </c>
      <c r="V528" s="10">
        <v>326.21592712402298</v>
      </c>
      <c r="W528" s="10">
        <v>167.62055969238301</v>
      </c>
      <c r="X528" s="10">
        <v>228.349365234375</v>
      </c>
      <c r="Y528" s="10">
        <v>497.57805633544899</v>
      </c>
      <c r="Z528" s="10">
        <v>1034927.39491272</v>
      </c>
      <c r="AA528" s="10">
        <v>1030117.72515488</v>
      </c>
      <c r="AB528" s="10">
        <v>971250.40832901001</v>
      </c>
      <c r="AC528" s="10">
        <v>3675946.71605682</v>
      </c>
      <c r="AD528" s="10">
        <v>483756.238414764</v>
      </c>
      <c r="AE528" s="10">
        <v>3187764.4229812599</v>
      </c>
      <c r="AF528" s="10">
        <v>3016740.9683189401</v>
      </c>
      <c r="AG528" s="10">
        <v>1924787.39487839</v>
      </c>
      <c r="AH528" s="10">
        <v>920949.83978271496</v>
      </c>
      <c r="AI528" s="10">
        <v>251.39</v>
      </c>
      <c r="AJ528" s="19">
        <v>1.6046999999999999E-10</v>
      </c>
      <c r="AK528" s="10">
        <v>9.7946000000000009</v>
      </c>
      <c r="AL528" s="19">
        <v>7.6835000000000006E-9</v>
      </c>
      <c r="AM528" s="10" t="s">
        <v>868</v>
      </c>
      <c r="AN528" s="10" t="s">
        <v>1549</v>
      </c>
      <c r="AO528" s="10"/>
      <c r="AP528" s="10"/>
      <c r="AQ528" s="2"/>
      <c r="AR528" s="2"/>
      <c r="AS528" s="2"/>
      <c r="AT528" s="2"/>
      <c r="AU528" s="2"/>
      <c r="AV528" s="2"/>
      <c r="AW528" s="2"/>
      <c r="AX528" s="2"/>
      <c r="AY528" s="2"/>
      <c r="AZ528" s="2"/>
      <c r="BA528" s="2"/>
      <c r="BB528" s="2"/>
      <c r="BC528" s="2"/>
      <c r="BD528" s="2"/>
      <c r="BE528" s="2"/>
      <c r="BF528" s="2"/>
      <c r="BG528" s="2"/>
      <c r="BH528" s="2"/>
      <c r="BI528" s="2"/>
      <c r="BJ528" s="2"/>
      <c r="BK528" s="2"/>
      <c r="BL528" s="2"/>
      <c r="BM528" s="2"/>
      <c r="BN528" s="2"/>
      <c r="BO528" s="2"/>
      <c r="BP528" s="2"/>
      <c r="BQ528" s="2"/>
      <c r="BR528" s="2"/>
      <c r="BS528" s="2"/>
      <c r="BT528" s="2"/>
      <c r="BU528" s="2"/>
      <c r="BV528" s="2"/>
      <c r="BW528" s="2"/>
      <c r="BX528" s="2"/>
      <c r="BY528" s="2"/>
      <c r="BZ528" s="2"/>
      <c r="CA528" s="2"/>
      <c r="CB528" s="2"/>
      <c r="CC528" s="2"/>
      <c r="CD528" s="2"/>
      <c r="CE528" s="2"/>
      <c r="CF528" s="2"/>
      <c r="CG528" s="2"/>
      <c r="CH528" s="2"/>
      <c r="CI528" s="2"/>
      <c r="CJ528" s="2"/>
      <c r="CK528" s="2"/>
      <c r="CL528" s="2"/>
      <c r="CM528" s="2"/>
      <c r="CN528" s="2"/>
      <c r="CO528" s="2"/>
      <c r="CP528" s="2"/>
      <c r="CQ528" s="2"/>
    </row>
    <row r="529" spans="1:95" s="10" customFormat="1" x14ac:dyDescent="0.25">
      <c r="A529" s="10" t="s">
        <v>653</v>
      </c>
      <c r="B529" s="10" t="s">
        <v>1563</v>
      </c>
      <c r="C529" s="10" t="s">
        <v>652</v>
      </c>
      <c r="D529" s="10" t="s">
        <v>4</v>
      </c>
      <c r="E529" s="10" t="s">
        <v>622</v>
      </c>
      <c r="F529" s="10">
        <v>54</v>
      </c>
      <c r="G529" s="10">
        <v>97</v>
      </c>
      <c r="H529" s="10">
        <v>0</v>
      </c>
      <c r="I529" s="10">
        <v>10</v>
      </c>
      <c r="J529" s="10">
        <v>1</v>
      </c>
      <c r="K529" s="10">
        <v>0</v>
      </c>
      <c r="L529" s="10">
        <v>0</v>
      </c>
      <c r="M529" s="10">
        <v>0</v>
      </c>
      <c r="N529" s="10">
        <v>1</v>
      </c>
      <c r="O529" s="10">
        <v>0</v>
      </c>
      <c r="P529" s="10">
        <v>0</v>
      </c>
      <c r="Q529" s="11">
        <f t="shared" si="22"/>
        <v>935.67356409209992</v>
      </c>
      <c r="R529" s="12">
        <v>935.67465986899902</v>
      </c>
      <c r="S529" s="13">
        <f t="shared" si="23"/>
        <v>-1.1711102473598971</v>
      </c>
      <c r="T529" s="10">
        <v>451.32003784179699</v>
      </c>
      <c r="U529" s="10">
        <v>2</v>
      </c>
      <c r="V529" s="10">
        <v>280.47576904296898</v>
      </c>
      <c r="W529" s="10">
        <v>438.86970520019503</v>
      </c>
      <c r="X529" s="10">
        <v>663.513465881348</v>
      </c>
      <c r="Y529" s="10">
        <v>330.52018737792997</v>
      </c>
      <c r="Z529" s="10">
        <v>599108.646720886</v>
      </c>
      <c r="AA529" s="10">
        <v>602248.764503479</v>
      </c>
      <c r="AB529" s="10">
        <v>550121.57592773403</v>
      </c>
      <c r="AC529" s="10">
        <v>2094741.6013259899</v>
      </c>
      <c r="AD529" s="10">
        <v>231530.88484573399</v>
      </c>
      <c r="AE529" s="10">
        <v>1835843.3793601999</v>
      </c>
      <c r="AF529" s="10">
        <v>1750157.70125961</v>
      </c>
      <c r="AG529" s="10">
        <v>1079660.2177047699</v>
      </c>
      <c r="AH529" s="10">
        <v>515887.82776641799</v>
      </c>
      <c r="AI529" s="10">
        <v>60.79</v>
      </c>
      <c r="AJ529" s="19">
        <v>5.2557000000000001E-7</v>
      </c>
      <c r="AK529" s="10">
        <v>6.2793999999999999</v>
      </c>
      <c r="AL529" s="19">
        <v>7.7785000000000001E-6</v>
      </c>
      <c r="AM529" s="10" t="s">
        <v>868</v>
      </c>
      <c r="AN529" s="10" t="s">
        <v>1549</v>
      </c>
      <c r="AQ529" s="2"/>
      <c r="AR529" s="2"/>
      <c r="AS529" s="2"/>
      <c r="AT529" s="2"/>
      <c r="AU529" s="2"/>
      <c r="AV529" s="2"/>
      <c r="AW529" s="2"/>
      <c r="AX529" s="2"/>
      <c r="AY529" s="2"/>
      <c r="AZ529" s="2"/>
      <c r="BA529" s="2"/>
      <c r="BB529" s="2"/>
      <c r="BC529" s="2"/>
      <c r="BD529" s="2"/>
      <c r="BE529" s="2"/>
      <c r="BF529" s="2"/>
      <c r="BG529" s="2"/>
      <c r="BH529" s="2"/>
      <c r="BI529" s="2"/>
      <c r="BJ529" s="2"/>
      <c r="BK529" s="2"/>
      <c r="BL529" s="2"/>
      <c r="BM529" s="2"/>
      <c r="BN529" s="2"/>
      <c r="BO529" s="2"/>
      <c r="BP529" s="2"/>
      <c r="BQ529" s="2"/>
      <c r="BR529" s="2"/>
      <c r="BS529" s="2"/>
      <c r="BT529" s="2"/>
      <c r="BU529" s="2"/>
      <c r="BV529" s="2"/>
      <c r="BW529" s="2"/>
      <c r="BX529" s="2"/>
      <c r="BY529" s="2"/>
      <c r="BZ529" s="2"/>
      <c r="CA529" s="2"/>
      <c r="CB529" s="2"/>
      <c r="CC529" s="2"/>
      <c r="CD529" s="2"/>
      <c r="CE529" s="2"/>
      <c r="CF529" s="2"/>
      <c r="CG529" s="2"/>
      <c r="CH529" s="2"/>
      <c r="CI529" s="2"/>
      <c r="CJ529" s="2"/>
      <c r="CK529" s="2"/>
      <c r="CL529" s="2"/>
      <c r="CM529" s="2"/>
      <c r="CN529" s="2"/>
      <c r="CO529" s="2"/>
      <c r="CP529" s="2"/>
      <c r="CQ529" s="2"/>
    </row>
    <row r="530" spans="1:95" s="10" customFormat="1" x14ac:dyDescent="0.25">
      <c r="A530" s="14" t="s">
        <v>1521</v>
      </c>
      <c r="B530" s="14" t="s">
        <v>1571</v>
      </c>
      <c r="C530" s="14" t="s">
        <v>1522</v>
      </c>
      <c r="D530" s="14" t="s">
        <v>954</v>
      </c>
      <c r="E530" s="14" t="s">
        <v>1523</v>
      </c>
      <c r="F530" s="14">
        <v>59</v>
      </c>
      <c r="G530" s="14">
        <v>108</v>
      </c>
      <c r="H530" s="14">
        <v>0</v>
      </c>
      <c r="I530" s="14">
        <v>6</v>
      </c>
      <c r="J530" s="14">
        <v>0</v>
      </c>
      <c r="K530" s="14">
        <v>0</v>
      </c>
      <c r="L530" s="14">
        <v>0</v>
      </c>
      <c r="M530" s="14">
        <v>0</v>
      </c>
      <c r="N530" s="14">
        <v>0</v>
      </c>
      <c r="O530" s="14">
        <v>1</v>
      </c>
      <c r="P530" s="14">
        <v>0</v>
      </c>
      <c r="Q530" s="15">
        <f t="shared" si="22"/>
        <v>935.80381187609987</v>
      </c>
      <c r="R530" s="16">
        <v>935.80381185899898</v>
      </c>
      <c r="S530" s="17">
        <f t="shared" si="23"/>
        <v>1.8274009573266579E-5</v>
      </c>
      <c r="T530" s="14">
        <v>165.39503479003901</v>
      </c>
      <c r="U530" s="14">
        <v>143.030349731445</v>
      </c>
      <c r="V530" s="14">
        <v>85.020004272460895</v>
      </c>
      <c r="W530" s="14">
        <v>221.993907928467</v>
      </c>
      <c r="X530" s="14">
        <v>115.62013244628901</v>
      </c>
      <c r="Y530" s="14">
        <v>211.847694396973</v>
      </c>
      <c r="Z530" s="14">
        <v>305.27313232421898</v>
      </c>
      <c r="AA530" s="14">
        <v>805.06462097168003</v>
      </c>
      <c r="AB530" s="14">
        <v>1680.31065368652</v>
      </c>
      <c r="AC530" s="14">
        <v>2459.5647811889598</v>
      </c>
      <c r="AD530" s="14">
        <v>918.33489990234398</v>
      </c>
      <c r="AE530" s="14">
        <v>819.29475402831997</v>
      </c>
      <c r="AF530" s="14">
        <v>1089.6592330932599</v>
      </c>
      <c r="AG530" s="14">
        <v>3379.3789596557599</v>
      </c>
      <c r="AH530" s="14">
        <v>653.77236938476597</v>
      </c>
      <c r="AI530" s="14">
        <v>8.8797999999999995</v>
      </c>
      <c r="AJ530" s="14">
        <v>4.2985999999999996E-3</v>
      </c>
      <c r="AK530" s="14">
        <v>2.3666999999999998</v>
      </c>
      <c r="AL530" s="14">
        <v>3.2492E-2</v>
      </c>
      <c r="AM530" s="14" t="s">
        <v>866</v>
      </c>
      <c r="AN530" s="14" t="s">
        <v>1544</v>
      </c>
      <c r="AO530" s="14"/>
      <c r="AP530" s="14" t="s">
        <v>1614</v>
      </c>
      <c r="AQ530" s="2"/>
      <c r="AR530" s="2"/>
      <c r="AS530" s="2"/>
      <c r="AT530" s="2"/>
      <c r="AU530" s="2"/>
      <c r="AV530" s="2"/>
      <c r="AW530" s="2"/>
      <c r="AX530" s="2"/>
      <c r="AY530" s="2"/>
      <c r="AZ530" s="2"/>
      <c r="BA530" s="2"/>
      <c r="BB530" s="2"/>
      <c r="BC530" s="2"/>
      <c r="BD530" s="2"/>
      <c r="BE530" s="2"/>
      <c r="BF530" s="2"/>
      <c r="BG530" s="2"/>
      <c r="BH530" s="2"/>
      <c r="BI530" s="2"/>
      <c r="BJ530" s="2"/>
      <c r="BK530" s="2"/>
      <c r="BL530" s="2"/>
      <c r="BM530" s="2"/>
      <c r="BN530" s="2"/>
      <c r="BO530" s="2"/>
      <c r="BP530" s="2"/>
      <c r="BQ530" s="2"/>
      <c r="BR530" s="2"/>
      <c r="BS530" s="2"/>
      <c r="BT530" s="2"/>
      <c r="BU530" s="2"/>
      <c r="BV530" s="2"/>
      <c r="BW530" s="2"/>
      <c r="BX530" s="2"/>
      <c r="BY530" s="2"/>
      <c r="BZ530" s="2"/>
      <c r="CA530" s="2"/>
      <c r="CB530" s="2"/>
      <c r="CC530" s="2"/>
      <c r="CD530" s="2"/>
      <c r="CE530" s="2"/>
      <c r="CF530" s="2"/>
      <c r="CG530" s="2"/>
      <c r="CH530" s="2"/>
      <c r="CI530" s="2"/>
      <c r="CJ530" s="2"/>
      <c r="CK530" s="2"/>
      <c r="CL530" s="2"/>
      <c r="CM530" s="2"/>
      <c r="CN530" s="2"/>
      <c r="CO530" s="2"/>
      <c r="CP530" s="2"/>
      <c r="CQ530" s="2"/>
    </row>
    <row r="531" spans="1:95" s="10" customFormat="1" x14ac:dyDescent="0.25">
      <c r="A531" s="10" t="s">
        <v>746</v>
      </c>
      <c r="B531" s="10" t="s">
        <v>1553</v>
      </c>
      <c r="C531" s="10" t="s">
        <v>744</v>
      </c>
      <c r="D531" s="10" t="s">
        <v>4</v>
      </c>
      <c r="E531" s="10" t="s">
        <v>745</v>
      </c>
      <c r="F531" s="10">
        <v>48</v>
      </c>
      <c r="G531" s="10">
        <v>74</v>
      </c>
      <c r="H531" s="10">
        <v>0</v>
      </c>
      <c r="I531" s="10">
        <v>18</v>
      </c>
      <c r="J531" s="10">
        <v>0</v>
      </c>
      <c r="K531" s="10">
        <v>0</v>
      </c>
      <c r="L531" s="10">
        <v>0</v>
      </c>
      <c r="M531" s="10">
        <v>0</v>
      </c>
      <c r="N531" s="10">
        <v>1</v>
      </c>
      <c r="O531" s="10">
        <v>0</v>
      </c>
      <c r="P531" s="10">
        <v>0</v>
      </c>
      <c r="Q531" s="11">
        <f t="shared" si="22"/>
        <v>937.47914191609993</v>
      </c>
      <c r="R531" s="12">
        <v>937.48023909300002</v>
      </c>
      <c r="S531" s="13">
        <f t="shared" si="23"/>
        <v>-1.1703480653942033</v>
      </c>
      <c r="T531" s="10">
        <v>2536.3039894103999</v>
      </c>
      <c r="U531" s="10">
        <v>8753.4595832824707</v>
      </c>
      <c r="V531" s="10">
        <v>32695.722236633301</v>
      </c>
      <c r="W531" s="10">
        <v>32103.244667053201</v>
      </c>
      <c r="X531" s="10">
        <v>17748.160858154301</v>
      </c>
      <c r="Y531" s="10">
        <v>17807.0261917114</v>
      </c>
      <c r="Z531" s="10">
        <v>703862.81949615502</v>
      </c>
      <c r="AA531" s="10">
        <v>593345.56254196202</v>
      </c>
      <c r="AB531" s="10">
        <v>504624.43333816499</v>
      </c>
      <c r="AC531" s="10">
        <v>1551592.1356086701</v>
      </c>
      <c r="AD531" s="10">
        <v>137993.963230133</v>
      </c>
      <c r="AE531" s="10">
        <v>1677570.0971756</v>
      </c>
      <c r="AF531" s="10">
        <v>1708393.11635971</v>
      </c>
      <c r="AG531" s="10">
        <v>1038841.70009232</v>
      </c>
      <c r="AH531" s="10">
        <v>418839.86981201201</v>
      </c>
      <c r="AI531" s="10">
        <v>146.55000000000001</v>
      </c>
      <c r="AJ531" s="19">
        <v>3.7018000000000002E-9</v>
      </c>
      <c r="AK531" s="10">
        <v>8.4315999999999995</v>
      </c>
      <c r="AL531" s="19">
        <v>1.0391E-7</v>
      </c>
      <c r="AM531" s="10" t="s">
        <v>868</v>
      </c>
      <c r="AN531" s="10" t="s">
        <v>1549</v>
      </c>
      <c r="AP531" s="10" t="s">
        <v>1614</v>
      </c>
      <c r="AQ531" s="2"/>
      <c r="AR531" s="2"/>
      <c r="AS531" s="2"/>
      <c r="AT531" s="2"/>
      <c r="AU531" s="2"/>
      <c r="AV531" s="2"/>
      <c r="AW531" s="2"/>
      <c r="AX531" s="2"/>
      <c r="AY531" s="2"/>
      <c r="AZ531" s="2"/>
      <c r="BA531" s="2"/>
      <c r="BB531" s="2"/>
      <c r="BC531" s="2"/>
      <c r="BD531" s="2"/>
      <c r="BE531" s="2"/>
      <c r="BF531" s="2"/>
      <c r="BG531" s="2"/>
      <c r="BH531" s="2"/>
      <c r="BI531" s="2"/>
      <c r="BJ531" s="2"/>
      <c r="BK531" s="2"/>
      <c r="BL531" s="2"/>
      <c r="BM531" s="2"/>
      <c r="BN531" s="2"/>
      <c r="BO531" s="2"/>
      <c r="BP531" s="2"/>
      <c r="BQ531" s="2"/>
      <c r="BR531" s="2"/>
      <c r="BS531" s="2"/>
      <c r="BT531" s="2"/>
      <c r="BU531" s="2"/>
      <c r="BV531" s="2"/>
      <c r="BW531" s="2"/>
      <c r="BX531" s="2"/>
      <c r="BY531" s="2"/>
      <c r="BZ531" s="2"/>
      <c r="CA531" s="2"/>
      <c r="CB531" s="2"/>
      <c r="CC531" s="2"/>
      <c r="CD531" s="2"/>
      <c r="CE531" s="2"/>
      <c r="CF531" s="2"/>
      <c r="CG531" s="2"/>
      <c r="CH531" s="2"/>
      <c r="CI531" s="2"/>
      <c r="CJ531" s="2"/>
      <c r="CK531" s="2"/>
      <c r="CL531" s="2"/>
      <c r="CM531" s="2"/>
      <c r="CN531" s="2"/>
      <c r="CO531" s="2"/>
      <c r="CP531" s="2"/>
      <c r="CQ531" s="2"/>
    </row>
    <row r="532" spans="1:95" s="10" customFormat="1" x14ac:dyDescent="0.25">
      <c r="A532" s="10" t="s">
        <v>1524</v>
      </c>
      <c r="B532" s="10" t="s">
        <v>1566</v>
      </c>
      <c r="C532" s="10" t="s">
        <v>1525</v>
      </c>
      <c r="D532" s="10" t="s">
        <v>954</v>
      </c>
      <c r="E532" s="10" t="s">
        <v>1526</v>
      </c>
      <c r="F532" s="10">
        <v>43</v>
      </c>
      <c r="G532" s="10">
        <v>80</v>
      </c>
      <c r="H532" s="10">
        <v>0</v>
      </c>
      <c r="I532" s="10">
        <v>16</v>
      </c>
      <c r="J532" s="10">
        <v>2</v>
      </c>
      <c r="K532" s="10">
        <v>0</v>
      </c>
      <c r="L532" s="10">
        <v>0</v>
      </c>
      <c r="M532" s="10">
        <v>0</v>
      </c>
      <c r="N532" s="10">
        <v>0</v>
      </c>
      <c r="O532" s="10">
        <v>1</v>
      </c>
      <c r="P532" s="10">
        <v>0</v>
      </c>
      <c r="Q532" s="11">
        <f t="shared" si="22"/>
        <v>937.48138398009996</v>
      </c>
      <c r="R532" s="12">
        <v>937.48138116300004</v>
      </c>
      <c r="S532" s="13">
        <f t="shared" si="23"/>
        <v>3.0049662573757999E-3</v>
      </c>
      <c r="T532" s="10">
        <v>4257.8680801391602</v>
      </c>
      <c r="U532" s="10">
        <v>2017.18273925781</v>
      </c>
      <c r="V532" s="10">
        <v>2547.0587310791002</v>
      </c>
      <c r="W532" s="10">
        <v>869.944053649902</v>
      </c>
      <c r="X532" s="10">
        <v>625.77797698974598</v>
      </c>
      <c r="Y532" s="10">
        <v>4260.6737289428702</v>
      </c>
      <c r="Z532" s="10">
        <v>103135.38491058401</v>
      </c>
      <c r="AA532" s="10">
        <v>61058.533256530798</v>
      </c>
      <c r="AB532" s="10">
        <v>837816.76642227196</v>
      </c>
      <c r="AC532" s="10">
        <v>156135.45694732701</v>
      </c>
      <c r="AD532" s="10">
        <v>549248.33090209996</v>
      </c>
      <c r="AE532" s="10">
        <v>396002.185935974</v>
      </c>
      <c r="AF532" s="10">
        <v>38333.4463882446</v>
      </c>
      <c r="AG532" s="10">
        <v>942225.65595245396</v>
      </c>
      <c r="AH532" s="10">
        <v>173239.90610122701</v>
      </c>
      <c r="AI532" s="10">
        <v>29.675999999999998</v>
      </c>
      <c r="AJ532" s="19">
        <v>2.2629E-5</v>
      </c>
      <c r="AK532" s="10">
        <v>4.6452999999999998</v>
      </c>
      <c r="AL532" s="10">
        <v>6.1098999999999995E-4</v>
      </c>
      <c r="AM532" s="10" t="s">
        <v>868</v>
      </c>
      <c r="AN532" s="10" t="s">
        <v>1549</v>
      </c>
      <c r="AQ532" s="2"/>
      <c r="AR532" s="2"/>
      <c r="AS532" s="2"/>
      <c r="AT532" s="2"/>
      <c r="AU532" s="2"/>
      <c r="AV532" s="2"/>
      <c r="AW532" s="2"/>
      <c r="AX532" s="2"/>
      <c r="AY532" s="2"/>
      <c r="AZ532" s="2"/>
      <c r="BA532" s="2"/>
      <c r="BB532" s="2"/>
      <c r="BC532" s="2"/>
      <c r="BD532" s="2"/>
      <c r="BE532" s="2"/>
      <c r="BF532" s="2"/>
      <c r="BG532" s="2"/>
      <c r="BH532" s="2"/>
      <c r="BI532" s="2"/>
      <c r="BJ532" s="2"/>
      <c r="BK532" s="2"/>
      <c r="BL532" s="2"/>
      <c r="BM532" s="2"/>
      <c r="BN532" s="2"/>
      <c r="BO532" s="2"/>
      <c r="BP532" s="2"/>
      <c r="BQ532" s="2"/>
      <c r="BR532" s="2"/>
      <c r="BS532" s="2"/>
      <c r="BT532" s="2"/>
      <c r="BU532" s="2"/>
      <c r="BV532" s="2"/>
      <c r="BW532" s="2"/>
      <c r="BX532" s="2"/>
      <c r="BY532" s="2"/>
      <c r="BZ532" s="2"/>
      <c r="CA532" s="2"/>
      <c r="CB532" s="2"/>
      <c r="CC532" s="2"/>
      <c r="CD532" s="2"/>
      <c r="CE532" s="2"/>
      <c r="CF532" s="2"/>
      <c r="CG532" s="2"/>
      <c r="CH532" s="2"/>
      <c r="CI532" s="2"/>
      <c r="CJ532" s="2"/>
      <c r="CK532" s="2"/>
      <c r="CL532" s="2"/>
      <c r="CM532" s="2"/>
      <c r="CN532" s="2"/>
      <c r="CO532" s="2"/>
      <c r="CP532" s="2"/>
      <c r="CQ532" s="2"/>
    </row>
    <row r="533" spans="1:95" s="10" customFormat="1" x14ac:dyDescent="0.25">
      <c r="A533" s="10" t="s">
        <v>1527</v>
      </c>
      <c r="B533" s="10" t="s">
        <v>1562</v>
      </c>
      <c r="C533" s="10" t="s">
        <v>1528</v>
      </c>
      <c r="D533" s="10" t="s">
        <v>954</v>
      </c>
      <c r="E533" s="10" t="s">
        <v>1529</v>
      </c>
      <c r="F533" s="10">
        <v>55</v>
      </c>
      <c r="G533" s="10">
        <v>101</v>
      </c>
      <c r="H533" s="10">
        <v>0</v>
      </c>
      <c r="I533" s="10">
        <v>8</v>
      </c>
      <c r="J533" s="10">
        <v>1</v>
      </c>
      <c r="K533" s="10">
        <v>0</v>
      </c>
      <c r="L533" s="10">
        <v>0</v>
      </c>
      <c r="M533" s="10">
        <v>0</v>
      </c>
      <c r="N533" s="10">
        <v>0</v>
      </c>
      <c r="O533" s="10">
        <v>1</v>
      </c>
      <c r="P533" s="10">
        <v>0</v>
      </c>
      <c r="Q533" s="11">
        <f t="shared" si="22"/>
        <v>943.71262929210002</v>
      </c>
      <c r="R533" s="12">
        <v>943.71262787500007</v>
      </c>
      <c r="S533" s="13">
        <f t="shared" si="23"/>
        <v>1.5016223244921413E-3</v>
      </c>
      <c r="T533" s="10">
        <v>75.352493286132798</v>
      </c>
      <c r="U533" s="10">
        <v>773.64624786376896</v>
      </c>
      <c r="V533" s="10">
        <v>173.299446105957</v>
      </c>
      <c r="W533" s="10">
        <v>2</v>
      </c>
      <c r="X533" s="10">
        <v>257.98580932617199</v>
      </c>
      <c r="Y533" s="10">
        <v>81.455863952636705</v>
      </c>
      <c r="Z533" s="10">
        <v>53152.654747009299</v>
      </c>
      <c r="AA533" s="10">
        <v>111464.849498749</v>
      </c>
      <c r="AB533" s="10">
        <v>48890.229766845703</v>
      </c>
      <c r="AC533" s="10">
        <v>24476.337638854999</v>
      </c>
      <c r="AD533" s="10">
        <v>11415.6493988037</v>
      </c>
      <c r="AE533" s="10">
        <v>1274.5785598754901</v>
      </c>
      <c r="AF533" s="10">
        <v>3320.9479293823201</v>
      </c>
      <c r="AG533" s="10">
        <v>19224.1182632446</v>
      </c>
      <c r="AH533" s="10">
        <v>1133.6973342895501</v>
      </c>
      <c r="AI533" s="10">
        <v>10.913</v>
      </c>
      <c r="AJ533" s="10">
        <v>1.9930999999999998E-3</v>
      </c>
      <c r="AK533" s="10">
        <v>2.7004999999999999</v>
      </c>
      <c r="AL533" s="10">
        <v>1.7444999999999999E-2</v>
      </c>
      <c r="AM533" s="10" t="s">
        <v>868</v>
      </c>
      <c r="AN533" s="10" t="s">
        <v>1549</v>
      </c>
      <c r="AQ533" s="2"/>
      <c r="AR533" s="2"/>
      <c r="AS533" s="2"/>
      <c r="AT533" s="2"/>
      <c r="AU533" s="2"/>
      <c r="AV533" s="2"/>
      <c r="AW533" s="2"/>
      <c r="AX533" s="2"/>
      <c r="AY533" s="2"/>
      <c r="AZ533" s="2"/>
      <c r="BA533" s="2"/>
      <c r="BB533" s="2"/>
      <c r="BC533" s="2"/>
      <c r="BD533" s="2"/>
      <c r="BE533" s="2"/>
      <c r="BF533" s="2"/>
      <c r="BG533" s="2"/>
      <c r="BH533" s="2"/>
      <c r="BI533" s="2"/>
      <c r="BJ533" s="2"/>
      <c r="BK533" s="2"/>
      <c r="BL533" s="2"/>
      <c r="BM533" s="2"/>
      <c r="BN533" s="2"/>
      <c r="BO533" s="2"/>
      <c r="BP533" s="2"/>
      <c r="BQ533" s="2"/>
      <c r="BR533" s="2"/>
      <c r="BS533" s="2"/>
      <c r="BT533" s="2"/>
      <c r="BU533" s="2"/>
      <c r="BV533" s="2"/>
      <c r="BW533" s="2"/>
      <c r="BX533" s="2"/>
      <c r="BY533" s="2"/>
      <c r="BZ533" s="2"/>
      <c r="CA533" s="2"/>
      <c r="CB533" s="2"/>
      <c r="CC533" s="2"/>
      <c r="CD533" s="2"/>
      <c r="CE533" s="2"/>
      <c r="CF533" s="2"/>
      <c r="CG533" s="2"/>
      <c r="CH533" s="2"/>
      <c r="CI533" s="2"/>
      <c r="CJ533" s="2"/>
      <c r="CK533" s="2"/>
      <c r="CL533" s="2"/>
      <c r="CM533" s="2"/>
      <c r="CN533" s="2"/>
      <c r="CO533" s="2"/>
      <c r="CP533" s="2"/>
      <c r="CQ533" s="2"/>
    </row>
    <row r="534" spans="1:95" s="10" customFormat="1" x14ac:dyDescent="0.25">
      <c r="A534" s="10" t="s">
        <v>722</v>
      </c>
      <c r="B534" s="10" t="s">
        <v>1563</v>
      </c>
      <c r="C534" s="10" t="s">
        <v>720</v>
      </c>
      <c r="D534" s="10" t="s">
        <v>4</v>
      </c>
      <c r="E534" s="10" t="s">
        <v>721</v>
      </c>
      <c r="F534" s="10">
        <v>56</v>
      </c>
      <c r="G534" s="10">
        <v>99</v>
      </c>
      <c r="H534" s="10">
        <v>0</v>
      </c>
      <c r="I534" s="10">
        <v>9</v>
      </c>
      <c r="J534" s="10">
        <v>1</v>
      </c>
      <c r="K534" s="10">
        <v>0</v>
      </c>
      <c r="L534" s="10">
        <v>0</v>
      </c>
      <c r="M534" s="10">
        <v>0</v>
      </c>
      <c r="N534" s="10">
        <v>1</v>
      </c>
      <c r="O534" s="10">
        <v>0</v>
      </c>
      <c r="P534" s="10">
        <v>0</v>
      </c>
      <c r="Q534" s="11">
        <f t="shared" si="22"/>
        <v>945.69429953609995</v>
      </c>
      <c r="R534" s="12">
        <v>945.69539531299995</v>
      </c>
      <c r="S534" s="13">
        <f t="shared" si="23"/>
        <v>-1.158700967679547</v>
      </c>
      <c r="T534" s="10">
        <v>360.239540100098</v>
      </c>
      <c r="U534" s="10">
        <v>145.95120239257801</v>
      </c>
      <c r="V534" s="10">
        <v>183.47664642333999</v>
      </c>
      <c r="W534" s="10">
        <v>335.99343872070301</v>
      </c>
      <c r="X534" s="10">
        <v>216.35833740234401</v>
      </c>
      <c r="Y534" s="10">
        <v>716.50555419921898</v>
      </c>
      <c r="Z534" s="10">
        <v>850491.48229217494</v>
      </c>
      <c r="AA534" s="10">
        <v>761454.32367324806</v>
      </c>
      <c r="AB534" s="10">
        <v>689255.91349792504</v>
      </c>
      <c r="AC534" s="10">
        <v>2880576.33970642</v>
      </c>
      <c r="AD534" s="10">
        <v>335854.43098449701</v>
      </c>
      <c r="AE534" s="10">
        <v>2575121.3332519499</v>
      </c>
      <c r="AF534" s="10">
        <v>2382208.2192192101</v>
      </c>
      <c r="AG534" s="10">
        <v>1543376.5489387501</v>
      </c>
      <c r="AH534" s="10">
        <v>822961.90522003197</v>
      </c>
      <c r="AI534" s="10">
        <v>210.96</v>
      </c>
      <c r="AJ534" s="19">
        <v>4.4738000000000001E-10</v>
      </c>
      <c r="AK534" s="10">
        <v>9.3492999999999995</v>
      </c>
      <c r="AL534" s="19">
        <v>1.7341E-8</v>
      </c>
      <c r="AM534" s="10" t="s">
        <v>868</v>
      </c>
      <c r="AN534" s="10" t="s">
        <v>1549</v>
      </c>
      <c r="AQ534" s="2"/>
      <c r="AR534" s="2"/>
      <c r="AS534" s="2"/>
      <c r="AT534" s="2"/>
      <c r="AU534" s="2"/>
      <c r="AV534" s="2"/>
      <c r="AW534" s="2"/>
      <c r="AX534" s="2"/>
      <c r="AY534" s="2"/>
      <c r="AZ534" s="2"/>
      <c r="BA534" s="2"/>
      <c r="BB534" s="2"/>
      <c r="BC534" s="2"/>
      <c r="BD534" s="2"/>
      <c r="BE534" s="2"/>
      <c r="BF534" s="2"/>
      <c r="BG534" s="2"/>
      <c r="BH534" s="2"/>
      <c r="BI534" s="2"/>
      <c r="BJ534" s="2"/>
      <c r="BK534" s="2"/>
      <c r="BL534" s="2"/>
      <c r="BM534" s="2"/>
      <c r="BN534" s="2"/>
      <c r="BO534" s="2"/>
      <c r="BP534" s="2"/>
      <c r="BQ534" s="2"/>
      <c r="BR534" s="2"/>
      <c r="BS534" s="2"/>
      <c r="BT534" s="2"/>
      <c r="BU534" s="2"/>
      <c r="BV534" s="2"/>
      <c r="BW534" s="2"/>
      <c r="BX534" s="2"/>
      <c r="BY534" s="2"/>
      <c r="BZ534" s="2"/>
      <c r="CA534" s="2"/>
      <c r="CB534" s="2"/>
      <c r="CC534" s="2"/>
      <c r="CD534" s="2"/>
      <c r="CE534" s="2"/>
      <c r="CF534" s="2"/>
      <c r="CG534" s="2"/>
      <c r="CH534" s="2"/>
      <c r="CI534" s="2"/>
      <c r="CJ534" s="2"/>
      <c r="CK534" s="2"/>
      <c r="CL534" s="2"/>
      <c r="CM534" s="2"/>
      <c r="CN534" s="2"/>
      <c r="CO534" s="2"/>
      <c r="CP534" s="2"/>
      <c r="CQ534" s="2"/>
    </row>
    <row r="535" spans="1:95" s="14" customFormat="1" x14ac:dyDescent="0.25">
      <c r="A535" s="14" t="s">
        <v>1508</v>
      </c>
      <c r="B535" s="14" t="s">
        <v>1562</v>
      </c>
      <c r="C535" s="14" t="s">
        <v>1509</v>
      </c>
      <c r="D535" s="14" t="s">
        <v>954</v>
      </c>
      <c r="E535" s="14" t="s">
        <v>1530</v>
      </c>
      <c r="F535" s="14">
        <v>55</v>
      </c>
      <c r="G535" s="14">
        <v>103</v>
      </c>
      <c r="H535" s="14">
        <v>0</v>
      </c>
      <c r="I535" s="14">
        <v>8</v>
      </c>
      <c r="J535" s="14">
        <v>1</v>
      </c>
      <c r="K535" s="14">
        <v>0</v>
      </c>
      <c r="L535" s="14">
        <v>0</v>
      </c>
      <c r="M535" s="14">
        <v>0</v>
      </c>
      <c r="N535" s="14">
        <v>0</v>
      </c>
      <c r="O535" s="14">
        <v>1</v>
      </c>
      <c r="P535" s="14">
        <v>0</v>
      </c>
      <c r="Q535" s="15">
        <f t="shared" si="22"/>
        <v>945.72827935610007</v>
      </c>
      <c r="R535" s="16">
        <v>945.72827793900001</v>
      </c>
      <c r="S535" s="17">
        <f t="shared" si="23"/>
        <v>1.4984220062678735E-3</v>
      </c>
      <c r="T535" s="14">
        <v>149.93384552001999</v>
      </c>
      <c r="U535" s="14">
        <v>699.44966125488304</v>
      </c>
      <c r="V535" s="14">
        <v>70.040054321289105</v>
      </c>
      <c r="W535" s="14">
        <v>205.421939849854</v>
      </c>
      <c r="X535" s="14">
        <v>171.7685546875</v>
      </c>
      <c r="Y535" s="14">
        <v>319.021484375</v>
      </c>
      <c r="Z535" s="14">
        <v>47253.534881591797</v>
      </c>
      <c r="AA535" s="14">
        <v>66801.172492981001</v>
      </c>
      <c r="AB535" s="14">
        <v>46664.204086303696</v>
      </c>
      <c r="AC535" s="14">
        <v>63562.063125610402</v>
      </c>
      <c r="AD535" s="14">
        <v>23488.3673934937</v>
      </c>
      <c r="AE535" s="14">
        <v>2312.2321166992201</v>
      </c>
      <c r="AF535" s="14">
        <v>9262.8954162597693</v>
      </c>
      <c r="AG535" s="14">
        <v>155043.42186737101</v>
      </c>
      <c r="AH535" s="14">
        <v>2638.83275604248</v>
      </c>
      <c r="AI535" s="14">
        <v>14.994</v>
      </c>
      <c r="AJ535" s="14">
        <v>5.4494000000000005E-4</v>
      </c>
      <c r="AK535" s="14">
        <v>3.2637</v>
      </c>
      <c r="AL535" s="14">
        <v>6.2905000000000001E-3</v>
      </c>
      <c r="AM535" s="14" t="s">
        <v>868</v>
      </c>
      <c r="AN535" s="14" t="s">
        <v>1549</v>
      </c>
      <c r="AQ535" s="2"/>
      <c r="AR535" s="2"/>
      <c r="AS535" s="2"/>
      <c r="AT535" s="2"/>
      <c r="AU535" s="2"/>
      <c r="AV535" s="2"/>
      <c r="AW535" s="2"/>
      <c r="AX535" s="2"/>
      <c r="AY535" s="2"/>
      <c r="AZ535" s="2"/>
      <c r="BA535" s="2"/>
      <c r="BB535" s="2"/>
      <c r="BC535" s="2"/>
      <c r="BD535" s="2"/>
      <c r="BE535" s="2"/>
      <c r="BF535" s="2"/>
      <c r="BG535" s="2"/>
      <c r="BH535" s="2"/>
      <c r="BI535" s="2"/>
      <c r="BJ535" s="2"/>
      <c r="BK535" s="2"/>
      <c r="BL535" s="2"/>
      <c r="BM535" s="2"/>
      <c r="BN535" s="2"/>
      <c r="BO535" s="2"/>
      <c r="BP535" s="2"/>
      <c r="BQ535" s="2"/>
      <c r="BR535" s="2"/>
      <c r="BS535" s="2"/>
      <c r="BT535" s="2"/>
      <c r="BU535" s="2"/>
      <c r="BV535" s="2"/>
      <c r="BW535" s="2"/>
      <c r="BX535" s="2"/>
      <c r="BY535" s="2"/>
      <c r="BZ535" s="2"/>
      <c r="CA535" s="2"/>
      <c r="CB535" s="2"/>
      <c r="CC535" s="2"/>
      <c r="CD535" s="2"/>
      <c r="CE535" s="2"/>
      <c r="CF535" s="2"/>
      <c r="CG535" s="2"/>
      <c r="CH535" s="2"/>
      <c r="CI535" s="2"/>
      <c r="CJ535" s="2"/>
      <c r="CK535" s="2"/>
      <c r="CL535" s="2"/>
      <c r="CM535" s="2"/>
      <c r="CN535" s="2"/>
      <c r="CO535" s="2"/>
      <c r="CP535" s="2"/>
      <c r="CQ535" s="2"/>
    </row>
    <row r="536" spans="1:95" s="10" customFormat="1" x14ac:dyDescent="0.25">
      <c r="A536" s="10" t="s">
        <v>614</v>
      </c>
      <c r="B536" s="10" t="s">
        <v>1574</v>
      </c>
      <c r="C536" s="10" t="s">
        <v>612</v>
      </c>
      <c r="D536" s="10" t="s">
        <v>923</v>
      </c>
      <c r="E536" s="10" t="s">
        <v>1531</v>
      </c>
      <c r="F536" s="10">
        <v>48</v>
      </c>
      <c r="G536" s="10">
        <v>94</v>
      </c>
      <c r="H536" s="10">
        <v>1</v>
      </c>
      <c r="I536" s="10">
        <v>12</v>
      </c>
      <c r="J536" s="10">
        <v>1</v>
      </c>
      <c r="K536" s="10">
        <v>0</v>
      </c>
      <c r="L536" s="10">
        <v>0</v>
      </c>
      <c r="M536" s="10">
        <v>0</v>
      </c>
      <c r="N536" s="10">
        <v>0</v>
      </c>
      <c r="O536" s="10">
        <v>0</v>
      </c>
      <c r="P536" s="10">
        <v>1</v>
      </c>
      <c r="Q536" s="11">
        <f t="shared" si="22"/>
        <v>946.61452394809999</v>
      </c>
      <c r="R536" s="12">
        <v>946.61452234100011</v>
      </c>
      <c r="S536" s="13">
        <f t="shared" si="23"/>
        <v>1.6977342252234671E-3</v>
      </c>
      <c r="T536" s="10">
        <v>9539651.1149368305</v>
      </c>
      <c r="U536" s="10">
        <v>1396195.74515533</v>
      </c>
      <c r="V536" s="10">
        <v>11968327.701827999</v>
      </c>
      <c r="W536" s="10">
        <v>1026762.1326637299</v>
      </c>
      <c r="X536" s="10">
        <v>1799452.66929626</v>
      </c>
      <c r="Y536" s="10">
        <v>569475.29749298096</v>
      </c>
      <c r="Z536" s="10">
        <v>1747447.8058471701</v>
      </c>
      <c r="AA536" s="10">
        <v>1469029.81554413</v>
      </c>
      <c r="AB536" s="10">
        <v>1988076.60431671</v>
      </c>
      <c r="AC536" s="10">
        <v>1389425.5344963099</v>
      </c>
      <c r="AD536" s="10">
        <v>354378.183982849</v>
      </c>
      <c r="AE536" s="10">
        <v>1404546.5063018801</v>
      </c>
      <c r="AF536" s="10">
        <v>1923117.39820862</v>
      </c>
      <c r="AG536" s="10">
        <v>1750973.91488647</v>
      </c>
      <c r="AH536" s="10">
        <v>281033.25120544399</v>
      </c>
      <c r="AI536" s="10">
        <v>12.202999999999999</v>
      </c>
      <c r="AJ536" s="10">
        <v>1.2823000000000001E-3</v>
      </c>
      <c r="AK536" s="10">
        <v>2.8919999999999999</v>
      </c>
      <c r="AL536" s="10">
        <v>1.238E-2</v>
      </c>
      <c r="AM536" s="10" t="s">
        <v>866</v>
      </c>
      <c r="AN536" s="10" t="s">
        <v>1548</v>
      </c>
      <c r="AQ536" s="2"/>
      <c r="AR536" s="2"/>
      <c r="AS536" s="2"/>
      <c r="AT536" s="2"/>
      <c r="AU536" s="2"/>
      <c r="AV536" s="2"/>
      <c r="AW536" s="2"/>
      <c r="AX536" s="2"/>
      <c r="AY536" s="2"/>
      <c r="AZ536" s="2"/>
      <c r="BA536" s="2"/>
      <c r="BB536" s="2"/>
      <c r="BC536" s="2"/>
      <c r="BD536" s="2"/>
      <c r="BE536" s="2"/>
      <c r="BF536" s="2"/>
      <c r="BG536" s="2"/>
      <c r="BH536" s="2"/>
      <c r="BI536" s="2"/>
      <c r="BJ536" s="2"/>
      <c r="BK536" s="2"/>
      <c r="BL536" s="2"/>
      <c r="BM536" s="2"/>
      <c r="BN536" s="2"/>
      <c r="BO536" s="2"/>
      <c r="BP536" s="2"/>
      <c r="BQ536" s="2"/>
      <c r="BR536" s="2"/>
      <c r="BS536" s="2"/>
      <c r="BT536" s="2"/>
      <c r="BU536" s="2"/>
      <c r="BV536" s="2"/>
      <c r="BW536" s="2"/>
      <c r="BX536" s="2"/>
      <c r="BY536" s="2"/>
      <c r="BZ536" s="2"/>
      <c r="CA536" s="2"/>
      <c r="CB536" s="2"/>
      <c r="CC536" s="2"/>
      <c r="CD536" s="2"/>
      <c r="CE536" s="2"/>
      <c r="CF536" s="2"/>
      <c r="CG536" s="2"/>
      <c r="CH536" s="2"/>
      <c r="CI536" s="2"/>
      <c r="CJ536" s="2"/>
      <c r="CK536" s="2"/>
      <c r="CL536" s="2"/>
      <c r="CM536" s="2"/>
      <c r="CN536" s="2"/>
      <c r="CO536" s="2"/>
      <c r="CP536" s="2"/>
      <c r="CQ536" s="2"/>
    </row>
    <row r="537" spans="1:95" s="10" customFormat="1" x14ac:dyDescent="0.25">
      <c r="A537" s="10" t="s">
        <v>635</v>
      </c>
      <c r="B537" s="10" t="s">
        <v>1574</v>
      </c>
      <c r="C537" s="10" t="s">
        <v>633</v>
      </c>
      <c r="D537" s="10" t="s">
        <v>4</v>
      </c>
      <c r="E537" s="10" t="s">
        <v>634</v>
      </c>
      <c r="F537" s="10">
        <v>52</v>
      </c>
      <c r="G537" s="10">
        <v>102</v>
      </c>
      <c r="H537" s="10">
        <v>1</v>
      </c>
      <c r="I537" s="10">
        <v>11</v>
      </c>
      <c r="J537" s="10">
        <v>1</v>
      </c>
      <c r="K537" s="10">
        <v>0</v>
      </c>
      <c r="L537" s="10">
        <v>0</v>
      </c>
      <c r="M537" s="10">
        <v>0</v>
      </c>
      <c r="N537" s="10">
        <v>1</v>
      </c>
      <c r="O537" s="10">
        <v>0</v>
      </c>
      <c r="P537" s="10">
        <v>0</v>
      </c>
      <c r="Q537" s="11">
        <f t="shared" si="22"/>
        <v>946.71067787209995</v>
      </c>
      <c r="R537" s="12">
        <v>946.71177364899995</v>
      </c>
      <c r="S537" s="13">
        <f t="shared" si="23"/>
        <v>-1.1574569988631198</v>
      </c>
      <c r="T537" s="10">
        <v>1105.34423446655</v>
      </c>
      <c r="U537" s="10">
        <v>216.08364105224601</v>
      </c>
      <c r="V537" s="10">
        <v>588.51228332519497</v>
      </c>
      <c r="W537" s="10">
        <v>603.08573913574196</v>
      </c>
      <c r="X537" s="10">
        <v>2</v>
      </c>
      <c r="Y537" s="10">
        <v>484.08797454834001</v>
      </c>
      <c r="Z537" s="10">
        <v>815531.10915374802</v>
      </c>
      <c r="AA537" s="10">
        <v>753625.48989486694</v>
      </c>
      <c r="AB537" s="10">
        <v>725094.47216415405</v>
      </c>
      <c r="AC537" s="10">
        <v>2883028.5314254798</v>
      </c>
      <c r="AD537" s="10">
        <v>306897.01486587501</v>
      </c>
      <c r="AE537" s="10">
        <v>2076390.44182587</v>
      </c>
      <c r="AF537" s="10">
        <v>2263740.6787414602</v>
      </c>
      <c r="AG537" s="10">
        <v>1488639.8920440699</v>
      </c>
      <c r="AH537" s="10">
        <v>606120.29887390102</v>
      </c>
      <c r="AI537" s="10">
        <v>56.177999999999997</v>
      </c>
      <c r="AJ537" s="19">
        <v>8.0740999999999995E-7</v>
      </c>
      <c r="AK537" s="10">
        <v>6.0929000000000002</v>
      </c>
      <c r="AL537" s="19">
        <v>1.153E-5</v>
      </c>
      <c r="AM537" s="10" t="s">
        <v>868</v>
      </c>
      <c r="AN537" s="10" t="s">
        <v>1549</v>
      </c>
      <c r="AQ537" s="2"/>
      <c r="AR537" s="2"/>
      <c r="AS537" s="2"/>
      <c r="AT537" s="2"/>
      <c r="AU537" s="2"/>
      <c r="AV537" s="2"/>
      <c r="AW537" s="2"/>
      <c r="AX537" s="2"/>
      <c r="AY537" s="2"/>
      <c r="AZ537" s="2"/>
      <c r="BA537" s="2"/>
      <c r="BB537" s="2"/>
      <c r="BC537" s="2"/>
      <c r="BD537" s="2"/>
      <c r="BE537" s="2"/>
      <c r="BF537" s="2"/>
      <c r="BG537" s="2"/>
      <c r="BH537" s="2"/>
      <c r="BI537" s="2"/>
      <c r="BJ537" s="2"/>
      <c r="BK537" s="2"/>
      <c r="BL537" s="2"/>
      <c r="BM537" s="2"/>
      <c r="BN537" s="2"/>
      <c r="BO537" s="2"/>
      <c r="BP537" s="2"/>
      <c r="BQ537" s="2"/>
      <c r="BR537" s="2"/>
      <c r="BS537" s="2"/>
      <c r="BT537" s="2"/>
      <c r="BU537" s="2"/>
      <c r="BV537" s="2"/>
      <c r="BW537" s="2"/>
      <c r="BX537" s="2"/>
      <c r="BY537" s="2"/>
      <c r="BZ537" s="2"/>
      <c r="CA537" s="2"/>
      <c r="CB537" s="2"/>
      <c r="CC537" s="2"/>
      <c r="CD537" s="2"/>
      <c r="CE537" s="2"/>
      <c r="CF537" s="2"/>
      <c r="CG537" s="2"/>
      <c r="CH537" s="2"/>
      <c r="CI537" s="2"/>
      <c r="CJ537" s="2"/>
      <c r="CK537" s="2"/>
      <c r="CL537" s="2"/>
      <c r="CM537" s="2"/>
      <c r="CN537" s="2"/>
      <c r="CO537" s="2"/>
      <c r="CP537" s="2"/>
      <c r="CQ537" s="2"/>
    </row>
    <row r="538" spans="1:95" s="10" customFormat="1" x14ac:dyDescent="0.25">
      <c r="A538" s="10" t="s">
        <v>698</v>
      </c>
      <c r="B538" s="10" t="s">
        <v>1563</v>
      </c>
      <c r="C538" s="10" t="s">
        <v>696</v>
      </c>
      <c r="D538" s="10" t="s">
        <v>4</v>
      </c>
      <c r="E538" s="10" t="s">
        <v>697</v>
      </c>
      <c r="F538" s="10">
        <v>56</v>
      </c>
      <c r="G538" s="10">
        <v>101</v>
      </c>
      <c r="H538" s="10">
        <v>0</v>
      </c>
      <c r="I538" s="10">
        <v>9</v>
      </c>
      <c r="J538" s="10">
        <v>1</v>
      </c>
      <c r="K538" s="10">
        <v>0</v>
      </c>
      <c r="L538" s="10">
        <v>0</v>
      </c>
      <c r="M538" s="10">
        <v>0</v>
      </c>
      <c r="N538" s="10">
        <v>1</v>
      </c>
      <c r="O538" s="10">
        <v>0</v>
      </c>
      <c r="P538" s="10">
        <v>0</v>
      </c>
      <c r="Q538" s="11">
        <f t="shared" ref="Q538:Q555" si="24">F538*$AS$4+G538*$AS$5+H538*$AS$6+I538*$AS$11+J538*$AS$12+K538*$AS$7+L538+M538*$AS$5-N538*$AS$5+O538*$AS$9+P538*$AS$10-$AS$8</f>
        <v>947.7099496001</v>
      </c>
      <c r="R538" s="12">
        <v>947.711045377</v>
      </c>
      <c r="S538" s="13">
        <f t="shared" si="23"/>
        <v>-1.1562365684394149</v>
      </c>
      <c r="T538" s="10">
        <v>534.19818496704102</v>
      </c>
      <c r="U538" s="10">
        <v>291.80892944335898</v>
      </c>
      <c r="V538" s="10">
        <v>238.63526916503901</v>
      </c>
      <c r="W538" s="10">
        <v>411.57084655761702</v>
      </c>
      <c r="X538" s="10">
        <v>528.557579040527</v>
      </c>
      <c r="Y538" s="10">
        <v>167.35845947265599</v>
      </c>
      <c r="Z538" s="10">
        <v>470738.869659424</v>
      </c>
      <c r="AA538" s="10">
        <v>432418.71235656698</v>
      </c>
      <c r="AB538" s="10">
        <v>400777.402893066</v>
      </c>
      <c r="AC538" s="10">
        <v>1685985.8711395301</v>
      </c>
      <c r="AD538" s="10">
        <v>139172.72373580901</v>
      </c>
      <c r="AE538" s="10">
        <v>1206284.97566223</v>
      </c>
      <c r="AF538" s="10">
        <v>1339107.6881446801</v>
      </c>
      <c r="AG538" s="10">
        <v>851512.28602600098</v>
      </c>
      <c r="AH538" s="10">
        <v>332212.288150787</v>
      </c>
      <c r="AI538" s="10">
        <v>178.15</v>
      </c>
      <c r="AJ538" s="19">
        <v>1.1963999999999999E-9</v>
      </c>
      <c r="AK538" s="10">
        <v>8.9221000000000004</v>
      </c>
      <c r="AL538" s="19">
        <v>3.8953999999999999E-8</v>
      </c>
      <c r="AM538" s="10" t="s">
        <v>868</v>
      </c>
      <c r="AN538" s="10" t="s">
        <v>1549</v>
      </c>
      <c r="AQ538" s="2"/>
      <c r="AR538" s="2"/>
      <c r="AS538" s="2"/>
      <c r="AT538" s="2"/>
      <c r="AU538" s="2"/>
      <c r="AV538" s="2"/>
      <c r="AW538" s="2"/>
      <c r="AX538" s="2"/>
      <c r="AY538" s="2"/>
      <c r="AZ538" s="2"/>
      <c r="BA538" s="2"/>
      <c r="BB538" s="2"/>
      <c r="BC538" s="2"/>
      <c r="BD538" s="2"/>
      <c r="BE538" s="2"/>
      <c r="BF538" s="2"/>
      <c r="BG538" s="2"/>
      <c r="BH538" s="2"/>
      <c r="BI538" s="2"/>
      <c r="BJ538" s="2"/>
      <c r="BK538" s="2"/>
      <c r="BL538" s="2"/>
      <c r="BM538" s="2"/>
      <c r="BN538" s="2"/>
      <c r="BO538" s="2"/>
      <c r="BP538" s="2"/>
      <c r="BQ538" s="2"/>
      <c r="BR538" s="2"/>
      <c r="BS538" s="2"/>
      <c r="BT538" s="2"/>
      <c r="BU538" s="2"/>
      <c r="BV538" s="2"/>
      <c r="BW538" s="2"/>
      <c r="BX538" s="2"/>
      <c r="BY538" s="2"/>
      <c r="BZ538" s="2"/>
      <c r="CA538" s="2"/>
      <c r="CB538" s="2"/>
      <c r="CC538" s="2"/>
      <c r="CD538" s="2"/>
      <c r="CE538" s="2"/>
      <c r="CF538" s="2"/>
      <c r="CG538" s="2"/>
      <c r="CH538" s="2"/>
      <c r="CI538" s="2"/>
      <c r="CJ538" s="2"/>
      <c r="CK538" s="2"/>
      <c r="CL538" s="2"/>
      <c r="CM538" s="2"/>
      <c r="CN538" s="2"/>
      <c r="CO538" s="2"/>
      <c r="CP538" s="2"/>
      <c r="CQ538" s="2"/>
    </row>
    <row r="539" spans="1:95" s="10" customFormat="1" x14ac:dyDescent="0.25">
      <c r="A539" s="10" t="s">
        <v>566</v>
      </c>
      <c r="B539" s="10" t="s">
        <v>1571</v>
      </c>
      <c r="C539" s="10" t="s">
        <v>564</v>
      </c>
      <c r="D539" s="10" t="s">
        <v>4</v>
      </c>
      <c r="E539" s="10" t="s">
        <v>565</v>
      </c>
      <c r="F539" s="10">
        <v>63</v>
      </c>
      <c r="G539" s="10">
        <v>96</v>
      </c>
      <c r="H539" s="10">
        <v>0</v>
      </c>
      <c r="I539" s="10">
        <v>6</v>
      </c>
      <c r="J539" s="10">
        <v>0</v>
      </c>
      <c r="K539" s="10">
        <v>0</v>
      </c>
      <c r="L539" s="10">
        <v>0</v>
      </c>
      <c r="M539" s="10">
        <v>0</v>
      </c>
      <c r="N539" s="10">
        <v>1</v>
      </c>
      <c r="O539" s="10">
        <v>0</v>
      </c>
      <c r="P539" s="10">
        <v>0</v>
      </c>
      <c r="Q539" s="11">
        <f t="shared" si="24"/>
        <v>947.71231718009983</v>
      </c>
      <c r="R539" s="12">
        <v>947.71341435700003</v>
      </c>
      <c r="S539" s="13">
        <f t="shared" si="23"/>
        <v>-1.1577109216721393</v>
      </c>
      <c r="T539" s="10">
        <v>536.16605758667004</v>
      </c>
      <c r="U539" s="10">
        <v>219.79241180419899</v>
      </c>
      <c r="V539" s="10">
        <v>92.180351257324205</v>
      </c>
      <c r="W539" s="10">
        <v>411.57084655761702</v>
      </c>
      <c r="X539" s="10">
        <v>611.34830474853504</v>
      </c>
      <c r="Y539" s="10">
        <v>167.35845947265599</v>
      </c>
      <c r="Z539" s="10">
        <v>470645.27576446498</v>
      </c>
      <c r="AA539" s="10">
        <v>432430.29745483398</v>
      </c>
      <c r="AB539" s="10">
        <v>400844.84880828898</v>
      </c>
      <c r="AC539" s="10">
        <v>1686328.54073334</v>
      </c>
      <c r="AD539" s="10">
        <v>139407.32817840599</v>
      </c>
      <c r="AE539" s="10">
        <v>1206297.7177047699</v>
      </c>
      <c r="AF539" s="10">
        <v>1339848.8764381399</v>
      </c>
      <c r="AG539" s="10">
        <v>851687.04776763904</v>
      </c>
      <c r="AH539" s="10">
        <v>332187.99483871501</v>
      </c>
      <c r="AI539" s="10">
        <v>124.83</v>
      </c>
      <c r="AJ539" s="19">
        <v>9.3041999999999994E-9</v>
      </c>
      <c r="AK539" s="10">
        <v>8.0312999999999999</v>
      </c>
      <c r="AL539" s="19">
        <v>2.2950000000000001E-7</v>
      </c>
      <c r="AM539" s="10" t="s">
        <v>868</v>
      </c>
      <c r="AN539" s="10" t="s">
        <v>1549</v>
      </c>
      <c r="AQ539" s="2"/>
      <c r="AR539" s="2"/>
      <c r="AS539" s="2"/>
      <c r="AT539" s="2"/>
      <c r="AU539" s="2"/>
      <c r="AV539" s="2"/>
      <c r="AW539" s="2"/>
      <c r="AX539" s="2"/>
      <c r="AY539" s="2"/>
      <c r="AZ539" s="2"/>
      <c r="BA539" s="2"/>
      <c r="BB539" s="2"/>
      <c r="BC539" s="2"/>
      <c r="BD539" s="2"/>
      <c r="BE539" s="2"/>
      <c r="BF539" s="2"/>
      <c r="BG539" s="2"/>
      <c r="BH539" s="2"/>
      <c r="BI539" s="2"/>
      <c r="BJ539" s="2"/>
      <c r="BK539" s="2"/>
      <c r="BL539" s="2"/>
      <c r="BM539" s="2"/>
      <c r="BN539" s="2"/>
      <c r="BO539" s="2"/>
      <c r="BP539" s="2"/>
      <c r="BQ539" s="2"/>
      <c r="BR539" s="2"/>
      <c r="BS539" s="2"/>
      <c r="BT539" s="2"/>
      <c r="BU539" s="2"/>
      <c r="BV539" s="2"/>
      <c r="BW539" s="2"/>
      <c r="BX539" s="2"/>
      <c r="BY539" s="2"/>
      <c r="BZ539" s="2"/>
      <c r="CA539" s="2"/>
      <c r="CB539" s="2"/>
      <c r="CC539" s="2"/>
      <c r="CD539" s="2"/>
      <c r="CE539" s="2"/>
      <c r="CF539" s="2"/>
      <c r="CG539" s="2"/>
      <c r="CH539" s="2"/>
      <c r="CI539" s="2"/>
      <c r="CJ539" s="2"/>
      <c r="CK539" s="2"/>
      <c r="CL539" s="2"/>
      <c r="CM539" s="2"/>
      <c r="CN539" s="2"/>
      <c r="CO539" s="2"/>
      <c r="CP539" s="2"/>
      <c r="CQ539" s="2"/>
    </row>
    <row r="540" spans="1:95" s="10" customFormat="1" x14ac:dyDescent="0.25">
      <c r="A540" s="10" t="s">
        <v>429</v>
      </c>
      <c r="B540" s="10" t="s">
        <v>1568</v>
      </c>
      <c r="C540" s="10" t="s">
        <v>427</v>
      </c>
      <c r="D540" s="10" t="s">
        <v>4</v>
      </c>
      <c r="E540" s="10" t="s">
        <v>428</v>
      </c>
      <c r="F540" s="10">
        <v>55</v>
      </c>
      <c r="G540" s="10">
        <v>100</v>
      </c>
      <c r="H540" s="10">
        <v>1</v>
      </c>
      <c r="I540" s="10">
        <v>9</v>
      </c>
      <c r="J540" s="10">
        <v>1</v>
      </c>
      <c r="K540" s="10">
        <v>0</v>
      </c>
      <c r="L540" s="10">
        <v>0</v>
      </c>
      <c r="M540" s="10">
        <v>0</v>
      </c>
      <c r="N540" s="10">
        <v>1</v>
      </c>
      <c r="O540" s="10">
        <v>0</v>
      </c>
      <c r="P540" s="10">
        <v>0</v>
      </c>
      <c r="Q540" s="11">
        <f t="shared" si="24"/>
        <v>948.70519856809995</v>
      </c>
      <c r="R540" s="12">
        <v>948.70629434499995</v>
      </c>
      <c r="S540" s="13">
        <f t="shared" si="23"/>
        <v>-1.1550236065485768</v>
      </c>
      <c r="T540" s="10">
        <v>734.50894165039097</v>
      </c>
      <c r="U540" s="10">
        <v>3288.4137878418001</v>
      </c>
      <c r="V540" s="10">
        <v>1214.40748596191</v>
      </c>
      <c r="W540" s="10">
        <v>62767.153533935598</v>
      </c>
      <c r="X540" s="10">
        <v>18258.979133606001</v>
      </c>
      <c r="Y540" s="10">
        <v>30259.291213989301</v>
      </c>
      <c r="Z540" s="10">
        <v>401.43422698974598</v>
      </c>
      <c r="AA540" s="10">
        <v>21097.838188171401</v>
      </c>
      <c r="AB540" s="10">
        <v>1012.1292419433599</v>
      </c>
      <c r="AC540" s="10">
        <v>1586.47875213623</v>
      </c>
      <c r="AD540" s="10">
        <v>769.28318786621105</v>
      </c>
      <c r="AE540" s="10">
        <v>851.11772918701195</v>
      </c>
      <c r="AF540" s="10">
        <v>4638.3028182983398</v>
      </c>
      <c r="AG540" s="10">
        <v>932.35212707519497</v>
      </c>
      <c r="AH540" s="10">
        <v>237.17812347412101</v>
      </c>
      <c r="AI540" s="10">
        <v>7.3246000000000002</v>
      </c>
      <c r="AJ540" s="10">
        <v>8.3362999999999996E-3</v>
      </c>
      <c r="AK540" s="10">
        <v>2.0790000000000002</v>
      </c>
      <c r="AL540" s="10">
        <v>3.0225999999999999E-2</v>
      </c>
      <c r="AM540" s="10" t="s">
        <v>865</v>
      </c>
      <c r="AN540" s="10" t="s">
        <v>1544</v>
      </c>
      <c r="AQ540" s="2"/>
      <c r="AR540" s="2"/>
      <c r="AS540" s="2"/>
      <c r="AT540" s="2"/>
      <c r="AU540" s="2"/>
      <c r="AV540" s="2"/>
      <c r="AW540" s="2"/>
      <c r="AX540" s="2"/>
      <c r="AY540" s="2"/>
      <c r="AZ540" s="2"/>
      <c r="BA540" s="2"/>
      <c r="BB540" s="2"/>
      <c r="BC540" s="2"/>
      <c r="BD540" s="2"/>
      <c r="BE540" s="2"/>
      <c r="BF540" s="2"/>
      <c r="BG540" s="2"/>
      <c r="BH540" s="2"/>
      <c r="BI540" s="2"/>
      <c r="BJ540" s="2"/>
      <c r="BK540" s="2"/>
      <c r="BL540" s="2"/>
      <c r="BM540" s="2"/>
      <c r="BN540" s="2"/>
      <c r="BO540" s="2"/>
      <c r="BP540" s="2"/>
      <c r="BQ540" s="2"/>
      <c r="BR540" s="2"/>
      <c r="BS540" s="2"/>
      <c r="BT540" s="2"/>
      <c r="BU540" s="2"/>
      <c r="BV540" s="2"/>
      <c r="BW540" s="2"/>
      <c r="BX540" s="2"/>
      <c r="BY540" s="2"/>
      <c r="BZ540" s="2"/>
      <c r="CA540" s="2"/>
      <c r="CB540" s="2"/>
      <c r="CC540" s="2"/>
      <c r="CD540" s="2"/>
      <c r="CE540" s="2"/>
      <c r="CF540" s="2"/>
      <c r="CG540" s="2"/>
      <c r="CH540" s="2"/>
      <c r="CI540" s="2"/>
      <c r="CJ540" s="2"/>
      <c r="CK540" s="2"/>
      <c r="CL540" s="2"/>
      <c r="CM540" s="2"/>
      <c r="CN540" s="2"/>
      <c r="CO540" s="2"/>
      <c r="CP540" s="2"/>
      <c r="CQ540" s="2"/>
    </row>
    <row r="541" spans="1:95" s="14" customFormat="1" x14ac:dyDescent="0.25">
      <c r="A541" s="10" t="s">
        <v>1532</v>
      </c>
      <c r="B541" s="10" t="s">
        <v>1570</v>
      </c>
      <c r="C541" s="10" t="s">
        <v>325</v>
      </c>
      <c r="D541" s="10" t="s">
        <v>923</v>
      </c>
      <c r="E541" s="10" t="s">
        <v>1533</v>
      </c>
      <c r="F541" s="10">
        <v>49</v>
      </c>
      <c r="G541" s="10">
        <v>83</v>
      </c>
      <c r="H541" s="10">
        <v>0</v>
      </c>
      <c r="I541" s="10">
        <v>13</v>
      </c>
      <c r="J541" s="10">
        <v>1</v>
      </c>
      <c r="K541" s="10">
        <v>0</v>
      </c>
      <c r="L541" s="10">
        <v>0</v>
      </c>
      <c r="M541" s="10">
        <v>0</v>
      </c>
      <c r="N541" s="10">
        <v>0</v>
      </c>
      <c r="O541" s="10">
        <v>0</v>
      </c>
      <c r="P541" s="10">
        <v>1</v>
      </c>
      <c r="Q541" s="11">
        <f t="shared" si="24"/>
        <v>949.52028921609997</v>
      </c>
      <c r="R541" s="12">
        <v>949.52028760900009</v>
      </c>
      <c r="S541" s="13">
        <f t="shared" si="23"/>
        <v>1.6925387415650589E-3</v>
      </c>
      <c r="T541" s="10">
        <v>12207.437835693399</v>
      </c>
      <c r="U541" s="10">
        <v>4982.0535392761203</v>
      </c>
      <c r="V541" s="10">
        <v>11203.327850341801</v>
      </c>
      <c r="W541" s="10">
        <v>2011.02489471436</v>
      </c>
      <c r="X541" s="10">
        <v>531.74697875976597</v>
      </c>
      <c r="Y541" s="10">
        <v>13993.693416595501</v>
      </c>
      <c r="Z541" s="10">
        <v>26195.664054870598</v>
      </c>
      <c r="AA541" s="10">
        <v>27960.6474304199</v>
      </c>
      <c r="AB541" s="10">
        <v>202827.380195618</v>
      </c>
      <c r="AC541" s="10">
        <v>70958.499412536607</v>
      </c>
      <c r="AD541" s="10">
        <v>111598.42960739099</v>
      </c>
      <c r="AE541" s="10">
        <v>157008.971496582</v>
      </c>
      <c r="AF541" s="10">
        <v>22027.514427185099</v>
      </c>
      <c r="AG541" s="10">
        <v>171733.24223327599</v>
      </c>
      <c r="AH541" s="10">
        <v>37097.179203033404</v>
      </c>
      <c r="AI541" s="10">
        <v>8.2189999999999994</v>
      </c>
      <c r="AJ541" s="10">
        <v>5.6454000000000001E-3</v>
      </c>
      <c r="AK541" s="10">
        <v>2.2483</v>
      </c>
      <c r="AL541" s="10">
        <v>3.7946000000000001E-2</v>
      </c>
      <c r="AM541" s="10" t="s">
        <v>865</v>
      </c>
      <c r="AN541" s="10" t="s">
        <v>1550</v>
      </c>
      <c r="AO541" s="10"/>
      <c r="AP541" s="10"/>
      <c r="AQ541" s="2"/>
      <c r="AR541" s="2"/>
      <c r="AS541" s="2"/>
      <c r="AT541" s="2"/>
      <c r="AU541" s="2"/>
      <c r="AV541" s="2"/>
      <c r="AW541" s="2"/>
      <c r="AX541" s="2"/>
      <c r="AY541" s="2"/>
      <c r="AZ541" s="2"/>
      <c r="BA541" s="2"/>
      <c r="BB541" s="2"/>
      <c r="BC541" s="2"/>
      <c r="BD541" s="2"/>
      <c r="BE541" s="2"/>
      <c r="BF541" s="2"/>
      <c r="BG541" s="2"/>
      <c r="BH541" s="2"/>
      <c r="BI541" s="2"/>
      <c r="BJ541" s="2"/>
      <c r="BK541" s="2"/>
      <c r="BL541" s="2"/>
      <c r="BM541" s="2"/>
      <c r="BN541" s="2"/>
      <c r="BO541" s="2"/>
      <c r="BP541" s="2"/>
      <c r="BQ541" s="2"/>
      <c r="BR541" s="2"/>
      <c r="BS541" s="2"/>
      <c r="BT541" s="2"/>
      <c r="BU541" s="2"/>
      <c r="BV541" s="2"/>
      <c r="BW541" s="2"/>
      <c r="BX541" s="2"/>
      <c r="BY541" s="2"/>
      <c r="BZ541" s="2"/>
      <c r="CA541" s="2"/>
      <c r="CB541" s="2"/>
      <c r="CC541" s="2"/>
      <c r="CD541" s="2"/>
      <c r="CE541" s="2"/>
      <c r="CF541" s="2"/>
      <c r="CG541" s="2"/>
      <c r="CH541" s="2"/>
      <c r="CI541" s="2"/>
      <c r="CJ541" s="2"/>
      <c r="CK541" s="2"/>
      <c r="CL541" s="2"/>
      <c r="CM541" s="2"/>
      <c r="CN541" s="2"/>
      <c r="CO541" s="2"/>
      <c r="CP541" s="2"/>
      <c r="CQ541" s="2"/>
    </row>
    <row r="542" spans="1:95" s="10" customFormat="1" x14ac:dyDescent="0.25">
      <c r="A542" s="10" t="s">
        <v>775</v>
      </c>
      <c r="B542" s="10" t="s">
        <v>1561</v>
      </c>
      <c r="C542" s="10" t="s">
        <v>773</v>
      </c>
      <c r="D542" s="10" t="s">
        <v>4</v>
      </c>
      <c r="E542" s="10" t="s">
        <v>774</v>
      </c>
      <c r="F542" s="10">
        <v>57</v>
      </c>
      <c r="G542" s="10">
        <v>94</v>
      </c>
      <c r="H542" s="10">
        <v>1</v>
      </c>
      <c r="I542" s="10">
        <v>8</v>
      </c>
      <c r="J542" s="10">
        <v>1</v>
      </c>
      <c r="K542" s="10">
        <v>0</v>
      </c>
      <c r="L542" s="10">
        <v>0</v>
      </c>
      <c r="M542" s="10">
        <v>0</v>
      </c>
      <c r="N542" s="10">
        <v>1</v>
      </c>
      <c r="O542" s="10">
        <v>0</v>
      </c>
      <c r="P542" s="10">
        <v>0</v>
      </c>
      <c r="Q542" s="11">
        <f t="shared" si="24"/>
        <v>950.66333375609997</v>
      </c>
      <c r="R542" s="12">
        <v>950.66442953299997</v>
      </c>
      <c r="S542" s="13">
        <f t="shared" si="23"/>
        <v>-1.1526445389158559</v>
      </c>
      <c r="T542" s="10">
        <v>529.33467102050804</v>
      </c>
      <c r="U542" s="10">
        <v>451.67196655273398</v>
      </c>
      <c r="V542" s="10">
        <v>918.98995590209995</v>
      </c>
      <c r="W542" s="10">
        <v>1188.19800567627</v>
      </c>
      <c r="X542" s="10">
        <v>690.69778442382801</v>
      </c>
      <c r="Y542" s="10">
        <v>235.52455902099601</v>
      </c>
      <c r="Z542" s="10">
        <v>2823148.1720275902</v>
      </c>
      <c r="AA542" s="10">
        <v>2769122.03798676</v>
      </c>
      <c r="AB542" s="10">
        <v>2442378.89012146</v>
      </c>
      <c r="AC542" s="10">
        <v>8558278.8373413105</v>
      </c>
      <c r="AD542" s="10">
        <v>1318833.9566421499</v>
      </c>
      <c r="AE542" s="10">
        <v>8026836.9866371099</v>
      </c>
      <c r="AF542" s="10">
        <v>7086515.2978935204</v>
      </c>
      <c r="AG542" s="10">
        <v>4614735.7211494399</v>
      </c>
      <c r="AH542" s="10">
        <v>2260117.03968048</v>
      </c>
      <c r="AI542" s="10">
        <v>450.3</v>
      </c>
      <c r="AJ542" s="19">
        <v>5.1692999999999998E-12</v>
      </c>
      <c r="AK542" s="10">
        <v>11.287000000000001</v>
      </c>
      <c r="AL542" s="19">
        <v>8.4156000000000004E-10</v>
      </c>
      <c r="AM542" s="10" t="s">
        <v>868</v>
      </c>
      <c r="AN542" s="10" t="s">
        <v>1549</v>
      </c>
      <c r="AQ542" s="2"/>
      <c r="AR542" s="2"/>
      <c r="AS542" s="2"/>
      <c r="AT542" s="2"/>
      <c r="AU542" s="2"/>
      <c r="AV542" s="2"/>
      <c r="AW542" s="2"/>
      <c r="AX542" s="2"/>
      <c r="AY542" s="2"/>
      <c r="AZ542" s="2"/>
      <c r="BA542" s="2"/>
      <c r="BB542" s="2"/>
      <c r="BC542" s="2"/>
      <c r="BD542" s="2"/>
      <c r="BE542" s="2"/>
      <c r="BF542" s="2"/>
      <c r="BG542" s="2"/>
      <c r="BH542" s="2"/>
      <c r="BI542" s="2"/>
      <c r="BJ542" s="2"/>
      <c r="BK542" s="2"/>
      <c r="BL542" s="2"/>
      <c r="BM542" s="2"/>
      <c r="BN542" s="2"/>
      <c r="BO542" s="2"/>
      <c r="BP542" s="2"/>
      <c r="BQ542" s="2"/>
      <c r="BR542" s="2"/>
      <c r="BS542" s="2"/>
      <c r="BT542" s="2"/>
      <c r="BU542" s="2"/>
      <c r="BV542" s="2"/>
      <c r="BW542" s="2"/>
      <c r="BX542" s="2"/>
      <c r="BY542" s="2"/>
      <c r="BZ542" s="2"/>
      <c r="CA542" s="2"/>
      <c r="CB542" s="2"/>
      <c r="CC542" s="2"/>
      <c r="CD542" s="2"/>
      <c r="CE542" s="2"/>
      <c r="CF542" s="2"/>
      <c r="CG542" s="2"/>
      <c r="CH542" s="2"/>
      <c r="CI542" s="2"/>
      <c r="CJ542" s="2"/>
      <c r="CK542" s="2"/>
      <c r="CL542" s="2"/>
      <c r="CM542" s="2"/>
      <c r="CN542" s="2"/>
      <c r="CO542" s="2"/>
      <c r="CP542" s="2"/>
      <c r="CQ542" s="2"/>
    </row>
    <row r="543" spans="1:95" s="10" customFormat="1" x14ac:dyDescent="0.25">
      <c r="A543" s="10" t="s">
        <v>1534</v>
      </c>
      <c r="B543" s="10" t="s">
        <v>1562</v>
      </c>
      <c r="C543" s="10" t="s">
        <v>1535</v>
      </c>
      <c r="D543" s="10" t="s">
        <v>954</v>
      </c>
      <c r="E543" s="10" t="s">
        <v>1536</v>
      </c>
      <c r="F543" s="10">
        <v>55</v>
      </c>
      <c r="G543" s="10">
        <v>109</v>
      </c>
      <c r="H543" s="10">
        <v>0</v>
      </c>
      <c r="I543" s="10">
        <v>8</v>
      </c>
      <c r="J543" s="10">
        <v>1</v>
      </c>
      <c r="K543" s="10">
        <v>0</v>
      </c>
      <c r="L543" s="10">
        <v>0</v>
      </c>
      <c r="M543" s="10">
        <v>0</v>
      </c>
      <c r="N543" s="10">
        <v>0</v>
      </c>
      <c r="O543" s="10">
        <v>1</v>
      </c>
      <c r="P543" s="10">
        <v>0</v>
      </c>
      <c r="Q543" s="11">
        <f t="shared" si="24"/>
        <v>951.77522954810001</v>
      </c>
      <c r="R543" s="12">
        <v>951.77522813100006</v>
      </c>
      <c r="S543" s="13">
        <f t="shared" si="23"/>
        <v>1.4889019046261881E-3</v>
      </c>
      <c r="T543" s="10">
        <v>158.86947631835901</v>
      </c>
      <c r="U543" s="10">
        <v>300.99147033691401</v>
      </c>
      <c r="V543" s="10">
        <v>2</v>
      </c>
      <c r="W543" s="10">
        <v>295.82349395751999</v>
      </c>
      <c r="X543" s="10">
        <v>228.63245010375999</v>
      </c>
      <c r="Y543" s="10">
        <v>276.724159240723</v>
      </c>
      <c r="Z543" s="10">
        <v>2078.0207901000999</v>
      </c>
      <c r="AA543" s="10">
        <v>1653.04650115967</v>
      </c>
      <c r="AB543" s="10">
        <v>16095.6337738037</v>
      </c>
      <c r="AC543" s="10">
        <v>23598.701965331999</v>
      </c>
      <c r="AD543" s="10">
        <v>11002.030872345</v>
      </c>
      <c r="AE543" s="10">
        <v>19850.220024108901</v>
      </c>
      <c r="AF543" s="10">
        <v>2768.0502471923801</v>
      </c>
      <c r="AG543" s="10">
        <v>28184.765823364301</v>
      </c>
      <c r="AH543" s="10">
        <v>14716.8312149048</v>
      </c>
      <c r="AI543" s="10">
        <v>12.237</v>
      </c>
      <c r="AJ543" s="10">
        <v>1.2684E-3</v>
      </c>
      <c r="AK543" s="10">
        <v>2.8967000000000001</v>
      </c>
      <c r="AL543" s="10">
        <v>1.2319999999999999E-2</v>
      </c>
      <c r="AM543" s="10" t="s">
        <v>866</v>
      </c>
      <c r="AN543" s="10" t="s">
        <v>1549</v>
      </c>
      <c r="AQ543" s="2"/>
      <c r="AR543" s="2"/>
      <c r="AS543" s="2"/>
      <c r="AT543" s="2"/>
      <c r="AU543" s="2"/>
      <c r="AV543" s="2"/>
      <c r="AW543" s="2"/>
      <c r="AX543" s="2"/>
      <c r="AY543" s="2"/>
      <c r="AZ543" s="2"/>
      <c r="BA543" s="2"/>
      <c r="BB543" s="2"/>
      <c r="BC543" s="2"/>
      <c r="BD543" s="2"/>
      <c r="BE543" s="2"/>
      <c r="BF543" s="2"/>
      <c r="BG543" s="2"/>
      <c r="BH543" s="2"/>
      <c r="BI543" s="2"/>
      <c r="BJ543" s="2"/>
      <c r="BK543" s="2"/>
      <c r="BL543" s="2"/>
      <c r="BM543" s="2"/>
      <c r="BN543" s="2"/>
      <c r="BO543" s="2"/>
      <c r="BP543" s="2"/>
      <c r="BQ543" s="2"/>
      <c r="BR543" s="2"/>
      <c r="BS543" s="2"/>
      <c r="BT543" s="2"/>
      <c r="BU543" s="2"/>
      <c r="BV543" s="2"/>
      <c r="BW543" s="2"/>
      <c r="BX543" s="2"/>
      <c r="BY543" s="2"/>
      <c r="BZ543" s="2"/>
      <c r="CA543" s="2"/>
      <c r="CB543" s="2"/>
      <c r="CC543" s="2"/>
      <c r="CD543" s="2"/>
      <c r="CE543" s="2"/>
      <c r="CF543" s="2"/>
      <c r="CG543" s="2"/>
      <c r="CH543" s="2"/>
      <c r="CI543" s="2"/>
      <c r="CJ543" s="2"/>
      <c r="CK543" s="2"/>
      <c r="CL543" s="2"/>
      <c r="CM543" s="2"/>
      <c r="CN543" s="2"/>
      <c r="CO543" s="2"/>
      <c r="CP543" s="2"/>
      <c r="CQ543" s="2"/>
    </row>
    <row r="544" spans="1:95" s="10" customFormat="1" x14ac:dyDescent="0.25">
      <c r="A544" s="10" t="s">
        <v>1537</v>
      </c>
      <c r="B544" s="10" t="s">
        <v>1571</v>
      </c>
      <c r="C544" s="10" t="s">
        <v>1538</v>
      </c>
      <c r="D544" s="10" t="s">
        <v>954</v>
      </c>
      <c r="E544" s="10" t="s">
        <v>1539</v>
      </c>
      <c r="F544" s="10">
        <v>62</v>
      </c>
      <c r="G544" s="10">
        <v>104</v>
      </c>
      <c r="H544" s="10">
        <v>0</v>
      </c>
      <c r="I544" s="10">
        <v>5</v>
      </c>
      <c r="J544" s="10">
        <v>0</v>
      </c>
      <c r="K544" s="10">
        <v>0</v>
      </c>
      <c r="L544" s="10">
        <v>0</v>
      </c>
      <c r="M544" s="10">
        <v>0</v>
      </c>
      <c r="N544" s="10">
        <v>0</v>
      </c>
      <c r="O544" s="10">
        <v>1</v>
      </c>
      <c r="P544" s="10">
        <v>0</v>
      </c>
      <c r="Q544" s="11">
        <f t="shared" si="24"/>
        <v>951.77759712809996</v>
      </c>
      <c r="R544" s="12">
        <v>951.77759711100009</v>
      </c>
      <c r="S544" s="13">
        <f t="shared" si="23"/>
        <v>1.7966239893627414E-5</v>
      </c>
      <c r="T544" s="10">
        <v>263.45677185058599</v>
      </c>
      <c r="U544" s="10">
        <v>369.85276031494101</v>
      </c>
      <c r="V544" s="10">
        <v>77.8182373046875</v>
      </c>
      <c r="W544" s="10">
        <v>297.93936157226602</v>
      </c>
      <c r="X544" s="10">
        <v>323.30032730102499</v>
      </c>
      <c r="Y544" s="10">
        <v>351.79577636718801</v>
      </c>
      <c r="Z544" s="10">
        <v>2078.0207901000999</v>
      </c>
      <c r="AA544" s="10">
        <v>1760.2464981079099</v>
      </c>
      <c r="AB544" s="10">
        <v>16095.6337738037</v>
      </c>
      <c r="AC544" s="10">
        <v>23616.247421264601</v>
      </c>
      <c r="AD544" s="10">
        <v>11008.521003723101</v>
      </c>
      <c r="AE544" s="10">
        <v>19762.035179138202</v>
      </c>
      <c r="AF544" s="10">
        <v>2942.0719680786101</v>
      </c>
      <c r="AG544" s="10">
        <v>28184.765823364301</v>
      </c>
      <c r="AH544" s="10">
        <v>14807.7529220581</v>
      </c>
      <c r="AI544" s="10">
        <v>17.619</v>
      </c>
      <c r="AJ544" s="10">
        <v>2.6872000000000002E-4</v>
      </c>
      <c r="AK544" s="10">
        <v>3.5707</v>
      </c>
      <c r="AL544" s="10">
        <v>3.5672E-3</v>
      </c>
      <c r="AM544" s="10" t="s">
        <v>868</v>
      </c>
      <c r="AN544" s="10" t="s">
        <v>1549</v>
      </c>
      <c r="AQ544" s="2"/>
      <c r="AR544" s="2"/>
      <c r="AS544" s="2"/>
      <c r="AT544" s="2"/>
      <c r="AU544" s="2"/>
      <c r="AV544" s="2"/>
      <c r="AW544" s="2"/>
      <c r="AX544" s="2"/>
      <c r="AY544" s="2"/>
      <c r="AZ544" s="2"/>
      <c r="BA544" s="2"/>
      <c r="BB544" s="2"/>
      <c r="BC544" s="2"/>
      <c r="BD544" s="2"/>
      <c r="BE544" s="2"/>
      <c r="BF544" s="2"/>
      <c r="BG544" s="2"/>
      <c r="BH544" s="2"/>
      <c r="BI544" s="2"/>
      <c r="BJ544" s="2"/>
      <c r="BK544" s="2"/>
      <c r="BL544" s="2"/>
      <c r="BM544" s="2"/>
      <c r="BN544" s="2"/>
      <c r="BO544" s="2"/>
      <c r="BP544" s="2"/>
      <c r="BQ544" s="2"/>
      <c r="BR544" s="2"/>
      <c r="BS544" s="2"/>
      <c r="BT544" s="2"/>
      <c r="BU544" s="2"/>
      <c r="BV544" s="2"/>
      <c r="BW544" s="2"/>
      <c r="BX544" s="2"/>
      <c r="BY544" s="2"/>
      <c r="BZ544" s="2"/>
      <c r="CA544" s="2"/>
      <c r="CB544" s="2"/>
      <c r="CC544" s="2"/>
      <c r="CD544" s="2"/>
      <c r="CE544" s="2"/>
      <c r="CF544" s="2"/>
      <c r="CG544" s="2"/>
      <c r="CH544" s="2"/>
      <c r="CI544" s="2"/>
      <c r="CJ544" s="2"/>
      <c r="CK544" s="2"/>
      <c r="CL544" s="2"/>
      <c r="CM544" s="2"/>
      <c r="CN544" s="2"/>
      <c r="CO544" s="2"/>
      <c r="CP544" s="2"/>
      <c r="CQ544" s="2"/>
    </row>
    <row r="545" spans="1:95" s="10" customFormat="1" x14ac:dyDescent="0.25">
      <c r="A545" s="10" t="s">
        <v>1540</v>
      </c>
      <c r="B545" s="10" t="s">
        <v>1571</v>
      </c>
      <c r="C545" s="10" t="s">
        <v>1522</v>
      </c>
      <c r="D545" s="10" t="s">
        <v>923</v>
      </c>
      <c r="E545" s="10" t="s">
        <v>1541</v>
      </c>
      <c r="F545" s="10">
        <v>59</v>
      </c>
      <c r="G545" s="10">
        <v>108</v>
      </c>
      <c r="H545" s="10">
        <v>0</v>
      </c>
      <c r="I545" s="10">
        <v>6</v>
      </c>
      <c r="J545" s="10">
        <v>0</v>
      </c>
      <c r="K545" s="10">
        <v>0</v>
      </c>
      <c r="L545" s="10">
        <v>0</v>
      </c>
      <c r="M545" s="10">
        <v>0</v>
      </c>
      <c r="N545" s="10">
        <v>0</v>
      </c>
      <c r="O545" s="10">
        <v>0</v>
      </c>
      <c r="P545" s="10">
        <v>1</v>
      </c>
      <c r="Q545" s="11">
        <f t="shared" si="24"/>
        <v>951.77774927609983</v>
      </c>
      <c r="R545" s="12">
        <v>951.77774906899901</v>
      </c>
      <c r="S545" s="13">
        <f t="shared" si="23"/>
        <v>2.1759366756005186E-4</v>
      </c>
      <c r="T545" s="10">
        <v>263.45677185058599</v>
      </c>
      <c r="U545" s="10">
        <v>369.85276031494101</v>
      </c>
      <c r="V545" s="10">
        <v>77.8182373046875</v>
      </c>
      <c r="W545" s="10">
        <v>297.93936157226602</v>
      </c>
      <c r="X545" s="10">
        <v>323.30032730102499</v>
      </c>
      <c r="Y545" s="10">
        <v>351.79577636718801</v>
      </c>
      <c r="Z545" s="10">
        <v>2078.0207901000999</v>
      </c>
      <c r="AA545" s="10">
        <v>1760.2464981079099</v>
      </c>
      <c r="AB545" s="10">
        <v>16095.6337738037</v>
      </c>
      <c r="AC545" s="10">
        <v>23508.998558044401</v>
      </c>
      <c r="AD545" s="10">
        <v>11008.521003723101</v>
      </c>
      <c r="AE545" s="10">
        <v>19762.035179138202</v>
      </c>
      <c r="AF545" s="10">
        <v>2942.0719680786101</v>
      </c>
      <c r="AG545" s="10">
        <v>28184.765823364301</v>
      </c>
      <c r="AH545" s="10">
        <v>14807.7529220581</v>
      </c>
      <c r="AI545" s="10">
        <v>17.623999999999999</v>
      </c>
      <c r="AJ545" s="10">
        <v>2.6840000000000002E-4</v>
      </c>
      <c r="AK545" s="10">
        <v>3.5712000000000002</v>
      </c>
      <c r="AL545" s="10">
        <v>3.5672E-3</v>
      </c>
      <c r="AM545" s="10" t="s">
        <v>868</v>
      </c>
      <c r="AN545" s="10" t="s">
        <v>1549</v>
      </c>
      <c r="AQ545" s="2"/>
      <c r="AR545" s="2"/>
      <c r="AS545" s="2"/>
      <c r="AT545" s="2"/>
      <c r="AU545" s="2"/>
      <c r="AV545" s="2"/>
      <c r="AW545" s="2"/>
      <c r="AX545" s="2"/>
      <c r="AY545" s="2"/>
      <c r="AZ545" s="2"/>
      <c r="BA545" s="2"/>
      <c r="BB545" s="2"/>
      <c r="BC545" s="2"/>
      <c r="BD545" s="2"/>
      <c r="BE545" s="2"/>
      <c r="BF545" s="2"/>
      <c r="BG545" s="2"/>
      <c r="BH545" s="2"/>
      <c r="BI545" s="2"/>
      <c r="BJ545" s="2"/>
      <c r="BK545" s="2"/>
      <c r="BL545" s="2"/>
      <c r="BM545" s="2"/>
      <c r="BN545" s="2"/>
      <c r="BO545" s="2"/>
      <c r="BP545" s="2"/>
      <c r="BQ545" s="2"/>
      <c r="BR545" s="2"/>
      <c r="BS545" s="2"/>
      <c r="BT545" s="2"/>
      <c r="BU545" s="2"/>
      <c r="BV545" s="2"/>
      <c r="BW545" s="2"/>
      <c r="BX545" s="2"/>
      <c r="BY545" s="2"/>
      <c r="BZ545" s="2"/>
      <c r="CA545" s="2"/>
      <c r="CB545" s="2"/>
      <c r="CC545" s="2"/>
      <c r="CD545" s="2"/>
      <c r="CE545" s="2"/>
      <c r="CF545" s="2"/>
      <c r="CG545" s="2"/>
      <c r="CH545" s="2"/>
      <c r="CI545" s="2"/>
      <c r="CJ545" s="2"/>
      <c r="CK545" s="2"/>
      <c r="CL545" s="2"/>
      <c r="CM545" s="2"/>
      <c r="CN545" s="2"/>
      <c r="CO545" s="2"/>
      <c r="CP545" s="2"/>
      <c r="CQ545" s="2"/>
    </row>
    <row r="546" spans="1:95" s="10" customFormat="1" x14ac:dyDescent="0.25">
      <c r="A546" s="10" t="s">
        <v>686</v>
      </c>
      <c r="B546" s="10" t="s">
        <v>1574</v>
      </c>
      <c r="C546" s="10" t="s">
        <v>684</v>
      </c>
      <c r="D546" s="10" t="s">
        <v>4</v>
      </c>
      <c r="E546" s="10" t="s">
        <v>685</v>
      </c>
      <c r="F546" s="10">
        <v>50</v>
      </c>
      <c r="G546" s="10">
        <v>100</v>
      </c>
      <c r="H546" s="10">
        <v>1</v>
      </c>
      <c r="I546" s="10">
        <v>13</v>
      </c>
      <c r="J546" s="10">
        <v>1</v>
      </c>
      <c r="K546" s="10">
        <v>0</v>
      </c>
      <c r="L546" s="10">
        <v>0</v>
      </c>
      <c r="M546" s="10">
        <v>0</v>
      </c>
      <c r="N546" s="10">
        <v>1</v>
      </c>
      <c r="O546" s="10">
        <v>0</v>
      </c>
      <c r="P546" s="10">
        <v>0</v>
      </c>
      <c r="Q546" s="11">
        <f t="shared" si="24"/>
        <v>952.68485704809984</v>
      </c>
      <c r="R546" s="12">
        <v>952.68595282499996</v>
      </c>
      <c r="S546" s="13">
        <f t="shared" si="23"/>
        <v>-1.1501987168248577</v>
      </c>
      <c r="T546" s="10">
        <v>768.93813323974598</v>
      </c>
      <c r="U546" s="10">
        <v>8638.9937362670898</v>
      </c>
      <c r="V546" s="10">
        <v>23442.808082580599</v>
      </c>
      <c r="W546" s="10">
        <v>2062.0821838378902</v>
      </c>
      <c r="X546" s="10">
        <v>500.847206115723</v>
      </c>
      <c r="Y546" s="10">
        <v>1791.8300437927201</v>
      </c>
      <c r="Z546" s="10">
        <v>201833.18952178999</v>
      </c>
      <c r="AA546" s="10">
        <v>193137.851848602</v>
      </c>
      <c r="AB546" s="10">
        <v>189808.954246521</v>
      </c>
      <c r="AC546" s="10">
        <v>781450.35150909401</v>
      </c>
      <c r="AD546" s="10">
        <v>52449.243110656702</v>
      </c>
      <c r="AE546" s="10">
        <v>576285.174869537</v>
      </c>
      <c r="AF546" s="10">
        <v>517090.585315704</v>
      </c>
      <c r="AG546" s="10">
        <v>252835.360404968</v>
      </c>
      <c r="AH546" s="10">
        <v>123475.142303467</v>
      </c>
      <c r="AI546" s="10">
        <v>114.29</v>
      </c>
      <c r="AJ546" s="19">
        <v>1.5401E-8</v>
      </c>
      <c r="AK546" s="10">
        <v>7.8125</v>
      </c>
      <c r="AL546" s="19">
        <v>3.5816999999999998E-7</v>
      </c>
      <c r="AM546" s="10" t="s">
        <v>870</v>
      </c>
      <c r="AN546" s="10" t="s">
        <v>1549</v>
      </c>
      <c r="AQ546" s="2"/>
      <c r="AR546" s="2"/>
      <c r="AS546" s="2"/>
      <c r="AT546" s="2"/>
      <c r="AU546" s="2"/>
      <c r="AV546" s="2"/>
      <c r="AW546" s="2"/>
      <c r="AX546" s="2"/>
      <c r="AY546" s="2"/>
      <c r="AZ546" s="2"/>
      <c r="BA546" s="2"/>
      <c r="BB546" s="2"/>
      <c r="BC546" s="2"/>
      <c r="BD546" s="2"/>
      <c r="BE546" s="2"/>
      <c r="BF546" s="2"/>
      <c r="BG546" s="2"/>
      <c r="BH546" s="2"/>
      <c r="BI546" s="2"/>
      <c r="BJ546" s="2"/>
      <c r="BK546" s="2"/>
      <c r="BL546" s="2"/>
      <c r="BM546" s="2"/>
      <c r="BN546" s="2"/>
      <c r="BO546" s="2"/>
      <c r="BP546" s="2"/>
      <c r="BQ546" s="2"/>
      <c r="BR546" s="2"/>
      <c r="BS546" s="2"/>
      <c r="BT546" s="2"/>
      <c r="BU546" s="2"/>
      <c r="BV546" s="2"/>
      <c r="BW546" s="2"/>
      <c r="BX546" s="2"/>
      <c r="BY546" s="2"/>
      <c r="BZ546" s="2"/>
      <c r="CA546" s="2"/>
      <c r="CB546" s="2"/>
      <c r="CC546" s="2"/>
      <c r="CD546" s="2"/>
      <c r="CE546" s="2"/>
      <c r="CF546" s="2"/>
      <c r="CG546" s="2"/>
      <c r="CH546" s="2"/>
      <c r="CI546" s="2"/>
      <c r="CJ546" s="2"/>
      <c r="CK546" s="2"/>
      <c r="CL546" s="2"/>
      <c r="CM546" s="2"/>
      <c r="CN546" s="2"/>
      <c r="CO546" s="2"/>
      <c r="CP546" s="2"/>
      <c r="CQ546" s="2"/>
    </row>
    <row r="547" spans="1:95" s="10" customFormat="1" x14ac:dyDescent="0.25">
      <c r="A547" s="10" t="s">
        <v>632</v>
      </c>
      <c r="B547" s="10" t="s">
        <v>1563</v>
      </c>
      <c r="C547" s="10" t="s">
        <v>630</v>
      </c>
      <c r="D547" s="10" t="s">
        <v>4</v>
      </c>
      <c r="E547" s="10" t="s">
        <v>631</v>
      </c>
      <c r="F547" s="10">
        <v>56</v>
      </c>
      <c r="G547" s="10">
        <v>99</v>
      </c>
      <c r="H547" s="10">
        <v>0</v>
      </c>
      <c r="I547" s="10">
        <v>10</v>
      </c>
      <c r="J547" s="10">
        <v>1</v>
      </c>
      <c r="K547" s="10">
        <v>0</v>
      </c>
      <c r="L547" s="10">
        <v>0</v>
      </c>
      <c r="M547" s="10">
        <v>0</v>
      </c>
      <c r="N547" s="10">
        <v>1</v>
      </c>
      <c r="O547" s="10">
        <v>0</v>
      </c>
      <c r="P547" s="10">
        <v>0</v>
      </c>
      <c r="Q547" s="11">
        <f t="shared" si="24"/>
        <v>961.68921415609998</v>
      </c>
      <c r="R547" s="12">
        <v>961.69030993299998</v>
      </c>
      <c r="S547" s="13">
        <f t="shared" si="23"/>
        <v>-1.1394293331687981</v>
      </c>
      <c r="T547" s="10">
        <v>253.539409637451</v>
      </c>
      <c r="U547" s="10">
        <v>379.775444030762</v>
      </c>
      <c r="V547" s="10">
        <v>276.242637634277</v>
      </c>
      <c r="W547" s="10">
        <v>218.31151580810501</v>
      </c>
      <c r="X547" s="10">
        <v>391.08143615722702</v>
      </c>
      <c r="Y547" s="10">
        <v>231.96900939941401</v>
      </c>
      <c r="Z547" s="10">
        <v>3261093.7722320599</v>
      </c>
      <c r="AA547" s="10">
        <v>3054870.78504181</v>
      </c>
      <c r="AB547" s="10">
        <v>2746817.9905433701</v>
      </c>
      <c r="AC547" s="10">
        <v>10567408.767410301</v>
      </c>
      <c r="AD547" s="10">
        <v>1554082.2157211299</v>
      </c>
      <c r="AE547" s="10">
        <v>10471144.697052</v>
      </c>
      <c r="AF547" s="10">
        <v>8824260.4819030799</v>
      </c>
      <c r="AG547" s="10">
        <v>5685599.02891922</v>
      </c>
      <c r="AH547" s="10">
        <v>2879301.7344055199</v>
      </c>
      <c r="AI547" s="10">
        <v>569.27</v>
      </c>
      <c r="AJ547" s="19">
        <v>1.2873E-12</v>
      </c>
      <c r="AK547" s="10">
        <v>11.89</v>
      </c>
      <c r="AL547" s="19">
        <v>5.1253999999999997E-10</v>
      </c>
      <c r="AM547" s="10" t="s">
        <v>868</v>
      </c>
      <c r="AN547" s="10" t="s">
        <v>1549</v>
      </c>
      <c r="AQ547" s="2"/>
      <c r="AR547" s="2"/>
      <c r="AS547" s="2"/>
      <c r="AT547" s="2"/>
      <c r="AU547" s="2"/>
      <c r="AV547" s="2"/>
      <c r="AW547" s="2"/>
      <c r="AX547" s="2"/>
      <c r="AY547" s="2"/>
      <c r="AZ547" s="2"/>
      <c r="BA547" s="2"/>
      <c r="BB547" s="2"/>
      <c r="BC547" s="2"/>
      <c r="BD547" s="2"/>
      <c r="BE547" s="2"/>
      <c r="BF547" s="2"/>
      <c r="BG547" s="2"/>
      <c r="BH547" s="2"/>
      <c r="BI547" s="2"/>
      <c r="BJ547" s="2"/>
      <c r="BK547" s="2"/>
      <c r="BL547" s="2"/>
      <c r="BM547" s="2"/>
      <c r="BN547" s="2"/>
      <c r="BO547" s="2"/>
      <c r="BP547" s="2"/>
      <c r="BQ547" s="2"/>
      <c r="BR547" s="2"/>
      <c r="BS547" s="2"/>
      <c r="BT547" s="2"/>
      <c r="BU547" s="2"/>
      <c r="BV547" s="2"/>
      <c r="BW547" s="2"/>
      <c r="BX547" s="2"/>
      <c r="BY547" s="2"/>
      <c r="BZ547" s="2"/>
      <c r="CA547" s="2"/>
      <c r="CB547" s="2"/>
      <c r="CC547" s="2"/>
      <c r="CD547" s="2"/>
      <c r="CE547" s="2"/>
      <c r="CF547" s="2"/>
      <c r="CG547" s="2"/>
      <c r="CH547" s="2"/>
      <c r="CI547" s="2"/>
      <c r="CJ547" s="2"/>
      <c r="CK547" s="2"/>
      <c r="CL547" s="2"/>
      <c r="CM547" s="2"/>
      <c r="CN547" s="2"/>
      <c r="CO547" s="2"/>
      <c r="CP547" s="2"/>
      <c r="CQ547" s="2"/>
    </row>
    <row r="548" spans="1:95" s="10" customFormat="1" x14ac:dyDescent="0.25">
      <c r="A548" s="10" t="s">
        <v>628</v>
      </c>
      <c r="B548" s="10" t="s">
        <v>1574</v>
      </c>
      <c r="C548" s="10" t="s">
        <v>626</v>
      </c>
      <c r="D548" s="10" t="s">
        <v>4</v>
      </c>
      <c r="E548" s="10" t="s">
        <v>627</v>
      </c>
      <c r="F548" s="10">
        <v>52</v>
      </c>
      <c r="G548" s="10">
        <v>102</v>
      </c>
      <c r="H548" s="10">
        <v>1</v>
      </c>
      <c r="I548" s="10">
        <v>12</v>
      </c>
      <c r="J548" s="10">
        <v>1</v>
      </c>
      <c r="K548" s="10">
        <v>0</v>
      </c>
      <c r="L548" s="10">
        <v>0</v>
      </c>
      <c r="M548" s="10">
        <v>0</v>
      </c>
      <c r="N548" s="10">
        <v>1</v>
      </c>
      <c r="O548" s="10">
        <v>0</v>
      </c>
      <c r="P548" s="10">
        <v>0</v>
      </c>
      <c r="Q548" s="11">
        <f t="shared" si="24"/>
        <v>962.70559249209998</v>
      </c>
      <c r="R548" s="12">
        <v>962.70668826899998</v>
      </c>
      <c r="S548" s="13">
        <f t="shared" si="23"/>
        <v>-1.1382263783935611</v>
      </c>
      <c r="T548" s="10">
        <v>369.62917709350597</v>
      </c>
      <c r="U548" s="10">
        <v>66.112960815429702</v>
      </c>
      <c r="V548" s="10">
        <v>170.92396545410199</v>
      </c>
      <c r="W548" s="10">
        <v>359.43840789794899</v>
      </c>
      <c r="X548" s="10">
        <v>259.404335021973</v>
      </c>
      <c r="Y548" s="10">
        <v>296.44182586669899</v>
      </c>
      <c r="Z548" s="10">
        <v>1132080.47264099</v>
      </c>
      <c r="AA548" s="10">
        <v>1054764.79275513</v>
      </c>
      <c r="AB548" s="10">
        <v>1057123.6150245699</v>
      </c>
      <c r="AC548" s="10">
        <v>4132184.6234474201</v>
      </c>
      <c r="AD548" s="10">
        <v>548093.30189895595</v>
      </c>
      <c r="AE548" s="10">
        <v>3527343.7946662898</v>
      </c>
      <c r="AF548" s="10">
        <v>3204899.6133194002</v>
      </c>
      <c r="AG548" s="10">
        <v>2122430.47357941</v>
      </c>
      <c r="AH548" s="10">
        <v>1001797.31643677</v>
      </c>
      <c r="AI548" s="10">
        <v>225.22</v>
      </c>
      <c r="AJ548" s="19">
        <v>3.0531999999999999E-10</v>
      </c>
      <c r="AK548" s="10">
        <v>9.5152000000000001</v>
      </c>
      <c r="AL548" s="19">
        <v>1.2426999999999999E-8</v>
      </c>
      <c r="AM548" s="10" t="s">
        <v>868</v>
      </c>
      <c r="AN548" s="10" t="s">
        <v>1549</v>
      </c>
      <c r="AQ548" s="2"/>
      <c r="AR548" s="2"/>
      <c r="AS548" s="2"/>
      <c r="AT548" s="2"/>
      <c r="AU548" s="2"/>
      <c r="AV548" s="2"/>
      <c r="AW548" s="2"/>
      <c r="AX548" s="2"/>
      <c r="AY548" s="2"/>
      <c r="AZ548" s="2"/>
      <c r="BA548" s="2"/>
      <c r="BB548" s="2"/>
      <c r="BC548" s="2"/>
      <c r="BD548" s="2"/>
      <c r="BE548" s="2"/>
      <c r="BF548" s="2"/>
      <c r="BG548" s="2"/>
      <c r="BH548" s="2"/>
      <c r="BI548" s="2"/>
      <c r="BJ548" s="2"/>
      <c r="BK548" s="2"/>
      <c r="BL548" s="2"/>
      <c r="BM548" s="2"/>
      <c r="BN548" s="2"/>
      <c r="BO548" s="2"/>
      <c r="BP548" s="2"/>
      <c r="BQ548" s="2"/>
      <c r="BR548" s="2"/>
      <c r="BS548" s="2"/>
      <c r="BT548" s="2"/>
      <c r="BU548" s="2"/>
      <c r="BV548" s="2"/>
      <c r="BW548" s="2"/>
      <c r="BX548" s="2"/>
      <c r="BY548" s="2"/>
      <c r="BZ548" s="2"/>
      <c r="CA548" s="2"/>
      <c r="CB548" s="2"/>
      <c r="CC548" s="2"/>
      <c r="CD548" s="2"/>
      <c r="CE548" s="2"/>
      <c r="CF548" s="2"/>
      <c r="CG548" s="2"/>
      <c r="CH548" s="2"/>
      <c r="CI548" s="2"/>
      <c r="CJ548" s="2"/>
      <c r="CK548" s="2"/>
      <c r="CL548" s="2"/>
      <c r="CM548" s="2"/>
      <c r="CN548" s="2"/>
      <c r="CO548" s="2"/>
      <c r="CP548" s="2"/>
      <c r="CQ548" s="2"/>
    </row>
    <row r="549" spans="1:95" s="10" customFormat="1" x14ac:dyDescent="0.25">
      <c r="A549" s="10" t="s">
        <v>826</v>
      </c>
      <c r="B549" s="10" t="s">
        <v>1566</v>
      </c>
      <c r="C549" s="10" t="s">
        <v>824</v>
      </c>
      <c r="D549" s="10" t="s">
        <v>4</v>
      </c>
      <c r="E549" s="10" t="s">
        <v>825</v>
      </c>
      <c r="F549" s="10">
        <v>47</v>
      </c>
      <c r="G549" s="10">
        <v>82</v>
      </c>
      <c r="H549" s="10">
        <v>0</v>
      </c>
      <c r="I549" s="10">
        <v>16</v>
      </c>
      <c r="J549" s="10">
        <v>2</v>
      </c>
      <c r="K549" s="10">
        <v>0</v>
      </c>
      <c r="L549" s="10">
        <v>0</v>
      </c>
      <c r="M549" s="10">
        <v>0</v>
      </c>
      <c r="N549" s="10">
        <v>1</v>
      </c>
      <c r="O549" s="10">
        <v>0</v>
      </c>
      <c r="P549" s="10">
        <v>0</v>
      </c>
      <c r="Q549" s="11">
        <f t="shared" si="24"/>
        <v>963.49943973209997</v>
      </c>
      <c r="R549" s="12">
        <v>963.500534109</v>
      </c>
      <c r="S549" s="13">
        <f t="shared" si="23"/>
        <v>-1.1358355333679</v>
      </c>
      <c r="T549" s="10">
        <v>3678.58665084839</v>
      </c>
      <c r="U549" s="10">
        <v>28705.289005279501</v>
      </c>
      <c r="V549" s="10">
        <v>53103.309692382798</v>
      </c>
      <c r="W549" s="10">
        <v>160214.90949630699</v>
      </c>
      <c r="X549" s="10">
        <v>40926.149078369097</v>
      </c>
      <c r="Y549" s="10">
        <v>49500.125629424998</v>
      </c>
      <c r="Z549" s="10">
        <v>155965.349544525</v>
      </c>
      <c r="AA549" s="10">
        <v>209517.59345245399</v>
      </c>
      <c r="AB549" s="10">
        <v>47946.715927124002</v>
      </c>
      <c r="AC549" s="10">
        <v>445693.39041137701</v>
      </c>
      <c r="AD549" s="10">
        <v>20202.140220642101</v>
      </c>
      <c r="AE549" s="10">
        <v>321412.953804016</v>
      </c>
      <c r="AF549" s="10">
        <v>465823.69292068499</v>
      </c>
      <c r="AG549" s="10">
        <v>192578.39379119899</v>
      </c>
      <c r="AH549" s="10">
        <v>75149.082077026396</v>
      </c>
      <c r="AI549" s="10">
        <v>7.6928000000000001</v>
      </c>
      <c r="AJ549" s="10">
        <v>7.0787999999999997E-3</v>
      </c>
      <c r="AK549" s="10">
        <v>2.15</v>
      </c>
      <c r="AL549" s="10">
        <v>2.7570000000000001E-2</v>
      </c>
      <c r="AM549" s="10" t="s">
        <v>868</v>
      </c>
      <c r="AN549" s="10" t="s">
        <v>1548</v>
      </c>
      <c r="AP549" s="10" t="s">
        <v>1614</v>
      </c>
      <c r="AQ549" s="2"/>
      <c r="AR549" s="2"/>
      <c r="AS549" s="2"/>
      <c r="AT549" s="2"/>
      <c r="AU549" s="2"/>
      <c r="AV549" s="2"/>
      <c r="AW549" s="2"/>
      <c r="AX549" s="2"/>
      <c r="AY549" s="2"/>
      <c r="AZ549" s="2"/>
      <c r="BA549" s="2"/>
      <c r="BB549" s="2"/>
      <c r="BC549" s="2"/>
      <c r="BD549" s="2"/>
      <c r="BE549" s="2"/>
      <c r="BF549" s="2"/>
      <c r="BG549" s="2"/>
      <c r="BH549" s="2"/>
      <c r="BI549" s="2"/>
      <c r="BJ549" s="2"/>
      <c r="BK549" s="2"/>
      <c r="BL549" s="2"/>
      <c r="BM549" s="2"/>
      <c r="BN549" s="2"/>
      <c r="BO549" s="2"/>
      <c r="BP549" s="2"/>
      <c r="BQ549" s="2"/>
      <c r="BR549" s="2"/>
      <c r="BS549" s="2"/>
      <c r="BT549" s="2"/>
      <c r="BU549" s="2"/>
      <c r="BV549" s="2"/>
      <c r="BW549" s="2"/>
      <c r="BX549" s="2"/>
      <c r="BY549" s="2"/>
      <c r="BZ549" s="2"/>
      <c r="CA549" s="2"/>
      <c r="CB549" s="2"/>
      <c r="CC549" s="2"/>
      <c r="CD549" s="2"/>
      <c r="CE549" s="2"/>
      <c r="CF549" s="2"/>
      <c r="CG549" s="2"/>
      <c r="CH549" s="2"/>
      <c r="CI549" s="2"/>
      <c r="CJ549" s="2"/>
      <c r="CK549" s="2"/>
      <c r="CL549" s="2"/>
      <c r="CM549" s="2"/>
      <c r="CN549" s="2"/>
      <c r="CO549" s="2"/>
      <c r="CP549" s="2"/>
      <c r="CQ549" s="2"/>
    </row>
    <row r="550" spans="1:95" s="10" customFormat="1" x14ac:dyDescent="0.25">
      <c r="A550" s="10" t="s">
        <v>649</v>
      </c>
      <c r="B550" s="10" t="s">
        <v>1563</v>
      </c>
      <c r="C550" s="10" t="s">
        <v>648</v>
      </c>
      <c r="D550" s="10" t="s">
        <v>4</v>
      </c>
      <c r="E550" s="10" t="s">
        <v>629</v>
      </c>
      <c r="F550" s="10">
        <v>56</v>
      </c>
      <c r="G550" s="10">
        <v>101</v>
      </c>
      <c r="H550" s="10">
        <v>0</v>
      </c>
      <c r="I550" s="10">
        <v>10</v>
      </c>
      <c r="J550" s="10">
        <v>1</v>
      </c>
      <c r="K550" s="10">
        <v>0</v>
      </c>
      <c r="L550" s="10">
        <v>0</v>
      </c>
      <c r="M550" s="10">
        <v>0</v>
      </c>
      <c r="N550" s="10">
        <v>1</v>
      </c>
      <c r="O550" s="10">
        <v>0</v>
      </c>
      <c r="P550" s="10">
        <v>0</v>
      </c>
      <c r="Q550" s="11">
        <f t="shared" si="24"/>
        <v>963.70486422009992</v>
      </c>
      <c r="R550" s="12">
        <v>963.70595999699901</v>
      </c>
      <c r="S550" s="13">
        <f t="shared" si="23"/>
        <v>-1.1370461432492593</v>
      </c>
      <c r="T550" s="10">
        <v>183.982433319092</v>
      </c>
      <c r="U550" s="10">
        <v>389.67111206054699</v>
      </c>
      <c r="V550" s="10">
        <v>239.091850280762</v>
      </c>
      <c r="W550" s="10">
        <v>250.51833343505899</v>
      </c>
      <c r="X550" s="10">
        <v>434.79798889160202</v>
      </c>
      <c r="Y550" s="10">
        <v>2</v>
      </c>
      <c r="Z550" s="10">
        <v>731491.55480194103</v>
      </c>
      <c r="AA550" s="10">
        <v>684728.05132675194</v>
      </c>
      <c r="AB550" s="10">
        <v>677208.39392089797</v>
      </c>
      <c r="AC550" s="10">
        <v>2654469.9537467998</v>
      </c>
      <c r="AD550" s="10">
        <v>318676.70185852097</v>
      </c>
      <c r="AE550" s="10">
        <v>2309168.6118927002</v>
      </c>
      <c r="AF550" s="10">
        <v>2087510.8763122601</v>
      </c>
      <c r="AG550" s="10">
        <v>1354306.79719925</v>
      </c>
      <c r="AH550" s="10">
        <v>633078.21309280396</v>
      </c>
      <c r="AI550" s="10">
        <v>91.161000000000001</v>
      </c>
      <c r="AJ550" s="19">
        <v>5.5455000000000003E-8</v>
      </c>
      <c r="AK550" s="10">
        <v>7.2561</v>
      </c>
      <c r="AL550" s="19">
        <v>1.0259E-6</v>
      </c>
      <c r="AM550" s="10" t="s">
        <v>868</v>
      </c>
      <c r="AN550" s="10" t="s">
        <v>1549</v>
      </c>
      <c r="AQ550" s="2"/>
      <c r="AR550" s="2"/>
      <c r="AS550" s="2"/>
      <c r="AT550" s="2"/>
      <c r="AU550" s="2"/>
      <c r="AV550" s="2"/>
      <c r="AW550" s="2"/>
      <c r="AX550" s="2"/>
      <c r="AY550" s="2"/>
      <c r="AZ550" s="2"/>
      <c r="BA550" s="2"/>
      <c r="BB550" s="2"/>
      <c r="BC550" s="2"/>
      <c r="BD550" s="2"/>
      <c r="BE550" s="2"/>
      <c r="BF550" s="2"/>
      <c r="BG550" s="2"/>
      <c r="BH550" s="2"/>
      <c r="BI550" s="2"/>
      <c r="BJ550" s="2"/>
      <c r="BK550" s="2"/>
      <c r="BL550" s="2"/>
      <c r="BM550" s="2"/>
      <c r="BN550" s="2"/>
      <c r="BO550" s="2"/>
      <c r="BP550" s="2"/>
      <c r="BQ550" s="2"/>
      <c r="BR550" s="2"/>
      <c r="BS550" s="2"/>
      <c r="BT550" s="2"/>
      <c r="BU550" s="2"/>
      <c r="BV550" s="2"/>
      <c r="BW550" s="2"/>
      <c r="BX550" s="2"/>
      <c r="BY550" s="2"/>
      <c r="BZ550" s="2"/>
      <c r="CA550" s="2"/>
      <c r="CB550" s="2"/>
      <c r="CC550" s="2"/>
      <c r="CD550" s="2"/>
      <c r="CE550" s="2"/>
      <c r="CF550" s="2"/>
      <c r="CG550" s="2"/>
      <c r="CH550" s="2"/>
      <c r="CI550" s="2"/>
      <c r="CJ550" s="2"/>
      <c r="CK550" s="2"/>
      <c r="CL550" s="2"/>
      <c r="CM550" s="2"/>
      <c r="CN550" s="2"/>
      <c r="CO550" s="2"/>
      <c r="CP550" s="2"/>
      <c r="CQ550" s="2"/>
    </row>
    <row r="551" spans="1:95" s="10" customFormat="1" x14ac:dyDescent="0.25">
      <c r="A551" s="10" t="s">
        <v>500</v>
      </c>
      <c r="B551" s="10" t="s">
        <v>1568</v>
      </c>
      <c r="C551" s="10" t="s">
        <v>498</v>
      </c>
      <c r="D551" s="10" t="s">
        <v>4</v>
      </c>
      <c r="E551" s="10" t="s">
        <v>499</v>
      </c>
      <c r="F551" s="10">
        <v>56</v>
      </c>
      <c r="G551" s="10">
        <v>104</v>
      </c>
      <c r="H551" s="10">
        <v>1</v>
      </c>
      <c r="I551" s="10">
        <v>9</v>
      </c>
      <c r="J551" s="10">
        <v>1</v>
      </c>
      <c r="K551" s="10">
        <v>0</v>
      </c>
      <c r="L551" s="10">
        <v>0</v>
      </c>
      <c r="M551" s="10">
        <v>0</v>
      </c>
      <c r="N551" s="10">
        <v>1</v>
      </c>
      <c r="O551" s="10">
        <v>0</v>
      </c>
      <c r="P551" s="10">
        <v>0</v>
      </c>
      <c r="Q551" s="11">
        <f t="shared" si="24"/>
        <v>964.73649869609983</v>
      </c>
      <c r="R551" s="12">
        <v>964.73759447299994</v>
      </c>
      <c r="S551" s="13">
        <f t="shared" si="23"/>
        <v>-1.13583025167619</v>
      </c>
      <c r="T551" s="10">
        <v>389.56277084350597</v>
      </c>
      <c r="U551" s="10">
        <v>504.670112609863</v>
      </c>
      <c r="V551" s="10">
        <v>429.97809600830101</v>
      </c>
      <c r="W551" s="10">
        <v>33780.1730804443</v>
      </c>
      <c r="X551" s="10">
        <v>11742.156768798801</v>
      </c>
      <c r="Y551" s="10">
        <v>26553.0361022949</v>
      </c>
      <c r="Z551" s="10">
        <v>327.46964263915999</v>
      </c>
      <c r="AA551" s="10">
        <v>12539.192939758301</v>
      </c>
      <c r="AB551" s="10">
        <v>580.86383056640602</v>
      </c>
      <c r="AC551" s="10">
        <v>736.56207275390602</v>
      </c>
      <c r="AD551" s="10">
        <v>598.16405487060501</v>
      </c>
      <c r="AE551" s="10">
        <v>727.40021514892601</v>
      </c>
      <c r="AF551" s="10">
        <v>4170.2098083496103</v>
      </c>
      <c r="AG551" s="10">
        <v>313.01114654540999</v>
      </c>
      <c r="AH551" s="10">
        <v>272.478271484375</v>
      </c>
      <c r="AI551" s="10">
        <v>8.1341999999999999</v>
      </c>
      <c r="AJ551" s="10">
        <v>5.8516999999999996E-3</v>
      </c>
      <c r="AK551" s="10">
        <v>2.2326999999999999</v>
      </c>
      <c r="AL551" s="10">
        <v>2.4303000000000002E-2</v>
      </c>
      <c r="AM551" s="10" t="s">
        <v>869</v>
      </c>
      <c r="AN551" s="10" t="s">
        <v>1544</v>
      </c>
      <c r="AQ551" s="2"/>
      <c r="AR551" s="2"/>
      <c r="AS551" s="2"/>
      <c r="AT551" s="2"/>
      <c r="AU551" s="2"/>
      <c r="AV551" s="2"/>
      <c r="AW551" s="2"/>
      <c r="AX551" s="2"/>
      <c r="AY551" s="2"/>
      <c r="AZ551" s="2"/>
      <c r="BA551" s="2"/>
      <c r="BB551" s="2"/>
      <c r="BC551" s="2"/>
      <c r="BD551" s="2"/>
      <c r="BE551" s="2"/>
      <c r="BF551" s="2"/>
      <c r="BG551" s="2"/>
      <c r="BH551" s="2"/>
      <c r="BI551" s="2"/>
      <c r="BJ551" s="2"/>
      <c r="BK551" s="2"/>
      <c r="BL551" s="2"/>
      <c r="BM551" s="2"/>
      <c r="BN551" s="2"/>
      <c r="BO551" s="2"/>
      <c r="BP551" s="2"/>
      <c r="BQ551" s="2"/>
      <c r="BR551" s="2"/>
      <c r="BS551" s="2"/>
      <c r="BT551" s="2"/>
      <c r="BU551" s="2"/>
      <c r="BV551" s="2"/>
      <c r="BW551" s="2"/>
      <c r="BX551" s="2"/>
      <c r="BY551" s="2"/>
      <c r="BZ551" s="2"/>
      <c r="CA551" s="2"/>
      <c r="CB551" s="2"/>
      <c r="CC551" s="2"/>
      <c r="CD551" s="2"/>
      <c r="CE551" s="2"/>
      <c r="CF551" s="2"/>
      <c r="CG551" s="2"/>
      <c r="CH551" s="2"/>
      <c r="CI551" s="2"/>
      <c r="CJ551" s="2"/>
      <c r="CK551" s="2"/>
      <c r="CL551" s="2"/>
      <c r="CM551" s="2"/>
      <c r="CN551" s="2"/>
      <c r="CO551" s="2"/>
      <c r="CP551" s="2"/>
      <c r="CQ551" s="2"/>
    </row>
    <row r="552" spans="1:95" s="10" customFormat="1" x14ac:dyDescent="0.25">
      <c r="A552" s="10" t="s">
        <v>435</v>
      </c>
      <c r="B552" s="10" t="s">
        <v>1569</v>
      </c>
      <c r="C552" s="10" t="s">
        <v>433</v>
      </c>
      <c r="D552" s="10" t="s">
        <v>4</v>
      </c>
      <c r="E552" s="10" t="s">
        <v>434</v>
      </c>
      <c r="F552" s="10">
        <v>58</v>
      </c>
      <c r="G552" s="10">
        <v>112</v>
      </c>
      <c r="H552" s="10">
        <v>1</v>
      </c>
      <c r="I552" s="10">
        <v>7</v>
      </c>
      <c r="J552" s="10">
        <v>1</v>
      </c>
      <c r="K552" s="10">
        <v>0</v>
      </c>
      <c r="L552" s="10">
        <v>0</v>
      </c>
      <c r="M552" s="10">
        <v>0</v>
      </c>
      <c r="N552" s="10">
        <v>1</v>
      </c>
      <c r="O552" s="10">
        <v>0</v>
      </c>
      <c r="P552" s="10">
        <v>0</v>
      </c>
      <c r="Q552" s="11">
        <f t="shared" si="24"/>
        <v>964.80926971209988</v>
      </c>
      <c r="R552" s="12">
        <v>964.81036548899999</v>
      </c>
      <c r="S552" s="13">
        <f t="shared" si="23"/>
        <v>-1.1357445813535543</v>
      </c>
      <c r="T552" s="10">
        <v>187.770343780518</v>
      </c>
      <c r="U552" s="10">
        <v>707.21216583251999</v>
      </c>
      <c r="V552" s="10">
        <v>243.19507598876999</v>
      </c>
      <c r="W552" s="10">
        <v>11771.4873504639</v>
      </c>
      <c r="X552" s="10">
        <v>9423.3626937866193</v>
      </c>
      <c r="Y552" s="10">
        <v>16163.3768081665</v>
      </c>
      <c r="Z552" s="10">
        <v>161.58437347412101</v>
      </c>
      <c r="AA552" s="10">
        <v>900.55553436279297</v>
      </c>
      <c r="AB552" s="10">
        <v>327.06546020507801</v>
      </c>
      <c r="AC552" s="10">
        <v>298.57814025878901</v>
      </c>
      <c r="AD552" s="10">
        <v>380.81491088867199</v>
      </c>
      <c r="AE552" s="10">
        <v>2</v>
      </c>
      <c r="AF552" s="10">
        <v>154.72480773925801</v>
      </c>
      <c r="AG552" s="10">
        <v>83.065017700195298</v>
      </c>
      <c r="AH552" s="10">
        <v>232.38910293579099</v>
      </c>
      <c r="AI552" s="10">
        <v>6.9088000000000003</v>
      </c>
      <c r="AJ552" s="10">
        <v>1.0083E-2</v>
      </c>
      <c r="AK552" s="10">
        <v>1.9964</v>
      </c>
      <c r="AL552" s="10">
        <v>3.4846000000000002E-2</v>
      </c>
      <c r="AM552" s="10" t="s">
        <v>865</v>
      </c>
      <c r="AN552" s="10" t="s">
        <v>1544</v>
      </c>
      <c r="AQ552" s="2"/>
      <c r="AR552" s="2"/>
      <c r="AS552" s="2"/>
      <c r="AT552" s="2"/>
      <c r="AU552" s="2"/>
      <c r="AV552" s="2"/>
      <c r="AW552" s="2"/>
      <c r="AX552" s="2"/>
      <c r="AY552" s="2"/>
      <c r="AZ552" s="2"/>
      <c r="BA552" s="2"/>
      <c r="BB552" s="2"/>
      <c r="BC552" s="2"/>
      <c r="BD552" s="2"/>
      <c r="BE552" s="2"/>
      <c r="BF552" s="2"/>
      <c r="BG552" s="2"/>
      <c r="BH552" s="2"/>
      <c r="BI552" s="2"/>
      <c r="BJ552" s="2"/>
      <c r="BK552" s="2"/>
      <c r="BL552" s="2"/>
      <c r="BM552" s="2"/>
      <c r="BN552" s="2"/>
      <c r="BO552" s="2"/>
      <c r="BP552" s="2"/>
      <c r="BQ552" s="2"/>
      <c r="BR552" s="2"/>
      <c r="BS552" s="2"/>
      <c r="BT552" s="2"/>
      <c r="BU552" s="2"/>
      <c r="BV552" s="2"/>
      <c r="BW552" s="2"/>
      <c r="BX552" s="2"/>
      <c r="BY552" s="2"/>
      <c r="BZ552" s="2"/>
      <c r="CA552" s="2"/>
      <c r="CB552" s="2"/>
      <c r="CC552" s="2"/>
      <c r="CD552" s="2"/>
      <c r="CE552" s="2"/>
      <c r="CF552" s="2"/>
      <c r="CG552" s="2"/>
      <c r="CH552" s="2"/>
      <c r="CI552" s="2"/>
      <c r="CJ552" s="2"/>
      <c r="CK552" s="2"/>
      <c r="CL552" s="2"/>
      <c r="CM552" s="2"/>
      <c r="CN552" s="2"/>
      <c r="CO552" s="2"/>
      <c r="CP552" s="2"/>
      <c r="CQ552" s="2"/>
    </row>
    <row r="553" spans="1:95" s="10" customFormat="1" x14ac:dyDescent="0.25">
      <c r="A553" s="10" t="s">
        <v>769</v>
      </c>
      <c r="B553" s="10" t="s">
        <v>1571</v>
      </c>
      <c r="C553" s="10" t="s">
        <v>767</v>
      </c>
      <c r="D553" s="10" t="s">
        <v>4</v>
      </c>
      <c r="E553" s="10" t="s">
        <v>768</v>
      </c>
      <c r="F553" s="10">
        <v>65</v>
      </c>
      <c r="G553" s="10">
        <v>98</v>
      </c>
      <c r="H553" s="10">
        <v>0</v>
      </c>
      <c r="I553" s="10">
        <v>6</v>
      </c>
      <c r="J553" s="10">
        <v>0</v>
      </c>
      <c r="K553" s="10">
        <v>0</v>
      </c>
      <c r="L553" s="10">
        <v>0</v>
      </c>
      <c r="M553" s="10">
        <v>0</v>
      </c>
      <c r="N553" s="10">
        <v>1</v>
      </c>
      <c r="O553" s="10">
        <v>0</v>
      </c>
      <c r="P553" s="10">
        <v>0</v>
      </c>
      <c r="Q553" s="11">
        <f t="shared" si="24"/>
        <v>973.72796724409989</v>
      </c>
      <c r="R553" s="12">
        <v>973.72906442099998</v>
      </c>
      <c r="S553" s="13">
        <f t="shared" si="23"/>
        <v>-1.1267796930945895</v>
      </c>
      <c r="T553" s="10">
        <v>581.21177291870094</v>
      </c>
      <c r="U553" s="10">
        <v>220.65389251708999</v>
      </c>
      <c r="V553" s="10">
        <v>148.99922180175801</v>
      </c>
      <c r="W553" s="10">
        <v>242.15227508544899</v>
      </c>
      <c r="X553" s="10">
        <v>155.65828704833999</v>
      </c>
      <c r="Y553" s="10">
        <v>580.60383605956997</v>
      </c>
      <c r="Z553" s="10">
        <v>176675.468948364</v>
      </c>
      <c r="AA553" s="10">
        <v>145936.11282348601</v>
      </c>
      <c r="AB553" s="10">
        <v>93534.955692291303</v>
      </c>
      <c r="AC553" s="10">
        <v>543122.078151703</v>
      </c>
      <c r="AD553" s="10">
        <v>27781.755634307901</v>
      </c>
      <c r="AE553" s="10">
        <v>475723.66287994402</v>
      </c>
      <c r="AF553" s="10">
        <v>436215.34965515102</v>
      </c>
      <c r="AG553" s="10">
        <v>244503.49929809599</v>
      </c>
      <c r="AH553" s="10">
        <v>126729.347175598</v>
      </c>
      <c r="AI553" s="10">
        <v>87.766000000000005</v>
      </c>
      <c r="AJ553" s="19">
        <v>6.8650999999999997E-8</v>
      </c>
      <c r="AK553" s="10">
        <v>7.1634000000000002</v>
      </c>
      <c r="AL553" s="19">
        <v>1.2417999999999999E-6</v>
      </c>
      <c r="AM553" s="10" t="s">
        <v>868</v>
      </c>
      <c r="AN553" s="10" t="s">
        <v>1549</v>
      </c>
      <c r="AQ553" s="2"/>
      <c r="AR553" s="2"/>
      <c r="AS553" s="2"/>
      <c r="AT553" s="2"/>
      <c r="AU553" s="2"/>
      <c r="AV553" s="2"/>
      <c r="AW553" s="2"/>
      <c r="AX553" s="2"/>
      <c r="AY553" s="2"/>
      <c r="AZ553" s="2"/>
      <c r="BA553" s="2"/>
      <c r="BB553" s="2"/>
      <c r="BC553" s="2"/>
      <c r="BD553" s="2"/>
      <c r="BE553" s="2"/>
      <c r="BF553" s="2"/>
      <c r="BG553" s="2"/>
      <c r="BH553" s="2"/>
      <c r="BI553" s="2"/>
      <c r="BJ553" s="2"/>
      <c r="BK553" s="2"/>
      <c r="BL553" s="2"/>
      <c r="BM553" s="2"/>
      <c r="BN553" s="2"/>
      <c r="BO553" s="2"/>
      <c r="BP553" s="2"/>
      <c r="BQ553" s="2"/>
      <c r="BR553" s="2"/>
      <c r="BS553" s="2"/>
      <c r="BT553" s="2"/>
      <c r="BU553" s="2"/>
      <c r="BV553" s="2"/>
      <c r="BW553" s="2"/>
      <c r="BX553" s="2"/>
      <c r="BY553" s="2"/>
      <c r="BZ553" s="2"/>
      <c r="CA553" s="2"/>
      <c r="CB553" s="2"/>
      <c r="CC553" s="2"/>
      <c r="CD553" s="2"/>
      <c r="CE553" s="2"/>
      <c r="CF553" s="2"/>
      <c r="CG553" s="2"/>
      <c r="CH553" s="2"/>
      <c r="CI553" s="2"/>
      <c r="CJ553" s="2"/>
      <c r="CK553" s="2"/>
      <c r="CL553" s="2"/>
      <c r="CM553" s="2"/>
      <c r="CN553" s="2"/>
      <c r="CO553" s="2"/>
      <c r="CP553" s="2"/>
      <c r="CQ553" s="2"/>
    </row>
    <row r="554" spans="1:95" s="10" customFormat="1" x14ac:dyDescent="0.25">
      <c r="A554" s="10" t="s">
        <v>611</v>
      </c>
      <c r="B554" s="10" t="s">
        <v>1561</v>
      </c>
      <c r="C554" s="10" t="s">
        <v>609</v>
      </c>
      <c r="D554" s="10" t="s">
        <v>4</v>
      </c>
      <c r="E554" s="10" t="s">
        <v>610</v>
      </c>
      <c r="F554" s="10">
        <v>59</v>
      </c>
      <c r="G554" s="10">
        <v>98</v>
      </c>
      <c r="H554" s="10">
        <v>1</v>
      </c>
      <c r="I554" s="10">
        <v>8</v>
      </c>
      <c r="J554" s="10">
        <v>1</v>
      </c>
      <c r="K554" s="10">
        <v>0</v>
      </c>
      <c r="L554" s="10">
        <v>0</v>
      </c>
      <c r="M554" s="10">
        <v>0</v>
      </c>
      <c r="N554" s="10">
        <v>1</v>
      </c>
      <c r="O554" s="10">
        <v>0</v>
      </c>
      <c r="P554" s="10">
        <v>0</v>
      </c>
      <c r="Q554" s="11">
        <f t="shared" si="24"/>
        <v>978.69463388409997</v>
      </c>
      <c r="R554" s="12">
        <v>978.69572966099997</v>
      </c>
      <c r="S554" s="13">
        <f t="shared" si="23"/>
        <v>-1.119631049424223</v>
      </c>
      <c r="T554" s="10">
        <v>205.80712127685501</v>
      </c>
      <c r="U554" s="10">
        <v>237.61195373535199</v>
      </c>
      <c r="V554" s="10">
        <v>74.559112548828097</v>
      </c>
      <c r="W554" s="10">
        <v>532.75367736816395</v>
      </c>
      <c r="X554" s="10">
        <v>75.368492126464801</v>
      </c>
      <c r="Y554" s="10">
        <v>311.64026641845697</v>
      </c>
      <c r="Z554" s="10">
        <v>4787238.8584442101</v>
      </c>
      <c r="AA554" s="10">
        <v>4410926.63062286</v>
      </c>
      <c r="AB554" s="10">
        <v>4046159.0760803199</v>
      </c>
      <c r="AC554" s="10">
        <v>15147844.960166899</v>
      </c>
      <c r="AD554" s="10">
        <v>2305893.05559158</v>
      </c>
      <c r="AE554" s="10">
        <v>13960853.2719841</v>
      </c>
      <c r="AF554" s="10">
        <v>11735626.158264199</v>
      </c>
      <c r="AG554" s="10">
        <v>7883135.1916656503</v>
      </c>
      <c r="AH554" s="10">
        <v>3751239.7086715698</v>
      </c>
      <c r="AI554" s="10">
        <v>278.67</v>
      </c>
      <c r="AJ554" s="19">
        <v>8.7665999999999997E-11</v>
      </c>
      <c r="AK554" s="10">
        <v>10.057</v>
      </c>
      <c r="AL554" s="19">
        <v>5.0972000000000001E-9</v>
      </c>
      <c r="AM554" s="10" t="s">
        <v>868</v>
      </c>
      <c r="AN554" s="10" t="s">
        <v>1549</v>
      </c>
      <c r="AQ554" s="2"/>
      <c r="AR554" s="2"/>
      <c r="AS554" s="2"/>
      <c r="AT554" s="2"/>
      <c r="AU554" s="2"/>
      <c r="AV554" s="2"/>
      <c r="AW554" s="2"/>
      <c r="AX554" s="2"/>
      <c r="AY554" s="2"/>
      <c r="AZ554" s="2"/>
      <c r="BA554" s="2"/>
      <c r="BB554" s="2"/>
      <c r="BC554" s="2"/>
      <c r="BD554" s="2"/>
      <c r="BE554" s="2"/>
      <c r="BF554" s="2"/>
      <c r="BG554" s="2"/>
      <c r="BH554" s="2"/>
      <c r="BI554" s="2"/>
      <c r="BJ554" s="2"/>
      <c r="BK554" s="2"/>
      <c r="BL554" s="2"/>
      <c r="BM554" s="2"/>
      <c r="BN554" s="2"/>
      <c r="BO554" s="2"/>
      <c r="BP554" s="2"/>
      <c r="BQ554" s="2"/>
      <c r="BR554" s="2"/>
      <c r="BS554" s="2"/>
      <c r="BT554" s="2"/>
      <c r="BU554" s="2"/>
      <c r="BV554" s="2"/>
      <c r="BW554" s="2"/>
      <c r="BX554" s="2"/>
      <c r="BY554" s="2"/>
      <c r="BZ554" s="2"/>
      <c r="CA554" s="2"/>
      <c r="CB554" s="2"/>
      <c r="CC554" s="2"/>
      <c r="CD554" s="2"/>
      <c r="CE554" s="2"/>
      <c r="CF554" s="2"/>
      <c r="CG554" s="2"/>
      <c r="CH554" s="2"/>
      <c r="CI554" s="2"/>
      <c r="CJ554" s="2"/>
      <c r="CK554" s="2"/>
      <c r="CL554" s="2"/>
      <c r="CM554" s="2"/>
      <c r="CN554" s="2"/>
      <c r="CO554" s="2"/>
      <c r="CP554" s="2"/>
      <c r="CQ554" s="2"/>
    </row>
    <row r="555" spans="1:95" s="10" customFormat="1" x14ac:dyDescent="0.25">
      <c r="A555" s="10" t="s">
        <v>701</v>
      </c>
      <c r="B555" s="10" t="s">
        <v>1574</v>
      </c>
      <c r="C555" s="10" t="s">
        <v>699</v>
      </c>
      <c r="D555" s="10" t="s">
        <v>4</v>
      </c>
      <c r="E555" s="10" t="s">
        <v>700</v>
      </c>
      <c r="F555" s="10">
        <v>52</v>
      </c>
      <c r="G555" s="10">
        <v>104</v>
      </c>
      <c r="H555" s="10">
        <v>1</v>
      </c>
      <c r="I555" s="10">
        <v>13</v>
      </c>
      <c r="J555" s="10">
        <v>1</v>
      </c>
      <c r="K555" s="10">
        <v>0</v>
      </c>
      <c r="L555" s="10">
        <v>0</v>
      </c>
      <c r="M555" s="10">
        <v>0</v>
      </c>
      <c r="N555" s="10">
        <v>1</v>
      </c>
      <c r="O555" s="10">
        <v>0</v>
      </c>
      <c r="P555" s="10">
        <v>0</v>
      </c>
      <c r="Q555" s="11">
        <f t="shared" si="24"/>
        <v>980.71615717609984</v>
      </c>
      <c r="R555" s="12">
        <v>980.71725295299996</v>
      </c>
      <c r="S555" s="13">
        <f t="shared" si="23"/>
        <v>-1.1173231847942697</v>
      </c>
      <c r="T555" s="10">
        <v>134.396919250488</v>
      </c>
      <c r="U555" s="10">
        <v>683.03985977172897</v>
      </c>
      <c r="V555" s="10">
        <v>91.377243041992202</v>
      </c>
      <c r="W555" s="10">
        <v>407.394325256348</v>
      </c>
      <c r="X555" s="10">
        <v>415.41295623779303</v>
      </c>
      <c r="Y555" s="10">
        <v>255.26049041748001</v>
      </c>
      <c r="Z555" s="10">
        <v>129776.569293976</v>
      </c>
      <c r="AA555" s="10">
        <v>131371.01519393901</v>
      </c>
      <c r="AB555" s="10">
        <v>146091.78923797599</v>
      </c>
      <c r="AC555" s="10">
        <v>619071.44521713303</v>
      </c>
      <c r="AD555" s="10">
        <v>45023.419292450002</v>
      </c>
      <c r="AE555" s="10">
        <v>428805.55053329503</v>
      </c>
      <c r="AF555" s="10">
        <v>378881.33631133998</v>
      </c>
      <c r="AG555" s="10">
        <v>190944.902893066</v>
      </c>
      <c r="AH555" s="10">
        <v>77614.547508239702</v>
      </c>
      <c r="AI555" s="10">
        <v>131.57</v>
      </c>
      <c r="AJ555" s="19">
        <v>6.8841999999999999E-9</v>
      </c>
      <c r="AK555" s="10">
        <v>8.1621000000000006</v>
      </c>
      <c r="AL555" s="19">
        <v>1.7512E-7</v>
      </c>
      <c r="AM555" s="10" t="s">
        <v>868</v>
      </c>
      <c r="AN555" s="10" t="s">
        <v>1549</v>
      </c>
      <c r="AQ555" s="2"/>
      <c r="AR555" s="2"/>
      <c r="AS555" s="2"/>
      <c r="AT555" s="2"/>
      <c r="AU555" s="2"/>
      <c r="AV555" s="2"/>
      <c r="AW555" s="2"/>
      <c r="AX555" s="2"/>
      <c r="AY555" s="2"/>
      <c r="AZ555" s="2"/>
      <c r="BA555" s="2"/>
      <c r="BB555" s="2"/>
      <c r="BC555" s="2"/>
      <c r="BD555" s="2"/>
      <c r="BE555" s="2"/>
      <c r="BF555" s="2"/>
      <c r="BG555" s="2"/>
      <c r="BH555" s="2"/>
      <c r="BI555" s="2"/>
      <c r="BJ555" s="2"/>
      <c r="BK555" s="2"/>
      <c r="BL555" s="2"/>
      <c r="BM555" s="2"/>
      <c r="BN555" s="2"/>
      <c r="BO555" s="2"/>
      <c r="BP555" s="2"/>
      <c r="BQ555" s="2"/>
      <c r="BR555" s="2"/>
      <c r="BS555" s="2"/>
      <c r="BT555" s="2"/>
      <c r="BU555" s="2"/>
      <c r="BV555" s="2"/>
      <c r="BW555" s="2"/>
      <c r="BX555" s="2"/>
      <c r="BY555" s="2"/>
      <c r="BZ555" s="2"/>
      <c r="CA555" s="2"/>
      <c r="CB555" s="2"/>
      <c r="CC555" s="2"/>
      <c r="CD555" s="2"/>
      <c r="CE555" s="2"/>
      <c r="CF555" s="2"/>
      <c r="CG555" s="2"/>
      <c r="CH555" s="2"/>
      <c r="CI555" s="2"/>
      <c r="CJ555" s="2"/>
      <c r="CK555" s="2"/>
      <c r="CL555" s="2"/>
      <c r="CM555" s="2"/>
      <c r="CN555" s="2"/>
      <c r="CO555" s="2"/>
      <c r="CP555" s="2"/>
      <c r="CQ555" s="2"/>
    </row>
  </sheetData>
  <sortState ref="A4:AP555">
    <sortCondition ref="R4:R555"/>
    <sortCondition ref="D4:D555"/>
  </sortState>
  <mergeCells count="1">
    <mergeCell ref="T1:AH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ALDI MSI sk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demann-k</dc:creator>
  <cp:lastModifiedBy>wiedemann-k</cp:lastModifiedBy>
  <dcterms:created xsi:type="dcterms:W3CDTF">2024-04-22T10:39:44Z</dcterms:created>
  <dcterms:modified xsi:type="dcterms:W3CDTF">2025-01-22T12:47:25Z</dcterms:modified>
</cp:coreProperties>
</file>